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C:\Users\umatha\Desktop\Hyaluronan\Microvesicles\Manuscript\HaCat\Final attachments\"/>
    </mc:Choice>
  </mc:AlternateContent>
  <xr:revisionPtr revIDLastSave="0" documentId="13_ncr:1_{936CF784-D991-4A1B-A1B0-B090163345DC}" xr6:coauthVersionLast="36" xr6:coauthVersionMax="40" xr10:uidLastSave="{00000000-0000-0000-0000-000000000000}"/>
  <bookViews>
    <workbookView xWindow="0" yWindow="0" windowWidth="19470" windowHeight="11550" tabRatio="894" xr2:uid="{00000000-000D-0000-FFFF-FFFF00000000}"/>
  </bookViews>
  <sheets>
    <sheet name="Arasu et al_IPA input" sheetId="4" r:id="rId1"/>
    <sheet name="Arasu et al_HAS3-EVsvsCTRL" sheetId="2" r:id="rId2"/>
    <sheet name="Arasu et al_MV3-EVsvsCTRL" sheetId="3" r:id="rId3"/>
    <sheet name="Arasu et al_HAS3vsMV3-EVs" sheetId="5" r:id="rId4"/>
    <sheet name="Arasu et al_CanPath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576" i="5" l="1"/>
  <c r="O576" i="5" s="1"/>
  <c r="N577" i="5"/>
  <c r="O577" i="5" s="1"/>
  <c r="N578" i="5"/>
  <c r="O578" i="5" s="1"/>
  <c r="N579" i="5"/>
  <c r="O579" i="5" s="1"/>
  <c r="N580" i="5"/>
  <c r="O580" i="5" s="1"/>
  <c r="N581" i="5"/>
  <c r="O581" i="5" s="1"/>
  <c r="N582" i="5"/>
  <c r="O582" i="5" s="1"/>
  <c r="N583" i="5"/>
  <c r="O583" i="5" s="1"/>
  <c r="N584" i="5"/>
  <c r="O584" i="5" s="1"/>
  <c r="N585" i="5"/>
  <c r="O585" i="5" s="1"/>
  <c r="N586" i="5"/>
  <c r="O586" i="5" s="1"/>
  <c r="N587" i="5"/>
  <c r="O587" i="5" s="1"/>
  <c r="N588" i="5"/>
  <c r="O588" i="5" s="1"/>
  <c r="N589" i="5"/>
  <c r="O589" i="5" s="1"/>
  <c r="N590" i="5"/>
  <c r="O590" i="5" s="1"/>
  <c r="N591" i="5"/>
  <c r="O591" i="5" s="1"/>
  <c r="N592" i="5"/>
  <c r="O592" i="5" s="1"/>
  <c r="N593" i="5"/>
  <c r="O593" i="5" s="1"/>
  <c r="N594" i="5"/>
  <c r="O594" i="5" s="1"/>
  <c r="N595" i="5"/>
  <c r="O595" i="5" s="1"/>
  <c r="N596" i="5"/>
  <c r="O596" i="5" s="1"/>
  <c r="N597" i="5"/>
  <c r="O597" i="5" s="1"/>
  <c r="N598" i="5"/>
  <c r="O598" i="5" s="1"/>
  <c r="N599" i="5"/>
  <c r="O599" i="5" s="1"/>
  <c r="N600" i="5"/>
  <c r="O600" i="5" s="1"/>
  <c r="N601" i="5"/>
  <c r="O601" i="5" s="1"/>
  <c r="N602" i="5"/>
  <c r="O602" i="5" s="1"/>
  <c r="N603" i="5"/>
  <c r="O603" i="5" s="1"/>
  <c r="N604" i="5"/>
  <c r="O604" i="5" s="1"/>
  <c r="N605" i="5"/>
  <c r="O605" i="5" s="1"/>
  <c r="N606" i="5"/>
  <c r="O606" i="5" s="1"/>
  <c r="N607" i="5"/>
  <c r="O607" i="5" s="1"/>
  <c r="N608" i="5"/>
  <c r="O608" i="5" s="1"/>
  <c r="N609" i="5"/>
  <c r="O609" i="5" s="1"/>
  <c r="N610" i="5"/>
  <c r="O610" i="5" s="1"/>
  <c r="N611" i="5"/>
  <c r="O611" i="5" s="1"/>
  <c r="N612" i="5"/>
  <c r="O612" i="5" s="1"/>
  <c r="N613" i="5"/>
  <c r="O613" i="5" s="1"/>
  <c r="N614" i="5"/>
  <c r="O614" i="5" s="1"/>
  <c r="N615" i="5"/>
  <c r="O615" i="5" s="1"/>
  <c r="N616" i="5"/>
  <c r="O616" i="5" s="1"/>
  <c r="N617" i="5"/>
  <c r="O617" i="5" s="1"/>
  <c r="N618" i="5"/>
  <c r="O618" i="5" s="1"/>
  <c r="N619" i="5"/>
  <c r="O619" i="5" s="1"/>
  <c r="N620" i="5"/>
  <c r="O620" i="5" s="1"/>
  <c r="N621" i="5"/>
  <c r="O621" i="5" s="1"/>
  <c r="N622" i="5"/>
  <c r="O622" i="5" s="1"/>
  <c r="N623" i="5"/>
  <c r="O623" i="5" s="1"/>
  <c r="N624" i="5"/>
  <c r="O624" i="5" s="1"/>
  <c r="N625" i="5"/>
  <c r="O625" i="5" s="1"/>
  <c r="N626" i="5"/>
  <c r="O626" i="5" s="1"/>
  <c r="N627" i="5"/>
  <c r="O627" i="5" s="1"/>
  <c r="N628" i="5"/>
  <c r="O628" i="5" s="1"/>
  <c r="N629" i="5"/>
  <c r="O629" i="5" s="1"/>
  <c r="N630" i="5"/>
  <c r="O630" i="5" s="1"/>
  <c r="N631" i="5"/>
  <c r="O631" i="5" s="1"/>
  <c r="N632" i="5"/>
  <c r="O632" i="5" s="1"/>
  <c r="N633" i="5"/>
  <c r="O633" i="5" s="1"/>
  <c r="N634" i="5"/>
  <c r="O634" i="5" s="1"/>
  <c r="N635" i="5"/>
  <c r="O635" i="5" s="1"/>
  <c r="N636" i="5"/>
  <c r="O636" i="5" s="1"/>
  <c r="N637" i="5"/>
  <c r="O637" i="5" s="1"/>
  <c r="N638" i="5"/>
  <c r="O638" i="5" s="1"/>
  <c r="N639" i="5"/>
  <c r="O639" i="5" s="1"/>
  <c r="N640" i="5"/>
  <c r="O640" i="5" s="1"/>
  <c r="N641" i="5"/>
  <c r="O641" i="5" s="1"/>
  <c r="N642" i="5"/>
  <c r="O642" i="5" s="1"/>
  <c r="N5" i="5"/>
  <c r="O5" i="5" s="1"/>
  <c r="N6" i="5"/>
  <c r="O6" i="5" s="1"/>
  <c r="N7" i="5"/>
  <c r="O7" i="5" s="1"/>
  <c r="N8" i="5"/>
  <c r="O8" i="5" s="1"/>
  <c r="N9" i="5"/>
  <c r="O9" i="5" s="1"/>
  <c r="N10" i="5"/>
  <c r="O10" i="5" s="1"/>
  <c r="N11" i="5"/>
  <c r="O11" i="5" s="1"/>
  <c r="N12" i="5"/>
  <c r="O12" i="5" s="1"/>
  <c r="N13" i="5"/>
  <c r="O13" i="5" s="1"/>
  <c r="N14" i="5"/>
  <c r="O14" i="5" s="1"/>
  <c r="N15" i="5"/>
  <c r="O15" i="5" s="1"/>
  <c r="N16" i="5"/>
  <c r="O16" i="5" s="1"/>
  <c r="N17" i="5"/>
  <c r="O17" i="5" s="1"/>
  <c r="N18" i="5"/>
  <c r="O18" i="5" s="1"/>
  <c r="N19" i="5"/>
  <c r="O19" i="5" s="1"/>
  <c r="N20" i="5"/>
  <c r="O20" i="5" s="1"/>
  <c r="N21" i="5"/>
  <c r="O21" i="5" s="1"/>
  <c r="N22" i="5"/>
  <c r="O22" i="5" s="1"/>
  <c r="N23" i="5"/>
  <c r="O23" i="5" s="1"/>
  <c r="N24" i="5"/>
  <c r="O24" i="5" s="1"/>
  <c r="N25" i="5"/>
  <c r="O25" i="5" s="1"/>
  <c r="N26" i="5"/>
  <c r="O26" i="5" s="1"/>
  <c r="N27" i="5"/>
  <c r="O27" i="5" s="1"/>
  <c r="N28" i="5"/>
  <c r="O28" i="5" s="1"/>
  <c r="N29" i="5"/>
  <c r="O29" i="5" s="1"/>
  <c r="N30" i="5"/>
  <c r="O30" i="5" s="1"/>
  <c r="N31" i="5"/>
  <c r="O31" i="5" s="1"/>
  <c r="N32" i="5"/>
  <c r="O32" i="5" s="1"/>
  <c r="N33" i="5"/>
  <c r="O33" i="5" s="1"/>
  <c r="N34" i="5"/>
  <c r="O34" i="5" s="1"/>
  <c r="N35" i="5"/>
  <c r="O35" i="5" s="1"/>
  <c r="N36" i="5"/>
  <c r="O36" i="5" s="1"/>
  <c r="N37" i="5"/>
  <c r="O37" i="5" s="1"/>
  <c r="N38" i="5"/>
  <c r="O38" i="5" s="1"/>
  <c r="N39" i="5"/>
  <c r="O39" i="5" s="1"/>
  <c r="N40" i="5"/>
  <c r="O40" i="5" s="1"/>
  <c r="N41" i="5"/>
  <c r="O41" i="5" s="1"/>
  <c r="N42" i="5"/>
  <c r="O42" i="5" s="1"/>
  <c r="N43" i="5"/>
  <c r="O43" i="5" s="1"/>
  <c r="N44" i="5"/>
  <c r="O44" i="5" s="1"/>
  <c r="N45" i="5"/>
  <c r="O45" i="5" s="1"/>
  <c r="N46" i="5"/>
  <c r="O46" i="5" s="1"/>
  <c r="N47" i="5"/>
  <c r="O47" i="5" s="1"/>
  <c r="N48" i="5"/>
  <c r="O48" i="5" s="1"/>
  <c r="N49" i="5"/>
  <c r="O49" i="5" s="1"/>
  <c r="N50" i="5"/>
  <c r="O50" i="5" s="1"/>
  <c r="N51" i="5"/>
  <c r="O51" i="5" s="1"/>
  <c r="N52" i="5"/>
  <c r="O52" i="5" s="1"/>
  <c r="N53" i="5"/>
  <c r="O53" i="5" s="1"/>
  <c r="N54" i="5"/>
  <c r="O54" i="5" s="1"/>
  <c r="N55" i="5"/>
  <c r="O55" i="5" s="1"/>
  <c r="N56" i="5"/>
  <c r="O56" i="5" s="1"/>
  <c r="N57" i="5"/>
  <c r="O57" i="5" s="1"/>
  <c r="N58" i="5"/>
  <c r="O58" i="5" s="1"/>
  <c r="N59" i="5"/>
  <c r="O59" i="5" s="1"/>
  <c r="N60" i="5"/>
  <c r="O60" i="5" s="1"/>
  <c r="N61" i="5"/>
  <c r="O61" i="5" s="1"/>
  <c r="N62" i="5"/>
  <c r="O62" i="5" s="1"/>
  <c r="N63" i="5"/>
  <c r="O63" i="5" s="1"/>
  <c r="N64" i="5"/>
  <c r="O64" i="5" s="1"/>
  <c r="N65" i="5"/>
  <c r="O65" i="5" s="1"/>
  <c r="N66" i="5"/>
  <c r="O66" i="5" s="1"/>
  <c r="N67" i="5"/>
  <c r="O67" i="5" s="1"/>
  <c r="N68" i="5"/>
  <c r="O68" i="5" s="1"/>
  <c r="N69" i="5"/>
  <c r="O69" i="5" s="1"/>
  <c r="N70" i="5"/>
  <c r="O70" i="5" s="1"/>
  <c r="N71" i="5"/>
  <c r="O71" i="5" s="1"/>
  <c r="N72" i="5"/>
  <c r="O72" i="5" s="1"/>
  <c r="N73" i="5"/>
  <c r="O73" i="5" s="1"/>
  <c r="N74" i="5"/>
  <c r="O74" i="5" s="1"/>
  <c r="N75" i="5"/>
  <c r="O75" i="5" s="1"/>
  <c r="N76" i="5"/>
  <c r="O76" i="5" s="1"/>
  <c r="N77" i="5"/>
  <c r="O77" i="5" s="1"/>
  <c r="N78" i="5"/>
  <c r="O78" i="5" s="1"/>
  <c r="N79" i="5"/>
  <c r="O79" i="5" s="1"/>
  <c r="N80" i="5"/>
  <c r="O80" i="5" s="1"/>
  <c r="N81" i="5"/>
  <c r="O81" i="5" s="1"/>
  <c r="N82" i="5"/>
  <c r="O82" i="5" s="1"/>
  <c r="N83" i="5"/>
  <c r="O83" i="5" s="1"/>
  <c r="N84" i="5"/>
  <c r="O84" i="5" s="1"/>
  <c r="N85" i="5"/>
  <c r="O85" i="5" s="1"/>
  <c r="N86" i="5"/>
  <c r="O86" i="5" s="1"/>
  <c r="N87" i="5"/>
  <c r="O87" i="5" s="1"/>
  <c r="N88" i="5"/>
  <c r="O88" i="5" s="1"/>
  <c r="N89" i="5"/>
  <c r="O89" i="5" s="1"/>
  <c r="N90" i="5"/>
  <c r="O90" i="5" s="1"/>
  <c r="N91" i="5"/>
  <c r="O91" i="5" s="1"/>
  <c r="N92" i="5"/>
  <c r="O92" i="5" s="1"/>
  <c r="N93" i="5"/>
  <c r="O93" i="5" s="1"/>
  <c r="N94" i="5"/>
  <c r="O94" i="5" s="1"/>
  <c r="N95" i="5"/>
  <c r="O95" i="5" s="1"/>
  <c r="N96" i="5"/>
  <c r="O96" i="5" s="1"/>
  <c r="N97" i="5"/>
  <c r="O97" i="5" s="1"/>
  <c r="N98" i="5"/>
  <c r="O98" i="5" s="1"/>
  <c r="N99" i="5"/>
  <c r="O99" i="5" s="1"/>
  <c r="N100" i="5"/>
  <c r="O100" i="5" s="1"/>
  <c r="N101" i="5"/>
  <c r="O101" i="5" s="1"/>
  <c r="N102" i="5"/>
  <c r="O102" i="5" s="1"/>
  <c r="N103" i="5"/>
  <c r="O103" i="5" s="1"/>
  <c r="N104" i="5"/>
  <c r="O104" i="5" s="1"/>
  <c r="N105" i="5"/>
  <c r="O105" i="5" s="1"/>
  <c r="N106" i="5"/>
  <c r="O106" i="5" s="1"/>
  <c r="N107" i="5"/>
  <c r="O107" i="5" s="1"/>
  <c r="N108" i="5"/>
  <c r="O108" i="5" s="1"/>
  <c r="N109" i="5"/>
  <c r="O109" i="5" s="1"/>
  <c r="N110" i="5"/>
  <c r="O110" i="5" s="1"/>
  <c r="N111" i="5"/>
  <c r="O111" i="5" s="1"/>
  <c r="N112" i="5"/>
  <c r="O112" i="5" s="1"/>
  <c r="N113" i="5"/>
  <c r="O113" i="5" s="1"/>
  <c r="N114" i="5"/>
  <c r="O114" i="5" s="1"/>
  <c r="N115" i="5"/>
  <c r="O115" i="5" s="1"/>
  <c r="N116" i="5"/>
  <c r="O116" i="5" s="1"/>
  <c r="N117" i="5"/>
  <c r="O117" i="5" s="1"/>
  <c r="N118" i="5"/>
  <c r="O118" i="5" s="1"/>
  <c r="N119" i="5"/>
  <c r="O119" i="5" s="1"/>
  <c r="N120" i="5"/>
  <c r="O120" i="5" s="1"/>
  <c r="N121" i="5"/>
  <c r="O121" i="5" s="1"/>
  <c r="N122" i="5"/>
  <c r="O122" i="5" s="1"/>
  <c r="N123" i="5"/>
  <c r="O123" i="5" s="1"/>
  <c r="N124" i="5"/>
  <c r="O124" i="5" s="1"/>
  <c r="N125" i="5"/>
  <c r="O125" i="5" s="1"/>
  <c r="N126" i="5"/>
  <c r="O126" i="5" s="1"/>
  <c r="N127" i="5"/>
  <c r="O127" i="5" s="1"/>
  <c r="N128" i="5"/>
  <c r="O128" i="5" s="1"/>
  <c r="N129" i="5"/>
  <c r="O129" i="5" s="1"/>
  <c r="N130" i="5"/>
  <c r="O130" i="5" s="1"/>
  <c r="N131" i="5"/>
  <c r="O131" i="5" s="1"/>
  <c r="N132" i="5"/>
  <c r="O132" i="5" s="1"/>
  <c r="N133" i="5"/>
  <c r="O133" i="5" s="1"/>
  <c r="N134" i="5"/>
  <c r="O134" i="5" s="1"/>
  <c r="N135" i="5"/>
  <c r="O135" i="5" s="1"/>
  <c r="N136" i="5"/>
  <c r="O136" i="5" s="1"/>
  <c r="N137" i="5"/>
  <c r="O137" i="5" s="1"/>
  <c r="N138" i="5"/>
  <c r="O138" i="5" s="1"/>
  <c r="N139" i="5"/>
  <c r="O139" i="5" s="1"/>
  <c r="N140" i="5"/>
  <c r="O140" i="5" s="1"/>
  <c r="N141" i="5"/>
  <c r="O141" i="5" s="1"/>
  <c r="N142" i="5"/>
  <c r="O142" i="5" s="1"/>
  <c r="N143" i="5"/>
  <c r="O143" i="5" s="1"/>
  <c r="N144" i="5"/>
  <c r="O144" i="5" s="1"/>
  <c r="N145" i="5"/>
  <c r="O145" i="5" s="1"/>
  <c r="N146" i="5"/>
  <c r="O146" i="5" s="1"/>
  <c r="N147" i="5"/>
  <c r="O147" i="5" s="1"/>
  <c r="N148" i="5"/>
  <c r="O148" i="5" s="1"/>
  <c r="N149" i="5"/>
  <c r="O149" i="5" s="1"/>
  <c r="N150" i="5"/>
  <c r="O150" i="5" s="1"/>
  <c r="N151" i="5"/>
  <c r="O151" i="5" s="1"/>
  <c r="N152" i="5"/>
  <c r="O152" i="5" s="1"/>
  <c r="N153" i="5"/>
  <c r="O153" i="5" s="1"/>
  <c r="N154" i="5"/>
  <c r="O154" i="5" s="1"/>
  <c r="N155" i="5"/>
  <c r="O155" i="5" s="1"/>
  <c r="N156" i="5"/>
  <c r="O156" i="5" s="1"/>
  <c r="N157" i="5"/>
  <c r="O157" i="5" s="1"/>
  <c r="N158" i="5"/>
  <c r="O158" i="5" s="1"/>
  <c r="N159" i="5"/>
  <c r="O159" i="5" s="1"/>
  <c r="N160" i="5"/>
  <c r="O160" i="5" s="1"/>
  <c r="N161" i="5"/>
  <c r="O161" i="5" s="1"/>
  <c r="N162" i="5"/>
  <c r="O162" i="5" s="1"/>
  <c r="N163" i="5"/>
  <c r="O163" i="5" s="1"/>
  <c r="N164" i="5"/>
  <c r="O164" i="5" s="1"/>
  <c r="N165" i="5"/>
  <c r="O165" i="5" s="1"/>
  <c r="N166" i="5"/>
  <c r="O166" i="5" s="1"/>
  <c r="N167" i="5"/>
  <c r="O167" i="5" s="1"/>
  <c r="N168" i="5"/>
  <c r="O168" i="5" s="1"/>
  <c r="N169" i="5"/>
  <c r="O169" i="5" s="1"/>
  <c r="N170" i="5"/>
  <c r="O170" i="5" s="1"/>
  <c r="N171" i="5"/>
  <c r="O171" i="5" s="1"/>
  <c r="N172" i="5"/>
  <c r="O172" i="5" s="1"/>
  <c r="N173" i="5"/>
  <c r="O173" i="5" s="1"/>
  <c r="N174" i="5"/>
  <c r="O174" i="5" s="1"/>
  <c r="N175" i="5"/>
  <c r="O175" i="5" s="1"/>
  <c r="N176" i="5"/>
  <c r="O176" i="5" s="1"/>
  <c r="N177" i="5"/>
  <c r="O177" i="5" s="1"/>
  <c r="N178" i="5"/>
  <c r="O178" i="5" s="1"/>
  <c r="N179" i="5"/>
  <c r="O179" i="5" s="1"/>
  <c r="N180" i="5"/>
  <c r="O180" i="5" s="1"/>
  <c r="N181" i="5"/>
  <c r="O181" i="5" s="1"/>
  <c r="N182" i="5"/>
  <c r="O182" i="5" s="1"/>
  <c r="N183" i="5"/>
  <c r="O183" i="5" s="1"/>
  <c r="N184" i="5"/>
  <c r="O184" i="5" s="1"/>
  <c r="N185" i="5"/>
  <c r="O185" i="5" s="1"/>
  <c r="N186" i="5"/>
  <c r="O186" i="5" s="1"/>
  <c r="N187" i="5"/>
  <c r="O187" i="5" s="1"/>
  <c r="N188" i="5"/>
  <c r="O188" i="5" s="1"/>
  <c r="N189" i="5"/>
  <c r="O189" i="5" s="1"/>
  <c r="N190" i="5"/>
  <c r="O190" i="5" s="1"/>
  <c r="N191" i="5"/>
  <c r="O191" i="5" s="1"/>
  <c r="N192" i="5"/>
  <c r="O192" i="5" s="1"/>
  <c r="N193" i="5"/>
  <c r="O193" i="5" s="1"/>
  <c r="N194" i="5"/>
  <c r="O194" i="5" s="1"/>
  <c r="N195" i="5"/>
  <c r="O195" i="5" s="1"/>
  <c r="N196" i="5"/>
  <c r="O196" i="5" s="1"/>
  <c r="N197" i="5"/>
  <c r="O197" i="5" s="1"/>
  <c r="N198" i="5"/>
  <c r="O198" i="5" s="1"/>
  <c r="N199" i="5"/>
  <c r="O199" i="5" s="1"/>
  <c r="N200" i="5"/>
  <c r="O200" i="5" s="1"/>
  <c r="N201" i="5"/>
  <c r="O201" i="5" s="1"/>
  <c r="N202" i="5"/>
  <c r="O202" i="5" s="1"/>
  <c r="N203" i="5"/>
  <c r="O203" i="5" s="1"/>
  <c r="N204" i="5"/>
  <c r="O204" i="5" s="1"/>
  <c r="N205" i="5"/>
  <c r="O205" i="5" s="1"/>
  <c r="N206" i="5"/>
  <c r="O206" i="5" s="1"/>
  <c r="N207" i="5"/>
  <c r="O207" i="5" s="1"/>
  <c r="N208" i="5"/>
  <c r="O208" i="5" s="1"/>
  <c r="N209" i="5"/>
  <c r="O209" i="5" s="1"/>
  <c r="N210" i="5"/>
  <c r="O210" i="5" s="1"/>
  <c r="N211" i="5"/>
  <c r="O211" i="5" s="1"/>
  <c r="N212" i="5"/>
  <c r="O212" i="5" s="1"/>
  <c r="N213" i="5"/>
  <c r="O213" i="5" s="1"/>
  <c r="N214" i="5"/>
  <c r="O214" i="5" s="1"/>
  <c r="N215" i="5"/>
  <c r="O215" i="5" s="1"/>
  <c r="N216" i="5"/>
  <c r="O216" i="5" s="1"/>
  <c r="N217" i="5"/>
  <c r="O217" i="5" s="1"/>
  <c r="N218" i="5"/>
  <c r="O218" i="5" s="1"/>
  <c r="N219" i="5"/>
  <c r="O219" i="5" s="1"/>
  <c r="N220" i="5"/>
  <c r="O220" i="5" s="1"/>
  <c r="N221" i="5"/>
  <c r="O221" i="5" s="1"/>
  <c r="N222" i="5"/>
  <c r="O222" i="5" s="1"/>
  <c r="N223" i="5"/>
  <c r="O223" i="5" s="1"/>
  <c r="N224" i="5"/>
  <c r="O224" i="5" s="1"/>
  <c r="N225" i="5"/>
  <c r="O225" i="5" s="1"/>
  <c r="N226" i="5"/>
  <c r="O226" i="5" s="1"/>
  <c r="N227" i="5"/>
  <c r="O227" i="5" s="1"/>
  <c r="N228" i="5"/>
  <c r="O228" i="5" s="1"/>
  <c r="N229" i="5"/>
  <c r="O229" i="5" s="1"/>
  <c r="N230" i="5"/>
  <c r="O230" i="5" s="1"/>
  <c r="N231" i="5"/>
  <c r="O231" i="5" s="1"/>
  <c r="N232" i="5"/>
  <c r="O232" i="5" s="1"/>
  <c r="N233" i="5"/>
  <c r="O233" i="5" s="1"/>
  <c r="N234" i="5"/>
  <c r="O234" i="5" s="1"/>
  <c r="N235" i="5"/>
  <c r="O235" i="5" s="1"/>
  <c r="N236" i="5"/>
  <c r="O236" i="5" s="1"/>
  <c r="N237" i="5"/>
  <c r="O237" i="5" s="1"/>
  <c r="N238" i="5"/>
  <c r="O238" i="5" s="1"/>
  <c r="N239" i="5"/>
  <c r="O239" i="5" s="1"/>
  <c r="N240" i="5"/>
  <c r="O240" i="5" s="1"/>
  <c r="N241" i="5"/>
  <c r="O241" i="5" s="1"/>
  <c r="N242" i="5"/>
  <c r="O242" i="5" s="1"/>
  <c r="N243" i="5"/>
  <c r="O243" i="5" s="1"/>
  <c r="N244" i="5"/>
  <c r="O244" i="5" s="1"/>
  <c r="N245" i="5"/>
  <c r="O245" i="5" s="1"/>
  <c r="N246" i="5"/>
  <c r="O246" i="5" s="1"/>
  <c r="N247" i="5"/>
  <c r="O247" i="5" s="1"/>
  <c r="N248" i="5"/>
  <c r="O248" i="5" s="1"/>
  <c r="N249" i="5"/>
  <c r="O249" i="5" s="1"/>
  <c r="N250" i="5"/>
  <c r="O250" i="5" s="1"/>
  <c r="N251" i="5"/>
  <c r="O251" i="5" s="1"/>
  <c r="N252" i="5"/>
  <c r="O252" i="5" s="1"/>
  <c r="N253" i="5"/>
  <c r="O253" i="5" s="1"/>
  <c r="N254" i="5"/>
  <c r="O254" i="5" s="1"/>
  <c r="N255" i="5"/>
  <c r="O255" i="5" s="1"/>
  <c r="N256" i="5"/>
  <c r="O256" i="5" s="1"/>
  <c r="N257" i="5"/>
  <c r="O257" i="5" s="1"/>
  <c r="N258" i="5"/>
  <c r="O258" i="5" s="1"/>
  <c r="N259" i="5"/>
  <c r="O259" i="5" s="1"/>
  <c r="N260" i="5"/>
  <c r="O260" i="5" s="1"/>
  <c r="N261" i="5"/>
  <c r="O261" i="5" s="1"/>
  <c r="N262" i="5"/>
  <c r="O262" i="5" s="1"/>
  <c r="N263" i="5"/>
  <c r="O263" i="5" s="1"/>
  <c r="N264" i="5"/>
  <c r="O264" i="5" s="1"/>
  <c r="N265" i="5"/>
  <c r="O265" i="5" s="1"/>
  <c r="N266" i="5"/>
  <c r="O266" i="5" s="1"/>
  <c r="N267" i="5"/>
  <c r="O267" i="5" s="1"/>
  <c r="N268" i="5"/>
  <c r="O268" i="5" s="1"/>
  <c r="N269" i="5"/>
  <c r="O269" i="5" s="1"/>
  <c r="N270" i="5"/>
  <c r="O270" i="5" s="1"/>
  <c r="N271" i="5"/>
  <c r="O271" i="5" s="1"/>
  <c r="N272" i="5"/>
  <c r="O272" i="5" s="1"/>
  <c r="N273" i="5"/>
  <c r="O273" i="5" s="1"/>
  <c r="N274" i="5"/>
  <c r="O274" i="5" s="1"/>
  <c r="N275" i="5"/>
  <c r="O275" i="5" s="1"/>
  <c r="N276" i="5"/>
  <c r="O276" i="5" s="1"/>
  <c r="N277" i="5"/>
  <c r="O277" i="5" s="1"/>
  <c r="N278" i="5"/>
  <c r="O278" i="5" s="1"/>
  <c r="N279" i="5"/>
  <c r="O279" i="5" s="1"/>
  <c r="N280" i="5"/>
  <c r="O280" i="5" s="1"/>
  <c r="N281" i="5"/>
  <c r="O281" i="5" s="1"/>
  <c r="N282" i="5"/>
  <c r="O282" i="5" s="1"/>
  <c r="N283" i="5"/>
  <c r="O283" i="5" s="1"/>
  <c r="N284" i="5"/>
  <c r="O284" i="5" s="1"/>
  <c r="N285" i="5"/>
  <c r="O285" i="5" s="1"/>
  <c r="N286" i="5"/>
  <c r="O286" i="5" s="1"/>
  <c r="N287" i="5"/>
  <c r="O287" i="5" s="1"/>
  <c r="N288" i="5"/>
  <c r="O288" i="5" s="1"/>
  <c r="N289" i="5"/>
  <c r="O289" i="5" s="1"/>
  <c r="N290" i="5"/>
  <c r="O290" i="5" s="1"/>
  <c r="N291" i="5"/>
  <c r="O291" i="5" s="1"/>
  <c r="N292" i="5"/>
  <c r="O292" i="5" s="1"/>
  <c r="N293" i="5"/>
  <c r="O293" i="5" s="1"/>
  <c r="N294" i="5"/>
  <c r="O294" i="5" s="1"/>
  <c r="N295" i="5"/>
  <c r="O295" i="5" s="1"/>
  <c r="N296" i="5"/>
  <c r="O296" i="5" s="1"/>
  <c r="N297" i="5"/>
  <c r="O297" i="5" s="1"/>
  <c r="N298" i="5"/>
  <c r="O298" i="5" s="1"/>
  <c r="N299" i="5"/>
  <c r="O299" i="5" s="1"/>
  <c r="N300" i="5"/>
  <c r="O300" i="5" s="1"/>
  <c r="N301" i="5"/>
  <c r="O301" i="5" s="1"/>
  <c r="N302" i="5"/>
  <c r="O302" i="5" s="1"/>
  <c r="N303" i="5"/>
  <c r="O303" i="5" s="1"/>
  <c r="N304" i="5"/>
  <c r="O304" i="5" s="1"/>
  <c r="N305" i="5"/>
  <c r="O305" i="5" s="1"/>
  <c r="N306" i="5"/>
  <c r="O306" i="5" s="1"/>
  <c r="N307" i="5"/>
  <c r="O307" i="5" s="1"/>
  <c r="N308" i="5"/>
  <c r="O308" i="5" s="1"/>
  <c r="N309" i="5"/>
  <c r="O309" i="5" s="1"/>
  <c r="N310" i="5"/>
  <c r="O310" i="5" s="1"/>
  <c r="N311" i="5"/>
  <c r="O311" i="5" s="1"/>
  <c r="N312" i="5"/>
  <c r="O312" i="5" s="1"/>
  <c r="N313" i="5"/>
  <c r="O313" i="5" s="1"/>
  <c r="N314" i="5"/>
  <c r="O314" i="5" s="1"/>
  <c r="N315" i="5"/>
  <c r="O315" i="5" s="1"/>
  <c r="N316" i="5"/>
  <c r="O316" i="5" s="1"/>
  <c r="N317" i="5"/>
  <c r="O317" i="5" s="1"/>
  <c r="N318" i="5"/>
  <c r="O318" i="5" s="1"/>
  <c r="N319" i="5"/>
  <c r="O319" i="5" s="1"/>
  <c r="N320" i="5"/>
  <c r="O320" i="5" s="1"/>
  <c r="N321" i="5"/>
  <c r="O321" i="5" s="1"/>
  <c r="N322" i="5"/>
  <c r="O322" i="5" s="1"/>
  <c r="N323" i="5"/>
  <c r="O323" i="5" s="1"/>
  <c r="N324" i="5"/>
  <c r="O324" i="5" s="1"/>
  <c r="N325" i="5"/>
  <c r="O325" i="5" s="1"/>
  <c r="N326" i="5"/>
  <c r="O326" i="5" s="1"/>
  <c r="N327" i="5"/>
  <c r="O327" i="5" s="1"/>
  <c r="N328" i="5"/>
  <c r="O328" i="5" s="1"/>
  <c r="N329" i="5"/>
  <c r="O329" i="5" s="1"/>
  <c r="N330" i="5"/>
  <c r="O330" i="5" s="1"/>
  <c r="N331" i="5"/>
  <c r="O331" i="5" s="1"/>
  <c r="N332" i="5"/>
  <c r="O332" i="5" s="1"/>
  <c r="N333" i="5"/>
  <c r="O333" i="5" s="1"/>
  <c r="N334" i="5"/>
  <c r="O334" i="5" s="1"/>
  <c r="N335" i="5"/>
  <c r="O335" i="5" s="1"/>
  <c r="N336" i="5"/>
  <c r="O336" i="5" s="1"/>
  <c r="N337" i="5"/>
  <c r="O337" i="5" s="1"/>
  <c r="N338" i="5"/>
  <c r="O338" i="5" s="1"/>
  <c r="N339" i="5"/>
  <c r="O339" i="5" s="1"/>
  <c r="N340" i="5"/>
  <c r="O340" i="5" s="1"/>
  <c r="N341" i="5"/>
  <c r="O341" i="5" s="1"/>
  <c r="N342" i="5"/>
  <c r="O342" i="5" s="1"/>
  <c r="N343" i="5"/>
  <c r="O343" i="5" s="1"/>
  <c r="N344" i="5"/>
  <c r="O344" i="5" s="1"/>
  <c r="N345" i="5"/>
  <c r="O345" i="5" s="1"/>
  <c r="N346" i="5"/>
  <c r="O346" i="5" s="1"/>
  <c r="N347" i="5"/>
  <c r="O347" i="5" s="1"/>
  <c r="N348" i="5"/>
  <c r="O348" i="5" s="1"/>
  <c r="N349" i="5"/>
  <c r="O349" i="5" s="1"/>
  <c r="N350" i="5"/>
  <c r="O350" i="5" s="1"/>
  <c r="N351" i="5"/>
  <c r="O351" i="5" s="1"/>
  <c r="N352" i="5"/>
  <c r="O352" i="5" s="1"/>
  <c r="N353" i="5"/>
  <c r="O353" i="5" s="1"/>
  <c r="N354" i="5"/>
  <c r="O354" i="5" s="1"/>
  <c r="N355" i="5"/>
  <c r="O355" i="5" s="1"/>
  <c r="N356" i="5"/>
  <c r="O356" i="5" s="1"/>
  <c r="N357" i="5"/>
  <c r="O357" i="5" s="1"/>
  <c r="N358" i="5"/>
  <c r="O358" i="5" s="1"/>
  <c r="N359" i="5"/>
  <c r="O359" i="5" s="1"/>
  <c r="N360" i="5"/>
  <c r="O360" i="5" s="1"/>
  <c r="N361" i="5"/>
  <c r="O361" i="5" s="1"/>
  <c r="N362" i="5"/>
  <c r="O362" i="5" s="1"/>
  <c r="N363" i="5"/>
  <c r="O363" i="5" s="1"/>
  <c r="N364" i="5"/>
  <c r="O364" i="5" s="1"/>
  <c r="N365" i="5"/>
  <c r="O365" i="5" s="1"/>
  <c r="N366" i="5"/>
  <c r="O366" i="5" s="1"/>
  <c r="N367" i="5"/>
  <c r="O367" i="5" s="1"/>
  <c r="N368" i="5"/>
  <c r="O368" i="5" s="1"/>
  <c r="N369" i="5"/>
  <c r="O369" i="5" s="1"/>
  <c r="N370" i="5"/>
  <c r="O370" i="5" s="1"/>
  <c r="N371" i="5"/>
  <c r="O371" i="5" s="1"/>
  <c r="N372" i="5"/>
  <c r="O372" i="5" s="1"/>
  <c r="N373" i="5"/>
  <c r="O373" i="5" s="1"/>
  <c r="N374" i="5"/>
  <c r="O374" i="5" s="1"/>
  <c r="N375" i="5"/>
  <c r="O375" i="5" s="1"/>
  <c r="N376" i="5"/>
  <c r="O376" i="5" s="1"/>
  <c r="N377" i="5"/>
  <c r="O377" i="5" s="1"/>
  <c r="N378" i="5"/>
  <c r="O378" i="5" s="1"/>
  <c r="N379" i="5"/>
  <c r="O379" i="5" s="1"/>
  <c r="N380" i="5"/>
  <c r="O380" i="5" s="1"/>
  <c r="N381" i="5"/>
  <c r="O381" i="5" s="1"/>
  <c r="N382" i="5"/>
  <c r="O382" i="5" s="1"/>
  <c r="N383" i="5"/>
  <c r="O383" i="5" s="1"/>
  <c r="N384" i="5"/>
  <c r="O384" i="5" s="1"/>
  <c r="N385" i="5"/>
  <c r="O385" i="5" s="1"/>
  <c r="N386" i="5"/>
  <c r="O386" i="5" s="1"/>
  <c r="N387" i="5"/>
  <c r="O387" i="5" s="1"/>
  <c r="N388" i="5"/>
  <c r="O388" i="5" s="1"/>
  <c r="N389" i="5"/>
  <c r="O389" i="5" s="1"/>
  <c r="N390" i="5"/>
  <c r="O390" i="5" s="1"/>
  <c r="N391" i="5"/>
  <c r="O391" i="5" s="1"/>
  <c r="N392" i="5"/>
  <c r="O392" i="5" s="1"/>
  <c r="N393" i="5"/>
  <c r="O393" i="5" s="1"/>
  <c r="N394" i="5"/>
  <c r="O394" i="5" s="1"/>
  <c r="N395" i="5"/>
  <c r="O395" i="5" s="1"/>
  <c r="N396" i="5"/>
  <c r="O396" i="5" s="1"/>
  <c r="N397" i="5"/>
  <c r="O397" i="5" s="1"/>
  <c r="N398" i="5"/>
  <c r="O398" i="5" s="1"/>
  <c r="N399" i="5"/>
  <c r="O399" i="5" s="1"/>
  <c r="N400" i="5"/>
  <c r="O400" i="5" s="1"/>
  <c r="N401" i="5"/>
  <c r="O401" i="5" s="1"/>
  <c r="N402" i="5"/>
  <c r="O402" i="5" s="1"/>
  <c r="N403" i="5"/>
  <c r="O403" i="5" s="1"/>
  <c r="N404" i="5"/>
  <c r="O404" i="5" s="1"/>
  <c r="N405" i="5"/>
  <c r="O405" i="5" s="1"/>
  <c r="N406" i="5"/>
  <c r="O406" i="5" s="1"/>
  <c r="N407" i="5"/>
  <c r="O407" i="5" s="1"/>
  <c r="N408" i="5"/>
  <c r="O408" i="5" s="1"/>
  <c r="N409" i="5"/>
  <c r="O409" i="5" s="1"/>
  <c r="N410" i="5"/>
  <c r="O410" i="5" s="1"/>
  <c r="N411" i="5"/>
  <c r="O411" i="5" s="1"/>
  <c r="N412" i="5"/>
  <c r="O412" i="5" s="1"/>
  <c r="N413" i="5"/>
  <c r="O413" i="5" s="1"/>
  <c r="N414" i="5"/>
  <c r="O414" i="5" s="1"/>
  <c r="N415" i="5"/>
  <c r="O415" i="5" s="1"/>
  <c r="N416" i="5"/>
  <c r="O416" i="5" s="1"/>
  <c r="N417" i="5"/>
  <c r="O417" i="5" s="1"/>
  <c r="N418" i="5"/>
  <c r="O418" i="5" s="1"/>
  <c r="N419" i="5"/>
  <c r="O419" i="5" s="1"/>
  <c r="N420" i="5"/>
  <c r="O420" i="5" s="1"/>
  <c r="N421" i="5"/>
  <c r="O421" i="5" s="1"/>
  <c r="N422" i="5"/>
  <c r="O422" i="5" s="1"/>
  <c r="N423" i="5"/>
  <c r="O423" i="5" s="1"/>
  <c r="N424" i="5"/>
  <c r="O424" i="5" s="1"/>
  <c r="N425" i="5"/>
  <c r="O425" i="5" s="1"/>
  <c r="N426" i="5"/>
  <c r="O426" i="5" s="1"/>
  <c r="N427" i="5"/>
  <c r="O427" i="5" s="1"/>
  <c r="N428" i="5"/>
  <c r="O428" i="5" s="1"/>
  <c r="N429" i="5"/>
  <c r="O429" i="5" s="1"/>
  <c r="N430" i="5"/>
  <c r="O430" i="5" s="1"/>
  <c r="N431" i="5"/>
  <c r="O431" i="5" s="1"/>
  <c r="N432" i="5"/>
  <c r="O432" i="5" s="1"/>
  <c r="N433" i="5"/>
  <c r="O433" i="5" s="1"/>
  <c r="N434" i="5"/>
  <c r="O434" i="5" s="1"/>
  <c r="N435" i="5"/>
  <c r="O435" i="5" s="1"/>
  <c r="N436" i="5"/>
  <c r="O436" i="5" s="1"/>
  <c r="N437" i="5"/>
  <c r="O437" i="5" s="1"/>
  <c r="N438" i="5"/>
  <c r="O438" i="5" s="1"/>
  <c r="N439" i="5"/>
  <c r="O439" i="5" s="1"/>
  <c r="N440" i="5"/>
  <c r="O440" i="5" s="1"/>
  <c r="N441" i="5"/>
  <c r="O441" i="5" s="1"/>
  <c r="N442" i="5"/>
  <c r="O442" i="5" s="1"/>
  <c r="N443" i="5"/>
  <c r="O443" i="5" s="1"/>
  <c r="N444" i="5"/>
  <c r="O444" i="5" s="1"/>
  <c r="N445" i="5"/>
  <c r="O445" i="5" s="1"/>
  <c r="N446" i="5"/>
  <c r="O446" i="5" s="1"/>
  <c r="N447" i="5"/>
  <c r="O447" i="5" s="1"/>
  <c r="N448" i="5"/>
  <c r="O448" i="5" s="1"/>
  <c r="N449" i="5"/>
  <c r="O449" i="5" s="1"/>
  <c r="N450" i="5"/>
  <c r="O450" i="5" s="1"/>
  <c r="N451" i="5"/>
  <c r="O451" i="5" s="1"/>
  <c r="N452" i="5"/>
  <c r="O452" i="5" s="1"/>
  <c r="N453" i="5"/>
  <c r="O453" i="5" s="1"/>
  <c r="N454" i="5"/>
  <c r="O454" i="5" s="1"/>
  <c r="N455" i="5"/>
  <c r="O455" i="5" s="1"/>
  <c r="N456" i="5"/>
  <c r="O456" i="5" s="1"/>
  <c r="N457" i="5"/>
  <c r="O457" i="5" s="1"/>
  <c r="N458" i="5"/>
  <c r="O458" i="5" s="1"/>
  <c r="N459" i="5"/>
  <c r="O459" i="5" s="1"/>
  <c r="N460" i="5"/>
  <c r="O460" i="5" s="1"/>
  <c r="N461" i="5"/>
  <c r="O461" i="5" s="1"/>
  <c r="N462" i="5"/>
  <c r="O462" i="5" s="1"/>
  <c r="N463" i="5"/>
  <c r="O463" i="5" s="1"/>
  <c r="N464" i="5"/>
  <c r="O464" i="5" s="1"/>
  <c r="N465" i="5"/>
  <c r="O465" i="5" s="1"/>
  <c r="N466" i="5"/>
  <c r="O466" i="5" s="1"/>
  <c r="N467" i="5"/>
  <c r="O467" i="5" s="1"/>
  <c r="N468" i="5"/>
  <c r="O468" i="5" s="1"/>
  <c r="N469" i="5"/>
  <c r="O469" i="5" s="1"/>
  <c r="N470" i="5"/>
  <c r="O470" i="5" s="1"/>
  <c r="N471" i="5"/>
  <c r="O471" i="5" s="1"/>
  <c r="N472" i="5"/>
  <c r="O472" i="5" s="1"/>
  <c r="N473" i="5"/>
  <c r="O473" i="5" s="1"/>
  <c r="N474" i="5"/>
  <c r="O474" i="5" s="1"/>
  <c r="N475" i="5"/>
  <c r="O475" i="5" s="1"/>
  <c r="N476" i="5"/>
  <c r="O476" i="5" s="1"/>
  <c r="N477" i="5"/>
  <c r="O477" i="5" s="1"/>
  <c r="N478" i="5"/>
  <c r="O478" i="5" s="1"/>
  <c r="N479" i="5"/>
  <c r="O479" i="5" s="1"/>
  <c r="N480" i="5"/>
  <c r="O480" i="5" s="1"/>
  <c r="N481" i="5"/>
  <c r="O481" i="5" s="1"/>
  <c r="N482" i="5"/>
  <c r="O482" i="5" s="1"/>
  <c r="N483" i="5"/>
  <c r="O483" i="5" s="1"/>
  <c r="N484" i="5"/>
  <c r="O484" i="5" s="1"/>
  <c r="N485" i="5"/>
  <c r="O485" i="5" s="1"/>
  <c r="N486" i="5"/>
  <c r="O486" i="5" s="1"/>
  <c r="N487" i="5"/>
  <c r="O487" i="5" s="1"/>
  <c r="N488" i="5"/>
  <c r="O488" i="5" s="1"/>
  <c r="N489" i="5"/>
  <c r="O489" i="5" s="1"/>
  <c r="N490" i="5"/>
  <c r="O490" i="5" s="1"/>
  <c r="N491" i="5"/>
  <c r="O491" i="5" s="1"/>
  <c r="N492" i="5"/>
  <c r="O492" i="5" s="1"/>
  <c r="N493" i="5"/>
  <c r="O493" i="5" s="1"/>
  <c r="N494" i="5"/>
  <c r="O494" i="5" s="1"/>
  <c r="N495" i="5"/>
  <c r="O495" i="5" s="1"/>
  <c r="N496" i="5"/>
  <c r="O496" i="5" s="1"/>
  <c r="N497" i="5"/>
  <c r="O497" i="5" s="1"/>
  <c r="N498" i="5"/>
  <c r="O498" i="5" s="1"/>
  <c r="N499" i="5"/>
  <c r="O499" i="5" s="1"/>
  <c r="N500" i="5"/>
  <c r="O500" i="5" s="1"/>
  <c r="N501" i="5"/>
  <c r="O501" i="5" s="1"/>
  <c r="N502" i="5"/>
  <c r="O502" i="5" s="1"/>
  <c r="N503" i="5"/>
  <c r="O503" i="5" s="1"/>
  <c r="N504" i="5"/>
  <c r="O504" i="5" s="1"/>
  <c r="N505" i="5"/>
  <c r="O505" i="5" s="1"/>
  <c r="N506" i="5"/>
  <c r="O506" i="5" s="1"/>
  <c r="N507" i="5"/>
  <c r="O507" i="5" s="1"/>
  <c r="N508" i="5"/>
  <c r="O508" i="5" s="1"/>
  <c r="N509" i="5"/>
  <c r="O509" i="5" s="1"/>
  <c r="N510" i="5"/>
  <c r="O510" i="5" s="1"/>
  <c r="N511" i="5"/>
  <c r="O511" i="5" s="1"/>
  <c r="N512" i="5"/>
  <c r="O512" i="5" s="1"/>
  <c r="N513" i="5"/>
  <c r="O513" i="5" s="1"/>
  <c r="N514" i="5"/>
  <c r="O514" i="5" s="1"/>
  <c r="N515" i="5"/>
  <c r="O515" i="5" s="1"/>
  <c r="N516" i="5"/>
  <c r="O516" i="5" s="1"/>
  <c r="N517" i="5"/>
  <c r="O517" i="5" s="1"/>
  <c r="N518" i="5"/>
  <c r="O518" i="5" s="1"/>
  <c r="N519" i="5"/>
  <c r="O519" i="5" s="1"/>
  <c r="N520" i="5"/>
  <c r="O520" i="5" s="1"/>
  <c r="N521" i="5"/>
  <c r="O521" i="5" s="1"/>
  <c r="N522" i="5"/>
  <c r="O522" i="5" s="1"/>
  <c r="N523" i="5"/>
  <c r="O523" i="5" s="1"/>
  <c r="N524" i="5"/>
  <c r="O524" i="5" s="1"/>
  <c r="N525" i="5"/>
  <c r="O525" i="5" s="1"/>
  <c r="N526" i="5"/>
  <c r="O526" i="5" s="1"/>
  <c r="N527" i="5"/>
  <c r="O527" i="5" s="1"/>
  <c r="N528" i="5"/>
  <c r="O528" i="5" s="1"/>
  <c r="N529" i="5"/>
  <c r="O529" i="5" s="1"/>
  <c r="N530" i="5"/>
  <c r="O530" i="5" s="1"/>
  <c r="N531" i="5"/>
  <c r="O531" i="5" s="1"/>
  <c r="N532" i="5"/>
  <c r="O532" i="5" s="1"/>
  <c r="N533" i="5"/>
  <c r="O533" i="5" s="1"/>
  <c r="N534" i="5"/>
  <c r="O534" i="5" s="1"/>
  <c r="N535" i="5"/>
  <c r="O535" i="5" s="1"/>
  <c r="N536" i="5"/>
  <c r="O536" i="5" s="1"/>
  <c r="N537" i="5"/>
  <c r="O537" i="5" s="1"/>
  <c r="N538" i="5"/>
  <c r="O538" i="5" s="1"/>
  <c r="N539" i="5"/>
  <c r="O539" i="5" s="1"/>
  <c r="N540" i="5"/>
  <c r="O540" i="5" s="1"/>
  <c r="N541" i="5"/>
  <c r="O541" i="5" s="1"/>
  <c r="N542" i="5"/>
  <c r="O542" i="5" s="1"/>
  <c r="N543" i="5"/>
  <c r="O543" i="5" s="1"/>
  <c r="N544" i="5"/>
  <c r="O544" i="5" s="1"/>
  <c r="N545" i="5"/>
  <c r="O545" i="5" s="1"/>
  <c r="N546" i="5"/>
  <c r="O546" i="5" s="1"/>
  <c r="N547" i="5"/>
  <c r="O547" i="5" s="1"/>
  <c r="N548" i="5"/>
  <c r="O548" i="5" s="1"/>
  <c r="N549" i="5"/>
  <c r="O549" i="5" s="1"/>
  <c r="N550" i="5"/>
  <c r="O550" i="5" s="1"/>
  <c r="N551" i="5"/>
  <c r="O551" i="5" s="1"/>
  <c r="N552" i="5"/>
  <c r="O552" i="5" s="1"/>
  <c r="N553" i="5"/>
  <c r="O553" i="5" s="1"/>
  <c r="N554" i="5"/>
  <c r="O554" i="5" s="1"/>
  <c r="N555" i="5"/>
  <c r="O555" i="5" s="1"/>
  <c r="N556" i="5"/>
  <c r="O556" i="5" s="1"/>
  <c r="N557" i="5"/>
  <c r="O557" i="5" s="1"/>
  <c r="N558" i="5"/>
  <c r="O558" i="5" s="1"/>
  <c r="N559" i="5"/>
  <c r="O559" i="5" s="1"/>
  <c r="N560" i="5"/>
  <c r="O560" i="5" s="1"/>
  <c r="N561" i="5"/>
  <c r="O561" i="5" s="1"/>
  <c r="N562" i="5"/>
  <c r="O562" i="5" s="1"/>
  <c r="N563" i="5"/>
  <c r="O563" i="5" s="1"/>
  <c r="N564" i="5"/>
  <c r="O564" i="5" s="1"/>
  <c r="N565" i="5"/>
  <c r="O565" i="5" s="1"/>
  <c r="N566" i="5"/>
  <c r="O566" i="5" s="1"/>
  <c r="N567" i="5"/>
  <c r="O567" i="5" s="1"/>
  <c r="N568" i="5"/>
  <c r="O568" i="5" s="1"/>
  <c r="N569" i="5"/>
  <c r="O569" i="5" s="1"/>
  <c r="N570" i="5"/>
  <c r="O570" i="5" s="1"/>
  <c r="N571" i="5"/>
  <c r="O571" i="5" s="1"/>
  <c r="N572" i="5"/>
  <c r="O572" i="5" s="1"/>
  <c r="N573" i="5"/>
  <c r="O573" i="5" s="1"/>
  <c r="N574" i="5"/>
  <c r="O574" i="5" s="1"/>
  <c r="N575" i="5"/>
  <c r="O575" i="5" s="1"/>
  <c r="N4" i="5"/>
  <c r="O4" i="5" s="1"/>
  <c r="O341" i="3" l="1"/>
  <c r="O555" i="3"/>
  <c r="O99" i="3"/>
  <c r="O201" i="3"/>
  <c r="O511" i="3"/>
  <c r="O18" i="3"/>
  <c r="O139" i="3"/>
  <c r="O498" i="3"/>
  <c r="O262" i="3"/>
  <c r="O154" i="3"/>
  <c r="O319" i="3"/>
  <c r="O55" i="3"/>
  <c r="O315" i="3"/>
  <c r="O447" i="3"/>
  <c r="O369" i="3"/>
  <c r="O32" i="3"/>
  <c r="O216" i="3"/>
  <c r="O335" i="3"/>
  <c r="O209" i="3"/>
  <c r="O56" i="3"/>
  <c r="O552" i="3"/>
  <c r="O633" i="3"/>
  <c r="O29" i="3"/>
  <c r="O176" i="3"/>
  <c r="O501" i="3"/>
  <c r="O26" i="3"/>
  <c r="O224" i="3"/>
  <c r="O392" i="3"/>
  <c r="O101" i="3"/>
  <c r="O107" i="3"/>
  <c r="O12" i="3"/>
  <c r="O62" i="3"/>
  <c r="O217" i="3"/>
  <c r="O569" i="3"/>
  <c r="O587" i="3"/>
  <c r="O175" i="3"/>
  <c r="O416" i="3"/>
  <c r="O191" i="3"/>
  <c r="O581" i="3"/>
  <c r="O6" i="3"/>
  <c r="O594" i="3"/>
  <c r="O624" i="3"/>
  <c r="O153" i="3"/>
  <c r="O367" i="3"/>
  <c r="O306" i="3"/>
  <c r="O208" i="3"/>
  <c r="O45" i="3"/>
  <c r="O331" i="3"/>
  <c r="O7" i="3"/>
  <c r="O65" i="3"/>
  <c r="O231" i="3"/>
  <c r="O636" i="3"/>
  <c r="O19" i="3"/>
  <c r="O212" i="3"/>
  <c r="O4" i="3"/>
  <c r="O119" i="3"/>
  <c r="O81" i="3"/>
  <c r="O494" i="3"/>
  <c r="O108" i="3"/>
  <c r="O500" i="3"/>
  <c r="O460" i="3"/>
  <c r="O588" i="3"/>
  <c r="O406" i="3"/>
  <c r="O204" i="3"/>
  <c r="O604" i="3"/>
  <c r="O435" i="3"/>
  <c r="O33" i="3"/>
  <c r="O129" i="3"/>
  <c r="O66" i="3"/>
  <c r="O63" i="3"/>
  <c r="O258" i="3"/>
  <c r="O36" i="3"/>
  <c r="O195" i="3"/>
  <c r="O483" i="3"/>
  <c r="O34" i="3"/>
  <c r="O61" i="3"/>
  <c r="O126" i="3"/>
  <c r="O506" i="3"/>
  <c r="O404" i="3"/>
  <c r="O132" i="3"/>
  <c r="O321" i="3"/>
  <c r="O261" i="3"/>
  <c r="O380" i="3"/>
  <c r="O311" i="3"/>
  <c r="O215" i="3"/>
  <c r="O206" i="3"/>
  <c r="O470" i="3"/>
  <c r="O349" i="3"/>
  <c r="O283" i="3"/>
  <c r="O332" i="3"/>
  <c r="O179" i="3"/>
  <c r="O5" i="3"/>
  <c r="O462" i="3"/>
  <c r="O499" i="3"/>
  <c r="O267" i="3"/>
  <c r="O274" i="3"/>
  <c r="O487" i="3"/>
  <c r="O527" i="3"/>
  <c r="O16" i="3"/>
  <c r="O383" i="3"/>
  <c r="O298" i="3"/>
  <c r="O91" i="3"/>
  <c r="O127" i="3"/>
  <c r="O570" i="3"/>
  <c r="O502" i="3"/>
  <c r="O454" i="3"/>
  <c r="O75" i="3"/>
  <c r="O11" i="3"/>
  <c r="O577" i="3"/>
  <c r="O345" i="3"/>
  <c r="O46" i="3"/>
  <c r="O543" i="3"/>
  <c r="O300" i="3"/>
  <c r="O393" i="3"/>
  <c r="O530" i="3"/>
  <c r="O596" i="3"/>
  <c r="O358" i="3"/>
  <c r="O164" i="3"/>
  <c r="O74" i="3"/>
  <c r="O314" i="3"/>
  <c r="O401" i="3"/>
  <c r="O260" i="3"/>
  <c r="O422" i="3"/>
  <c r="O136" i="3"/>
  <c r="O189" i="3"/>
  <c r="O243" i="3"/>
  <c r="O526" i="3"/>
  <c r="O492" i="3"/>
  <c r="O67" i="3"/>
  <c r="O442" i="3"/>
  <c r="O246" i="3"/>
  <c r="O87" i="3"/>
  <c r="O353" i="3"/>
  <c r="O407" i="3"/>
  <c r="O77" i="3"/>
  <c r="O292" i="3"/>
  <c r="O557" i="3"/>
  <c r="O142" i="3"/>
  <c r="O150" i="3"/>
  <c r="O455" i="3"/>
  <c r="O348" i="3"/>
  <c r="O123" i="3"/>
  <c r="O307" i="3"/>
  <c r="O583" i="3"/>
  <c r="O49" i="3"/>
  <c r="O529" i="3"/>
  <c r="O327" i="3"/>
  <c r="O47" i="3"/>
  <c r="O616" i="3"/>
  <c r="O340" i="3"/>
  <c r="O182" i="3"/>
  <c r="O414" i="3"/>
  <c r="O249" i="3"/>
  <c r="O275" i="3"/>
  <c r="O481" i="3"/>
  <c r="O312" i="3"/>
  <c r="O415" i="3"/>
  <c r="O169" i="3"/>
  <c r="O338" i="3"/>
  <c r="O147" i="3"/>
  <c r="O495" i="3"/>
  <c r="O337" i="3"/>
  <c r="O545" i="3"/>
  <c r="O170" i="3"/>
  <c r="O8" i="3"/>
  <c r="O244" i="3"/>
  <c r="O313" i="3"/>
  <c r="O542" i="3"/>
  <c r="O585" i="3"/>
  <c r="O257" i="3"/>
  <c r="O613" i="3"/>
  <c r="O420" i="3"/>
  <c r="O103" i="3"/>
  <c r="O441" i="3"/>
  <c r="O396" i="3"/>
  <c r="O144" i="3"/>
  <c r="O15" i="3"/>
  <c r="O111" i="3"/>
  <c r="O318" i="3"/>
  <c r="O413" i="3"/>
  <c r="O524" i="3"/>
  <c r="O379" i="3"/>
  <c r="O373" i="3"/>
  <c r="O183" i="3"/>
  <c r="O620" i="3"/>
  <c r="O423" i="3"/>
  <c r="O286" i="3"/>
  <c r="O220" i="3"/>
  <c r="O574" i="3"/>
  <c r="O205" i="3"/>
  <c r="O145" i="3"/>
  <c r="O534" i="3"/>
  <c r="O572" i="3"/>
  <c r="O363" i="3"/>
  <c r="O43" i="3"/>
  <c r="O600" i="3"/>
  <c r="O608" i="3"/>
  <c r="O197" i="3"/>
  <c r="O237" i="3"/>
  <c r="O399" i="3"/>
  <c r="O167" i="3"/>
  <c r="O576" i="3"/>
  <c r="O51" i="3"/>
  <c r="O334" i="3"/>
  <c r="O515" i="3"/>
  <c r="O98" i="3"/>
  <c r="O42" i="3"/>
  <c r="O389" i="3"/>
  <c r="O158" i="3"/>
  <c r="O586" i="3"/>
  <c r="O25" i="3"/>
  <c r="O211" i="3"/>
  <c r="O235" i="3"/>
  <c r="O95" i="3"/>
  <c r="O553" i="3"/>
  <c r="O468" i="3"/>
  <c r="O250" i="3"/>
  <c r="O245" i="3"/>
  <c r="O323" i="3"/>
  <c r="O50" i="3"/>
  <c r="O346" i="3"/>
  <c r="O188" i="3"/>
  <c r="O41" i="3"/>
  <c r="O547" i="3"/>
  <c r="O387" i="3"/>
  <c r="O137" i="3"/>
  <c r="O599" i="3"/>
  <c r="O440" i="3"/>
  <c r="O638" i="3"/>
  <c r="O623" i="3"/>
  <c r="O445" i="3"/>
  <c r="O595" i="3"/>
  <c r="O118" i="3"/>
  <c r="O350" i="3"/>
  <c r="O546" i="3"/>
  <c r="O78" i="3"/>
  <c r="O482" i="3"/>
  <c r="O59" i="3"/>
  <c r="O178" i="3"/>
  <c r="O148" i="3"/>
  <c r="O90" i="3"/>
  <c r="O92" i="3"/>
  <c r="O333" i="3"/>
  <c r="O409" i="3"/>
  <c r="O149" i="3"/>
  <c r="O531" i="3"/>
  <c r="O521" i="3"/>
  <c r="O360" i="3"/>
  <c r="O504" i="3"/>
  <c r="O538" i="3"/>
  <c r="O475" i="3"/>
  <c r="O525" i="3"/>
  <c r="O544" i="3"/>
  <c r="O316" i="3"/>
  <c r="O93" i="3"/>
  <c r="O180" i="3"/>
  <c r="O252" i="3"/>
  <c r="O537" i="3"/>
  <c r="O259" i="3"/>
  <c r="O365" i="3"/>
  <c r="O187" i="3"/>
  <c r="O203" i="3"/>
  <c r="O199" i="3"/>
  <c r="O532" i="3"/>
  <c r="O304" i="3"/>
  <c r="O471" i="3"/>
  <c r="O253" i="3"/>
  <c r="O281" i="3"/>
  <c r="O157" i="3"/>
  <c r="O276" i="3"/>
  <c r="O520" i="3"/>
  <c r="O505" i="3"/>
  <c r="O509" i="3"/>
  <c r="O210" i="3"/>
  <c r="O400" i="3"/>
  <c r="O22" i="3"/>
  <c r="O402" i="3"/>
  <c r="O161" i="3"/>
  <c r="O254" i="3"/>
  <c r="O565" i="3"/>
  <c r="O385" i="3"/>
  <c r="O219" i="3"/>
  <c r="O58" i="3"/>
  <c r="O125" i="3"/>
  <c r="O165" i="3"/>
  <c r="O477" i="3"/>
  <c r="O642" i="3"/>
  <c r="O479" i="3"/>
  <c r="O271" i="3"/>
  <c r="O265" i="3"/>
  <c r="O549" i="3"/>
  <c r="O589" i="3"/>
  <c r="O339" i="3"/>
  <c r="O609" i="3"/>
  <c r="O386" i="3"/>
  <c r="O166" i="3"/>
  <c r="O110" i="3"/>
  <c r="O230" i="3"/>
  <c r="O446" i="3"/>
  <c r="O450" i="3"/>
  <c r="O278" i="3"/>
  <c r="O452" i="3"/>
  <c r="O79" i="3"/>
  <c r="O116" i="3"/>
  <c r="O484" i="3"/>
  <c r="O640" i="3"/>
  <c r="O352" i="3"/>
  <c r="O94" i="3"/>
  <c r="O371" i="3"/>
  <c r="O488" i="3"/>
  <c r="O453" i="3"/>
  <c r="O403" i="3"/>
  <c r="O194" i="3"/>
  <c r="O35" i="3"/>
  <c r="O247" i="3"/>
  <c r="O54" i="3"/>
  <c r="O39" i="3"/>
  <c r="O566" i="3"/>
  <c r="O30" i="3"/>
  <c r="O474" i="3"/>
  <c r="O285" i="3"/>
  <c r="O284" i="3"/>
  <c r="O10" i="3"/>
  <c r="O398" i="3"/>
  <c r="O342" i="3"/>
  <c r="O289" i="3"/>
  <c r="O242" i="3"/>
  <c r="O151" i="3"/>
  <c r="O597" i="3"/>
  <c r="O21" i="3"/>
  <c r="O72" i="3"/>
  <c r="O202" i="3"/>
  <c r="O580" i="3"/>
  <c r="O76" i="3"/>
  <c r="O279" i="3"/>
  <c r="O374" i="3"/>
  <c r="O232" i="3"/>
  <c r="O550" i="3"/>
  <c r="O238" i="3"/>
  <c r="O485" i="3"/>
  <c r="O52" i="3"/>
  <c r="O554" i="3"/>
  <c r="O160" i="3"/>
  <c r="O421" i="3"/>
  <c r="O434" i="3"/>
  <c r="O628" i="3"/>
  <c r="O408" i="3"/>
  <c r="O563" i="3"/>
  <c r="O384" i="3"/>
  <c r="O44" i="3"/>
  <c r="O513" i="3"/>
  <c r="O458" i="3"/>
  <c r="O443" i="3"/>
  <c r="O100" i="3"/>
  <c r="O429" i="3"/>
  <c r="O185" i="3"/>
  <c r="O469" i="3"/>
  <c r="O9" i="3"/>
  <c r="O268" i="3"/>
  <c r="O351" i="3"/>
  <c r="O433" i="3"/>
  <c r="O567" i="3"/>
  <c r="O305" i="3"/>
  <c r="O612" i="3"/>
  <c r="O493" i="3"/>
  <c r="O57" i="3"/>
  <c r="O405" i="3"/>
  <c r="O370" i="3"/>
  <c r="O121" i="3"/>
  <c r="O73" i="3"/>
  <c r="O330" i="3"/>
  <c r="O456" i="3"/>
  <c r="O536" i="3"/>
  <c r="O152" i="3"/>
  <c r="O120" i="3"/>
  <c r="O173" i="3"/>
  <c r="O361" i="3"/>
  <c r="O610" i="3"/>
  <c r="O439" i="3"/>
  <c r="O190" i="3"/>
  <c r="O591" i="3"/>
  <c r="O359" i="3"/>
  <c r="O48" i="3"/>
  <c r="O560" i="3"/>
  <c r="O391" i="3"/>
  <c r="O618" i="3"/>
  <c r="O24" i="3"/>
  <c r="O269" i="3"/>
  <c r="O438" i="3"/>
  <c r="O225" i="3"/>
  <c r="O564" i="3"/>
  <c r="O207" i="3"/>
  <c r="O69" i="3"/>
  <c r="O96" i="3"/>
  <c r="O181" i="3"/>
  <c r="O432" i="3"/>
  <c r="O280" i="3"/>
  <c r="O68" i="3"/>
  <c r="O381" i="3"/>
  <c r="O614" i="3"/>
  <c r="O541" i="3"/>
  <c r="O27" i="3"/>
  <c r="O496" i="3"/>
  <c r="O86" i="3"/>
  <c r="O294" i="3"/>
  <c r="O156" i="3"/>
  <c r="O457" i="3"/>
  <c r="O343" i="3"/>
  <c r="O390" i="3"/>
  <c r="O437" i="3"/>
  <c r="O301" i="3"/>
  <c r="O134" i="3"/>
  <c r="O223" i="3"/>
  <c r="O84" i="3"/>
  <c r="O579" i="3"/>
  <c r="O626" i="3"/>
  <c r="O357" i="3"/>
  <c r="O264" i="3"/>
  <c r="O214" i="3"/>
  <c r="O486" i="3"/>
  <c r="O364" i="3"/>
  <c r="O266" i="3"/>
  <c r="O239" i="3"/>
  <c r="O236" i="3"/>
  <c r="O617" i="3"/>
  <c r="O507" i="3"/>
  <c r="O329" i="3"/>
  <c r="O473" i="3"/>
  <c r="O324" i="3"/>
  <c r="O548" i="3"/>
  <c r="O523" i="3"/>
  <c r="O467" i="3"/>
  <c r="O601" i="3"/>
  <c r="O568" i="3"/>
  <c r="O71" i="3"/>
  <c r="O155" i="3"/>
  <c r="O226" i="3"/>
  <c r="O325" i="3"/>
  <c r="O113" i="3"/>
  <c r="O418" i="3"/>
  <c r="O251" i="3"/>
  <c r="O174" i="3"/>
  <c r="O297" i="3"/>
  <c r="O366" i="3"/>
  <c r="O291" i="3"/>
  <c r="O519" i="3"/>
  <c r="O320" i="3"/>
  <c r="O130" i="3"/>
  <c r="O582" i="3"/>
  <c r="O290" i="3"/>
  <c r="O240" i="3"/>
  <c r="O592" i="3"/>
  <c r="O573" i="3"/>
  <c r="O80" i="3"/>
  <c r="O625" i="3"/>
  <c r="O635" i="3"/>
  <c r="O255" i="3"/>
  <c r="O637" i="3"/>
  <c r="O163" i="3"/>
  <c r="O412" i="3"/>
  <c r="O461" i="3"/>
  <c r="O37" i="3"/>
  <c r="O40" i="3"/>
  <c r="O213" i="3"/>
  <c r="O516" i="3"/>
  <c r="O607" i="3"/>
  <c r="O88" i="3"/>
  <c r="O362" i="3"/>
  <c r="O218" i="3"/>
  <c r="O13" i="3"/>
  <c r="O410" i="3"/>
  <c r="O632" i="3"/>
  <c r="O497" i="3"/>
  <c r="O347" i="3"/>
  <c r="O104" i="3"/>
  <c r="O109" i="3"/>
  <c r="O424" i="3"/>
  <c r="O419" i="3"/>
  <c r="O293" i="3"/>
  <c r="O85" i="3"/>
  <c r="O631" i="3"/>
  <c r="O317" i="3"/>
  <c r="O556" i="3"/>
  <c r="O476" i="3"/>
  <c r="O282" i="3"/>
  <c r="O491" i="3"/>
  <c r="O368" i="3"/>
  <c r="O436" i="3"/>
  <c r="O83" i="3"/>
  <c r="O299" i="3"/>
  <c r="O326" i="3"/>
  <c r="O138" i="3"/>
  <c r="O106" i="3"/>
  <c r="O510" i="3"/>
  <c r="O395" i="3"/>
  <c r="O354" i="3"/>
  <c r="O428" i="3"/>
  <c r="O489" i="3"/>
  <c r="O533" i="3"/>
  <c r="O508" i="3"/>
  <c r="O222" i="3"/>
  <c r="O559" i="3"/>
  <c r="O512" i="3"/>
  <c r="O309" i="3"/>
  <c r="O89" i="3"/>
  <c r="O53" i="3"/>
  <c r="O478" i="3"/>
  <c r="O641" i="3"/>
  <c r="O540" i="3"/>
  <c r="O171" i="3"/>
  <c r="O159" i="3"/>
  <c r="O584" i="3"/>
  <c r="O382" i="3"/>
  <c r="O448" i="3"/>
  <c r="O296" i="3"/>
  <c r="O200" i="3"/>
  <c r="O233" i="3"/>
  <c r="O114" i="3"/>
  <c r="O578" i="3"/>
  <c r="O518" i="3"/>
  <c r="O273" i="3"/>
  <c r="O263" i="3"/>
  <c r="O639" i="3"/>
  <c r="O168" i="3"/>
  <c r="O605" i="3"/>
  <c r="O14" i="3"/>
  <c r="O356" i="3"/>
  <c r="O622" i="3"/>
  <c r="O571" i="3"/>
  <c r="O193" i="3"/>
  <c r="O177" i="3"/>
  <c r="O143" i="3"/>
  <c r="O561" i="3"/>
  <c r="O228" i="3"/>
  <c r="O459" i="3"/>
  <c r="O229" i="3"/>
  <c r="O472" i="3"/>
  <c r="O102" i="3"/>
  <c r="O630" i="3"/>
  <c r="O288" i="3"/>
  <c r="O135" i="3"/>
  <c r="O449" i="3"/>
  <c r="O427" i="3"/>
  <c r="O463" i="3"/>
  <c r="O241" i="3"/>
  <c r="O372" i="3"/>
  <c r="O141" i="3"/>
  <c r="O535" i="3"/>
  <c r="O303" i="3"/>
  <c r="O344" i="3"/>
  <c r="O627" i="3"/>
  <c r="O270" i="3"/>
  <c r="O186" i="3"/>
  <c r="O575" i="3"/>
  <c r="O611" i="3"/>
  <c r="O248" i="3"/>
  <c r="O551" i="3"/>
  <c r="O310" i="3"/>
  <c r="O277" i="3"/>
  <c r="O295" i="3"/>
  <c r="O184" i="3"/>
  <c r="O376" i="3"/>
  <c r="O308" i="3"/>
  <c r="O117" i="3"/>
  <c r="O603" i="3"/>
  <c r="O234" i="3"/>
  <c r="O615" i="3"/>
  <c r="O514" i="3"/>
  <c r="O417" i="3"/>
  <c r="O426" i="3"/>
  <c r="O122" i="3"/>
  <c r="O503" i="3"/>
  <c r="O140" i="3"/>
  <c r="O562" i="3"/>
  <c r="O411" i="3"/>
  <c r="O287" i="3"/>
  <c r="O23" i="3"/>
  <c r="O394" i="3"/>
  <c r="O112" i="3"/>
  <c r="O133" i="3"/>
  <c r="O378" i="3"/>
  <c r="O517" i="3"/>
  <c r="O621" i="3"/>
  <c r="O490" i="3"/>
  <c r="O558" i="3"/>
  <c r="O466" i="3"/>
  <c r="O539" i="3"/>
  <c r="O128" i="3"/>
  <c r="O115" i="3"/>
  <c r="O162" i="3"/>
  <c r="O38" i="3"/>
  <c r="O528" i="3"/>
  <c r="O97" i="3"/>
  <c r="O82" i="3"/>
  <c r="O146" i="3"/>
  <c r="O196" i="3"/>
  <c r="O256" i="3"/>
  <c r="O375" i="3"/>
  <c r="O606" i="3"/>
  <c r="O425" i="3"/>
  <c r="O105" i="3"/>
  <c r="O124" i="3"/>
  <c r="O192" i="3"/>
  <c r="O227" i="3"/>
  <c r="O444" i="3"/>
  <c r="O328" i="3"/>
  <c r="O629" i="3"/>
  <c r="O302" i="3"/>
  <c r="O451" i="3"/>
  <c r="O430" i="3"/>
  <c r="O221" i="3"/>
  <c r="O272" i="3"/>
  <c r="O397" i="3"/>
  <c r="O28" i="3"/>
  <c r="O355" i="3"/>
  <c r="O17" i="3"/>
  <c r="O336" i="3"/>
  <c r="O388" i="3"/>
  <c r="O431" i="3"/>
  <c r="O593" i="3"/>
  <c r="O20" i="3"/>
  <c r="O480" i="3"/>
  <c r="O70" i="3"/>
  <c r="O464" i="3"/>
  <c r="O619" i="3"/>
  <c r="O60" i="3"/>
  <c r="O31" i="3"/>
  <c r="O198" i="3"/>
  <c r="O377" i="3"/>
  <c r="O590" i="3"/>
  <c r="O465" i="3"/>
  <c r="O64" i="3"/>
  <c r="O322" i="3"/>
  <c r="O602" i="3"/>
  <c r="O131" i="3"/>
  <c r="O634" i="3"/>
  <c r="O522" i="3"/>
  <c r="O172" i="3"/>
  <c r="O598" i="3"/>
  <c r="O172" i="2" l="1"/>
  <c r="O341" i="2"/>
  <c r="O555" i="2"/>
  <c r="O99" i="2"/>
  <c r="O201" i="2"/>
  <c r="O511" i="2"/>
  <c r="O18" i="2"/>
  <c r="O139" i="2"/>
  <c r="O498" i="2"/>
  <c r="O262" i="2"/>
  <c r="O154" i="2"/>
  <c r="O319" i="2"/>
  <c r="O55" i="2"/>
  <c r="O315" i="2"/>
  <c r="O447" i="2"/>
  <c r="O369" i="2"/>
  <c r="O32" i="2"/>
  <c r="O216" i="2"/>
  <c r="O335" i="2"/>
  <c r="O209" i="2"/>
  <c r="O56" i="2"/>
  <c r="O552" i="2"/>
  <c r="O633" i="2"/>
  <c r="O29" i="2"/>
  <c r="O176" i="2"/>
  <c r="O501" i="2"/>
  <c r="O26" i="2"/>
  <c r="O224" i="2"/>
  <c r="O392" i="2"/>
  <c r="O101" i="2"/>
  <c r="O107" i="2"/>
  <c r="O12" i="2"/>
  <c r="O62" i="2"/>
  <c r="O217" i="2"/>
  <c r="O569" i="2"/>
  <c r="O587" i="2"/>
  <c r="O175" i="2"/>
  <c r="O416" i="2"/>
  <c r="O191" i="2"/>
  <c r="O581" i="2"/>
  <c r="O6" i="2"/>
  <c r="O594" i="2"/>
  <c r="O624" i="2"/>
  <c r="O153" i="2"/>
  <c r="O367" i="2"/>
  <c r="O306" i="2"/>
  <c r="O208" i="2"/>
  <c r="O45" i="2"/>
  <c r="O331" i="2"/>
  <c r="O7" i="2"/>
  <c r="O65" i="2"/>
  <c r="O231" i="2"/>
  <c r="O636" i="2"/>
  <c r="O19" i="2"/>
  <c r="O212" i="2"/>
  <c r="O4" i="2"/>
  <c r="O119" i="2"/>
  <c r="O81" i="2"/>
  <c r="O494" i="2"/>
  <c r="O108" i="2"/>
  <c r="O500" i="2"/>
  <c r="O460" i="2"/>
  <c r="O588" i="2"/>
  <c r="O406" i="2"/>
  <c r="O204" i="2"/>
  <c r="O604" i="2"/>
  <c r="O435" i="2"/>
  <c r="O33" i="2"/>
  <c r="O129" i="2"/>
  <c r="O66" i="2"/>
  <c r="O63" i="2"/>
  <c r="O258" i="2"/>
  <c r="O36" i="2"/>
  <c r="O195" i="2"/>
  <c r="O483" i="2"/>
  <c r="O34" i="2"/>
  <c r="O61" i="2"/>
  <c r="O126" i="2"/>
  <c r="O506" i="2"/>
  <c r="O404" i="2"/>
  <c r="O132" i="2"/>
  <c r="O321" i="2"/>
  <c r="O261" i="2"/>
  <c r="O380" i="2"/>
  <c r="O311" i="2"/>
  <c r="O215" i="2"/>
  <c r="O206" i="2"/>
  <c r="O470" i="2"/>
  <c r="O349" i="2"/>
  <c r="O283" i="2"/>
  <c r="O332" i="2"/>
  <c r="O179" i="2"/>
  <c r="O5" i="2"/>
  <c r="O462" i="2"/>
  <c r="O499" i="2"/>
  <c r="O267" i="2"/>
  <c r="O274" i="2"/>
  <c r="O487" i="2"/>
  <c r="O527" i="2"/>
  <c r="O16" i="2"/>
  <c r="O383" i="2"/>
  <c r="O298" i="2"/>
  <c r="O91" i="2"/>
  <c r="O127" i="2"/>
  <c r="O570" i="2"/>
  <c r="O502" i="2"/>
  <c r="O454" i="2"/>
  <c r="O75" i="2"/>
  <c r="O11" i="2"/>
  <c r="O577" i="2"/>
  <c r="O345" i="2"/>
  <c r="O46" i="2"/>
  <c r="O543" i="2"/>
  <c r="O300" i="2"/>
  <c r="O393" i="2"/>
  <c r="O530" i="2"/>
  <c r="O596" i="2"/>
  <c r="O358" i="2"/>
  <c r="O164" i="2"/>
  <c r="O74" i="2"/>
  <c r="O314" i="2"/>
  <c r="O401" i="2"/>
  <c r="O260" i="2"/>
  <c r="O422" i="2"/>
  <c r="O136" i="2"/>
  <c r="O189" i="2"/>
  <c r="O243" i="2"/>
  <c r="O526" i="2"/>
  <c r="O492" i="2"/>
  <c r="O67" i="2"/>
  <c r="O442" i="2"/>
  <c r="O246" i="2"/>
  <c r="O87" i="2"/>
  <c r="O353" i="2"/>
  <c r="O407" i="2"/>
  <c r="O77" i="2"/>
  <c r="O292" i="2"/>
  <c r="O557" i="2"/>
  <c r="O142" i="2"/>
  <c r="O150" i="2"/>
  <c r="O455" i="2"/>
  <c r="O348" i="2"/>
  <c r="O123" i="2"/>
  <c r="O307" i="2"/>
  <c r="O583" i="2"/>
  <c r="O49" i="2"/>
  <c r="O529" i="2"/>
  <c r="O327" i="2"/>
  <c r="O47" i="2"/>
  <c r="O616" i="2"/>
  <c r="O340" i="2"/>
  <c r="O182" i="2"/>
  <c r="O414" i="2"/>
  <c r="O249" i="2"/>
  <c r="O275" i="2"/>
  <c r="O481" i="2"/>
  <c r="O312" i="2"/>
  <c r="O415" i="2"/>
  <c r="O169" i="2"/>
  <c r="O338" i="2"/>
  <c r="O147" i="2"/>
  <c r="O495" i="2"/>
  <c r="O337" i="2"/>
  <c r="O545" i="2"/>
  <c r="O170" i="2"/>
  <c r="O8" i="2"/>
  <c r="O244" i="2"/>
  <c r="O313" i="2"/>
  <c r="O542" i="2"/>
  <c r="O585" i="2"/>
  <c r="O257" i="2"/>
  <c r="O613" i="2"/>
  <c r="O420" i="2"/>
  <c r="O103" i="2"/>
  <c r="O441" i="2"/>
  <c r="O396" i="2"/>
  <c r="O144" i="2"/>
  <c r="O15" i="2"/>
  <c r="O111" i="2"/>
  <c r="O318" i="2"/>
  <c r="O413" i="2"/>
  <c r="O524" i="2"/>
  <c r="O379" i="2"/>
  <c r="O373" i="2"/>
  <c r="O183" i="2"/>
  <c r="O620" i="2"/>
  <c r="O423" i="2"/>
  <c r="O286" i="2"/>
  <c r="O220" i="2"/>
  <c r="O574" i="2"/>
  <c r="O205" i="2"/>
  <c r="O145" i="2"/>
  <c r="O534" i="2"/>
  <c r="O572" i="2"/>
  <c r="O363" i="2"/>
  <c r="O43" i="2"/>
  <c r="O600" i="2"/>
  <c r="O608" i="2"/>
  <c r="O197" i="2"/>
  <c r="O237" i="2"/>
  <c r="O399" i="2"/>
  <c r="O167" i="2"/>
  <c r="O576" i="2"/>
  <c r="O51" i="2"/>
  <c r="O334" i="2"/>
  <c r="O515" i="2"/>
  <c r="O98" i="2"/>
  <c r="O42" i="2"/>
  <c r="O389" i="2"/>
  <c r="O158" i="2"/>
  <c r="O586" i="2"/>
  <c r="O25" i="2"/>
  <c r="O211" i="2"/>
  <c r="O235" i="2"/>
  <c r="O95" i="2"/>
  <c r="O553" i="2"/>
  <c r="O468" i="2"/>
  <c r="O250" i="2"/>
  <c r="O245" i="2"/>
  <c r="O323" i="2"/>
  <c r="O50" i="2"/>
  <c r="O346" i="2"/>
  <c r="O188" i="2"/>
  <c r="O41" i="2"/>
  <c r="O547" i="2"/>
  <c r="O387" i="2"/>
  <c r="O137" i="2"/>
  <c r="O599" i="2"/>
  <c r="O440" i="2"/>
  <c r="O638" i="2"/>
  <c r="O623" i="2"/>
  <c r="O445" i="2"/>
  <c r="O595" i="2"/>
  <c r="O118" i="2"/>
  <c r="O350" i="2"/>
  <c r="O546" i="2"/>
  <c r="O78" i="2"/>
  <c r="O482" i="2"/>
  <c r="O59" i="2"/>
  <c r="O178" i="2"/>
  <c r="O148" i="2"/>
  <c r="O90" i="2"/>
  <c r="O92" i="2"/>
  <c r="O333" i="2"/>
  <c r="O409" i="2"/>
  <c r="O149" i="2"/>
  <c r="O531" i="2"/>
  <c r="O521" i="2"/>
  <c r="O360" i="2"/>
  <c r="O504" i="2"/>
  <c r="O538" i="2"/>
  <c r="O475" i="2"/>
  <c r="O525" i="2"/>
  <c r="O544" i="2"/>
  <c r="O316" i="2"/>
  <c r="O93" i="2"/>
  <c r="O180" i="2"/>
  <c r="O252" i="2"/>
  <c r="O537" i="2"/>
  <c r="O259" i="2"/>
  <c r="O365" i="2"/>
  <c r="O187" i="2"/>
  <c r="O203" i="2"/>
  <c r="O199" i="2"/>
  <c r="O532" i="2"/>
  <c r="O304" i="2"/>
  <c r="O471" i="2"/>
  <c r="O253" i="2"/>
  <c r="O281" i="2"/>
  <c r="O157" i="2"/>
  <c r="O276" i="2"/>
  <c r="O520" i="2"/>
  <c r="O505" i="2"/>
  <c r="O509" i="2"/>
  <c r="O210" i="2"/>
  <c r="O400" i="2"/>
  <c r="O22" i="2"/>
  <c r="O402" i="2"/>
  <c r="O161" i="2"/>
  <c r="O254" i="2"/>
  <c r="O565" i="2"/>
  <c r="O385" i="2"/>
  <c r="O219" i="2"/>
  <c r="O58" i="2"/>
  <c r="O125" i="2"/>
  <c r="O165" i="2"/>
  <c r="O477" i="2"/>
  <c r="O642" i="2"/>
  <c r="O479" i="2"/>
  <c r="O271" i="2"/>
  <c r="O265" i="2"/>
  <c r="O549" i="2"/>
  <c r="O589" i="2"/>
  <c r="O339" i="2"/>
  <c r="O609" i="2"/>
  <c r="O386" i="2"/>
  <c r="O166" i="2"/>
  <c r="O110" i="2"/>
  <c r="O230" i="2"/>
  <c r="O446" i="2"/>
  <c r="O450" i="2"/>
  <c r="O278" i="2"/>
  <c r="O452" i="2"/>
  <c r="O79" i="2"/>
  <c r="O116" i="2"/>
  <c r="O484" i="2"/>
  <c r="O640" i="2"/>
  <c r="O352" i="2"/>
  <c r="O94" i="2"/>
  <c r="O371" i="2"/>
  <c r="O488" i="2"/>
  <c r="O453" i="2"/>
  <c r="O403" i="2"/>
  <c r="O194" i="2"/>
  <c r="O35" i="2"/>
  <c r="O247" i="2"/>
  <c r="O54" i="2"/>
  <c r="O39" i="2"/>
  <c r="O566" i="2"/>
  <c r="O30" i="2"/>
  <c r="O474" i="2"/>
  <c r="O285" i="2"/>
  <c r="O284" i="2"/>
  <c r="O10" i="2"/>
  <c r="O398" i="2"/>
  <c r="O342" i="2"/>
  <c r="O289" i="2"/>
  <c r="O242" i="2"/>
  <c r="O151" i="2"/>
  <c r="O597" i="2"/>
  <c r="O21" i="2"/>
  <c r="O72" i="2"/>
  <c r="O202" i="2"/>
  <c r="O580" i="2"/>
  <c r="O76" i="2"/>
  <c r="O279" i="2"/>
  <c r="O374" i="2"/>
  <c r="O232" i="2"/>
  <c r="O550" i="2"/>
  <c r="O238" i="2"/>
  <c r="O485" i="2"/>
  <c r="O52" i="2"/>
  <c r="O554" i="2"/>
  <c r="O160" i="2"/>
  <c r="O421" i="2"/>
  <c r="O434" i="2"/>
  <c r="O628" i="2"/>
  <c r="O408" i="2"/>
  <c r="O563" i="2"/>
  <c r="O384" i="2"/>
  <c r="O44" i="2"/>
  <c r="O513" i="2"/>
  <c r="O458" i="2"/>
  <c r="O443" i="2"/>
  <c r="O100" i="2"/>
  <c r="O429" i="2"/>
  <c r="O185" i="2"/>
  <c r="O469" i="2"/>
  <c r="O9" i="2"/>
  <c r="O268" i="2"/>
  <c r="O351" i="2"/>
  <c r="O433" i="2"/>
  <c r="O567" i="2"/>
  <c r="O305" i="2"/>
  <c r="O612" i="2"/>
  <c r="O493" i="2"/>
  <c r="O57" i="2"/>
  <c r="O405" i="2"/>
  <c r="O370" i="2"/>
  <c r="O121" i="2"/>
  <c r="O73" i="2"/>
  <c r="O330" i="2"/>
  <c r="O456" i="2"/>
  <c r="O536" i="2"/>
  <c r="O152" i="2"/>
  <c r="O120" i="2"/>
  <c r="O173" i="2"/>
  <c r="O361" i="2"/>
  <c r="O610" i="2"/>
  <c r="O439" i="2"/>
  <c r="O190" i="2"/>
  <c r="O591" i="2"/>
  <c r="O359" i="2"/>
  <c r="O48" i="2"/>
  <c r="O560" i="2"/>
  <c r="O391" i="2"/>
  <c r="O618" i="2"/>
  <c r="O24" i="2"/>
  <c r="O269" i="2"/>
  <c r="O438" i="2"/>
  <c r="O225" i="2"/>
  <c r="O564" i="2"/>
  <c r="O207" i="2"/>
  <c r="O69" i="2"/>
  <c r="O96" i="2"/>
  <c r="O181" i="2"/>
  <c r="O432" i="2"/>
  <c r="O280" i="2"/>
  <c r="O68" i="2"/>
  <c r="O381" i="2"/>
  <c r="O614" i="2"/>
  <c r="O541" i="2"/>
  <c r="O27" i="2"/>
  <c r="O496" i="2"/>
  <c r="O86" i="2"/>
  <c r="O294" i="2"/>
  <c r="O156" i="2"/>
  <c r="O457" i="2"/>
  <c r="O343" i="2"/>
  <c r="O390" i="2"/>
  <c r="O437" i="2"/>
  <c r="O301" i="2"/>
  <c r="O134" i="2"/>
  <c r="O223" i="2"/>
  <c r="O84" i="2"/>
  <c r="O579" i="2"/>
  <c r="O626" i="2"/>
  <c r="O357" i="2"/>
  <c r="O264" i="2"/>
  <c r="O214" i="2"/>
  <c r="O486" i="2"/>
  <c r="O364" i="2"/>
  <c r="O266" i="2"/>
  <c r="O239" i="2"/>
  <c r="O236" i="2"/>
  <c r="O617" i="2"/>
  <c r="O507" i="2"/>
  <c r="O329" i="2"/>
  <c r="O473" i="2"/>
  <c r="O324" i="2"/>
  <c r="O548" i="2"/>
  <c r="O523" i="2"/>
  <c r="O467" i="2"/>
  <c r="O601" i="2"/>
  <c r="O568" i="2"/>
  <c r="O71" i="2"/>
  <c r="O155" i="2"/>
  <c r="O226" i="2"/>
  <c r="O325" i="2"/>
  <c r="O113" i="2"/>
  <c r="O418" i="2"/>
  <c r="O251" i="2"/>
  <c r="O174" i="2"/>
  <c r="O297" i="2"/>
  <c r="O366" i="2"/>
  <c r="O291" i="2"/>
  <c r="O519" i="2"/>
  <c r="O320" i="2"/>
  <c r="O130" i="2"/>
  <c r="O582" i="2"/>
  <c r="O290" i="2"/>
  <c r="O240" i="2"/>
  <c r="O592" i="2"/>
  <c r="O573" i="2"/>
  <c r="O80" i="2"/>
  <c r="O625" i="2"/>
  <c r="O635" i="2"/>
  <c r="O255" i="2"/>
  <c r="O637" i="2"/>
  <c r="O163" i="2"/>
  <c r="O412" i="2"/>
  <c r="O461" i="2"/>
  <c r="O37" i="2"/>
  <c r="O40" i="2"/>
  <c r="O213" i="2"/>
  <c r="O516" i="2"/>
  <c r="O607" i="2"/>
  <c r="O88" i="2"/>
  <c r="O362" i="2"/>
  <c r="O218" i="2"/>
  <c r="O13" i="2"/>
  <c r="O410" i="2"/>
  <c r="O632" i="2"/>
  <c r="O497" i="2"/>
  <c r="O347" i="2"/>
  <c r="O104" i="2"/>
  <c r="O109" i="2"/>
  <c r="O424" i="2"/>
  <c r="O419" i="2"/>
  <c r="O293" i="2"/>
  <c r="O85" i="2"/>
  <c r="O631" i="2"/>
  <c r="O317" i="2"/>
  <c r="O556" i="2"/>
  <c r="O476" i="2"/>
  <c r="O282" i="2"/>
  <c r="O491" i="2"/>
  <c r="O368" i="2"/>
  <c r="O436" i="2"/>
  <c r="O83" i="2"/>
  <c r="O299" i="2"/>
  <c r="O326" i="2"/>
  <c r="O138" i="2"/>
  <c r="O106" i="2"/>
  <c r="O510" i="2"/>
  <c r="O395" i="2"/>
  <c r="O354" i="2"/>
  <c r="O428" i="2"/>
  <c r="O489" i="2"/>
  <c r="O533" i="2"/>
  <c r="O508" i="2"/>
  <c r="O222" i="2"/>
  <c r="O559" i="2"/>
  <c r="O512" i="2"/>
  <c r="O309" i="2"/>
  <c r="O89" i="2"/>
  <c r="O53" i="2"/>
  <c r="O478" i="2"/>
  <c r="O641" i="2"/>
  <c r="O540" i="2"/>
  <c r="O171" i="2"/>
  <c r="O159" i="2"/>
  <c r="O584" i="2"/>
  <c r="O382" i="2"/>
  <c r="O448" i="2"/>
  <c r="O296" i="2"/>
  <c r="O200" i="2"/>
  <c r="O233" i="2"/>
  <c r="O114" i="2"/>
  <c r="O578" i="2"/>
  <c r="O518" i="2"/>
  <c r="O273" i="2"/>
  <c r="O263" i="2"/>
  <c r="O639" i="2"/>
  <c r="O168" i="2"/>
  <c r="O605" i="2"/>
  <c r="O14" i="2"/>
  <c r="O356" i="2"/>
  <c r="O622" i="2"/>
  <c r="O571" i="2"/>
  <c r="O193" i="2"/>
  <c r="O177" i="2"/>
  <c r="O143" i="2"/>
  <c r="O561" i="2"/>
  <c r="O228" i="2"/>
  <c r="O459" i="2"/>
  <c r="O229" i="2"/>
  <c r="O472" i="2"/>
  <c r="O102" i="2"/>
  <c r="O630" i="2"/>
  <c r="O288" i="2"/>
  <c r="O135" i="2"/>
  <c r="O449" i="2"/>
  <c r="O427" i="2"/>
  <c r="O463" i="2"/>
  <c r="O241" i="2"/>
  <c r="O372" i="2"/>
  <c r="O141" i="2"/>
  <c r="O535" i="2"/>
  <c r="O303" i="2"/>
  <c r="O344" i="2"/>
  <c r="O627" i="2"/>
  <c r="O270" i="2"/>
  <c r="O186" i="2"/>
  <c r="O575" i="2"/>
  <c r="O611" i="2"/>
  <c r="O248" i="2"/>
  <c r="O551" i="2"/>
  <c r="O310" i="2"/>
  <c r="O277" i="2"/>
  <c r="O295" i="2"/>
  <c r="O184" i="2"/>
  <c r="O376" i="2"/>
  <c r="O308" i="2"/>
  <c r="O117" i="2"/>
  <c r="O603" i="2"/>
  <c r="O234" i="2"/>
  <c r="O615" i="2"/>
  <c r="O514" i="2"/>
  <c r="O417" i="2"/>
  <c r="O426" i="2"/>
  <c r="O122" i="2"/>
  <c r="O503" i="2"/>
  <c r="O140" i="2"/>
  <c r="O562" i="2"/>
  <c r="O411" i="2"/>
  <c r="O287" i="2"/>
  <c r="O23" i="2"/>
  <c r="O394" i="2"/>
  <c r="O112" i="2"/>
  <c r="O133" i="2"/>
  <c r="O378" i="2"/>
  <c r="O517" i="2"/>
  <c r="O621" i="2"/>
  <c r="O490" i="2"/>
  <c r="O558" i="2"/>
  <c r="O466" i="2"/>
  <c r="O539" i="2"/>
  <c r="O128" i="2"/>
  <c r="O115" i="2"/>
  <c r="O162" i="2"/>
  <c r="O38" i="2"/>
  <c r="O528" i="2"/>
  <c r="O97" i="2"/>
  <c r="O82" i="2"/>
  <c r="O146" i="2"/>
  <c r="O196" i="2"/>
  <c r="O256" i="2"/>
  <c r="O375" i="2"/>
  <c r="O606" i="2"/>
  <c r="O425" i="2"/>
  <c r="O105" i="2"/>
  <c r="O124" i="2"/>
  <c r="O192" i="2"/>
  <c r="O227" i="2"/>
  <c r="O444" i="2"/>
  <c r="O328" i="2"/>
  <c r="O629" i="2"/>
  <c r="O302" i="2"/>
  <c r="O451" i="2"/>
  <c r="O430" i="2"/>
  <c r="O221" i="2"/>
  <c r="O272" i="2"/>
  <c r="O397" i="2"/>
  <c r="O28" i="2"/>
  <c r="O355" i="2"/>
  <c r="O17" i="2"/>
  <c r="O336" i="2"/>
  <c r="O388" i="2"/>
  <c r="O431" i="2"/>
  <c r="O593" i="2"/>
  <c r="O20" i="2"/>
  <c r="O480" i="2"/>
  <c r="O70" i="2"/>
  <c r="O464" i="2"/>
  <c r="O619" i="2"/>
  <c r="O60" i="2"/>
  <c r="O31" i="2"/>
  <c r="O198" i="2"/>
  <c r="O377" i="2"/>
  <c r="O590" i="2"/>
  <c r="O465" i="2"/>
  <c r="O64" i="2"/>
  <c r="O322" i="2"/>
  <c r="O602" i="2"/>
  <c r="O131" i="2"/>
  <c r="O634" i="2"/>
  <c r="O522" i="2"/>
  <c r="O598" i="2"/>
</calcChain>
</file>

<file path=xl/sharedStrings.xml><?xml version="1.0" encoding="utf-8"?>
<sst xmlns="http://schemas.openxmlformats.org/spreadsheetml/2006/main" count="10179" uniqueCount="1799">
  <si>
    <t>Ingenuity Canonical Pathways</t>
  </si>
  <si>
    <t xml:space="preserve"> -log(B-H p-value)</t>
  </si>
  <si>
    <t>Ratio</t>
  </si>
  <si>
    <t>z-score</t>
  </si>
  <si>
    <t>Molecules</t>
  </si>
  <si>
    <t>EIF2 Signaling</t>
  </si>
  <si>
    <t>RPL15,PABPC1,RPS6,RPS19,RPS3A,RPL13,ACTA2,EIF4A1,RPL17,RPS2,RPS3,RPL10A</t>
  </si>
  <si>
    <t>NaN</t>
  </si>
  <si>
    <t>RPS19,RPS16,ACTA2,RPL3,RPL17,RPS2</t>
  </si>
  <si>
    <t>RPL15,RPS6,RALA,RPS16,RPS3A,RPL13,RPL3,EIF4A1,RPL17,RPS2,RPL10A</t>
  </si>
  <si>
    <t>Remodeling of Epithelial Adherens Junctions</t>
  </si>
  <si>
    <t>CDH1,RAB5A,ACTA2,ACTN4,ACTN1,CLIP1</t>
  </si>
  <si>
    <t>CDH1,RAB5A,ACTA2,ACTN4,ACTG1</t>
  </si>
  <si>
    <t>RALA,ACTG1,CLIP1</t>
  </si>
  <si>
    <t>Regulation of eIF4 and p70S6K Signaling</t>
  </si>
  <si>
    <t>PABPC1,RPS6,RPS19,RPS3A,EIF4A1,RPS2,RPS3</t>
  </si>
  <si>
    <t>RPS19,RPS16,RPS2</t>
  </si>
  <si>
    <t>ITGB1,RPS6,ITGA3,RALA,RPS16,RPS3A,EIF4A1,RPS2</t>
  </si>
  <si>
    <t>Phagosome Maturation</t>
  </si>
  <si>
    <t>DYNC1H1,CALR,RAB5A,LAMP1,CANX,PRDX2</t>
  </si>
  <si>
    <t>DYNC1H1,CALR,RAB5A,LAMP1,PRDX2</t>
  </si>
  <si>
    <t>CTSD,CALR,LAMP1</t>
  </si>
  <si>
    <t>Epithelial Adherens Junction Signaling</t>
  </si>
  <si>
    <t>CDH1,ACTA2,MYH3,ACTN4,ACTN1,CLIP1</t>
  </si>
  <si>
    <t>CDH1,ACTA2,LMO7,MYH3,ACTN4,ACTG1</t>
  </si>
  <si>
    <t>RALA,MYH3,ACTG1,CLIP1</t>
  </si>
  <si>
    <t>mTOR Signaling</t>
  </si>
  <si>
    <t>RPS6,RPS19,RPS3A,EIF4A1,RPS2,RPS3</t>
  </si>
  <si>
    <t>RPS6,RALA,RPS16,RPS3A,EIF4A1,RPS2</t>
  </si>
  <si>
    <t>Glucocorticoid Receptor Signaling</t>
  </si>
  <si>
    <t>HMGB1,KRT8,KRT13,HSPA6,KRT1,KRT15,KRT10</t>
  </si>
  <si>
    <t>KRT16,KRT6A,KRT1</t>
  </si>
  <si>
    <t>HMGB1,RALA,KRT8,KRT1,KRT15,KRT10</t>
  </si>
  <si>
    <t>VEGF Signaling</t>
  </si>
  <si>
    <t>ACTA2,ACTN4,ACTN1,ELAVL1</t>
  </si>
  <si>
    <t>ACTA2,ACTN4,ACTG1</t>
  </si>
  <si>
    <t>RALA,ACTG1</t>
  </si>
  <si>
    <t>Unfolded protein response</t>
  </si>
  <si>
    <t>CALR,HSPA6,CANX</t>
  </si>
  <si>
    <t>CALR</t>
  </si>
  <si>
    <t>ILK Signaling</t>
  </si>
  <si>
    <t>CDH1,ACTA2,MYH3,ACTN4,ACTN1</t>
  </si>
  <si>
    <t>CDH1,ACTA2,MYH3,VIM,ACTN4,ACTG1</t>
  </si>
  <si>
    <t>ITGB1,MYH3,ACTG1</t>
  </si>
  <si>
    <t>TCA Cycle II (Eukaryotic)</t>
  </si>
  <si>
    <t>SUCLA2,MDH2</t>
  </si>
  <si>
    <t>IDH3B</t>
  </si>
  <si>
    <t>SUCLA2</t>
  </si>
  <si>
    <t>Actin Cytoskeleton Signaling</t>
  </si>
  <si>
    <t>PFN1,ACTA2,MYH3,ACTN4,ACTN1</t>
  </si>
  <si>
    <t>ACTA2,MYH3,ACTN4,ACTG1</t>
  </si>
  <si>
    <t>ITGB1,ITGA3,RALA,PFN1,MYH3,ACTG1</t>
  </si>
  <si>
    <t>Lipid Antigen Presentation by CD1</t>
  </si>
  <si>
    <t>CALR,CANX</t>
  </si>
  <si>
    <t>Signaling by Rho Family GTPases</t>
  </si>
  <si>
    <t>CDH1,ACTA2,CDH3,RACK1,CLIP1</t>
  </si>
  <si>
    <t>CDH1,ACTA2,CDH3,RACK1,GNB2,VIM,ACTG1</t>
  </si>
  <si>
    <t>ITGB1,ITGA3,GNAS,RACK1,ACTG1,CLIP1</t>
  </si>
  <si>
    <t>RhoGDI Signaling</t>
  </si>
  <si>
    <t>CDH1,ACTA2,CDH3,RACK1</t>
  </si>
  <si>
    <t>CDH1,ACTA2,CDH3,RACK1,GNB2,ACTG1</t>
  </si>
  <si>
    <t>ITGB1,ITGA3,GNAS,RACK1,ACTG1</t>
  </si>
  <si>
    <t>Germ Cell-Sertoli Cell Junction Signaling</t>
  </si>
  <si>
    <t>CDH1,ACTA2,ACTN4,ACTN1</t>
  </si>
  <si>
    <t>CDH1,ACTA2,ACTN4,ACTG1</t>
  </si>
  <si>
    <t>ITGB1,ITGA3,RALA,ACTG1</t>
  </si>
  <si>
    <t>Sertoli Cell-Sertoli Cell Junction Signaling</t>
  </si>
  <si>
    <t>Antigen Presentation Pathway</t>
  </si>
  <si>
    <t>Sirtuin Signaling Pathway</t>
  </si>
  <si>
    <t>TOMM40,CDH1,TRIM28,SLC25A5,LDHB</t>
  </si>
  <si>
    <t>CDH1,HIST1H1T,SF3A1,H1F0,SLC25A5</t>
  </si>
  <si>
    <t>TOMM40,XRCC6,TRIM28,HIST1H1T,SF3A1,LDHB,VDAC2</t>
  </si>
  <si>
    <t>Calcium Signaling</t>
  </si>
  <si>
    <t>CALR,ACTA2,MYH3,TPM3</t>
  </si>
  <si>
    <t>CALR,ACTA2,MYH3,TPM3,TPM1</t>
  </si>
  <si>
    <t>CALR,RYR2,MYH3,ITPR1</t>
  </si>
  <si>
    <t>Paxillin Signaling</t>
  </si>
  <si>
    <t>ACTA2,ACTN4,ACTN1</t>
  </si>
  <si>
    <t>RhoA Signaling</t>
  </si>
  <si>
    <t>PFN1,ACTA2,KTN1</t>
  </si>
  <si>
    <t>ACTA2,ACTG1</t>
  </si>
  <si>
    <t>PFN1,ACTG1,KTN1</t>
  </si>
  <si>
    <t>Integrin Signaling</t>
  </si>
  <si>
    <t>PFN1,ACTA2,ACTN4,ACTN1</t>
  </si>
  <si>
    <t>ITGB1,ITGA3,RALA,PFN1,ACTG1</t>
  </si>
  <si>
    <t>Pyruvate Fermentation to Lactate</t>
  </si>
  <si>
    <t>LDHB</t>
  </si>
  <si>
    <t>Aspartate Degradation II</t>
  </si>
  <si>
    <t>MDH2</t>
  </si>
  <si>
    <t>Regulation of Cellular Mechanics by Calpain Protease</t>
  </si>
  <si>
    <t>ACTN4,ACTN1</t>
  </si>
  <si>
    <t>ACTN4</t>
  </si>
  <si>
    <t>ITGB1,ITGA3,RALA</t>
  </si>
  <si>
    <t>Sucrose Degradation V (Mammalian)</t>
  </si>
  <si>
    <t>TPI1</t>
  </si>
  <si>
    <t>Caveolar-mediated Endocytosis Signaling</t>
  </si>
  <si>
    <t>RAB5A,ACTA2</t>
  </si>
  <si>
    <t>RAB5A,ACTA2,ACTG1</t>
  </si>
  <si>
    <t>ITGB1,ITGA3,ACTG1</t>
  </si>
  <si>
    <t>Oleate Biosynthesis II (Animals)</t>
  </si>
  <si>
    <t>SCD</t>
  </si>
  <si>
    <t>Macropinocytosis Signaling</t>
  </si>
  <si>
    <t>RAB5A,ACTN4</t>
  </si>
  <si>
    <t>ITGB1,RALA</t>
  </si>
  <si>
    <t>Regulation of Actin-based Motility by Rho</t>
  </si>
  <si>
    <t>PFN1,ACTA2</t>
  </si>
  <si>
    <t>ACTA2</t>
  </si>
  <si>
    <t>ITGB1,ITGA3,PFN1</t>
  </si>
  <si>
    <t>Glutaryl-CoA Degradation</t>
  </si>
  <si>
    <t>HADH</t>
  </si>
  <si>
    <t>Fcγ Receptor-mediated Phagocytosis in Macrophages and Monocytes</t>
  </si>
  <si>
    <t>ACTA2,RAB11B</t>
  </si>
  <si>
    <t>RAB11B,ACTG1</t>
  </si>
  <si>
    <t>Bladder Cancer Signaling</t>
  </si>
  <si>
    <t>CDH1,PA2G4</t>
  </si>
  <si>
    <t>RALA,PA2G4</t>
  </si>
  <si>
    <t>RAN Signaling</t>
  </si>
  <si>
    <t>KPNA2</t>
  </si>
  <si>
    <t>Clathrin-mediated Endocytosis Signaling</t>
  </si>
  <si>
    <t>RAB5A,ACTA2,RAB11B</t>
  </si>
  <si>
    <t>ITGB1,RAB11B,ACTG1</t>
  </si>
  <si>
    <t>ATM Signaling</t>
  </si>
  <si>
    <t>TRIM28,CBX5</t>
  </si>
  <si>
    <t>SMC1A</t>
  </si>
  <si>
    <t>SMC3,TRIM28,SMC1B,CBX5,SMC1A</t>
  </si>
  <si>
    <t>Leukocyte Extravasation Signaling</t>
  </si>
  <si>
    <t>Endoplasmic Reticulum Stress Pathway</t>
  </si>
  <si>
    <t>Oxidative Phosphorylation</t>
  </si>
  <si>
    <t>UQCRC1,COX4I1</t>
  </si>
  <si>
    <t>ATP5PD,COX4I1</t>
  </si>
  <si>
    <t>ATP5PD,UQCRC1</t>
  </si>
  <si>
    <t>Tryptophan Degradation III (Eukaryotic)</t>
  </si>
  <si>
    <t>Antiproliferative Role of TOB in T Cell Signaling</t>
  </si>
  <si>
    <t>PABPC1</t>
  </si>
  <si>
    <t>Glycolysis I</t>
  </si>
  <si>
    <t>Gluconeogenesis I</t>
  </si>
  <si>
    <t>LXR/RXR Activation</t>
  </si>
  <si>
    <t>SCD,HADH</t>
  </si>
  <si>
    <t>Cellular Effects of Sildenafil (Viagra)</t>
  </si>
  <si>
    <t>ACTA2,MYH3</t>
  </si>
  <si>
    <t>ACTA2,MYH3,ACTG1</t>
  </si>
  <si>
    <t>GNAS,MYH3,ITPR1,ACTG1</t>
  </si>
  <si>
    <t>Protein Kinase A Signaling</t>
  </si>
  <si>
    <t>YWHAB,PTPN13,PTPRB,RACK1</t>
  </si>
  <si>
    <t>RACK1,GNB2,YWHAZ,HIST1H1T,H1F0</t>
  </si>
  <si>
    <t>GNAS,PTPRB,RYR2,AKAP9,RACK1,YWHAZ,HIST1H1T,ITPR1</t>
  </si>
  <si>
    <t>Estrogen Receptor Signaling</t>
  </si>
  <si>
    <t>DDX5,HNRNPD</t>
  </si>
  <si>
    <t>DDX5,PHB2</t>
  </si>
  <si>
    <t>DDX5,RALA,PHB2,HNRNPD</t>
  </si>
  <si>
    <t>G Protein Signaling Mediated by Tubby</t>
  </si>
  <si>
    <t>RACK1</t>
  </si>
  <si>
    <t>RACK1,GNB2</t>
  </si>
  <si>
    <t>GNAS,RACK1</t>
  </si>
  <si>
    <t>Fatty Acid β-oxidation I</t>
  </si>
  <si>
    <t>Androgen Signaling</t>
  </si>
  <si>
    <t>CALR,RACK1</t>
  </si>
  <si>
    <t>CALR,RACK1,GNB2</t>
  </si>
  <si>
    <t>CALR,GNAS,RACK1</t>
  </si>
  <si>
    <t>p70S6K Signaling</t>
  </si>
  <si>
    <t>RPS6,YWHAB</t>
  </si>
  <si>
    <t>YWHAZ</t>
  </si>
  <si>
    <t>RPS6,RALA,YWHAZ,BCAP31</t>
  </si>
  <si>
    <t>Gα12/13 Signaling</t>
  </si>
  <si>
    <t>CDH1,CDH3</t>
  </si>
  <si>
    <t>RALA</t>
  </si>
  <si>
    <t>Complement System</t>
  </si>
  <si>
    <t>C1QBP</t>
  </si>
  <si>
    <t>Mechanisms of Viral Exit from Host Cells</t>
  </si>
  <si>
    <t>ACTG1</t>
  </si>
  <si>
    <t>Pyrimidine Ribonucleotides Interconversion</t>
  </si>
  <si>
    <t>DDX3X</t>
  </si>
  <si>
    <t>Tight Junction Signaling</t>
  </si>
  <si>
    <t>MYH3,ACTG1</t>
  </si>
  <si>
    <t>Thyroid Cancer Signaling</t>
  </si>
  <si>
    <t>CDH1</t>
  </si>
  <si>
    <t>Pyrimidine Ribonucleotides De Novo Biosynthesis</t>
  </si>
  <si>
    <t>Tec Kinase Signaling</t>
  </si>
  <si>
    <t>ACTA2,RACK1</t>
  </si>
  <si>
    <t>ACTA2,RACK1,GNB2,ACTG1</t>
  </si>
  <si>
    <t>Mitochondrial Dysfunction</t>
  </si>
  <si>
    <t>ATP5PD,UQCRC1,VDAC2</t>
  </si>
  <si>
    <t>Wnt/β-catenin Signaling</t>
  </si>
  <si>
    <t>Cell Cycle: G2/M DNA Damage Checkpoint Regulation</t>
  </si>
  <si>
    <t>YWHAB</t>
  </si>
  <si>
    <t>Ephrin Receptor Signaling</t>
  </si>
  <si>
    <t>PTPN13,RACK1</t>
  </si>
  <si>
    <t>ITGB1,ITGA3,RALA,GNAS,RACK1</t>
  </si>
  <si>
    <t>Hepatic Fibrosis / Hepatic Stellate Cell Activation</t>
  </si>
  <si>
    <t>MYH3</t>
  </si>
  <si>
    <t>Role of CHK Proteins in Cell Cycle Checkpoint Control</t>
  </si>
  <si>
    <t>CLSPN</t>
  </si>
  <si>
    <t>Agranulocyte Adhesion and Diapedesis</t>
  </si>
  <si>
    <t>ITGB1,ITGA3,MYH3,ACTG1</t>
  </si>
  <si>
    <t>Induction of Apoptosis by HIV1</t>
  </si>
  <si>
    <t>SLC25A5</t>
  </si>
  <si>
    <t>Melanoma Signaling</t>
  </si>
  <si>
    <t>PCP pathway</t>
  </si>
  <si>
    <t>PFN1</t>
  </si>
  <si>
    <t>autophagy</t>
  </si>
  <si>
    <t>LAMP1</t>
  </si>
  <si>
    <t>CTSD,LAMP1</t>
  </si>
  <si>
    <t>IL-8 Signaling</t>
  </si>
  <si>
    <t>CDH1,RACK1</t>
  </si>
  <si>
    <t>CDH1,RACK1,GNB2</t>
  </si>
  <si>
    <t>RALA,GNAS,RACK1</t>
  </si>
  <si>
    <t>PXR/RXR Activation</t>
  </si>
  <si>
    <t>Cell Cycle: G1/S Checkpoint Regulation</t>
  </si>
  <si>
    <t>PA2G4</t>
  </si>
  <si>
    <t>AMPK Signaling</t>
  </si>
  <si>
    <t>RAB2A,ELAVL1</t>
  </si>
  <si>
    <t>GNAS,RAB2A</t>
  </si>
  <si>
    <t>Endometrial Cancer Signaling</t>
  </si>
  <si>
    <t>ERK5 Signaling</t>
  </si>
  <si>
    <t>RALA,YWHAZ</t>
  </si>
  <si>
    <t>MSP-RON Signaling Pathway</t>
  </si>
  <si>
    <t>Ephrin B Signaling</t>
  </si>
  <si>
    <t>RACK1,GNB2,CAP1</t>
  </si>
  <si>
    <t>Agrin Interactions at Neuromuscular Junction</t>
  </si>
  <si>
    <t>Hypoxia Signaling in the Cardiovascular System</t>
  </si>
  <si>
    <t>BIRC6</t>
  </si>
  <si>
    <t>Myc Mediated Apoptosis Signaling</t>
  </si>
  <si>
    <t>GM-CSF Signaling</t>
  </si>
  <si>
    <t>RALA,RACK1</t>
  </si>
  <si>
    <t>Antiproliferative Role of Somatostatin Receptor 2</t>
  </si>
  <si>
    <t>Cyclins and Cell Cycle Regulation</t>
  </si>
  <si>
    <t>Non-Small Cell Lung Cancer Signaling</t>
  </si>
  <si>
    <t>RALA,PA2G4,ITPR1</t>
  </si>
  <si>
    <t>Small Cell Lung Cancer Signaling</t>
  </si>
  <si>
    <t>HIPPO signaling</t>
  </si>
  <si>
    <t>YWHAZ,SCRIB</t>
  </si>
  <si>
    <t>Huntington's Disease Signaling</t>
  </si>
  <si>
    <t>RACK1,HSPA6</t>
  </si>
  <si>
    <t>CTSD,RACK1,ITPR1</t>
  </si>
  <si>
    <t>Crosstalk between Dendritic Cells and Natural Killer Cells</t>
  </si>
  <si>
    <t>Colorectal Cancer Metastasis Signaling</t>
  </si>
  <si>
    <t>IL-1 Signaling</t>
  </si>
  <si>
    <t>Neuregulin Signaling</t>
  </si>
  <si>
    <t>RPS6</t>
  </si>
  <si>
    <t>ITGB1,RPS6,ITGA3,RALA</t>
  </si>
  <si>
    <t>α-Adrenergic Signaling</t>
  </si>
  <si>
    <t>RALA,GNAS,RACK1,ITPR1</t>
  </si>
  <si>
    <t>Death Receptor Signaling</t>
  </si>
  <si>
    <t>CCR5 Signaling in Macrophages</t>
  </si>
  <si>
    <t>Apoptosis Signaling</t>
  </si>
  <si>
    <t>RALA,BIRC6</t>
  </si>
  <si>
    <t>Sumoylation Pathway</t>
  </si>
  <si>
    <t>Protein Ubiquitination Pathway</t>
  </si>
  <si>
    <t>HSPA6,BIRC6</t>
  </si>
  <si>
    <t>Prostate Cancer Signaling</t>
  </si>
  <si>
    <t>RALA,PA2G4,GSTP1</t>
  </si>
  <si>
    <t>FAK Signaling</t>
  </si>
  <si>
    <t>Gαs Signaling</t>
  </si>
  <si>
    <t>GNAS,RYR2,RACK1</t>
  </si>
  <si>
    <t>Amyotrophic Lateral Sclerosis Signaling</t>
  </si>
  <si>
    <t>RAB5A</t>
  </si>
  <si>
    <t>IGF-1 Signaling</t>
  </si>
  <si>
    <t>Chronic Myeloid Leukemia Signaling</t>
  </si>
  <si>
    <t>Virus Entry via Endocytic Pathways</t>
  </si>
  <si>
    <t>Glioma Signaling</t>
  </si>
  <si>
    <t>PA2G4,IDH3B</t>
  </si>
  <si>
    <t>Pancreatic Adenocarcinoma Signaling</t>
  </si>
  <si>
    <t>G Beta Gamma Signaling</t>
  </si>
  <si>
    <t>Gαi Signaling</t>
  </si>
  <si>
    <t>Neuroinflammation Signaling Pathway</t>
  </si>
  <si>
    <t>HMGB1,BIRC6</t>
  </si>
  <si>
    <t>HIF1α Signaling</t>
  </si>
  <si>
    <t>RALA,LDHB</t>
  </si>
  <si>
    <t>fMLP Signaling in Neutrophils</t>
  </si>
  <si>
    <t>PI3K/AKT Signaling</t>
  </si>
  <si>
    <t>ITGB1,ITGA3,RALA,YWHAZ</t>
  </si>
  <si>
    <t>CCR3 Signaling in Eosinophils</t>
  </si>
  <si>
    <t>14-3-3-mediated Signaling</t>
  </si>
  <si>
    <t>YWHAZ,VIM</t>
  </si>
  <si>
    <t>Iron homeostasis signaling pathway</t>
  </si>
  <si>
    <t>PCBP1</t>
  </si>
  <si>
    <t>Corticotropin Releasing Hormone Signaling</t>
  </si>
  <si>
    <t>KRT1</t>
  </si>
  <si>
    <t>GNAS,ITPR1,KRT1</t>
  </si>
  <si>
    <t>HMGB1 Signaling</t>
  </si>
  <si>
    <t>HMGB1</t>
  </si>
  <si>
    <t>HMGB1,RALA</t>
  </si>
  <si>
    <t>P2Y Purigenic Receptor Signaling Pathway</t>
  </si>
  <si>
    <t>Cardiac β-adrenergic Signaling</t>
  </si>
  <si>
    <t>GNAS,RYR2,AKAP9,RACK1</t>
  </si>
  <si>
    <t>Aryl Hydrocarbon Receptor Signaling</t>
  </si>
  <si>
    <t>TRIP11</t>
  </si>
  <si>
    <t>CTSD,TRIP11,GSTP1</t>
  </si>
  <si>
    <t>D-myo-inositol (1,4,5,6)-Tetrakisphosphate Biosynthesis</t>
  </si>
  <si>
    <t>PTPN13</t>
  </si>
  <si>
    <t>D-myo-inositol (3,4,5,6)-tetrakisphosphate Biosynthesis</t>
  </si>
  <si>
    <t>Ovarian Cancer Signaling</t>
  </si>
  <si>
    <t>Endocannabinoid Cancer Inhibition Pathway</t>
  </si>
  <si>
    <t>CDH1,VIM</t>
  </si>
  <si>
    <t>Relaxin Signaling</t>
  </si>
  <si>
    <t>3-phosphoinositide Degradation</t>
  </si>
  <si>
    <t>Gαq Signaling</t>
  </si>
  <si>
    <t>GNAS,RACK1,ITPR1</t>
  </si>
  <si>
    <t>D-myo-inositol-5-phosphate Metabolism</t>
  </si>
  <si>
    <t>Cdc42 Signaling</t>
  </si>
  <si>
    <t>CLIP1</t>
  </si>
  <si>
    <t>ITGB1,ITGA3,RALA,CLIP1</t>
  </si>
  <si>
    <t>Aldosterone Signaling in Epithelial Cells</t>
  </si>
  <si>
    <t>HSPA6</t>
  </si>
  <si>
    <t>ITPR1</t>
  </si>
  <si>
    <t>CXCR4 Signaling</t>
  </si>
  <si>
    <t>eNOS Signaling</t>
  </si>
  <si>
    <t>GNAS,ITPR1</t>
  </si>
  <si>
    <t>Molecular Mechanisms of Cancer</t>
  </si>
  <si>
    <t>ITGB1,ITGA3,RALA,GNAS,PA2G4</t>
  </si>
  <si>
    <t>Role of NFAT in Regulation of the Immune Response</t>
  </si>
  <si>
    <t>Regulation of the Epithelial-Mesenchymal Transition Pathway</t>
  </si>
  <si>
    <t>Natural Killer Cell Signaling</t>
  </si>
  <si>
    <t>Axonal Guidance Signaling</t>
  </si>
  <si>
    <t>PFN1,RACK1</t>
  </si>
  <si>
    <t>RACK1,GNB2,RTN4</t>
  </si>
  <si>
    <t>ITGB1,ITGA3,RALA,PFN1,GNAS,RACK1</t>
  </si>
  <si>
    <t>NRF2-mediated Oxidative Stress Response</t>
  </si>
  <si>
    <t>RALA,ACTG1,GSTP1</t>
  </si>
  <si>
    <t>Thrombin Signaling</t>
  </si>
  <si>
    <t>Cardiac Hypertrophy Signaling</t>
  </si>
  <si>
    <t>CREB Signaling in Neurons</t>
  </si>
  <si>
    <t>Systemic Lupus Erythematosus Signaling</t>
  </si>
  <si>
    <t>SNRNP70</t>
  </si>
  <si>
    <t>RALA,EFTUD2,SNRNP70</t>
  </si>
  <si>
    <t>Phospholipase C Signaling</t>
  </si>
  <si>
    <t>MARCKS,RACK1,GNB2</t>
  </si>
  <si>
    <t>ITGB1,MARCKS,ITGA3,RALA,GNAS,RACK1,ITPR1</t>
  </si>
  <si>
    <t>Role of NFAT in Cardiac Hypertrophy</t>
  </si>
  <si>
    <t>Breast Cancer Regulation by Stathmin1</t>
  </si>
  <si>
    <t>Gap Junction Signaling</t>
  </si>
  <si>
    <t>RALA,GNAS,ITPR1,ACTG1</t>
  </si>
  <si>
    <t>Superpathway of Inositol Phosphate Compounds</t>
  </si>
  <si>
    <t>3-phosphoinositide Biosynthesis</t>
  </si>
  <si>
    <t>ERK/MAPK Signaling</t>
  </si>
  <si>
    <t>Osteoarthritis Pathway</t>
  </si>
  <si>
    <t>MYBBP1A</t>
  </si>
  <si>
    <t>ITGB1,HMGB1,ITGA3,ANXA2</t>
  </si>
  <si>
    <t>Synaptic Long Term Potentiation</t>
  </si>
  <si>
    <t>RALA,ITPR1</t>
  </si>
  <si>
    <t>Fc Epsilon RI Signaling</t>
  </si>
  <si>
    <t>Synaptic Long Term Depression</t>
  </si>
  <si>
    <t>RALA,GNAS,RYR2,ITPR1</t>
  </si>
  <si>
    <t>PPARα/RXRα Activation</t>
  </si>
  <si>
    <t>RALA,GNAS</t>
  </si>
  <si>
    <t>LPS/IL-1 Mediated Inhibition of RXR Function</t>
  </si>
  <si>
    <t>GSTP1</t>
  </si>
  <si>
    <t>p53 Signaling</t>
  </si>
  <si>
    <t>TRIM29</t>
  </si>
  <si>
    <t>Acute Phase Response Signaling</t>
  </si>
  <si>
    <t>Ceramide Signaling</t>
  </si>
  <si>
    <t>CTSD,RALA</t>
  </si>
  <si>
    <t>Erythropoietin Signaling</t>
  </si>
  <si>
    <t>TREM1 Signaling</t>
  </si>
  <si>
    <t>ITGB1</t>
  </si>
  <si>
    <t>FcγRIIB Signaling in B Lymphocytes</t>
  </si>
  <si>
    <t>LPS-stimulated MAPK Signaling</t>
  </si>
  <si>
    <t>NF-κB Activation by Viruses</t>
  </si>
  <si>
    <t>Calcium-induced T Lymphocyte Apoptosis</t>
  </si>
  <si>
    <t>IL-3 Signaling</t>
  </si>
  <si>
    <t>IL-17 Signaling</t>
  </si>
  <si>
    <t>Thrombopoietin Signaling</t>
  </si>
  <si>
    <t>Oncostatin M Signaling</t>
  </si>
  <si>
    <t>CD28 Signaling in T Helper Cells</t>
  </si>
  <si>
    <t>IL-15 Signaling</t>
  </si>
  <si>
    <t>Reelin Signaling in Neurons</t>
  </si>
  <si>
    <t>ITGB1,ITGA3</t>
  </si>
  <si>
    <t>Angiopoietin Signaling</t>
  </si>
  <si>
    <t>Neuropathic Pain Signaling In Dorsal Horn Neurons</t>
  </si>
  <si>
    <t>Endothelin-1 Signaling</t>
  </si>
  <si>
    <t>RALA,GNAS,ITPR1</t>
  </si>
  <si>
    <t>CNTF Signaling</t>
  </si>
  <si>
    <t>Renin-Angiotensin Signaling</t>
  </si>
  <si>
    <t>Semaphorin Signaling in Neurons</t>
  </si>
  <si>
    <t>CDK5 Signaling</t>
  </si>
  <si>
    <t>ITGB1,ITGA3,RALA,GNAS</t>
  </si>
  <si>
    <t>iCOS-iCOSL Signaling in T Helper Cells</t>
  </si>
  <si>
    <t>Mitotic Roles of Polo-Like Kinase</t>
  </si>
  <si>
    <t>SMC3,SMC1A</t>
  </si>
  <si>
    <t>HGF Signaling</t>
  </si>
  <si>
    <t>FLT3 Signaling in Hematopoietic Progenitor Cells</t>
  </si>
  <si>
    <t>GNRH Signaling</t>
  </si>
  <si>
    <t>Cholecystokinin/Gastrin-mediated Signaling</t>
  </si>
  <si>
    <t>Human Embryonic Stem Cell Pluripotency</t>
  </si>
  <si>
    <t>GNAS</t>
  </si>
  <si>
    <t>Melanocyte Development and Pigmentation Signaling</t>
  </si>
  <si>
    <t>Role of NANOG in Mammalian Embryonic Stem Cell Pluripotency</t>
  </si>
  <si>
    <t>Prolactin Signaling</t>
  </si>
  <si>
    <t>Renal Cell Carcinoma Signaling</t>
  </si>
  <si>
    <t>Acute Myeloid Leukemia Signaling</t>
  </si>
  <si>
    <t>PAK Signaling</t>
  </si>
  <si>
    <t>Hereditary Breast Cancer Signaling</t>
  </si>
  <si>
    <t>Rac Signaling</t>
  </si>
  <si>
    <t>Role of Osteoblasts, Osteoclasts and Chondrocytes in Rheumatoid Arthritis</t>
  </si>
  <si>
    <t>HER-2 Signaling in Breast Cancer</t>
  </si>
  <si>
    <t>Role of Macrophages, Fibroblasts and Endothelial Cells in Rheumatoid Arthritis</t>
  </si>
  <si>
    <t>Estrogen-Dependent Breast Cancer Signaling</t>
  </si>
  <si>
    <t>Glioma Invasiveness Signaling</t>
  </si>
  <si>
    <t>Glioblastoma Multiforme Signaling</t>
  </si>
  <si>
    <t>Regulation of IL-2 Expression in Activated and Anergic T Lymphocytes</t>
  </si>
  <si>
    <t>Granzyme A Signaling</t>
  </si>
  <si>
    <t>HIST1H1T,H1F0</t>
  </si>
  <si>
    <t>HIST1H1T</t>
  </si>
  <si>
    <t>PKCθ Signaling in T Lymphocytes</t>
  </si>
  <si>
    <t>Role of MAPK Signaling in the Pathogenesis of Influenza</t>
  </si>
  <si>
    <t>PI3K Signaling in B Lymphocytes</t>
  </si>
  <si>
    <t>Assembly of RNA Polymerase III Complex</t>
  </si>
  <si>
    <t>SF3A1</t>
  </si>
  <si>
    <t>DNA Double-Strand Break Repair by Non-Homologous End Joining</t>
  </si>
  <si>
    <t>XRCC6</t>
  </si>
  <si>
    <t>Role of Tissue Factor in Cancer</t>
  </si>
  <si>
    <t>Role of JAK1 and JAK3 in γc Cytokine Signaling</t>
  </si>
  <si>
    <t>Actin Nucleation by ARP-WASP Complex</t>
  </si>
  <si>
    <t>Dopamine-DARPP32 Feedback in cAMP Signaling</t>
  </si>
  <si>
    <t>NGF Signaling</t>
  </si>
  <si>
    <t>Telomerase Signaling</t>
  </si>
  <si>
    <t>Telomere Extension by Telomerase</t>
  </si>
  <si>
    <t>Mouse Embryonic Stem Cell Pluripotency</t>
  </si>
  <si>
    <t>nNOS Signaling in Skeletal Muscle Cells</t>
  </si>
  <si>
    <t>RYR2</t>
  </si>
  <si>
    <t>VEGF Family Ligand-Receptor Interactions</t>
  </si>
  <si>
    <t>ErbB Signaling</t>
  </si>
  <si>
    <t>ErbB2-ErbB3 Signaling</t>
  </si>
  <si>
    <t>ErbB4 Signaling</t>
  </si>
  <si>
    <t>GDNF Family Ligand-Receptor Interactions</t>
  </si>
  <si>
    <t>Netrin Signaling</t>
  </si>
  <si>
    <t>Glutathione Redox Reactions I</t>
  </si>
  <si>
    <t>Pentose Phosphate Pathway (Non-oxidative Branch)</t>
  </si>
  <si>
    <t>TALDO1</t>
  </si>
  <si>
    <t>Glutathione-mediated Detoxification</t>
  </si>
  <si>
    <t>Acetyl-CoA Biosynthesis I (Pyruvate Dehydrogenase Complex)</t>
  </si>
  <si>
    <t>PDHB</t>
  </si>
  <si>
    <t>Pentose Phosphate Pathway</t>
  </si>
  <si>
    <t>Thyroid Hormone Biosynthesis</t>
  </si>
  <si>
    <t>CTSD</t>
  </si>
  <si>
    <t>PEDF Signaling</t>
  </si>
  <si>
    <t>Granulocyte Adhesion and Diapedesis</t>
  </si>
  <si>
    <t>Role of p14/p19ARF in Tumor Suppression</t>
  </si>
  <si>
    <t>Sperm Motility</t>
  </si>
  <si>
    <t>UVA-Induced MAPK Signaling</t>
  </si>
  <si>
    <t>UVC-Induced MAPK Signaling</t>
  </si>
  <si>
    <t>STAT3 Pathway</t>
  </si>
  <si>
    <t>EGF Signaling</t>
  </si>
  <si>
    <t>SAPK/JNK Signaling</t>
  </si>
  <si>
    <t>PTEN Signaling</t>
  </si>
  <si>
    <t>Nitric Oxide Signaling in the Cardiovascular System</t>
  </si>
  <si>
    <t>RYR2,ITPR1</t>
  </si>
  <si>
    <t>IL-2 Signaling</t>
  </si>
  <si>
    <t>FGF Signaling</t>
  </si>
  <si>
    <t>JAK/Stat Signaling</t>
  </si>
  <si>
    <t>GABA Receptor Signaling</t>
  </si>
  <si>
    <t>Xenobiotic Metabolism Signaling</t>
  </si>
  <si>
    <t>RALA,GSTP1</t>
  </si>
  <si>
    <t>IL-4 Signaling</t>
  </si>
  <si>
    <t>B Cell Receptor Signaling</t>
  </si>
  <si>
    <t>Insulin Receptor Signaling</t>
  </si>
  <si>
    <t>Chemokine Signaling</t>
  </si>
  <si>
    <t>Neurotrophin/TRK Signaling</t>
  </si>
  <si>
    <t>PPAR Signaling</t>
  </si>
  <si>
    <t>cAMP-mediated signaling</t>
  </si>
  <si>
    <t>GNAS,AKAP9</t>
  </si>
  <si>
    <t>TGF-β Signaling</t>
  </si>
  <si>
    <t>NF-κB Signaling</t>
  </si>
  <si>
    <t>T Cell Receptor Signaling</t>
  </si>
  <si>
    <t>G-Protein Coupled Receptor Signaling</t>
  </si>
  <si>
    <t>IL-6 Signaling</t>
  </si>
  <si>
    <t>PDGF Signaling</t>
  </si>
  <si>
    <t>BMP signaling pathway</t>
  </si>
  <si>
    <t>GPCR-Mediated Integration of Enteroendocrine Signaling Exemplified by an L Cell</t>
  </si>
  <si>
    <t>GPCR-Mediated Nutrient Sensing in Enteroendocrine Cells</t>
  </si>
  <si>
    <t>Gustation Pathway</t>
  </si>
  <si>
    <t>Phagosome Formation</t>
  </si>
  <si>
    <t>MARCKS</t>
  </si>
  <si>
    <t>ITGB1,MARCKS,ITGA3</t>
  </si>
  <si>
    <t>Cancer Drug Resistance By Drug Efflux</t>
  </si>
  <si>
    <t>GP6 Signaling Pathway</t>
  </si>
  <si>
    <t>Opioid Signaling Pathway</t>
  </si>
  <si>
    <t>Adrenomedullin signaling pathway</t>
  </si>
  <si>
    <t>SPINK1 General Cancer Pathway</t>
  </si>
  <si>
    <t>Endocannabinoid Developing Neuron Pathway</t>
  </si>
  <si>
    <t>Apelin Adipocyte Signaling Pathway</t>
  </si>
  <si>
    <t>Apelin Cardiomyocyte Signaling Pathway</t>
  </si>
  <si>
    <t>Apelin Endothelial Signaling Pathway</t>
  </si>
  <si>
    <t>Apelin Muscle Signaling Pathway</t>
  </si>
  <si>
    <t>MV3-EVs/Control</t>
  </si>
  <si>
    <t>HAS3-Evs/MV3-Evs</t>
  </si>
  <si>
    <t>Analysis Name</t>
  </si>
  <si>
    <t>HAS3-EVs/Control</t>
  </si>
  <si>
    <t>Normalized abundance</t>
  </si>
  <si>
    <t>Accession</t>
  </si>
  <si>
    <t>Peptide count</t>
  </si>
  <si>
    <t>Unique peptides</t>
  </si>
  <si>
    <t>Confidence score</t>
  </si>
  <si>
    <t>Anova (p)</t>
  </si>
  <si>
    <t>Max fold change</t>
  </si>
  <si>
    <t>Highest mean condition</t>
  </si>
  <si>
    <t>Lowest mean condition</t>
  </si>
  <si>
    <t>Description</t>
  </si>
  <si>
    <t>P22314</t>
  </si>
  <si>
    <t>Infinity</t>
  </si>
  <si>
    <t>Ubiquitin-like modifier-activating enzyme 1 OS=Homo sapiens GN=UBA1 PE=1 SV=3</t>
  </si>
  <si>
    <t>14-3-3 protein zeta/delta OS=Homo sapiens GN=YWHAZ PE=1 SV=1</t>
  </si>
  <si>
    <t>O95714</t>
  </si>
  <si>
    <t>E3 ubiquitin-protein ligase HERC2 OS=Homo sapiens GN=HERC2 PE=1 SV=2</t>
  </si>
  <si>
    <t>P63165</t>
  </si>
  <si>
    <t>Small ubiquitin-related modifier 1 OS=Homo sapiens GN=SUMO1 PE=1 SV=1</t>
  </si>
  <si>
    <t>Q63HN8</t>
  </si>
  <si>
    <t>E3 ubiquitin-protein ligase RNF213 OS=Homo sapiens GN=RNF213 PE=1 SV=3</t>
  </si>
  <si>
    <t>Q99623</t>
  </si>
  <si>
    <t>Prohibitin-2 OS=Homo sapiens GN=PHB2 PE=1 SV=2</t>
  </si>
  <si>
    <t>O15550</t>
  </si>
  <si>
    <t>Lysine-specific demethylase 6A OS=Homo sapiens GN=KDM6A PE=1 SV=2</t>
  </si>
  <si>
    <t>Actin, cytoplasmic 2 OS=Homo sapiens GN=ACTG1 PE=1 SV=1</t>
  </si>
  <si>
    <t>P29966</t>
  </si>
  <si>
    <t>Myristoylated alanine-rich C-kinase substrate OS=Homo sapiens GN=MARCKS PE=1 SV=4</t>
  </si>
  <si>
    <t>Q7L0Y3</t>
  </si>
  <si>
    <t>Mitochondrial ribonuclease P protein 1 OS=Homo sapiens GN=TRMT10C PE=1 SV=2</t>
  </si>
  <si>
    <t>O60264</t>
  </si>
  <si>
    <t>SWI/SNF-related matrix-associated actin-dependent regulator of chromatin subfamily A member 5 OS=Homo sapiens GN=SMARCA5 PE=1 SV=1</t>
  </si>
  <si>
    <t>P51991</t>
  </si>
  <si>
    <t>Heterogeneous nuclear ribonucleoprotein A3 OS=Homo sapiens GN=HNRNPA3 PE=1 SV=2</t>
  </si>
  <si>
    <t>P51659</t>
  </si>
  <si>
    <t>Peroxisomal multifunctional enzyme type 2 OS=Homo sapiens GN=HSD17B4 PE=1 SV=3</t>
  </si>
  <si>
    <t>P04264</t>
  </si>
  <si>
    <t>Keratin, type II cytoskeletal 1 OS=Homo sapiens GN=KRT1 PE=1 SV=6</t>
  </si>
  <si>
    <t>Q9NR09</t>
  </si>
  <si>
    <t>Baculoviral IAP repeat-containing protein 6 OS=Homo sapiens GN=BIRC6 PE=1 SV=2</t>
  </si>
  <si>
    <t>Q9H4G0</t>
  </si>
  <si>
    <t>Band 4.1-like protein 1 OS=Homo sapiens GN=EPB41L1 PE=1 SV=2</t>
  </si>
  <si>
    <t>Q8TDM6</t>
  </si>
  <si>
    <t>Disks large homolog 5 OS=Homo sapiens GN=DLG5 PE=1 SV=4</t>
  </si>
  <si>
    <t>P12270</t>
  </si>
  <si>
    <t>Nucleoprotein TPR OS=Homo sapiens GN=TPR PE=1 SV=3</t>
  </si>
  <si>
    <t>Q14103</t>
  </si>
  <si>
    <t>Heterogeneous nuclear ribonucleoprotein D0 OS=Homo sapiens GN=HNRNPD PE=1 SV=1</t>
  </si>
  <si>
    <t>P60903</t>
  </si>
  <si>
    <t>Protein S100-A10 OS=Homo sapiens GN=S100A10 PE=1 SV=2</t>
  </si>
  <si>
    <t>Q9H307</t>
  </si>
  <si>
    <t>Pinin OS=Homo sapiens GN=PNN PE=1 SV=4</t>
  </si>
  <si>
    <t>P35908</t>
  </si>
  <si>
    <t>Keratin, type II cytoskeletal 2 epidermal OS=Homo sapiens GN=KRT2 PE=1 SV=2</t>
  </si>
  <si>
    <t>P23467</t>
  </si>
  <si>
    <t>Receptor-type tyrosine-protein phosphatase beta OS=Homo sapiens GN=PTPRB PE=1 SV=3</t>
  </si>
  <si>
    <t>P82094</t>
  </si>
  <si>
    <t>TATA element modulatory factor OS=Homo sapiens GN=TMF1 PE=1 SV=2</t>
  </si>
  <si>
    <t>Q01082</t>
  </si>
  <si>
    <t>Spectrin beta chain, non-erythrocytic 1 OS=Homo sapiens GN=SPTBN1 PE=1 SV=2</t>
  </si>
  <si>
    <t>Q9UHB6</t>
  </si>
  <si>
    <t>LIM domain and actin-binding protein 1 OS=Homo sapiens GN=LIMA1 PE=1 SV=1</t>
  </si>
  <si>
    <t>P11234</t>
  </si>
  <si>
    <t>Ras-related protein Ral-B OS=Homo sapiens GN=RALB PE=1 SV=1</t>
  </si>
  <si>
    <t>P19012</t>
  </si>
  <si>
    <t>Keratin, type I cytoskeletal 15 OS=Homo sapiens GN=KRT15 PE=1 SV=3</t>
  </si>
  <si>
    <t>HLA class I histocompatibility antigen, A-74 alpha chain OS=Homo sapiens GN=HLA-A PE=1 SV=1</t>
  </si>
  <si>
    <t>Q8IUG5</t>
  </si>
  <si>
    <t>Unconventional myosin-XVIIIb OS=Homo sapiens GN=MYO18B PE=1 SV=1</t>
  </si>
  <si>
    <t>P27797</t>
  </si>
  <si>
    <t>Calreticulin OS=Homo sapiens GN=CALR PE=1 SV=1</t>
  </si>
  <si>
    <t>Q86UP2</t>
  </si>
  <si>
    <t>Kinectin OS=Homo sapiens GN=KTN1 PE=1 SV=1</t>
  </si>
  <si>
    <t>Annexin A2 OS=Homo sapiens GN=ANXA2 PE=1 SV=2</t>
  </si>
  <si>
    <t>Q9P2E9</t>
  </si>
  <si>
    <t>Ribosome-binding protein 1 OS=Homo sapiens GN=RRBP1 PE=1 SV=4</t>
  </si>
  <si>
    <t>Guanine nucleotide-binding protein G(s) subunit alpha isoforms XLas OS=Homo sapiens GN=GNAS PE=1 SV=2</t>
  </si>
  <si>
    <t>A8MT70</t>
  </si>
  <si>
    <t>Zinc finger B-box domain-containing protein 1 OS=Homo sapiens GN=ZBBX PE=2 SV=3</t>
  </si>
  <si>
    <t>ADP-ribosylation factor 1 OS=Homo sapiens GN=ARF1 PE=1 SV=2</t>
  </si>
  <si>
    <t>Epidermal growth factor receptor OS=Homo sapiens GN=EGFR PE=1 SV=2</t>
  </si>
  <si>
    <t>Myosin-8 OS=Homo sapiens GN=MYH8 PE=1 SV=3</t>
  </si>
  <si>
    <t>P07195</t>
  </si>
  <si>
    <t>L-lactate dehydrogenase B chain OS=Homo sapiens GN=LDHB PE=1 SV=2</t>
  </si>
  <si>
    <t>Q8WXS8</t>
  </si>
  <si>
    <t>A disintegrin and metalloproteinase with thrombospondin motifs 14 OS=Homo sapiens GN=ADAMTS14 PE=2 SV=2</t>
  </si>
  <si>
    <t>P15924</t>
  </si>
  <si>
    <t>Desmoplakin OS=Homo sapiens GN=DSP PE=1 SV=3</t>
  </si>
  <si>
    <t>O96008</t>
  </si>
  <si>
    <t>Mitochondrial import receptor subunit TOM40 homolog OS=Homo sapiens GN=TOMM40 PE=1 SV=1</t>
  </si>
  <si>
    <t>Q7Z3U7</t>
  </si>
  <si>
    <t>Protein MON2 homolog OS=Homo sapiens GN=MON2 PE=1 SV=3</t>
  </si>
  <si>
    <t>Q1KMD3</t>
  </si>
  <si>
    <t>Heterogeneous nuclear ribonucleoprotein U-like protein 2 OS=Homo sapiens GN=HNRNPUL2 PE=1 SV=1</t>
  </si>
  <si>
    <t>P08621</t>
  </si>
  <si>
    <t>U1 small nuclear ribonucleoprotein 70 kDa OS=Homo sapiens GN=SNRNP70 PE=1 SV=2</t>
  </si>
  <si>
    <t>P15880</t>
  </si>
  <si>
    <t>40S ribosomal protein S2 OS=Homo sapiens GN=RPS2 PE=1 SV=2</t>
  </si>
  <si>
    <t>P27348</t>
  </si>
  <si>
    <t>14-3-3 protein theta OS=Homo sapiens GN=YWHAQ PE=1 SV=1</t>
  </si>
  <si>
    <t>P35579</t>
  </si>
  <si>
    <t>Myosin-9 OS=Homo sapiens GN=MYH9 PE=1 SV=4</t>
  </si>
  <si>
    <t>Q14690</t>
  </si>
  <si>
    <t>Protein RRP5 homolog OS=Homo sapiens GN=PDCD11 PE=1 SV=3</t>
  </si>
  <si>
    <t>P46013</t>
  </si>
  <si>
    <t>Proliferation marker protein Ki-67 OS=Homo sapiens GN=MKI67 PE=1 SV=2</t>
  </si>
  <si>
    <t>Q00839</t>
  </si>
  <si>
    <t>Heterogeneous nuclear ribonucleoprotein U OS=Homo sapiens GN=HNRNPU PE=1 SV=6</t>
  </si>
  <si>
    <t>Q8TCU4</t>
  </si>
  <si>
    <t>Alstrom syndrome protein 1 OS=Homo sapiens GN=ALMS1 PE=1 SV=3</t>
  </si>
  <si>
    <t>P52907</t>
  </si>
  <si>
    <t>F-actin-capping protein subunit alpha-1 OS=Homo sapiens GN=CAPZA1 PE=1 SV=3</t>
  </si>
  <si>
    <t>Q13813</t>
  </si>
  <si>
    <t>Spectrin alpha chain, non-erythrocytic 1 OS=Homo sapiens GN=SPTAN1 PE=1 SV=3</t>
  </si>
  <si>
    <t>Q8NEZ4</t>
  </si>
  <si>
    <t>Histone-lysine N-methyltransferase 2C OS=Homo sapiens GN=KMT2C PE=1 SV=3</t>
  </si>
  <si>
    <t>Neuroblast differentiation-associated protein AHNAK OS=Homo sapiens GN=AHNAK PE=1 SV=2</t>
  </si>
  <si>
    <t>O15078</t>
  </si>
  <si>
    <t>Centrosomal protein of 290 kDa OS=Homo sapiens GN=CEP290 PE=1 SV=2</t>
  </si>
  <si>
    <t>P13667</t>
  </si>
  <si>
    <t>Protein disulfide-isomerase A4 OS=Homo sapiens GN=PDIA4 PE=1 SV=2</t>
  </si>
  <si>
    <t>O15018</t>
  </si>
  <si>
    <t>PDZ domain-containing protein 2 OS=Homo sapiens GN=PDZD2 PE=1 SV=4</t>
  </si>
  <si>
    <t>Q14134</t>
  </si>
  <si>
    <t>Tripartite motif-containing protein 29 OS=Homo sapiens GN=TRIM29 PE=1 SV=2</t>
  </si>
  <si>
    <t>O00571</t>
  </si>
  <si>
    <t>ATP-dependent RNA helicase DDX3X OS=Homo sapiens GN=DDX3X PE=1 SV=3</t>
  </si>
  <si>
    <t>Q14566</t>
  </si>
  <si>
    <t>DNA replication licensing factor MCM6 OS=Homo sapiens GN=MCM6 PE=1 SV=1</t>
  </si>
  <si>
    <t>P43487</t>
  </si>
  <si>
    <t>Ran-specific GTPase-activating protein OS=Homo sapiens GN=RANBP1 PE=1 SV=1</t>
  </si>
  <si>
    <t>Q03113</t>
  </si>
  <si>
    <t>Guanine nucleotide-binding protein subunit alpha-12 OS=Homo sapiens GN=GNA12 PE=1 SV=4</t>
  </si>
  <si>
    <t>Q9NQC3</t>
  </si>
  <si>
    <t>Reticulon-4 OS=Homo sapiens GN=RTN4 PE=1 SV=2</t>
  </si>
  <si>
    <t>Poly(rC)-binding protein 1 OS=Homo sapiens GN=PCBP1 PE=1 SV=2</t>
  </si>
  <si>
    <t>P30622</t>
  </si>
  <si>
    <t>CAP-Gly domain-containing linker protein 1 OS=Homo sapiens GN=CLIP1 PE=1 SV=2</t>
  </si>
  <si>
    <t>P20700</t>
  </si>
  <si>
    <t>Lamin-B1 OS=Homo sapiens GN=LMNB1 PE=1 SV=2</t>
  </si>
  <si>
    <t>P49454</t>
  </si>
  <si>
    <t>Centromere protein F OS=Homo sapiens GN=CENPF PE=1 SV=2</t>
  </si>
  <si>
    <t>P04843</t>
  </si>
  <si>
    <t>Dolichyl-diphosphooligosaccharide--protein glycosyltransferase subunit 1 OS=Homo sapiens GN=RPN1 PE=1 SV=1</t>
  </si>
  <si>
    <t>P52272</t>
  </si>
  <si>
    <t>Heterogeneous nuclear ribonucleoprotein M OS=Homo sapiens GN=HNRNPM PE=1 SV=3</t>
  </si>
  <si>
    <t>Q15643</t>
  </si>
  <si>
    <t>Thyroid receptor-interacting protein 11 OS=Homo sapiens GN=TRIP11 PE=1 SV=3</t>
  </si>
  <si>
    <t>P05783</t>
  </si>
  <si>
    <t>Keratin, type I cytoskeletal 18 OS=Homo sapiens GN=KRT18 PE=1 SV=2</t>
  </si>
  <si>
    <t>Q14126</t>
  </si>
  <si>
    <t>Desmoglein-2 OS=Homo sapiens GN=DSG2 PE=1 SV=2</t>
  </si>
  <si>
    <t>P80723</t>
  </si>
  <si>
    <t>Brain acid soluble protein 1 OS=Homo sapiens GN=BASP1 PE=1 SV=2</t>
  </si>
  <si>
    <t>P38646</t>
  </si>
  <si>
    <t>Stress-70 protein, mitochondrial OS=Homo sapiens GN=HSPA9 PE=1 SV=2</t>
  </si>
  <si>
    <t>P13645</t>
  </si>
  <si>
    <t>Keratin, type I cytoskeletal 10 OS=Homo sapiens GN=KRT10 PE=1 SV=6</t>
  </si>
  <si>
    <t>Q9UKM9</t>
  </si>
  <si>
    <t>RNA-binding protein Raly OS=Homo sapiens GN=RALY PE=1 SV=1</t>
  </si>
  <si>
    <t>P02768</t>
  </si>
  <si>
    <t>Serum albumin OS=Homo sapiens GN=ALB PE=1 SV=2</t>
  </si>
  <si>
    <t>Q07065</t>
  </si>
  <si>
    <t>Cytoskeleton-associated protein 4 OS=Homo sapiens GN=CKAP4 PE=1 SV=2</t>
  </si>
  <si>
    <t>P49748</t>
  </si>
  <si>
    <t>Very long-chain specific acyl-CoA dehydrogenase, mitochondrial OS=Homo sapiens GN=ACADVL PE=1 SV=1</t>
  </si>
  <si>
    <t>RNA-binding protein FUS OS=Homo sapiens GN=FUS PE=1 SV=1</t>
  </si>
  <si>
    <t>P38117</t>
  </si>
  <si>
    <t>Electron transfer flavoprotein subunit beta OS=Homo sapiens GN=ETFB PE=1 SV=3</t>
  </si>
  <si>
    <t>Ras-related protein Rab-11B OS=Homo sapiens GN=RAB11B PE=1 SV=4</t>
  </si>
  <si>
    <t>Q9NVP1</t>
  </si>
  <si>
    <t>ATP-dependent RNA helicase DDX18 OS=Homo sapiens GN=DDX18 PE=1 SV=2</t>
  </si>
  <si>
    <t>P14314</t>
  </si>
  <si>
    <t>Glucosidase 2 subunit beta OS=Homo sapiens GN=PRKCSH PE=1 SV=2</t>
  </si>
  <si>
    <t>Q9P225</t>
  </si>
  <si>
    <t>Dynein heavy chain 2, axonemal OS=Homo sapiens GN=DNAH2 PE=2 SV=3</t>
  </si>
  <si>
    <t>P61313</t>
  </si>
  <si>
    <t>60S ribosomal protein L15 OS=Homo sapiens GN=RPL15 PE=1 SV=2</t>
  </si>
  <si>
    <t>O75477</t>
  </si>
  <si>
    <t>Erlin-1 OS=Homo sapiens GN=ERLIN1 PE=1 SV=1</t>
  </si>
  <si>
    <t>Q8TCS8</t>
  </si>
  <si>
    <t>Polyribonucleotide nucleotidyltransferase 1, mitochondrial OS=Homo sapiens GN=PNPT1 PE=1 SV=2</t>
  </si>
  <si>
    <t>P84103</t>
  </si>
  <si>
    <t>Serine/arginine-rich splicing factor 3 OS=Homo sapiens GN=SRSF3 PE=1 SV=1</t>
  </si>
  <si>
    <t>P31946</t>
  </si>
  <si>
    <t>14-3-3 protein beta/alpha OS=Homo sapiens GN=YWHAB PE=1 SV=3</t>
  </si>
  <si>
    <t>Q15149</t>
  </si>
  <si>
    <t>Plectin OS=Homo sapiens GN=PLEC PE=1 SV=3</t>
  </si>
  <si>
    <t>Q96Q15</t>
  </si>
  <si>
    <t>Serine/threonine-protein kinase SMG1 OS=Homo sapiens GN=SMG1 PE=1 SV=3</t>
  </si>
  <si>
    <t>P35613</t>
  </si>
  <si>
    <t>Basigin OS=Homo sapiens GN=BSG PE=1 SV=2</t>
  </si>
  <si>
    <t>Q2M2I5</t>
  </si>
  <si>
    <t>Keratin, type I cytoskeletal 24 OS=Homo sapiens GN=KRT24 PE=1 SV=1</t>
  </si>
  <si>
    <t>P51572</t>
  </si>
  <si>
    <t>B-cell receptor-associated protein 31 OS=Homo sapiens GN=BCAP31 PE=1 SV=3</t>
  </si>
  <si>
    <t>P18827</t>
  </si>
  <si>
    <t>Syndecan-1 OS=Homo sapiens GN=SDC1 PE=1 SV=3</t>
  </si>
  <si>
    <t>O43837</t>
  </si>
  <si>
    <t>Isocitrate dehydrogenase [NAD] subunit beta, mitochondrial OS=Homo sapiens GN=IDH3B PE=1 SV=2</t>
  </si>
  <si>
    <t>P21333</t>
  </si>
  <si>
    <t>Filamin-A OS=Homo sapiens GN=FLNA PE=1 SV=4</t>
  </si>
  <si>
    <t>Ras-related protein Rab-1B OS=Homo sapiens GN=RAB1B PE=1 SV=1</t>
  </si>
  <si>
    <t>P63244</t>
  </si>
  <si>
    <t>Receptor of activated protein C kinase 1 OS=Homo sapiens GN=RACK1 PE=1 SV=3</t>
  </si>
  <si>
    <t>P02786</t>
  </si>
  <si>
    <t>Transferrin receptor protein 1 OS=Homo sapiens GN=TFRC PE=1 SV=2</t>
  </si>
  <si>
    <t>Q9UQE7</t>
  </si>
  <si>
    <t>Structural maintenance of chromosomes protein 3 OS=Homo sapiens GN=SMC3 PE=1 SV=2</t>
  </si>
  <si>
    <t>Q9GZL7</t>
  </si>
  <si>
    <t>Ribosome biogenesis protein WDR12 OS=Homo sapiens GN=WDR12 PE=1 SV=2</t>
  </si>
  <si>
    <t>Q9UK61</t>
  </si>
  <si>
    <t>Protein TASOR OS=Homo sapiens GN=FAM208A PE=1 SV=3</t>
  </si>
  <si>
    <t>Q9Y277</t>
  </si>
  <si>
    <t>Voltage-dependent anion-selective channel protein 3 OS=Homo sapiens GN=VDAC3 PE=1 SV=1</t>
  </si>
  <si>
    <t>Probable ATP-dependent RNA helicase DDX5 OS=Homo sapiens GN=DDX5 PE=1 SV=1</t>
  </si>
  <si>
    <t>Keratin, type II cytoskeletal 8 OS=Homo sapiens GN=KRT8 PE=1 SV=7</t>
  </si>
  <si>
    <t>P31930</t>
  </si>
  <si>
    <t>Cytochrome b-c1 complex subunit 1, mitochondrial OS=Homo sapiens GN=UQCRC1 PE=1 SV=3</t>
  </si>
  <si>
    <t>P12830</t>
  </si>
  <si>
    <t>Cadherin-1 OS=Homo sapiens GN=CDH1 PE=1 SV=3</t>
  </si>
  <si>
    <t>Q99996</t>
  </si>
  <si>
    <t>A-kinase anchor protein 9 OS=Homo sapiens GN=AKAP9 PE=1 SV=3</t>
  </si>
  <si>
    <t>P28331</t>
  </si>
  <si>
    <t>NADH-ubiquinone oxidoreductase 75 kDa subunit, mitochondrial OS=Homo sapiens GN=NDUFS1 PE=1 SV=3</t>
  </si>
  <si>
    <t>O95831</t>
  </si>
  <si>
    <t>Apoptosis-inducing factor 1, mitochondrial OS=Homo sapiens GN=AIFM1 PE=1 SV=1</t>
  </si>
  <si>
    <t>Q5T4S7</t>
  </si>
  <si>
    <t>E3 ubiquitin-protein ligase UBR4 OS=Homo sapiens GN=UBR4 PE=1 SV=1</t>
  </si>
  <si>
    <t>P18621</t>
  </si>
  <si>
    <t>60S ribosomal protein L17 OS=Homo sapiens GN=RPL17 PE=1 SV=3</t>
  </si>
  <si>
    <t>P56537</t>
  </si>
  <si>
    <t>Eukaryotic translation initiation factor 6 OS=Homo sapiens GN=EIF6 PE=1 SV=1</t>
  </si>
  <si>
    <t>Ras-related protein Rab-2A OS=Homo sapiens GN=RAB2A PE=1 SV=1</t>
  </si>
  <si>
    <t>P34897</t>
  </si>
  <si>
    <t>Serine hydroxymethyltransferase, mitochondrial OS=Homo sapiens GN=SHMT2 PE=1 SV=3</t>
  </si>
  <si>
    <t>P42166</t>
  </si>
  <si>
    <t>Lamina-associated polypeptide 2, isoform alpha OS=Homo sapiens GN=TMPO PE=1 SV=2</t>
  </si>
  <si>
    <t>P62753</t>
  </si>
  <si>
    <t>40S ribosomal protein S6 OS=Homo sapiens GN=RPS6 PE=1 SV=1</t>
  </si>
  <si>
    <t>High mobility group protein B1 OS=Homo sapiens GN=HMGB1 PE=1 SV=3</t>
  </si>
  <si>
    <t>P62241</t>
  </si>
  <si>
    <t>40S ribosomal protein S8 OS=Homo sapiens GN=RPS8 PE=1 SV=2</t>
  </si>
  <si>
    <t>P53007</t>
  </si>
  <si>
    <t>Tricarboxylate transport protein, mitochondrial OS=Homo sapiens GN=SLC25A1 PE=1 SV=2</t>
  </si>
  <si>
    <t>P60174</t>
  </si>
  <si>
    <t>Triosephosphate isomerase OS=Homo sapiens GN=TPI1 PE=1 SV=3</t>
  </si>
  <si>
    <t>P61247</t>
  </si>
  <si>
    <t>40S ribosomal protein S3a OS=Homo sapiens GN=RPS3A PE=1 SV=2</t>
  </si>
  <si>
    <t>P07737</t>
  </si>
  <si>
    <t>Profilin-1 OS=Homo sapiens GN=PFN1 PE=1 SV=2</t>
  </si>
  <si>
    <t>P20674</t>
  </si>
  <si>
    <t>Cytochrome c oxidase subunit 5A, mitochondrial OS=Homo sapiens GN=COX5A PE=1 SV=2</t>
  </si>
  <si>
    <t>P62906</t>
  </si>
  <si>
    <t>60S ribosomal protein L10a OS=Homo sapiens GN=RPL10A PE=1 SV=2</t>
  </si>
  <si>
    <t>P16144</t>
  </si>
  <si>
    <t>Integrin beta-4 OS=Homo sapiens GN=ITGB4 PE=1 SV=5</t>
  </si>
  <si>
    <t>Q9Y5B9</t>
  </si>
  <si>
    <t>FACT complex subunit SPT16 OS=Homo sapiens GN=SUPT16H PE=1 SV=1</t>
  </si>
  <si>
    <t>P55060</t>
  </si>
  <si>
    <t>Exportin-2 OS=Homo sapiens GN=CSE1L PE=1 SV=3</t>
  </si>
  <si>
    <t>P27824</t>
  </si>
  <si>
    <t>Calnexin OS=Homo sapiens GN=CANX PE=1 SV=2</t>
  </si>
  <si>
    <t>Q13263</t>
  </si>
  <si>
    <t>Transcription intermediary factor 1-beta OS=Homo sapiens GN=TRIM28 PE=1 SV=5</t>
  </si>
  <si>
    <t>P36542</t>
  </si>
  <si>
    <t>ATP synthase subunit gamma, mitochondrial OS=Homo sapiens GN=ATP5C1 PE=1 SV=1</t>
  </si>
  <si>
    <t>Q9UQ35</t>
  </si>
  <si>
    <t>Serine/arginine repetitive matrix protein 2 OS=Homo sapiens GN=SRRM2 PE=1 SV=2</t>
  </si>
  <si>
    <t>P39023</t>
  </si>
  <si>
    <t>60S ribosomal protein L3 OS=Homo sapiens GN=RPL3 PE=1 SV=2</t>
  </si>
  <si>
    <t>Q8TC12</t>
  </si>
  <si>
    <t>Retinol dehydrogenase 11 OS=Homo sapiens GN=RDH11 PE=1 SV=2</t>
  </si>
  <si>
    <t>O75369</t>
  </si>
  <si>
    <t>Filamin-B OS=Homo sapiens GN=FLNB PE=1 SV=2</t>
  </si>
  <si>
    <t>Q12931</t>
  </si>
  <si>
    <t>Heat shock protein 75 kDa, mitochondrial OS=Homo sapiens GN=TRAP1 PE=1 SV=3</t>
  </si>
  <si>
    <t>P18754</t>
  </si>
  <si>
    <t>Regulator of chromosome condensation OS=Homo sapiens GN=RCC1 PE=1 SV=1</t>
  </si>
  <si>
    <t>Q9Y5S9</t>
  </si>
  <si>
    <t>RNA-binding protein 8A OS=Homo sapiens GN=RBM8A PE=1 SV=1</t>
  </si>
  <si>
    <t>P49411</t>
  </si>
  <si>
    <t>Elongation factor Tu, mitochondrial OS=Homo sapiens GN=TUFM PE=1 SV=2</t>
  </si>
  <si>
    <t>P26006</t>
  </si>
  <si>
    <t>Integrin alpha-3 OS=Homo sapiens GN=ITGA3 PE=1 SV=5</t>
  </si>
  <si>
    <t>Q6ZRV2</t>
  </si>
  <si>
    <t>Protein FAM83H OS=Homo sapiens GN=FAM83H PE=1 SV=3</t>
  </si>
  <si>
    <t>Q08211</t>
  </si>
  <si>
    <t>ATP-dependent RNA helicase A OS=Homo sapiens GN=DHX9 PE=1 SV=4</t>
  </si>
  <si>
    <t>Q9HAW4</t>
  </si>
  <si>
    <t>Claspin OS=Homo sapiens GN=CLSPN PE=1 SV=3</t>
  </si>
  <si>
    <t>Q9NYC9</t>
  </si>
  <si>
    <t>Dynein heavy chain 9, axonemal OS=Homo sapiens GN=DNAH9 PE=1 SV=3</t>
  </si>
  <si>
    <t>P12814</t>
  </si>
  <si>
    <t>Alpha-actinin-1 OS=Homo sapiens GN=ACTN1 PE=1 SV=2</t>
  </si>
  <si>
    <t>Q86W92</t>
  </si>
  <si>
    <t>Liprin-beta-1 OS=Homo sapiens GN=PPFIBP1 PE=1 SV=2</t>
  </si>
  <si>
    <t>P78559</t>
  </si>
  <si>
    <t>Microtubule-associated protein 1A OS=Homo sapiens GN=MAP1A PE=1 SV=6</t>
  </si>
  <si>
    <t>O75367</t>
  </si>
  <si>
    <t>Core histone macro-H2A.1 OS=Homo sapiens GN=H2AFY PE=1 SV=4</t>
  </si>
  <si>
    <t>Q5VT06</t>
  </si>
  <si>
    <t>Centrosome-associated protein 350 OS=Homo sapiens GN=CEP350 PE=1 SV=1</t>
  </si>
  <si>
    <t>Q9NYF8</t>
  </si>
  <si>
    <t>Bcl-2-associated transcription factor 1 OS=Homo sapiens GN=BCLAF1 PE=1 SV=2</t>
  </si>
  <si>
    <t>Q5T9A4</t>
  </si>
  <si>
    <t>ATPase family AAA domain-containing protein 3B OS=Homo sapiens GN=ATAD3B PE=1 SV=1</t>
  </si>
  <si>
    <t>Q9BS26</t>
  </si>
  <si>
    <t>Endoplasmic reticulum resident protein 44 OS=Homo sapiens GN=ERP44 PE=1 SV=1</t>
  </si>
  <si>
    <t>Q6ZTR5</t>
  </si>
  <si>
    <t>Cilia- and flagella-associated protein 47 OS=Homo sapiens GN=CFAP47 PE=2 SV=4</t>
  </si>
  <si>
    <t>Protein SET OS=Homo sapiens GN=SET PE=1 SV=3</t>
  </si>
  <si>
    <t>P61604</t>
  </si>
  <si>
    <t>10 kDa heat shock protein, mitochondrial OS=Homo sapiens GN=HSPE1 PE=1 SV=2</t>
  </si>
  <si>
    <t>Keratin, type I cuticular Ha1 OS=Homo sapiens GN=KRT31 PE=1 SV=3</t>
  </si>
  <si>
    <t>Heterogeneous nuclear ribonucleoprotein C-like 3 OS=Homo sapiens GN=HNRNPCL3 PE=2 SV=1</t>
  </si>
  <si>
    <t>O43169</t>
  </si>
  <si>
    <t>Cytochrome b5 type B OS=Homo sapiens GN=CYB5B PE=1 SV=2</t>
  </si>
  <si>
    <t>P78371</t>
  </si>
  <si>
    <t>T-complex protein 1 subunit beta OS=Homo sapiens GN=CCT2 PE=1 SV=4</t>
  </si>
  <si>
    <t>Q86V81</t>
  </si>
  <si>
    <t>THO complex subunit 4 OS=Homo sapiens GN=ALYREF PE=1 SV=3</t>
  </si>
  <si>
    <t>Q14789</t>
  </si>
  <si>
    <t>Golgin subfamily B member 1 OS=Homo sapiens GN=GOLGB1 PE=1 SV=2</t>
  </si>
  <si>
    <t>Keratin, type II cytoskeletal 5 OS=Homo sapiens GN=KRT5 PE=1 SV=3</t>
  </si>
  <si>
    <t>Q8N4C6</t>
  </si>
  <si>
    <t>Ninein OS=Homo sapiens GN=NIN PE=1 SV=4</t>
  </si>
  <si>
    <t>A6NE01</t>
  </si>
  <si>
    <t>Protein FAM186A OS=Homo sapiens GN=FAM186A PE=2 SV=3</t>
  </si>
  <si>
    <t>Q15637</t>
  </si>
  <si>
    <t>Splicing factor 1 OS=Homo sapiens GN=SF1 PE=1 SV=4</t>
  </si>
  <si>
    <t>Q6PRD1</t>
  </si>
  <si>
    <t>Probable G-protein coupled receptor 179 OS=Homo sapiens GN=GPR179 PE=1 SV=2</t>
  </si>
  <si>
    <t>Q92736</t>
  </si>
  <si>
    <t>Ryanodine receptor 2 OS=Homo sapiens GN=RYR2 PE=1 SV=3</t>
  </si>
  <si>
    <t>Q15293</t>
  </si>
  <si>
    <t>Reticulocalbin-1 OS=Homo sapiens GN=RCN1 PE=1 SV=1</t>
  </si>
  <si>
    <t>P09211</t>
  </si>
  <si>
    <t>Glutathione S-transferase P OS=Homo sapiens GN=GSTP1 PE=1 SV=2</t>
  </si>
  <si>
    <t>P06733</t>
  </si>
  <si>
    <t>Alpha-enolase OS=Homo sapiens GN=ENO1 PE=1 SV=2</t>
  </si>
  <si>
    <t>Q16629</t>
  </si>
  <si>
    <t>Serine/arginine-rich splicing factor 7 OS=Homo sapiens GN=SRSF7 PE=1 SV=1</t>
  </si>
  <si>
    <t>Q8IVT2</t>
  </si>
  <si>
    <t>Mitotic interactor and substrate of PLK1 OS=Homo sapiens GN=MISP PE=1 SV=1</t>
  </si>
  <si>
    <t>Peroxiredoxin-1 OS=Homo sapiens GN=PRDX1 PE=1 SV=1</t>
  </si>
  <si>
    <t>P13646</t>
  </si>
  <si>
    <t>Keratin, type I cytoskeletal 13 OS=Homo sapiens GN=KRT13 PE=1 SV=4</t>
  </si>
  <si>
    <t>P61978</t>
  </si>
  <si>
    <t>Heterogeneous nuclear ribonucleoprotein K OS=Homo sapiens GN=HNRNPK PE=1 SV=1</t>
  </si>
  <si>
    <t>P10606</t>
  </si>
  <si>
    <t>Cytochrome c oxidase subunit 5B, mitochondrial OS=Homo sapiens GN=COX5B PE=1 SV=2</t>
  </si>
  <si>
    <t>Q9H3N1</t>
  </si>
  <si>
    <t>Thioredoxin-related transmembrane protein 1 OS=Homo sapiens GN=TMX1 PE=1 SV=1</t>
  </si>
  <si>
    <t>P41250</t>
  </si>
  <si>
    <t>Glycine--tRNA ligase OS=Homo sapiens GN=GARS PE=1 SV=3</t>
  </si>
  <si>
    <t>Q9BSJ8</t>
  </si>
  <si>
    <t>Extended synaptotagmin-1 OS=Homo sapiens GN=ESYT1 PE=1 SV=1</t>
  </si>
  <si>
    <t>Q13751</t>
  </si>
  <si>
    <t>Laminin subunit beta-3 OS=Homo sapiens GN=LAMB3 PE=1 SV=1</t>
  </si>
  <si>
    <t>P05556</t>
  </si>
  <si>
    <t>Integrin beta-1 OS=Homo sapiens GN=ITGB1 PE=1 SV=2</t>
  </si>
  <si>
    <t>P20908</t>
  </si>
  <si>
    <t>Collagen alpha-1(V) chain OS=Homo sapiens GN=COL5A1 PE=1 SV=3</t>
  </si>
  <si>
    <t>P61106</t>
  </si>
  <si>
    <t>Ras-related protein Rab-14 OS=Homo sapiens GN=RAB14 PE=1 SV=4</t>
  </si>
  <si>
    <t>Q9UQ80</t>
  </si>
  <si>
    <t>Proliferation-associated protein 2G4 OS=Homo sapiens GN=PA2G4 PE=1 SV=3</t>
  </si>
  <si>
    <t>Q12923</t>
  </si>
  <si>
    <t>Tyrosine-protein phosphatase non-receptor type 13 OS=Homo sapiens GN=PTPN13 PE=1 SV=2</t>
  </si>
  <si>
    <t>P49756</t>
  </si>
  <si>
    <t>RNA-binding protein 25 OS=Homo sapiens GN=RBM25 PE=1 SV=3</t>
  </si>
  <si>
    <t>O00567</t>
  </si>
  <si>
    <t>Nucleolar protein 56 OS=Homo sapiens GN=NOP56 PE=1 SV=4</t>
  </si>
  <si>
    <t>O14983</t>
  </si>
  <si>
    <t>Sarcoplasmic/endoplasmic reticulum calcium ATPase 1 OS=Homo sapiens GN=ATP2A1 PE=1 SV=1</t>
  </si>
  <si>
    <t>Q9BXT5</t>
  </si>
  <si>
    <t>Testis-expressed protein 15 OS=Homo sapiens GN=TEX15 PE=2 SV=2</t>
  </si>
  <si>
    <t>Q6YHK3</t>
  </si>
  <si>
    <t>CD109 antigen OS=Homo sapiens GN=CD109 PE=1 SV=2</t>
  </si>
  <si>
    <t>P11177</t>
  </si>
  <si>
    <t>Pyruvate dehydrogenase E1 component subunit beta, mitochondrial OS=Homo sapiens GN=PDHB PE=1 SV=3</t>
  </si>
  <si>
    <t>Nucleolar RNA helicase 2 OS=Homo sapiens GN=DDX21 PE=1 SV=5</t>
  </si>
  <si>
    <t>Q9H583</t>
  </si>
  <si>
    <t>HEAT repeat-containing protein 1 OS=Homo sapiens GN=HEATR1 PE=1 SV=3</t>
  </si>
  <si>
    <t>P50402</t>
  </si>
  <si>
    <t>Emerin OS=Homo sapiens GN=EMD PE=1 SV=1</t>
  </si>
  <si>
    <t>Q92945</t>
  </si>
  <si>
    <t>Far upstream element-binding protein 2 OS=Homo sapiens GN=KHSRP PE=1 SV=4</t>
  </si>
  <si>
    <t>P22492</t>
  </si>
  <si>
    <t>Histone H1t OS=Homo sapiens GN=HIST1H1T PE=2 SV=4</t>
  </si>
  <si>
    <t>Q92673</t>
  </si>
  <si>
    <t>Sortilin-related receptor OS=Homo sapiens GN=SORL1 PE=1 SV=2</t>
  </si>
  <si>
    <t>P24539</t>
  </si>
  <si>
    <t>ATP synthase F(0) complex subunit B1, mitochondrial OS=Homo sapiens GN=ATP5F1 PE=1 SV=2</t>
  </si>
  <si>
    <t>A6NNM8</t>
  </si>
  <si>
    <t>Tubulin polyglutamylase TTLL13P OS=Homo sapiens GN=TTLL13P PE=1 SV=2</t>
  </si>
  <si>
    <t>P30101</t>
  </si>
  <si>
    <t>Protein disulfide-isomerase A3 OS=Homo sapiens GN=PDIA3 PE=1 SV=4</t>
  </si>
  <si>
    <t>Q15717</t>
  </si>
  <si>
    <t>ELAV-like protein 1 OS=Homo sapiens GN=ELAVL1 PE=1 SV=2</t>
  </si>
  <si>
    <t>Q14997</t>
  </si>
  <si>
    <t>Proteasome activator complex subunit 4 OS=Homo sapiens GN=PSME4 PE=1 SV=2</t>
  </si>
  <si>
    <t>P08670</t>
  </si>
  <si>
    <t>Vimentin OS=Homo sapiens GN=VIM PE=1 SV=4</t>
  </si>
  <si>
    <t>P15636</t>
  </si>
  <si>
    <t>Lys-C-enzyme used in experiment OS=Achromobacter lyticus [Not Homo sapiens]</t>
  </si>
  <si>
    <t>P37837</t>
  </si>
  <si>
    <t>Transaldolase OS=Homo sapiens GN=TALDO1 PE=1 SV=2</t>
  </si>
  <si>
    <t>RNA binding motif protein, X-linked-like-1 OS=Homo sapiens GN=RBMXL1 PE=1 SV=1</t>
  </si>
  <si>
    <t>Q6ZMW3</t>
  </si>
  <si>
    <t>Echinoderm microtubule-associated protein-like 6 OS=Homo sapiens GN=EML6 PE=2 SV=2</t>
  </si>
  <si>
    <t>Q8IVF2</t>
  </si>
  <si>
    <t>Protein AHNAK2 OS=Homo sapiens GN=AHNAK2 PE=1 SV=2</t>
  </si>
  <si>
    <t>P45880</t>
  </si>
  <si>
    <t>Voltage-dependent anion-selective channel protein 2 OS=Homo sapiens GN=VDAC2 PE=1 SV=2</t>
  </si>
  <si>
    <t>P62937</t>
  </si>
  <si>
    <t>Peptidyl-prolyl cis-trans isomerase A OS=Homo sapiens GN=PPIA PE=1 SV=2</t>
  </si>
  <si>
    <t>Tubulin alpha-1B chain OS=Homo sapiens GN=TUBA1B PE=1 SV=1</t>
  </si>
  <si>
    <t>Q96Q89</t>
  </si>
  <si>
    <t>Kinesin-like protein KIF20B OS=Homo sapiens GN=KIF20B PE=1 SV=3</t>
  </si>
  <si>
    <t>P50454</t>
  </si>
  <si>
    <t>Serpin H1 OS=Homo sapiens GN=SERPINH1 PE=1 SV=2</t>
  </si>
  <si>
    <t>P09493</t>
  </si>
  <si>
    <t>Tropomyosin alpha-1 chain OS=Homo sapiens GN=TPM1 PE=1 SV=2</t>
  </si>
  <si>
    <t>P31947</t>
  </si>
  <si>
    <t>14-3-3 protein sigma OS=Homo sapiens GN=SFN PE=1 SV=1</t>
  </si>
  <si>
    <t>Q14643</t>
  </si>
  <si>
    <t>Inositol 1,4,5-trisphosphate receptor type 1 OS=Homo sapiens GN=ITPR1 PE=1 SV=3</t>
  </si>
  <si>
    <t>Q03252</t>
  </si>
  <si>
    <t>Lamin-B2 OS=Homo sapiens GN=LMNB2 PE=1 SV=4</t>
  </si>
  <si>
    <t>P46779</t>
  </si>
  <si>
    <t>60S ribosomal protein L28 OS=Homo sapiens GN=RPL28 PE=1 SV=3</t>
  </si>
  <si>
    <t>Q14683</t>
  </si>
  <si>
    <t>Structural maintenance of chromosomes protein 1A OS=Homo sapiens GN=SMC1A PE=1 SV=2</t>
  </si>
  <si>
    <t>Q14980</t>
  </si>
  <si>
    <t>Nuclear mitotic apparatus protein 1 OS=Homo sapiens GN=NUMA1 PE=1 SV=2</t>
  </si>
  <si>
    <t>Q01844</t>
  </si>
  <si>
    <t>RNA-binding protein EWS OS=Homo sapiens GN=EWSR1 PE=1 SV=1</t>
  </si>
  <si>
    <t>Q6IQ22</t>
  </si>
  <si>
    <t>Ras-related protein Rab-12 OS=Homo sapiens GN=RAB12 PE=1 SV=3</t>
  </si>
  <si>
    <t>Q9UFH2</t>
  </si>
  <si>
    <t>Dynein heavy chain 17, axonemal OS=Homo sapiens GN=DNAH17 PE=1 SV=2</t>
  </si>
  <si>
    <t>Q13185</t>
  </si>
  <si>
    <t>Chromobox protein homolog 3 OS=Homo sapiens GN=CBX3 PE=1 SV=4</t>
  </si>
  <si>
    <t>Q99715</t>
  </si>
  <si>
    <t>Collagen alpha-1(XII) chain OS=Homo sapiens GN=COL12A1 PE=1 SV=2</t>
  </si>
  <si>
    <t>P53999</t>
  </si>
  <si>
    <t>Activated RNA polymerase II transcriptional coactivator p15 OS=Homo sapiens GN=SUB1 PE=1 SV=3</t>
  </si>
  <si>
    <t>Q9P2R7</t>
  </si>
  <si>
    <t>Succinate--CoA ligase [ADP-forming] subunit beta, mitochondrial OS=Homo sapiens GN=SUCLA2 PE=1 SV=3</t>
  </si>
  <si>
    <t>Q14160</t>
  </si>
  <si>
    <t>Protein scribble homolog OS=Homo sapiens GN=SCRIB PE=1 SV=4</t>
  </si>
  <si>
    <t>P06703</t>
  </si>
  <si>
    <t>Protein S100-A6 OS=Homo sapiens GN=S100A6 PE=1 SV=1</t>
  </si>
  <si>
    <t>P14923</t>
  </si>
  <si>
    <t>Junction plakoglobin OS=Homo sapiens GN=JUP PE=1 SV=3</t>
  </si>
  <si>
    <t>Q9Y5M8</t>
  </si>
  <si>
    <t>Signal recognition particle receptor subunit beta OS=Homo sapiens GN=SRPRB PE=1 SV=3</t>
  </si>
  <si>
    <t>P09758</t>
  </si>
  <si>
    <t>Tumor-associated calcium signal transducer 2 OS=Homo sapiens GN=TACSTD2 PE=1 SV=3</t>
  </si>
  <si>
    <t>P14618</t>
  </si>
  <si>
    <t>Pyruvate kinase PKM OS=Homo sapiens GN=PKM PE=1 SV=4</t>
  </si>
  <si>
    <t>P51148</t>
  </si>
  <si>
    <t>Ras-related protein Rab-5C OS=Homo sapiens GN=RAB5C PE=1 SV=2</t>
  </si>
  <si>
    <t>Q02224</t>
  </si>
  <si>
    <t>Centromere-associated protein E OS=Homo sapiens GN=CENPE PE=1 SV=2</t>
  </si>
  <si>
    <t>Tropomyosin alpha-3 chain OS=Homo sapiens GN=TPM3 PE=1 SV=2</t>
  </si>
  <si>
    <t>P26232</t>
  </si>
  <si>
    <t>Catenin alpha-2 OS=Homo sapiens GN=CTNNA2 PE=1 SV=5</t>
  </si>
  <si>
    <t>Q9NRC6</t>
  </si>
  <si>
    <t>Spectrin beta chain, non-erythrocytic 5 OS=Homo sapiens GN=SPTBN5 PE=1 SV=2</t>
  </si>
  <si>
    <t>E3 SUMO-protein ligase RanBP2 OS=Homo sapiens GN=RANBP2 PE=1 SV=2</t>
  </si>
  <si>
    <t>Q8WWI1</t>
  </si>
  <si>
    <t>LIM domain only protein 7 OS=Homo sapiens GN=LMO7 PE=1 SV=3</t>
  </si>
  <si>
    <t>O75947</t>
  </si>
  <si>
    <t>ATP synthase subunit d, mitochondrial OS=Homo sapiens GN=ATP5H PE=1 SV=3</t>
  </si>
  <si>
    <t>P60842</t>
  </si>
  <si>
    <t>Eukaryotic initiation factor 4A-I OS=Homo sapiens GN=EIF4A1 PE=1 SV=1</t>
  </si>
  <si>
    <t>Q15125</t>
  </si>
  <si>
    <t>3-beta-hydroxysteroid-Delta(8),Delta(7)-isomerase OS=Homo sapiens GN=EBP PE=1 SV=3</t>
  </si>
  <si>
    <t>P62316</t>
  </si>
  <si>
    <t>Small nuclear ribonucleoprotein Sm D2 OS=Homo sapiens GN=SNRPD2 PE=1 SV=1</t>
  </si>
  <si>
    <t>P46781</t>
  </si>
  <si>
    <t>40S ribosomal protein S9 OS=Homo sapiens GN=RPS9 PE=1 SV=3</t>
  </si>
  <si>
    <t>P11279</t>
  </si>
  <si>
    <t>Lysosome-associated membrane glycoprotein 1 OS=Homo sapiens GN=LAMP1 PE=1 SV=3</t>
  </si>
  <si>
    <t>Q2NKX8</t>
  </si>
  <si>
    <t>DNA excision repair protein ERCC-6-like OS=Homo sapiens GN=ERCC6L PE=1 SV=1</t>
  </si>
  <si>
    <t>P62081</t>
  </si>
  <si>
    <t>40S ribosomal protein S7 OS=Homo sapiens GN=RPS7 PE=1 SV=1</t>
  </si>
  <si>
    <t>O43143</t>
  </si>
  <si>
    <t>Pre-mRNA-splicing factor ATP-dependent RNA helicase DHX15 OS=Homo sapiens GN=DHX15 PE=1 SV=2</t>
  </si>
  <si>
    <t>Q16698</t>
  </si>
  <si>
    <t>2,4-dienoyl-CoA reductase, mitochondrial OS=Homo sapiens GN=DECR1 PE=1 SV=1</t>
  </si>
  <si>
    <t>Q12955</t>
  </si>
  <si>
    <t>Ankyrin-3 OS=Homo sapiens GN=ANK3 PE=1 SV=3</t>
  </si>
  <si>
    <t>Q15075</t>
  </si>
  <si>
    <t>Early endosome antigen 1 OS=Homo sapiens GN=EEA1 PE=1 SV=2</t>
  </si>
  <si>
    <t>Q14151</t>
  </si>
  <si>
    <t>Scaffold attachment factor B2 OS=Homo sapiens GN=SAFB2 PE=1 SV=1</t>
  </si>
  <si>
    <t>P27482</t>
  </si>
  <si>
    <t>Calmodulin-like protein 3 OS=Homo sapiens GN=CALML3 PE=1 SV=2</t>
  </si>
  <si>
    <t>Q9UF33</t>
  </si>
  <si>
    <t>Ephrin type-A receptor 6 OS=Homo sapiens GN=EPHA6 PE=2 SV=3</t>
  </si>
  <si>
    <t>Q15029</t>
  </si>
  <si>
    <t>116 kDa U5 small nuclear ribonucleoprotein component OS=Homo sapiens GN=EFTUD2 PE=1 SV=1</t>
  </si>
  <si>
    <t>Q96QB1</t>
  </si>
  <si>
    <t>Rho GTPase-activating protein 7 OS=Homo sapiens GN=DLC1 PE=1 SV=4</t>
  </si>
  <si>
    <t>Q9UKX3</t>
  </si>
  <si>
    <t>Myosin-13 OS=Homo sapiens GN=MYH13 PE=2 SV=2</t>
  </si>
  <si>
    <t>Q8N257</t>
  </si>
  <si>
    <t>Histone H2B type 3-B OS=Homo sapiens GN=HIST3H2BB PE=1 SV=3</t>
  </si>
  <si>
    <t>P07339</t>
  </si>
  <si>
    <t>Cathepsin D OS=Homo sapiens GN=CTSD PE=1 SV=1</t>
  </si>
  <si>
    <t>P51858</t>
  </si>
  <si>
    <t>Hepatoma-derived growth factor OS=Homo sapiens GN=HDGF PE=1 SV=1</t>
  </si>
  <si>
    <t>Q96PK6</t>
  </si>
  <si>
    <t>RNA-binding protein 14 OS=Homo sapiens GN=RBM14 PE=1 SV=2</t>
  </si>
  <si>
    <t>P50502</t>
  </si>
  <si>
    <t>Hsc70-interacting protein OS=Homo sapiens GN=ST13 PE=1 SV=2</t>
  </si>
  <si>
    <t>P22087</t>
  </si>
  <si>
    <t>rRNA 2'-O-methyltransferase fibrillarin OS=Homo sapiens GN=FBL PE=1 SV=2</t>
  </si>
  <si>
    <t>Q9BQG0</t>
  </si>
  <si>
    <t>Myb-binding protein 1A OS=Homo sapiens GN=MYBBP1A PE=1 SV=2</t>
  </si>
  <si>
    <t>P16070</t>
  </si>
  <si>
    <t>CD44 antigen OS=Homo sapiens GN=CD44 PE=1 SV=3</t>
  </si>
  <si>
    <t>Q99729</t>
  </si>
  <si>
    <t>Heterogeneous nuclear ribonucleoprotein A/B OS=Homo sapiens GN=HNRNPAB PE=1 SV=2</t>
  </si>
  <si>
    <t>P18583</t>
  </si>
  <si>
    <t>Protein SON OS=Homo sapiens GN=SON PE=1 SV=4</t>
  </si>
  <si>
    <t>P45973</t>
  </si>
  <si>
    <t>Chromobox protein homolog 5 OS=Homo sapiens GN=CBX5 PE=1 SV=1</t>
  </si>
  <si>
    <t>O15230</t>
  </si>
  <si>
    <t>Laminin subunit alpha-5 OS=Homo sapiens GN=LAMA5 PE=1 SV=8</t>
  </si>
  <si>
    <t>P51149</t>
  </si>
  <si>
    <t>Ras-related protein Rab-7a OS=Homo sapiens GN=RAB7A PE=1 SV=1</t>
  </si>
  <si>
    <t>P39656</t>
  </si>
  <si>
    <t>Dolichyl-diphosphooligosaccharide--protein glycosyltransferase 48 kDa subunit OS=Homo sapiens GN=DDOST PE=1 SV=4</t>
  </si>
  <si>
    <t>P08238</t>
  </si>
  <si>
    <t>Heat shock protein HSP 90-beta OS=Homo sapiens GN=HSP90AB1 PE=1 SV=4</t>
  </si>
  <si>
    <t>Nodal modulator 2 OS=Homo sapiens GN=NOMO2 PE=1 SV=1</t>
  </si>
  <si>
    <t>O75390</t>
  </si>
  <si>
    <t>Citrate synthase, mitochondrial OS=Homo sapiens GN=CS PE=1 SV=2</t>
  </si>
  <si>
    <t>P38159</t>
  </si>
  <si>
    <t>RNA-binding motif protein, X chromosome OS=Homo sapiens GN=RBMX PE=1 SV=3</t>
  </si>
  <si>
    <t>Q14574</t>
  </si>
  <si>
    <t>Desmocollin-3 OS=Homo sapiens GN=DSC3 PE=1 SV=3</t>
  </si>
  <si>
    <t>Serine/arginine-rich splicing factor 6 OS=Homo sapiens GN=SRSF6 PE=1 SV=2</t>
  </si>
  <si>
    <t>P14866</t>
  </si>
  <si>
    <t>Heterogeneous nuclear ribonucleoprotein L OS=Homo sapiens GN=HNRNPL PE=1 SV=2</t>
  </si>
  <si>
    <t>Heat shock 70 kDa protein 6 OS=Homo sapiens GN=HSPA6 PE=1 SV=2</t>
  </si>
  <si>
    <t>Polyubiquitin-C OS=Homo sapiens GN=UBC PE=1 SV=3</t>
  </si>
  <si>
    <t>P04181</t>
  </si>
  <si>
    <t>Ornithine aminotransferase, mitochondrial OS=Homo sapiens GN=OAT PE=1 SV=1</t>
  </si>
  <si>
    <t>P07305</t>
  </si>
  <si>
    <t>Histone H1.0 OS=Homo sapiens GN=H1F0 PE=1 SV=3</t>
  </si>
  <si>
    <t>Q14978</t>
  </si>
  <si>
    <t>Nucleolar and coiled-body phosphoprotein 1 OS=Homo sapiens GN=NOLC1 PE=1 SV=2</t>
  </si>
  <si>
    <t>Q13464</t>
  </si>
  <si>
    <t>Rho-associated protein kinase 1 OS=Homo sapiens GN=ROCK1 PE=1 SV=1</t>
  </si>
  <si>
    <t>P00505</t>
  </si>
  <si>
    <t>Aspartate aminotransferase, mitochondrial OS=Homo sapiens GN=GOT2 PE=1 SV=3</t>
  </si>
  <si>
    <t>Q9UMS4</t>
  </si>
  <si>
    <t>Pre-mRNA-processing factor 19 OS=Homo sapiens GN=PRPF19 PE=1 SV=1</t>
  </si>
  <si>
    <t>Q5TCY1</t>
  </si>
  <si>
    <t>Tau-tubulin kinase 1 OS=Homo sapiens GN=TTBK1 PE=1 SV=2</t>
  </si>
  <si>
    <t>O96005</t>
  </si>
  <si>
    <t>Cleft lip and palate transmembrane protein 1 OS=Homo sapiens GN=CLPTM1 PE=1 SV=1</t>
  </si>
  <si>
    <t>P26373</t>
  </si>
  <si>
    <t>60S ribosomal protein L13 OS=Homo sapiens GN=RPL13 PE=1 SV=4</t>
  </si>
  <si>
    <t>P39086</t>
  </si>
  <si>
    <t>Glutamate receptor ionotropic, kainate 1 OS=Homo sapiens GN=GRIK1 PE=1 SV=1</t>
  </si>
  <si>
    <t>Q8NCX0</t>
  </si>
  <si>
    <t>Coiled-coil domain-containing protein 150 OS=Homo sapiens GN=CCDC150 PE=1 SV=2</t>
  </si>
  <si>
    <t>Q00325</t>
  </si>
  <si>
    <t>Phosphate carrier protein, mitochondrial OS=Homo sapiens GN=SLC25A3 PE=1 SV=2</t>
  </si>
  <si>
    <t>P21796</t>
  </si>
  <si>
    <t>Voltage-dependent anion-selective channel protein 1 OS=Homo sapiens GN=VDAC1 PE=1 SV=2</t>
  </si>
  <si>
    <t>P62913</t>
  </si>
  <si>
    <t>60S ribosomal protein L11 OS=Homo sapiens GN=RPL11 PE=1 SV=2</t>
  </si>
  <si>
    <t>Q9Y4F4</t>
  </si>
  <si>
    <t>TOG array regulator of axonemal microtubules protein 1 OS=Homo sapiens GN=TOGARAM1 PE=1 SV=4</t>
  </si>
  <si>
    <t>P24534</t>
  </si>
  <si>
    <t>Elongation factor 1-beta OS=Homo sapiens GN=EEF1B2 PE=1 SV=3</t>
  </si>
  <si>
    <t>P50990</t>
  </si>
  <si>
    <t>T-complex protein 1 subunit theta OS=Homo sapiens GN=CCT8 PE=1 SV=4</t>
  </si>
  <si>
    <t>Q5THR3</t>
  </si>
  <si>
    <t>EF-hand calcium-binding domain-containing protein 6 OS=Homo sapiens GN=EFCAB6 PE=1 SV=1</t>
  </si>
  <si>
    <t>O43795</t>
  </si>
  <si>
    <t>Unconventional myosin-Ib OS=Homo sapiens GN=MYO1B PE=1 SV=3</t>
  </si>
  <si>
    <t>Q01650</t>
  </si>
  <si>
    <t>Large neutral amino acids transporter small subunit 1 OS=Homo sapiens GN=SLC7A5 PE=1 SV=2</t>
  </si>
  <si>
    <t>P49790</t>
  </si>
  <si>
    <t>Nuclear pore complex protein Nup153 OS=Homo sapiens GN=NUP153 PE=1 SV=2</t>
  </si>
  <si>
    <t>Q96RU2</t>
  </si>
  <si>
    <t>Ubiquitin carboxyl-terminal hydrolase 28 OS=Homo sapiens GN=USP28 PE=1 SV=1</t>
  </si>
  <si>
    <t>O43175</t>
  </si>
  <si>
    <t>D-3-phosphoglycerate dehydrogenase OS=Homo sapiens GN=PHGDH PE=1 SV=4</t>
  </si>
  <si>
    <t>Q92841</t>
  </si>
  <si>
    <t>Probable ATP-dependent RNA helicase DDX17 OS=Homo sapiens GN=DDX17 PE=1 SV=2</t>
  </si>
  <si>
    <t>P61619</t>
  </si>
  <si>
    <t>Protein transport protein Sec61 subunit alpha isoform 1 OS=Homo sapiens GN=SEC61A1 PE=1 SV=2</t>
  </si>
  <si>
    <t>Q7Z2Y8</t>
  </si>
  <si>
    <t>Interferon-induced very large GTPase 1 OS=Homo sapiens GN=GVINP1 PE=2 SV=2</t>
  </si>
  <si>
    <t>Q8WXX0</t>
  </si>
  <si>
    <t>Dynein heavy chain 7, axonemal OS=Homo sapiens GN=DNAH7 PE=1 SV=2</t>
  </si>
  <si>
    <t>O75533</t>
  </si>
  <si>
    <t>Splicing factor 3B subunit 1 OS=Homo sapiens GN=SF3B1 PE=1 SV=3</t>
  </si>
  <si>
    <t>Q15393</t>
  </si>
  <si>
    <t>Splicing factor 3B subunit 3 OS=Homo sapiens GN=SF3B3 PE=1 SV=4</t>
  </si>
  <si>
    <t>P22626</t>
  </si>
  <si>
    <t>Heterogeneous nuclear ribonucleoproteins A2/B1 OS=Homo sapiens GN=HNRNPA2B1 PE=1 SV=2</t>
  </si>
  <si>
    <t>P11055</t>
  </si>
  <si>
    <t>Myosin-3 OS=Homo sapiens GN=MYH3 PE=1 SV=3</t>
  </si>
  <si>
    <t>P35221</t>
  </si>
  <si>
    <t>Catenin alpha-1 OS=Homo sapiens GN=CTNNA1 PE=1 SV=1</t>
  </si>
  <si>
    <t>P14625</t>
  </si>
  <si>
    <t>Endoplasmin OS=Homo sapiens GN=HSP90B1 PE=1 SV=1</t>
  </si>
  <si>
    <t>P17706</t>
  </si>
  <si>
    <t>Tyrosine-protein phosphatase non-receptor type 2 OS=Homo sapiens GN=PTPN2 PE=1 SV=2</t>
  </si>
  <si>
    <t>P42704</t>
  </si>
  <si>
    <t>Leucine-rich PPR motif-containing protein, mitochondrial OS=Homo sapiens GN=LRPPRC PE=1 SV=3</t>
  </si>
  <si>
    <t>O75526</t>
  </si>
  <si>
    <t>RNA-binding motif protein, X-linked-like-2 OS=Homo sapiens GN=RBMXL2 PE=1 SV=3</t>
  </si>
  <si>
    <t>Q15233</t>
  </si>
  <si>
    <t>Non-POU domain-containing octamer-binding protein OS=Homo sapiens GN=NONO PE=1 SV=4</t>
  </si>
  <si>
    <t>O76021</t>
  </si>
  <si>
    <t>Ribosomal L1 domain-containing protein 1 OS=Homo sapiens GN=RSL1D1 PE=1 SV=3</t>
  </si>
  <si>
    <t>P11021</t>
  </si>
  <si>
    <t>78 kDa glucose-regulated protein OS=Homo sapiens GN=HSPA5 PE=1 SV=2</t>
  </si>
  <si>
    <t>P62249</t>
  </si>
  <si>
    <t>40S ribosomal protein S16 OS=Homo sapiens GN=RPS16 PE=1 SV=2</t>
  </si>
  <si>
    <t>P18206</t>
  </si>
  <si>
    <t>Vinculin OS=Homo sapiens GN=VCL PE=1 SV=4</t>
  </si>
  <si>
    <t>Spliceosome RNA helicase DDX39B OS=Homo sapiens GN=DDX39B PE=1 SV=1</t>
  </si>
  <si>
    <t>Q07955</t>
  </si>
  <si>
    <t>Serine/arginine-rich splicing factor 1 OS=Homo sapiens GN=SRSF1 PE=1 SV=2</t>
  </si>
  <si>
    <t>P04844</t>
  </si>
  <si>
    <t>Dolichyl-diphosphooligosaccharide--protein glycosyltransferase subunit 2 OS=Homo sapiens GN=RPN2 PE=1 SV=3</t>
  </si>
  <si>
    <t>Q96QP1</t>
  </si>
  <si>
    <t>Alpha-protein kinase 1 OS=Homo sapiens GN=ALPK1 PE=2 SV=3</t>
  </si>
  <si>
    <t>Heat shock protein HSP 90-alpha OS=Homo sapiens GN=HSP90AA1 PE=1 SV=5</t>
  </si>
  <si>
    <t>P23284</t>
  </si>
  <si>
    <t>Peptidyl-prolyl cis-trans isomerase B OS=Homo sapiens GN=PPIB PE=1 SV=2</t>
  </si>
  <si>
    <t>P55084</t>
  </si>
  <si>
    <t>Trifunctional enzyme subunit beta, mitochondrial OS=Homo sapiens GN=HADHB PE=1 SV=3</t>
  </si>
  <si>
    <t>P41221</t>
  </si>
  <si>
    <t>Protein Wnt-5a OS=Homo sapiens GN=WNT5A PE=1 SV=2</t>
  </si>
  <si>
    <t>P16615</t>
  </si>
  <si>
    <t>Sarcoplasmic/endoplasmic reticulum calcium ATPase 2 OS=Homo sapiens GN=ATP2A2 PE=1 SV=1</t>
  </si>
  <si>
    <t>P62424</t>
  </si>
  <si>
    <t>60S ribosomal protein L7a OS=Homo sapiens GN=RPL7A PE=1 SV=2</t>
  </si>
  <si>
    <t>P52815</t>
  </si>
  <si>
    <t>39S ribosomal protein L12, mitochondrial OS=Homo sapiens GN=MRPL12 PE=1 SV=2</t>
  </si>
  <si>
    <t>Myosin light polypeptide 6 OS=Homo sapiens GN=MYL6 PE=1 SV=2</t>
  </si>
  <si>
    <t>Q9Y6V0</t>
  </si>
  <si>
    <t>Protein piccolo OS=Homo sapiens GN=PCLO PE=1 SV=4</t>
  </si>
  <si>
    <t>P52597</t>
  </si>
  <si>
    <t>Heterogeneous nuclear ribonucleoprotein F OS=Homo sapiens GN=HNRNPF PE=1 SV=3</t>
  </si>
  <si>
    <t>P18031</t>
  </si>
  <si>
    <t>Tyrosine-protein phosphatase non-receptor type 1 OS=Homo sapiens GN=PTPN1 PE=1 SV=1</t>
  </si>
  <si>
    <t>P46940</t>
  </si>
  <si>
    <t>Ras GTPase-activating-like protein IQGAP1 OS=Homo sapiens GN=IQGAP1 PE=1 SV=1</t>
  </si>
  <si>
    <t>Guanine nucleotide-binding protein G(I)/G(S)/G(T) subunit beta-2 OS=Homo sapiens GN=GNB2 PE=1 SV=3</t>
  </si>
  <si>
    <t>P35527</t>
  </si>
  <si>
    <t>Keratin, type I cytoskeletal 9 OS=Homo sapiens GN=KRT9 PE=1 SV=3</t>
  </si>
  <si>
    <t>Q08378</t>
  </si>
  <si>
    <t>Golgin subfamily A member 3 OS=Homo sapiens GN=GOLGA3 PE=1 SV=2</t>
  </si>
  <si>
    <t>Q6NUK1</t>
  </si>
  <si>
    <t>Calcium-binding mitochondrial carrier protein SCaMC-1 OS=Homo sapiens GN=SLC25A24 PE=1 SV=2</t>
  </si>
  <si>
    <t>Q96PY6</t>
  </si>
  <si>
    <t>Serine/threonine-protein kinase Nek1 OS=Homo sapiens GN=NEK1 PE=1 SV=2</t>
  </si>
  <si>
    <t>Q8NFW1</t>
  </si>
  <si>
    <t>Collagen alpha-1(XXII) chain OS=Homo sapiens GN=COL22A1 PE=2 SV=2</t>
  </si>
  <si>
    <t>Q96RP9</t>
  </si>
  <si>
    <t>Elongation factor G, mitochondrial OS=Homo sapiens GN=GFM1 PE=1 SV=2</t>
  </si>
  <si>
    <t>Ras-related protein Rap-1b OS=Homo sapiens GN=RAP1B PE=1 SV=1</t>
  </si>
  <si>
    <t>Keratin, type I cytoskeletal 16 OS=Homo sapiens GN=KRT16 PE=1 SV=4</t>
  </si>
  <si>
    <t>Q8NDV3</t>
  </si>
  <si>
    <t>Structural maintenance of chromosomes protein 1B OS=Homo sapiens GN=SMC1B PE=2 SV=2</t>
  </si>
  <si>
    <t>P62263</t>
  </si>
  <si>
    <t>40S ribosomal protein S14 OS=Homo sapiens GN=RPS14 PE=1 SV=3</t>
  </si>
  <si>
    <t>P09382</t>
  </si>
  <si>
    <t>Galectin-1 OS=Homo sapiens GN=LGALS1 PE=1 SV=2</t>
  </si>
  <si>
    <t>O43390</t>
  </si>
  <si>
    <t>Heterogeneous nuclear ribonucleoprotein R OS=Homo sapiens GN=HNRNPR PE=1 SV=1</t>
  </si>
  <si>
    <t>Q96L93</t>
  </si>
  <si>
    <t>Kinesin-like protein KIF16B OS=Homo sapiens GN=KIF16B PE=1 SV=2</t>
  </si>
  <si>
    <t>P12956</t>
  </si>
  <si>
    <t>X-ray repair cross-complementing protein 6 OS=Homo sapiens GN=XRCC6 PE=1 SV=2</t>
  </si>
  <si>
    <t>P46776</t>
  </si>
  <si>
    <t>60S ribosomal protein L27a OS=Homo sapiens GN=RPL27A PE=1 SV=2</t>
  </si>
  <si>
    <t>P02545</t>
  </si>
  <si>
    <t>Prelamin-A/C OS=Homo sapiens GN=LMNA PE=1 SV=1</t>
  </si>
  <si>
    <t>O60437</t>
  </si>
  <si>
    <t>Periplakin OS=Homo sapiens GN=PPL PE=1 SV=4</t>
  </si>
  <si>
    <t>P54819</t>
  </si>
  <si>
    <t>Adenylate kinase 2, mitochondrial OS=Homo sapiens GN=AK2 PE=1 SV=2</t>
  </si>
  <si>
    <t>Q5JTH9</t>
  </si>
  <si>
    <t>RRP12-like protein OS=Homo sapiens GN=RRP12 PE=1 SV=2</t>
  </si>
  <si>
    <t>P00761</t>
  </si>
  <si>
    <t>Trypsin OS=Sus scrofa PE=1 SV=1 [Not Homo sapiens]</t>
  </si>
  <si>
    <t>Q6P2Q9</t>
  </si>
  <si>
    <t>Pre-mRNA-processing-splicing factor 8 OS=Homo sapiens GN=PRPF8 PE=1 SV=2</t>
  </si>
  <si>
    <t>Q9P0V3</t>
  </si>
  <si>
    <t>SH3 domain-binding protein 4 OS=Homo sapiens GN=SH3BP4 PE=1 SV=1</t>
  </si>
  <si>
    <t>Q13242</t>
  </si>
  <si>
    <t>Serine/arginine-rich splicing factor 9 OS=Homo sapiens GN=SRSF9 PE=1 SV=1</t>
  </si>
  <si>
    <t>P07237</t>
  </si>
  <si>
    <t>Protein disulfide-isomerase OS=Homo sapiens GN=P4HB PE=1 SV=3</t>
  </si>
  <si>
    <t>Q709C8</t>
  </si>
  <si>
    <t>Vacuolar protein sorting-associated protein 13C OS=Homo sapiens GN=VPS13C PE=1 SV=1</t>
  </si>
  <si>
    <t>Q13740</t>
  </si>
  <si>
    <t>CD166 antigen OS=Homo sapiens GN=ALCAM PE=1 SV=2</t>
  </si>
  <si>
    <t>P07910</t>
  </si>
  <si>
    <t>Heterogeneous nuclear ribonucleoproteins C1/C2 OS=Homo sapiens GN=HNRNPC PE=1 SV=4</t>
  </si>
  <si>
    <t>P25705</t>
  </si>
  <si>
    <t>ATP synthase subunit alpha, mitochondrial OS=Homo sapiens GN=ATP5A1 PE=1 SV=1</t>
  </si>
  <si>
    <t>Nascent polypeptide-associated complex subunit alpha, muscle-specific form OS=Homo sapiens GN=NACA PE=1 SV=1</t>
  </si>
  <si>
    <t>O14686</t>
  </si>
  <si>
    <t>Histone-lysine N-methyltransferase 2D OS=Homo sapiens GN=KMT2D PE=1 SV=2</t>
  </si>
  <si>
    <t>P52292</t>
  </si>
  <si>
    <t>Importin subunit alpha-1 OS=Homo sapiens GN=KPNA2 PE=1 SV=1</t>
  </si>
  <si>
    <t>P40939</t>
  </si>
  <si>
    <t>Trifunctional enzyme subunit alpha, mitochondrial OS=Homo sapiens GN=HADHA PE=1 SV=2</t>
  </si>
  <si>
    <t>Q9Y2W1</t>
  </si>
  <si>
    <t>Thyroid hormone receptor-associated protein 3 OS=Homo sapiens GN=THRAP3 PE=1 SV=2</t>
  </si>
  <si>
    <t>P40926</t>
  </si>
  <si>
    <t>Malate dehydrogenase, mitochondrial OS=Homo sapiens GN=MDH2 PE=1 SV=3</t>
  </si>
  <si>
    <t>P11233</t>
  </si>
  <si>
    <t>Ras-related protein Ral-A OS=Homo sapiens GN=RALA PE=1 SV=1</t>
  </si>
  <si>
    <t>P54709</t>
  </si>
  <si>
    <t>Sodium/potassium-transporting ATPase subunit beta-3 OS=Homo sapiens GN=ATP1B3 PE=1 SV=1</t>
  </si>
  <si>
    <t>Q6UXY8</t>
  </si>
  <si>
    <t>Transmembrane channel-like protein 5 OS=Homo sapiens GN=TMC5 PE=2 SV=3</t>
  </si>
  <si>
    <t>P13073</t>
  </si>
  <si>
    <t>Cytochrome c oxidase subunit 4 isoform 1, mitochondrial OS=Homo sapiens GN=COX4I1 PE=1 SV=1</t>
  </si>
  <si>
    <t>Q07666</t>
  </si>
  <si>
    <t>KH domain-containing, RNA-binding, signal transduction-associated protein 1 OS=Homo sapiens GN=KHDRBS1 PE=1 SV=1</t>
  </si>
  <si>
    <t>Q92878</t>
  </si>
  <si>
    <t>DNA repair protein RAD50 OS=Homo sapiens GN=RAD50 PE=1 SV=1</t>
  </si>
  <si>
    <t>P19338</t>
  </si>
  <si>
    <t>Nucleolin OS=Homo sapiens GN=NCL PE=1 SV=3</t>
  </si>
  <si>
    <t>Q15398</t>
  </si>
  <si>
    <t>Disks large-associated protein 5 OS=Homo sapiens GN=DLGAP5 PE=1 SV=2</t>
  </si>
  <si>
    <t>Q15459</t>
  </si>
  <si>
    <t>Splicing factor 3A subunit 1 OS=Homo sapiens GN=SF3A1 PE=1 SV=1</t>
  </si>
  <si>
    <t>P11166</t>
  </si>
  <si>
    <t>Solute carrier family 2, facilitated glucose transporter member 1 OS=Homo sapiens GN=SLC2A1 PE=1 SV=2</t>
  </si>
  <si>
    <t>P08729</t>
  </si>
  <si>
    <t>Keratin, type II cytoskeletal 7 OS=Homo sapiens GN=KRT7 PE=1 SV=5</t>
  </si>
  <si>
    <t>Q15758</t>
  </si>
  <si>
    <t>Neutral amino acid transporter B(0) OS=Homo sapiens GN=SLC1A5 PE=1 SV=2</t>
  </si>
  <si>
    <t>P62280</t>
  </si>
  <si>
    <t>40S ribosomal protein S11 OS=Homo sapiens GN=RPS11 PE=1 SV=3</t>
  </si>
  <si>
    <t>Q13509</t>
  </si>
  <si>
    <t>Tubulin beta-3 chain OS=Homo sapiens GN=TUBB3 PE=1 SV=2</t>
  </si>
  <si>
    <t>Q9NW13</t>
  </si>
  <si>
    <t>RNA-binding protein 28 OS=Homo sapiens GN=RBM28 PE=1 SV=3</t>
  </si>
  <si>
    <t>P23396</t>
  </si>
  <si>
    <t>40S ribosomal protein S3 OS=Homo sapiens GN=RPS3 PE=1 SV=2</t>
  </si>
  <si>
    <t>P09651</t>
  </si>
  <si>
    <t>Heterogeneous nuclear ribonucleoprotein A1 OS=Homo sapiens GN=HNRNPA1 PE=1 SV=5</t>
  </si>
  <si>
    <t>Q9Y4L1</t>
  </si>
  <si>
    <t>Hypoxia up-regulated protein 1 OS=Homo sapiens GN=HYOU1 PE=1 SV=1</t>
  </si>
  <si>
    <t>Polyadenylate-binding protein 1 OS=Homo sapiens GN=PABPC1 PE=1 SV=2</t>
  </si>
  <si>
    <t>P07814</t>
  </si>
  <si>
    <t>Bifunctional glutamate/proline--tRNA ligase OS=Homo sapiens GN=EPRS PE=1 SV=5</t>
  </si>
  <si>
    <t>Q9P2P6</t>
  </si>
  <si>
    <t>StAR-related lipid transfer protein 9 OS=Homo sapiens GN=STARD9 PE=1 SV=3</t>
  </si>
  <si>
    <t>O75643</t>
  </si>
  <si>
    <t>U5 small nuclear ribonucleoprotein 200 kDa helicase OS=Homo sapiens GN=SNRNP200 PE=1 SV=2</t>
  </si>
  <si>
    <t>Q14008</t>
  </si>
  <si>
    <t>Cytoskeleton-associated protein 5 OS=Homo sapiens GN=CKAP5 PE=1 SV=3</t>
  </si>
  <si>
    <t>Q9NZM3</t>
  </si>
  <si>
    <t>Intersectin-2 OS=Homo sapiens GN=ITSN2 PE=1 SV=3</t>
  </si>
  <si>
    <t>P31942</t>
  </si>
  <si>
    <t>Heterogeneous nuclear ribonucleoprotein H3 OS=Homo sapiens GN=HNRNPH3 PE=1 SV=2</t>
  </si>
  <si>
    <t>Actin, aortic smooth muscle OS=Homo sapiens GN=ACTA2 PE=1 SV=1</t>
  </si>
  <si>
    <t>Q00341</t>
  </si>
  <si>
    <t>Vigilin OS=Homo sapiens GN=HDLBP PE=1 SV=2</t>
  </si>
  <si>
    <t>Q13428</t>
  </si>
  <si>
    <t>Treacle protein OS=Homo sapiens GN=TCOF1 PE=1 SV=3</t>
  </si>
  <si>
    <t>P62917</t>
  </si>
  <si>
    <t>60S ribosomal protein L8 OS=Homo sapiens GN=RPL8 PE=1 SV=2</t>
  </si>
  <si>
    <t>P46777</t>
  </si>
  <si>
    <t>60S ribosomal protein L5 OS=Homo sapiens GN=RPL5 PE=1 SV=3</t>
  </si>
  <si>
    <t>P12532</t>
  </si>
  <si>
    <t>Creatine kinase U-type, mitochondrial OS=Homo sapiens GN=CKMT1A PE=1 SV=1</t>
  </si>
  <si>
    <t>P50213</t>
  </si>
  <si>
    <t>Isocitrate dehydrogenase [NAD] subunit alpha, mitochondrial OS=Homo sapiens GN=IDH3A PE=1 SV=1</t>
  </si>
  <si>
    <t>Q969G5</t>
  </si>
  <si>
    <t>Caveolae-associated protein 3 OS=Homo sapiens GN=CAVIN3 PE=1 SV=3</t>
  </si>
  <si>
    <t>Q14254</t>
  </si>
  <si>
    <t>Flotillin-2 OS=Homo sapiens GN=FLOT2 PE=1 SV=2</t>
  </si>
  <si>
    <t>P20648</t>
  </si>
  <si>
    <t>Potassium-transporting ATPase alpha chain 1 OS=Homo sapiens GN=ATP4A PE=2 SV=5</t>
  </si>
  <si>
    <t>Q16891</t>
  </si>
  <si>
    <t>MICOS complex subunit MIC60 OS=Homo sapiens GN=IMMT PE=1 SV=1</t>
  </si>
  <si>
    <t>P54886</t>
  </si>
  <si>
    <t>Delta-1-pyrroline-5-carboxylate synthase OS=Homo sapiens GN=ALDH18A1 PE=1 SV=2</t>
  </si>
  <si>
    <t>P13639</t>
  </si>
  <si>
    <t>Elongation factor 2 OS=Homo sapiens GN=EEF2 PE=1 SV=4</t>
  </si>
  <si>
    <t>Q9Y281</t>
  </si>
  <si>
    <t>Cofilin-2 OS=Homo sapiens GN=CFL2 PE=1 SV=1</t>
  </si>
  <si>
    <t>Q9NT68</t>
  </si>
  <si>
    <t>Teneurin-2 OS=Homo sapiens GN=TENM2 PE=1 SV=3</t>
  </si>
  <si>
    <t>Q07021</t>
  </si>
  <si>
    <t>Complement component 1 Q subcomponent-binding protein, mitochondrial OS=Homo sapiens GN=C1QBP PE=1 SV=1</t>
  </si>
  <si>
    <t>B2RTY4</t>
  </si>
  <si>
    <t>Unconventional myosin-IXa OS=Homo sapiens GN=MYO9A PE=1 SV=2</t>
  </si>
  <si>
    <t>P23246</t>
  </si>
  <si>
    <t>Splicing factor, proline- and glutamine-rich OS=Homo sapiens GN=SFPQ PE=1 SV=2</t>
  </si>
  <si>
    <t>O95202</t>
  </si>
  <si>
    <t>Mitochondrial proton/calcium exchanger protein OS=Homo sapiens GN=LETM1 PE=1 SV=1</t>
  </si>
  <si>
    <t>P24752</t>
  </si>
  <si>
    <t>Acetyl-CoA acetyltransferase, mitochondrial OS=Homo sapiens GN=ACAT1 PE=1 SV=1</t>
  </si>
  <si>
    <t>Ras-related protein Rab-6B OS=Homo sapiens GN=RAB6B PE=1 SV=1</t>
  </si>
  <si>
    <t>Q5T655</t>
  </si>
  <si>
    <t>Cilia- and flagella-associated protein 58 OS=Homo sapiens GN=CFAP58 PE=1 SV=1</t>
  </si>
  <si>
    <t>Q96GQ7</t>
  </si>
  <si>
    <t>Probable ATP-dependent RNA helicase DDX27 OS=Homo sapiens GN=DDX27 PE=1 SV=2</t>
  </si>
  <si>
    <t>P26599</t>
  </si>
  <si>
    <t>Polypyrimidine tract-binding protein 1 OS=Homo sapiens GN=PTBP1 PE=1 SV=1</t>
  </si>
  <si>
    <t>Q9BX63</t>
  </si>
  <si>
    <t>Fanconi anemia group J protein OS=Homo sapiens GN=BRIP1 PE=1 SV=1</t>
  </si>
  <si>
    <t>P62750</t>
  </si>
  <si>
    <t>60S ribosomal protein L23a OS=Homo sapiens GN=RPL23A PE=1 SV=1</t>
  </si>
  <si>
    <t>P99999</t>
  </si>
  <si>
    <t>Cytochrome c OS=Homo sapiens GN=CYCS PE=1 SV=2</t>
  </si>
  <si>
    <t>P14136</t>
  </si>
  <si>
    <t>Glial fibrillary acidic protein OS=Homo sapiens GN=GFAP PE=1 SV=1</t>
  </si>
  <si>
    <t>Q86YS3</t>
  </si>
  <si>
    <t>Rab11 family-interacting protein 4 OS=Homo sapiens GN=RAB11FIP4 PE=1 SV=1</t>
  </si>
  <si>
    <t>P39019</t>
  </si>
  <si>
    <t>40S ribosomal protein S19 OS=Homo sapiens GN=RPS19 PE=1 SV=2</t>
  </si>
  <si>
    <t>P51648</t>
  </si>
  <si>
    <t>Fatty aldehyde dehydrogenase OS=Homo sapiens GN=ALDH3A2 PE=1 SV=1</t>
  </si>
  <si>
    <t>P43307</t>
  </si>
  <si>
    <t>Translocon-associated protein subunit alpha OS=Homo sapiens GN=SSR1 PE=1 SV=3</t>
  </si>
  <si>
    <t>P31937</t>
  </si>
  <si>
    <t>3-hydroxyisobutyrate dehydrogenase, mitochondrial OS=Homo sapiens GN=HIBADH PE=1 SV=2</t>
  </si>
  <si>
    <t>P62805</t>
  </si>
  <si>
    <t>Histone H4 OS=Homo sapiens GN=HIST1H4A PE=1 SV=2</t>
  </si>
  <si>
    <t>Q14697</t>
  </si>
  <si>
    <t>Neutral alpha-glucosidase AB OS=Homo sapiens GN=GANAB PE=1 SV=3</t>
  </si>
  <si>
    <t>Q68DQ2</t>
  </si>
  <si>
    <t>Very large A-kinase anchor protein OS=Homo sapiens GN=CRYBG3 PE=1 SV=3</t>
  </si>
  <si>
    <t>Q8IWI9</t>
  </si>
  <si>
    <t>MAX gene-associated protein OS=Homo sapiens GN=MGA PE=1 SV=3</t>
  </si>
  <si>
    <t>A4UGR9</t>
  </si>
  <si>
    <t>Xin actin-binding repeat-containing protein 2 OS=Homo sapiens GN=XIRP2 PE=1 SV=2</t>
  </si>
  <si>
    <t>P36957</t>
  </si>
  <si>
    <t>Dihydrolipoyllysine-residue succinyltransferase component of 2-oxoglutarate dehydrogenase complex, mitochondrial OS=Homo sapiens GN=DLST PE=1 SV=4</t>
  </si>
  <si>
    <t>O14979</t>
  </si>
  <si>
    <t>Heterogeneous nuclear ribonucleoprotein D-like OS=Homo sapiens GN=HNRNPDL PE=1 SV=3</t>
  </si>
  <si>
    <t>P29692</t>
  </si>
  <si>
    <t>Elongation factor 1-delta OS=Homo sapiens GN=EEF1D PE=1 SV=5</t>
  </si>
  <si>
    <t>P21926</t>
  </si>
  <si>
    <t>CD9 antigen OS=Homo sapiens GN=CD9 PE=1 SV=4</t>
  </si>
  <si>
    <t>P50895</t>
  </si>
  <si>
    <t>Basal cell adhesion molecule OS=Homo sapiens GN=BCAM PE=1 SV=2</t>
  </si>
  <si>
    <t>P09874</t>
  </si>
  <si>
    <t>Poly [ADP-ribose] polymerase 1 OS=Homo sapiens GN=PARP1 PE=1 SV=4</t>
  </si>
  <si>
    <t>P22223</t>
  </si>
  <si>
    <t>Cadherin-3 OS=Homo sapiens GN=CDH3 PE=1 SV=2</t>
  </si>
  <si>
    <t>Q9HDC9</t>
  </si>
  <si>
    <t>Adipocyte plasma membrane-associated protein OS=Homo sapiens GN=APMAP PE=1 SV=2</t>
  </si>
  <si>
    <t>Heterogeneous nuclear ribonucleoprotein H OS=Homo sapiens GN=HNRNPH1 PE=1 SV=4</t>
  </si>
  <si>
    <t>P67812</t>
  </si>
  <si>
    <t>Signal peptidase complex catalytic subunit SEC11A OS=Homo sapiens GN=SEC11A PE=1 SV=1</t>
  </si>
  <si>
    <t>Guanine nucleotide-binding protein G(i) subunit alpha-2 OS=Homo sapiens GN=GNAI2 PE=1 SV=3</t>
  </si>
  <si>
    <t>P23526</t>
  </si>
  <si>
    <t>Adenosylhomocysteinase OS=Homo sapiens GN=AHCY PE=1 SV=4</t>
  </si>
  <si>
    <t>Nucleosome assembly protein 1-like 1 OS=Homo sapiens GN=NAP1L1 PE=1 SV=1</t>
  </si>
  <si>
    <t>Q587J7</t>
  </si>
  <si>
    <t>Putative ATP-dependent RNA helicase TDRD12 OS=Homo sapiens GN=TDRD12 PE=2 SV=2</t>
  </si>
  <si>
    <t>Q6NZI2</t>
  </si>
  <si>
    <t>Caveolae-associated protein 1 OS=Homo sapiens GN=CAVIN1 PE=1 SV=1</t>
  </si>
  <si>
    <t>Q16836</t>
  </si>
  <si>
    <t>Hydroxyacyl-coenzyme A dehydrogenase, mitochondrial OS=Homo sapiens GN=HADH PE=1 SV=3</t>
  </si>
  <si>
    <t>P40189</t>
  </si>
  <si>
    <t>Interleukin-6 receptor subunit beta OS=Homo sapiens GN=IL6ST PE=1 SV=2</t>
  </si>
  <si>
    <t>Histone H2A.Z OS=Homo sapiens GN=H2AFZ PE=1 SV=2</t>
  </si>
  <si>
    <t>P32119</t>
  </si>
  <si>
    <t>Peroxiredoxin-2 OS=Homo sapiens GN=PRDX2 PE=1 SV=5</t>
  </si>
  <si>
    <t>Q15084</t>
  </si>
  <si>
    <t>Protein disulfide-isomerase A6 OS=Homo sapiens GN=PDIA6 PE=1 SV=1</t>
  </si>
  <si>
    <t>P38919</t>
  </si>
  <si>
    <t>Eukaryotic initiation factor 4A-III OS=Homo sapiens GN=EIF4A3 PE=1 SV=4</t>
  </si>
  <si>
    <t>Q9NSE4</t>
  </si>
  <si>
    <t>Isoleucine--tRNA ligase, mitochondrial OS=Homo sapiens GN=IARS2 PE=1 SV=2</t>
  </si>
  <si>
    <t>Heat shock 70 kDa protein 1A OS=Homo sapiens GN=HSPA1A PE=1 SV=1</t>
  </si>
  <si>
    <t>P08195</t>
  </si>
  <si>
    <t>4F2 cell-surface antigen heavy chain OS=Homo sapiens GN=SLC3A2 PE=1 SV=3</t>
  </si>
  <si>
    <t>Q9Y230</t>
  </si>
  <si>
    <t>RuvB-like 2 OS=Homo sapiens GN=RUVBL2 PE=1 SV=3</t>
  </si>
  <si>
    <t>P50416</t>
  </si>
  <si>
    <t>Carnitine O-palmitoyltransferase 1, liver isoform OS=Homo sapiens GN=CPT1A PE=1 SV=2</t>
  </si>
  <si>
    <t>Q15287</t>
  </si>
  <si>
    <t>RNA-binding protein with serine-rich domain 1 OS=Homo sapiens GN=RNPS1 PE=1 SV=1</t>
  </si>
  <si>
    <t>Putative elongation factor 1-alpha-like 3 OS=Homo sapiens GN=EEF1A1P5 PE=5 SV=1</t>
  </si>
  <si>
    <t>P30040</t>
  </si>
  <si>
    <t>Endoplasmic reticulum resident protein 29 OS=Homo sapiens GN=ERP29 PE=1 SV=4</t>
  </si>
  <si>
    <t>O43852</t>
  </si>
  <si>
    <t>Calumenin OS=Homo sapiens GN=CALU PE=1 SV=2</t>
  </si>
  <si>
    <t>Heat shock cognate 71 kDa protein OS=Homo sapiens GN=HSPA8 PE=1 SV=1</t>
  </si>
  <si>
    <t>P46977</t>
  </si>
  <si>
    <t>Dolichyl-diphosphooligosaccharide--protein glycosyltransferase subunit STT3A OS=Homo sapiens GN=STT3A PE=1 SV=2</t>
  </si>
  <si>
    <t>P14406</t>
  </si>
  <si>
    <t>Cytochrome c oxidase subunit 7A2, mitochondrial OS=Homo sapiens GN=COX7A2 PE=1 SV=1</t>
  </si>
  <si>
    <t>P39687</t>
  </si>
  <si>
    <t>Acidic leucine-rich nuclear phosphoprotein 32 family member A OS=Homo sapiens GN=ANP32A PE=1 SV=1</t>
  </si>
  <si>
    <t>P50991</t>
  </si>
  <si>
    <t>T-complex protein 1 subunit delta OS=Homo sapiens GN=CCT4 PE=1 SV=4</t>
  </si>
  <si>
    <t>P19013</t>
  </si>
  <si>
    <t>Keratin, type II cytoskeletal 4 OS=Homo sapiens GN=KRT4 PE=1 SV=4</t>
  </si>
  <si>
    <t>P00338</t>
  </si>
  <si>
    <t>L-lactate dehydrogenase A chain OS=Homo sapiens GN=LDHA PE=1 SV=2</t>
  </si>
  <si>
    <t>P30048</t>
  </si>
  <si>
    <t>Thioredoxin-dependent peroxide reductase, mitochondrial OS=Homo sapiens GN=PRDX3 PE=1 SV=3</t>
  </si>
  <si>
    <t>P30044</t>
  </si>
  <si>
    <t>Peroxiredoxin-5, mitochondrial OS=Homo sapiens GN=PRDX5 PE=1 SV=4</t>
  </si>
  <si>
    <t>Q07020</t>
  </si>
  <si>
    <t>60S ribosomal protein L18 OS=Homo sapiens GN=RPL18 PE=1 SV=2</t>
  </si>
  <si>
    <t>P42167</t>
  </si>
  <si>
    <t>Lamina-associated polypeptide 2, isoforms beta/gamma OS=Homo sapiens GN=TMPO PE=1 SV=2</t>
  </si>
  <si>
    <t>Q92522</t>
  </si>
  <si>
    <t>Histone H1x OS=Homo sapiens GN=H1FX PE=1 SV=1</t>
  </si>
  <si>
    <t>P08865</t>
  </si>
  <si>
    <t>40S ribosomal protein SA OS=Homo sapiens GN=RPSA PE=1 SV=4</t>
  </si>
  <si>
    <t>Q13136</t>
  </si>
  <si>
    <t>Liprin-alpha-1 OS=Homo sapiens GN=PPFIA1 PE=1 SV=1</t>
  </si>
  <si>
    <t>O14818</t>
  </si>
  <si>
    <t>Proteasome subunit alpha type-7 OS=Homo sapiens GN=PSMA7 PE=1 SV=1</t>
  </si>
  <si>
    <t>P36952</t>
  </si>
  <si>
    <t>Serpin B5 OS=Homo sapiens GN=SERPINB5 PE=1 SV=2</t>
  </si>
  <si>
    <t>P32969</t>
  </si>
  <si>
    <t>60S ribosomal protein L9 OS=Homo sapiens GN=RPL9 PE=1 SV=1</t>
  </si>
  <si>
    <t>P04792</t>
  </si>
  <si>
    <t>Heat shock protein beta-1 OS=Homo sapiens GN=HSPB1 PE=1 SV=2</t>
  </si>
  <si>
    <t>Putative protein FAM10A4 OS=Homo sapiens GN=ST13P4 PE=5 SV=1</t>
  </si>
  <si>
    <t>Histone H3.1t OS=Homo sapiens GN=HIST3H3 PE=1 SV=3</t>
  </si>
  <si>
    <t>P49448</t>
  </si>
  <si>
    <t>Glutamate dehydrogenase 2, mitochondrial OS=Homo sapiens GN=GLUD2 PE=1 SV=2</t>
  </si>
  <si>
    <t>P35268</t>
  </si>
  <si>
    <t>60S ribosomal protein L22 OS=Homo sapiens GN=RPL22 PE=1 SV=2</t>
  </si>
  <si>
    <t>O60506</t>
  </si>
  <si>
    <t>Heterogeneous nuclear ribonucleoprotein Q OS=Homo sapiens GN=SYNCRIP PE=1 SV=2</t>
  </si>
  <si>
    <t>O95613</t>
  </si>
  <si>
    <t>Pericentrin OS=Homo sapiens GN=PCNT PE=1 SV=4</t>
  </si>
  <si>
    <t>O15085</t>
  </si>
  <si>
    <t>Rho guanine nucleotide exchange factor 11 OS=Homo sapiens GN=ARHGEF11 PE=1 SV=1</t>
  </si>
  <si>
    <t>Q5T1R4</t>
  </si>
  <si>
    <t>Transcription factor HIVEP3 OS=Homo sapiens GN=HIVEP3 PE=2 SV=1</t>
  </si>
  <si>
    <t>Q96AE4</t>
  </si>
  <si>
    <t>Far upstream element-binding protein 1 OS=Homo sapiens GN=FUBP1 PE=1 SV=3</t>
  </si>
  <si>
    <t>Q15046</t>
  </si>
  <si>
    <t>Lysine--tRNA ligase OS=Homo sapiens GN=KARS PE=1 SV=3</t>
  </si>
  <si>
    <t>Q8IWJ2</t>
  </si>
  <si>
    <t>GRIP and coiled-coil domain-containing protein 2 OS=Homo sapiens GN=GCC2 PE=1 SV=4</t>
  </si>
  <si>
    <t>Q01518</t>
  </si>
  <si>
    <t>Adenylyl cyclase-associated protein 1 OS=Homo sapiens GN=CAP1 PE=1 SV=5</t>
  </si>
  <si>
    <t>P06744</t>
  </si>
  <si>
    <t>Glucose-6-phosphate isomerase OS=Homo sapiens GN=GPI PE=1 SV=4</t>
  </si>
  <si>
    <t>Q03135</t>
  </si>
  <si>
    <t>Caveolin-1 OS=Homo sapiens GN=CAV1 PE=1 SV=4</t>
  </si>
  <si>
    <t>P17931</t>
  </si>
  <si>
    <t>Galectin-3 OS=Homo sapiens GN=LGALS3 PE=1 SV=5</t>
  </si>
  <si>
    <t>P62829</t>
  </si>
  <si>
    <t>60S ribosomal protein L23 OS=Homo sapiens GN=RPL23 PE=1 SV=1</t>
  </si>
  <si>
    <t>P61981</t>
  </si>
  <si>
    <t>14-3-3 protein gamma OS=Homo sapiens GN=YWHAG PE=1 SV=2</t>
  </si>
  <si>
    <t>Q14CN4</t>
  </si>
  <si>
    <t>Keratin, type II cytoskeletal 72 OS=Homo sapiens GN=KRT72 PE=1 SV=2</t>
  </si>
  <si>
    <t>Sodium/potassium-transporting ATPase subunit alpha-1 OS=Homo sapiens GN=ATP1A1 PE=1 SV=1</t>
  </si>
  <si>
    <t>P62826</t>
  </si>
  <si>
    <t>GTP-binding nuclear protein Ran OS=Homo sapiens GN=RAN PE=1 SV=3</t>
  </si>
  <si>
    <t>Q6ZWH5</t>
  </si>
  <si>
    <t>Serine/threonine-protein kinase Nek10 OS=Homo sapiens GN=NEK10 PE=2 SV=3</t>
  </si>
  <si>
    <t>P11586</t>
  </si>
  <si>
    <t>C-1-tetrahydrofolate synthase, cytoplasmic OS=Homo sapiens GN=MTHFD1 PE=1 SV=3</t>
  </si>
  <si>
    <t>Q58FF6</t>
  </si>
  <si>
    <t>Putative heat shock protein HSP 90-beta 4 OS=Homo sapiens GN=HSP90AB4P PE=5 SV=1</t>
  </si>
  <si>
    <t>Q7Z794</t>
  </si>
  <si>
    <t>Keratin, type II cytoskeletal 1b OS=Homo sapiens GN=KRT77 PE=1 SV=3</t>
  </si>
  <si>
    <t>Q53H47</t>
  </si>
  <si>
    <t>Histone-lysine N-methyltransferase SETMAR OS=Homo sapiens GN=SETMAR PE=1 SV=2</t>
  </si>
  <si>
    <t>Q96RW7</t>
  </si>
  <si>
    <t>Hemicentin-1 OS=Homo sapiens GN=HMCN1 PE=1 SV=2</t>
  </si>
  <si>
    <t>P62851</t>
  </si>
  <si>
    <t>40S ribosomal protein S25 OS=Homo sapiens GN=RPS25 PE=1 SV=1</t>
  </si>
  <si>
    <t>P26641</t>
  </si>
  <si>
    <t>Elongation factor 1-gamma OS=Homo sapiens GN=EEF1G PE=1 SV=3</t>
  </si>
  <si>
    <t>P04406</t>
  </si>
  <si>
    <t>Glyceraldehyde-3-phosphate dehydrogenase OS=Homo sapiens GN=GAPDH PE=1 SV=3</t>
  </si>
  <si>
    <t>P48047</t>
  </si>
  <si>
    <t>ATP synthase subunit O, mitochondrial OS=Homo sapiens GN=ATP5O PE=1 SV=1</t>
  </si>
  <si>
    <t>P35900</t>
  </si>
  <si>
    <t>Keratin, type I cytoskeletal 20 OS=Homo sapiens GN=KRT20 PE=1 SV=1</t>
  </si>
  <si>
    <t>P11310</t>
  </si>
  <si>
    <t>Medium-chain specific acyl-CoA dehydrogenase, mitochondrial OS=Homo sapiens GN=ACADM PE=1 SV=1</t>
  </si>
  <si>
    <t>O75150</t>
  </si>
  <si>
    <t>E3 ubiquitin-protein ligase BRE1B OS=Homo sapiens GN=RNF40 PE=1 SV=4</t>
  </si>
  <si>
    <t>P30613</t>
  </si>
  <si>
    <t>Pyruvate kinase PKLR OS=Homo sapiens GN=PKLR PE=1 SV=2</t>
  </si>
  <si>
    <t>Q99959</t>
  </si>
  <si>
    <t>Plakophilin-2 OS=Homo sapiens GN=PKP2 PE=1 SV=2</t>
  </si>
  <si>
    <t>P30419</t>
  </si>
  <si>
    <t>Glycylpeptide N-tetradecanoyltransferase 1 OS=Homo sapiens GN=NMT1 PE=1 SV=2</t>
  </si>
  <si>
    <t>Q86UE4</t>
  </si>
  <si>
    <t>Protein LYRIC OS=Homo sapiens GN=MTDH PE=1 SV=2</t>
  </si>
  <si>
    <t>Q06323</t>
  </si>
  <si>
    <t>Proteasome activator complex subunit 1 OS=Homo sapiens GN=PSME1 PE=1 SV=1</t>
  </si>
  <si>
    <t>P02538</t>
  </si>
  <si>
    <t>Keratin, type II cytoskeletal 6A OS=Homo sapiens GN=KRT6A PE=1 SV=3</t>
  </si>
  <si>
    <t>O00151</t>
  </si>
  <si>
    <t>PDZ and LIM domain protein 1 OS=Homo sapiens GN=PDLIM1 PE=1 SV=4</t>
  </si>
  <si>
    <t>Q7Z434</t>
  </si>
  <si>
    <t>Mitochondrial antiviral-signaling protein OS=Homo sapiens GN=MAVS PE=1 SV=2</t>
  </si>
  <si>
    <t>Q12888</t>
  </si>
  <si>
    <t>TP53-binding protein 1 OS=Homo sapiens GN=TP53BP1 PE=1 SV=2</t>
  </si>
  <si>
    <t>P62258</t>
  </si>
  <si>
    <t>14-3-3 protein epsilon OS=Homo sapiens GN=YWHAE PE=1 SV=1</t>
  </si>
  <si>
    <t>P00367</t>
  </si>
  <si>
    <t>Glutamate dehydrogenase 1, mitochondrial OS=Homo sapiens GN=GLUD1 PE=1 SV=2</t>
  </si>
  <si>
    <t>P36578</t>
  </si>
  <si>
    <t>60S ribosomal protein L4 OS=Homo sapiens GN=RPL4 PE=1 SV=5</t>
  </si>
  <si>
    <t>Q86UQ4</t>
  </si>
  <si>
    <t>ATP-binding cassette sub-family A member 13 OS=Homo sapiens GN=ABCA13 PE=2 SV=3</t>
  </si>
  <si>
    <t>P78527</t>
  </si>
  <si>
    <t>DNA-dependent protein kinase catalytic subunit OS=Homo sapiens GN=PRKDC PE=1 SV=3</t>
  </si>
  <si>
    <t>Q9BVP2</t>
  </si>
  <si>
    <t>Guanine nucleotide-binding protein-like 3 OS=Homo sapiens GN=GNL3 PE=1 SV=2</t>
  </si>
  <si>
    <t>P26038</t>
  </si>
  <si>
    <t>Moesin OS=Homo sapiens GN=MSN PE=1 SV=3</t>
  </si>
  <si>
    <t>Histone deacetylase 1 OS=Homo sapiens GN=HDAC1 PE=1 SV=1</t>
  </si>
  <si>
    <t>P43243</t>
  </si>
  <si>
    <t>Matrin-3 OS=Homo sapiens GN=MATR3 PE=1 SV=2</t>
  </si>
  <si>
    <t>P00403</t>
  </si>
  <si>
    <t>Cytochrome c oxidase subunit 2 OS=Homo sapiens GN=MT-CO2 PE=1 SV=1</t>
  </si>
  <si>
    <t>P10599</t>
  </si>
  <si>
    <t>Thioredoxin OS=Homo sapiens GN=TXN PE=1 SV=3</t>
  </si>
  <si>
    <t>P11387</t>
  </si>
  <si>
    <t>DNA topoisomerase 1 OS=Homo sapiens GN=TOP1 PE=1 SV=2</t>
  </si>
  <si>
    <t>O00767</t>
  </si>
  <si>
    <t>Acyl-CoA desaturase OS=Homo sapiens GN=SCD PE=1 SV=2</t>
  </si>
  <si>
    <t>Q6DT37</t>
  </si>
  <si>
    <t>Serine/threonine-protein kinase MRCK gamma OS=Homo sapiens GN=CDC42BPG PE=1 SV=2</t>
  </si>
  <si>
    <t>Q7L5N7</t>
  </si>
  <si>
    <t>Lysophosphatidylcholine acyltransferase 2 OS=Homo sapiens GN=LPCAT2 PE=1 SV=1</t>
  </si>
  <si>
    <t>P04083</t>
  </si>
  <si>
    <t>Annexin A1 OS=Homo sapiens GN=ANXA1 PE=1 SV=2</t>
  </si>
  <si>
    <t>P07954</t>
  </si>
  <si>
    <t>Fumarate hydratase, mitochondrial OS=Homo sapiens GN=FH PE=1 SV=3</t>
  </si>
  <si>
    <t>P35232</t>
  </si>
  <si>
    <t>Prohibitin OS=Homo sapiens GN=PHB PE=1 SV=1</t>
  </si>
  <si>
    <t>Q9H0A0</t>
  </si>
  <si>
    <t>RNA cytidine acetyltransferase OS=Homo sapiens GN=NAT10 PE=1 SV=2</t>
  </si>
  <si>
    <t>Q02878</t>
  </si>
  <si>
    <t>60S ribosomal protein L6 OS=Homo sapiens GN=RPL6 PE=1 SV=3</t>
  </si>
  <si>
    <t>Q15424</t>
  </si>
  <si>
    <t>Scaffold attachment factor B1 OS=Homo sapiens GN=SAFB PE=1 SV=4</t>
  </si>
  <si>
    <t>P31040</t>
  </si>
  <si>
    <t>Succinate dehydrogenase [ubiquinone] flavoprotein subunit, mitochondrial OS=Homo sapiens GN=SDHA PE=1 SV=2</t>
  </si>
  <si>
    <t>P55072</t>
  </si>
  <si>
    <t>Transitional endoplasmic reticulum ATPase OS=Homo sapiens GN=VCP PE=1 SV=4</t>
  </si>
  <si>
    <t>Q13439</t>
  </si>
  <si>
    <t>Golgin subfamily A member 4 OS=Homo sapiens GN=GOLGA4 PE=1 SV=1</t>
  </si>
  <si>
    <t>Q02218</t>
  </si>
  <si>
    <t>2-oxoglutarate dehydrogenase, mitochondrial OS=Homo sapiens GN=OGDH PE=1 SV=3</t>
  </si>
  <si>
    <t>P28066</t>
  </si>
  <si>
    <t>Proteasome subunit alpha type-5 OS=Homo sapiens GN=PSMA5 PE=1 SV=3</t>
  </si>
  <si>
    <t>P30084</t>
  </si>
  <si>
    <t>Enoyl-CoA hydratase, mitochondrial OS=Homo sapiens GN=ECHS1 PE=1 SV=4</t>
  </si>
  <si>
    <t>Q99832</t>
  </si>
  <si>
    <t>T-complex protein 1 subunit eta OS=Homo sapiens GN=CCT7 PE=1 SV=2</t>
  </si>
  <si>
    <t>P22695</t>
  </si>
  <si>
    <t>Cytochrome b-c1 complex subunit 2, mitochondrial OS=Homo sapiens GN=UQCRC2 PE=1 SV=3</t>
  </si>
  <si>
    <t>P13010</t>
  </si>
  <si>
    <t>X-ray repair cross-complementing protein 5 OS=Homo sapiens GN=XRCC5 PE=1 SV=3</t>
  </si>
  <si>
    <t>P11532</t>
  </si>
  <si>
    <t>Dystrophin OS=Homo sapiens GN=DMD PE=1 SV=3</t>
  </si>
  <si>
    <t>P16401</t>
  </si>
  <si>
    <t>Histone H1.5 OS=Homo sapiens GN=HIST1H1B PE=1 SV=3</t>
  </si>
  <si>
    <t>Ras-related protein Rab-15 OS=Homo sapiens GN=RAB15 PE=1 SV=1</t>
  </si>
  <si>
    <t>P00558</t>
  </si>
  <si>
    <t>Phosphoglycerate kinase 1 OS=Homo sapiens GN=PGK1 PE=1 SV=3</t>
  </si>
  <si>
    <t>P46087</t>
  </si>
  <si>
    <t>Probable 28S rRNA (cytosine(4447)-C(5))-methyltransferase OS=Homo sapiens GN=NOP2 PE=1 SV=2</t>
  </si>
  <si>
    <t>P08758</t>
  </si>
  <si>
    <t>Annexin A5 OS=Homo sapiens GN=ANXA5 PE=1 SV=2</t>
  </si>
  <si>
    <t>Histone H2A type 1-B/E OS=Homo sapiens GN=HIST1H2AB PE=1 SV=2</t>
  </si>
  <si>
    <t>P13797</t>
  </si>
  <si>
    <t>Plastin-3 OS=Homo sapiens GN=PLS3 PE=1 SV=4</t>
  </si>
  <si>
    <t>Q9UHX1</t>
  </si>
  <si>
    <t>Poly(U)-binding-splicing factor PUF60 OS=Homo sapiens GN=PUF60 PE=1 SV=1</t>
  </si>
  <si>
    <t>P37802</t>
  </si>
  <si>
    <t>Transgelin-2 OS=Homo sapiens GN=TAGLN2 PE=1 SV=3</t>
  </si>
  <si>
    <t>O60469</t>
  </si>
  <si>
    <t>Down syndrome cell adhesion molecule OS=Homo sapiens GN=DSCAM PE=1 SV=2</t>
  </si>
  <si>
    <t>P04075</t>
  </si>
  <si>
    <t>Fructose-bisphosphate aldolase A OS=Homo sapiens GN=ALDOA PE=1 SV=2</t>
  </si>
  <si>
    <t>Q96AG4</t>
  </si>
  <si>
    <t>Leucine-rich repeat-containing protein 59 OS=Homo sapiens GN=LRRC59 PE=1 SV=1</t>
  </si>
  <si>
    <t>Q6BDS2</t>
  </si>
  <si>
    <t>UHRF1-binding protein 1 OS=Homo sapiens GN=UHRF1BP1 PE=1 SV=1</t>
  </si>
  <si>
    <t>Q5JR59</t>
  </si>
  <si>
    <t>Microtubule-associated tumor suppressor candidate 2 OS=Homo sapiens GN=MTUS2 PE=1 SV=3</t>
  </si>
  <si>
    <t>Q8IVF6</t>
  </si>
  <si>
    <t>Ankyrin repeat domain-containing protein 18A OS=Homo sapiens GN=ANKRD18A PE=2 SV=3</t>
  </si>
  <si>
    <t>Nuclease-sensitive element-binding protein 1 OS=Homo sapiens GN=YBX1 PE=1 SV=3</t>
  </si>
  <si>
    <t>Q9NZM1</t>
  </si>
  <si>
    <t>Myoferlin OS=Homo sapiens GN=MYOF PE=1 SV=1</t>
  </si>
  <si>
    <t>Q8TCT9</t>
  </si>
  <si>
    <t>Minor histocompatibility antigen H13 OS=Homo sapiens GN=HM13 PE=1 SV=1</t>
  </si>
  <si>
    <t>Q99798</t>
  </si>
  <si>
    <t>Aconitate hydratase, mitochondrial OS=Homo sapiens GN=ACO2 PE=1 SV=2</t>
  </si>
  <si>
    <t>Q14204</t>
  </si>
  <si>
    <t>Cytoplasmic dynein 1 heavy chain 1 OS=Homo sapiens GN=DYNC1H1 PE=1 SV=5</t>
  </si>
  <si>
    <t>Q16658</t>
  </si>
  <si>
    <t>Fascin OS=Homo sapiens GN=FSCN1 PE=1 SV=3</t>
  </si>
  <si>
    <t>P60468</t>
  </si>
  <si>
    <t>Protein transport protein Sec61 subunit beta OS=Homo sapiens GN=SEC61B PE=1 SV=2</t>
  </si>
  <si>
    <t>P26583</t>
  </si>
  <si>
    <t>High mobility group protein B2 OS=Homo sapiens GN=HMGB2 PE=1 SV=2</t>
  </si>
  <si>
    <t>Q96AY4</t>
  </si>
  <si>
    <t>Tetratricopeptide repeat protein 28 OS=Homo sapiens GN=TTC28 PE=1 SV=4</t>
  </si>
  <si>
    <t>O14917</t>
  </si>
  <si>
    <t>Protocadherin-17 OS=Homo sapiens GN=PCDH17 PE=2 SV=2</t>
  </si>
  <si>
    <t>P04040</t>
  </si>
  <si>
    <t>Catalase OS=Homo sapiens GN=CAT PE=1 SV=3</t>
  </si>
  <si>
    <t>Q8IYE0</t>
  </si>
  <si>
    <t>Coiled-coil domain-containing protein 146 OS=Homo sapiens GN=CCDC146 PE=1 SV=2</t>
  </si>
  <si>
    <t>ADP/ATP translocase 2 OS=Homo sapiens GN=SLC25A5 PE=1 SV=7</t>
  </si>
  <si>
    <t>Q00610</t>
  </si>
  <si>
    <t>Clathrin heavy chain 1 OS=Homo sapiens GN=CLTC PE=1 SV=5</t>
  </si>
  <si>
    <t>P23229</t>
  </si>
  <si>
    <t>Integrin alpha-6 OS=Homo sapiens GN=ITGA6 PE=1 SV=5</t>
  </si>
  <si>
    <t>P58107</t>
  </si>
  <si>
    <t>Epiplakin OS=Homo sapiens GN=EPPK1 PE=1 SV=2</t>
  </si>
  <si>
    <t>60S acidic ribosomal protein P0-like OS=Homo sapiens GN=RPLP0P6 PE=5 SV=1</t>
  </si>
  <si>
    <t>P06748</t>
  </si>
  <si>
    <t>Nucleophosmin OS=Homo sapiens GN=NPM1 PE=1 SV=2</t>
  </si>
  <si>
    <t>O60716</t>
  </si>
  <si>
    <t>Catenin delta-1 OS=Homo sapiens GN=CTNND1 PE=1 SV=1</t>
  </si>
  <si>
    <t>Tubulin beta-4B chain OS=Homo sapiens GN=TUBB4B PE=1 SV=1</t>
  </si>
  <si>
    <t>P18124</t>
  </si>
  <si>
    <t>60S ribosomal protein L7 OS=Homo sapiens GN=RPL7 PE=1 SV=1</t>
  </si>
  <si>
    <t>P35998</t>
  </si>
  <si>
    <t>26S proteasome regulatory subunit 7 OS=Homo sapiens GN=PSMC2 PE=1 SV=3</t>
  </si>
  <si>
    <t>Ras-related protein Rab-5A OS=Homo sapiens GN=RAB5A PE=1 SV=2</t>
  </si>
  <si>
    <t>Q13501</t>
  </si>
  <si>
    <t>Sequestosome-1 OS=Homo sapiens GN=SQSTM1 PE=1 SV=1</t>
  </si>
  <si>
    <t>P30041</t>
  </si>
  <si>
    <t>Peroxiredoxin-6 OS=Homo sapiens GN=PRDX6 PE=1 SV=3</t>
  </si>
  <si>
    <t>Q92598</t>
  </si>
  <si>
    <t>Heat shock protein 105 kDa OS=Homo sapiens GN=HSPH1 PE=1 SV=1</t>
  </si>
  <si>
    <t>Calmodulin-1 OS=Homo sapiens GN=CALM1 PE=1 SV=1</t>
  </si>
  <si>
    <t>P31948</t>
  </si>
  <si>
    <t>Stress-induced-phosphoprotein 1 OS=Homo sapiens GN=STIP1 PE=1 SV=1</t>
  </si>
  <si>
    <t>P49327</t>
  </si>
  <si>
    <t>Fatty acid synthase OS=Homo sapiens GN=FASN PE=1 SV=3</t>
  </si>
  <si>
    <t>P35749</t>
  </si>
  <si>
    <t>Myosin-11 OS=Homo sapiens GN=MYH11 PE=1 SV=3</t>
  </si>
  <si>
    <t>Q8TE73</t>
  </si>
  <si>
    <t>Dynein heavy chain 5, axonemal OS=Homo sapiens GN=DNAH5 PE=1 SV=3</t>
  </si>
  <si>
    <t>P47914</t>
  </si>
  <si>
    <t>60S ribosomal protein L29 OS=Homo sapiens GN=RPL29 PE=1 SV=2</t>
  </si>
  <si>
    <t>P29401</t>
  </si>
  <si>
    <t>Transketolase OS=Homo sapiens GN=TKT PE=1 SV=3</t>
  </si>
  <si>
    <t>P09661</t>
  </si>
  <si>
    <t>U2 small nuclear ribonucleoprotein A' OS=Homo sapiens GN=SNRPA1 PE=1 SV=2</t>
  </si>
  <si>
    <t>P05387</t>
  </si>
  <si>
    <t>60S acidic ribosomal protein P2 OS=Homo sapiens GN=RPLP2 PE=1 SV=1</t>
  </si>
  <si>
    <t>Q99456</t>
  </si>
  <si>
    <t>Keratin, type I cytoskeletal 12 OS=Homo sapiens GN=KRT12 PE=1 SV=1</t>
  </si>
  <si>
    <t>Q01484</t>
  </si>
  <si>
    <t>Ankyrin-2 OS=Homo sapiens GN=ANK2 PE=1 SV=4</t>
  </si>
  <si>
    <t>Q9ULE4</t>
  </si>
  <si>
    <t>Protein FAM184B OS=Homo sapiens GN=FAM184B PE=2 SV=3</t>
  </si>
  <si>
    <t>Alpha-actinin-4 OS=Homo sapiens GN=ACTN4 PE=1 SV=2</t>
  </si>
  <si>
    <t>P31949</t>
  </si>
  <si>
    <t>Protein S100-A11 OS=Homo sapiens GN=S100A11 PE=1 SV=2</t>
  </si>
  <si>
    <t>Keratin, type I cytoskeletal 19 OS=Homo sapiens GN=KRT19 PE=1 SV=4</t>
  </si>
  <si>
    <t>P04114</t>
  </si>
  <si>
    <t>Apolipoprotein B-100 OS=Homo sapiens GN=APOB PE=1 SV=2</t>
  </si>
  <si>
    <t>P62701</t>
  </si>
  <si>
    <t>40S ribosomal protein S4, X isoform OS=Homo sapiens GN=RPS4X PE=1 SV=2</t>
  </si>
  <si>
    <t>Q14839</t>
  </si>
  <si>
    <t>Chromodomain-helicase-DNA-binding protein 4 OS=Homo sapiens GN=CHD4 PE=1 SV=2</t>
  </si>
  <si>
    <t>Q7Z2W4</t>
  </si>
  <si>
    <t>Zinc finger CCCH-type antiviral protein 1 OS=Homo sapiens GN=ZC3HAV1 PE=1 SV=3</t>
  </si>
  <si>
    <t>P10809</t>
  </si>
  <si>
    <t>60 kDa heat shock protein, mitochondrial OS=Homo sapiens GN=HSPD1 PE=1 SV=2</t>
  </si>
  <si>
    <t>Q12874</t>
  </si>
  <si>
    <t>Splicing factor 3A subunit 3 OS=Homo sapiens GN=SF3A3 PE=1 SV=1</t>
  </si>
  <si>
    <t>Q12906</t>
  </si>
  <si>
    <t>Interleukin enhancer-binding factor 3 OS=Homo sapiens GN=ILF3 PE=1 SV=3</t>
  </si>
  <si>
    <t>O00483</t>
  </si>
  <si>
    <t>Cytochrome c oxidase subunit NDUFA4 OS=Homo sapiens GN=NDUFA4 PE=1 SV=1</t>
  </si>
  <si>
    <t>P60900</t>
  </si>
  <si>
    <t>Proteasome subunit alpha type-6 OS=Homo sapiens GN=PSMA6 PE=1 SV=1</t>
  </si>
  <si>
    <t>Q58FF7</t>
  </si>
  <si>
    <t>Putative heat shock protein HSP 90-beta-3 OS=Homo sapiens GN=HSP90AB3P PE=5 SV=1</t>
  </si>
  <si>
    <t>Keratin, type I cytoskeletal 17 OS=Homo sapiens GN=KRT17 PE=1 SV=2</t>
  </si>
  <si>
    <t>Q9Y2X3</t>
  </si>
  <si>
    <t>Nucleolar protein 58 OS=Homo sapiens GN=NOP58 PE=1 SV=1</t>
  </si>
  <si>
    <t>A6H8Y1</t>
  </si>
  <si>
    <t>Transcription factor TFIIIB component B'' homolog OS=Homo sapiens GN=BDP1 PE=1 SV=3</t>
  </si>
  <si>
    <t>P52209</t>
  </si>
  <si>
    <t>6-phosphogluconate dehydrogenase, decarboxylating OS=Homo sapiens GN=PGD PE=1 SV=3</t>
  </si>
  <si>
    <t>Histone-binding protein RBBP4 OS=Homo sapiens GN=RBBP4 PE=1 SV=3</t>
  </si>
  <si>
    <t>P06576</t>
  </si>
  <si>
    <t>ATP synthase subunit beta, mitochondrial OS=Homo sapiens GN=ATP5B PE=1 SV=3</t>
  </si>
  <si>
    <t>P62269</t>
  </si>
  <si>
    <t>40S ribosomal protein S18 OS=Homo sapiens GN=RPS18 PE=1 SV=3</t>
  </si>
  <si>
    <t>Q04837</t>
  </si>
  <si>
    <t>Single-stranded DNA-binding protein, mitochondrial OS=Homo sapiens GN=SSBP1 PE=1 SV=1</t>
  </si>
  <si>
    <t>P15311</t>
  </si>
  <si>
    <t>Ezrin OS=Homo sapiens GN=EZR PE=1 SV=4</t>
  </si>
  <si>
    <t>P25789</t>
  </si>
  <si>
    <t>Proteasome subunit alpha type-4 OS=Homo sapiens GN=PSMA4 PE=1 SV=1</t>
  </si>
  <si>
    <t>P17096</t>
  </si>
  <si>
    <t>---</t>
  </si>
  <si>
    <t>High mobility group protein HMG-I/HMG-Y OS=Homo sapiens GN=HMGA1 PE=1 SV=3</t>
  </si>
  <si>
    <t>Avg_HAS3-EVs</t>
  </si>
  <si>
    <t>Ratio_HAS3-EVs/Control</t>
  </si>
  <si>
    <t>Avg_Control</t>
  </si>
  <si>
    <t>HAS3-EVs</t>
  </si>
  <si>
    <t>CTRL_1</t>
  </si>
  <si>
    <t>CTRL_2</t>
  </si>
  <si>
    <t>CTRL_3</t>
  </si>
  <si>
    <t>HAS3-EVs_1</t>
  </si>
  <si>
    <t>HAS3-EVs_2</t>
  </si>
  <si>
    <t>HAS3-EVs_3</t>
  </si>
  <si>
    <t>Control</t>
  </si>
  <si>
    <t>Q09666</t>
  </si>
  <si>
    <t>P13647</t>
  </si>
  <si>
    <t>P05787</t>
  </si>
  <si>
    <t>P07355</t>
  </si>
  <si>
    <t>P11142</t>
  </si>
  <si>
    <t>P08727</t>
  </si>
  <si>
    <t>P63261</t>
  </si>
  <si>
    <t>P07900</t>
  </si>
  <si>
    <t>P62736</t>
  </si>
  <si>
    <t>O43707</t>
  </si>
  <si>
    <t>Q04695</t>
  </si>
  <si>
    <t>P0DMV8</t>
  </si>
  <si>
    <t>Q9NR30</t>
  </si>
  <si>
    <t>P08779</t>
  </si>
  <si>
    <t>P05023</t>
  </si>
  <si>
    <t>P17066</t>
  </si>
  <si>
    <t>P17844</t>
  </si>
  <si>
    <t>Q16695</t>
  </si>
  <si>
    <t>Q5VTE0</t>
  </si>
  <si>
    <t>P49792</t>
  </si>
  <si>
    <t>P68363</t>
  </si>
  <si>
    <t>P0DP23</t>
  </si>
  <si>
    <t>P0CG48</t>
  </si>
  <si>
    <t>P05141</t>
  </si>
  <si>
    <t>P31943</t>
  </si>
  <si>
    <t>Q06830</t>
  </si>
  <si>
    <t>P68371</t>
  </si>
  <si>
    <t>B7ZW38</t>
  </si>
  <si>
    <t>Q96E39</t>
  </si>
  <si>
    <t>P63104</t>
  </si>
  <si>
    <t>P00533</t>
  </si>
  <si>
    <t>P06753</t>
  </si>
  <si>
    <t>P11940</t>
  </si>
  <si>
    <t>Q5JWF2</t>
  </si>
  <si>
    <t>P30459</t>
  </si>
  <si>
    <t>P60660</t>
  </si>
  <si>
    <t>P04908</t>
  </si>
  <si>
    <t>P0C0S5</t>
  </si>
  <si>
    <t>Q9NRW1</t>
  </si>
  <si>
    <t>P67809</t>
  </si>
  <si>
    <t>Q13838</t>
  </si>
  <si>
    <t>P04899</t>
  </si>
  <si>
    <t>P35637</t>
  </si>
  <si>
    <t>E9PAV3</t>
  </si>
  <si>
    <t>Q15323</t>
  </si>
  <si>
    <t>P61019</t>
  </si>
  <si>
    <t>P20339</t>
  </si>
  <si>
    <t>P59190</t>
  </si>
  <si>
    <t>Q15907</t>
  </si>
  <si>
    <t>Q9H0U4</t>
  </si>
  <si>
    <t>P61224</t>
  </si>
  <si>
    <t>Q13247</t>
  </si>
  <si>
    <t>P09429</t>
  </si>
  <si>
    <t>Q5JPE7</t>
  </si>
  <si>
    <t>Q01105</t>
  </si>
  <si>
    <t>P13535</t>
  </si>
  <si>
    <t>Q8IZP2</t>
  </si>
  <si>
    <t>Q09028</t>
  </si>
  <si>
    <t>Q13547</t>
  </si>
  <si>
    <t>Q8NHW5</t>
  </si>
  <si>
    <t>P62879</t>
  </si>
  <si>
    <t>P84077</t>
  </si>
  <si>
    <t>P55209</t>
  </si>
  <si>
    <t>Q15365</t>
  </si>
  <si>
    <t>MV3-EVs</t>
  </si>
  <si>
    <t>Avg_MV3-Evs</t>
  </si>
  <si>
    <t>Ratio_MV3-EVs/Control</t>
  </si>
  <si>
    <t>Avg_MV3-EVs</t>
  </si>
  <si>
    <t>MV3-EVs_1</t>
  </si>
  <si>
    <t>MV3-EVs_2</t>
  </si>
  <si>
    <t>MV3-EVs_3</t>
  </si>
  <si>
    <t>Ratio_Cell-MV3-Evs/Cell-Control</t>
  </si>
  <si>
    <t>Ratio_HAS3-Evs/Control</t>
  </si>
  <si>
    <t>Ratio_HAS3-Evs/MV3-E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rgb="FF9C65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rgb="FFFA7D00"/>
      <name val="Arial"/>
      <family val="2"/>
    </font>
    <font>
      <sz val="8"/>
      <color theme="1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rgb="FFF2F2F2"/>
        <bgColor rgb="FFFFFFFF"/>
      </patternFill>
    </fill>
    <fill>
      <patternFill patternType="solid">
        <fgColor theme="0" tint="-0.14999847407452621"/>
        <bgColor rgb="FFFFFFFF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41">
    <border>
      <left/>
      <right/>
      <top/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ck">
        <color auto="1"/>
      </right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 style="thick">
        <color auto="1"/>
      </right>
      <top/>
      <bottom/>
      <diagonal/>
    </border>
  </borders>
  <cellStyleXfs count="43">
    <xf numFmtId="0" fontId="0" fillId="0" borderId="0"/>
    <xf numFmtId="0" fontId="3" fillId="4" borderId="0" applyNumberFormat="0" applyBorder="0" applyAlignment="0" applyProtection="0"/>
    <xf numFmtId="0" fontId="4" fillId="5" borderId="10" applyNumberFormat="0" applyAlignment="0" applyProtection="0"/>
    <xf numFmtId="0" fontId="11" fillId="0" borderId="0" applyNumberFormat="0" applyFill="0" applyBorder="0" applyAlignment="0" applyProtection="0"/>
    <xf numFmtId="0" fontId="12" fillId="0" borderId="14" applyNumberFormat="0" applyFill="0" applyAlignment="0" applyProtection="0"/>
    <xf numFmtId="0" fontId="13" fillId="0" borderId="15" applyNumberFormat="0" applyFill="0" applyAlignment="0" applyProtection="0"/>
    <xf numFmtId="0" fontId="14" fillId="0" borderId="16" applyNumberFormat="0" applyFill="0" applyAlignment="0" applyProtection="0"/>
    <xf numFmtId="0" fontId="14" fillId="0" borderId="0" applyNumberFormat="0" applyFill="0" applyBorder="0" applyAlignment="0" applyProtection="0"/>
    <xf numFmtId="0" fontId="15" fillId="8" borderId="0" applyNumberFormat="0" applyBorder="0" applyAlignment="0" applyProtection="0"/>
    <xf numFmtId="0" fontId="16" fillId="9" borderId="0" applyNumberFormat="0" applyBorder="0" applyAlignment="0" applyProtection="0"/>
    <xf numFmtId="0" fontId="17" fillId="10" borderId="10" applyNumberFormat="0" applyAlignment="0" applyProtection="0"/>
    <xf numFmtId="0" fontId="18" fillId="5" borderId="17" applyNumberFormat="0" applyAlignment="0" applyProtection="0"/>
    <xf numFmtId="0" fontId="19" fillId="0" borderId="18" applyNumberFormat="0" applyFill="0" applyAlignment="0" applyProtection="0"/>
    <xf numFmtId="0" fontId="20" fillId="11" borderId="19" applyNumberFormat="0" applyAlignment="0" applyProtection="0"/>
    <xf numFmtId="0" fontId="21" fillId="0" borderId="0" applyNumberFormat="0" applyFill="0" applyBorder="0" applyAlignment="0" applyProtection="0"/>
    <xf numFmtId="0" fontId="10" fillId="12" borderId="20" applyNumberFormat="0" applyFont="0" applyAlignment="0" applyProtection="0"/>
    <xf numFmtId="0" fontId="22" fillId="0" borderId="0" applyNumberFormat="0" applyFill="0" applyBorder="0" applyAlignment="0" applyProtection="0"/>
    <xf numFmtId="0" fontId="23" fillId="0" borderId="21" applyNumberFormat="0" applyFill="0" applyAlignment="0" applyProtection="0"/>
    <xf numFmtId="0" fontId="24" fillId="13" borderId="0" applyNumberFormat="0" applyBorder="0" applyAlignment="0" applyProtection="0"/>
    <xf numFmtId="0" fontId="10" fillId="14" borderId="0" applyNumberFormat="0" applyBorder="0" applyAlignment="0" applyProtection="0"/>
    <xf numFmtId="0" fontId="10" fillId="15" borderId="0" applyNumberFormat="0" applyBorder="0" applyAlignment="0" applyProtection="0"/>
    <xf numFmtId="0" fontId="24" fillId="16" borderId="0" applyNumberFormat="0" applyBorder="0" applyAlignment="0" applyProtection="0"/>
    <xf numFmtId="0" fontId="24" fillId="17" borderId="0" applyNumberFormat="0" applyBorder="0" applyAlignment="0" applyProtection="0"/>
    <xf numFmtId="0" fontId="10" fillId="18" borderId="0" applyNumberFormat="0" applyBorder="0" applyAlignment="0" applyProtection="0"/>
    <xf numFmtId="0" fontId="10" fillId="19" borderId="0" applyNumberFormat="0" applyBorder="0" applyAlignment="0" applyProtection="0"/>
    <xf numFmtId="0" fontId="24" fillId="20" borderId="0" applyNumberFormat="0" applyBorder="0" applyAlignment="0" applyProtection="0"/>
    <xf numFmtId="0" fontId="24" fillId="21" borderId="0" applyNumberFormat="0" applyBorder="0" applyAlignment="0" applyProtection="0"/>
    <xf numFmtId="0" fontId="10" fillId="22" borderId="0" applyNumberFormat="0" applyBorder="0" applyAlignment="0" applyProtection="0"/>
    <xf numFmtId="0" fontId="10" fillId="23" borderId="0" applyNumberFormat="0" applyBorder="0" applyAlignment="0" applyProtection="0"/>
    <xf numFmtId="0" fontId="24" fillId="24" borderId="0" applyNumberFormat="0" applyBorder="0" applyAlignment="0" applyProtection="0"/>
    <xf numFmtId="0" fontId="24" fillId="25" borderId="0" applyNumberFormat="0" applyBorder="0" applyAlignment="0" applyProtection="0"/>
    <xf numFmtId="0" fontId="10" fillId="26" borderId="0" applyNumberFormat="0" applyBorder="0" applyAlignment="0" applyProtection="0"/>
    <xf numFmtId="0" fontId="10" fillId="27" borderId="0" applyNumberFormat="0" applyBorder="0" applyAlignment="0" applyProtection="0"/>
    <xf numFmtId="0" fontId="24" fillId="28" borderId="0" applyNumberFormat="0" applyBorder="0" applyAlignment="0" applyProtection="0"/>
    <xf numFmtId="0" fontId="24" fillId="29" borderId="0" applyNumberFormat="0" applyBorder="0" applyAlignment="0" applyProtection="0"/>
    <xf numFmtId="0" fontId="10" fillId="30" borderId="0" applyNumberFormat="0" applyBorder="0" applyAlignment="0" applyProtection="0"/>
    <xf numFmtId="0" fontId="10" fillId="31" borderId="0" applyNumberFormat="0" applyBorder="0" applyAlignment="0" applyProtection="0"/>
    <xf numFmtId="0" fontId="24" fillId="32" borderId="0" applyNumberFormat="0" applyBorder="0" applyAlignment="0" applyProtection="0"/>
    <xf numFmtId="0" fontId="24" fillId="33" borderId="0" applyNumberFormat="0" applyBorder="0" applyAlignment="0" applyProtection="0"/>
    <xf numFmtId="0" fontId="10" fillId="34" borderId="0" applyNumberFormat="0" applyBorder="0" applyAlignment="0" applyProtection="0"/>
    <xf numFmtId="0" fontId="10" fillId="35" borderId="0" applyNumberFormat="0" applyBorder="0" applyAlignment="0" applyProtection="0"/>
    <xf numFmtId="0" fontId="24" fillId="36" borderId="0" applyNumberFormat="0" applyBorder="0" applyAlignment="0" applyProtection="0"/>
    <xf numFmtId="0" fontId="3" fillId="4" borderId="0" applyNumberFormat="0" applyBorder="0" applyAlignment="0" applyProtection="0"/>
  </cellStyleXfs>
  <cellXfs count="177">
    <xf numFmtId="0" fontId="0" fillId="0" borderId="0" xfId="0"/>
    <xf numFmtId="0" fontId="1" fillId="2" borderId="7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0" borderId="0" xfId="0" applyFont="1"/>
    <xf numFmtId="0" fontId="2" fillId="3" borderId="8" xfId="0" applyFont="1" applyFill="1" applyBorder="1" applyAlignment="1">
      <alignment horizontal="left"/>
    </xf>
    <xf numFmtId="0" fontId="2" fillId="3" borderId="4" xfId="0" applyFont="1" applyFill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2" fontId="2" fillId="3" borderId="3" xfId="0" applyNumberFormat="1" applyFont="1" applyFill="1" applyBorder="1" applyAlignment="1">
      <alignment horizontal="center" vertical="center"/>
    </xf>
    <xf numFmtId="11" fontId="2" fillId="3" borderId="3" xfId="0" applyNumberFormat="1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8" fillId="6" borderId="3" xfId="2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1" fontId="2" fillId="0" borderId="3" xfId="0" applyNumberFormat="1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8" fillId="6" borderId="5" xfId="2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left" vertical="center"/>
    </xf>
    <xf numFmtId="0" fontId="9" fillId="0" borderId="5" xfId="0" applyFont="1" applyFill="1" applyBorder="1" applyAlignment="1">
      <alignment horizontal="left" vertical="center"/>
    </xf>
    <xf numFmtId="0" fontId="26" fillId="0" borderId="0" xfId="0" applyFont="1"/>
    <xf numFmtId="0" fontId="4" fillId="5" borderId="3" xfId="2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4" fillId="5" borderId="5" xfId="2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9" fillId="0" borderId="3" xfId="0" applyFont="1" applyBorder="1"/>
    <xf numFmtId="0" fontId="9" fillId="0" borderId="5" xfId="0" applyFont="1" applyBorder="1"/>
    <xf numFmtId="0" fontId="2" fillId="0" borderId="8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8" fillId="5" borderId="3" xfId="2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8" fillId="5" borderId="5" xfId="2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38" borderId="4" xfId="0" applyFont="1" applyFill="1" applyBorder="1" applyAlignment="1">
      <alignment horizontal="center" vertical="center"/>
    </xf>
    <xf numFmtId="0" fontId="2" fillId="38" borderId="6" xfId="0" applyFont="1" applyFill="1" applyBorder="1" applyAlignment="1">
      <alignment horizontal="center" vertical="center"/>
    </xf>
    <xf numFmtId="0" fontId="28" fillId="0" borderId="8" xfId="0" applyFont="1" applyBorder="1" applyAlignment="1">
      <alignment horizontal="center" vertical="center"/>
    </xf>
    <xf numFmtId="0" fontId="28" fillId="0" borderId="3" xfId="0" applyFont="1" applyBorder="1" applyAlignment="1">
      <alignment horizontal="center" vertical="center"/>
    </xf>
    <xf numFmtId="0" fontId="27" fillId="5" borderId="4" xfId="2" applyFont="1" applyBorder="1" applyAlignment="1">
      <alignment horizontal="center" vertical="center"/>
    </xf>
    <xf numFmtId="11" fontId="28" fillId="0" borderId="3" xfId="0" applyNumberFormat="1" applyFont="1" applyBorder="1" applyAlignment="1">
      <alignment horizontal="center" vertical="center"/>
    </xf>
    <xf numFmtId="0" fontId="28" fillId="0" borderId="9" xfId="0" applyFont="1" applyBorder="1" applyAlignment="1">
      <alignment horizontal="center" vertical="center"/>
    </xf>
    <xf numFmtId="0" fontId="28" fillId="0" borderId="5" xfId="0" applyFont="1" applyBorder="1" applyAlignment="1">
      <alignment horizontal="center" vertical="center"/>
    </xf>
    <xf numFmtId="0" fontId="27" fillId="5" borderId="6" xfId="2" applyFont="1" applyBorder="1" applyAlignment="1">
      <alignment horizontal="center" vertical="center"/>
    </xf>
    <xf numFmtId="0" fontId="2" fillId="3" borderId="23" xfId="0" applyFont="1" applyFill="1" applyBorder="1" applyAlignment="1">
      <alignment horizontal="left"/>
    </xf>
    <xf numFmtId="0" fontId="2" fillId="3" borderId="24" xfId="0" applyFont="1" applyFill="1" applyBorder="1" applyAlignment="1">
      <alignment horizontal="center" vertical="center"/>
    </xf>
    <xf numFmtId="2" fontId="2" fillId="3" borderId="24" xfId="0" applyNumberFormat="1" applyFont="1" applyFill="1" applyBorder="1" applyAlignment="1">
      <alignment horizontal="center" vertical="center"/>
    </xf>
    <xf numFmtId="11" fontId="2" fillId="3" borderId="24" xfId="0" applyNumberFormat="1" applyFont="1" applyFill="1" applyBorder="1" applyAlignment="1">
      <alignment horizontal="center" vertical="center"/>
    </xf>
    <xf numFmtId="0" fontId="2" fillId="3" borderId="25" xfId="0" applyFont="1" applyFill="1" applyBorder="1" applyAlignment="1">
      <alignment horizontal="left"/>
    </xf>
    <xf numFmtId="0" fontId="2" fillId="3" borderId="26" xfId="0" applyFont="1" applyFill="1" applyBorder="1" applyAlignment="1">
      <alignment horizontal="left"/>
    </xf>
    <xf numFmtId="0" fontId="2" fillId="3" borderId="27" xfId="0" applyFont="1" applyFill="1" applyBorder="1" applyAlignment="1">
      <alignment horizontal="center" vertical="center"/>
    </xf>
    <xf numFmtId="2" fontId="2" fillId="3" borderId="27" xfId="0" applyNumberFormat="1" applyFont="1" applyFill="1" applyBorder="1" applyAlignment="1">
      <alignment horizontal="center" vertical="center"/>
    </xf>
    <xf numFmtId="11" fontId="2" fillId="3" borderId="27" xfId="0" applyNumberFormat="1" applyFont="1" applyFill="1" applyBorder="1" applyAlignment="1">
      <alignment horizontal="center" vertical="center"/>
    </xf>
    <xf numFmtId="0" fontId="2" fillId="3" borderId="28" xfId="0" applyFont="1" applyFill="1" applyBorder="1" applyAlignment="1">
      <alignment horizontal="left"/>
    </xf>
    <xf numFmtId="0" fontId="2" fillId="3" borderId="7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11" fontId="2" fillId="3" borderId="1" xfId="0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/>
    </xf>
    <xf numFmtId="0" fontId="2" fillId="3" borderId="9" xfId="0" applyFont="1" applyFill="1" applyBorder="1" applyAlignment="1">
      <alignment horizontal="left"/>
    </xf>
    <xf numFmtId="0" fontId="2" fillId="3" borderId="5" xfId="0" applyFont="1" applyFill="1" applyBorder="1" applyAlignment="1">
      <alignment horizontal="center" vertical="center"/>
    </xf>
    <xf numFmtId="2" fontId="2" fillId="3" borderId="5" xfId="0" applyNumberFormat="1" applyFont="1" applyFill="1" applyBorder="1" applyAlignment="1">
      <alignment horizontal="center" vertical="center"/>
    </xf>
    <xf numFmtId="11" fontId="2" fillId="3" borderId="5" xfId="0" applyNumberFormat="1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left"/>
    </xf>
    <xf numFmtId="0" fontId="2" fillId="0" borderId="23" xfId="0" applyFont="1" applyBorder="1" applyAlignment="1">
      <alignment horizontal="left"/>
    </xf>
    <xf numFmtId="0" fontId="2" fillId="0" borderId="24" xfId="0" applyFont="1" applyBorder="1" applyAlignment="1">
      <alignment horizontal="center" vertical="center"/>
    </xf>
    <xf numFmtId="2" fontId="2" fillId="0" borderId="24" xfId="0" applyNumberFormat="1" applyFont="1" applyBorder="1" applyAlignment="1">
      <alignment horizontal="center" vertical="center"/>
    </xf>
    <xf numFmtId="11" fontId="2" fillId="0" borderId="24" xfId="0" applyNumberFormat="1" applyFont="1" applyBorder="1" applyAlignment="1">
      <alignment horizontal="center" vertical="center"/>
    </xf>
    <xf numFmtId="0" fontId="2" fillId="0" borderId="25" xfId="0" applyFont="1" applyBorder="1" applyAlignment="1">
      <alignment horizontal="left"/>
    </xf>
    <xf numFmtId="0" fontId="2" fillId="0" borderId="26" xfId="0" applyFont="1" applyBorder="1" applyAlignment="1">
      <alignment horizontal="left"/>
    </xf>
    <xf numFmtId="0" fontId="2" fillId="0" borderId="27" xfId="0" applyFont="1" applyBorder="1" applyAlignment="1">
      <alignment horizontal="center" vertical="center"/>
    </xf>
    <xf numFmtId="2" fontId="2" fillId="0" borderId="27" xfId="0" applyNumberFormat="1" applyFont="1" applyBorder="1" applyAlignment="1">
      <alignment horizontal="center" vertical="center"/>
    </xf>
    <xf numFmtId="11" fontId="2" fillId="0" borderId="27" xfId="0" applyNumberFormat="1" applyFont="1" applyBorder="1" applyAlignment="1">
      <alignment horizontal="center" vertical="center"/>
    </xf>
    <xf numFmtId="0" fontId="2" fillId="0" borderId="28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left"/>
    </xf>
    <xf numFmtId="0" fontId="2" fillId="0" borderId="29" xfId="0" applyFont="1" applyBorder="1" applyAlignment="1">
      <alignment horizontal="left"/>
    </xf>
    <xf numFmtId="0" fontId="2" fillId="0" borderId="30" xfId="0" applyFont="1" applyBorder="1" applyAlignment="1">
      <alignment horizontal="center" vertical="center"/>
    </xf>
    <xf numFmtId="2" fontId="2" fillId="0" borderId="30" xfId="0" applyNumberFormat="1" applyFont="1" applyBorder="1" applyAlignment="1">
      <alignment horizontal="center" vertical="center"/>
    </xf>
    <xf numFmtId="11" fontId="2" fillId="0" borderId="30" xfId="0" applyNumberFormat="1" applyFont="1" applyBorder="1" applyAlignment="1">
      <alignment horizontal="center" vertical="center"/>
    </xf>
    <xf numFmtId="0" fontId="2" fillId="0" borderId="31" xfId="0" applyFont="1" applyBorder="1" applyAlignment="1">
      <alignment horizontal="left"/>
    </xf>
    <xf numFmtId="0" fontId="2" fillId="0" borderId="32" xfId="0" applyFont="1" applyBorder="1" applyAlignment="1">
      <alignment horizontal="left"/>
    </xf>
    <xf numFmtId="0" fontId="2" fillId="0" borderId="33" xfId="0" applyFont="1" applyBorder="1" applyAlignment="1">
      <alignment horizontal="center" vertical="center"/>
    </xf>
    <xf numFmtId="2" fontId="2" fillId="0" borderId="33" xfId="0" applyNumberFormat="1" applyFont="1" applyBorder="1" applyAlignment="1">
      <alignment horizontal="center" vertical="center"/>
    </xf>
    <xf numFmtId="11" fontId="2" fillId="0" borderId="33" xfId="0" applyNumberFormat="1" applyFont="1" applyBorder="1" applyAlignment="1">
      <alignment horizontal="center" vertical="center"/>
    </xf>
    <xf numFmtId="0" fontId="2" fillId="0" borderId="34" xfId="0" applyFont="1" applyBorder="1" applyAlignment="1">
      <alignment horizontal="left"/>
    </xf>
    <xf numFmtId="0" fontId="2" fillId="2" borderId="7" xfId="0" applyFont="1" applyFill="1" applyBorder="1"/>
    <xf numFmtId="0" fontId="2" fillId="2" borderId="1" xfId="0" applyFont="1" applyFill="1" applyBorder="1" applyAlignment="1">
      <alignment horizontal="center" vertical="center"/>
    </xf>
    <xf numFmtId="0" fontId="1" fillId="2" borderId="2" xfId="0" applyFont="1" applyFill="1" applyBorder="1"/>
    <xf numFmtId="0" fontId="2" fillId="2" borderId="9" xfId="0" applyFont="1" applyFill="1" applyBorder="1"/>
    <xf numFmtId="0" fontId="2" fillId="2" borderId="5" xfId="0" applyFont="1" applyFill="1" applyBorder="1" applyAlignment="1">
      <alignment horizontal="center" vertical="center"/>
    </xf>
    <xf numFmtId="0" fontId="1" fillId="2" borderId="6" xfId="0" applyFont="1" applyFill="1" applyBorder="1"/>
    <xf numFmtId="0" fontId="0" fillId="0" borderId="0" xfId="0" applyAlignment="1">
      <alignment horizontal="center"/>
    </xf>
    <xf numFmtId="0" fontId="28" fillId="0" borderId="3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28" fillId="0" borderId="26" xfId="0" applyFont="1" applyBorder="1" applyAlignment="1">
      <alignment horizontal="center" vertical="center"/>
    </xf>
    <xf numFmtId="0" fontId="28" fillId="0" borderId="27" xfId="0" applyFont="1" applyBorder="1" applyAlignment="1">
      <alignment horizontal="center" vertical="center"/>
    </xf>
    <xf numFmtId="0" fontId="27" fillId="5" borderId="28" xfId="2" applyFont="1" applyBorder="1" applyAlignment="1">
      <alignment horizontal="center" vertical="center"/>
    </xf>
    <xf numFmtId="0" fontId="27" fillId="37" borderId="32" xfId="0" applyFont="1" applyFill="1" applyBorder="1" applyAlignment="1">
      <alignment horizontal="center" vertical="center"/>
    </xf>
    <xf numFmtId="0" fontId="27" fillId="37" borderId="33" xfId="0" applyFont="1" applyFill="1" applyBorder="1" applyAlignment="1">
      <alignment horizontal="center" vertical="center"/>
    </xf>
    <xf numFmtId="0" fontId="27" fillId="37" borderId="34" xfId="2" applyFont="1" applyFill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38" borderId="28" xfId="0" applyFont="1" applyFill="1" applyBorder="1" applyAlignment="1">
      <alignment horizontal="center" vertical="center"/>
    </xf>
    <xf numFmtId="0" fontId="27" fillId="37" borderId="34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25" fillId="0" borderId="3" xfId="0" applyFont="1" applyFill="1" applyBorder="1" applyAlignment="1">
      <alignment horizontal="left" vertical="center"/>
    </xf>
    <xf numFmtId="0" fontId="2" fillId="0" borderId="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8" fillId="5" borderId="3" xfId="2" applyFont="1" applyBorder="1" applyAlignment="1">
      <alignment horizontal="center" vertical="center"/>
    </xf>
    <xf numFmtId="0" fontId="8" fillId="5" borderId="5" xfId="2" applyFont="1" applyBorder="1" applyAlignment="1">
      <alignment horizontal="center" vertical="center"/>
    </xf>
    <xf numFmtId="0" fontId="8" fillId="5" borderId="27" xfId="2" applyFont="1" applyBorder="1" applyAlignment="1">
      <alignment horizontal="center" vertical="center"/>
    </xf>
    <xf numFmtId="0" fontId="2" fillId="0" borderId="26" xfId="0" applyFont="1" applyFill="1" applyBorder="1" applyAlignment="1">
      <alignment horizontal="center" vertical="center"/>
    </xf>
    <xf numFmtId="0" fontId="2" fillId="0" borderId="27" xfId="0" applyFont="1" applyFill="1" applyBorder="1" applyAlignment="1">
      <alignment horizontal="center" vertical="center"/>
    </xf>
    <xf numFmtId="0" fontId="8" fillId="6" borderId="27" xfId="2" applyFont="1" applyFill="1" applyBorder="1" applyAlignment="1">
      <alignment horizontal="center" vertical="center"/>
    </xf>
    <xf numFmtId="0" fontId="9" fillId="0" borderId="27" xfId="0" applyFont="1" applyFill="1" applyBorder="1" applyAlignment="1">
      <alignment horizontal="left" vertical="center"/>
    </xf>
    <xf numFmtId="0" fontId="2" fillId="0" borderId="28" xfId="0" applyFont="1" applyFill="1" applyBorder="1" applyAlignment="1">
      <alignment horizontal="center" vertical="center"/>
    </xf>
    <xf numFmtId="0" fontId="1" fillId="2" borderId="32" xfId="0" applyFont="1" applyFill="1" applyBorder="1" applyAlignment="1">
      <alignment horizontal="center" vertical="center"/>
    </xf>
    <xf numFmtId="0" fontId="1" fillId="2" borderId="33" xfId="0" applyFont="1" applyFill="1" applyBorder="1" applyAlignment="1">
      <alignment horizontal="center" vertical="center"/>
    </xf>
    <xf numFmtId="0" fontId="8" fillId="7" borderId="33" xfId="2" applyFont="1" applyFill="1" applyBorder="1" applyAlignment="1">
      <alignment horizontal="center" vertical="center"/>
    </xf>
    <xf numFmtId="0" fontId="1" fillId="2" borderId="34" xfId="0" applyFont="1" applyFill="1" applyBorder="1" applyAlignment="1">
      <alignment horizontal="center" vertical="center"/>
    </xf>
    <xf numFmtId="0" fontId="2" fillId="0" borderId="26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8" fillId="5" borderId="27" xfId="2" applyFont="1" applyBorder="1" applyAlignment="1">
      <alignment horizontal="center"/>
    </xf>
    <xf numFmtId="0" fontId="9" fillId="0" borderId="27" xfId="0" applyFont="1" applyBorder="1"/>
    <xf numFmtId="0" fontId="0" fillId="0" borderId="27" xfId="0" applyBorder="1" applyAlignment="1">
      <alignment horizontal="center"/>
    </xf>
    <xf numFmtId="0" fontId="4" fillId="5" borderId="27" xfId="2" applyBorder="1" applyAlignment="1">
      <alignment horizontal="center"/>
    </xf>
    <xf numFmtId="0" fontId="0" fillId="0" borderId="28" xfId="0" applyBorder="1" applyAlignment="1">
      <alignment horizontal="center"/>
    </xf>
    <xf numFmtId="0" fontId="8" fillId="2" borderId="33" xfId="2" applyFont="1" applyFill="1" applyBorder="1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9" fillId="0" borderId="36" xfId="0" applyFont="1" applyBorder="1" applyAlignment="1">
      <alignment horizontal="left" vertical="center"/>
    </xf>
    <xf numFmtId="0" fontId="2" fillId="38" borderId="28" xfId="0" applyFont="1" applyFill="1" applyBorder="1" applyAlignment="1">
      <alignment horizontal="center"/>
    </xf>
    <xf numFmtId="0" fontId="2" fillId="38" borderId="4" xfId="0" applyFont="1" applyFill="1" applyBorder="1" applyAlignment="1">
      <alignment horizontal="center"/>
    </xf>
    <xf numFmtId="0" fontId="28" fillId="0" borderId="8" xfId="0" applyFont="1" applyFill="1" applyBorder="1" applyAlignment="1">
      <alignment horizontal="center" vertical="center"/>
    </xf>
    <xf numFmtId="0" fontId="28" fillId="38" borderId="4" xfId="0" applyFont="1" applyFill="1" applyBorder="1" applyAlignment="1">
      <alignment horizontal="center"/>
    </xf>
    <xf numFmtId="0" fontId="2" fillId="38" borderId="6" xfId="0" applyFont="1" applyFill="1" applyBorder="1" applyAlignment="1">
      <alignment horizontal="center"/>
    </xf>
    <xf numFmtId="0" fontId="1" fillId="2" borderId="34" xfId="0" applyFont="1" applyFill="1" applyBorder="1" applyAlignment="1">
      <alignment horizontal="center"/>
    </xf>
    <xf numFmtId="0" fontId="6" fillId="2" borderId="22" xfId="0" applyFont="1" applyFill="1" applyBorder="1" applyAlignment="1">
      <alignment horizontal="center"/>
    </xf>
    <xf numFmtId="0" fontId="7" fillId="2" borderId="22" xfId="0" applyFont="1" applyFill="1" applyBorder="1" applyAlignment="1">
      <alignment horizontal="center"/>
    </xf>
    <xf numFmtId="0" fontId="5" fillId="2" borderId="11" xfId="0" applyFont="1" applyFill="1" applyBorder="1" applyAlignment="1"/>
    <xf numFmtId="0" fontId="0" fillId="2" borderId="12" xfId="0" applyFill="1" applyBorder="1" applyAlignment="1"/>
    <xf numFmtId="0" fontId="0" fillId="2" borderId="39" xfId="0" applyFill="1" applyBorder="1" applyAlignment="1"/>
    <xf numFmtId="0" fontId="0" fillId="2" borderId="0" xfId="0" applyFill="1" applyBorder="1" applyAlignment="1"/>
    <xf numFmtId="0" fontId="2" fillId="2" borderId="7" xfId="0" applyFont="1" applyFill="1" applyBorder="1" applyAlignment="1"/>
    <xf numFmtId="0" fontId="2" fillId="2" borderId="1" xfId="0" applyFont="1" applyFill="1" applyBorder="1" applyAlignment="1"/>
    <xf numFmtId="0" fontId="2" fillId="2" borderId="13" xfId="0" applyFont="1" applyFill="1" applyBorder="1" applyAlignment="1"/>
    <xf numFmtId="0" fontId="2" fillId="2" borderId="23" xfId="0" applyFont="1" applyFill="1" applyBorder="1" applyAlignment="1"/>
    <xf numFmtId="0" fontId="2" fillId="2" borderId="24" xfId="0" applyFont="1" applyFill="1" applyBorder="1" applyAlignment="1"/>
    <xf numFmtId="0" fontId="2" fillId="2" borderId="38" xfId="0" applyFont="1" applyFill="1" applyBorder="1" applyAlignment="1"/>
    <xf numFmtId="0" fontId="6" fillId="2" borderId="40" xfId="0" applyFont="1" applyFill="1" applyBorder="1" applyAlignment="1">
      <alignment horizontal="center"/>
    </xf>
    <xf numFmtId="0" fontId="7" fillId="2" borderId="40" xfId="0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9" builtinId="27" customBuiltin="1"/>
    <cellStyle name="Calculation" xfId="2" builtinId="22" customBuiltin="1"/>
    <cellStyle name="Check Cell" xfId="13" builtinId="23" customBuiltin="1"/>
    <cellStyle name="Explanatory Text" xfId="16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0" builtinId="20" customBuiltin="1"/>
    <cellStyle name="Linked Cell" xfId="12" builtinId="24" customBuiltin="1"/>
    <cellStyle name="Neutral" xfId="1" builtinId="28" hidden="1"/>
    <cellStyle name="Neutral" xfId="42" builtinId="28" customBuiltin="1"/>
    <cellStyle name="Normal" xfId="0" builtinId="0"/>
    <cellStyle name="Note" xfId="15" builtinId="10" customBuiltin="1"/>
    <cellStyle name="Output" xfId="11" builtinId="21" customBuiltin="1"/>
    <cellStyle name="Title" xfId="3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3"/>
  <sheetViews>
    <sheetView tabSelected="1" workbookViewId="0">
      <selection activeCell="L14" sqref="L14"/>
    </sheetView>
  </sheetViews>
  <sheetFormatPr defaultRowHeight="14.5" x14ac:dyDescent="0.35"/>
  <cols>
    <col min="1" max="1" width="9.26953125" customWidth="1"/>
    <col min="2" max="2" width="14.81640625" customWidth="1"/>
    <col min="3" max="3" width="12.26953125" customWidth="1"/>
    <col min="4" max="4" width="29.1796875" customWidth="1"/>
    <col min="5" max="5" width="1.54296875" customWidth="1"/>
    <col min="6" max="6" width="9.54296875" style="11" customWidth="1"/>
    <col min="7" max="7" width="14.54296875" style="11" customWidth="1"/>
    <col min="8" max="8" width="12.81640625" style="11" customWidth="1"/>
    <col min="9" max="9" width="22.7265625" style="11" customWidth="1"/>
    <col min="10" max="10" width="1.7265625" customWidth="1"/>
    <col min="11" max="11" width="10" customWidth="1"/>
    <col min="12" max="12" width="14.7265625" customWidth="1"/>
    <col min="13" max="13" width="13.26953125" customWidth="1"/>
    <col min="14" max="14" width="23.81640625" customWidth="1"/>
  </cols>
  <sheetData>
    <row r="1" spans="1:14" ht="15.5" thickTop="1" thickBot="1" x14ac:dyDescent="0.4">
      <c r="A1" s="120" t="s">
        <v>489</v>
      </c>
      <c r="B1" s="121" t="s">
        <v>491</v>
      </c>
      <c r="C1" s="121" t="s">
        <v>493</v>
      </c>
      <c r="D1" s="122" t="s">
        <v>1796</v>
      </c>
      <c r="F1" s="120" t="s">
        <v>489</v>
      </c>
      <c r="G1" s="121" t="s">
        <v>491</v>
      </c>
      <c r="H1" s="121" t="s">
        <v>493</v>
      </c>
      <c r="I1" s="125" t="s">
        <v>1797</v>
      </c>
      <c r="K1" s="141" t="s">
        <v>489</v>
      </c>
      <c r="L1" s="142" t="s">
        <v>491</v>
      </c>
      <c r="M1" s="142" t="s">
        <v>493</v>
      </c>
      <c r="N1" s="161" t="s">
        <v>1798</v>
      </c>
    </row>
    <row r="2" spans="1:14" ht="15" thickTop="1" x14ac:dyDescent="0.35">
      <c r="A2" s="117" t="s">
        <v>940</v>
      </c>
      <c r="B2" s="118">
        <v>2</v>
      </c>
      <c r="C2" s="118">
        <v>4.9875408053834402E-4</v>
      </c>
      <c r="D2" s="119">
        <v>10.223801659999999</v>
      </c>
      <c r="F2" s="123" t="s">
        <v>506</v>
      </c>
      <c r="G2" s="89">
        <v>4</v>
      </c>
      <c r="H2" s="91">
        <v>1.84933389281161E-5</v>
      </c>
      <c r="I2" s="124">
        <v>6.0564813700000002</v>
      </c>
      <c r="K2" s="123" t="s">
        <v>506</v>
      </c>
      <c r="L2" s="89">
        <v>4</v>
      </c>
      <c r="M2" s="91">
        <v>7.2949038731895399E-7</v>
      </c>
      <c r="N2" s="156">
        <v>6.9099002604307582</v>
      </c>
    </row>
    <row r="3" spans="1:14" x14ac:dyDescent="0.35">
      <c r="A3" s="56" t="s">
        <v>519</v>
      </c>
      <c r="B3" s="57">
        <v>2</v>
      </c>
      <c r="C3" s="59">
        <v>5.5132856956463502E-6</v>
      </c>
      <c r="D3" s="58">
        <v>9.8927544849999993</v>
      </c>
      <c r="F3" s="51" t="s">
        <v>554</v>
      </c>
      <c r="G3" s="18">
        <v>3</v>
      </c>
      <c r="H3" s="18">
        <v>1.40657383845055E-4</v>
      </c>
      <c r="I3" s="54">
        <v>5.6301105829999996</v>
      </c>
      <c r="K3" s="51" t="s">
        <v>796</v>
      </c>
      <c r="L3" s="18">
        <v>2</v>
      </c>
      <c r="M3" s="18">
        <v>1.62525640793298E-3</v>
      </c>
      <c r="N3" s="157">
        <v>3.8872419671233671</v>
      </c>
    </row>
    <row r="4" spans="1:14" x14ac:dyDescent="0.35">
      <c r="A4" s="56" t="s">
        <v>772</v>
      </c>
      <c r="B4" s="57">
        <v>2</v>
      </c>
      <c r="C4" s="59">
        <v>3.2300719861377802E-5</v>
      </c>
      <c r="D4" s="58">
        <v>5.7894399720000003</v>
      </c>
      <c r="F4" s="51" t="s">
        <v>519</v>
      </c>
      <c r="G4" s="18">
        <v>2</v>
      </c>
      <c r="H4" s="17">
        <v>8.3525655241389898E-5</v>
      </c>
      <c r="I4" s="54">
        <v>3.422331019</v>
      </c>
      <c r="K4" s="51" t="s">
        <v>523</v>
      </c>
      <c r="L4" s="18">
        <v>6</v>
      </c>
      <c r="M4" s="17">
        <v>7.7132050199102392E-6</v>
      </c>
      <c r="N4" s="157">
        <v>3.7600853576938134</v>
      </c>
    </row>
    <row r="5" spans="1:14" x14ac:dyDescent="0.35">
      <c r="A5" s="56" t="s">
        <v>766</v>
      </c>
      <c r="B5" s="57">
        <v>2</v>
      </c>
      <c r="C5" s="59">
        <v>1.0610785944997801E-5</v>
      </c>
      <c r="D5" s="58">
        <v>4.67170503</v>
      </c>
      <c r="F5" s="51" t="s">
        <v>612</v>
      </c>
      <c r="G5" s="18">
        <v>2</v>
      </c>
      <c r="H5" s="17">
        <v>4.4268968304561597E-5</v>
      </c>
      <c r="I5" s="54">
        <v>3.3891178210000001</v>
      </c>
      <c r="K5" s="51" t="s">
        <v>725</v>
      </c>
      <c r="L5" s="18">
        <v>5</v>
      </c>
      <c r="M5" s="18">
        <v>7.4768549477988199E-4</v>
      </c>
      <c r="N5" s="157">
        <v>2.9748641182648536</v>
      </c>
    </row>
    <row r="6" spans="1:14" x14ac:dyDescent="0.35">
      <c r="A6" s="56" t="s">
        <v>853</v>
      </c>
      <c r="B6" s="57">
        <v>3</v>
      </c>
      <c r="C6" s="57">
        <v>1.1457220419071E-3</v>
      </c>
      <c r="D6" s="58">
        <v>4.5735754640000001</v>
      </c>
      <c r="F6" s="51" t="s">
        <v>1606</v>
      </c>
      <c r="G6" s="18">
        <v>9</v>
      </c>
      <c r="H6" s="18">
        <v>1.3647844513371399E-3</v>
      </c>
      <c r="I6" s="54">
        <v>3.3735140530000001</v>
      </c>
      <c r="K6" s="51" t="s">
        <v>547</v>
      </c>
      <c r="L6" s="18">
        <v>5</v>
      </c>
      <c r="M6" s="17">
        <v>2.1233501660167202E-5</v>
      </c>
      <c r="N6" s="157">
        <v>2.9101604630557851</v>
      </c>
    </row>
    <row r="7" spans="1:14" x14ac:dyDescent="0.35">
      <c r="A7" s="56" t="s">
        <v>1372</v>
      </c>
      <c r="B7" s="57">
        <v>2</v>
      </c>
      <c r="C7" s="57">
        <v>1.3637308314213699E-2</v>
      </c>
      <c r="D7" s="58">
        <v>4.4975055700000004</v>
      </c>
      <c r="F7" s="51" t="s">
        <v>1773</v>
      </c>
      <c r="G7" s="18">
        <v>2</v>
      </c>
      <c r="H7" s="18">
        <v>7.7297171710522005E-4</v>
      </c>
      <c r="I7" s="54">
        <v>3.3674971239999998</v>
      </c>
      <c r="K7" s="51" t="s">
        <v>554</v>
      </c>
      <c r="L7" s="18">
        <v>3</v>
      </c>
      <c r="M7" s="17">
        <v>3.2561990874202502E-5</v>
      </c>
      <c r="N7" s="157">
        <v>2.8272445072269128</v>
      </c>
    </row>
    <row r="8" spans="1:14" x14ac:dyDescent="0.35">
      <c r="A8" s="56" t="s">
        <v>1754</v>
      </c>
      <c r="B8" s="57">
        <v>3</v>
      </c>
      <c r="C8" s="57">
        <v>1.05811027344749E-4</v>
      </c>
      <c r="D8" s="58">
        <v>4.3820168080000004</v>
      </c>
      <c r="F8" s="51" t="s">
        <v>547</v>
      </c>
      <c r="G8" s="18">
        <v>5</v>
      </c>
      <c r="H8" s="17">
        <v>1.2819769378613599E-5</v>
      </c>
      <c r="I8" s="54">
        <v>2.8035056690000002</v>
      </c>
      <c r="K8" s="51" t="s">
        <v>1773</v>
      </c>
      <c r="L8" s="18">
        <v>2</v>
      </c>
      <c r="M8" s="18">
        <v>2.8206919832207699E-4</v>
      </c>
      <c r="N8" s="157">
        <v>2.7476261342200523</v>
      </c>
    </row>
    <row r="9" spans="1:14" x14ac:dyDescent="0.35">
      <c r="A9" s="56" t="s">
        <v>657</v>
      </c>
      <c r="B9" s="57">
        <v>3</v>
      </c>
      <c r="C9" s="59">
        <v>3.71901988072132E-5</v>
      </c>
      <c r="D9" s="58">
        <v>4.2005346509999999</v>
      </c>
      <c r="F9" s="51" t="s">
        <v>796</v>
      </c>
      <c r="G9" s="18">
        <v>2</v>
      </c>
      <c r="H9" s="18">
        <v>9.2001971006517892E-3</v>
      </c>
      <c r="I9" s="54">
        <v>2.7231752739999999</v>
      </c>
      <c r="K9" s="158" t="s">
        <v>776</v>
      </c>
      <c r="L9" s="115">
        <v>2</v>
      </c>
      <c r="M9" s="115">
        <v>1.2757078530142301E-3</v>
      </c>
      <c r="N9" s="159">
        <v>2.2854754821026058</v>
      </c>
    </row>
    <row r="10" spans="1:14" x14ac:dyDescent="0.35">
      <c r="A10" s="56" t="s">
        <v>812</v>
      </c>
      <c r="B10" s="57">
        <v>3</v>
      </c>
      <c r="C10" s="59">
        <v>7.3948142215174403E-6</v>
      </c>
      <c r="D10" s="58">
        <v>3.9037603320000001</v>
      </c>
      <c r="F10" s="51" t="s">
        <v>1372</v>
      </c>
      <c r="G10" s="18">
        <v>2</v>
      </c>
      <c r="H10" s="18">
        <v>4.3957319510340001E-2</v>
      </c>
      <c r="I10" s="54">
        <v>2.658779649</v>
      </c>
      <c r="K10" s="51" t="s">
        <v>612</v>
      </c>
      <c r="L10" s="18">
        <v>2</v>
      </c>
      <c r="M10" s="18">
        <v>1.6414155539346001E-4</v>
      </c>
      <c r="N10" s="157">
        <v>2.2409881310645985</v>
      </c>
    </row>
    <row r="11" spans="1:14" x14ac:dyDescent="0.35">
      <c r="A11" s="56" t="s">
        <v>1606</v>
      </c>
      <c r="B11" s="57">
        <v>9</v>
      </c>
      <c r="C11" s="57">
        <v>7.6626014335523496E-4</v>
      </c>
      <c r="D11" s="58">
        <v>3.624976749</v>
      </c>
      <c r="F11" s="51" t="s">
        <v>772</v>
      </c>
      <c r="G11" s="18">
        <v>2</v>
      </c>
      <c r="H11" s="18">
        <v>1.9854256561195899E-3</v>
      </c>
      <c r="I11" s="54">
        <v>2.540064535</v>
      </c>
      <c r="K11" s="51" t="s">
        <v>643</v>
      </c>
      <c r="L11" s="18">
        <v>12</v>
      </c>
      <c r="M11" s="18">
        <v>2.6884484442302197E-4</v>
      </c>
      <c r="N11" s="157">
        <v>2.2213377608126037</v>
      </c>
    </row>
    <row r="12" spans="1:14" x14ac:dyDescent="0.35">
      <c r="A12" s="56" t="s">
        <v>639</v>
      </c>
      <c r="B12" s="57">
        <v>4</v>
      </c>
      <c r="C12" s="59">
        <v>4.2122235405450701E-5</v>
      </c>
      <c r="D12" s="58">
        <v>3.537375366</v>
      </c>
      <c r="F12" s="51" t="s">
        <v>1295</v>
      </c>
      <c r="G12" s="18">
        <v>3</v>
      </c>
      <c r="H12" s="18">
        <v>2.4404315781438898E-3</v>
      </c>
      <c r="I12" s="54">
        <v>2.2565641219999999</v>
      </c>
      <c r="K12" s="51" t="s">
        <v>792</v>
      </c>
      <c r="L12" s="18">
        <v>3</v>
      </c>
      <c r="M12" s="18">
        <v>1.5196603572461601E-3</v>
      </c>
      <c r="N12" s="157">
        <v>2.2169332305180656</v>
      </c>
    </row>
    <row r="13" spans="1:14" x14ac:dyDescent="0.35">
      <c r="A13" s="56" t="s">
        <v>805</v>
      </c>
      <c r="B13" s="57">
        <v>2</v>
      </c>
      <c r="C13" s="57">
        <v>1.9651498744720501E-3</v>
      </c>
      <c r="D13" s="58">
        <v>3.3971376520000001</v>
      </c>
      <c r="F13" s="51" t="s">
        <v>1494</v>
      </c>
      <c r="G13" s="18">
        <v>2</v>
      </c>
      <c r="H13" s="18">
        <v>1.2553911553461201E-3</v>
      </c>
      <c r="I13" s="54">
        <v>2.21309069</v>
      </c>
      <c r="K13" s="51" t="s">
        <v>1770</v>
      </c>
      <c r="L13" s="18">
        <v>2</v>
      </c>
      <c r="M13" s="18">
        <v>6.9166739871973104E-4</v>
      </c>
      <c r="N13" s="157">
        <v>2.2131771539179881</v>
      </c>
    </row>
    <row r="14" spans="1:14" x14ac:dyDescent="0.35">
      <c r="A14" s="56" t="s">
        <v>938</v>
      </c>
      <c r="B14" s="57">
        <v>2</v>
      </c>
      <c r="C14" s="57">
        <v>6.2056165709845103E-3</v>
      </c>
      <c r="D14" s="58">
        <v>3.3409695749999999</v>
      </c>
      <c r="F14" s="51" t="s">
        <v>706</v>
      </c>
      <c r="G14" s="18">
        <v>3</v>
      </c>
      <c r="H14" s="18">
        <v>1.7988823110237599E-4</v>
      </c>
      <c r="I14" s="54">
        <v>2.2066224230000002</v>
      </c>
      <c r="K14" s="51" t="s">
        <v>627</v>
      </c>
      <c r="L14" s="18">
        <v>4</v>
      </c>
      <c r="M14" s="18">
        <v>2.21316240211156E-4</v>
      </c>
      <c r="N14" s="157">
        <v>2.2080874517010316</v>
      </c>
    </row>
    <row r="15" spans="1:14" x14ac:dyDescent="0.35">
      <c r="A15" s="56" t="s">
        <v>1788</v>
      </c>
      <c r="B15" s="57">
        <v>2</v>
      </c>
      <c r="C15" s="57">
        <v>1.3568292818155701E-4</v>
      </c>
      <c r="D15" s="58">
        <v>2.951403607</v>
      </c>
      <c r="F15" s="51" t="s">
        <v>523</v>
      </c>
      <c r="G15" s="18">
        <v>6</v>
      </c>
      <c r="H15" s="18">
        <v>1.1514655723905401E-3</v>
      </c>
      <c r="I15" s="54">
        <v>2.133451617</v>
      </c>
      <c r="K15" s="51" t="s">
        <v>946</v>
      </c>
      <c r="L15" s="18">
        <v>2</v>
      </c>
      <c r="M15" s="18">
        <v>6.5662213218341502E-3</v>
      </c>
      <c r="N15" s="157">
        <v>1.9187761147365885</v>
      </c>
    </row>
    <row r="16" spans="1:14" x14ac:dyDescent="0.35">
      <c r="A16" s="56" t="s">
        <v>716</v>
      </c>
      <c r="B16" s="57">
        <v>2</v>
      </c>
      <c r="C16" s="57">
        <v>1.8154060003494599E-3</v>
      </c>
      <c r="D16" s="58">
        <v>2.6226912690000002</v>
      </c>
      <c r="F16" s="51" t="s">
        <v>671</v>
      </c>
      <c r="G16" s="18">
        <v>6</v>
      </c>
      <c r="H16" s="18">
        <v>1.7614338030735901E-4</v>
      </c>
      <c r="I16" s="54">
        <v>2.0944713089999998</v>
      </c>
      <c r="K16" s="51" t="s">
        <v>1758</v>
      </c>
      <c r="L16" s="18">
        <v>3</v>
      </c>
      <c r="M16" s="17">
        <v>4.9859241056049401E-5</v>
      </c>
      <c r="N16" s="157">
        <v>1.8655894715230876</v>
      </c>
    </row>
    <row r="17" spans="1:14" x14ac:dyDescent="0.35">
      <c r="A17" s="56" t="s">
        <v>508</v>
      </c>
      <c r="B17" s="57">
        <v>6</v>
      </c>
      <c r="C17" s="59">
        <v>7.5699338628609797E-6</v>
      </c>
      <c r="D17" s="58">
        <v>2.5345460549999999</v>
      </c>
      <c r="F17" s="51" t="s">
        <v>805</v>
      </c>
      <c r="G17" s="18">
        <v>2</v>
      </c>
      <c r="H17" s="18">
        <v>1.25025625388541E-2</v>
      </c>
      <c r="I17" s="54">
        <v>2.0804008839999999</v>
      </c>
      <c r="K17" s="51" t="s">
        <v>1092</v>
      </c>
      <c r="L17" s="18">
        <v>3</v>
      </c>
      <c r="M17" s="18">
        <v>1.78275779407037E-2</v>
      </c>
      <c r="N17" s="157">
        <v>1.8616292650623021</v>
      </c>
    </row>
    <row r="18" spans="1:14" x14ac:dyDescent="0.35">
      <c r="A18" s="56" t="s">
        <v>818</v>
      </c>
      <c r="B18" s="57">
        <v>2</v>
      </c>
      <c r="C18" s="57">
        <v>4.4256707415357699E-4</v>
      </c>
      <c r="D18" s="58">
        <v>2.508990254</v>
      </c>
      <c r="F18" s="51" t="s">
        <v>1748</v>
      </c>
      <c r="G18" s="18">
        <v>2</v>
      </c>
      <c r="H18" s="18">
        <v>2.44412956428764E-2</v>
      </c>
      <c r="I18" s="54">
        <v>2.0786529100000002</v>
      </c>
      <c r="K18" s="51" t="s">
        <v>784</v>
      </c>
      <c r="L18" s="18">
        <v>2</v>
      </c>
      <c r="M18" s="18">
        <v>1.3415671148600001E-3</v>
      </c>
      <c r="N18" s="157">
        <v>1.8541149970472595</v>
      </c>
    </row>
    <row r="19" spans="1:14" x14ac:dyDescent="0.35">
      <c r="A19" s="56" t="s">
        <v>1494</v>
      </c>
      <c r="B19" s="57">
        <v>2</v>
      </c>
      <c r="C19" s="57">
        <v>8.6827174528791905E-4</v>
      </c>
      <c r="D19" s="58">
        <v>2.391546462</v>
      </c>
      <c r="F19" s="51" t="s">
        <v>725</v>
      </c>
      <c r="G19" s="18">
        <v>5</v>
      </c>
      <c r="H19" s="18">
        <v>5.0814916902914798E-3</v>
      </c>
      <c r="I19" s="54">
        <v>2.0086436939999999</v>
      </c>
      <c r="K19" s="51" t="s">
        <v>847</v>
      </c>
      <c r="L19" s="18">
        <v>10</v>
      </c>
      <c r="M19" s="18">
        <v>3.1567219802683998E-3</v>
      </c>
      <c r="N19" s="157">
        <v>1.8488538184966021</v>
      </c>
    </row>
    <row r="20" spans="1:14" x14ac:dyDescent="0.35">
      <c r="A20" s="56" t="s">
        <v>872</v>
      </c>
      <c r="B20" s="57">
        <v>2</v>
      </c>
      <c r="C20" s="57">
        <v>6.6671007703433805E-4</v>
      </c>
      <c r="D20" s="58">
        <v>2.3163996939999998</v>
      </c>
      <c r="F20" s="51" t="s">
        <v>792</v>
      </c>
      <c r="G20" s="18">
        <v>3</v>
      </c>
      <c r="H20" s="18">
        <v>1.54003716397944E-3</v>
      </c>
      <c r="I20" s="54">
        <v>1.981659743</v>
      </c>
      <c r="K20" s="51" t="s">
        <v>595</v>
      </c>
      <c r="L20" s="18">
        <v>4</v>
      </c>
      <c r="M20" s="18">
        <v>1.02106825172976E-4</v>
      </c>
      <c r="N20" s="157">
        <v>1.8218540441799336</v>
      </c>
    </row>
    <row r="21" spans="1:14" x14ac:dyDescent="0.35">
      <c r="A21" s="56" t="s">
        <v>513</v>
      </c>
      <c r="B21" s="57">
        <v>15</v>
      </c>
      <c r="C21" s="59">
        <v>5.8436747086720898E-5</v>
      </c>
      <c r="D21" s="58">
        <v>2.2102486479999999</v>
      </c>
      <c r="F21" s="116" t="s">
        <v>776</v>
      </c>
      <c r="G21" s="23">
        <v>2</v>
      </c>
      <c r="H21" s="23">
        <v>2.3680859066511602E-3</v>
      </c>
      <c r="I21" s="54">
        <v>1.957844251</v>
      </c>
      <c r="K21" s="51" t="s">
        <v>649</v>
      </c>
      <c r="L21" s="18">
        <v>2</v>
      </c>
      <c r="M21" s="18">
        <v>2.7451211205564702E-4</v>
      </c>
      <c r="N21" s="157">
        <v>1.7767679688688216</v>
      </c>
    </row>
    <row r="22" spans="1:14" x14ac:dyDescent="0.35">
      <c r="A22" s="56" t="s">
        <v>1756</v>
      </c>
      <c r="B22" s="57">
        <v>3</v>
      </c>
      <c r="C22" s="57">
        <v>6.7926087948763101E-3</v>
      </c>
      <c r="D22" s="58">
        <v>2.170216232</v>
      </c>
      <c r="F22" s="51" t="s">
        <v>812</v>
      </c>
      <c r="G22" s="18">
        <v>3</v>
      </c>
      <c r="H22" s="18">
        <v>2.71474516250125E-3</v>
      </c>
      <c r="I22" s="54">
        <v>1.9461400419999999</v>
      </c>
      <c r="K22" s="51" t="s">
        <v>714</v>
      </c>
      <c r="L22" s="18">
        <v>5</v>
      </c>
      <c r="M22" s="18">
        <v>6.4011020336707204E-4</v>
      </c>
      <c r="N22" s="157">
        <v>1.7504232004932754</v>
      </c>
    </row>
    <row r="23" spans="1:14" x14ac:dyDescent="0.35">
      <c r="A23" s="56" t="s">
        <v>756</v>
      </c>
      <c r="B23" s="57">
        <v>2</v>
      </c>
      <c r="C23" s="59">
        <v>2.6251691369272301E-5</v>
      </c>
      <c r="D23" s="58">
        <v>2.0730835440000002</v>
      </c>
      <c r="F23" s="51" t="s">
        <v>853</v>
      </c>
      <c r="G23" s="18">
        <v>3</v>
      </c>
      <c r="H23" s="18">
        <v>3.10700054010675E-2</v>
      </c>
      <c r="I23" s="54">
        <v>1.8766324430000001</v>
      </c>
      <c r="K23" s="51" t="s">
        <v>920</v>
      </c>
      <c r="L23" s="18">
        <v>4</v>
      </c>
      <c r="M23" s="18">
        <v>5.2911936305334297E-3</v>
      </c>
      <c r="N23" s="157">
        <v>1.748620167538439</v>
      </c>
    </row>
    <row r="24" spans="1:14" x14ac:dyDescent="0.35">
      <c r="A24" s="56" t="s">
        <v>554</v>
      </c>
      <c r="B24" s="57">
        <v>3</v>
      </c>
      <c r="C24" s="57">
        <v>5.9880262732590096E-3</v>
      </c>
      <c r="D24" s="58">
        <v>1.9913773180000001</v>
      </c>
      <c r="F24" s="51" t="s">
        <v>558</v>
      </c>
      <c r="G24" s="18">
        <v>6</v>
      </c>
      <c r="H24" s="17">
        <v>4.8483634479401499E-6</v>
      </c>
      <c r="I24" s="54">
        <v>1.86515242</v>
      </c>
      <c r="K24" s="51" t="s">
        <v>1778</v>
      </c>
      <c r="L24" s="18">
        <v>3</v>
      </c>
      <c r="M24" s="18">
        <v>1.2021600344760099E-2</v>
      </c>
      <c r="N24" s="157">
        <v>1.7301513949492935</v>
      </c>
    </row>
    <row r="25" spans="1:14" x14ac:dyDescent="0.35">
      <c r="A25" s="56" t="s">
        <v>706</v>
      </c>
      <c r="B25" s="57">
        <v>3</v>
      </c>
      <c r="C25" s="57">
        <v>3.2724860506871999E-4</v>
      </c>
      <c r="D25" s="58">
        <v>1.969639329</v>
      </c>
      <c r="F25" s="51" t="s">
        <v>657</v>
      </c>
      <c r="G25" s="18">
        <v>3</v>
      </c>
      <c r="H25" s="18">
        <v>3.3992022272667502E-3</v>
      </c>
      <c r="I25" s="54">
        <v>1.860069068</v>
      </c>
      <c r="K25" s="51" t="s">
        <v>677</v>
      </c>
      <c r="L25" s="18">
        <v>2</v>
      </c>
      <c r="M25" s="18">
        <v>3.44373941089327E-4</v>
      </c>
      <c r="N25" s="157">
        <v>1.7235128304588507</v>
      </c>
    </row>
    <row r="26" spans="1:14" x14ac:dyDescent="0.35">
      <c r="A26" s="56" t="s">
        <v>1748</v>
      </c>
      <c r="B26" s="57">
        <v>2</v>
      </c>
      <c r="C26" s="57">
        <v>3.8980815681577199E-2</v>
      </c>
      <c r="D26" s="58">
        <v>1.964926653</v>
      </c>
      <c r="F26" s="51" t="s">
        <v>627</v>
      </c>
      <c r="G26" s="18">
        <v>4</v>
      </c>
      <c r="H26" s="18">
        <v>3.0405949740453002E-4</v>
      </c>
      <c r="I26" s="54">
        <v>1.8555460859999999</v>
      </c>
      <c r="K26" s="51" t="s">
        <v>770</v>
      </c>
      <c r="L26" s="18">
        <v>6</v>
      </c>
      <c r="M26" s="18">
        <v>1.2211463855427199E-3</v>
      </c>
      <c r="N26" s="157">
        <v>1.7199567253542798</v>
      </c>
    </row>
    <row r="27" spans="1:14" x14ac:dyDescent="0.35">
      <c r="A27" s="56" t="s">
        <v>1042</v>
      </c>
      <c r="B27" s="57">
        <v>3</v>
      </c>
      <c r="C27" s="59">
        <v>1.11537114468874E-5</v>
      </c>
      <c r="D27" s="58">
        <v>1.8746202000000001</v>
      </c>
      <c r="F27" s="51" t="s">
        <v>649</v>
      </c>
      <c r="G27" s="18">
        <v>2</v>
      </c>
      <c r="H27" s="18">
        <v>2.9018895988064402E-4</v>
      </c>
      <c r="I27" s="54">
        <v>1.765393692</v>
      </c>
      <c r="K27" s="51" t="s">
        <v>778</v>
      </c>
      <c r="L27" s="18">
        <v>2</v>
      </c>
      <c r="M27" s="18">
        <v>1.31482482246004E-3</v>
      </c>
      <c r="N27" s="157">
        <v>1.6591827617250521</v>
      </c>
    </row>
    <row r="28" spans="1:14" x14ac:dyDescent="0.35">
      <c r="A28" s="56" t="s">
        <v>1533</v>
      </c>
      <c r="B28" s="57">
        <v>4</v>
      </c>
      <c r="C28" s="57">
        <v>2.1779943459783201E-3</v>
      </c>
      <c r="D28" s="58">
        <v>1.8692303589999999</v>
      </c>
      <c r="F28" s="51" t="s">
        <v>1533</v>
      </c>
      <c r="G28" s="18">
        <v>4</v>
      </c>
      <c r="H28" s="18">
        <v>6.9391774868389202E-3</v>
      </c>
      <c r="I28" s="54">
        <v>1.7364568650000001</v>
      </c>
      <c r="K28" s="51" t="s">
        <v>708</v>
      </c>
      <c r="L28" s="18">
        <v>8</v>
      </c>
      <c r="M28" s="18">
        <v>5.9001502498101698E-4</v>
      </c>
      <c r="N28" s="157">
        <v>1.655450537495252</v>
      </c>
    </row>
    <row r="29" spans="1:14" x14ac:dyDescent="0.35">
      <c r="A29" s="56" t="s">
        <v>890</v>
      </c>
      <c r="B29" s="57">
        <v>2</v>
      </c>
      <c r="C29" s="57">
        <v>6.3022964903269897E-3</v>
      </c>
      <c r="D29" s="58">
        <v>1.804209773</v>
      </c>
      <c r="F29" s="51" t="s">
        <v>822</v>
      </c>
      <c r="G29" s="18">
        <v>2</v>
      </c>
      <c r="H29" s="18">
        <v>3.2845326260086999E-3</v>
      </c>
      <c r="I29" s="54">
        <v>1.724053512</v>
      </c>
      <c r="K29" s="51" t="s">
        <v>992</v>
      </c>
      <c r="L29" s="18">
        <v>5</v>
      </c>
      <c r="M29" s="18">
        <v>8.2039230877937203E-3</v>
      </c>
      <c r="N29" s="157">
        <v>1.6435013259539395</v>
      </c>
    </row>
    <row r="30" spans="1:14" x14ac:dyDescent="0.35">
      <c r="A30" s="56" t="s">
        <v>685</v>
      </c>
      <c r="B30" s="57">
        <v>2</v>
      </c>
      <c r="C30" s="57">
        <v>1.7487936513243001E-3</v>
      </c>
      <c r="D30" s="58">
        <v>1.802793659</v>
      </c>
      <c r="F30" s="51" t="s">
        <v>1788</v>
      </c>
      <c r="G30" s="18">
        <v>2</v>
      </c>
      <c r="H30" s="18">
        <v>1.5281953888099901E-3</v>
      </c>
      <c r="I30" s="54">
        <v>1.7178185020000001</v>
      </c>
      <c r="K30" s="51" t="s">
        <v>558</v>
      </c>
      <c r="L30" s="18">
        <v>6</v>
      </c>
      <c r="M30" s="17">
        <v>4.5629955993220499E-5</v>
      </c>
      <c r="N30" s="157">
        <v>1.6383835489374197</v>
      </c>
    </row>
    <row r="31" spans="1:14" x14ac:dyDescent="0.35">
      <c r="A31" s="56" t="s">
        <v>561</v>
      </c>
      <c r="B31" s="57">
        <v>9</v>
      </c>
      <c r="C31" s="57">
        <v>1.9585117514578899E-3</v>
      </c>
      <c r="D31" s="58">
        <v>1.7408562510000001</v>
      </c>
      <c r="F31" s="51" t="s">
        <v>643</v>
      </c>
      <c r="G31" s="18">
        <v>12</v>
      </c>
      <c r="H31" s="18">
        <v>1.26999459745036E-3</v>
      </c>
      <c r="I31" s="54">
        <v>1.681874238</v>
      </c>
      <c r="K31" s="51" t="s">
        <v>786</v>
      </c>
      <c r="L31" s="18">
        <v>11</v>
      </c>
      <c r="M31" s="18">
        <v>1.4145615887984899E-3</v>
      </c>
      <c r="N31" s="157">
        <v>1.636033907889056</v>
      </c>
    </row>
    <row r="32" spans="1:14" x14ac:dyDescent="0.35">
      <c r="A32" s="56" t="s">
        <v>1295</v>
      </c>
      <c r="B32" s="57">
        <v>3</v>
      </c>
      <c r="C32" s="57">
        <v>9.8960423830171101E-3</v>
      </c>
      <c r="D32" s="58">
        <v>1.728584229</v>
      </c>
      <c r="F32" s="51" t="s">
        <v>818</v>
      </c>
      <c r="G32" s="18">
        <v>2</v>
      </c>
      <c r="H32" s="18">
        <v>7.1398871961122498E-3</v>
      </c>
      <c r="I32" s="54">
        <v>1.6782527970000001</v>
      </c>
      <c r="K32" s="51" t="s">
        <v>1194</v>
      </c>
      <c r="L32" s="18">
        <v>2</v>
      </c>
      <c r="M32" s="18">
        <v>3.6323151298363603E-2</v>
      </c>
      <c r="N32" s="157">
        <v>1.632361430339895</v>
      </c>
    </row>
    <row r="33" spans="1:14" x14ac:dyDescent="0.35">
      <c r="A33" s="56" t="s">
        <v>857</v>
      </c>
      <c r="B33" s="57">
        <v>2</v>
      </c>
      <c r="C33" s="57">
        <v>9.7044655938827195E-4</v>
      </c>
      <c r="D33" s="58">
        <v>1.711984433</v>
      </c>
      <c r="F33" s="51" t="s">
        <v>1756</v>
      </c>
      <c r="G33" s="18">
        <v>3</v>
      </c>
      <c r="H33" s="18">
        <v>3.20356641091245E-2</v>
      </c>
      <c r="I33" s="54">
        <v>1.6522950089999999</v>
      </c>
      <c r="K33" s="51" t="s">
        <v>1060</v>
      </c>
      <c r="L33" s="18">
        <v>4</v>
      </c>
      <c r="M33" s="18">
        <v>1.3900912035902E-2</v>
      </c>
      <c r="N33" s="157">
        <v>1.6265039273597082</v>
      </c>
    </row>
    <row r="34" spans="1:14" x14ac:dyDescent="0.35">
      <c r="A34" s="56" t="s">
        <v>910</v>
      </c>
      <c r="B34" s="57">
        <v>3</v>
      </c>
      <c r="C34" s="57">
        <v>1.34778007977676E-4</v>
      </c>
      <c r="D34" s="58">
        <v>1.6973843980000001</v>
      </c>
      <c r="F34" s="51" t="s">
        <v>936</v>
      </c>
      <c r="G34" s="18">
        <v>2</v>
      </c>
      <c r="H34" s="18">
        <v>1.1083047074915699E-3</v>
      </c>
      <c r="I34" s="54">
        <v>1.6512405969999999</v>
      </c>
      <c r="K34" s="51" t="s">
        <v>1728</v>
      </c>
      <c r="L34" s="18">
        <v>59</v>
      </c>
      <c r="M34" s="17">
        <v>4.81290299682025E-5</v>
      </c>
      <c r="N34" s="157">
        <v>1.6226115602447635</v>
      </c>
    </row>
    <row r="35" spans="1:14" x14ac:dyDescent="0.35">
      <c r="A35" s="56" t="s">
        <v>1114</v>
      </c>
      <c r="B35" s="57">
        <v>5</v>
      </c>
      <c r="C35" s="57">
        <v>6.6896541575422997E-4</v>
      </c>
      <c r="D35" s="58">
        <v>1.6730680680000001</v>
      </c>
      <c r="F35" s="51" t="s">
        <v>1770</v>
      </c>
      <c r="G35" s="18">
        <v>2</v>
      </c>
      <c r="H35" s="18">
        <v>8.1154290110689899E-3</v>
      </c>
      <c r="I35" s="54">
        <v>1.646586136</v>
      </c>
      <c r="K35" s="51" t="s">
        <v>1233</v>
      </c>
      <c r="L35" s="18">
        <v>2</v>
      </c>
      <c r="M35" s="18">
        <v>4.6930956235310302E-2</v>
      </c>
      <c r="N35" s="157">
        <v>1.6197180128890254</v>
      </c>
    </row>
    <row r="36" spans="1:14" x14ac:dyDescent="0.35">
      <c r="A36" s="56" t="s">
        <v>1118</v>
      </c>
      <c r="B36" s="57">
        <v>3</v>
      </c>
      <c r="C36" s="57">
        <v>2.26629421710586E-2</v>
      </c>
      <c r="D36" s="58">
        <v>1.653123033</v>
      </c>
      <c r="F36" s="51" t="s">
        <v>794</v>
      </c>
      <c r="G36" s="18">
        <v>3</v>
      </c>
      <c r="H36" s="18">
        <v>3.8309923131694102E-3</v>
      </c>
      <c r="I36" s="54">
        <v>1.6110540360000001</v>
      </c>
      <c r="K36" s="51" t="s">
        <v>820</v>
      </c>
      <c r="L36" s="18">
        <v>5</v>
      </c>
      <c r="M36" s="18">
        <v>2.6254772119491702E-3</v>
      </c>
      <c r="N36" s="157">
        <v>1.6138179185320076</v>
      </c>
    </row>
    <row r="37" spans="1:14" x14ac:dyDescent="0.35">
      <c r="A37" s="56" t="s">
        <v>790</v>
      </c>
      <c r="B37" s="57">
        <v>5</v>
      </c>
      <c r="C37" s="57">
        <v>3.9834027279336296E-3</v>
      </c>
      <c r="D37" s="58">
        <v>1.644250266</v>
      </c>
      <c r="F37" s="51" t="s">
        <v>1194</v>
      </c>
      <c r="G37" s="18">
        <v>2</v>
      </c>
      <c r="H37" s="18">
        <v>7.2013126043493098E-3</v>
      </c>
      <c r="I37" s="54">
        <v>1.5821482469999999</v>
      </c>
      <c r="K37" s="51" t="s">
        <v>1166</v>
      </c>
      <c r="L37" s="18">
        <v>2</v>
      </c>
      <c r="M37" s="18">
        <v>2.9682221717216399E-2</v>
      </c>
      <c r="N37" s="157">
        <v>1.6128008936559819</v>
      </c>
    </row>
    <row r="38" spans="1:14" x14ac:dyDescent="0.35">
      <c r="A38" s="56" t="s">
        <v>878</v>
      </c>
      <c r="B38" s="57">
        <v>2</v>
      </c>
      <c r="C38" s="57">
        <v>2.2930504673220899E-3</v>
      </c>
      <c r="D38" s="58">
        <v>1.6431978679999999</v>
      </c>
      <c r="F38" s="51" t="s">
        <v>872</v>
      </c>
      <c r="G38" s="18">
        <v>2</v>
      </c>
      <c r="H38" s="18">
        <v>1.5599510347573601E-2</v>
      </c>
      <c r="I38" s="54">
        <v>1.558514607</v>
      </c>
      <c r="K38" s="51" t="s">
        <v>531</v>
      </c>
      <c r="L38" s="18">
        <v>12</v>
      </c>
      <c r="M38" s="17">
        <v>1.0207436099585199E-5</v>
      </c>
      <c r="N38" s="157">
        <v>1.5991557119379565</v>
      </c>
    </row>
    <row r="39" spans="1:14" x14ac:dyDescent="0.35">
      <c r="A39" s="56" t="s">
        <v>962</v>
      </c>
      <c r="B39" s="57">
        <v>4</v>
      </c>
      <c r="C39" s="57">
        <v>1.2548547184941801E-3</v>
      </c>
      <c r="D39" s="58">
        <v>1.5957583790000001</v>
      </c>
      <c r="F39" s="51" t="s">
        <v>1367</v>
      </c>
      <c r="G39" s="18">
        <v>2</v>
      </c>
      <c r="H39" s="18">
        <v>2.9293857966050701E-4</v>
      </c>
      <c r="I39" s="54">
        <v>1.5544308</v>
      </c>
      <c r="K39" s="51" t="s">
        <v>1217</v>
      </c>
      <c r="L39" s="18">
        <v>2</v>
      </c>
      <c r="M39" s="18">
        <v>4.2995647095182103E-2</v>
      </c>
      <c r="N39" s="157">
        <v>1.5963780489972932</v>
      </c>
    </row>
    <row r="40" spans="1:14" x14ac:dyDescent="0.35">
      <c r="A40" s="56" t="s">
        <v>1785</v>
      </c>
      <c r="B40" s="57">
        <v>2</v>
      </c>
      <c r="C40" s="57">
        <v>1.8120282917456799E-2</v>
      </c>
      <c r="D40" s="58">
        <v>1.5636910020000001</v>
      </c>
      <c r="F40" s="51" t="s">
        <v>1470</v>
      </c>
      <c r="G40" s="18">
        <v>4</v>
      </c>
      <c r="H40" s="18">
        <v>1.6102683576091199E-2</v>
      </c>
      <c r="I40" s="54">
        <v>1.55332359</v>
      </c>
      <c r="K40" s="51" t="s">
        <v>867</v>
      </c>
      <c r="L40" s="18">
        <v>2</v>
      </c>
      <c r="M40" s="18">
        <v>3.6625047064738898E-3</v>
      </c>
      <c r="N40" s="157">
        <v>1.5955592970640629</v>
      </c>
    </row>
    <row r="41" spans="1:14" x14ac:dyDescent="0.35">
      <c r="A41" s="56" t="s">
        <v>1441</v>
      </c>
      <c r="B41" s="57">
        <v>2</v>
      </c>
      <c r="C41" s="57">
        <v>3.3702413785998697E-2</v>
      </c>
      <c r="D41" s="58">
        <v>1.554605663</v>
      </c>
      <c r="F41" s="51" t="s">
        <v>714</v>
      </c>
      <c r="G41" s="18">
        <v>5</v>
      </c>
      <c r="H41" s="18">
        <v>3.0689794086582501E-2</v>
      </c>
      <c r="I41" s="54">
        <v>1.5522088890000001</v>
      </c>
      <c r="K41" s="51" t="s">
        <v>608</v>
      </c>
      <c r="L41" s="18">
        <v>3</v>
      </c>
      <c r="M41" s="18">
        <v>1.61076479329947E-4</v>
      </c>
      <c r="N41" s="157">
        <v>1.5922571657842766</v>
      </c>
    </row>
    <row r="42" spans="1:14" x14ac:dyDescent="0.35">
      <c r="A42" s="56" t="s">
        <v>1449</v>
      </c>
      <c r="B42" s="57">
        <v>2</v>
      </c>
      <c r="C42" s="57">
        <v>8.5581372466788704E-3</v>
      </c>
      <c r="D42" s="58">
        <v>1.5191355010000001</v>
      </c>
      <c r="F42" s="51" t="s">
        <v>531</v>
      </c>
      <c r="G42" s="18">
        <v>12</v>
      </c>
      <c r="H42" s="17">
        <v>6.7261465272139303E-5</v>
      </c>
      <c r="I42" s="54">
        <v>1.5371214980000001</v>
      </c>
      <c r="K42" s="51" t="s">
        <v>694</v>
      </c>
      <c r="L42" s="18">
        <v>5</v>
      </c>
      <c r="M42" s="18">
        <v>4.9530937412301001E-4</v>
      </c>
      <c r="N42" s="157">
        <v>1.5912661345468717</v>
      </c>
    </row>
    <row r="43" spans="1:14" x14ac:dyDescent="0.35">
      <c r="A43" s="56" t="s">
        <v>612</v>
      </c>
      <c r="B43" s="57">
        <v>2</v>
      </c>
      <c r="C43" s="57">
        <v>5.0476738607979597E-3</v>
      </c>
      <c r="D43" s="58">
        <v>1.512331892</v>
      </c>
      <c r="F43" s="51" t="s">
        <v>886</v>
      </c>
      <c r="G43" s="18">
        <v>6</v>
      </c>
      <c r="H43" s="18">
        <v>1.1973616823246499E-4</v>
      </c>
      <c r="I43" s="54">
        <v>1.5162250820000001</v>
      </c>
      <c r="K43" s="51" t="s">
        <v>952</v>
      </c>
      <c r="L43" s="18">
        <v>9</v>
      </c>
      <c r="M43" s="18">
        <v>6.7875430359891596E-3</v>
      </c>
      <c r="N43" s="157">
        <v>1.5862599366366867</v>
      </c>
    </row>
    <row r="44" spans="1:14" x14ac:dyDescent="0.35">
      <c r="A44" s="56" t="s">
        <v>894</v>
      </c>
      <c r="B44" s="57">
        <v>2</v>
      </c>
      <c r="C44" s="57">
        <v>2.01001437216186E-3</v>
      </c>
      <c r="D44" s="58">
        <v>1.5107778030000001</v>
      </c>
      <c r="F44" s="51" t="s">
        <v>1740</v>
      </c>
      <c r="G44" s="18">
        <v>4</v>
      </c>
      <c r="H44" s="18">
        <v>1.46384094045625E-2</v>
      </c>
      <c r="I44" s="54">
        <v>1.5147637540000001</v>
      </c>
      <c r="K44" s="51" t="s">
        <v>1052</v>
      </c>
      <c r="L44" s="18">
        <v>2</v>
      </c>
      <c r="M44" s="18">
        <v>1.3368936658536199E-2</v>
      </c>
      <c r="N44" s="157">
        <v>1.5857021978223191</v>
      </c>
    </row>
    <row r="45" spans="1:14" x14ac:dyDescent="0.35">
      <c r="A45" s="56" t="s">
        <v>920</v>
      </c>
      <c r="B45" s="57">
        <v>4</v>
      </c>
      <c r="C45" s="57">
        <v>1.46124727409592E-2</v>
      </c>
      <c r="D45" s="58">
        <v>0.66442794699999996</v>
      </c>
      <c r="F45" s="51" t="s">
        <v>855</v>
      </c>
      <c r="G45" s="18">
        <v>5</v>
      </c>
      <c r="H45" s="18">
        <v>1.53669109861447E-2</v>
      </c>
      <c r="I45" s="54">
        <v>1.5143921140000001</v>
      </c>
      <c r="K45" s="51" t="s">
        <v>824</v>
      </c>
      <c r="L45" s="18">
        <v>3</v>
      </c>
      <c r="M45" s="18">
        <v>2.7186580953807399E-3</v>
      </c>
      <c r="N45" s="157">
        <v>1.5764458105799195</v>
      </c>
    </row>
    <row r="46" spans="1:14" x14ac:dyDescent="0.35">
      <c r="A46" s="56" t="s">
        <v>1767</v>
      </c>
      <c r="B46" s="57">
        <v>7</v>
      </c>
      <c r="C46" s="57">
        <v>9.5737551715412393E-3</v>
      </c>
      <c r="D46" s="58">
        <v>0.65828376600000005</v>
      </c>
      <c r="F46" s="51" t="s">
        <v>595</v>
      </c>
      <c r="G46" s="18">
        <v>4</v>
      </c>
      <c r="H46" s="18">
        <v>3.5607678556683901E-3</v>
      </c>
      <c r="I46" s="54">
        <v>1.512107834</v>
      </c>
      <c r="K46" s="51" t="s">
        <v>1100</v>
      </c>
      <c r="L46" s="18">
        <v>3</v>
      </c>
      <c r="M46" s="18">
        <v>1.8611347081638401E-2</v>
      </c>
      <c r="N46" s="157">
        <v>1.5750758995901808</v>
      </c>
    </row>
    <row r="47" spans="1:14" x14ac:dyDescent="0.35">
      <c r="A47" s="56" t="s">
        <v>1010</v>
      </c>
      <c r="B47" s="57">
        <v>3</v>
      </c>
      <c r="C47" s="57">
        <v>4.2014088949592398E-3</v>
      </c>
      <c r="D47" s="58">
        <v>0.65703471899999999</v>
      </c>
      <c r="F47" s="51" t="s">
        <v>784</v>
      </c>
      <c r="G47" s="18">
        <v>2</v>
      </c>
      <c r="H47" s="18">
        <v>3.8794582170658099E-3</v>
      </c>
      <c r="I47" s="54">
        <v>1.5046263559999999</v>
      </c>
      <c r="K47" s="51" t="s">
        <v>830</v>
      </c>
      <c r="L47" s="18">
        <v>4</v>
      </c>
      <c r="M47" s="18">
        <v>2.9483920163497798E-3</v>
      </c>
      <c r="N47" s="157">
        <v>1.5708009518767578</v>
      </c>
    </row>
    <row r="48" spans="1:14" x14ac:dyDescent="0.35">
      <c r="A48" s="56" t="s">
        <v>1094</v>
      </c>
      <c r="B48" s="57">
        <v>5</v>
      </c>
      <c r="C48" s="57">
        <v>1.13049992563841E-3</v>
      </c>
      <c r="D48" s="58">
        <v>0.65517174899999997</v>
      </c>
      <c r="F48" s="51" t="s">
        <v>964</v>
      </c>
      <c r="G48" s="18">
        <v>7</v>
      </c>
      <c r="H48" s="18">
        <v>1.3127337617274901E-2</v>
      </c>
      <c r="I48" s="54">
        <v>0.66363074300000002</v>
      </c>
      <c r="K48" s="51" t="s">
        <v>1000</v>
      </c>
      <c r="L48" s="18">
        <v>10</v>
      </c>
      <c r="M48" s="18">
        <v>9.1481116510511197E-3</v>
      </c>
      <c r="N48" s="157">
        <v>1.5587693951281427</v>
      </c>
    </row>
    <row r="49" spans="1:14" x14ac:dyDescent="0.35">
      <c r="A49" s="56" t="s">
        <v>1738</v>
      </c>
      <c r="B49" s="57">
        <v>3</v>
      </c>
      <c r="C49" s="57">
        <v>1.1131618148962901E-4</v>
      </c>
      <c r="D49" s="58">
        <v>0.65249252400000002</v>
      </c>
      <c r="F49" s="51" t="s">
        <v>1727</v>
      </c>
      <c r="G49" s="18">
        <v>40</v>
      </c>
      <c r="H49" s="18">
        <v>8.3375720138945098E-4</v>
      </c>
      <c r="I49" s="54">
        <v>0.65615789999999996</v>
      </c>
      <c r="K49" s="51" t="s">
        <v>926</v>
      </c>
      <c r="L49" s="18">
        <v>2</v>
      </c>
      <c r="M49" s="18">
        <v>5.3925284756443101E-3</v>
      </c>
      <c r="N49" s="157">
        <v>1.5512216793291502</v>
      </c>
    </row>
    <row r="50" spans="1:14" x14ac:dyDescent="0.35">
      <c r="A50" s="56" t="s">
        <v>1734</v>
      </c>
      <c r="B50" s="57">
        <v>20</v>
      </c>
      <c r="C50" s="57">
        <v>2.4315684407161301E-3</v>
      </c>
      <c r="D50" s="58">
        <v>0.64361113700000006</v>
      </c>
      <c r="F50" s="51" t="s">
        <v>1734</v>
      </c>
      <c r="G50" s="18">
        <v>20</v>
      </c>
      <c r="H50" s="18">
        <v>2.7185062430877798E-3</v>
      </c>
      <c r="I50" s="54">
        <v>0.64949647300000002</v>
      </c>
      <c r="K50" s="51" t="s">
        <v>914</v>
      </c>
      <c r="L50" s="18">
        <v>6</v>
      </c>
      <c r="M50" s="18">
        <v>5.1785567028829202E-3</v>
      </c>
      <c r="N50" s="157">
        <v>1.5490653535541268</v>
      </c>
    </row>
    <row r="51" spans="1:14" x14ac:dyDescent="0.35">
      <c r="A51" s="56" t="s">
        <v>1778</v>
      </c>
      <c r="B51" s="57">
        <v>3</v>
      </c>
      <c r="C51" s="57">
        <v>4.6561724262266603E-2</v>
      </c>
      <c r="D51" s="58">
        <v>0.64307877599999996</v>
      </c>
      <c r="F51" s="51" t="s">
        <v>535</v>
      </c>
      <c r="G51" s="18">
        <v>9</v>
      </c>
      <c r="H51" s="17">
        <v>1.9720764810160499E-5</v>
      </c>
      <c r="I51" s="54">
        <v>0.64934476600000002</v>
      </c>
      <c r="K51" s="51" t="s">
        <v>901</v>
      </c>
      <c r="L51" s="18">
        <v>8</v>
      </c>
      <c r="M51" s="18">
        <v>4.6603689262371103E-3</v>
      </c>
      <c r="N51" s="157">
        <v>1.5395729922495913</v>
      </c>
    </row>
    <row r="52" spans="1:14" x14ac:dyDescent="0.35">
      <c r="A52" s="56" t="s">
        <v>1502</v>
      </c>
      <c r="B52" s="57">
        <v>4</v>
      </c>
      <c r="C52" s="57">
        <v>6.9867595736280404E-3</v>
      </c>
      <c r="D52" s="58">
        <v>0.64189163199999999</v>
      </c>
      <c r="F52" s="51" t="s">
        <v>732</v>
      </c>
      <c r="G52" s="18">
        <v>8</v>
      </c>
      <c r="H52" s="18">
        <v>2.47839197165256E-3</v>
      </c>
      <c r="I52" s="54">
        <v>0.64673006600000005</v>
      </c>
      <c r="K52" s="51" t="s">
        <v>601</v>
      </c>
      <c r="L52" s="18">
        <v>2</v>
      </c>
      <c r="M52" s="18">
        <v>1.34228233149125E-4</v>
      </c>
      <c r="N52" s="157">
        <v>1.5363736427620123</v>
      </c>
    </row>
    <row r="53" spans="1:14" x14ac:dyDescent="0.35">
      <c r="A53" s="56" t="s">
        <v>960</v>
      </c>
      <c r="B53" s="57">
        <v>2</v>
      </c>
      <c r="C53" s="57">
        <v>4.0824381682094499E-2</v>
      </c>
      <c r="D53" s="58">
        <v>0.64167217300000001</v>
      </c>
      <c r="F53" s="51" t="s">
        <v>1354</v>
      </c>
      <c r="G53" s="18">
        <v>2</v>
      </c>
      <c r="H53" s="18">
        <v>2.29366606845949E-3</v>
      </c>
      <c r="I53" s="54">
        <v>0.63592833800000004</v>
      </c>
      <c r="K53" s="51" t="s">
        <v>876</v>
      </c>
      <c r="L53" s="18">
        <v>2</v>
      </c>
      <c r="M53" s="18">
        <v>4.1553367823993197E-3</v>
      </c>
      <c r="N53" s="157">
        <v>1.529143570530392</v>
      </c>
    </row>
    <row r="54" spans="1:14" x14ac:dyDescent="0.35">
      <c r="A54" s="56" t="s">
        <v>786</v>
      </c>
      <c r="B54" s="57">
        <v>11</v>
      </c>
      <c r="C54" s="57">
        <v>1.4671353710699101E-3</v>
      </c>
      <c r="D54" s="58">
        <v>0.63596772300000004</v>
      </c>
      <c r="F54" s="51" t="s">
        <v>1771</v>
      </c>
      <c r="G54" s="18">
        <v>2</v>
      </c>
      <c r="H54" s="18">
        <v>4.6719009463627196E-3</v>
      </c>
      <c r="I54" s="54">
        <v>0.635894662</v>
      </c>
      <c r="K54" s="51" t="s">
        <v>1731</v>
      </c>
      <c r="L54" s="18">
        <v>15</v>
      </c>
      <c r="M54" s="17">
        <v>2.8792921975551201E-6</v>
      </c>
      <c r="N54" s="157">
        <v>1.5274758674644202</v>
      </c>
    </row>
    <row r="55" spans="1:14" x14ac:dyDescent="0.35">
      <c r="A55" s="56" t="s">
        <v>928</v>
      </c>
      <c r="B55" s="57">
        <v>3</v>
      </c>
      <c r="C55" s="57">
        <v>1.3779370326982799E-4</v>
      </c>
      <c r="D55" s="58">
        <v>0.634602954</v>
      </c>
      <c r="F55" s="51" t="s">
        <v>1070</v>
      </c>
      <c r="G55" s="18">
        <v>3</v>
      </c>
      <c r="H55" s="18">
        <v>1.1330947667194601E-2</v>
      </c>
      <c r="I55" s="54">
        <v>0.63464142400000001</v>
      </c>
      <c r="K55" s="51" t="s">
        <v>936</v>
      </c>
      <c r="L55" s="18">
        <v>2</v>
      </c>
      <c r="M55" s="18">
        <v>6.2135665274815101E-3</v>
      </c>
      <c r="N55" s="157">
        <v>1.5234183372710328</v>
      </c>
    </row>
    <row r="56" spans="1:14" x14ac:dyDescent="0.35">
      <c r="A56" s="56" t="s">
        <v>1223</v>
      </c>
      <c r="B56" s="57">
        <v>9</v>
      </c>
      <c r="C56" s="57">
        <v>2.1186982153253999E-4</v>
      </c>
      <c r="D56" s="58">
        <v>0.63429661900000001</v>
      </c>
      <c r="F56" s="51" t="s">
        <v>1247</v>
      </c>
      <c r="G56" s="18">
        <v>12</v>
      </c>
      <c r="H56" s="18">
        <v>7.8148157984080403E-3</v>
      </c>
      <c r="I56" s="54">
        <v>0.62316454099999996</v>
      </c>
      <c r="K56" s="51" t="s">
        <v>794</v>
      </c>
      <c r="L56" s="18">
        <v>3</v>
      </c>
      <c r="M56" s="18">
        <v>1.5414914801943299E-3</v>
      </c>
      <c r="N56" s="157">
        <v>1.5217994847345326</v>
      </c>
    </row>
    <row r="57" spans="1:14" x14ac:dyDescent="0.35">
      <c r="A57" s="56" t="s">
        <v>1731</v>
      </c>
      <c r="B57" s="57">
        <v>15</v>
      </c>
      <c r="C57" s="59">
        <v>6.95327011557279E-6</v>
      </c>
      <c r="D57" s="58">
        <v>0.62915093799999999</v>
      </c>
      <c r="F57" s="51" t="s">
        <v>1100</v>
      </c>
      <c r="G57" s="18">
        <v>3</v>
      </c>
      <c r="H57" s="18">
        <v>1.1572381125023E-2</v>
      </c>
      <c r="I57" s="54">
        <v>0.61108370400000001</v>
      </c>
      <c r="K57" s="51" t="s">
        <v>730</v>
      </c>
      <c r="L57" s="18">
        <v>2</v>
      </c>
      <c r="M57" s="18">
        <v>7.9406531524584001E-4</v>
      </c>
      <c r="N57" s="157">
        <v>1.5143708172154799</v>
      </c>
    </row>
    <row r="58" spans="1:14" x14ac:dyDescent="0.35">
      <c r="A58" s="56" t="s">
        <v>892</v>
      </c>
      <c r="B58" s="57">
        <v>47</v>
      </c>
      <c r="C58" s="57">
        <v>2.8472964181158701E-4</v>
      </c>
      <c r="D58" s="58">
        <v>0.61852226399999999</v>
      </c>
      <c r="F58" s="51" t="s">
        <v>1186</v>
      </c>
      <c r="G58" s="18">
        <v>2</v>
      </c>
      <c r="H58" s="18">
        <v>3.6636868666455298E-3</v>
      </c>
      <c r="I58" s="54">
        <v>0.60872037099999998</v>
      </c>
      <c r="K58" s="51" t="s">
        <v>878</v>
      </c>
      <c r="L58" s="18">
        <v>2</v>
      </c>
      <c r="M58" s="18">
        <v>4.1882948398930296E-3</v>
      </c>
      <c r="N58" s="157">
        <v>0.66081399901611215</v>
      </c>
    </row>
    <row r="59" spans="1:14" x14ac:dyDescent="0.35">
      <c r="A59" s="56" t="s">
        <v>944</v>
      </c>
      <c r="B59" s="57">
        <v>3</v>
      </c>
      <c r="C59" s="57">
        <v>1.35339749619001E-3</v>
      </c>
      <c r="D59" s="58">
        <v>0.61467189799999999</v>
      </c>
      <c r="F59" s="51" t="s">
        <v>1504</v>
      </c>
      <c r="G59" s="18">
        <v>3</v>
      </c>
      <c r="H59" s="18">
        <v>3.01603025687435E-2</v>
      </c>
      <c r="I59" s="54">
        <v>0.60755292599999999</v>
      </c>
      <c r="K59" s="51" t="s">
        <v>964</v>
      </c>
      <c r="L59" s="18">
        <v>7</v>
      </c>
      <c r="M59" s="18">
        <v>7.2487789856695599E-3</v>
      </c>
      <c r="N59" s="157">
        <v>0.65732816792510229</v>
      </c>
    </row>
    <row r="60" spans="1:14" x14ac:dyDescent="0.35">
      <c r="A60" s="56" t="s">
        <v>1771</v>
      </c>
      <c r="B60" s="57">
        <v>2</v>
      </c>
      <c r="C60" s="57">
        <v>2.73914866919522E-4</v>
      </c>
      <c r="D60" s="58">
        <v>0.61050260700000003</v>
      </c>
      <c r="F60" s="51" t="s">
        <v>833</v>
      </c>
      <c r="G60" s="18">
        <v>14</v>
      </c>
      <c r="H60" s="17">
        <v>1.35471140373378E-5</v>
      </c>
      <c r="I60" s="54">
        <v>0.60073876699999995</v>
      </c>
      <c r="K60" s="51" t="s">
        <v>1727</v>
      </c>
      <c r="L60" s="18">
        <v>40</v>
      </c>
      <c r="M60" s="18">
        <v>5.5066892618616003E-4</v>
      </c>
      <c r="N60" s="157">
        <v>0.63095868522405185</v>
      </c>
    </row>
    <row r="61" spans="1:14" x14ac:dyDescent="0.35">
      <c r="A61" s="56" t="s">
        <v>556</v>
      </c>
      <c r="B61" s="57">
        <v>14</v>
      </c>
      <c r="C61" s="57">
        <v>2.05417853823331E-4</v>
      </c>
      <c r="D61" s="58">
        <v>0.60273811700000002</v>
      </c>
      <c r="F61" s="51" t="s">
        <v>1322</v>
      </c>
      <c r="G61" s="18">
        <v>2</v>
      </c>
      <c r="H61" s="18">
        <v>9.8838120494152398E-3</v>
      </c>
      <c r="I61" s="54">
        <v>0.59835749999999999</v>
      </c>
      <c r="K61" s="51" t="s">
        <v>1118</v>
      </c>
      <c r="L61" s="18">
        <v>3</v>
      </c>
      <c r="M61" s="18">
        <v>1.9988670030657501E-2</v>
      </c>
      <c r="N61" s="157">
        <v>0.62574045544608947</v>
      </c>
    </row>
    <row r="62" spans="1:14" x14ac:dyDescent="0.35">
      <c r="A62" s="56" t="s">
        <v>1004</v>
      </c>
      <c r="B62" s="57">
        <v>4</v>
      </c>
      <c r="C62" s="57">
        <v>1.22047796144442E-4</v>
      </c>
      <c r="D62" s="58">
        <v>0.59689066300000004</v>
      </c>
      <c r="F62" s="51" t="s">
        <v>1757</v>
      </c>
      <c r="G62" s="18">
        <v>6</v>
      </c>
      <c r="H62" s="18">
        <v>1.36478465205702E-2</v>
      </c>
      <c r="I62" s="54">
        <v>0.59832316299999999</v>
      </c>
      <c r="K62" s="51" t="s">
        <v>962</v>
      </c>
      <c r="L62" s="18">
        <v>4</v>
      </c>
      <c r="M62" s="18">
        <v>7.1972098292530902E-3</v>
      </c>
      <c r="N62" s="157">
        <v>0.62164920292459613</v>
      </c>
    </row>
    <row r="63" spans="1:14" x14ac:dyDescent="0.35">
      <c r="A63" s="56" t="s">
        <v>1233</v>
      </c>
      <c r="B63" s="57">
        <v>2</v>
      </c>
      <c r="C63" s="57">
        <v>9.8088045571576E-4</v>
      </c>
      <c r="D63" s="58">
        <v>0.59549307500000004</v>
      </c>
      <c r="F63" s="51" t="s">
        <v>748</v>
      </c>
      <c r="G63" s="18">
        <v>18</v>
      </c>
      <c r="H63" s="17">
        <v>2.86625281509245E-7</v>
      </c>
      <c r="I63" s="54">
        <v>0.58381926299999998</v>
      </c>
      <c r="K63" s="51" t="s">
        <v>1016</v>
      </c>
      <c r="L63" s="18">
        <v>2</v>
      </c>
      <c r="M63" s="18">
        <v>1.0776153544100799E-2</v>
      </c>
      <c r="N63" s="157">
        <v>0.61905089658911072</v>
      </c>
    </row>
    <row r="64" spans="1:14" x14ac:dyDescent="0.35">
      <c r="A64" s="56" t="s">
        <v>1354</v>
      </c>
      <c r="B64" s="57">
        <v>2</v>
      </c>
      <c r="C64" s="57">
        <v>1.9340445279033599E-3</v>
      </c>
      <c r="D64" s="58">
        <v>0.58614194900000005</v>
      </c>
      <c r="F64" s="51" t="s">
        <v>1610</v>
      </c>
      <c r="G64" s="18">
        <v>2</v>
      </c>
      <c r="H64" s="18">
        <v>2.3846539460226101E-4</v>
      </c>
      <c r="I64" s="54">
        <v>0.57132058699999999</v>
      </c>
      <c r="K64" s="51" t="s">
        <v>535</v>
      </c>
      <c r="L64" s="18">
        <v>9</v>
      </c>
      <c r="M64" s="17">
        <v>1.27357214899648E-5</v>
      </c>
      <c r="N64" s="157">
        <v>0.61614952310546378</v>
      </c>
    </row>
    <row r="65" spans="1:14" x14ac:dyDescent="0.35">
      <c r="A65" s="56" t="s">
        <v>1610</v>
      </c>
      <c r="B65" s="57">
        <v>2</v>
      </c>
      <c r="C65" s="59">
        <v>7.2184980484557598E-5</v>
      </c>
      <c r="D65" s="58">
        <v>0.58513896799999998</v>
      </c>
      <c r="F65" s="51" t="s">
        <v>1223</v>
      </c>
      <c r="G65" s="18">
        <v>9</v>
      </c>
      <c r="H65" s="18">
        <v>2.4912370888552398E-4</v>
      </c>
      <c r="I65" s="54">
        <v>0.56128427199999997</v>
      </c>
      <c r="K65" s="51" t="s">
        <v>805</v>
      </c>
      <c r="L65" s="18">
        <v>2</v>
      </c>
      <c r="M65" s="18">
        <v>1.9287344517825401E-3</v>
      </c>
      <c r="N65" s="157">
        <v>0.61239817088019732</v>
      </c>
    </row>
    <row r="66" spans="1:14" x14ac:dyDescent="0.35">
      <c r="A66" s="56" t="s">
        <v>1352</v>
      </c>
      <c r="B66" s="57">
        <v>2</v>
      </c>
      <c r="C66" s="57">
        <v>3.0418534368385899E-2</v>
      </c>
      <c r="D66" s="58">
        <v>0.57910893200000002</v>
      </c>
      <c r="F66" s="51" t="s">
        <v>1215</v>
      </c>
      <c r="G66" s="18">
        <v>6</v>
      </c>
      <c r="H66" s="18">
        <v>7.4757775413507596E-3</v>
      </c>
      <c r="I66" s="54">
        <v>0.555350287</v>
      </c>
      <c r="K66" s="51" t="s">
        <v>1110</v>
      </c>
      <c r="L66" s="18">
        <v>2</v>
      </c>
      <c r="M66" s="18">
        <v>1.9650950092925602E-2</v>
      </c>
      <c r="N66" s="157">
        <v>0.60814354982959928</v>
      </c>
    </row>
    <row r="67" spans="1:14" x14ac:dyDescent="0.35">
      <c r="A67" s="56" t="s">
        <v>620</v>
      </c>
      <c r="B67" s="57">
        <v>5</v>
      </c>
      <c r="C67" s="59">
        <v>2.6182698062871001E-5</v>
      </c>
      <c r="D67" s="58">
        <v>0.57680287900000005</v>
      </c>
      <c r="F67" s="51" t="s">
        <v>1014</v>
      </c>
      <c r="G67" s="18">
        <v>2</v>
      </c>
      <c r="H67" s="18">
        <v>6.8011021728241498E-3</v>
      </c>
      <c r="I67" s="54">
        <v>0.550979793</v>
      </c>
      <c r="K67" s="51" t="s">
        <v>604</v>
      </c>
      <c r="L67" s="18">
        <v>3</v>
      </c>
      <c r="M67" s="18">
        <v>1.5568076541516701E-4</v>
      </c>
      <c r="N67" s="157">
        <v>0.59609129275788864</v>
      </c>
    </row>
    <row r="68" spans="1:14" x14ac:dyDescent="0.35">
      <c r="A68" s="56" t="s">
        <v>830</v>
      </c>
      <c r="B68" s="57">
        <v>4</v>
      </c>
      <c r="C68" s="57">
        <v>8.9000558114960004E-4</v>
      </c>
      <c r="D68" s="58">
        <v>0.57224721899999997</v>
      </c>
      <c r="F68" s="51" t="s">
        <v>1231</v>
      </c>
      <c r="G68" s="18">
        <v>2</v>
      </c>
      <c r="H68" s="18">
        <v>7.7976294318855598E-3</v>
      </c>
      <c r="I68" s="54">
        <v>0.54686105200000001</v>
      </c>
      <c r="K68" s="51" t="s">
        <v>1767</v>
      </c>
      <c r="L68" s="18">
        <v>7</v>
      </c>
      <c r="M68" s="18">
        <v>2.7619123616839898E-4</v>
      </c>
      <c r="N68" s="157">
        <v>0.5853838980603</v>
      </c>
    </row>
    <row r="69" spans="1:14" x14ac:dyDescent="0.35">
      <c r="A69" s="56" t="s">
        <v>523</v>
      </c>
      <c r="B69" s="57">
        <v>6</v>
      </c>
      <c r="C69" s="57">
        <v>2.78645805206834E-3</v>
      </c>
      <c r="D69" s="58">
        <v>0.56739446400000004</v>
      </c>
      <c r="F69" s="51" t="s">
        <v>1583</v>
      </c>
      <c r="G69" s="18">
        <v>2</v>
      </c>
      <c r="H69" s="18">
        <v>2.9827696774497599E-2</v>
      </c>
      <c r="I69" s="54">
        <v>0.54200058200000001</v>
      </c>
      <c r="K69" s="51" t="s">
        <v>556</v>
      </c>
      <c r="L69" s="18">
        <v>14</v>
      </c>
      <c r="M69" s="17">
        <v>4.54968370786624E-5</v>
      </c>
      <c r="N69" s="157">
        <v>0.5834543888247079</v>
      </c>
    </row>
    <row r="70" spans="1:14" x14ac:dyDescent="0.35">
      <c r="A70" s="56" t="s">
        <v>1741</v>
      </c>
      <c r="B70" s="57">
        <v>4</v>
      </c>
      <c r="C70" s="57">
        <v>1.60933013813191E-3</v>
      </c>
      <c r="D70" s="58">
        <v>0.56672867299999996</v>
      </c>
      <c r="F70" s="51" t="s">
        <v>604</v>
      </c>
      <c r="G70" s="18">
        <v>3</v>
      </c>
      <c r="H70" s="18">
        <v>1.63692349134381E-4</v>
      </c>
      <c r="I70" s="54">
        <v>0.52979410599999999</v>
      </c>
      <c r="K70" s="51" t="s">
        <v>1788</v>
      </c>
      <c r="L70" s="18">
        <v>2</v>
      </c>
      <c r="M70" s="18">
        <v>2.1126849557329101E-4</v>
      </c>
      <c r="N70" s="157">
        <v>0.58203442528401694</v>
      </c>
    </row>
    <row r="71" spans="1:14" x14ac:dyDescent="0.35">
      <c r="A71" s="56" t="s">
        <v>583</v>
      </c>
      <c r="B71" s="57">
        <v>2</v>
      </c>
      <c r="C71" s="57">
        <v>5.8880000481378297E-3</v>
      </c>
      <c r="D71" s="58">
        <v>0.55128127699999996</v>
      </c>
      <c r="F71" s="51" t="s">
        <v>924</v>
      </c>
      <c r="G71" s="18">
        <v>2</v>
      </c>
      <c r="H71" s="18">
        <v>1.3173003382369999E-2</v>
      </c>
      <c r="I71" s="54">
        <v>0.51192713099999998</v>
      </c>
      <c r="K71" s="51" t="s">
        <v>1056</v>
      </c>
      <c r="L71" s="18">
        <v>3</v>
      </c>
      <c r="M71" s="18">
        <v>1.3517351178137901E-2</v>
      </c>
      <c r="N71" s="157">
        <v>0.56110716049994802</v>
      </c>
    </row>
    <row r="72" spans="1:14" x14ac:dyDescent="0.35">
      <c r="A72" s="56" t="s">
        <v>1207</v>
      </c>
      <c r="B72" s="57">
        <v>3</v>
      </c>
      <c r="C72" s="57">
        <v>8.5907535498286303E-4</v>
      </c>
      <c r="D72" s="58">
        <v>0.55052389700000004</v>
      </c>
      <c r="F72" s="51" t="s">
        <v>734</v>
      </c>
      <c r="G72" s="18">
        <v>5</v>
      </c>
      <c r="H72" s="18">
        <v>5.40054585283833E-4</v>
      </c>
      <c r="I72" s="54">
        <v>0.487493232</v>
      </c>
      <c r="K72" s="51" t="s">
        <v>681</v>
      </c>
      <c r="L72" s="18">
        <v>9</v>
      </c>
      <c r="M72" s="18">
        <v>3.7808760139057502E-4</v>
      </c>
      <c r="N72" s="157">
        <v>0.54773901883603715</v>
      </c>
    </row>
    <row r="73" spans="1:14" x14ac:dyDescent="0.35">
      <c r="A73" s="56" t="s">
        <v>690</v>
      </c>
      <c r="B73" s="57">
        <v>5</v>
      </c>
      <c r="C73" s="57">
        <v>4.18255188500805E-4</v>
      </c>
      <c r="D73" s="58">
        <v>0.54605779600000004</v>
      </c>
      <c r="F73" s="51" t="s">
        <v>892</v>
      </c>
      <c r="G73" s="18">
        <v>47</v>
      </c>
      <c r="H73" s="18">
        <v>2.1249669030087799E-4</v>
      </c>
      <c r="I73" s="54">
        <v>0.48555383400000002</v>
      </c>
      <c r="K73" s="51" t="s">
        <v>734</v>
      </c>
      <c r="L73" s="18">
        <v>5</v>
      </c>
      <c r="M73" s="18">
        <v>8.1466958929132804E-4</v>
      </c>
      <c r="N73" s="157">
        <v>0.52697099680031267</v>
      </c>
    </row>
    <row r="74" spans="1:14" x14ac:dyDescent="0.35">
      <c r="A74" s="56" t="s">
        <v>1036</v>
      </c>
      <c r="B74" s="57">
        <v>4</v>
      </c>
      <c r="C74" s="59">
        <v>1.8896237831689299E-5</v>
      </c>
      <c r="D74" s="58">
        <v>0.53650184899999998</v>
      </c>
      <c r="F74" s="51" t="s">
        <v>780</v>
      </c>
      <c r="G74" s="18">
        <v>10</v>
      </c>
      <c r="H74" s="18">
        <v>1.2494702407406201E-4</v>
      </c>
      <c r="I74" s="54">
        <v>0.48012834300000001</v>
      </c>
      <c r="K74" s="51" t="s">
        <v>812</v>
      </c>
      <c r="L74" s="18">
        <v>3</v>
      </c>
      <c r="M74" s="18">
        <v>2.35733606950761E-3</v>
      </c>
      <c r="N74" s="157">
        <v>0.49852959123479684</v>
      </c>
    </row>
    <row r="75" spans="1:14" x14ac:dyDescent="0.35">
      <c r="A75" s="56" t="s">
        <v>876</v>
      </c>
      <c r="B75" s="57">
        <v>2</v>
      </c>
      <c r="C75" s="57">
        <v>1.06224100511465E-3</v>
      </c>
      <c r="D75" s="58">
        <v>0.53397138300000002</v>
      </c>
      <c r="F75" s="51" t="s">
        <v>1016</v>
      </c>
      <c r="G75" s="18">
        <v>2</v>
      </c>
      <c r="H75" s="18">
        <v>1.30312673153443E-3</v>
      </c>
      <c r="I75" s="54">
        <v>0.46656036400000001</v>
      </c>
      <c r="K75" s="51" t="s">
        <v>704</v>
      </c>
      <c r="L75" s="18">
        <v>2</v>
      </c>
      <c r="M75" s="18">
        <v>5.5539293344708497E-4</v>
      </c>
      <c r="N75" s="157">
        <v>0.49813202169734611</v>
      </c>
    </row>
    <row r="76" spans="1:14" x14ac:dyDescent="0.35">
      <c r="A76" s="56" t="s">
        <v>988</v>
      </c>
      <c r="B76" s="57">
        <v>2</v>
      </c>
      <c r="C76" s="59">
        <v>3.3689070710440902E-5</v>
      </c>
      <c r="D76" s="58">
        <v>0.53042214300000001</v>
      </c>
      <c r="F76" s="51" t="s">
        <v>716</v>
      </c>
      <c r="G76" s="18">
        <v>2</v>
      </c>
      <c r="H76" s="18">
        <v>1.2760665007675099E-2</v>
      </c>
      <c r="I76" s="54">
        <v>0.45246248500000003</v>
      </c>
      <c r="K76" s="51" t="s">
        <v>1741</v>
      </c>
      <c r="L76" s="18">
        <v>4</v>
      </c>
      <c r="M76" s="18">
        <v>5.5052169088276603E-4</v>
      </c>
      <c r="N76" s="157">
        <v>0.49678747730863154</v>
      </c>
    </row>
    <row r="77" spans="1:14" x14ac:dyDescent="0.35">
      <c r="A77" s="56" t="s">
        <v>946</v>
      </c>
      <c r="B77" s="57">
        <v>2</v>
      </c>
      <c r="C77" s="57">
        <v>4.9773826457550898E-3</v>
      </c>
      <c r="D77" s="58">
        <v>0.52585329800000002</v>
      </c>
      <c r="F77" s="51" t="s">
        <v>1653</v>
      </c>
      <c r="G77" s="18">
        <v>2</v>
      </c>
      <c r="H77" s="18">
        <v>6.0821510977141502E-3</v>
      </c>
      <c r="I77" s="54">
        <v>0.44422754199999998</v>
      </c>
      <c r="K77" s="51" t="s">
        <v>610</v>
      </c>
      <c r="L77" s="18">
        <v>6</v>
      </c>
      <c r="M77" s="18">
        <v>1.6394966785016101E-4</v>
      </c>
      <c r="N77" s="157">
        <v>0.49674907949131786</v>
      </c>
    </row>
    <row r="78" spans="1:14" x14ac:dyDescent="0.35">
      <c r="A78" s="56" t="s">
        <v>1279</v>
      </c>
      <c r="B78" s="57">
        <v>3</v>
      </c>
      <c r="C78" s="57">
        <v>1.5618900397375E-3</v>
      </c>
      <c r="D78" s="58">
        <v>0.51886088699999999</v>
      </c>
      <c r="F78" s="51" t="s">
        <v>988</v>
      </c>
      <c r="G78" s="18">
        <v>2</v>
      </c>
      <c r="H78" s="17">
        <v>5.1555146155513001E-6</v>
      </c>
      <c r="I78" s="54">
        <v>0.44406817300000001</v>
      </c>
      <c r="K78" s="51" t="s">
        <v>561</v>
      </c>
      <c r="L78" s="18">
        <v>9</v>
      </c>
      <c r="M78" s="17">
        <v>4.9672460181171599E-5</v>
      </c>
      <c r="N78" s="157">
        <v>0.49625927513639378</v>
      </c>
    </row>
    <row r="79" spans="1:14" x14ac:dyDescent="0.35">
      <c r="A79" s="56" t="s">
        <v>1052</v>
      </c>
      <c r="B79" s="57">
        <v>2</v>
      </c>
      <c r="C79" s="57">
        <v>8.4086275049317597E-3</v>
      </c>
      <c r="D79" s="58">
        <v>0.48166832300000001</v>
      </c>
      <c r="F79" s="51" t="s">
        <v>1056</v>
      </c>
      <c r="G79" s="18">
        <v>3</v>
      </c>
      <c r="H79" s="18">
        <v>6.4826545167350202E-3</v>
      </c>
      <c r="I79" s="54">
        <v>0.43578757899999998</v>
      </c>
      <c r="K79" s="51" t="s">
        <v>986</v>
      </c>
      <c r="L79" s="18">
        <v>2</v>
      </c>
      <c r="M79" s="18">
        <v>8.0306448513953708E-3</v>
      </c>
      <c r="N79" s="157">
        <v>0.48814594943789485</v>
      </c>
    </row>
    <row r="80" spans="1:14" x14ac:dyDescent="0.35">
      <c r="A80" s="56" t="s">
        <v>874</v>
      </c>
      <c r="B80" s="57">
        <v>4</v>
      </c>
      <c r="C80" s="57">
        <v>3.7432819592673199E-3</v>
      </c>
      <c r="D80" s="58">
        <v>0.47597320399999998</v>
      </c>
      <c r="F80" s="51" t="s">
        <v>1036</v>
      </c>
      <c r="G80" s="18">
        <v>4</v>
      </c>
      <c r="H80" s="17">
        <v>6.4406566846697503E-5</v>
      </c>
      <c r="I80" s="54">
        <v>0.43361934899999999</v>
      </c>
      <c r="K80" s="51" t="s">
        <v>924</v>
      </c>
      <c r="L80" s="18">
        <v>2</v>
      </c>
      <c r="M80" s="18">
        <v>5.3351383817046303E-3</v>
      </c>
      <c r="N80" s="157">
        <v>0.48758428282997102</v>
      </c>
    </row>
    <row r="81" spans="1:14" x14ac:dyDescent="0.35">
      <c r="A81" s="56" t="s">
        <v>1060</v>
      </c>
      <c r="B81" s="57">
        <v>4</v>
      </c>
      <c r="C81" s="59">
        <v>2.2475066782101598E-5</v>
      </c>
      <c r="D81" s="58">
        <v>0.44365445399999998</v>
      </c>
      <c r="F81" s="51" t="s">
        <v>986</v>
      </c>
      <c r="G81" s="18">
        <v>2</v>
      </c>
      <c r="H81" s="18">
        <v>5.9163648102409398E-3</v>
      </c>
      <c r="I81" s="54">
        <v>0.41453731999999999</v>
      </c>
      <c r="K81" s="51" t="s">
        <v>581</v>
      </c>
      <c r="L81" s="18">
        <v>2</v>
      </c>
      <c r="M81" s="17">
        <v>7.9056554242673495E-5</v>
      </c>
      <c r="N81" s="157">
        <v>0.48394805979560562</v>
      </c>
    </row>
    <row r="82" spans="1:14" x14ac:dyDescent="0.35">
      <c r="A82" s="56" t="s">
        <v>1322</v>
      </c>
      <c r="B82" s="57">
        <v>2</v>
      </c>
      <c r="C82" s="57">
        <v>3.2956101590153603E-4</v>
      </c>
      <c r="D82" s="58">
        <v>0.44341652300000001</v>
      </c>
      <c r="F82" s="51" t="s">
        <v>579</v>
      </c>
      <c r="G82" s="18">
        <v>7</v>
      </c>
      <c r="H82" s="18">
        <v>2.13152459474841E-4</v>
      </c>
      <c r="I82" s="54">
        <v>0.40844733700000002</v>
      </c>
      <c r="K82" s="51" t="s">
        <v>874</v>
      </c>
      <c r="L82" s="18">
        <v>4</v>
      </c>
      <c r="M82" s="18">
        <v>3.9266579576825401E-3</v>
      </c>
      <c r="N82" s="157">
        <v>0.48163741979424674</v>
      </c>
    </row>
    <row r="83" spans="1:14" x14ac:dyDescent="0.35">
      <c r="A83" s="56" t="s">
        <v>1653</v>
      </c>
      <c r="B83" s="57">
        <v>2</v>
      </c>
      <c r="C83" s="57">
        <v>1.6536095486987101E-2</v>
      </c>
      <c r="D83" s="58">
        <v>0.43119368200000002</v>
      </c>
      <c r="F83" s="51" t="s">
        <v>704</v>
      </c>
      <c r="G83" s="18">
        <v>2</v>
      </c>
      <c r="H83" s="18">
        <v>1.0555769452580399E-4</v>
      </c>
      <c r="I83" s="54">
        <v>0.39784229799999998</v>
      </c>
      <c r="K83" s="51" t="s">
        <v>908</v>
      </c>
      <c r="L83" s="18">
        <v>4</v>
      </c>
      <c r="M83" s="18">
        <v>4.9489483897153796E-3</v>
      </c>
      <c r="N83" s="157">
        <v>0.48021317163827598</v>
      </c>
    </row>
    <row r="84" spans="1:14" x14ac:dyDescent="0.35">
      <c r="A84" s="56" t="s">
        <v>1092</v>
      </c>
      <c r="B84" s="57">
        <v>3</v>
      </c>
      <c r="C84" s="57">
        <v>5.17097162418911E-3</v>
      </c>
      <c r="D84" s="58">
        <v>0.42299956</v>
      </c>
      <c r="F84" s="51" t="s">
        <v>1767</v>
      </c>
      <c r="G84" s="18">
        <v>7</v>
      </c>
      <c r="H84" s="18">
        <v>6.3688656657845399E-4</v>
      </c>
      <c r="I84" s="54">
        <v>0.38534871700000001</v>
      </c>
      <c r="K84" s="51" t="s">
        <v>551</v>
      </c>
      <c r="L84" s="18">
        <v>8</v>
      </c>
      <c r="M84" s="17">
        <v>2.92011016476135E-5</v>
      </c>
      <c r="N84" s="157">
        <v>0.46523596786033494</v>
      </c>
    </row>
    <row r="85" spans="1:14" x14ac:dyDescent="0.35">
      <c r="A85" s="56" t="s">
        <v>972</v>
      </c>
      <c r="B85" s="57">
        <v>3</v>
      </c>
      <c r="C85" s="57">
        <v>4.6894726166613098E-4</v>
      </c>
      <c r="D85" s="58">
        <v>0.410039337</v>
      </c>
      <c r="F85" s="51" t="s">
        <v>551</v>
      </c>
      <c r="G85" s="18">
        <v>8</v>
      </c>
      <c r="H85" s="17">
        <v>6.9176749031285601E-6</v>
      </c>
      <c r="I85" s="54">
        <v>0.37541838300000002</v>
      </c>
      <c r="K85" s="51" t="s">
        <v>1014</v>
      </c>
      <c r="L85" s="18">
        <v>2</v>
      </c>
      <c r="M85" s="18">
        <v>1.0569424954143499E-2</v>
      </c>
      <c r="N85" s="157">
        <v>0.46363139996195585</v>
      </c>
    </row>
    <row r="86" spans="1:14" x14ac:dyDescent="0.35">
      <c r="A86" s="56" t="s">
        <v>1100</v>
      </c>
      <c r="B86" s="57">
        <v>3</v>
      </c>
      <c r="C86" s="59">
        <v>1.1893167332632799E-5</v>
      </c>
      <c r="D86" s="58">
        <v>0.38797095700000001</v>
      </c>
      <c r="F86" s="51" t="s">
        <v>908</v>
      </c>
      <c r="G86" s="18">
        <v>4</v>
      </c>
      <c r="H86" s="18">
        <v>2.8343322763870701E-3</v>
      </c>
      <c r="I86" s="54">
        <v>0.36096810899999998</v>
      </c>
      <c r="K86" s="51" t="s">
        <v>732</v>
      </c>
      <c r="L86" s="18">
        <v>8</v>
      </c>
      <c r="M86" s="18">
        <v>8.0539307972082896E-4</v>
      </c>
      <c r="N86" s="157">
        <v>0.46002241350790518</v>
      </c>
    </row>
    <row r="87" spans="1:14" x14ac:dyDescent="0.35">
      <c r="A87" s="56" t="s">
        <v>633</v>
      </c>
      <c r="B87" s="57">
        <v>3</v>
      </c>
      <c r="C87" s="59">
        <v>5.5032431553692098E-5</v>
      </c>
      <c r="D87" s="58">
        <v>0.37774778399999998</v>
      </c>
      <c r="F87" s="51" t="s">
        <v>556</v>
      </c>
      <c r="G87" s="18">
        <v>14</v>
      </c>
      <c r="H87" s="17">
        <v>1.9428468691406999E-5</v>
      </c>
      <c r="I87" s="54">
        <v>0.35167019999999999</v>
      </c>
      <c r="K87" s="51" t="s">
        <v>690</v>
      </c>
      <c r="L87" s="18">
        <v>5</v>
      </c>
      <c r="M87" s="18">
        <v>4.6284615672753697E-4</v>
      </c>
      <c r="N87" s="157">
        <v>0.45664070089793268</v>
      </c>
    </row>
    <row r="88" spans="1:14" ht="15" thickBot="1" x14ac:dyDescent="0.4">
      <c r="A88" s="60" t="s">
        <v>1733</v>
      </c>
      <c r="B88" s="61">
        <v>4</v>
      </c>
      <c r="C88" s="61">
        <v>1.07109193275556E-3</v>
      </c>
      <c r="D88" s="62">
        <v>0.22409024499999999</v>
      </c>
      <c r="F88" s="51" t="s">
        <v>1352</v>
      </c>
      <c r="G88" s="18">
        <v>2</v>
      </c>
      <c r="H88" s="18">
        <v>1.4706524002791901E-2</v>
      </c>
      <c r="I88" s="54">
        <v>0.35137765399999998</v>
      </c>
      <c r="K88" s="51" t="s">
        <v>657</v>
      </c>
      <c r="L88" s="18">
        <v>3</v>
      </c>
      <c r="M88" s="18">
        <v>2.9027620647037499E-4</v>
      </c>
      <c r="N88" s="157">
        <v>0.44281721795491502</v>
      </c>
    </row>
    <row r="89" spans="1:14" ht="15" thickTop="1" x14ac:dyDescent="0.35">
      <c r="F89" s="51" t="s">
        <v>581</v>
      </c>
      <c r="G89" s="18">
        <v>2</v>
      </c>
      <c r="H89" s="17">
        <v>4.7486549939135299E-5</v>
      </c>
      <c r="I89" s="54">
        <v>0.34776543599999998</v>
      </c>
      <c r="K89" s="51" t="s">
        <v>633</v>
      </c>
      <c r="L89" s="18">
        <v>3</v>
      </c>
      <c r="M89" s="18">
        <v>2.3849921420560099E-4</v>
      </c>
      <c r="N89" s="157">
        <v>0.44127371888263117</v>
      </c>
    </row>
    <row r="90" spans="1:14" x14ac:dyDescent="0.35">
      <c r="F90" s="51" t="s">
        <v>1777</v>
      </c>
      <c r="G90" s="18">
        <v>5</v>
      </c>
      <c r="H90" s="18">
        <v>2.8408176355521102E-4</v>
      </c>
      <c r="I90" s="54">
        <v>0.34101114300000002</v>
      </c>
      <c r="K90" s="51" t="s">
        <v>772</v>
      </c>
      <c r="L90" s="18">
        <v>2</v>
      </c>
      <c r="M90" s="18">
        <v>1.2656235021826199E-3</v>
      </c>
      <c r="N90" s="157">
        <v>0.43874097446086058</v>
      </c>
    </row>
    <row r="91" spans="1:14" x14ac:dyDescent="0.35">
      <c r="F91" s="51" t="s">
        <v>740</v>
      </c>
      <c r="G91" s="18">
        <v>3</v>
      </c>
      <c r="H91" s="18">
        <v>3.0403162385014299E-3</v>
      </c>
      <c r="I91" s="54">
        <v>0.32930009700000001</v>
      </c>
      <c r="K91" s="51" t="s">
        <v>1176</v>
      </c>
      <c r="L91" s="18">
        <v>3</v>
      </c>
      <c r="M91" s="18">
        <v>3.3407910483500197E-2</v>
      </c>
      <c r="N91" s="157">
        <v>0.43631196596364274</v>
      </c>
    </row>
    <row r="92" spans="1:14" x14ac:dyDescent="0.35">
      <c r="F92" s="51" t="s">
        <v>1018</v>
      </c>
      <c r="G92" s="18">
        <v>2</v>
      </c>
      <c r="H92" s="18">
        <v>6.0132125211673796E-3</v>
      </c>
      <c r="I92" s="54">
        <v>0.31734588400000002</v>
      </c>
      <c r="K92" s="51" t="s">
        <v>513</v>
      </c>
      <c r="L92" s="18">
        <v>15</v>
      </c>
      <c r="M92" s="17">
        <v>6.0368052985371196E-6</v>
      </c>
      <c r="N92" s="157">
        <v>0.42918223090506791</v>
      </c>
    </row>
    <row r="93" spans="1:14" x14ac:dyDescent="0.35">
      <c r="F93" s="51" t="s">
        <v>537</v>
      </c>
      <c r="G93" s="18">
        <v>2</v>
      </c>
      <c r="H93" s="17">
        <v>8.0704391416386301E-6</v>
      </c>
      <c r="I93" s="54">
        <v>0.31580104399999998</v>
      </c>
      <c r="K93" s="51" t="s">
        <v>938</v>
      </c>
      <c r="L93" s="18">
        <v>2</v>
      </c>
      <c r="M93" s="18">
        <v>6.2445353648817904E-3</v>
      </c>
      <c r="N93" s="157">
        <v>0.42501597271462299</v>
      </c>
    </row>
    <row r="94" spans="1:14" x14ac:dyDescent="0.35">
      <c r="F94" s="51" t="s">
        <v>1741</v>
      </c>
      <c r="G94" s="18">
        <v>4</v>
      </c>
      <c r="H94" s="18">
        <v>1.50148070624745E-4</v>
      </c>
      <c r="I94" s="54">
        <v>0.281543708</v>
      </c>
      <c r="K94" s="51" t="s">
        <v>1777</v>
      </c>
      <c r="L94" s="18">
        <v>5</v>
      </c>
      <c r="M94" s="18">
        <v>7.4898015989510703E-4</v>
      </c>
      <c r="N94" s="157">
        <v>0.41799866875870673</v>
      </c>
    </row>
    <row r="95" spans="1:14" x14ac:dyDescent="0.35">
      <c r="F95" s="51" t="s">
        <v>623</v>
      </c>
      <c r="G95" s="18">
        <v>2</v>
      </c>
      <c r="H95" s="18">
        <v>5.4122834973546795E-4</v>
      </c>
      <c r="I95" s="54">
        <v>0.25884361500000003</v>
      </c>
      <c r="K95" s="51" t="s">
        <v>982</v>
      </c>
      <c r="L95" s="18">
        <v>2</v>
      </c>
      <c r="M95" s="18">
        <v>7.8279944090233807E-3</v>
      </c>
      <c r="N95" s="157">
        <v>0.41357050607838619</v>
      </c>
    </row>
    <row r="96" spans="1:14" x14ac:dyDescent="0.35">
      <c r="F96" s="51" t="s">
        <v>690</v>
      </c>
      <c r="G96" s="18">
        <v>5</v>
      </c>
      <c r="H96" s="17">
        <v>7.0779582970303997E-5</v>
      </c>
      <c r="I96" s="54">
        <v>0.24935221499999999</v>
      </c>
      <c r="K96" s="51" t="s">
        <v>853</v>
      </c>
      <c r="L96" s="18">
        <v>3</v>
      </c>
      <c r="M96" s="18">
        <v>3.2946005504279601E-3</v>
      </c>
      <c r="N96" s="157">
        <v>0.41032064683601183</v>
      </c>
    </row>
    <row r="97" spans="6:14" x14ac:dyDescent="0.35">
      <c r="F97" s="51" t="s">
        <v>541</v>
      </c>
      <c r="G97" s="18">
        <v>2</v>
      </c>
      <c r="H97" s="17">
        <v>3.4758408666846199E-6</v>
      </c>
      <c r="I97" s="54">
        <v>0.239161754</v>
      </c>
      <c r="K97" s="51" t="s">
        <v>1018</v>
      </c>
      <c r="L97" s="18">
        <v>2</v>
      </c>
      <c r="M97" s="18">
        <v>1.09233622922145E-2</v>
      </c>
      <c r="N97" s="157">
        <v>0.40761624407809066</v>
      </c>
    </row>
    <row r="98" spans="6:14" x14ac:dyDescent="0.35">
      <c r="F98" s="51" t="s">
        <v>874</v>
      </c>
      <c r="G98" s="18">
        <v>4</v>
      </c>
      <c r="H98" s="18">
        <v>2.33791981911646E-4</v>
      </c>
      <c r="I98" s="54">
        <v>0.22924650599999999</v>
      </c>
      <c r="K98" s="51" t="s">
        <v>756</v>
      </c>
      <c r="L98" s="18">
        <v>2</v>
      </c>
      <c r="M98" s="18">
        <v>9.8885754919542102E-4</v>
      </c>
      <c r="N98" s="157">
        <v>0.40600711074373197</v>
      </c>
    </row>
    <row r="99" spans="6:14" x14ac:dyDescent="0.35">
      <c r="F99" s="51" t="s">
        <v>736</v>
      </c>
      <c r="G99" s="18">
        <v>7</v>
      </c>
      <c r="H99" s="18">
        <v>1.7267220094552299E-4</v>
      </c>
      <c r="I99" s="54">
        <v>0.229111809</v>
      </c>
      <c r="K99" s="51" t="s">
        <v>579</v>
      </c>
      <c r="L99" s="18">
        <v>7</v>
      </c>
      <c r="M99" s="17">
        <v>7.4602363096198902E-5</v>
      </c>
      <c r="N99" s="157">
        <v>0.39302775660315487</v>
      </c>
    </row>
    <row r="100" spans="6:14" x14ac:dyDescent="0.35">
      <c r="F100" s="51" t="s">
        <v>1209</v>
      </c>
      <c r="G100" s="18">
        <v>2</v>
      </c>
      <c r="H100" s="18">
        <v>5.48349334385445E-3</v>
      </c>
      <c r="I100" s="54">
        <v>0.213194616</v>
      </c>
      <c r="K100" s="51" t="s">
        <v>519</v>
      </c>
      <c r="L100" s="18">
        <v>2</v>
      </c>
      <c r="M100" s="17">
        <v>7.5685382958656797E-6</v>
      </c>
      <c r="N100" s="157">
        <v>0.34594318744997798</v>
      </c>
    </row>
    <row r="101" spans="6:14" x14ac:dyDescent="0.35">
      <c r="F101" s="51" t="s">
        <v>569</v>
      </c>
      <c r="G101" s="18">
        <v>2</v>
      </c>
      <c r="H101" s="18">
        <v>1.3225718930083301E-3</v>
      </c>
      <c r="I101" s="54">
        <v>0.18844623599999999</v>
      </c>
      <c r="K101" s="51" t="s">
        <v>1209</v>
      </c>
      <c r="L101" s="18">
        <v>2</v>
      </c>
      <c r="M101" s="18">
        <v>4.1268929530526098E-2</v>
      </c>
      <c r="N101" s="157">
        <v>0.34123814112976769</v>
      </c>
    </row>
    <row r="102" spans="6:14" x14ac:dyDescent="0.35">
      <c r="F102" s="51" t="s">
        <v>659</v>
      </c>
      <c r="G102" s="18">
        <v>10</v>
      </c>
      <c r="H102" s="17">
        <v>8.8355194862166405E-5</v>
      </c>
      <c r="I102" s="54">
        <v>0.17890307799999999</v>
      </c>
      <c r="K102" s="51" t="s">
        <v>508</v>
      </c>
      <c r="L102" s="18">
        <v>6</v>
      </c>
      <c r="M102" s="17">
        <v>1.87211273072752E-6</v>
      </c>
      <c r="N102" s="157">
        <v>0.33445130385218497</v>
      </c>
    </row>
    <row r="103" spans="6:14" x14ac:dyDescent="0.35">
      <c r="F103" s="51" t="s">
        <v>583</v>
      </c>
      <c r="G103" s="18">
        <v>2</v>
      </c>
      <c r="H103" s="17">
        <v>8.7694639384405804E-5</v>
      </c>
      <c r="I103" s="54">
        <v>0.16978236099999999</v>
      </c>
      <c r="K103" s="51" t="s">
        <v>736</v>
      </c>
      <c r="L103" s="18">
        <v>7</v>
      </c>
      <c r="M103" s="18">
        <v>8.2424354721333205E-4</v>
      </c>
      <c r="N103" s="157">
        <v>0.32866896098284965</v>
      </c>
    </row>
    <row r="104" spans="6:14" x14ac:dyDescent="0.35">
      <c r="F104" s="51" t="s">
        <v>633</v>
      </c>
      <c r="G104" s="18">
        <v>3</v>
      </c>
      <c r="H104" s="17">
        <v>2.61114629614978E-5</v>
      </c>
      <c r="I104" s="54">
        <v>0.166690169</v>
      </c>
      <c r="K104" s="51" t="s">
        <v>639</v>
      </c>
      <c r="L104" s="18">
        <v>4</v>
      </c>
      <c r="M104" s="18">
        <v>2.55739880117289E-4</v>
      </c>
      <c r="N104" s="157">
        <v>0.32457524881922334</v>
      </c>
    </row>
    <row r="105" spans="6:14" x14ac:dyDescent="0.35">
      <c r="F105" s="51" t="s">
        <v>782</v>
      </c>
      <c r="G105" s="18">
        <v>2</v>
      </c>
      <c r="H105" s="18">
        <v>2.6837565072988E-3</v>
      </c>
      <c r="I105" s="54">
        <v>0.140606391</v>
      </c>
      <c r="K105" s="51" t="s">
        <v>537</v>
      </c>
      <c r="L105" s="18">
        <v>2</v>
      </c>
      <c r="M105" s="17">
        <v>1.3569241714028701E-5</v>
      </c>
      <c r="N105" s="157">
        <v>0.30809245272988689</v>
      </c>
    </row>
    <row r="106" spans="6:14" x14ac:dyDescent="0.35">
      <c r="F106" s="51" t="s">
        <v>1733</v>
      </c>
      <c r="G106" s="18">
        <v>4</v>
      </c>
      <c r="H106" s="17">
        <v>5.5861686825142698E-6</v>
      </c>
      <c r="I106" s="54">
        <v>0.13157391900000001</v>
      </c>
      <c r="K106" s="51" t="s">
        <v>583</v>
      </c>
      <c r="L106" s="18">
        <v>2</v>
      </c>
      <c r="M106" s="17">
        <v>8.1522031825653803E-5</v>
      </c>
      <c r="N106" s="157">
        <v>0.30797773813466545</v>
      </c>
    </row>
    <row r="107" spans="6:14" x14ac:dyDescent="0.35">
      <c r="F107" s="51" t="s">
        <v>575</v>
      </c>
      <c r="G107" s="18">
        <v>2</v>
      </c>
      <c r="H107" s="17">
        <v>3.5450068880948899E-5</v>
      </c>
      <c r="I107" s="54">
        <v>0.119273473</v>
      </c>
      <c r="K107" s="51" t="s">
        <v>541</v>
      </c>
      <c r="L107" s="18">
        <v>2</v>
      </c>
      <c r="M107" s="17">
        <v>1.8151555721046501E-5</v>
      </c>
      <c r="N107" s="157">
        <v>0.29796808676193387</v>
      </c>
    </row>
    <row r="108" spans="6:14" x14ac:dyDescent="0.35">
      <c r="F108" s="51" t="s">
        <v>972</v>
      </c>
      <c r="G108" s="18">
        <v>3</v>
      </c>
      <c r="H108" s="18">
        <v>8.8648592073525801E-4</v>
      </c>
      <c r="I108" s="54">
        <v>0.118834914</v>
      </c>
      <c r="K108" s="51" t="s">
        <v>972</v>
      </c>
      <c r="L108" s="18">
        <v>3</v>
      </c>
      <c r="M108" s="18">
        <v>7.4555665985091002E-3</v>
      </c>
      <c r="N108" s="157">
        <v>0.28981344852609969</v>
      </c>
    </row>
    <row r="109" spans="6:14" x14ac:dyDescent="0.35">
      <c r="F109" s="51" t="s">
        <v>750</v>
      </c>
      <c r="G109" s="18">
        <v>3</v>
      </c>
      <c r="H109" s="18">
        <v>4.4427177358929997E-4</v>
      </c>
      <c r="I109" s="54">
        <v>0.10757285599999999</v>
      </c>
      <c r="K109" s="51" t="s">
        <v>740</v>
      </c>
      <c r="L109" s="18">
        <v>3</v>
      </c>
      <c r="M109" s="18">
        <v>8.5814536989314795E-4</v>
      </c>
      <c r="N109" s="157">
        <v>0.28171630699545519</v>
      </c>
    </row>
    <row r="110" spans="6:14" x14ac:dyDescent="0.35">
      <c r="F110" s="51" t="s">
        <v>663</v>
      </c>
      <c r="G110" s="18">
        <v>2</v>
      </c>
      <c r="H110" s="18">
        <v>2.32101805260676E-4</v>
      </c>
      <c r="I110" s="54">
        <v>6.8061760999999998E-2</v>
      </c>
      <c r="K110" s="51" t="s">
        <v>659</v>
      </c>
      <c r="L110" s="18">
        <v>10</v>
      </c>
      <c r="M110" s="18">
        <v>2.9156765373616899E-4</v>
      </c>
      <c r="N110" s="157">
        <v>0.25496002392941253</v>
      </c>
    </row>
    <row r="111" spans="6:14" x14ac:dyDescent="0.35">
      <c r="F111" s="51" t="s">
        <v>533</v>
      </c>
      <c r="G111" s="18">
        <v>3</v>
      </c>
      <c r="H111" s="17">
        <v>1.1360306295671299E-6</v>
      </c>
      <c r="I111" s="54">
        <v>6.7698700000000001E-2</v>
      </c>
      <c r="K111" s="51" t="s">
        <v>623</v>
      </c>
      <c r="L111" s="18">
        <v>2</v>
      </c>
      <c r="M111" s="18">
        <v>2.1572301096661799E-4</v>
      </c>
      <c r="N111" s="157">
        <v>0.18882225112652568</v>
      </c>
    </row>
    <row r="112" spans="6:14" x14ac:dyDescent="0.35">
      <c r="F112" s="51" t="s">
        <v>766</v>
      </c>
      <c r="G112" s="18">
        <v>2</v>
      </c>
      <c r="H112" s="18">
        <v>3.7635732899702302E-3</v>
      </c>
      <c r="I112" s="54">
        <v>2.1379460999999999E-2</v>
      </c>
      <c r="K112" s="51" t="s">
        <v>716</v>
      </c>
      <c r="L112" s="18">
        <v>2</v>
      </c>
      <c r="M112" s="18">
        <v>6.8384526038689497E-4</v>
      </c>
      <c r="N112" s="157">
        <v>0.17251839367679633</v>
      </c>
    </row>
    <row r="113" spans="6:14" ht="15" thickBot="1" x14ac:dyDescent="0.4">
      <c r="F113" s="53" t="s">
        <v>525</v>
      </c>
      <c r="G113" s="21">
        <v>2</v>
      </c>
      <c r="H113" s="20">
        <v>4.5567710894589603E-6</v>
      </c>
      <c r="I113" s="55">
        <v>7.031252E-3</v>
      </c>
      <c r="K113" s="51" t="s">
        <v>1754</v>
      </c>
      <c r="L113" s="18">
        <v>3</v>
      </c>
      <c r="M113" s="17">
        <v>3.4612255517263398E-7</v>
      </c>
      <c r="N113" s="157">
        <v>0.17037497302641036</v>
      </c>
    </row>
    <row r="114" spans="6:14" ht="15" thickTop="1" x14ac:dyDescent="0.35">
      <c r="K114" s="51" t="s">
        <v>575</v>
      </c>
      <c r="L114" s="18">
        <v>2</v>
      </c>
      <c r="M114" s="17">
        <v>7.3606256378755397E-5</v>
      </c>
      <c r="N114" s="157">
        <v>0.16948224679935045</v>
      </c>
    </row>
    <row r="115" spans="6:14" x14ac:dyDescent="0.35">
      <c r="K115" s="51" t="s">
        <v>569</v>
      </c>
      <c r="L115" s="18">
        <v>2</v>
      </c>
      <c r="M115" s="17">
        <v>6.3592983301052897E-5</v>
      </c>
      <c r="N115" s="157">
        <v>0.14417789741108938</v>
      </c>
    </row>
    <row r="116" spans="6:14" x14ac:dyDescent="0.35">
      <c r="K116" s="51" t="s">
        <v>750</v>
      </c>
      <c r="L116" s="18">
        <v>3</v>
      </c>
      <c r="M116" s="18">
        <v>9.4017923585798502E-4</v>
      </c>
      <c r="N116" s="157">
        <v>0.13852638059607042</v>
      </c>
    </row>
    <row r="117" spans="6:14" x14ac:dyDescent="0.35">
      <c r="K117" s="51" t="s">
        <v>782</v>
      </c>
      <c r="L117" s="18">
        <v>2</v>
      </c>
      <c r="M117" s="18">
        <v>1.32233007568516E-3</v>
      </c>
      <c r="N117" s="157">
        <v>0.13781302036919366</v>
      </c>
    </row>
    <row r="118" spans="6:14" x14ac:dyDescent="0.35">
      <c r="K118" s="51" t="s">
        <v>663</v>
      </c>
      <c r="L118" s="18">
        <v>2</v>
      </c>
      <c r="M118" s="18">
        <v>3.0698974972509502E-4</v>
      </c>
      <c r="N118" s="157">
        <v>9.3622672629887049E-2</v>
      </c>
    </row>
    <row r="119" spans="6:14" x14ac:dyDescent="0.35">
      <c r="K119" s="51" t="s">
        <v>533</v>
      </c>
      <c r="L119" s="18">
        <v>3</v>
      </c>
      <c r="M119" s="17">
        <v>1.1034404305054799E-5</v>
      </c>
      <c r="N119" s="157">
        <v>5.0875315556946611E-2</v>
      </c>
    </row>
    <row r="120" spans="6:14" x14ac:dyDescent="0.35">
      <c r="K120" s="51" t="s">
        <v>940</v>
      </c>
      <c r="L120" s="18">
        <v>2</v>
      </c>
      <c r="M120" s="18">
        <v>6.3144781938921897E-3</v>
      </c>
      <c r="N120" s="157">
        <v>1.35956218538093E-2</v>
      </c>
    </row>
    <row r="121" spans="6:14" x14ac:dyDescent="0.35">
      <c r="K121" s="51" t="s">
        <v>525</v>
      </c>
      <c r="L121" s="18">
        <v>2</v>
      </c>
      <c r="M121" s="17">
        <v>8.2463388513254205E-6</v>
      </c>
      <c r="N121" s="157">
        <v>1.037335318315025E-2</v>
      </c>
    </row>
    <row r="122" spans="6:14" ht="15" thickBot="1" x14ac:dyDescent="0.4">
      <c r="K122" s="53" t="s">
        <v>766</v>
      </c>
      <c r="L122" s="21">
        <v>2</v>
      </c>
      <c r="M122" s="21">
        <v>1.15315622851198E-3</v>
      </c>
      <c r="N122" s="160">
        <v>4.5763721189317329E-3</v>
      </c>
    </row>
    <row r="123" spans="6:14" ht="15" thickTop="1" x14ac:dyDescent="0.35"/>
  </sheetData>
  <sortState ref="K2:N122">
    <sortCondition descending="1" ref="N1"/>
  </sortState>
  <conditionalFormatting sqref="D1:D1048576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FF589C4-3504-4AAF-B581-339282BDD8E4}</x14:id>
        </ext>
      </extLst>
    </cfRule>
  </conditionalFormatting>
  <conditionalFormatting sqref="I1:I1048576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91C89F-CE99-4BCB-A277-E6E6E881F41D}</x14:id>
        </ext>
      </extLst>
    </cfRule>
  </conditionalFormatting>
  <conditionalFormatting sqref="N2:N122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9FC863C-188E-4377-9D66-755C75D516A6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FF589C4-3504-4AAF-B581-339282BDD8E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:D1048576</xm:sqref>
        </x14:conditionalFormatting>
        <x14:conditionalFormatting xmlns:xm="http://schemas.microsoft.com/office/excel/2006/main">
          <x14:cfRule type="dataBar" id="{6C91C89F-CE99-4BCB-A277-E6E6E881F41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:I1048576</xm:sqref>
        </x14:conditionalFormatting>
        <x14:conditionalFormatting xmlns:xm="http://schemas.microsoft.com/office/excel/2006/main">
          <x14:cfRule type="dataBar" id="{A9FC863C-188E-4377-9D66-755C75D516A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2:N12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643"/>
  <sheetViews>
    <sheetView topLeftCell="A519" workbookViewId="0">
      <selection activeCell="H523" sqref="H523"/>
    </sheetView>
  </sheetViews>
  <sheetFormatPr defaultRowHeight="14.5" x14ac:dyDescent="0.35"/>
  <cols>
    <col min="1" max="1" width="11.26953125" customWidth="1"/>
    <col min="2" max="2" width="13.7265625" customWidth="1"/>
    <col min="3" max="3" width="15.1796875" customWidth="1"/>
    <col min="4" max="4" width="16" customWidth="1"/>
    <col min="5" max="5" width="11.26953125" customWidth="1"/>
    <col min="6" max="6" width="15" customWidth="1"/>
    <col min="7" max="7" width="23.54296875" customWidth="1"/>
    <col min="8" max="8" width="21" customWidth="1"/>
    <col min="9" max="9" width="19.81640625" customWidth="1"/>
    <col min="10" max="10" width="22.81640625" customWidth="1"/>
    <col min="11" max="13" width="12" bestFit="1" customWidth="1"/>
    <col min="14" max="14" width="16.54296875" customWidth="1"/>
    <col min="15" max="15" width="23" customWidth="1"/>
    <col min="16" max="16" width="19" customWidth="1"/>
    <col min="17" max="17" width="11.7265625" customWidth="1"/>
    <col min="18" max="18" width="12.54296875" customWidth="1"/>
    <col min="19" max="19" width="12" customWidth="1"/>
  </cols>
  <sheetData>
    <row r="1" spans="1:19" ht="15.5" thickTop="1" thickBot="1" x14ac:dyDescent="0.4">
      <c r="A1" s="164"/>
      <c r="B1" s="165"/>
      <c r="C1" s="165"/>
      <c r="D1" s="165"/>
      <c r="E1" s="165"/>
      <c r="F1" s="165"/>
      <c r="G1" s="165"/>
      <c r="H1" s="165"/>
      <c r="I1" s="165"/>
      <c r="J1" s="165"/>
      <c r="K1" s="162" t="s">
        <v>488</v>
      </c>
      <c r="L1" s="162"/>
      <c r="M1" s="162"/>
      <c r="N1" s="162"/>
      <c r="O1" s="162"/>
      <c r="P1" s="162"/>
      <c r="Q1" s="162"/>
      <c r="R1" s="162"/>
      <c r="S1" s="162"/>
    </row>
    <row r="2" spans="1:19" ht="15.5" thickTop="1" thickBot="1" x14ac:dyDescent="0.4">
      <c r="A2" s="166"/>
      <c r="B2" s="167"/>
      <c r="C2" s="167"/>
      <c r="D2" s="167"/>
      <c r="E2" s="167"/>
      <c r="F2" s="167"/>
      <c r="G2" s="167"/>
      <c r="H2" s="167"/>
      <c r="I2" s="167"/>
      <c r="J2" s="167"/>
      <c r="K2" s="162" t="s">
        <v>1724</v>
      </c>
      <c r="L2" s="162"/>
      <c r="M2" s="162"/>
      <c r="N2" s="163"/>
      <c r="O2" s="163"/>
      <c r="P2" s="163"/>
      <c r="Q2" s="162" t="s">
        <v>1717</v>
      </c>
      <c r="R2" s="162"/>
      <c r="S2" s="162"/>
    </row>
    <row r="3" spans="1:19" ht="15.5" thickTop="1" thickBot="1" x14ac:dyDescent="0.4">
      <c r="A3" s="141" t="s">
        <v>489</v>
      </c>
      <c r="B3" s="142" t="s">
        <v>490</v>
      </c>
      <c r="C3" s="142" t="s">
        <v>491</v>
      </c>
      <c r="D3" s="142" t="s">
        <v>492</v>
      </c>
      <c r="E3" s="142" t="s">
        <v>493</v>
      </c>
      <c r="F3" s="142" t="s">
        <v>494</v>
      </c>
      <c r="G3" s="143" t="s">
        <v>1715</v>
      </c>
      <c r="H3" s="142" t="s">
        <v>495</v>
      </c>
      <c r="I3" s="142" t="s">
        <v>496</v>
      </c>
      <c r="J3" s="142" t="s">
        <v>497</v>
      </c>
      <c r="K3" s="142" t="s">
        <v>1718</v>
      </c>
      <c r="L3" s="142" t="s">
        <v>1719</v>
      </c>
      <c r="M3" s="142" t="s">
        <v>1720</v>
      </c>
      <c r="N3" s="143" t="s">
        <v>1716</v>
      </c>
      <c r="O3" s="143" t="s">
        <v>1715</v>
      </c>
      <c r="P3" s="143" t="s">
        <v>1714</v>
      </c>
      <c r="Q3" s="142" t="s">
        <v>1721</v>
      </c>
      <c r="R3" s="142" t="s">
        <v>1722</v>
      </c>
      <c r="S3" s="144" t="s">
        <v>1723</v>
      </c>
    </row>
    <row r="4" spans="1:19" ht="15" thickTop="1" x14ac:dyDescent="0.35">
      <c r="A4" s="136" t="s">
        <v>1725</v>
      </c>
      <c r="B4" s="137">
        <v>235</v>
      </c>
      <c r="C4" s="137">
        <v>139</v>
      </c>
      <c r="D4" s="137">
        <v>1287.8531</v>
      </c>
      <c r="E4" s="137">
        <v>2.4793686777695402E-3</v>
      </c>
      <c r="F4" s="137">
        <v>1.21093701666991</v>
      </c>
      <c r="G4" s="138">
        <v>1.2109370166699078</v>
      </c>
      <c r="H4" s="137" t="s">
        <v>1717</v>
      </c>
      <c r="I4" s="137" t="s">
        <v>1724</v>
      </c>
      <c r="J4" s="139" t="s">
        <v>603</v>
      </c>
      <c r="K4" s="137">
        <v>403588.12069693202</v>
      </c>
      <c r="L4" s="137">
        <v>373143.11795444798</v>
      </c>
      <c r="M4" s="137">
        <v>381469.68561126897</v>
      </c>
      <c r="N4" s="138">
        <v>386066.97475421597</v>
      </c>
      <c r="O4" s="138">
        <f t="shared" ref="O4:O67" si="0">P4/N4</f>
        <v>1.2109370166699089</v>
      </c>
      <c r="P4" s="138">
        <v>467502.79064364731</v>
      </c>
      <c r="Q4" s="137">
        <v>481702.21357378998</v>
      </c>
      <c r="R4" s="137">
        <v>464617.71656892501</v>
      </c>
      <c r="S4" s="140">
        <v>456188.44178822701</v>
      </c>
    </row>
    <row r="5" spans="1:19" x14ac:dyDescent="0.35">
      <c r="A5" s="22" t="s">
        <v>673</v>
      </c>
      <c r="B5" s="23">
        <v>208</v>
      </c>
      <c r="C5" s="23">
        <v>83</v>
      </c>
      <c r="D5" s="23">
        <v>1219.6387</v>
      </c>
      <c r="E5" s="23">
        <v>1.3444119669315799E-3</v>
      </c>
      <c r="F5" s="23">
        <v>1.2435678481168599</v>
      </c>
      <c r="G5" s="24">
        <v>1.2435678481168571</v>
      </c>
      <c r="H5" s="23" t="s">
        <v>1717</v>
      </c>
      <c r="I5" s="23" t="s">
        <v>1724</v>
      </c>
      <c r="J5" s="31" t="s">
        <v>674</v>
      </c>
      <c r="K5" s="23">
        <v>152825.79762861101</v>
      </c>
      <c r="L5" s="23">
        <v>149200.87763271501</v>
      </c>
      <c r="M5" s="23">
        <v>157057.64378419399</v>
      </c>
      <c r="N5" s="24">
        <v>153028.10634850667</v>
      </c>
      <c r="O5" s="24">
        <f t="shared" si="0"/>
        <v>1.2435678481168571</v>
      </c>
      <c r="P5" s="24">
        <v>190300.83291321</v>
      </c>
      <c r="Q5" s="23">
        <v>193196.36052125201</v>
      </c>
      <c r="R5" s="23">
        <v>195907.94762232699</v>
      </c>
      <c r="S5" s="25">
        <v>181798.19059605099</v>
      </c>
    </row>
    <row r="6" spans="1:19" x14ac:dyDescent="0.35">
      <c r="A6" s="22" t="s">
        <v>573</v>
      </c>
      <c r="B6" s="23">
        <v>137</v>
      </c>
      <c r="C6" s="23">
        <v>51</v>
      </c>
      <c r="D6" s="23">
        <v>686.02670000000001</v>
      </c>
      <c r="E6" s="23">
        <v>6.79105598432628E-3</v>
      </c>
      <c r="F6" s="23">
        <v>1.10451654022791</v>
      </c>
      <c r="G6" s="24">
        <v>1.104516540227904</v>
      </c>
      <c r="H6" s="23" t="s">
        <v>1717</v>
      </c>
      <c r="I6" s="23" t="s">
        <v>1724</v>
      </c>
      <c r="J6" s="31" t="s">
        <v>574</v>
      </c>
      <c r="K6" s="23">
        <v>93410.580403841202</v>
      </c>
      <c r="L6" s="23">
        <v>92646.3764652463</v>
      </c>
      <c r="M6" s="23">
        <v>96927.769512688203</v>
      </c>
      <c r="N6" s="24">
        <v>94328.242127258563</v>
      </c>
      <c r="O6" s="24">
        <f t="shared" si="0"/>
        <v>1.104516540227904</v>
      </c>
      <c r="P6" s="24">
        <v>104187.10364017966</v>
      </c>
      <c r="Q6" s="23">
        <v>104737.003124639</v>
      </c>
      <c r="R6" s="23">
        <v>101540.578677713</v>
      </c>
      <c r="S6" s="25">
        <v>106283.729118187</v>
      </c>
    </row>
    <row r="7" spans="1:19" x14ac:dyDescent="0.35">
      <c r="A7" s="22" t="s">
        <v>591</v>
      </c>
      <c r="B7" s="23">
        <v>106</v>
      </c>
      <c r="C7" s="23">
        <v>36</v>
      </c>
      <c r="D7" s="23">
        <v>540.70280000000002</v>
      </c>
      <c r="E7" s="23">
        <v>7.53298612979569E-3</v>
      </c>
      <c r="F7" s="23">
        <v>1.15840545179029</v>
      </c>
      <c r="G7" s="24">
        <v>1.1584054517902898</v>
      </c>
      <c r="H7" s="23" t="s">
        <v>1717</v>
      </c>
      <c r="I7" s="23" t="s">
        <v>1724</v>
      </c>
      <c r="J7" s="31" t="s">
        <v>592</v>
      </c>
      <c r="K7" s="23">
        <v>50295.231788841702</v>
      </c>
      <c r="L7" s="23">
        <v>47722.110875256301</v>
      </c>
      <c r="M7" s="23">
        <v>48152.960185261203</v>
      </c>
      <c r="N7" s="24">
        <v>48723.434283119735</v>
      </c>
      <c r="O7" s="24">
        <f t="shared" si="0"/>
        <v>1.1584054517902898</v>
      </c>
      <c r="P7" s="24">
        <v>56441.491903511807</v>
      </c>
      <c r="Q7" s="23">
        <v>53774.573162926201</v>
      </c>
      <c r="R7" s="23">
        <v>58317.5107924697</v>
      </c>
      <c r="S7" s="25">
        <v>57232.391755139499</v>
      </c>
    </row>
    <row r="8" spans="1:19" x14ac:dyDescent="0.35">
      <c r="A8" s="22" t="s">
        <v>1726</v>
      </c>
      <c r="B8" s="23">
        <v>103</v>
      </c>
      <c r="C8" s="23">
        <v>49</v>
      </c>
      <c r="D8" s="23">
        <v>503.3272</v>
      </c>
      <c r="E8" s="23">
        <v>1.6984612412228501E-2</v>
      </c>
      <c r="F8" s="23">
        <v>1.08798290756475</v>
      </c>
      <c r="G8" s="24">
        <v>0.91913208658609802</v>
      </c>
      <c r="H8" s="23" t="s">
        <v>1724</v>
      </c>
      <c r="I8" s="23" t="s">
        <v>1717</v>
      </c>
      <c r="J8" s="31" t="s">
        <v>811</v>
      </c>
      <c r="K8" s="23">
        <v>296049.37444479001</v>
      </c>
      <c r="L8" s="23">
        <v>308139.875339002</v>
      </c>
      <c r="M8" s="23">
        <v>304226.14769876999</v>
      </c>
      <c r="N8" s="24">
        <v>302805.13249418739</v>
      </c>
      <c r="O8" s="24">
        <f t="shared" si="0"/>
        <v>0.91913208658609802</v>
      </c>
      <c r="P8" s="24">
        <v>278317.91325836233</v>
      </c>
      <c r="Q8" s="23">
        <v>284676.47942660301</v>
      </c>
      <c r="R8" s="23">
        <v>268572.74194743001</v>
      </c>
      <c r="S8" s="25">
        <v>281704.51840105403</v>
      </c>
    </row>
    <row r="9" spans="1:19" x14ac:dyDescent="0.35">
      <c r="A9" s="22" t="s">
        <v>1180</v>
      </c>
      <c r="B9" s="23">
        <v>97</v>
      </c>
      <c r="C9" s="23">
        <v>58</v>
      </c>
      <c r="D9" s="23">
        <v>474.73230000000001</v>
      </c>
      <c r="E9" s="23">
        <v>0.96870924998588903</v>
      </c>
      <c r="F9" s="23">
        <v>1.0022224799047299</v>
      </c>
      <c r="G9" s="24">
        <v>1.0022224799047355</v>
      </c>
      <c r="H9" s="23" t="s">
        <v>1717</v>
      </c>
      <c r="I9" s="23" t="s">
        <v>1724</v>
      </c>
      <c r="J9" s="31" t="s">
        <v>1181</v>
      </c>
      <c r="K9" s="23">
        <v>212716.53388592601</v>
      </c>
      <c r="L9" s="23">
        <v>204854.61031711</v>
      </c>
      <c r="M9" s="23">
        <v>229042.480356632</v>
      </c>
      <c r="N9" s="24">
        <v>215537.87485322266</v>
      </c>
      <c r="O9" s="24">
        <f t="shared" si="0"/>
        <v>1.0022224799047355</v>
      </c>
      <c r="P9" s="24">
        <v>216016.90344879334</v>
      </c>
      <c r="Q9" s="23">
        <v>222116.64083262201</v>
      </c>
      <c r="R9" s="23">
        <v>200884.37460520599</v>
      </c>
      <c r="S9" s="25">
        <v>225049.69490855199</v>
      </c>
    </row>
    <row r="10" spans="1:19" x14ac:dyDescent="0.35">
      <c r="A10" s="22" t="s">
        <v>1116</v>
      </c>
      <c r="B10" s="23">
        <v>76</v>
      </c>
      <c r="C10" s="23">
        <v>38</v>
      </c>
      <c r="D10" s="23">
        <v>465.22879999999998</v>
      </c>
      <c r="E10" s="23">
        <v>6.4401634889389402E-3</v>
      </c>
      <c r="F10" s="23">
        <v>1.1597245714822799</v>
      </c>
      <c r="G10" s="24">
        <v>0.86227370238596412</v>
      </c>
      <c r="H10" s="23" t="s">
        <v>1724</v>
      </c>
      <c r="I10" s="23" t="s">
        <v>1717</v>
      </c>
      <c r="J10" s="31" t="s">
        <v>1117</v>
      </c>
      <c r="K10" s="23">
        <v>300942.32772422599</v>
      </c>
      <c r="L10" s="23">
        <v>290890.02304963302</v>
      </c>
      <c r="M10" s="23">
        <v>285262.36262453703</v>
      </c>
      <c r="N10" s="24">
        <v>292364.90446613199</v>
      </c>
      <c r="O10" s="24">
        <f t="shared" si="0"/>
        <v>0.86227370238596412</v>
      </c>
      <c r="P10" s="24">
        <v>252098.56862173034</v>
      </c>
      <c r="Q10" s="23">
        <v>261480.66584466901</v>
      </c>
      <c r="R10" s="23">
        <v>253785.83007128499</v>
      </c>
      <c r="S10" s="25">
        <v>241029.209949237</v>
      </c>
    </row>
    <row r="11" spans="1:19" x14ac:dyDescent="0.35">
      <c r="A11" s="22" t="s">
        <v>1727</v>
      </c>
      <c r="B11" s="23">
        <v>96</v>
      </c>
      <c r="C11" s="23">
        <v>40</v>
      </c>
      <c r="D11" s="23">
        <v>460.84730000000002</v>
      </c>
      <c r="E11" s="23">
        <v>8.3375720138945098E-4</v>
      </c>
      <c r="F11" s="23">
        <v>1.52402341058132</v>
      </c>
      <c r="G11" s="24">
        <v>0.65615789958145299</v>
      </c>
      <c r="H11" s="23" t="s">
        <v>1724</v>
      </c>
      <c r="I11" s="23" t="s">
        <v>1717</v>
      </c>
      <c r="J11" s="31" t="s">
        <v>703</v>
      </c>
      <c r="K11" s="23">
        <v>113804.34795558</v>
      </c>
      <c r="L11" s="23">
        <v>109807.61458574</v>
      </c>
      <c r="M11" s="23">
        <v>107150.32952519901</v>
      </c>
      <c r="N11" s="24">
        <v>110254.09735550634</v>
      </c>
      <c r="O11" s="24">
        <f t="shared" si="0"/>
        <v>0.65615789958145299</v>
      </c>
      <c r="P11" s="24">
        <v>72344.096941038064</v>
      </c>
      <c r="Q11" s="23">
        <v>78762.173901445</v>
      </c>
      <c r="R11" s="23">
        <v>69203.005477168903</v>
      </c>
      <c r="S11" s="25">
        <v>69067.111444500304</v>
      </c>
    </row>
    <row r="12" spans="1:19" x14ac:dyDescent="0.35">
      <c r="A12" s="22" t="s">
        <v>1728</v>
      </c>
      <c r="B12" s="23">
        <v>88</v>
      </c>
      <c r="C12" s="23">
        <v>59</v>
      </c>
      <c r="D12" s="23">
        <v>425.70909999999998</v>
      </c>
      <c r="E12" s="23">
        <v>9.8781827044180904E-4</v>
      </c>
      <c r="F12" s="23">
        <v>1.32043435296779</v>
      </c>
      <c r="G12" s="24">
        <v>1.3204343529677938</v>
      </c>
      <c r="H12" s="23" t="s">
        <v>1717</v>
      </c>
      <c r="I12" s="23" t="s">
        <v>1724</v>
      </c>
      <c r="J12" s="31" t="s">
        <v>560</v>
      </c>
      <c r="K12" s="23">
        <v>559164.38248580298</v>
      </c>
      <c r="L12" s="23">
        <v>539395.019580886</v>
      </c>
      <c r="M12" s="23">
        <v>515800.49737352901</v>
      </c>
      <c r="N12" s="24">
        <v>538119.9664800727</v>
      </c>
      <c r="O12" s="24">
        <f t="shared" si="0"/>
        <v>1.3204343529677938</v>
      </c>
      <c r="P12" s="24">
        <v>710552.08975816565</v>
      </c>
      <c r="Q12" s="23">
        <v>711789.82977105002</v>
      </c>
      <c r="R12" s="23">
        <v>682740.65535661299</v>
      </c>
      <c r="S12" s="25">
        <v>737125.78414683405</v>
      </c>
    </row>
    <row r="13" spans="1:19" x14ac:dyDescent="0.35">
      <c r="A13" s="22" t="s">
        <v>1729</v>
      </c>
      <c r="B13" s="23">
        <v>81</v>
      </c>
      <c r="C13" s="23">
        <v>40</v>
      </c>
      <c r="D13" s="23">
        <v>424.72289999999998</v>
      </c>
      <c r="E13" s="23">
        <v>2.0252606048447599E-3</v>
      </c>
      <c r="F13" s="23">
        <v>1.27514831235147</v>
      </c>
      <c r="G13" s="24">
        <v>0.78422250205226995</v>
      </c>
      <c r="H13" s="23" t="s">
        <v>1724</v>
      </c>
      <c r="I13" s="23" t="s">
        <v>1717</v>
      </c>
      <c r="J13" s="31" t="s">
        <v>1394</v>
      </c>
      <c r="K13" s="23">
        <v>154781.092142568</v>
      </c>
      <c r="L13" s="23">
        <v>142961.720169796</v>
      </c>
      <c r="M13" s="23">
        <v>144443.14469154499</v>
      </c>
      <c r="N13" s="24">
        <v>147395.319001303</v>
      </c>
      <c r="O13" s="24">
        <f t="shared" si="0"/>
        <v>0.78422250205226995</v>
      </c>
      <c r="P13" s="24">
        <v>115590.72585799433</v>
      </c>
      <c r="Q13" s="23">
        <v>120089.95079123099</v>
      </c>
      <c r="R13" s="23">
        <v>115810.669835594</v>
      </c>
      <c r="S13" s="25">
        <v>110871.55694715799</v>
      </c>
    </row>
    <row r="14" spans="1:19" x14ac:dyDescent="0.35">
      <c r="A14" s="22" t="s">
        <v>1502</v>
      </c>
      <c r="B14" s="23">
        <v>83</v>
      </c>
      <c r="C14" s="23">
        <v>4</v>
      </c>
      <c r="D14" s="23">
        <v>415.82029999999997</v>
      </c>
      <c r="E14" s="23">
        <v>5.8835129038359302E-3</v>
      </c>
      <c r="F14" s="23">
        <v>1.42054313035635</v>
      </c>
      <c r="G14" s="24">
        <v>0.70395609864316422</v>
      </c>
      <c r="H14" s="23" t="s">
        <v>1724</v>
      </c>
      <c r="I14" s="23" t="s">
        <v>1717</v>
      </c>
      <c r="J14" s="31" t="s">
        <v>1503</v>
      </c>
      <c r="K14" s="23">
        <v>36808.925903586001</v>
      </c>
      <c r="L14" s="23">
        <v>44227.833411412001</v>
      </c>
      <c r="M14" s="23">
        <v>41773.708760373498</v>
      </c>
      <c r="N14" s="24">
        <v>40936.822691790498</v>
      </c>
      <c r="O14" s="24">
        <f t="shared" si="0"/>
        <v>0.70395609864316422</v>
      </c>
      <c r="P14" s="24">
        <v>28817.725992959797</v>
      </c>
      <c r="Q14" s="23">
        <v>29118.7542413187</v>
      </c>
      <c r="R14" s="23">
        <v>26887.7263677191</v>
      </c>
      <c r="S14" s="25">
        <v>30446.6973698416</v>
      </c>
    </row>
    <row r="15" spans="1:19" x14ac:dyDescent="0.35">
      <c r="A15" s="22" t="s">
        <v>833</v>
      </c>
      <c r="B15" s="23">
        <v>72</v>
      </c>
      <c r="C15" s="23">
        <v>14</v>
      </c>
      <c r="D15" s="23">
        <v>404.04320000000001</v>
      </c>
      <c r="E15" s="26">
        <v>1.35471140373378E-5</v>
      </c>
      <c r="F15" s="23">
        <v>1.66461705988877</v>
      </c>
      <c r="G15" s="24">
        <v>0.60073876694909012</v>
      </c>
      <c r="H15" s="23" t="s">
        <v>1724</v>
      </c>
      <c r="I15" s="23" t="s">
        <v>1717</v>
      </c>
      <c r="J15" s="31" t="s">
        <v>834</v>
      </c>
      <c r="K15" s="23">
        <v>92446.403904624705</v>
      </c>
      <c r="L15" s="23">
        <v>90248.122009272105</v>
      </c>
      <c r="M15" s="23">
        <v>94042.796940671004</v>
      </c>
      <c r="N15" s="24">
        <v>92245.774284855928</v>
      </c>
      <c r="O15" s="24">
        <f t="shared" si="0"/>
        <v>0.60073876694909012</v>
      </c>
      <c r="P15" s="24">
        <v>55415.612700148435</v>
      </c>
      <c r="Q15" s="23">
        <v>57100.712246423303</v>
      </c>
      <c r="R15" s="23">
        <v>54134.390416148999</v>
      </c>
      <c r="S15" s="25">
        <v>55011.735437873002</v>
      </c>
    </row>
    <row r="16" spans="1:19" x14ac:dyDescent="0.35">
      <c r="A16" s="22" t="s">
        <v>687</v>
      </c>
      <c r="B16" s="23">
        <v>76</v>
      </c>
      <c r="C16" s="23">
        <v>39</v>
      </c>
      <c r="D16" s="23">
        <v>400.9194</v>
      </c>
      <c r="E16" s="23">
        <v>1.71740939206322E-3</v>
      </c>
      <c r="F16" s="23">
        <v>1.3632923032945901</v>
      </c>
      <c r="G16" s="24">
        <v>1.3632923032945923</v>
      </c>
      <c r="H16" s="23" t="s">
        <v>1717</v>
      </c>
      <c r="I16" s="23" t="s">
        <v>1724</v>
      </c>
      <c r="J16" s="31" t="s">
        <v>688</v>
      </c>
      <c r="K16" s="23">
        <v>41514.154546594902</v>
      </c>
      <c r="L16" s="23">
        <v>45050.565908912598</v>
      </c>
      <c r="M16" s="23">
        <v>42226.617156762703</v>
      </c>
      <c r="N16" s="24">
        <v>42930.445870756732</v>
      </c>
      <c r="O16" s="24">
        <f t="shared" si="0"/>
        <v>1.3632923032945923</v>
      </c>
      <c r="P16" s="24">
        <v>58526.746432607761</v>
      </c>
      <c r="Q16" s="23">
        <v>62447.345475246599</v>
      </c>
      <c r="R16" s="23">
        <v>56855.430067054098</v>
      </c>
      <c r="S16" s="25">
        <v>56277.4637555226</v>
      </c>
    </row>
    <row r="17" spans="1:19" x14ac:dyDescent="0.35">
      <c r="A17" s="22" t="s">
        <v>1730</v>
      </c>
      <c r="B17" s="23">
        <v>84</v>
      </c>
      <c r="C17" s="23">
        <v>36</v>
      </c>
      <c r="D17" s="23">
        <v>392.3682</v>
      </c>
      <c r="E17" s="23">
        <v>0.32774073002826098</v>
      </c>
      <c r="F17" s="23">
        <v>1.0403576386729201</v>
      </c>
      <c r="G17" s="24">
        <v>0.96120791814975692</v>
      </c>
      <c r="H17" s="23" t="s">
        <v>1724</v>
      </c>
      <c r="I17" s="23" t="s">
        <v>1717</v>
      </c>
      <c r="J17" s="31" t="s">
        <v>1672</v>
      </c>
      <c r="K17" s="23">
        <v>141758.17668119699</v>
      </c>
      <c r="L17" s="23">
        <v>142485.86443347001</v>
      </c>
      <c r="M17" s="23">
        <v>138709.48202122</v>
      </c>
      <c r="N17" s="24">
        <v>140984.50771196233</v>
      </c>
      <c r="O17" s="24">
        <f t="shared" si="0"/>
        <v>0.96120791814975692</v>
      </c>
      <c r="P17" s="24">
        <v>135515.42514918366</v>
      </c>
      <c r="Q17" s="23">
        <v>141772.775650703</v>
      </c>
      <c r="R17" s="23">
        <v>126184.698782212</v>
      </c>
      <c r="S17" s="25">
        <v>138588.801014636</v>
      </c>
    </row>
    <row r="18" spans="1:19" x14ac:dyDescent="0.35">
      <c r="A18" s="22" t="s">
        <v>1731</v>
      </c>
      <c r="B18" s="23">
        <v>123</v>
      </c>
      <c r="C18" s="23">
        <v>15</v>
      </c>
      <c r="D18" s="23">
        <v>384.38839999999999</v>
      </c>
      <c r="E18" s="23">
        <v>0.10207934335827799</v>
      </c>
      <c r="F18" s="23">
        <v>1.04056878521986</v>
      </c>
      <c r="G18" s="24">
        <v>0.96101287507746358</v>
      </c>
      <c r="H18" s="23" t="s">
        <v>1724</v>
      </c>
      <c r="I18" s="23" t="s">
        <v>1717</v>
      </c>
      <c r="J18" s="31" t="s">
        <v>512</v>
      </c>
      <c r="K18" s="23">
        <v>266443.822291655</v>
      </c>
      <c r="L18" s="23">
        <v>254611.794601951</v>
      </c>
      <c r="M18" s="23">
        <v>254591.54410648</v>
      </c>
      <c r="N18" s="24">
        <v>258549.05366669534</v>
      </c>
      <c r="O18" s="24">
        <f t="shared" si="0"/>
        <v>0.96101287507746358</v>
      </c>
      <c r="P18" s="24">
        <v>248468.96941278831</v>
      </c>
      <c r="Q18" s="23">
        <v>249972.97736294</v>
      </c>
      <c r="R18" s="23">
        <v>243157.51281995</v>
      </c>
      <c r="S18" s="25">
        <v>252276.41805547499</v>
      </c>
    </row>
    <row r="19" spans="1:19" x14ac:dyDescent="0.35">
      <c r="A19" s="22" t="s">
        <v>599</v>
      </c>
      <c r="B19" s="23">
        <v>78</v>
      </c>
      <c r="C19" s="23">
        <v>20</v>
      </c>
      <c r="D19" s="23">
        <v>370.82350000000002</v>
      </c>
      <c r="E19" s="23">
        <v>1.5189933856086799E-3</v>
      </c>
      <c r="F19" s="23">
        <v>1.31959506285683</v>
      </c>
      <c r="G19" s="24">
        <v>1.319595062856824</v>
      </c>
      <c r="H19" s="23" t="s">
        <v>1717</v>
      </c>
      <c r="I19" s="23" t="s">
        <v>1724</v>
      </c>
      <c r="J19" s="31" t="s">
        <v>600</v>
      </c>
      <c r="K19" s="23">
        <v>18598.7175272639</v>
      </c>
      <c r="L19" s="23">
        <v>17978.976528886</v>
      </c>
      <c r="M19" s="23">
        <v>20185.313336651401</v>
      </c>
      <c r="N19" s="24">
        <v>18921.002464267101</v>
      </c>
      <c r="O19" s="24">
        <f t="shared" si="0"/>
        <v>1.319595062856824</v>
      </c>
      <c r="P19" s="24">
        <v>24968.06143614867</v>
      </c>
      <c r="Q19" s="23">
        <v>24463.129635818299</v>
      </c>
      <c r="R19" s="23">
        <v>25033.490841520601</v>
      </c>
      <c r="S19" s="25">
        <v>25407.563831107102</v>
      </c>
    </row>
    <row r="20" spans="1:19" x14ac:dyDescent="0.35">
      <c r="A20" s="22" t="s">
        <v>1681</v>
      </c>
      <c r="B20" s="23">
        <v>71</v>
      </c>
      <c r="C20" s="23">
        <v>45</v>
      </c>
      <c r="D20" s="23">
        <v>367.79180000000002</v>
      </c>
      <c r="E20" s="23">
        <v>3.09369513234313E-2</v>
      </c>
      <c r="F20" s="23">
        <v>1.11567180327936</v>
      </c>
      <c r="G20" s="24">
        <v>0.89632094049580091</v>
      </c>
      <c r="H20" s="23" t="s">
        <v>1724</v>
      </c>
      <c r="I20" s="23" t="s">
        <v>1717</v>
      </c>
      <c r="J20" s="31" t="s">
        <v>1682</v>
      </c>
      <c r="K20" s="23">
        <v>253034.60411861501</v>
      </c>
      <c r="L20" s="23">
        <v>234422.70800515899</v>
      </c>
      <c r="M20" s="23">
        <v>242571.935825572</v>
      </c>
      <c r="N20" s="24">
        <v>243343.08264978198</v>
      </c>
      <c r="O20" s="24">
        <f t="shared" si="0"/>
        <v>0.89632094049580091</v>
      </c>
      <c r="P20" s="24">
        <v>218113.5007038</v>
      </c>
      <c r="Q20" s="23">
        <v>229121.057689384</v>
      </c>
      <c r="R20" s="23">
        <v>214124.76536998799</v>
      </c>
      <c r="S20" s="25">
        <v>211094.67905202799</v>
      </c>
    </row>
    <row r="21" spans="1:19" x14ac:dyDescent="0.35">
      <c r="A21" s="22" t="s">
        <v>1732</v>
      </c>
      <c r="B21" s="23">
        <v>67</v>
      </c>
      <c r="C21" s="23">
        <v>25</v>
      </c>
      <c r="D21" s="23">
        <v>349.81389999999999</v>
      </c>
      <c r="E21" s="23">
        <v>0.14628104986413901</v>
      </c>
      <c r="F21" s="23">
        <v>1.0717011247922601</v>
      </c>
      <c r="G21" s="24">
        <v>0.93309596945122086</v>
      </c>
      <c r="H21" s="23" t="s">
        <v>1724</v>
      </c>
      <c r="I21" s="23" t="s">
        <v>1717</v>
      </c>
      <c r="J21" s="31" t="s">
        <v>1129</v>
      </c>
      <c r="K21" s="23">
        <v>41533.074270905701</v>
      </c>
      <c r="L21" s="23">
        <v>41004.969105222801</v>
      </c>
      <c r="M21" s="23">
        <v>44693.946266712897</v>
      </c>
      <c r="N21" s="24">
        <v>42410.663214280466</v>
      </c>
      <c r="O21" s="24">
        <f t="shared" si="0"/>
        <v>0.93309596945122086</v>
      </c>
      <c r="P21" s="24">
        <v>39573.218906998263</v>
      </c>
      <c r="Q21" s="23">
        <v>40370.471855460099</v>
      </c>
      <c r="R21" s="23">
        <v>37440.177351219398</v>
      </c>
      <c r="S21" s="25">
        <v>40909.007514315301</v>
      </c>
    </row>
    <row r="22" spans="1:19" x14ac:dyDescent="0.35">
      <c r="A22" s="22" t="s">
        <v>1026</v>
      </c>
      <c r="B22" s="23">
        <v>66</v>
      </c>
      <c r="C22" s="23">
        <v>6</v>
      </c>
      <c r="D22" s="23">
        <v>344.50139999999999</v>
      </c>
      <c r="E22" s="23">
        <v>4.8734084721177101E-2</v>
      </c>
      <c r="F22" s="23">
        <v>1.24342049312378</v>
      </c>
      <c r="G22" s="24">
        <v>0.80423316611724294</v>
      </c>
      <c r="H22" s="23" t="s">
        <v>1724</v>
      </c>
      <c r="I22" s="23" t="s">
        <v>1717</v>
      </c>
      <c r="J22" s="31" t="s">
        <v>1027</v>
      </c>
      <c r="K22" s="23">
        <v>14481.249905410201</v>
      </c>
      <c r="L22" s="23">
        <v>11964.349939137401</v>
      </c>
      <c r="M22" s="23">
        <v>13286.381895799601</v>
      </c>
      <c r="N22" s="24">
        <v>13243.993913449065</v>
      </c>
      <c r="O22" s="24">
        <f t="shared" si="0"/>
        <v>0.80423316611724294</v>
      </c>
      <c r="P22" s="24">
        <v>10651.259157050636</v>
      </c>
      <c r="Q22" s="23">
        <v>10252.059209707901</v>
      </c>
      <c r="R22" s="23">
        <v>11823.314443954499</v>
      </c>
      <c r="S22" s="25">
        <v>9878.4038174895104</v>
      </c>
    </row>
    <row r="23" spans="1:19" x14ac:dyDescent="0.35">
      <c r="A23" s="22" t="s">
        <v>1600</v>
      </c>
      <c r="B23" s="23">
        <v>61</v>
      </c>
      <c r="C23" s="23">
        <v>29</v>
      </c>
      <c r="D23" s="23">
        <v>343.83519999999999</v>
      </c>
      <c r="E23" s="23">
        <v>4.3511504065796302E-4</v>
      </c>
      <c r="F23" s="23">
        <v>1.4699037974998099</v>
      </c>
      <c r="G23" s="24">
        <v>0.68031663140194909</v>
      </c>
      <c r="H23" s="23" t="s">
        <v>1724</v>
      </c>
      <c r="I23" s="23" t="s">
        <v>1717</v>
      </c>
      <c r="J23" s="31" t="s">
        <v>1601</v>
      </c>
      <c r="K23" s="23">
        <v>85332.640196165201</v>
      </c>
      <c r="L23" s="23">
        <v>79325.361099409405</v>
      </c>
      <c r="M23" s="23">
        <v>88864.963367489006</v>
      </c>
      <c r="N23" s="24">
        <v>84507.654887687866</v>
      </c>
      <c r="O23" s="24">
        <f t="shared" si="0"/>
        <v>0.68031663140194909</v>
      </c>
      <c r="P23" s="24">
        <v>57491.963100870264</v>
      </c>
      <c r="Q23" s="23">
        <v>58508.675392566103</v>
      </c>
      <c r="R23" s="23">
        <v>58027.439555478901</v>
      </c>
      <c r="S23" s="25">
        <v>55939.774354565801</v>
      </c>
    </row>
    <row r="24" spans="1:19" x14ac:dyDescent="0.35">
      <c r="A24" s="22" t="s">
        <v>1237</v>
      </c>
      <c r="B24" s="23">
        <v>73</v>
      </c>
      <c r="C24" s="23">
        <v>30</v>
      </c>
      <c r="D24" s="23">
        <v>342.09789999999998</v>
      </c>
      <c r="E24" s="23">
        <v>1.1463470716976501E-2</v>
      </c>
      <c r="F24" s="23">
        <v>1.1188875452032201</v>
      </c>
      <c r="G24" s="24">
        <v>0.89374486675367426</v>
      </c>
      <c r="H24" s="23" t="s">
        <v>1724</v>
      </c>
      <c r="I24" s="23" t="s">
        <v>1717</v>
      </c>
      <c r="J24" s="31" t="s">
        <v>1238</v>
      </c>
      <c r="K24" s="23">
        <v>108321.259648476</v>
      </c>
      <c r="L24" s="23">
        <v>101749.81339612399</v>
      </c>
      <c r="M24" s="23">
        <v>107184.89138879201</v>
      </c>
      <c r="N24" s="24">
        <v>105751.98814446399</v>
      </c>
      <c r="O24" s="24">
        <f t="shared" si="0"/>
        <v>0.89374486675367426</v>
      </c>
      <c r="P24" s="24">
        <v>94515.296553110107</v>
      </c>
      <c r="Q24" s="23">
        <v>95466.303855282997</v>
      </c>
      <c r="R24" s="23">
        <v>91503.735859783104</v>
      </c>
      <c r="S24" s="25">
        <v>96575.849944264206</v>
      </c>
    </row>
    <row r="25" spans="1:19" x14ac:dyDescent="0.35">
      <c r="A25" s="22" t="s">
        <v>899</v>
      </c>
      <c r="B25" s="23">
        <v>78</v>
      </c>
      <c r="C25" s="23">
        <v>17</v>
      </c>
      <c r="D25" s="23">
        <v>333.85109999999997</v>
      </c>
      <c r="E25" s="23">
        <v>7.4562455002115197E-2</v>
      </c>
      <c r="F25" s="23">
        <v>1.1790901502415201</v>
      </c>
      <c r="G25" s="24">
        <v>1.179090150241521</v>
      </c>
      <c r="H25" s="23" t="s">
        <v>1717</v>
      </c>
      <c r="I25" s="23" t="s">
        <v>1724</v>
      </c>
      <c r="J25" s="31" t="s">
        <v>900</v>
      </c>
      <c r="K25" s="23">
        <v>13009.6485673142</v>
      </c>
      <c r="L25" s="23">
        <v>13073.623458664801</v>
      </c>
      <c r="M25" s="23">
        <v>11352.321748005301</v>
      </c>
      <c r="N25" s="24">
        <v>12478.531257994766</v>
      </c>
      <c r="O25" s="24">
        <f t="shared" si="0"/>
        <v>1.179090150241521</v>
      </c>
      <c r="P25" s="24">
        <v>14713.313295782566</v>
      </c>
      <c r="Q25" s="23">
        <v>14207.7807614004</v>
      </c>
      <c r="R25" s="23">
        <v>16204.276362148799</v>
      </c>
      <c r="S25" s="25">
        <v>13727.8827637985</v>
      </c>
    </row>
    <row r="26" spans="1:19" x14ac:dyDescent="0.35">
      <c r="A26" s="22" t="s">
        <v>551</v>
      </c>
      <c r="B26" s="23">
        <v>63</v>
      </c>
      <c r="C26" s="23">
        <v>8</v>
      </c>
      <c r="D26" s="23">
        <v>318.29219999999998</v>
      </c>
      <c r="E26" s="26">
        <v>6.9176749031285601E-6</v>
      </c>
      <c r="F26" s="23">
        <v>2.6636948172111601</v>
      </c>
      <c r="G26" s="24">
        <v>0.37541838259346133</v>
      </c>
      <c r="H26" s="23" t="s">
        <v>1724</v>
      </c>
      <c r="I26" s="23" t="s">
        <v>1717</v>
      </c>
      <c r="J26" s="31" t="s">
        <v>552</v>
      </c>
      <c r="K26" s="23">
        <v>22907.139973945101</v>
      </c>
      <c r="L26" s="23">
        <v>23561.550221537698</v>
      </c>
      <c r="M26" s="23">
        <v>23740.706745451102</v>
      </c>
      <c r="N26" s="24">
        <v>23403.132313644634</v>
      </c>
      <c r="O26" s="24">
        <f t="shared" si="0"/>
        <v>0.37541838259346133</v>
      </c>
      <c r="P26" s="24">
        <v>8785.9660808092394</v>
      </c>
      <c r="Q26" s="23">
        <v>8657.0779116703998</v>
      </c>
      <c r="R26" s="23">
        <v>9302.1176277681898</v>
      </c>
      <c r="S26" s="25">
        <v>8398.7027029891306</v>
      </c>
    </row>
    <row r="27" spans="1:19" x14ac:dyDescent="0.35">
      <c r="A27" s="22" t="s">
        <v>1733</v>
      </c>
      <c r="B27" s="23">
        <v>88</v>
      </c>
      <c r="C27" s="23">
        <v>4</v>
      </c>
      <c r="D27" s="23">
        <v>308.4982</v>
      </c>
      <c r="E27" s="26">
        <v>5.5861686825142698E-6</v>
      </c>
      <c r="F27" s="23">
        <v>7.6002904406980996</v>
      </c>
      <c r="G27" s="24">
        <v>0.1315739191551408</v>
      </c>
      <c r="H27" s="23" t="s">
        <v>1724</v>
      </c>
      <c r="I27" s="23" t="s">
        <v>1717</v>
      </c>
      <c r="J27" s="31" t="s">
        <v>1266</v>
      </c>
      <c r="K27" s="23">
        <v>129452.64574302</v>
      </c>
      <c r="L27" s="23">
        <v>119480.757109122</v>
      </c>
      <c r="M27" s="23">
        <v>132748.11515667799</v>
      </c>
      <c r="N27" s="24">
        <v>127227.17266960668</v>
      </c>
      <c r="O27" s="24">
        <f t="shared" si="0"/>
        <v>0.1315739191551408</v>
      </c>
      <c r="P27" s="24">
        <v>16739.777731167967</v>
      </c>
      <c r="Q27" s="23">
        <v>17548.059899639899</v>
      </c>
      <c r="R27" s="23">
        <v>17705.311598117001</v>
      </c>
      <c r="S27" s="25">
        <v>14965.961695747001</v>
      </c>
    </row>
    <row r="28" spans="1:19" x14ac:dyDescent="0.35">
      <c r="A28" s="22" t="s">
        <v>1734</v>
      </c>
      <c r="B28" s="23">
        <v>50</v>
      </c>
      <c r="C28" s="23">
        <v>20</v>
      </c>
      <c r="D28" s="23">
        <v>305.21260000000001</v>
      </c>
      <c r="E28" s="23">
        <v>2.7185062430877798E-3</v>
      </c>
      <c r="F28" s="23">
        <v>1.53965424140369</v>
      </c>
      <c r="G28" s="24">
        <v>0.6494964733694405</v>
      </c>
      <c r="H28" s="23" t="s">
        <v>1724</v>
      </c>
      <c r="I28" s="23" t="s">
        <v>1717</v>
      </c>
      <c r="J28" s="31" t="s">
        <v>1669</v>
      </c>
      <c r="K28" s="23">
        <v>58231.216091531998</v>
      </c>
      <c r="L28" s="23">
        <v>47735.355243616999</v>
      </c>
      <c r="M28" s="23">
        <v>51480.033020921997</v>
      </c>
      <c r="N28" s="24">
        <v>52482.201452023663</v>
      </c>
      <c r="O28" s="24">
        <f t="shared" si="0"/>
        <v>0.6494964733694405</v>
      </c>
      <c r="P28" s="24">
        <v>34087.004757753901</v>
      </c>
      <c r="Q28" s="23">
        <v>33609.242820057203</v>
      </c>
      <c r="R28" s="23">
        <v>36023.778822414599</v>
      </c>
      <c r="S28" s="25">
        <v>32627.9926307899</v>
      </c>
    </row>
    <row r="29" spans="1:19" x14ac:dyDescent="0.35">
      <c r="A29" s="22" t="s">
        <v>545</v>
      </c>
      <c r="B29" s="23">
        <v>65</v>
      </c>
      <c r="C29" s="23">
        <v>23</v>
      </c>
      <c r="D29" s="23">
        <v>299.60890000000001</v>
      </c>
      <c r="E29" s="26">
        <v>6.7741369673135501E-5</v>
      </c>
      <c r="F29" s="23">
        <v>1.1965316884994801</v>
      </c>
      <c r="G29" s="24">
        <v>1.1965316884994801</v>
      </c>
      <c r="H29" s="23" t="s">
        <v>1717</v>
      </c>
      <c r="I29" s="23" t="s">
        <v>1724</v>
      </c>
      <c r="J29" s="31" t="s">
        <v>546</v>
      </c>
      <c r="K29" s="23">
        <v>20676.215859856002</v>
      </c>
      <c r="L29" s="23">
        <v>20329.0065989172</v>
      </c>
      <c r="M29" s="23">
        <v>20793.297915783201</v>
      </c>
      <c r="N29" s="24">
        <v>20599.506791518801</v>
      </c>
      <c r="O29" s="24">
        <f t="shared" si="0"/>
        <v>1.1965316884994801</v>
      </c>
      <c r="P29" s="24">
        <v>24647.962643512499</v>
      </c>
      <c r="Q29" s="23">
        <v>24259.0390290057</v>
      </c>
      <c r="R29" s="23">
        <v>24875.8311453807</v>
      </c>
      <c r="S29" s="25">
        <v>24809.017756151101</v>
      </c>
    </row>
    <row r="30" spans="1:19" x14ac:dyDescent="0.35">
      <c r="A30" s="22" t="s">
        <v>1108</v>
      </c>
      <c r="B30" s="23">
        <v>52</v>
      </c>
      <c r="C30" s="23">
        <v>28</v>
      </c>
      <c r="D30" s="23">
        <v>298.80779999999999</v>
      </c>
      <c r="E30" s="23">
        <v>0.27163294660752801</v>
      </c>
      <c r="F30" s="23">
        <v>1.03359331409885</v>
      </c>
      <c r="G30" s="24">
        <v>1.0335933140988489</v>
      </c>
      <c r="H30" s="23" t="s">
        <v>1717</v>
      </c>
      <c r="I30" s="23" t="s">
        <v>1724</v>
      </c>
      <c r="J30" s="31" t="s">
        <v>1109</v>
      </c>
      <c r="K30" s="23">
        <v>58910.245275419104</v>
      </c>
      <c r="L30" s="23">
        <v>57645.504523638498</v>
      </c>
      <c r="M30" s="23">
        <v>57669.969553920098</v>
      </c>
      <c r="N30" s="24">
        <v>58075.239784325902</v>
      </c>
      <c r="O30" s="24">
        <f t="shared" si="0"/>
        <v>1.0335933140988489</v>
      </c>
      <c r="P30" s="24">
        <v>60026.179555766728</v>
      </c>
      <c r="Q30" s="23">
        <v>58026.829488871503</v>
      </c>
      <c r="R30" s="23">
        <v>59129.114205341299</v>
      </c>
      <c r="S30" s="25">
        <v>62922.594973087398</v>
      </c>
    </row>
    <row r="31" spans="1:19" x14ac:dyDescent="0.35">
      <c r="A31" s="22" t="s">
        <v>1735</v>
      </c>
      <c r="B31" s="23">
        <v>56</v>
      </c>
      <c r="C31" s="23">
        <v>13</v>
      </c>
      <c r="D31" s="23">
        <v>291.42110000000002</v>
      </c>
      <c r="E31" s="23">
        <v>4.4239824865461904E-3</v>
      </c>
      <c r="F31" s="23">
        <v>1.4758203594075201</v>
      </c>
      <c r="G31" s="24">
        <v>0.67758924290857303</v>
      </c>
      <c r="H31" s="23" t="s">
        <v>1724</v>
      </c>
      <c r="I31" s="23" t="s">
        <v>1717</v>
      </c>
      <c r="J31" s="31" t="s">
        <v>1693</v>
      </c>
      <c r="K31" s="23">
        <v>39519.672985914098</v>
      </c>
      <c r="L31" s="23">
        <v>36786.323624627599</v>
      </c>
      <c r="M31" s="23">
        <v>42487.702461958703</v>
      </c>
      <c r="N31" s="24">
        <v>39597.899690833467</v>
      </c>
      <c r="O31" s="24">
        <f t="shared" si="0"/>
        <v>0.67758924290857303</v>
      </c>
      <c r="P31" s="24">
        <v>26831.110872281468</v>
      </c>
      <c r="Q31" s="23">
        <v>29222.2995067968</v>
      </c>
      <c r="R31" s="23">
        <v>24326.3279950168</v>
      </c>
      <c r="S31" s="25">
        <v>26944.7051150308</v>
      </c>
    </row>
    <row r="32" spans="1:19" x14ac:dyDescent="0.35">
      <c r="A32" s="22" t="s">
        <v>531</v>
      </c>
      <c r="B32" s="23">
        <v>61</v>
      </c>
      <c r="C32" s="23">
        <v>12</v>
      </c>
      <c r="D32" s="23">
        <v>288.29750000000001</v>
      </c>
      <c r="E32" s="26">
        <v>6.7261465272139303E-5</v>
      </c>
      <c r="F32" s="23">
        <v>1.5371214981511601</v>
      </c>
      <c r="G32" s="24">
        <v>1.5371214981511567</v>
      </c>
      <c r="H32" s="23" t="s">
        <v>1717</v>
      </c>
      <c r="I32" s="23" t="s">
        <v>1724</v>
      </c>
      <c r="J32" s="31" t="s">
        <v>532</v>
      </c>
      <c r="K32" s="23">
        <v>8710.7346427738503</v>
      </c>
      <c r="L32" s="23">
        <v>8880.95505332018</v>
      </c>
      <c r="M32" s="23">
        <v>9356.3076361719795</v>
      </c>
      <c r="N32" s="24">
        <v>8982.6657774220021</v>
      </c>
      <c r="O32" s="24">
        <f t="shared" si="0"/>
        <v>1.5371214981511567</v>
      </c>
      <c r="P32" s="24">
        <v>13807.448677182032</v>
      </c>
      <c r="Q32" s="23">
        <v>13769.6571207992</v>
      </c>
      <c r="R32" s="23">
        <v>13514.9220610009</v>
      </c>
      <c r="S32" s="25">
        <v>14137.766849746</v>
      </c>
    </row>
    <row r="33" spans="1:19" x14ac:dyDescent="0.35">
      <c r="A33" s="22" t="s">
        <v>625</v>
      </c>
      <c r="B33" s="23">
        <v>45</v>
      </c>
      <c r="C33" s="23">
        <v>19</v>
      </c>
      <c r="D33" s="23">
        <v>278.24860000000001</v>
      </c>
      <c r="E33" s="23">
        <v>1.9651072543205301E-3</v>
      </c>
      <c r="F33" s="23">
        <v>1.2051049989573599</v>
      </c>
      <c r="G33" s="24">
        <v>1.2051049989573639</v>
      </c>
      <c r="H33" s="23" t="s">
        <v>1717</v>
      </c>
      <c r="I33" s="23" t="s">
        <v>1724</v>
      </c>
      <c r="J33" s="31" t="s">
        <v>626</v>
      </c>
      <c r="K33" s="23">
        <v>37280.737734651499</v>
      </c>
      <c r="L33" s="23">
        <v>39820.136299783</v>
      </c>
      <c r="M33" s="23">
        <v>38387.280999421899</v>
      </c>
      <c r="N33" s="24">
        <v>38496.051677952135</v>
      </c>
      <c r="O33" s="24">
        <f t="shared" si="0"/>
        <v>1.2051049989573639</v>
      </c>
      <c r="P33" s="24">
        <v>46391.784317221136</v>
      </c>
      <c r="Q33" s="23">
        <v>48028.8036720444</v>
      </c>
      <c r="R33" s="23">
        <v>45657.842409847501</v>
      </c>
      <c r="S33" s="25">
        <v>45488.7068697715</v>
      </c>
    </row>
    <row r="34" spans="1:19" x14ac:dyDescent="0.35">
      <c r="A34" s="22" t="s">
        <v>641</v>
      </c>
      <c r="B34" s="23">
        <v>45</v>
      </c>
      <c r="C34" s="23">
        <v>26</v>
      </c>
      <c r="D34" s="23">
        <v>278.0951</v>
      </c>
      <c r="E34" s="23">
        <v>0.75462895616667502</v>
      </c>
      <c r="F34" s="23">
        <v>1.00679872620995</v>
      </c>
      <c r="G34" s="24">
        <v>1.006798726209952</v>
      </c>
      <c r="H34" s="23" t="s">
        <v>1717</v>
      </c>
      <c r="I34" s="23" t="s">
        <v>1724</v>
      </c>
      <c r="J34" s="31" t="s">
        <v>642</v>
      </c>
      <c r="K34" s="23">
        <v>91346.931889367304</v>
      </c>
      <c r="L34" s="23">
        <v>86701.157260694497</v>
      </c>
      <c r="M34" s="23">
        <v>90983.152444838895</v>
      </c>
      <c r="N34" s="24">
        <v>89677.080531633575</v>
      </c>
      <c r="O34" s="24">
        <f t="shared" si="0"/>
        <v>1.006798726209952</v>
      </c>
      <c r="P34" s="24">
        <v>90286.770449475967</v>
      </c>
      <c r="Q34" s="23">
        <v>90747.167445640895</v>
      </c>
      <c r="R34" s="23">
        <v>88224.293808579198</v>
      </c>
      <c r="S34" s="25">
        <v>91888.850094207795</v>
      </c>
    </row>
    <row r="35" spans="1:19" x14ac:dyDescent="0.35">
      <c r="A35" s="22" t="s">
        <v>1098</v>
      </c>
      <c r="B35" s="23">
        <v>57</v>
      </c>
      <c r="C35" s="23">
        <v>44</v>
      </c>
      <c r="D35" s="23">
        <v>274.18470000000002</v>
      </c>
      <c r="E35" s="23">
        <v>2.4714585772993299E-2</v>
      </c>
      <c r="F35" s="23">
        <v>1.0787414692908199</v>
      </c>
      <c r="G35" s="24">
        <v>1.0787414692908215</v>
      </c>
      <c r="H35" s="23" t="s">
        <v>1717</v>
      </c>
      <c r="I35" s="23" t="s">
        <v>1724</v>
      </c>
      <c r="J35" s="31" t="s">
        <v>1099</v>
      </c>
      <c r="K35" s="23">
        <v>255152.604832396</v>
      </c>
      <c r="L35" s="23">
        <v>248632.87753564399</v>
      </c>
      <c r="M35" s="23">
        <v>259615.46473478299</v>
      </c>
      <c r="N35" s="24">
        <v>254466.98236760768</v>
      </c>
      <c r="O35" s="24">
        <f t="shared" si="0"/>
        <v>1.0787414692908215</v>
      </c>
      <c r="P35" s="24">
        <v>274504.08644523466</v>
      </c>
      <c r="Q35" s="23">
        <v>276332.33472201601</v>
      </c>
      <c r="R35" s="23">
        <v>265450.55796474498</v>
      </c>
      <c r="S35" s="25">
        <v>281729.36664894299</v>
      </c>
    </row>
    <row r="36" spans="1:19" x14ac:dyDescent="0.35">
      <c r="A36" s="22" t="s">
        <v>635</v>
      </c>
      <c r="B36" s="23">
        <v>47</v>
      </c>
      <c r="C36" s="23">
        <v>28</v>
      </c>
      <c r="D36" s="23">
        <v>267.3021</v>
      </c>
      <c r="E36" s="23">
        <v>5.1910893207451902E-4</v>
      </c>
      <c r="F36" s="23">
        <v>1.2646737140501501</v>
      </c>
      <c r="G36" s="24">
        <v>0.7907177866435382</v>
      </c>
      <c r="H36" s="23" t="s">
        <v>1724</v>
      </c>
      <c r="I36" s="23" t="s">
        <v>1717</v>
      </c>
      <c r="J36" s="31" t="s">
        <v>636</v>
      </c>
      <c r="K36" s="23">
        <v>44078.723998503599</v>
      </c>
      <c r="L36" s="23">
        <v>42089.477881336803</v>
      </c>
      <c r="M36" s="23">
        <v>43622.551690667497</v>
      </c>
      <c r="N36" s="24">
        <v>43263.584523502628</v>
      </c>
      <c r="O36" s="24">
        <f t="shared" si="0"/>
        <v>0.7907177866435382</v>
      </c>
      <c r="P36" s="24">
        <v>34209.285796689634</v>
      </c>
      <c r="Q36" s="23">
        <v>35174.256591977501</v>
      </c>
      <c r="R36" s="23">
        <v>33045.2727987572</v>
      </c>
      <c r="S36" s="25">
        <v>34408.3279993342</v>
      </c>
    </row>
    <row r="37" spans="1:19" x14ac:dyDescent="0.35">
      <c r="A37" s="22" t="s">
        <v>1736</v>
      </c>
      <c r="B37" s="23">
        <v>45</v>
      </c>
      <c r="C37" s="23">
        <v>13</v>
      </c>
      <c r="D37" s="23">
        <v>259.9425</v>
      </c>
      <c r="E37" s="23">
        <v>0.44088348522326598</v>
      </c>
      <c r="F37" s="23">
        <v>1.0385568122198701</v>
      </c>
      <c r="G37" s="24">
        <v>0.96287462393371182</v>
      </c>
      <c r="H37" s="23" t="s">
        <v>1724</v>
      </c>
      <c r="I37" s="23" t="s">
        <v>1717</v>
      </c>
      <c r="J37" s="31" t="s">
        <v>1380</v>
      </c>
      <c r="K37" s="23">
        <v>32041.322808671001</v>
      </c>
      <c r="L37" s="23">
        <v>33441.274471236698</v>
      </c>
      <c r="M37" s="23">
        <v>31665.001107084099</v>
      </c>
      <c r="N37" s="24">
        <v>32382.532795663934</v>
      </c>
      <c r="O37" s="24">
        <f t="shared" si="0"/>
        <v>0.96287462393371182</v>
      </c>
      <c r="P37" s="24">
        <v>31180.319087645999</v>
      </c>
      <c r="Q37" s="23">
        <v>32642.413916498299</v>
      </c>
      <c r="R37" s="23">
        <v>32333.813787684099</v>
      </c>
      <c r="S37" s="25">
        <v>28564.7295587556</v>
      </c>
    </row>
    <row r="38" spans="1:19" x14ac:dyDescent="0.35">
      <c r="A38" s="22" t="s">
        <v>1627</v>
      </c>
      <c r="B38" s="23">
        <v>58</v>
      </c>
      <c r="C38" s="23">
        <v>10</v>
      </c>
      <c r="D38" s="23">
        <v>258.85700000000003</v>
      </c>
      <c r="E38" s="23">
        <v>7.7119910105505297E-4</v>
      </c>
      <c r="F38" s="23">
        <v>1.4420067542597099</v>
      </c>
      <c r="G38" s="24">
        <v>0.69347802778730649</v>
      </c>
      <c r="H38" s="23" t="s">
        <v>1724</v>
      </c>
      <c r="I38" s="23" t="s">
        <v>1717</v>
      </c>
      <c r="J38" s="31" t="s">
        <v>1628</v>
      </c>
      <c r="K38" s="23">
        <v>11908.6574847064</v>
      </c>
      <c r="L38" s="23">
        <v>11379.172824576401</v>
      </c>
      <c r="M38" s="23">
        <v>11761.060337807599</v>
      </c>
      <c r="N38" s="24">
        <v>11682.963549030132</v>
      </c>
      <c r="O38" s="24">
        <f t="shared" si="0"/>
        <v>0.69347802778730649</v>
      </c>
      <c r="P38" s="24">
        <v>8101.8785206924067</v>
      </c>
      <c r="Q38" s="23">
        <v>8010.8190134156303</v>
      </c>
      <c r="R38" s="23">
        <v>8671.0119400216608</v>
      </c>
      <c r="S38" s="25">
        <v>7623.8046086399299</v>
      </c>
    </row>
    <row r="39" spans="1:19" x14ac:dyDescent="0.35">
      <c r="A39" s="22" t="s">
        <v>1104</v>
      </c>
      <c r="B39" s="23">
        <v>43</v>
      </c>
      <c r="C39" s="23">
        <v>20</v>
      </c>
      <c r="D39" s="23">
        <v>258.28769999999997</v>
      </c>
      <c r="E39" s="23">
        <v>6.4351130016744298E-3</v>
      </c>
      <c r="F39" s="23">
        <v>1.47732043812175</v>
      </c>
      <c r="G39" s="24">
        <v>0.67690121533239522</v>
      </c>
      <c r="H39" s="23" t="s">
        <v>1724</v>
      </c>
      <c r="I39" s="23" t="s">
        <v>1717</v>
      </c>
      <c r="J39" s="31" t="s">
        <v>1105</v>
      </c>
      <c r="K39" s="23">
        <v>111566.67262215501</v>
      </c>
      <c r="L39" s="23">
        <v>106955.81422638999</v>
      </c>
      <c r="M39" s="23">
        <v>89773.974142949301</v>
      </c>
      <c r="N39" s="24">
        <v>102765.48699716477</v>
      </c>
      <c r="O39" s="24">
        <f t="shared" si="0"/>
        <v>0.67690121533239522</v>
      </c>
      <c r="P39" s="24">
        <v>69562.083042606289</v>
      </c>
      <c r="Q39" s="23">
        <v>66771.613257885503</v>
      </c>
      <c r="R39" s="23">
        <v>74149.534829485594</v>
      </c>
      <c r="S39" s="25">
        <v>67765.1010404478</v>
      </c>
    </row>
    <row r="40" spans="1:19" x14ac:dyDescent="0.35">
      <c r="A40" s="22" t="s">
        <v>1381</v>
      </c>
      <c r="B40" s="23">
        <v>57</v>
      </c>
      <c r="C40" s="23">
        <v>44</v>
      </c>
      <c r="D40" s="23">
        <v>252.20500000000001</v>
      </c>
      <c r="E40" s="23">
        <v>3.5884462521120798E-3</v>
      </c>
      <c r="F40" s="23">
        <v>1.36054740636064</v>
      </c>
      <c r="G40" s="24">
        <v>1.360547406360644</v>
      </c>
      <c r="H40" s="23" t="s">
        <v>1717</v>
      </c>
      <c r="I40" s="23" t="s">
        <v>1724</v>
      </c>
      <c r="J40" s="31" t="s">
        <v>1382</v>
      </c>
      <c r="K40" s="23">
        <v>170587.33487443201</v>
      </c>
      <c r="L40" s="23">
        <v>161934.15222172299</v>
      </c>
      <c r="M40" s="23">
        <v>149429.16746031499</v>
      </c>
      <c r="N40" s="24">
        <v>160650.21818549</v>
      </c>
      <c r="O40" s="24">
        <f t="shared" si="0"/>
        <v>1.360547406360644</v>
      </c>
      <c r="P40" s="24">
        <v>218572.23768353998</v>
      </c>
      <c r="Q40" s="23">
        <v>231889.677458291</v>
      </c>
      <c r="R40" s="23">
        <v>216256.79688918899</v>
      </c>
      <c r="S40" s="25">
        <v>207570.23870314</v>
      </c>
    </row>
    <row r="41" spans="1:19" x14ac:dyDescent="0.35">
      <c r="A41" s="22" t="s">
        <v>922</v>
      </c>
      <c r="B41" s="23">
        <v>52</v>
      </c>
      <c r="C41" s="23">
        <v>18</v>
      </c>
      <c r="D41" s="23">
        <v>250.45089999999999</v>
      </c>
      <c r="E41" s="23">
        <v>2.14248323429308E-2</v>
      </c>
      <c r="F41" s="23">
        <v>1.1550216126192501</v>
      </c>
      <c r="G41" s="24">
        <v>1.1550216126192476</v>
      </c>
      <c r="H41" s="23" t="s">
        <v>1717</v>
      </c>
      <c r="I41" s="23" t="s">
        <v>1724</v>
      </c>
      <c r="J41" s="31" t="s">
        <v>923</v>
      </c>
      <c r="K41" s="23">
        <v>17031.343220137602</v>
      </c>
      <c r="L41" s="23">
        <v>16298.162589409199</v>
      </c>
      <c r="M41" s="23">
        <v>15325.318769191401</v>
      </c>
      <c r="N41" s="24">
        <v>16218.274859579398</v>
      </c>
      <c r="O41" s="24">
        <f t="shared" si="0"/>
        <v>1.1550216126192476</v>
      </c>
      <c r="P41" s="24">
        <v>18732.4579822136</v>
      </c>
      <c r="Q41" s="23">
        <v>19509.6058174188</v>
      </c>
      <c r="R41" s="23">
        <v>17908.407910135</v>
      </c>
      <c r="S41" s="25">
        <v>18779.360219087001</v>
      </c>
    </row>
    <row r="42" spans="1:19" x14ac:dyDescent="0.35">
      <c r="A42" s="22" t="s">
        <v>892</v>
      </c>
      <c r="B42" s="23">
        <v>80</v>
      </c>
      <c r="C42" s="23">
        <v>47</v>
      </c>
      <c r="D42" s="23">
        <v>243.672</v>
      </c>
      <c r="E42" s="23">
        <v>2.1249669030087799E-4</v>
      </c>
      <c r="F42" s="23">
        <v>2.0595038676263799</v>
      </c>
      <c r="G42" s="24">
        <v>0.48555383445456707</v>
      </c>
      <c r="H42" s="23" t="s">
        <v>1724</v>
      </c>
      <c r="I42" s="23" t="s">
        <v>1717</v>
      </c>
      <c r="J42" s="31" t="s">
        <v>893</v>
      </c>
      <c r="K42" s="23">
        <v>1564281.55255763</v>
      </c>
      <c r="L42" s="23">
        <v>1776261.6575177901</v>
      </c>
      <c r="M42" s="23">
        <v>1731661.51665209</v>
      </c>
      <c r="N42" s="24">
        <v>1690734.90890917</v>
      </c>
      <c r="O42" s="24">
        <f t="shared" si="0"/>
        <v>0.48555383445456707</v>
      </c>
      <c r="P42" s="24">
        <v>820942.81806704064</v>
      </c>
      <c r="Q42" s="23">
        <v>874533.65567227395</v>
      </c>
      <c r="R42" s="23">
        <v>760183.09344787698</v>
      </c>
      <c r="S42" s="25">
        <v>828111.70508097101</v>
      </c>
    </row>
    <row r="43" spans="1:19" x14ac:dyDescent="0.35">
      <c r="A43" s="22" t="s">
        <v>1737</v>
      </c>
      <c r="B43" s="23">
        <v>39</v>
      </c>
      <c r="C43" s="23">
        <v>19</v>
      </c>
      <c r="D43" s="23">
        <v>241.16139999999999</v>
      </c>
      <c r="E43" s="23">
        <v>0.45809641421925501</v>
      </c>
      <c r="F43" s="23">
        <v>1.0241212140926199</v>
      </c>
      <c r="G43" s="24">
        <v>0.97644691491524915</v>
      </c>
      <c r="H43" s="23" t="s">
        <v>1724</v>
      </c>
      <c r="I43" s="23" t="s">
        <v>1717</v>
      </c>
      <c r="J43" s="31" t="s">
        <v>869</v>
      </c>
      <c r="K43" s="23">
        <v>47579.923223582802</v>
      </c>
      <c r="L43" s="23">
        <v>47721.375605860798</v>
      </c>
      <c r="M43" s="23">
        <v>45050.181427269403</v>
      </c>
      <c r="N43" s="24">
        <v>46783.826752237663</v>
      </c>
      <c r="O43" s="24">
        <f t="shared" si="0"/>
        <v>0.97644691491524915</v>
      </c>
      <c r="P43" s="24">
        <v>45681.923300151968</v>
      </c>
      <c r="Q43" s="23">
        <v>45996.167796375601</v>
      </c>
      <c r="R43" s="23">
        <v>47271.121429891697</v>
      </c>
      <c r="S43" s="25">
        <v>43778.480674188599</v>
      </c>
    </row>
    <row r="44" spans="1:19" x14ac:dyDescent="0.35">
      <c r="A44" s="22" t="s">
        <v>1738</v>
      </c>
      <c r="B44" s="23">
        <v>42</v>
      </c>
      <c r="C44" s="23">
        <v>3</v>
      </c>
      <c r="D44" s="23">
        <v>240.63419999999999</v>
      </c>
      <c r="E44" s="23">
        <v>1.6138495032232999E-3</v>
      </c>
      <c r="F44" s="23">
        <v>1.34866394013504</v>
      </c>
      <c r="G44" s="24">
        <v>0.74147455881401769</v>
      </c>
      <c r="H44" s="23" t="s">
        <v>1724</v>
      </c>
      <c r="I44" s="23" t="s">
        <v>1717</v>
      </c>
      <c r="J44" s="31" t="s">
        <v>1165</v>
      </c>
      <c r="K44" s="23">
        <v>5321.8169341318298</v>
      </c>
      <c r="L44" s="23">
        <v>5716.0747252777401</v>
      </c>
      <c r="M44" s="23">
        <v>5422.8865961511101</v>
      </c>
      <c r="N44" s="24">
        <v>5486.926085186893</v>
      </c>
      <c r="O44" s="24">
        <f t="shared" si="0"/>
        <v>0.74147455881401769</v>
      </c>
      <c r="P44" s="24">
        <v>4068.4160982590765</v>
      </c>
      <c r="Q44" s="23">
        <v>4179.0471562054499</v>
      </c>
      <c r="R44" s="23">
        <v>3804.0634838762699</v>
      </c>
      <c r="S44" s="25">
        <v>4222.1376546955098</v>
      </c>
    </row>
    <row r="45" spans="1:19" x14ac:dyDescent="0.35">
      <c r="A45" s="22" t="s">
        <v>587</v>
      </c>
      <c r="B45" s="23">
        <v>53</v>
      </c>
      <c r="C45" s="23">
        <v>15</v>
      </c>
      <c r="D45" s="23">
        <v>236.86420000000001</v>
      </c>
      <c r="E45" s="23">
        <v>9.10978448013133E-4</v>
      </c>
      <c r="F45" s="23">
        <v>1.29606911817657</v>
      </c>
      <c r="G45" s="24">
        <v>1.2960691181765738</v>
      </c>
      <c r="H45" s="23" t="s">
        <v>1717</v>
      </c>
      <c r="I45" s="23" t="s">
        <v>1724</v>
      </c>
      <c r="J45" s="31" t="s">
        <v>588</v>
      </c>
      <c r="K45" s="23">
        <v>7991.6691412251503</v>
      </c>
      <c r="L45" s="23">
        <v>8475.1250069629205</v>
      </c>
      <c r="M45" s="23">
        <v>8662.9682984788706</v>
      </c>
      <c r="N45" s="24">
        <v>8376.5874822223141</v>
      </c>
      <c r="O45" s="24">
        <f t="shared" si="0"/>
        <v>1.2960691181765738</v>
      </c>
      <c r="P45" s="24">
        <v>10856.636351412801</v>
      </c>
      <c r="Q45" s="23">
        <v>10673.222748983901</v>
      </c>
      <c r="R45" s="23">
        <v>11227.036835008999</v>
      </c>
      <c r="S45" s="25">
        <v>10669.6494702455</v>
      </c>
    </row>
    <row r="46" spans="1:19" x14ac:dyDescent="0.35">
      <c r="A46" s="22" t="s">
        <v>708</v>
      </c>
      <c r="B46" s="23">
        <v>53</v>
      </c>
      <c r="C46" s="23">
        <v>8</v>
      </c>
      <c r="D46" s="23">
        <v>232.18020000000001</v>
      </c>
      <c r="E46" s="23">
        <v>5.8948018272326798E-3</v>
      </c>
      <c r="F46" s="23">
        <v>1.3117524216157599</v>
      </c>
      <c r="G46" s="24">
        <v>1.3117524216157583</v>
      </c>
      <c r="H46" s="23" t="s">
        <v>1717</v>
      </c>
      <c r="I46" s="23" t="s">
        <v>1724</v>
      </c>
      <c r="J46" s="31" t="s">
        <v>709</v>
      </c>
      <c r="K46" s="23">
        <v>6196.5788775352503</v>
      </c>
      <c r="L46" s="23">
        <v>6199.5078531447498</v>
      </c>
      <c r="M46" s="23">
        <v>6079.3990885625299</v>
      </c>
      <c r="N46" s="24">
        <v>6158.4952730808436</v>
      </c>
      <c r="O46" s="24">
        <f t="shared" si="0"/>
        <v>1.3117524216157583</v>
      </c>
      <c r="P46" s="24">
        <v>8078.4210879729972</v>
      </c>
      <c r="Q46" s="23">
        <v>8118.5673092759598</v>
      </c>
      <c r="R46" s="23">
        <v>8750.8181959889498</v>
      </c>
      <c r="S46" s="25">
        <v>7365.87775865408</v>
      </c>
    </row>
    <row r="47" spans="1:19" x14ac:dyDescent="0.35">
      <c r="A47" s="22" t="s">
        <v>780</v>
      </c>
      <c r="B47" s="23">
        <v>35</v>
      </c>
      <c r="C47" s="23">
        <v>10</v>
      </c>
      <c r="D47" s="23">
        <v>230.47499999999999</v>
      </c>
      <c r="E47" s="23">
        <v>1.2494702407406201E-4</v>
      </c>
      <c r="F47" s="23">
        <v>2.0827764393555901</v>
      </c>
      <c r="G47" s="24">
        <v>0.48012834267964016</v>
      </c>
      <c r="H47" s="23" t="s">
        <v>1724</v>
      </c>
      <c r="I47" s="23" t="s">
        <v>1717</v>
      </c>
      <c r="J47" s="31" t="s">
        <v>781</v>
      </c>
      <c r="K47" s="23">
        <v>32511.0357600961</v>
      </c>
      <c r="L47" s="23">
        <v>28392.333532517401</v>
      </c>
      <c r="M47" s="23">
        <v>32457.018131008601</v>
      </c>
      <c r="N47" s="24">
        <v>31120.129141207366</v>
      </c>
      <c r="O47" s="24">
        <f t="shared" si="0"/>
        <v>0.48012834267964016</v>
      </c>
      <c r="P47" s="24">
        <v>14941.656028544267</v>
      </c>
      <c r="Q47" s="23">
        <v>14503.791062513799</v>
      </c>
      <c r="R47" s="23">
        <v>14740.6396720911</v>
      </c>
      <c r="S47" s="25">
        <v>15580.537351027901</v>
      </c>
    </row>
    <row r="48" spans="1:19" x14ac:dyDescent="0.35">
      <c r="A48" s="22" t="s">
        <v>1229</v>
      </c>
      <c r="B48" s="23">
        <v>47</v>
      </c>
      <c r="C48" s="23">
        <v>37</v>
      </c>
      <c r="D48" s="23">
        <v>229.72470000000001</v>
      </c>
      <c r="E48" s="23">
        <v>0.49608410217151699</v>
      </c>
      <c r="F48" s="23">
        <v>1.01890041958105</v>
      </c>
      <c r="G48" s="24">
        <v>0.98145017980380633</v>
      </c>
      <c r="H48" s="23" t="s">
        <v>1724</v>
      </c>
      <c r="I48" s="23" t="s">
        <v>1717</v>
      </c>
      <c r="J48" s="31" t="s">
        <v>1230</v>
      </c>
      <c r="K48" s="23">
        <v>124730.343957655</v>
      </c>
      <c r="L48" s="23">
        <v>132046.06007671601</v>
      </c>
      <c r="M48" s="23">
        <v>133229.35983058001</v>
      </c>
      <c r="N48" s="24">
        <v>130001.92128831701</v>
      </c>
      <c r="O48" s="24">
        <f t="shared" si="0"/>
        <v>0.98145017980380633</v>
      </c>
      <c r="P48" s="24">
        <v>127590.40902325901</v>
      </c>
      <c r="Q48" s="23">
        <v>131068.906066369</v>
      </c>
      <c r="R48" s="23">
        <v>126092.69146058</v>
      </c>
      <c r="S48" s="25">
        <v>125609.629542828</v>
      </c>
    </row>
    <row r="49" spans="1:19" x14ac:dyDescent="0.35">
      <c r="A49" s="22" t="s">
        <v>774</v>
      </c>
      <c r="B49" s="23">
        <v>44</v>
      </c>
      <c r="C49" s="23">
        <v>17</v>
      </c>
      <c r="D49" s="23">
        <v>227.24520000000001</v>
      </c>
      <c r="E49" s="23">
        <v>0.36804547782334102</v>
      </c>
      <c r="F49" s="23">
        <v>1.0367959433037199</v>
      </c>
      <c r="G49" s="24">
        <v>1.0367959433037215</v>
      </c>
      <c r="H49" s="23" t="s">
        <v>1717</v>
      </c>
      <c r="I49" s="23" t="s">
        <v>1724</v>
      </c>
      <c r="J49" s="31" t="s">
        <v>775</v>
      </c>
      <c r="K49" s="23">
        <v>38939.000531003599</v>
      </c>
      <c r="L49" s="23">
        <v>38184.275148303001</v>
      </c>
      <c r="M49" s="23">
        <v>35676.385704771397</v>
      </c>
      <c r="N49" s="24">
        <v>37599.887128025999</v>
      </c>
      <c r="O49" s="24">
        <f t="shared" si="0"/>
        <v>1.0367959433037215</v>
      </c>
      <c r="P49" s="24">
        <v>38983.410443015171</v>
      </c>
      <c r="Q49" s="23">
        <v>38661.441466030301</v>
      </c>
      <c r="R49" s="23">
        <v>40749.487121924802</v>
      </c>
      <c r="S49" s="25">
        <v>37539.302741090403</v>
      </c>
    </row>
    <row r="50" spans="1:19" x14ac:dyDescent="0.35">
      <c r="A50" s="22" t="s">
        <v>916</v>
      </c>
      <c r="B50" s="23">
        <v>39</v>
      </c>
      <c r="C50" s="23">
        <v>8</v>
      </c>
      <c r="D50" s="23">
        <v>226.26050000000001</v>
      </c>
      <c r="E50" s="23">
        <v>2.8730409921203801E-3</v>
      </c>
      <c r="F50" s="23">
        <v>1.26144146674609</v>
      </c>
      <c r="G50" s="24">
        <v>0.79274387782694478</v>
      </c>
      <c r="H50" s="23" t="s">
        <v>1724</v>
      </c>
      <c r="I50" s="23" t="s">
        <v>1717</v>
      </c>
      <c r="J50" s="31" t="s">
        <v>917</v>
      </c>
      <c r="K50" s="23">
        <v>5854.5692879985299</v>
      </c>
      <c r="L50" s="23">
        <v>5451.2616259388697</v>
      </c>
      <c r="M50" s="23">
        <v>5776.1580796989001</v>
      </c>
      <c r="N50" s="24">
        <v>5693.9963312120999</v>
      </c>
      <c r="O50" s="24">
        <f t="shared" si="0"/>
        <v>0.79274387782694478</v>
      </c>
      <c r="P50" s="24">
        <v>4513.8807319374764</v>
      </c>
      <c r="Q50" s="23">
        <v>4614.3445302638302</v>
      </c>
      <c r="R50" s="23">
        <v>4663.1612968088402</v>
      </c>
      <c r="S50" s="25">
        <v>4264.1363687397597</v>
      </c>
    </row>
    <row r="51" spans="1:19" x14ac:dyDescent="0.35">
      <c r="A51" s="22" t="s">
        <v>884</v>
      </c>
      <c r="B51" s="23">
        <v>43</v>
      </c>
      <c r="C51" s="23">
        <v>25</v>
      </c>
      <c r="D51" s="23">
        <v>225.9229</v>
      </c>
      <c r="E51" s="23">
        <v>0.52841512548164304</v>
      </c>
      <c r="F51" s="23">
        <v>1.0645450092481299</v>
      </c>
      <c r="G51" s="24">
        <v>0.93936845442193806</v>
      </c>
      <c r="H51" s="23" t="s">
        <v>1724</v>
      </c>
      <c r="I51" s="23" t="s">
        <v>1717</v>
      </c>
      <c r="J51" s="31" t="s">
        <v>885</v>
      </c>
      <c r="K51" s="23">
        <v>55633.313388951901</v>
      </c>
      <c r="L51" s="23">
        <v>47781.073468865303</v>
      </c>
      <c r="M51" s="23">
        <v>42867.447032353899</v>
      </c>
      <c r="N51" s="24">
        <v>48760.611296723706</v>
      </c>
      <c r="O51" s="24">
        <f t="shared" si="0"/>
        <v>0.93936845442193806</v>
      </c>
      <c r="P51" s="24">
        <v>45804.180070472241</v>
      </c>
      <c r="Q51" s="23">
        <v>49289.065327280499</v>
      </c>
      <c r="R51" s="23">
        <v>44403.975311619302</v>
      </c>
      <c r="S51" s="25">
        <v>43719.499572516899</v>
      </c>
    </row>
    <row r="52" spans="1:19" x14ac:dyDescent="0.35">
      <c r="A52" s="22" t="s">
        <v>1149</v>
      </c>
      <c r="B52" s="23">
        <v>44</v>
      </c>
      <c r="C52" s="23">
        <v>14</v>
      </c>
      <c r="D52" s="23">
        <v>224.05799999999999</v>
      </c>
      <c r="E52" s="23">
        <v>0.18132003455127199</v>
      </c>
      <c r="F52" s="23">
        <v>1.05502761509587</v>
      </c>
      <c r="G52" s="24">
        <v>1.0550276150958677</v>
      </c>
      <c r="H52" s="23" t="s">
        <v>1717</v>
      </c>
      <c r="I52" s="23" t="s">
        <v>1724</v>
      </c>
      <c r="J52" s="31" t="s">
        <v>1150</v>
      </c>
      <c r="K52" s="23">
        <v>15559.5194924523</v>
      </c>
      <c r="L52" s="23">
        <v>15169.143220494399</v>
      </c>
      <c r="M52" s="23">
        <v>15808.1160458879</v>
      </c>
      <c r="N52" s="24">
        <v>15512.259586278202</v>
      </c>
      <c r="O52" s="24">
        <f t="shared" si="0"/>
        <v>1.0550276150958677</v>
      </c>
      <c r="P52" s="24">
        <v>16365.862236059102</v>
      </c>
      <c r="Q52" s="23">
        <v>16578.590702822501</v>
      </c>
      <c r="R52" s="23">
        <v>17091.6393397551</v>
      </c>
      <c r="S52" s="25">
        <v>15427.3566655997</v>
      </c>
    </row>
    <row r="53" spans="1:19" x14ac:dyDescent="0.35">
      <c r="A53" s="22" t="s">
        <v>1739</v>
      </c>
      <c r="B53" s="23">
        <v>43</v>
      </c>
      <c r="C53" s="23">
        <v>18</v>
      </c>
      <c r="D53" s="23">
        <v>223.7732</v>
      </c>
      <c r="E53" s="23">
        <v>0.15707913067062099</v>
      </c>
      <c r="F53" s="23">
        <v>1.07205927292749</v>
      </c>
      <c r="G53" s="24">
        <v>0.93278424547299776</v>
      </c>
      <c r="H53" s="23" t="s">
        <v>1724</v>
      </c>
      <c r="I53" s="23" t="s">
        <v>1717</v>
      </c>
      <c r="J53" s="31" t="s">
        <v>1463</v>
      </c>
      <c r="K53" s="23">
        <v>29636.461930491601</v>
      </c>
      <c r="L53" s="23">
        <v>30007.466207040899</v>
      </c>
      <c r="M53" s="23">
        <v>28848.153437021901</v>
      </c>
      <c r="N53" s="24">
        <v>29497.360524851469</v>
      </c>
      <c r="O53" s="24">
        <f t="shared" si="0"/>
        <v>0.93278424547299776</v>
      </c>
      <c r="P53" s="24">
        <v>27514.673180618567</v>
      </c>
      <c r="Q53" s="23">
        <v>29076.1479843323</v>
      </c>
      <c r="R53" s="23">
        <v>27981.0447469463</v>
      </c>
      <c r="S53" s="25">
        <v>25486.826810577099</v>
      </c>
    </row>
    <row r="54" spans="1:19" x14ac:dyDescent="0.35">
      <c r="A54" s="22" t="s">
        <v>1102</v>
      </c>
      <c r="B54" s="23">
        <v>37</v>
      </c>
      <c r="C54" s="23">
        <v>15</v>
      </c>
      <c r="D54" s="23">
        <v>215.10740000000001</v>
      </c>
      <c r="E54" s="23">
        <v>2.1620788239670102E-2</v>
      </c>
      <c r="F54" s="23">
        <v>1.1959028160829599</v>
      </c>
      <c r="G54" s="24">
        <v>0.83618834787543939</v>
      </c>
      <c r="H54" s="23" t="s">
        <v>1724</v>
      </c>
      <c r="I54" s="23" t="s">
        <v>1717</v>
      </c>
      <c r="J54" s="31" t="s">
        <v>1103</v>
      </c>
      <c r="K54" s="23">
        <v>38087.449569104101</v>
      </c>
      <c r="L54" s="23">
        <v>40892.441781902598</v>
      </c>
      <c r="M54" s="23">
        <v>35797.626009082102</v>
      </c>
      <c r="N54" s="24">
        <v>38259.172453362931</v>
      </c>
      <c r="O54" s="24">
        <f t="shared" si="0"/>
        <v>0.83618834787543939</v>
      </c>
      <c r="P54" s="24">
        <v>31991.874204859068</v>
      </c>
      <c r="Q54" s="23">
        <v>32367.127873762402</v>
      </c>
      <c r="R54" s="23">
        <v>30190.9130777838</v>
      </c>
      <c r="S54" s="25">
        <v>33417.581663031</v>
      </c>
    </row>
    <row r="55" spans="1:19" x14ac:dyDescent="0.35">
      <c r="A55" s="22" t="s">
        <v>523</v>
      </c>
      <c r="B55" s="23">
        <v>30</v>
      </c>
      <c r="C55" s="23">
        <v>6</v>
      </c>
      <c r="D55" s="23">
        <v>208.46530000000001</v>
      </c>
      <c r="E55" s="23">
        <v>1.1514655723905401E-3</v>
      </c>
      <c r="F55" s="23">
        <v>2.1334516166411399</v>
      </c>
      <c r="G55" s="24">
        <v>2.1334516166411404</v>
      </c>
      <c r="H55" s="23" t="s">
        <v>1717</v>
      </c>
      <c r="I55" s="23" t="s">
        <v>1724</v>
      </c>
      <c r="J55" s="31" t="s">
        <v>524</v>
      </c>
      <c r="K55" s="23">
        <v>14052.455576357301</v>
      </c>
      <c r="L55" s="23">
        <v>11007.693768912301</v>
      </c>
      <c r="M55" s="23">
        <v>10911.5904401066</v>
      </c>
      <c r="N55" s="24">
        <v>11990.579928458734</v>
      </c>
      <c r="O55" s="24">
        <f t="shared" si="0"/>
        <v>2.1334516166411404</v>
      </c>
      <c r="P55" s="24">
        <v>25581.322132835096</v>
      </c>
      <c r="Q55" s="23">
        <v>23805.564932613801</v>
      </c>
      <c r="R55" s="23">
        <v>27324.4804470653</v>
      </c>
      <c r="S55" s="25">
        <v>25613.9210188262</v>
      </c>
    </row>
    <row r="56" spans="1:19" x14ac:dyDescent="0.35">
      <c r="A56" s="22" t="s">
        <v>539</v>
      </c>
      <c r="B56" s="23">
        <v>37</v>
      </c>
      <c r="C56" s="23">
        <v>8</v>
      </c>
      <c r="D56" s="23">
        <v>206.53049999999999</v>
      </c>
      <c r="E56" s="23">
        <v>1.71486940885213E-3</v>
      </c>
      <c r="F56" s="23">
        <v>1.6287633796524501</v>
      </c>
      <c r="G56" s="24">
        <v>1.6287633796524477</v>
      </c>
      <c r="H56" s="23" t="s">
        <v>1717</v>
      </c>
      <c r="I56" s="23" t="s">
        <v>1724</v>
      </c>
      <c r="J56" s="31" t="s">
        <v>540</v>
      </c>
      <c r="K56" s="23">
        <v>12407.0813102387</v>
      </c>
      <c r="L56" s="23">
        <v>11249.8031604794</v>
      </c>
      <c r="M56" s="23">
        <v>12526.8031734299</v>
      </c>
      <c r="N56" s="24">
        <v>12061.229214715999</v>
      </c>
      <c r="O56" s="24">
        <f t="shared" si="0"/>
        <v>1.6287633796524477</v>
      </c>
      <c r="P56" s="24">
        <v>19644.888458523666</v>
      </c>
      <c r="Q56" s="23">
        <v>18909.725709399299</v>
      </c>
      <c r="R56" s="23">
        <v>18202.503399960598</v>
      </c>
      <c r="S56" s="25">
        <v>21822.436266211102</v>
      </c>
    </row>
    <row r="57" spans="1:19" x14ac:dyDescent="0.35">
      <c r="A57" s="22" t="s">
        <v>1196</v>
      </c>
      <c r="B57" s="23">
        <v>33</v>
      </c>
      <c r="C57" s="23">
        <v>18</v>
      </c>
      <c r="D57" s="23">
        <v>206.37710000000001</v>
      </c>
      <c r="E57" s="23">
        <v>1.51134008279719E-3</v>
      </c>
      <c r="F57" s="23">
        <v>1.1337223126521501</v>
      </c>
      <c r="G57" s="24">
        <v>0.88205020651015287</v>
      </c>
      <c r="H57" s="23" t="s">
        <v>1724</v>
      </c>
      <c r="I57" s="23" t="s">
        <v>1717</v>
      </c>
      <c r="J57" s="31" t="s">
        <v>1197</v>
      </c>
      <c r="K57" s="23">
        <v>57945.920710845901</v>
      </c>
      <c r="L57" s="23">
        <v>56028.828283978997</v>
      </c>
      <c r="M57" s="23">
        <v>55662.182762758202</v>
      </c>
      <c r="N57" s="24">
        <v>56545.643919194372</v>
      </c>
      <c r="O57" s="24">
        <f t="shared" si="0"/>
        <v>0.88205020651015287</v>
      </c>
      <c r="P57" s="24">
        <v>49876.096896174968</v>
      </c>
      <c r="Q57" s="23">
        <v>50019.4892563537</v>
      </c>
      <c r="R57" s="23">
        <v>48914.741835760396</v>
      </c>
      <c r="S57" s="25">
        <v>50694.0595964108</v>
      </c>
    </row>
    <row r="58" spans="1:19" x14ac:dyDescent="0.35">
      <c r="A58" s="22" t="s">
        <v>1740</v>
      </c>
      <c r="B58" s="23">
        <v>33</v>
      </c>
      <c r="C58" s="23">
        <v>4</v>
      </c>
      <c r="D58" s="23">
        <v>200.98500000000001</v>
      </c>
      <c r="E58" s="23">
        <v>1.46384094045625E-2</v>
      </c>
      <c r="F58" s="23">
        <v>1.5147637542380099</v>
      </c>
      <c r="G58" s="24">
        <v>1.5147637542380055</v>
      </c>
      <c r="H58" s="23" t="s">
        <v>1717</v>
      </c>
      <c r="I58" s="23" t="s">
        <v>1724</v>
      </c>
      <c r="J58" s="31" t="s">
        <v>1038</v>
      </c>
      <c r="K58" s="23">
        <v>1989.6874826810399</v>
      </c>
      <c r="L58" s="23">
        <v>2484.8025373021401</v>
      </c>
      <c r="M58" s="23">
        <v>2520.22438586014</v>
      </c>
      <c r="N58" s="24">
        <v>2331.5714686144402</v>
      </c>
      <c r="O58" s="24">
        <f t="shared" si="0"/>
        <v>1.5147637542380055</v>
      </c>
      <c r="P58" s="24">
        <v>3531.7799510726295</v>
      </c>
      <c r="Q58" s="23">
        <v>3358.04142822107</v>
      </c>
      <c r="R58" s="23">
        <v>3231.5519115760599</v>
      </c>
      <c r="S58" s="25">
        <v>4005.74651342076</v>
      </c>
    </row>
    <row r="59" spans="1:19" x14ac:dyDescent="0.35">
      <c r="A59" s="22" t="s">
        <v>952</v>
      </c>
      <c r="B59" s="23">
        <v>46</v>
      </c>
      <c r="C59" s="23">
        <v>9</v>
      </c>
      <c r="D59" s="23">
        <v>200.3126</v>
      </c>
      <c r="E59" s="23">
        <v>9.7581794538449396E-3</v>
      </c>
      <c r="F59" s="23">
        <v>1.4399757584514801</v>
      </c>
      <c r="G59" s="24">
        <v>1.4399757584514805</v>
      </c>
      <c r="H59" s="23" t="s">
        <v>1717</v>
      </c>
      <c r="I59" s="23" t="s">
        <v>1724</v>
      </c>
      <c r="J59" s="31" t="s">
        <v>953</v>
      </c>
      <c r="K59" s="23">
        <v>6828.1875393679602</v>
      </c>
      <c r="L59" s="23">
        <v>6545.7365684740998</v>
      </c>
      <c r="M59" s="23">
        <v>7065.2995608109204</v>
      </c>
      <c r="N59" s="24">
        <v>6813.0745562176598</v>
      </c>
      <c r="O59" s="24">
        <f t="shared" si="0"/>
        <v>1.4399757584514805</v>
      </c>
      <c r="P59" s="24">
        <v>9810.6622014760087</v>
      </c>
      <c r="Q59" s="23">
        <v>10380.619256890501</v>
      </c>
      <c r="R59" s="23">
        <v>8414.8958329330308</v>
      </c>
      <c r="S59" s="25">
        <v>10636.4715146045</v>
      </c>
    </row>
    <row r="60" spans="1:19" x14ac:dyDescent="0.35">
      <c r="A60" s="22" t="s">
        <v>1691</v>
      </c>
      <c r="B60" s="23">
        <v>39</v>
      </c>
      <c r="C60" s="23">
        <v>1</v>
      </c>
      <c r="D60" s="23">
        <v>197.41069999999999</v>
      </c>
      <c r="E60" s="23">
        <v>0.15616233976354801</v>
      </c>
      <c r="F60" s="23">
        <v>1.30780079043105</v>
      </c>
      <c r="G60" s="24">
        <v>0.76464244961222261</v>
      </c>
      <c r="H60" s="23" t="s">
        <v>1724</v>
      </c>
      <c r="I60" s="23" t="s">
        <v>1717</v>
      </c>
      <c r="J60" s="31" t="s">
        <v>1692</v>
      </c>
      <c r="K60" s="23">
        <v>2152.00105010982</v>
      </c>
      <c r="L60" s="23">
        <v>2749.42578530933</v>
      </c>
      <c r="M60" s="23">
        <v>2300.8203979477898</v>
      </c>
      <c r="N60" s="24">
        <v>2400.7490777889798</v>
      </c>
      <c r="O60" s="24">
        <f t="shared" si="0"/>
        <v>0.76464244961222261</v>
      </c>
      <c r="P60" s="24">
        <v>1835.7146557448498</v>
      </c>
      <c r="Q60" s="23">
        <v>2110.88475422376</v>
      </c>
      <c r="R60" s="23">
        <v>1347.92998463092</v>
      </c>
      <c r="S60" s="25">
        <v>2048.3292283798701</v>
      </c>
    </row>
    <row r="61" spans="1:19" x14ac:dyDescent="0.35">
      <c r="A61" s="22" t="s">
        <v>643</v>
      </c>
      <c r="B61" s="23">
        <v>34</v>
      </c>
      <c r="C61" s="23">
        <v>12</v>
      </c>
      <c r="D61" s="23">
        <v>194.19130000000001</v>
      </c>
      <c r="E61" s="23">
        <v>1.26999459745036E-3</v>
      </c>
      <c r="F61" s="23">
        <v>1.68187423758057</v>
      </c>
      <c r="G61" s="24">
        <v>1.681874237580572</v>
      </c>
      <c r="H61" s="23" t="s">
        <v>1717</v>
      </c>
      <c r="I61" s="23" t="s">
        <v>1724</v>
      </c>
      <c r="J61" s="31" t="s">
        <v>644</v>
      </c>
      <c r="K61" s="23">
        <v>13092.010265156199</v>
      </c>
      <c r="L61" s="23">
        <v>13705.9324633215</v>
      </c>
      <c r="M61" s="23">
        <v>12945.600394204501</v>
      </c>
      <c r="N61" s="24">
        <v>13247.847707560732</v>
      </c>
      <c r="O61" s="24">
        <f t="shared" si="0"/>
        <v>1.681874237580572</v>
      </c>
      <c r="P61" s="24">
        <v>22281.213762737232</v>
      </c>
      <c r="Q61" s="23">
        <v>23254.4218479435</v>
      </c>
      <c r="R61" s="23">
        <v>19654.651053727099</v>
      </c>
      <c r="S61" s="25">
        <v>23934.568386541101</v>
      </c>
    </row>
    <row r="62" spans="1:19" x14ac:dyDescent="0.35">
      <c r="A62" s="22" t="s">
        <v>561</v>
      </c>
      <c r="B62" s="23">
        <v>39</v>
      </c>
      <c r="C62" s="23">
        <v>9</v>
      </c>
      <c r="D62" s="23">
        <v>193.62909999999999</v>
      </c>
      <c r="E62" s="23">
        <v>0.13720604120709901</v>
      </c>
      <c r="F62" s="23">
        <v>1.1575198621577301</v>
      </c>
      <c r="G62" s="24">
        <v>0.86391606113427877</v>
      </c>
      <c r="H62" s="23" t="s">
        <v>1724</v>
      </c>
      <c r="I62" s="23" t="s">
        <v>1717</v>
      </c>
      <c r="J62" s="31" t="s">
        <v>562</v>
      </c>
      <c r="K62" s="23">
        <v>4206.5913144854303</v>
      </c>
      <c r="L62" s="23">
        <v>5373.4506849044801</v>
      </c>
      <c r="M62" s="23">
        <v>4967.5921774472799</v>
      </c>
      <c r="N62" s="24">
        <v>4849.2113922790631</v>
      </c>
      <c r="O62" s="24">
        <f t="shared" si="0"/>
        <v>0.86391606113427877</v>
      </c>
      <c r="P62" s="24">
        <v>4189.3116056252002</v>
      </c>
      <c r="Q62" s="23">
        <v>4116.37334988564</v>
      </c>
      <c r="R62" s="23">
        <v>4052.2328296299802</v>
      </c>
      <c r="S62" s="25">
        <v>4399.3286373599803</v>
      </c>
    </row>
    <row r="63" spans="1:19" x14ac:dyDescent="0.35">
      <c r="A63" s="22" t="s">
        <v>631</v>
      </c>
      <c r="B63" s="23">
        <v>35</v>
      </c>
      <c r="C63" s="23">
        <v>17</v>
      </c>
      <c r="D63" s="23">
        <v>191.69130000000001</v>
      </c>
      <c r="E63" s="23">
        <v>8.5187796755137302E-4</v>
      </c>
      <c r="F63" s="23">
        <v>1.3588355791861899</v>
      </c>
      <c r="G63" s="24">
        <v>0.7359242099024953</v>
      </c>
      <c r="H63" s="23" t="s">
        <v>1724</v>
      </c>
      <c r="I63" s="23" t="s">
        <v>1717</v>
      </c>
      <c r="J63" s="31" t="s">
        <v>632</v>
      </c>
      <c r="K63" s="23">
        <v>19198.648788118498</v>
      </c>
      <c r="L63" s="23">
        <v>18603.974380156102</v>
      </c>
      <c r="M63" s="23">
        <v>19703.3343806669</v>
      </c>
      <c r="N63" s="24">
        <v>19168.652516313832</v>
      </c>
      <c r="O63" s="24">
        <f t="shared" si="0"/>
        <v>0.7359242099024953</v>
      </c>
      <c r="P63" s="24">
        <v>14106.675457963735</v>
      </c>
      <c r="Q63" s="23">
        <v>14898.8538710551</v>
      </c>
      <c r="R63" s="23">
        <v>13445.458737255</v>
      </c>
      <c r="S63" s="25">
        <v>13975.7137655811</v>
      </c>
    </row>
    <row r="64" spans="1:19" x14ac:dyDescent="0.35">
      <c r="A64" s="22" t="s">
        <v>1701</v>
      </c>
      <c r="B64" s="23">
        <v>39</v>
      </c>
      <c r="C64" s="23">
        <v>25</v>
      </c>
      <c r="D64" s="23">
        <v>190.328</v>
      </c>
      <c r="E64" s="23">
        <v>2.0058952949457698E-3</v>
      </c>
      <c r="F64" s="23">
        <v>1.3415785556138</v>
      </c>
      <c r="G64" s="24">
        <v>0.74539056681811255</v>
      </c>
      <c r="H64" s="23" t="s">
        <v>1724</v>
      </c>
      <c r="I64" s="23" t="s">
        <v>1717</v>
      </c>
      <c r="J64" s="31" t="s">
        <v>1702</v>
      </c>
      <c r="K64" s="23">
        <v>168932.03464809101</v>
      </c>
      <c r="L64" s="23">
        <v>152279.96681816899</v>
      </c>
      <c r="M64" s="23">
        <v>153525.34606878299</v>
      </c>
      <c r="N64" s="24">
        <v>158245.782511681</v>
      </c>
      <c r="O64" s="24">
        <f t="shared" si="0"/>
        <v>0.74539056681811255</v>
      </c>
      <c r="P64" s="24">
        <v>117954.91352295766</v>
      </c>
      <c r="Q64" s="23">
        <v>112628.625118255</v>
      </c>
      <c r="R64" s="23">
        <v>121994.267547065</v>
      </c>
      <c r="S64" s="25">
        <v>119241.847903553</v>
      </c>
    </row>
    <row r="65" spans="1:19" x14ac:dyDescent="0.35">
      <c r="A65" s="22" t="s">
        <v>593</v>
      </c>
      <c r="B65" s="23">
        <v>36</v>
      </c>
      <c r="C65" s="23">
        <v>25</v>
      </c>
      <c r="D65" s="23">
        <v>188.67779999999999</v>
      </c>
      <c r="E65" s="23">
        <v>9.4408823605263105E-4</v>
      </c>
      <c r="F65" s="23">
        <v>1.1146951094999</v>
      </c>
      <c r="G65" s="24">
        <v>1.114695109499906</v>
      </c>
      <c r="H65" s="23" t="s">
        <v>1717</v>
      </c>
      <c r="I65" s="23" t="s">
        <v>1724</v>
      </c>
      <c r="J65" s="31" t="s">
        <v>594</v>
      </c>
      <c r="K65" s="23">
        <v>110178.28003571399</v>
      </c>
      <c r="L65" s="23">
        <v>108584.851537704</v>
      </c>
      <c r="M65" s="23">
        <v>108861.874705675</v>
      </c>
      <c r="N65" s="24">
        <v>109208.33542636433</v>
      </c>
      <c r="O65" s="24">
        <f t="shared" si="0"/>
        <v>1.114695109499906</v>
      </c>
      <c r="P65" s="24">
        <v>121733.99741639366</v>
      </c>
      <c r="Q65" s="23">
        <v>124440.45213197199</v>
      </c>
      <c r="R65" s="23">
        <v>119674.86028402401</v>
      </c>
      <c r="S65" s="25">
        <v>121086.679833185</v>
      </c>
    </row>
    <row r="66" spans="1:19" x14ac:dyDescent="0.35">
      <c r="A66" s="22" t="s">
        <v>629</v>
      </c>
      <c r="B66" s="23">
        <v>33</v>
      </c>
      <c r="C66" s="23">
        <v>14</v>
      </c>
      <c r="D66" s="23">
        <v>182.52209999999999</v>
      </c>
      <c r="E66" s="23">
        <v>6.6694128867050796E-4</v>
      </c>
      <c r="F66" s="23">
        <v>1.2275533822568201</v>
      </c>
      <c r="G66" s="24">
        <v>1.2275533822568168</v>
      </c>
      <c r="H66" s="23" t="s">
        <v>1717</v>
      </c>
      <c r="I66" s="23" t="s">
        <v>1724</v>
      </c>
      <c r="J66" s="31" t="s">
        <v>630</v>
      </c>
      <c r="K66" s="23">
        <v>29025.2874886627</v>
      </c>
      <c r="L66" s="23">
        <v>30399.7466053481</v>
      </c>
      <c r="M66" s="23">
        <v>29660.544089621399</v>
      </c>
      <c r="N66" s="24">
        <v>29695.192727877398</v>
      </c>
      <c r="O66" s="24">
        <f t="shared" si="0"/>
        <v>1.2275533822568168</v>
      </c>
      <c r="P66" s="24">
        <v>36452.434269873927</v>
      </c>
      <c r="Q66" s="23">
        <v>37682.595110485599</v>
      </c>
      <c r="R66" s="23">
        <v>35818.7956828479</v>
      </c>
      <c r="S66" s="25">
        <v>35855.912016288297</v>
      </c>
    </row>
    <row r="67" spans="1:19" x14ac:dyDescent="0.35">
      <c r="A67" s="22" t="s">
        <v>742</v>
      </c>
      <c r="B67" s="23">
        <v>29</v>
      </c>
      <c r="C67" s="23">
        <v>17</v>
      </c>
      <c r="D67" s="23">
        <v>177.39760000000001</v>
      </c>
      <c r="E67" s="23">
        <v>0.14392758348651799</v>
      </c>
      <c r="F67" s="23">
        <v>1.0576725503709199</v>
      </c>
      <c r="G67" s="24">
        <v>1.0576725503709257</v>
      </c>
      <c r="H67" s="23" t="s">
        <v>1717</v>
      </c>
      <c r="I67" s="23" t="s">
        <v>1724</v>
      </c>
      <c r="J67" s="31" t="s">
        <v>743</v>
      </c>
      <c r="K67" s="23">
        <v>27957.5121042426</v>
      </c>
      <c r="L67" s="23">
        <v>30638.7835718924</v>
      </c>
      <c r="M67" s="23">
        <v>29542.4309096285</v>
      </c>
      <c r="N67" s="24">
        <v>29379.575528587837</v>
      </c>
      <c r="O67" s="24">
        <f t="shared" si="0"/>
        <v>1.0576725503709257</v>
      </c>
      <c r="P67" s="24">
        <v>31073.970578136734</v>
      </c>
      <c r="Q67" s="23">
        <v>31454.135443042302</v>
      </c>
      <c r="R67" s="23">
        <v>30083.8474825374</v>
      </c>
      <c r="S67" s="25">
        <v>31683.9288088305</v>
      </c>
    </row>
    <row r="68" spans="1:19" x14ac:dyDescent="0.35">
      <c r="A68" s="22" t="s">
        <v>1258</v>
      </c>
      <c r="B68" s="23">
        <v>38</v>
      </c>
      <c r="C68" s="23">
        <v>7</v>
      </c>
      <c r="D68" s="23">
        <v>177.1319</v>
      </c>
      <c r="E68" s="23">
        <v>0.69793625740042697</v>
      </c>
      <c r="F68" s="23">
        <v>1.05962497559118</v>
      </c>
      <c r="G68" s="24">
        <v>1.0596249755911766</v>
      </c>
      <c r="H68" s="23" t="s">
        <v>1717</v>
      </c>
      <c r="I68" s="23" t="s">
        <v>1724</v>
      </c>
      <c r="J68" s="31" t="s">
        <v>1259</v>
      </c>
      <c r="K68" s="23">
        <v>6669.5819863829101</v>
      </c>
      <c r="L68" s="23">
        <v>4597.8507002240003</v>
      </c>
      <c r="M68" s="23">
        <v>6154.00379837541</v>
      </c>
      <c r="N68" s="24">
        <v>5807.1454949941062</v>
      </c>
      <c r="O68" s="24">
        <f t="shared" ref="O68:O131" si="1">P68/N68</f>
        <v>1.0596249755911766</v>
      </c>
      <c r="P68" s="24">
        <v>6153.3964033875409</v>
      </c>
      <c r="Q68" s="23">
        <v>6908.7231989342899</v>
      </c>
      <c r="R68" s="23">
        <v>6486.9237292344696</v>
      </c>
      <c r="S68" s="25">
        <v>5064.5422819938603</v>
      </c>
    </row>
    <row r="69" spans="1:19" x14ac:dyDescent="0.35">
      <c r="A69" s="22" t="s">
        <v>1249</v>
      </c>
      <c r="B69" s="23">
        <v>33</v>
      </c>
      <c r="C69" s="23">
        <v>4</v>
      </c>
      <c r="D69" s="23">
        <v>176.68450000000001</v>
      </c>
      <c r="E69" s="23">
        <v>0.36880831673734599</v>
      </c>
      <c r="F69" s="23">
        <v>1.0853821956885401</v>
      </c>
      <c r="G69" s="24">
        <v>1.0853821956885343</v>
      </c>
      <c r="H69" s="23" t="s">
        <v>1717</v>
      </c>
      <c r="I69" s="23" t="s">
        <v>1724</v>
      </c>
      <c r="J69" s="31" t="s">
        <v>1250</v>
      </c>
      <c r="K69" s="23">
        <v>11724.532038208799</v>
      </c>
      <c r="L69" s="23">
        <v>14634.5814875906</v>
      </c>
      <c r="M69" s="23">
        <v>13717.3772299098</v>
      </c>
      <c r="N69" s="24">
        <v>13358.830251903068</v>
      </c>
      <c r="O69" s="24">
        <f t="shared" si="1"/>
        <v>1.0853821956885343</v>
      </c>
      <c r="P69" s="24">
        <v>14499.436510640968</v>
      </c>
      <c r="Q69" s="23">
        <v>15739.988527489601</v>
      </c>
      <c r="R69" s="23">
        <v>13234.8965843513</v>
      </c>
      <c r="S69" s="25">
        <v>14523.424420081999</v>
      </c>
    </row>
    <row r="70" spans="1:19" x14ac:dyDescent="0.35">
      <c r="A70" s="22" t="s">
        <v>1685</v>
      </c>
      <c r="B70" s="23">
        <v>25</v>
      </c>
      <c r="C70" s="23">
        <v>10</v>
      </c>
      <c r="D70" s="23">
        <v>176.5419</v>
      </c>
      <c r="E70" s="23">
        <v>4.6606264761510398E-2</v>
      </c>
      <c r="F70" s="23">
        <v>1.31608051035909</v>
      </c>
      <c r="G70" s="24">
        <v>0.75983193439066254</v>
      </c>
      <c r="H70" s="23" t="s">
        <v>1724</v>
      </c>
      <c r="I70" s="23" t="s">
        <v>1717</v>
      </c>
      <c r="J70" s="31" t="s">
        <v>1686</v>
      </c>
      <c r="K70" s="23">
        <v>35364.739646492002</v>
      </c>
      <c r="L70" s="23">
        <v>33021.097481647397</v>
      </c>
      <c r="M70" s="23">
        <v>32268.497190342299</v>
      </c>
      <c r="N70" s="24">
        <v>33551.444772827228</v>
      </c>
      <c r="O70" s="24">
        <f t="shared" si="1"/>
        <v>0.75983193439066254</v>
      </c>
      <c r="P70" s="24">
        <v>25493.459183338797</v>
      </c>
      <c r="Q70" s="23">
        <v>22510.0476525345</v>
      </c>
      <c r="R70" s="23">
        <v>30538.005956692101</v>
      </c>
      <c r="S70" s="25">
        <v>23432.3239407898</v>
      </c>
    </row>
    <row r="71" spans="1:19" x14ac:dyDescent="0.35">
      <c r="A71" s="22" t="s">
        <v>1330</v>
      </c>
      <c r="B71" s="23">
        <v>58</v>
      </c>
      <c r="C71" s="23">
        <v>44</v>
      </c>
      <c r="D71" s="23">
        <v>175.13159999999999</v>
      </c>
      <c r="E71" s="23">
        <v>6.4361708401481296E-2</v>
      </c>
      <c r="F71" s="23">
        <v>1.1526287700827</v>
      </c>
      <c r="G71" s="24">
        <v>1.1526287700826965</v>
      </c>
      <c r="H71" s="23" t="s">
        <v>1717</v>
      </c>
      <c r="I71" s="23" t="s">
        <v>1724</v>
      </c>
      <c r="J71" s="31" t="s">
        <v>1331</v>
      </c>
      <c r="K71" s="23">
        <v>530178.01540977496</v>
      </c>
      <c r="L71" s="23">
        <v>494337.48716664902</v>
      </c>
      <c r="M71" s="23">
        <v>446035.92978369002</v>
      </c>
      <c r="N71" s="24">
        <v>490183.81078670471</v>
      </c>
      <c r="O71" s="24">
        <f t="shared" si="1"/>
        <v>1.1526287700826965</v>
      </c>
      <c r="P71" s="24">
        <v>564999.96294152865</v>
      </c>
      <c r="Q71" s="23">
        <v>537943.16638153396</v>
      </c>
      <c r="R71" s="23">
        <v>567651.32090357703</v>
      </c>
      <c r="S71" s="25">
        <v>589405.40153947496</v>
      </c>
    </row>
    <row r="72" spans="1:19" x14ac:dyDescent="0.35">
      <c r="A72" s="22" t="s">
        <v>1130</v>
      </c>
      <c r="B72" s="23">
        <v>36</v>
      </c>
      <c r="C72" s="23">
        <v>27</v>
      </c>
      <c r="D72" s="23">
        <v>174.06620000000001</v>
      </c>
      <c r="E72" s="23">
        <v>0.85542824547183904</v>
      </c>
      <c r="F72" s="23">
        <v>1.0140758197280699</v>
      </c>
      <c r="G72" s="24">
        <v>0.98611955885917157</v>
      </c>
      <c r="H72" s="23" t="s">
        <v>1724</v>
      </c>
      <c r="I72" s="23" t="s">
        <v>1717</v>
      </c>
      <c r="J72" s="31" t="s">
        <v>1131</v>
      </c>
      <c r="K72" s="23">
        <v>102676.618020159</v>
      </c>
      <c r="L72" s="23">
        <v>87705.061385311797</v>
      </c>
      <c r="M72" s="23">
        <v>102676.63249136601</v>
      </c>
      <c r="N72" s="24">
        <v>97686.103965612259</v>
      </c>
      <c r="O72" s="24">
        <f t="shared" si="1"/>
        <v>0.98611955885917157</v>
      </c>
      <c r="P72" s="24">
        <v>96330.177749240727</v>
      </c>
      <c r="Q72" s="23">
        <v>91233.071833761103</v>
      </c>
      <c r="R72" s="23">
        <v>104394.416084059</v>
      </c>
      <c r="S72" s="25">
        <v>93363.045329902103</v>
      </c>
    </row>
    <row r="73" spans="1:19" x14ac:dyDescent="0.35">
      <c r="A73" s="22" t="s">
        <v>1204</v>
      </c>
      <c r="B73" s="23">
        <v>37</v>
      </c>
      <c r="C73" s="23">
        <v>28</v>
      </c>
      <c r="D73" s="23">
        <v>172.53739999999999</v>
      </c>
      <c r="E73" s="23">
        <v>0.40721124567504902</v>
      </c>
      <c r="F73" s="23">
        <v>1.05723445820248</v>
      </c>
      <c r="G73" s="24">
        <v>1.0572344582024782</v>
      </c>
      <c r="H73" s="23" t="s">
        <v>1717</v>
      </c>
      <c r="I73" s="23" t="s">
        <v>1724</v>
      </c>
      <c r="J73" s="31" t="s">
        <v>1205</v>
      </c>
      <c r="K73" s="23">
        <v>102295.613636885</v>
      </c>
      <c r="L73" s="23">
        <v>97081.152731610593</v>
      </c>
      <c r="M73" s="23">
        <v>100649.919416994</v>
      </c>
      <c r="N73" s="24">
        <v>100008.89526182988</v>
      </c>
      <c r="O73" s="24">
        <f t="shared" si="1"/>
        <v>1.0572344582024782</v>
      </c>
      <c r="P73" s="24">
        <v>105732.8501975691</v>
      </c>
      <c r="Q73" s="23">
        <v>111432.140930693</v>
      </c>
      <c r="R73" s="23">
        <v>111341.193896257</v>
      </c>
      <c r="S73" s="25">
        <v>94425.215765757297</v>
      </c>
    </row>
    <row r="74" spans="1:19" x14ac:dyDescent="0.35">
      <c r="A74" s="22" t="s">
        <v>723</v>
      </c>
      <c r="B74" s="23">
        <v>22</v>
      </c>
      <c r="C74" s="23">
        <v>6</v>
      </c>
      <c r="D74" s="23">
        <v>171.30179999999999</v>
      </c>
      <c r="E74" s="23">
        <v>8.6581429894094605E-2</v>
      </c>
      <c r="F74" s="23">
        <v>1.0862501408702101</v>
      </c>
      <c r="G74" s="24">
        <v>1.0862501408702097</v>
      </c>
      <c r="H74" s="23" t="s">
        <v>1717</v>
      </c>
      <c r="I74" s="23" t="s">
        <v>1724</v>
      </c>
      <c r="J74" s="31" t="s">
        <v>724</v>
      </c>
      <c r="K74" s="23">
        <v>14732.7238065895</v>
      </c>
      <c r="L74" s="23">
        <v>13141.567682511601</v>
      </c>
      <c r="M74" s="23">
        <v>13801.8833475634</v>
      </c>
      <c r="N74" s="24">
        <v>13892.058278888167</v>
      </c>
      <c r="O74" s="24">
        <f t="shared" si="1"/>
        <v>1.0862501408702097</v>
      </c>
      <c r="P74" s="24">
        <v>15090.250262419433</v>
      </c>
      <c r="Q74" s="23">
        <v>14598.778052164</v>
      </c>
      <c r="R74" s="23">
        <v>15320.9868386738</v>
      </c>
      <c r="S74" s="25">
        <v>15350.9858964205</v>
      </c>
    </row>
    <row r="75" spans="1:19" x14ac:dyDescent="0.35">
      <c r="A75" s="22" t="s">
        <v>1741</v>
      </c>
      <c r="B75" s="23">
        <v>29</v>
      </c>
      <c r="C75" s="23">
        <v>4</v>
      </c>
      <c r="D75" s="23">
        <v>165.75880000000001</v>
      </c>
      <c r="E75" s="23">
        <v>1.50148070624745E-4</v>
      </c>
      <c r="F75" s="23">
        <v>3.5518463820102002</v>
      </c>
      <c r="G75" s="24">
        <v>0.28154370782050608</v>
      </c>
      <c r="H75" s="23" t="s">
        <v>1724</v>
      </c>
      <c r="I75" s="23" t="s">
        <v>1717</v>
      </c>
      <c r="J75" s="31" t="s">
        <v>702</v>
      </c>
      <c r="K75" s="23">
        <v>9291.5883295883705</v>
      </c>
      <c r="L75" s="23">
        <v>7900.74990887073</v>
      </c>
      <c r="M75" s="23">
        <v>7440.8068308375996</v>
      </c>
      <c r="N75" s="24">
        <v>8211.048356432233</v>
      </c>
      <c r="O75" s="24">
        <f t="shared" si="1"/>
        <v>0.28154370782050608</v>
      </c>
      <c r="P75" s="24">
        <v>2311.7689993634035</v>
      </c>
      <c r="Q75" s="23">
        <v>2082.6766413535902</v>
      </c>
      <c r="R75" s="23">
        <v>2278.95243092389</v>
      </c>
      <c r="S75" s="25">
        <v>2573.6779258127299</v>
      </c>
    </row>
    <row r="76" spans="1:19" x14ac:dyDescent="0.35">
      <c r="A76" s="22" t="s">
        <v>1136</v>
      </c>
      <c r="B76" s="23">
        <v>28</v>
      </c>
      <c r="C76" s="23">
        <v>3</v>
      </c>
      <c r="D76" s="23">
        <v>165.29990000000001</v>
      </c>
      <c r="E76" s="23">
        <v>0.24679782166002801</v>
      </c>
      <c r="F76" s="23">
        <v>1.1123589645571299</v>
      </c>
      <c r="G76" s="24">
        <v>0.89899037258906567</v>
      </c>
      <c r="H76" s="23" t="s">
        <v>1724</v>
      </c>
      <c r="I76" s="23" t="s">
        <v>1717</v>
      </c>
      <c r="J76" s="31" t="s">
        <v>1137</v>
      </c>
      <c r="K76" s="23">
        <v>9298.0636470091304</v>
      </c>
      <c r="L76" s="23">
        <v>8077.1610696405796</v>
      </c>
      <c r="M76" s="23">
        <v>7409.0084745616396</v>
      </c>
      <c r="N76" s="24">
        <v>8261.4110637371177</v>
      </c>
      <c r="O76" s="24">
        <f t="shared" si="1"/>
        <v>0.89899037258906567</v>
      </c>
      <c r="P76" s="24">
        <v>7426.9290103004605</v>
      </c>
      <c r="Q76" s="23">
        <v>7594.8975561305497</v>
      </c>
      <c r="R76" s="23">
        <v>7802.7137823146604</v>
      </c>
      <c r="S76" s="25">
        <v>6883.1756924561696</v>
      </c>
    </row>
    <row r="77" spans="1:19" x14ac:dyDescent="0.35">
      <c r="A77" s="22" t="s">
        <v>754</v>
      </c>
      <c r="B77" s="23">
        <v>33</v>
      </c>
      <c r="C77" s="23">
        <v>7</v>
      </c>
      <c r="D77" s="23">
        <v>165.2593</v>
      </c>
      <c r="E77" s="23">
        <v>0.12637286691313299</v>
      </c>
      <c r="F77" s="23">
        <v>1.0897696278512401</v>
      </c>
      <c r="G77" s="24">
        <v>0.91762513327862993</v>
      </c>
      <c r="H77" s="23" t="s">
        <v>1724</v>
      </c>
      <c r="I77" s="23" t="s">
        <v>1717</v>
      </c>
      <c r="J77" s="31" t="s">
        <v>755</v>
      </c>
      <c r="K77" s="23">
        <v>7476.5308526345998</v>
      </c>
      <c r="L77" s="23">
        <v>6898.8521501847499</v>
      </c>
      <c r="M77" s="23">
        <v>7999.8565734272497</v>
      </c>
      <c r="N77" s="24">
        <v>7458.4131920822001</v>
      </c>
      <c r="O77" s="24">
        <f t="shared" si="1"/>
        <v>0.91762513327862993</v>
      </c>
      <c r="P77" s="24">
        <v>6844.0273994315203</v>
      </c>
      <c r="Q77" s="23">
        <v>6801.7866178324603</v>
      </c>
      <c r="R77" s="23">
        <v>6765.0053661484499</v>
      </c>
      <c r="S77" s="25">
        <v>6965.2902143136498</v>
      </c>
    </row>
    <row r="78" spans="1:19" x14ac:dyDescent="0.35">
      <c r="A78" s="22" t="s">
        <v>948</v>
      </c>
      <c r="B78" s="23">
        <v>30</v>
      </c>
      <c r="C78" s="23">
        <v>18</v>
      </c>
      <c r="D78" s="23">
        <v>165.16829999999999</v>
      </c>
      <c r="E78" s="23">
        <v>9.9944518223220993E-2</v>
      </c>
      <c r="F78" s="23">
        <v>1.0943889229845201</v>
      </c>
      <c r="G78" s="24">
        <v>1.0943889229845245</v>
      </c>
      <c r="H78" s="23" t="s">
        <v>1717</v>
      </c>
      <c r="I78" s="23" t="s">
        <v>1724</v>
      </c>
      <c r="J78" s="31" t="s">
        <v>949</v>
      </c>
      <c r="K78" s="23">
        <v>33533.319546490296</v>
      </c>
      <c r="L78" s="23">
        <v>29582.430373578001</v>
      </c>
      <c r="M78" s="23">
        <v>32423.1449151245</v>
      </c>
      <c r="N78" s="24">
        <v>31846.2982783976</v>
      </c>
      <c r="O78" s="24">
        <f t="shared" si="1"/>
        <v>1.0943889229845245</v>
      </c>
      <c r="P78" s="24">
        <v>34852.236073939464</v>
      </c>
      <c r="Q78" s="23">
        <v>34018.994348028697</v>
      </c>
      <c r="R78" s="23">
        <v>36296.694420850799</v>
      </c>
      <c r="S78" s="25">
        <v>34241.019452938897</v>
      </c>
    </row>
    <row r="79" spans="1:19" x14ac:dyDescent="0.35">
      <c r="A79" s="22" t="s">
        <v>1076</v>
      </c>
      <c r="B79" s="23">
        <v>36</v>
      </c>
      <c r="C79" s="23">
        <v>12</v>
      </c>
      <c r="D79" s="23">
        <v>159.20760000000001</v>
      </c>
      <c r="E79" s="23">
        <v>8.8550468093965398E-2</v>
      </c>
      <c r="F79" s="23">
        <v>1.06221588314746</v>
      </c>
      <c r="G79" s="24">
        <v>0.94142821234878649</v>
      </c>
      <c r="H79" s="23" t="s">
        <v>1724</v>
      </c>
      <c r="I79" s="23" t="s">
        <v>1717</v>
      </c>
      <c r="J79" s="31" t="s">
        <v>1077</v>
      </c>
      <c r="K79" s="23">
        <v>18891.1841046921</v>
      </c>
      <c r="L79" s="23">
        <v>18879.282250896798</v>
      </c>
      <c r="M79" s="23">
        <v>19819.217596876399</v>
      </c>
      <c r="N79" s="24">
        <v>19196.561317488431</v>
      </c>
      <c r="O79" s="24">
        <f t="shared" si="1"/>
        <v>0.94142821234878649</v>
      </c>
      <c r="P79" s="24">
        <v>18072.184404366999</v>
      </c>
      <c r="Q79" s="23">
        <v>18110.796253294</v>
      </c>
      <c r="R79" s="23">
        <v>18730.451301412199</v>
      </c>
      <c r="S79" s="25">
        <v>17375.305658394798</v>
      </c>
    </row>
    <row r="80" spans="1:19" x14ac:dyDescent="0.35">
      <c r="A80" s="22" t="s">
        <v>1365</v>
      </c>
      <c r="B80" s="23">
        <v>29</v>
      </c>
      <c r="C80" s="23">
        <v>12</v>
      </c>
      <c r="D80" s="23">
        <v>157.97409999999999</v>
      </c>
      <c r="E80" s="23">
        <v>2.3142276026924199E-2</v>
      </c>
      <c r="F80" s="23">
        <v>1.2503434916618701</v>
      </c>
      <c r="G80" s="24">
        <v>1.2503434916618725</v>
      </c>
      <c r="H80" s="23" t="s">
        <v>1717</v>
      </c>
      <c r="I80" s="23" t="s">
        <v>1724</v>
      </c>
      <c r="J80" s="31" t="s">
        <v>1366</v>
      </c>
      <c r="K80" s="23">
        <v>11122.5357248581</v>
      </c>
      <c r="L80" s="23">
        <v>10771.7005825499</v>
      </c>
      <c r="M80" s="23">
        <v>11500.4378141288</v>
      </c>
      <c r="N80" s="24">
        <v>11131.558040512266</v>
      </c>
      <c r="O80" s="24">
        <f t="shared" si="1"/>
        <v>1.2503434916618725</v>
      </c>
      <c r="P80" s="24">
        <v>13918.271148010899</v>
      </c>
      <c r="Q80" s="23">
        <v>13017.856221047001</v>
      </c>
      <c r="R80" s="23">
        <v>13146.6877620917</v>
      </c>
      <c r="S80" s="25">
        <v>15590.269460894</v>
      </c>
    </row>
    <row r="81" spans="1:19" x14ac:dyDescent="0.35">
      <c r="A81" s="22" t="s">
        <v>606</v>
      </c>
      <c r="B81" s="23">
        <v>25</v>
      </c>
      <c r="C81" s="23">
        <v>11</v>
      </c>
      <c r="D81" s="23">
        <v>157.59360000000001</v>
      </c>
      <c r="E81" s="23">
        <v>2.0925142510548299E-3</v>
      </c>
      <c r="F81" s="23">
        <v>1.3457168690622501</v>
      </c>
      <c r="G81" s="24">
        <v>0.74309836117075856</v>
      </c>
      <c r="H81" s="23" t="s">
        <v>1724</v>
      </c>
      <c r="I81" s="23" t="s">
        <v>1717</v>
      </c>
      <c r="J81" s="31" t="s">
        <v>607</v>
      </c>
      <c r="K81" s="23">
        <v>21266.830613063401</v>
      </c>
      <c r="L81" s="23">
        <v>23997.780074227201</v>
      </c>
      <c r="M81" s="23">
        <v>21590.495608388501</v>
      </c>
      <c r="N81" s="24">
        <v>22285.035431893033</v>
      </c>
      <c r="O81" s="24">
        <f t="shared" si="1"/>
        <v>0.74309836117075856</v>
      </c>
      <c r="P81" s="24">
        <v>16559.973308072</v>
      </c>
      <c r="Q81" s="23">
        <v>17103.909349449601</v>
      </c>
      <c r="R81" s="23">
        <v>16130.4225493786</v>
      </c>
      <c r="S81" s="25">
        <v>16445.588025387799</v>
      </c>
    </row>
    <row r="82" spans="1:19" x14ac:dyDescent="0.35">
      <c r="A82" s="22" t="s">
        <v>1632</v>
      </c>
      <c r="B82" s="23">
        <v>28</v>
      </c>
      <c r="C82" s="23">
        <v>15</v>
      </c>
      <c r="D82" s="23">
        <v>156.39940000000001</v>
      </c>
      <c r="E82" s="23">
        <v>0.101011967370772</v>
      </c>
      <c r="F82" s="23">
        <v>1.08318177300522</v>
      </c>
      <c r="G82" s="24">
        <v>0.92320608130762971</v>
      </c>
      <c r="H82" s="23" t="s">
        <v>1724</v>
      </c>
      <c r="I82" s="23" t="s">
        <v>1717</v>
      </c>
      <c r="J82" s="31" t="s">
        <v>1633</v>
      </c>
      <c r="K82" s="23">
        <v>23615.399470761298</v>
      </c>
      <c r="L82" s="23">
        <v>24079.458189815599</v>
      </c>
      <c r="M82" s="23">
        <v>23596.742553600299</v>
      </c>
      <c r="N82" s="24">
        <v>23763.866738059063</v>
      </c>
      <c r="O82" s="24">
        <f t="shared" si="1"/>
        <v>0.92320608130762971</v>
      </c>
      <c r="P82" s="24">
        <v>21938.946287960232</v>
      </c>
      <c r="Q82" s="23">
        <v>21680.805163981498</v>
      </c>
      <c r="R82" s="23">
        <v>20642.2532466253</v>
      </c>
      <c r="S82" s="25">
        <v>23493.780453273899</v>
      </c>
    </row>
    <row r="83" spans="1:19" x14ac:dyDescent="0.35">
      <c r="A83" s="22" t="s">
        <v>1742</v>
      </c>
      <c r="B83" s="23">
        <v>48</v>
      </c>
      <c r="C83" s="23">
        <v>30</v>
      </c>
      <c r="D83" s="23">
        <v>156.28569999999999</v>
      </c>
      <c r="E83" s="23">
        <v>2.2726580225996201E-2</v>
      </c>
      <c r="F83" s="23">
        <v>1.1931058134143799</v>
      </c>
      <c r="G83" s="24">
        <v>0.83814862752050701</v>
      </c>
      <c r="H83" s="23" t="s">
        <v>1724</v>
      </c>
      <c r="I83" s="23" t="s">
        <v>1717</v>
      </c>
      <c r="J83" s="31" t="s">
        <v>1430</v>
      </c>
      <c r="K83" s="23">
        <v>547281.889050361</v>
      </c>
      <c r="L83" s="23">
        <v>610802.951273944</v>
      </c>
      <c r="M83" s="23">
        <v>595716.14062205201</v>
      </c>
      <c r="N83" s="24">
        <v>584600.326982119</v>
      </c>
      <c r="O83" s="24">
        <f t="shared" si="1"/>
        <v>0.83814862752050701</v>
      </c>
      <c r="P83" s="24">
        <v>489981.96170810267</v>
      </c>
      <c r="Q83" s="23">
        <v>506524.74128544697</v>
      </c>
      <c r="R83" s="23">
        <v>455261.20727935899</v>
      </c>
      <c r="S83" s="25">
        <v>508159.93655950198</v>
      </c>
    </row>
    <row r="84" spans="1:19" x14ac:dyDescent="0.35">
      <c r="A84" s="22" t="s">
        <v>1289</v>
      </c>
      <c r="B84" s="23">
        <v>27</v>
      </c>
      <c r="C84" s="23">
        <v>15</v>
      </c>
      <c r="D84" s="23">
        <v>155.59479999999999</v>
      </c>
      <c r="E84" s="23">
        <v>0.68274184909500302</v>
      </c>
      <c r="F84" s="23">
        <v>1.0352036986576401</v>
      </c>
      <c r="G84" s="24">
        <v>1.035203698657637</v>
      </c>
      <c r="H84" s="23" t="s">
        <v>1717</v>
      </c>
      <c r="I84" s="23" t="s">
        <v>1724</v>
      </c>
      <c r="J84" s="31" t="s">
        <v>1290</v>
      </c>
      <c r="K84" s="23">
        <v>32131.528558053698</v>
      </c>
      <c r="L84" s="23">
        <v>25668.403283472799</v>
      </c>
      <c r="M84" s="23">
        <v>30955.6199902634</v>
      </c>
      <c r="N84" s="24">
        <v>29585.183943929966</v>
      </c>
      <c r="O84" s="24">
        <f t="shared" si="1"/>
        <v>1.035203698657637</v>
      </c>
      <c r="P84" s="24">
        <v>30626.691844222834</v>
      </c>
      <c r="Q84" s="23">
        <v>29271.147842222301</v>
      </c>
      <c r="R84" s="23">
        <v>33598.320125095102</v>
      </c>
      <c r="S84" s="25">
        <v>29010.6075653511</v>
      </c>
    </row>
    <row r="85" spans="1:19" x14ac:dyDescent="0.35">
      <c r="A85" s="22" t="s">
        <v>1413</v>
      </c>
      <c r="B85" s="23">
        <v>19</v>
      </c>
      <c r="C85" s="23">
        <v>2</v>
      </c>
      <c r="D85" s="23">
        <v>153.92830000000001</v>
      </c>
      <c r="E85" s="23">
        <v>0.155245198126716</v>
      </c>
      <c r="F85" s="23">
        <v>1.23640753604692</v>
      </c>
      <c r="G85" s="24">
        <v>1.2364075360469247</v>
      </c>
      <c r="H85" s="23" t="s">
        <v>1717</v>
      </c>
      <c r="I85" s="23" t="s">
        <v>1724</v>
      </c>
      <c r="J85" s="31" t="s">
        <v>1414</v>
      </c>
      <c r="K85" s="23">
        <v>3369.9089364225401</v>
      </c>
      <c r="L85" s="23">
        <v>3878.5962810869401</v>
      </c>
      <c r="M85" s="23">
        <v>3630.1068761166198</v>
      </c>
      <c r="N85" s="24">
        <v>3626.2040312086997</v>
      </c>
      <c r="O85" s="24">
        <f t="shared" si="1"/>
        <v>1.2364075360469247</v>
      </c>
      <c r="P85" s="24">
        <v>4483.4659914301737</v>
      </c>
      <c r="Q85" s="23">
        <v>4933.9172448351601</v>
      </c>
      <c r="R85" s="23">
        <v>3568.5068129333299</v>
      </c>
      <c r="S85" s="25">
        <v>4947.9739165220299</v>
      </c>
    </row>
    <row r="86" spans="1:19" x14ac:dyDescent="0.35">
      <c r="A86" s="22" t="s">
        <v>1269</v>
      </c>
      <c r="B86" s="23">
        <v>30</v>
      </c>
      <c r="C86" s="23">
        <v>10</v>
      </c>
      <c r="D86" s="23">
        <v>153.70590000000001</v>
      </c>
      <c r="E86" s="23">
        <v>6.8110931898863594E-2</v>
      </c>
      <c r="F86" s="23">
        <v>1.1200435073130199</v>
      </c>
      <c r="G86" s="24">
        <v>1.1200435073130246</v>
      </c>
      <c r="H86" s="23" t="s">
        <v>1717</v>
      </c>
      <c r="I86" s="23" t="s">
        <v>1724</v>
      </c>
      <c r="J86" s="31" t="s">
        <v>1270</v>
      </c>
      <c r="K86" s="23">
        <v>13337.0863896056</v>
      </c>
      <c r="L86" s="23">
        <v>14621.6541198418</v>
      </c>
      <c r="M86" s="23">
        <v>14958.1263920491</v>
      </c>
      <c r="N86" s="24">
        <v>14305.622300498833</v>
      </c>
      <c r="O86" s="24">
        <f t="shared" si="1"/>
        <v>1.1200435073130246</v>
      </c>
      <c r="P86" s="24">
        <v>16022.919375746133</v>
      </c>
      <c r="Q86" s="23">
        <v>16244.1701177945</v>
      </c>
      <c r="R86" s="23">
        <v>15124.8184812359</v>
      </c>
      <c r="S86" s="25">
        <v>16699.769528207999</v>
      </c>
    </row>
    <row r="87" spans="1:19" x14ac:dyDescent="0.35">
      <c r="A87" s="22" t="s">
        <v>748</v>
      </c>
      <c r="B87" s="23">
        <v>25</v>
      </c>
      <c r="C87" s="23">
        <v>18</v>
      </c>
      <c r="D87" s="23">
        <v>153.39150000000001</v>
      </c>
      <c r="E87" s="26">
        <v>2.86625281509245E-7</v>
      </c>
      <c r="F87" s="23">
        <v>1.7128588649854499</v>
      </c>
      <c r="G87" s="24">
        <v>0.58381926289560093</v>
      </c>
      <c r="H87" s="23" t="s">
        <v>1724</v>
      </c>
      <c r="I87" s="23" t="s">
        <v>1717</v>
      </c>
      <c r="J87" s="31" t="s">
        <v>749</v>
      </c>
      <c r="K87" s="23">
        <v>86832.596569529996</v>
      </c>
      <c r="L87" s="23">
        <v>86503.818032824594</v>
      </c>
      <c r="M87" s="23">
        <v>87749.884976041896</v>
      </c>
      <c r="N87" s="24">
        <v>87028.766526132167</v>
      </c>
      <c r="O87" s="24">
        <f t="shared" si="1"/>
        <v>0.58381926289560093</v>
      </c>
      <c r="P87" s="24">
        <v>50809.070323999833</v>
      </c>
      <c r="Q87" s="23">
        <v>50934.361241514896</v>
      </c>
      <c r="R87" s="23">
        <v>50166.853700607098</v>
      </c>
      <c r="S87" s="25">
        <v>51325.996029877497</v>
      </c>
    </row>
    <row r="88" spans="1:19" x14ac:dyDescent="0.35">
      <c r="A88" s="22" t="s">
        <v>1743</v>
      </c>
      <c r="B88" s="23">
        <v>40</v>
      </c>
      <c r="C88" s="23">
        <v>25</v>
      </c>
      <c r="D88" s="23">
        <v>152.9229</v>
      </c>
      <c r="E88" s="23">
        <v>3.8174200677413797E-2</v>
      </c>
      <c r="F88" s="23">
        <v>1.11194709275404</v>
      </c>
      <c r="G88" s="24">
        <v>0.89932336395900769</v>
      </c>
      <c r="H88" s="23" t="s">
        <v>1724</v>
      </c>
      <c r="I88" s="23" t="s">
        <v>1717</v>
      </c>
      <c r="J88" s="31" t="s">
        <v>1389</v>
      </c>
      <c r="K88" s="23">
        <v>78784.761825179303</v>
      </c>
      <c r="L88" s="23">
        <v>86103.037772226802</v>
      </c>
      <c r="M88" s="23">
        <v>85093.722520751602</v>
      </c>
      <c r="N88" s="24">
        <v>83327.174039385907</v>
      </c>
      <c r="O88" s="24">
        <f t="shared" si="1"/>
        <v>0.89932336395900769</v>
      </c>
      <c r="P88" s="24">
        <v>74938.074466298232</v>
      </c>
      <c r="Q88" s="23">
        <v>74753.368541185395</v>
      </c>
      <c r="R88" s="23">
        <v>72339.770038396498</v>
      </c>
      <c r="S88" s="25">
        <v>77721.084819312804</v>
      </c>
    </row>
    <row r="89" spans="1:19" x14ac:dyDescent="0.35">
      <c r="A89" s="22" t="s">
        <v>1461</v>
      </c>
      <c r="B89" s="23">
        <v>30</v>
      </c>
      <c r="C89" s="23">
        <v>2</v>
      </c>
      <c r="D89" s="23">
        <v>151.5746</v>
      </c>
      <c r="E89" s="23">
        <v>0.97503896632877096</v>
      </c>
      <c r="F89" s="23">
        <v>1.0016835207705199</v>
      </c>
      <c r="G89" s="24">
        <v>1.0016835207705206</v>
      </c>
      <c r="H89" s="23" t="s">
        <v>1717</v>
      </c>
      <c r="I89" s="23" t="s">
        <v>1724</v>
      </c>
      <c r="J89" s="31" t="s">
        <v>1462</v>
      </c>
      <c r="K89" s="23">
        <v>2902.5887247826699</v>
      </c>
      <c r="L89" s="23">
        <v>2746.4288106372401</v>
      </c>
      <c r="M89" s="23">
        <v>3012.8137393980201</v>
      </c>
      <c r="N89" s="24">
        <v>2887.2770916059767</v>
      </c>
      <c r="O89" s="24">
        <f t="shared" si="1"/>
        <v>1.0016835207705206</v>
      </c>
      <c r="P89" s="24">
        <v>2892.1378825599436</v>
      </c>
      <c r="Q89" s="23">
        <v>2778.3755502262502</v>
      </c>
      <c r="R89" s="23">
        <v>2608.0363438242398</v>
      </c>
      <c r="S89" s="25">
        <v>3290.0017536293399</v>
      </c>
    </row>
    <row r="90" spans="1:19" x14ac:dyDescent="0.35">
      <c r="A90" s="22" t="s">
        <v>957</v>
      </c>
      <c r="B90" s="23">
        <v>39</v>
      </c>
      <c r="C90" s="23">
        <v>7</v>
      </c>
      <c r="D90" s="23">
        <v>151.50370000000001</v>
      </c>
      <c r="E90" s="23">
        <v>3.3617082571411102E-3</v>
      </c>
      <c r="F90" s="23">
        <v>1.1496102187291599</v>
      </c>
      <c r="G90" s="24">
        <v>0.86986004796082506</v>
      </c>
      <c r="H90" s="23" t="s">
        <v>1724</v>
      </c>
      <c r="I90" s="23" t="s">
        <v>1717</v>
      </c>
      <c r="J90" s="31" t="s">
        <v>958</v>
      </c>
      <c r="K90" s="23">
        <v>16067.4343007998</v>
      </c>
      <c r="L90" s="23">
        <v>17093.1416299909</v>
      </c>
      <c r="M90" s="23">
        <v>16867.565505104802</v>
      </c>
      <c r="N90" s="24">
        <v>16676.0471452985</v>
      </c>
      <c r="O90" s="24">
        <f t="shared" si="1"/>
        <v>0.86986004796082506</v>
      </c>
      <c r="P90" s="24">
        <v>14505.827169606333</v>
      </c>
      <c r="Q90" s="23">
        <v>14440.838444658</v>
      </c>
      <c r="R90" s="23">
        <v>14241.1583804532</v>
      </c>
      <c r="S90" s="25">
        <v>14835.4846837078</v>
      </c>
    </row>
    <row r="91" spans="1:19" x14ac:dyDescent="0.35">
      <c r="A91" s="22" t="s">
        <v>692</v>
      </c>
      <c r="B91" s="23">
        <v>28</v>
      </c>
      <c r="C91" s="23">
        <v>17</v>
      </c>
      <c r="D91" s="23">
        <v>151.35570000000001</v>
      </c>
      <c r="E91" s="23">
        <v>2.1525489393985402E-2</v>
      </c>
      <c r="F91" s="23">
        <v>1.04572495368056</v>
      </c>
      <c r="G91" s="24">
        <v>1.0457249536805646</v>
      </c>
      <c r="H91" s="23" t="s">
        <v>1717</v>
      </c>
      <c r="I91" s="23" t="s">
        <v>1724</v>
      </c>
      <c r="J91" s="31" t="s">
        <v>693</v>
      </c>
      <c r="K91" s="23">
        <v>38989.209361828602</v>
      </c>
      <c r="L91" s="23">
        <v>38211.927761892999</v>
      </c>
      <c r="M91" s="23">
        <v>39470.852410808599</v>
      </c>
      <c r="N91" s="24">
        <v>38890.663178176728</v>
      </c>
      <c r="O91" s="24">
        <f t="shared" si="1"/>
        <v>1.0457249536805646</v>
      </c>
      <c r="P91" s="24">
        <v>40668.936950605297</v>
      </c>
      <c r="Q91" s="23">
        <v>40357.192554037902</v>
      </c>
      <c r="R91" s="23">
        <v>41300.915816693399</v>
      </c>
      <c r="S91" s="25">
        <v>40348.702481084598</v>
      </c>
    </row>
    <row r="92" spans="1:19" x14ac:dyDescent="0.35">
      <c r="A92" s="22" t="s">
        <v>1744</v>
      </c>
      <c r="B92" s="23">
        <v>33</v>
      </c>
      <c r="C92" s="23">
        <v>7</v>
      </c>
      <c r="D92" s="23">
        <v>151.09530000000001</v>
      </c>
      <c r="E92" s="23">
        <v>1.0668682505556699E-2</v>
      </c>
      <c r="F92" s="23">
        <v>1.24427989005227</v>
      </c>
      <c r="G92" s="24">
        <v>1.244279890052268</v>
      </c>
      <c r="H92" s="23" t="s">
        <v>1717</v>
      </c>
      <c r="I92" s="23" t="s">
        <v>1724</v>
      </c>
      <c r="J92" s="31" t="s">
        <v>959</v>
      </c>
      <c r="K92" s="23">
        <v>4015.0360211698999</v>
      </c>
      <c r="L92" s="23">
        <v>4641.4084772783499</v>
      </c>
      <c r="M92" s="23">
        <v>4151.9914557149104</v>
      </c>
      <c r="N92" s="24">
        <v>4269.4786513877198</v>
      </c>
      <c r="O92" s="24">
        <f t="shared" si="1"/>
        <v>1.244279890052268</v>
      </c>
      <c r="P92" s="24">
        <v>5312.4264269292171</v>
      </c>
      <c r="Q92" s="23">
        <v>5101.1564951239898</v>
      </c>
      <c r="R92" s="23">
        <v>5352.4794433666002</v>
      </c>
      <c r="S92" s="25">
        <v>5483.6433422970604</v>
      </c>
    </row>
    <row r="93" spans="1:19" x14ac:dyDescent="0.35">
      <c r="A93" s="22" t="s">
        <v>984</v>
      </c>
      <c r="B93" s="23">
        <v>33</v>
      </c>
      <c r="C93" s="23">
        <v>6</v>
      </c>
      <c r="D93" s="23">
        <v>146.34630000000001</v>
      </c>
      <c r="E93" s="23">
        <v>1.1569794604595601E-3</v>
      </c>
      <c r="F93" s="23">
        <v>1.3753378155612399</v>
      </c>
      <c r="G93" s="24">
        <v>1.3753378155612357</v>
      </c>
      <c r="H93" s="23" t="s">
        <v>1717</v>
      </c>
      <c r="I93" s="23" t="s">
        <v>1724</v>
      </c>
      <c r="J93" s="31" t="s">
        <v>985</v>
      </c>
      <c r="K93" s="23">
        <v>6239.8001957339802</v>
      </c>
      <c r="L93" s="23">
        <v>7029.98328703678</v>
      </c>
      <c r="M93" s="23">
        <v>6786.6487608024199</v>
      </c>
      <c r="N93" s="24">
        <v>6685.4774145243937</v>
      </c>
      <c r="O93" s="24">
        <f t="shared" si="1"/>
        <v>1.3753378155612357</v>
      </c>
      <c r="P93" s="24">
        <v>9194.7899032759578</v>
      </c>
      <c r="Q93" s="23">
        <v>9467.6814603101193</v>
      </c>
      <c r="R93" s="23">
        <v>9128.0389527048992</v>
      </c>
      <c r="S93" s="25">
        <v>8988.6492968128496</v>
      </c>
    </row>
    <row r="94" spans="1:19" x14ac:dyDescent="0.35">
      <c r="A94" s="22" t="s">
        <v>1086</v>
      </c>
      <c r="B94" s="23">
        <v>26</v>
      </c>
      <c r="C94" s="23">
        <v>3</v>
      </c>
      <c r="D94" s="23">
        <v>142.947</v>
      </c>
      <c r="E94" s="23">
        <v>0.85608409914908801</v>
      </c>
      <c r="F94" s="23">
        <v>1.0128607706634001</v>
      </c>
      <c r="G94" s="24">
        <v>0.98730252860422285</v>
      </c>
      <c r="H94" s="23" t="s">
        <v>1724</v>
      </c>
      <c r="I94" s="23" t="s">
        <v>1717</v>
      </c>
      <c r="J94" s="31" t="s">
        <v>1087</v>
      </c>
      <c r="K94" s="23">
        <v>5398.41762217217</v>
      </c>
      <c r="L94" s="23">
        <v>5676.7072401384403</v>
      </c>
      <c r="M94" s="23">
        <v>6371.7510573583204</v>
      </c>
      <c r="N94" s="24">
        <v>5815.6253065563105</v>
      </c>
      <c r="O94" s="24">
        <f t="shared" si="1"/>
        <v>0.98730252860422285</v>
      </c>
      <c r="P94" s="24">
        <v>5741.7815705777539</v>
      </c>
      <c r="Q94" s="23">
        <v>5649.2915185669999</v>
      </c>
      <c r="R94" s="23">
        <v>5464.31972148971</v>
      </c>
      <c r="S94" s="25">
        <v>6111.7334716765499</v>
      </c>
    </row>
    <row r="95" spans="1:19" x14ac:dyDescent="0.35">
      <c r="A95" s="22" t="s">
        <v>1745</v>
      </c>
      <c r="B95" s="23">
        <v>26</v>
      </c>
      <c r="C95" s="23">
        <v>5</v>
      </c>
      <c r="D95" s="23">
        <v>141.70009999999999</v>
      </c>
      <c r="E95" s="23">
        <v>3.5285942472081798E-2</v>
      </c>
      <c r="F95" s="23">
        <v>1.1923288608923299</v>
      </c>
      <c r="G95" s="24">
        <v>1.1923288608923277</v>
      </c>
      <c r="H95" s="23" t="s">
        <v>1717</v>
      </c>
      <c r="I95" s="23" t="s">
        <v>1724</v>
      </c>
      <c r="J95" s="31" t="s">
        <v>905</v>
      </c>
      <c r="K95" s="23">
        <v>15457.4482195295</v>
      </c>
      <c r="L95" s="23">
        <v>18708.337860358901</v>
      </c>
      <c r="M95" s="23">
        <v>16778.7113380665</v>
      </c>
      <c r="N95" s="24">
        <v>16981.499139318301</v>
      </c>
      <c r="O95" s="24">
        <f t="shared" si="1"/>
        <v>1.1923288608923277</v>
      </c>
      <c r="P95" s="24">
        <v>20247.531525027433</v>
      </c>
      <c r="Q95" s="23">
        <v>20727.655959083098</v>
      </c>
      <c r="R95" s="23">
        <v>20301.651095057401</v>
      </c>
      <c r="S95" s="25">
        <v>19713.287520941802</v>
      </c>
    </row>
    <row r="96" spans="1:19" x14ac:dyDescent="0.35">
      <c r="A96" s="22" t="s">
        <v>1251</v>
      </c>
      <c r="B96" s="23">
        <v>22</v>
      </c>
      <c r="C96" s="23">
        <v>10</v>
      </c>
      <c r="D96" s="23">
        <v>141.04320000000001</v>
      </c>
      <c r="E96" s="23">
        <v>0.92090013430433004</v>
      </c>
      <c r="F96" s="23">
        <v>1.00615879961324</v>
      </c>
      <c r="G96" s="24">
        <v>1.0061587996132355</v>
      </c>
      <c r="H96" s="23" t="s">
        <v>1717</v>
      </c>
      <c r="I96" s="23" t="s">
        <v>1724</v>
      </c>
      <c r="J96" s="31" t="s">
        <v>1252</v>
      </c>
      <c r="K96" s="23">
        <v>21017.231577289502</v>
      </c>
      <c r="L96" s="23">
        <v>18921.706725914599</v>
      </c>
      <c r="M96" s="23">
        <v>19753.761858890601</v>
      </c>
      <c r="N96" s="24">
        <v>19897.566720698233</v>
      </c>
      <c r="O96" s="24">
        <f t="shared" si="1"/>
        <v>1.0061587996132355</v>
      </c>
      <c r="P96" s="24">
        <v>20020.111846921998</v>
      </c>
      <c r="Q96" s="23">
        <v>21011.874246851501</v>
      </c>
      <c r="R96" s="23">
        <v>20624.843937754398</v>
      </c>
      <c r="S96" s="25">
        <v>18423.617356160099</v>
      </c>
    </row>
    <row r="97" spans="1:19" x14ac:dyDescent="0.35">
      <c r="A97" s="22" t="s">
        <v>1630</v>
      </c>
      <c r="B97" s="23">
        <v>30</v>
      </c>
      <c r="C97" s="23">
        <v>20</v>
      </c>
      <c r="D97" s="23">
        <v>139.71510000000001</v>
      </c>
      <c r="E97" s="23">
        <v>0.68644379002379197</v>
      </c>
      <c r="F97" s="23">
        <v>1.03213121978513</v>
      </c>
      <c r="G97" s="24">
        <v>0.96886905543674828</v>
      </c>
      <c r="H97" s="23" t="s">
        <v>1724</v>
      </c>
      <c r="I97" s="23" t="s">
        <v>1717</v>
      </c>
      <c r="J97" s="31" t="s">
        <v>1631</v>
      </c>
      <c r="K97" s="23">
        <v>109196.11710164099</v>
      </c>
      <c r="L97" s="23">
        <v>119026.350962842</v>
      </c>
      <c r="M97" s="23">
        <v>130582.27329558</v>
      </c>
      <c r="N97" s="24">
        <v>119601.58045335433</v>
      </c>
      <c r="O97" s="24">
        <f t="shared" si="1"/>
        <v>0.96886905543674828</v>
      </c>
      <c r="P97" s="24">
        <v>115878.27028258366</v>
      </c>
      <c r="Q97" s="23">
        <v>115834.466363104</v>
      </c>
      <c r="R97" s="23">
        <v>105662.559077467</v>
      </c>
      <c r="S97" s="25">
        <v>126137.78540718</v>
      </c>
    </row>
    <row r="98" spans="1:19" x14ac:dyDescent="0.35">
      <c r="A98" s="22" t="s">
        <v>890</v>
      </c>
      <c r="B98" s="23">
        <v>33</v>
      </c>
      <c r="C98" s="23">
        <v>2</v>
      </c>
      <c r="D98" s="23">
        <v>139.2329</v>
      </c>
      <c r="E98" s="23">
        <v>0.107688073988463</v>
      </c>
      <c r="F98" s="23">
        <v>1.26430872488389</v>
      </c>
      <c r="G98" s="24">
        <v>1.2643087248838887</v>
      </c>
      <c r="H98" s="23" t="s">
        <v>1717</v>
      </c>
      <c r="I98" s="23" t="s">
        <v>1724</v>
      </c>
      <c r="J98" s="31" t="s">
        <v>891</v>
      </c>
      <c r="K98" s="23">
        <v>1202.0068844975899</v>
      </c>
      <c r="L98" s="23">
        <v>1745.1213065176901</v>
      </c>
      <c r="M98" s="23">
        <v>1428.0626056578101</v>
      </c>
      <c r="N98" s="24">
        <v>1458.3969322243636</v>
      </c>
      <c r="O98" s="24">
        <f t="shared" si="1"/>
        <v>1.2643087248838887</v>
      </c>
      <c r="P98" s="24">
        <v>1843.8639657551601</v>
      </c>
      <c r="Q98" s="23">
        <v>1710.7196812581401</v>
      </c>
      <c r="R98" s="23">
        <v>1805.90166233323</v>
      </c>
      <c r="S98" s="25">
        <v>2014.9705536741101</v>
      </c>
    </row>
    <row r="99" spans="1:19" x14ac:dyDescent="0.35">
      <c r="A99" s="22" t="s">
        <v>506</v>
      </c>
      <c r="B99" s="23">
        <v>36</v>
      </c>
      <c r="C99" s="23">
        <v>4</v>
      </c>
      <c r="D99" s="23">
        <v>137.7345</v>
      </c>
      <c r="E99" s="26">
        <v>1.84933389281161E-5</v>
      </c>
      <c r="F99" s="23">
        <v>6.0564813699407596</v>
      </c>
      <c r="G99" s="24">
        <v>6.0564813699407747</v>
      </c>
      <c r="H99" s="23" t="s">
        <v>1717</v>
      </c>
      <c r="I99" s="23" t="s">
        <v>1724</v>
      </c>
      <c r="J99" s="31" t="s">
        <v>507</v>
      </c>
      <c r="K99" s="23">
        <v>1604.7233032592101</v>
      </c>
      <c r="L99" s="23">
        <v>2039.24092543445</v>
      </c>
      <c r="M99" s="23">
        <v>1811.5366221225299</v>
      </c>
      <c r="N99" s="24">
        <v>1818.5002836053966</v>
      </c>
      <c r="O99" s="24">
        <f t="shared" si="1"/>
        <v>6.0564813699407747</v>
      </c>
      <c r="P99" s="24">
        <v>11013.7130888881</v>
      </c>
      <c r="Q99" s="23">
        <v>10406.930135139401</v>
      </c>
      <c r="R99" s="23">
        <v>11588.768134084599</v>
      </c>
      <c r="S99" s="25">
        <v>11045.440997440301</v>
      </c>
    </row>
    <row r="100" spans="1:19" x14ac:dyDescent="0.35">
      <c r="A100" s="22" t="s">
        <v>1172</v>
      </c>
      <c r="B100" s="23">
        <v>25</v>
      </c>
      <c r="C100" s="23">
        <v>8</v>
      </c>
      <c r="D100" s="23">
        <v>137.65549999999999</v>
      </c>
      <c r="E100" s="23">
        <v>2.2499738520091701E-2</v>
      </c>
      <c r="F100" s="23">
        <v>1.3010195877302499</v>
      </c>
      <c r="G100" s="24">
        <v>1.3010195877302473</v>
      </c>
      <c r="H100" s="23" t="s">
        <v>1717</v>
      </c>
      <c r="I100" s="23" t="s">
        <v>1724</v>
      </c>
      <c r="J100" s="31" t="s">
        <v>1173</v>
      </c>
      <c r="K100" s="23">
        <v>13847.003023081699</v>
      </c>
      <c r="L100" s="23">
        <v>13153.4147793967</v>
      </c>
      <c r="M100" s="23">
        <v>11698.7093781611</v>
      </c>
      <c r="N100" s="24">
        <v>12899.709060213165</v>
      </c>
      <c r="O100" s="24">
        <f t="shared" si="1"/>
        <v>1.3010195877302473</v>
      </c>
      <c r="P100" s="24">
        <v>16782.774163358667</v>
      </c>
      <c r="Q100" s="23">
        <v>15225.0544540624</v>
      </c>
      <c r="R100" s="23">
        <v>18284.158900380498</v>
      </c>
      <c r="S100" s="25">
        <v>16839.109135633102</v>
      </c>
    </row>
    <row r="101" spans="1:19" x14ac:dyDescent="0.35">
      <c r="A101" s="22" t="s">
        <v>556</v>
      </c>
      <c r="B101" s="23">
        <v>19</v>
      </c>
      <c r="C101" s="23">
        <v>14</v>
      </c>
      <c r="D101" s="23">
        <v>137.60300000000001</v>
      </c>
      <c r="E101" s="26">
        <v>1.9428468691406999E-5</v>
      </c>
      <c r="F101" s="23">
        <v>2.84357332557992</v>
      </c>
      <c r="G101" s="24">
        <v>0.3516701999573234</v>
      </c>
      <c r="H101" s="23" t="s">
        <v>1724</v>
      </c>
      <c r="I101" s="23" t="s">
        <v>1717</v>
      </c>
      <c r="J101" s="31" t="s">
        <v>557</v>
      </c>
      <c r="K101" s="23">
        <v>52464.158328806399</v>
      </c>
      <c r="L101" s="23">
        <v>53150.105618245798</v>
      </c>
      <c r="M101" s="23">
        <v>47332.678439521798</v>
      </c>
      <c r="N101" s="24">
        <v>50982.314128858001</v>
      </c>
      <c r="O101" s="24">
        <f t="shared" si="1"/>
        <v>0.3516701999573234</v>
      </c>
      <c r="P101" s="24">
        <v>17928.960603982567</v>
      </c>
      <c r="Q101" s="23">
        <v>18390.916258487199</v>
      </c>
      <c r="R101" s="23">
        <v>17040.704754857001</v>
      </c>
      <c r="S101" s="25">
        <v>18355.2607986035</v>
      </c>
    </row>
    <row r="102" spans="1:19" x14ac:dyDescent="0.35">
      <c r="A102" s="22" t="s">
        <v>1525</v>
      </c>
      <c r="B102" s="23">
        <v>24</v>
      </c>
      <c r="C102" s="23">
        <v>9</v>
      </c>
      <c r="D102" s="23">
        <v>134.7561</v>
      </c>
      <c r="E102" s="23">
        <v>0.41839030425714602</v>
      </c>
      <c r="F102" s="23">
        <v>1.0900498487371699</v>
      </c>
      <c r="G102" s="24">
        <v>1.0900498487371706</v>
      </c>
      <c r="H102" s="23" t="s">
        <v>1717</v>
      </c>
      <c r="I102" s="23" t="s">
        <v>1724</v>
      </c>
      <c r="J102" s="31" t="s">
        <v>1526</v>
      </c>
      <c r="K102" s="23">
        <v>32430.827577595301</v>
      </c>
      <c r="L102" s="23">
        <v>41638.471920592703</v>
      </c>
      <c r="M102" s="23">
        <v>43724.288546272102</v>
      </c>
      <c r="N102" s="24">
        <v>39264.529348153366</v>
      </c>
      <c r="O102" s="24">
        <f t="shared" si="1"/>
        <v>1.0900498487371706</v>
      </c>
      <c r="P102" s="24">
        <v>42800.294276690773</v>
      </c>
      <c r="Q102" s="23">
        <v>40433.964582232104</v>
      </c>
      <c r="R102" s="23">
        <v>41321.105752989897</v>
      </c>
      <c r="S102" s="25">
        <v>46645.812494850303</v>
      </c>
    </row>
    <row r="103" spans="1:19" x14ac:dyDescent="0.35">
      <c r="A103" s="22" t="s">
        <v>826</v>
      </c>
      <c r="B103" s="23">
        <v>24</v>
      </c>
      <c r="C103" s="23">
        <v>19</v>
      </c>
      <c r="D103" s="23">
        <v>133.97069999999999</v>
      </c>
      <c r="E103" s="23">
        <v>9.4940566279626496E-3</v>
      </c>
      <c r="F103" s="23">
        <v>1.14625076261473</v>
      </c>
      <c r="G103" s="24">
        <v>0.87240945229024947</v>
      </c>
      <c r="H103" s="23" t="s">
        <v>1724</v>
      </c>
      <c r="I103" s="23" t="s">
        <v>1717</v>
      </c>
      <c r="J103" s="31" t="s">
        <v>827</v>
      </c>
      <c r="K103" s="23">
        <v>27494.227789885001</v>
      </c>
      <c r="L103" s="23">
        <v>28414.942537890201</v>
      </c>
      <c r="M103" s="23">
        <v>27280.7651793804</v>
      </c>
      <c r="N103" s="24">
        <v>27729.978502385202</v>
      </c>
      <c r="O103" s="24">
        <f t="shared" si="1"/>
        <v>0.87240945229024947</v>
      </c>
      <c r="P103" s="24">
        <v>24191.895357286267</v>
      </c>
      <c r="Q103" s="23">
        <v>24137.6886807304</v>
      </c>
      <c r="R103" s="23">
        <v>25330.832226165199</v>
      </c>
      <c r="S103" s="25">
        <v>23107.1651649632</v>
      </c>
    </row>
    <row r="104" spans="1:19" x14ac:dyDescent="0.35">
      <c r="A104" s="22" t="s">
        <v>1403</v>
      </c>
      <c r="B104" s="23">
        <v>25</v>
      </c>
      <c r="C104" s="23">
        <v>5</v>
      </c>
      <c r="D104" s="23">
        <v>133.10300000000001</v>
      </c>
      <c r="E104" s="23">
        <v>0.14992626274630599</v>
      </c>
      <c r="F104" s="23">
        <v>1.2190179946566899</v>
      </c>
      <c r="G104" s="24">
        <v>0.82033243511030118</v>
      </c>
      <c r="H104" s="23" t="s">
        <v>1724</v>
      </c>
      <c r="I104" s="23" t="s">
        <v>1717</v>
      </c>
      <c r="J104" s="31" t="s">
        <v>1404</v>
      </c>
      <c r="K104" s="23">
        <v>3249.5921116258501</v>
      </c>
      <c r="L104" s="23">
        <v>3283.5308201295702</v>
      </c>
      <c r="M104" s="23">
        <v>2684.0971558906199</v>
      </c>
      <c r="N104" s="24">
        <v>3072.4066958820135</v>
      </c>
      <c r="O104" s="24">
        <f t="shared" si="1"/>
        <v>0.82033243511030118</v>
      </c>
      <c r="P104" s="24">
        <v>2520.3948664820869</v>
      </c>
      <c r="Q104" s="23">
        <v>2101.3244966776801</v>
      </c>
      <c r="R104" s="23">
        <v>2889.3914608824698</v>
      </c>
      <c r="S104" s="25">
        <v>2570.4686418861102</v>
      </c>
    </row>
    <row r="105" spans="1:19" x14ac:dyDescent="0.35">
      <c r="A105" s="22" t="s">
        <v>1644</v>
      </c>
      <c r="B105" s="23">
        <v>25</v>
      </c>
      <c r="C105" s="23">
        <v>5</v>
      </c>
      <c r="D105" s="23">
        <v>132.80619999999999</v>
      </c>
      <c r="E105" s="23">
        <v>0.25879522075125799</v>
      </c>
      <c r="F105" s="23">
        <v>1.17189587352336</v>
      </c>
      <c r="G105" s="24">
        <v>1.1718958735233607</v>
      </c>
      <c r="H105" s="23" t="s">
        <v>1717</v>
      </c>
      <c r="I105" s="23" t="s">
        <v>1724</v>
      </c>
      <c r="J105" s="31" t="s">
        <v>1645</v>
      </c>
      <c r="K105" s="23">
        <v>2772.6036336628399</v>
      </c>
      <c r="L105" s="23">
        <v>3648.55921776483</v>
      </c>
      <c r="M105" s="23">
        <v>2345.6765907898798</v>
      </c>
      <c r="N105" s="24">
        <v>2922.2798140725167</v>
      </c>
      <c r="O105" s="24">
        <f t="shared" si="1"/>
        <v>1.1718958735233607</v>
      </c>
      <c r="P105" s="24">
        <v>3424.6076553921962</v>
      </c>
      <c r="Q105" s="23">
        <v>3226.8818336985601</v>
      </c>
      <c r="R105" s="23">
        <v>3598.8763666970199</v>
      </c>
      <c r="S105" s="25">
        <v>3448.06476578101</v>
      </c>
    </row>
    <row r="106" spans="1:19" x14ac:dyDescent="0.35">
      <c r="A106" s="22" t="s">
        <v>1437</v>
      </c>
      <c r="B106" s="23">
        <v>32</v>
      </c>
      <c r="C106" s="23">
        <v>6</v>
      </c>
      <c r="D106" s="23">
        <v>131.93219999999999</v>
      </c>
      <c r="E106" s="23">
        <v>2.4733632651383699E-2</v>
      </c>
      <c r="F106" s="23">
        <v>1.2938872015491001</v>
      </c>
      <c r="G106" s="24">
        <v>0.77286489796231972</v>
      </c>
      <c r="H106" s="23" t="s">
        <v>1724</v>
      </c>
      <c r="I106" s="23" t="s">
        <v>1717</v>
      </c>
      <c r="J106" s="31" t="s">
        <v>1438</v>
      </c>
      <c r="K106" s="23">
        <v>197224.457275633</v>
      </c>
      <c r="L106" s="23">
        <v>197164.54758436501</v>
      </c>
      <c r="M106" s="23">
        <v>202548.238263151</v>
      </c>
      <c r="N106" s="24">
        <v>198979.08104104968</v>
      </c>
      <c r="O106" s="24">
        <f t="shared" si="1"/>
        <v>0.77286489796231972</v>
      </c>
      <c r="P106" s="24">
        <v>153783.947165427</v>
      </c>
      <c r="Q106" s="23">
        <v>167469.67218311201</v>
      </c>
      <c r="R106" s="23">
        <v>161919.28607882501</v>
      </c>
      <c r="S106" s="25">
        <v>131962.88323434399</v>
      </c>
    </row>
    <row r="107" spans="1:19" x14ac:dyDescent="0.35">
      <c r="A107" s="22" t="s">
        <v>558</v>
      </c>
      <c r="B107" s="23">
        <v>27</v>
      </c>
      <c r="C107" s="23">
        <v>6</v>
      </c>
      <c r="D107" s="23">
        <v>130.7698</v>
      </c>
      <c r="E107" s="26">
        <v>4.8483634479401499E-6</v>
      </c>
      <c r="F107" s="23">
        <v>1.8651524201760601</v>
      </c>
      <c r="G107" s="24">
        <v>1.8651524201760574</v>
      </c>
      <c r="H107" s="23" t="s">
        <v>1717</v>
      </c>
      <c r="I107" s="23" t="s">
        <v>1724</v>
      </c>
      <c r="J107" s="31" t="s">
        <v>559</v>
      </c>
      <c r="K107" s="23">
        <v>4588.1446295755404</v>
      </c>
      <c r="L107" s="23">
        <v>4463.93801197827</v>
      </c>
      <c r="M107" s="23">
        <v>4734.0824256080105</v>
      </c>
      <c r="N107" s="24">
        <v>4595.3883557206073</v>
      </c>
      <c r="O107" s="24">
        <f t="shared" si="1"/>
        <v>1.8651524201760574</v>
      </c>
      <c r="P107" s="24">
        <v>8571.099713321164</v>
      </c>
      <c r="Q107" s="23">
        <v>8436.2563433773303</v>
      </c>
      <c r="R107" s="23">
        <v>8633.7004521587496</v>
      </c>
      <c r="S107" s="25">
        <v>8643.3423444274104</v>
      </c>
    </row>
    <row r="108" spans="1:19" x14ac:dyDescent="0.35">
      <c r="A108" s="22" t="s">
        <v>610</v>
      </c>
      <c r="B108" s="23">
        <v>26</v>
      </c>
      <c r="C108" s="23">
        <v>6</v>
      </c>
      <c r="D108" s="23">
        <v>130.66030000000001</v>
      </c>
      <c r="E108" s="23">
        <v>5.6266774091384697E-3</v>
      </c>
      <c r="F108" s="23">
        <v>1.3980724049709801</v>
      </c>
      <c r="G108" s="24">
        <v>0.71527053709407562</v>
      </c>
      <c r="H108" s="23" t="s">
        <v>1724</v>
      </c>
      <c r="I108" s="23" t="s">
        <v>1717</v>
      </c>
      <c r="J108" s="31" t="s">
        <v>611</v>
      </c>
      <c r="K108" s="23">
        <v>2721.8912115743601</v>
      </c>
      <c r="L108" s="23">
        <v>2880.7619228264198</v>
      </c>
      <c r="M108" s="23">
        <v>3087.2795516485398</v>
      </c>
      <c r="N108" s="24">
        <v>2896.6442286831066</v>
      </c>
      <c r="O108" s="24">
        <f t="shared" si="1"/>
        <v>0.71527053709407562</v>
      </c>
      <c r="P108" s="24">
        <v>2071.8842732206199</v>
      </c>
      <c r="Q108" s="23">
        <v>2217.8398489569299</v>
      </c>
      <c r="R108" s="23">
        <v>2122.6700402392698</v>
      </c>
      <c r="S108" s="25">
        <v>1875.1429304656599</v>
      </c>
    </row>
    <row r="109" spans="1:19" x14ac:dyDescent="0.35">
      <c r="A109" s="22" t="s">
        <v>1405</v>
      </c>
      <c r="B109" s="23">
        <v>21</v>
      </c>
      <c r="C109" s="23">
        <v>13</v>
      </c>
      <c r="D109" s="23">
        <v>130.3879</v>
      </c>
      <c r="E109" s="23">
        <v>0.201521949728109</v>
      </c>
      <c r="F109" s="23">
        <v>1.2171084711986599</v>
      </c>
      <c r="G109" s="24">
        <v>0.8216194560006268</v>
      </c>
      <c r="H109" s="23" t="s">
        <v>1724</v>
      </c>
      <c r="I109" s="23" t="s">
        <v>1717</v>
      </c>
      <c r="J109" s="31" t="s">
        <v>1406</v>
      </c>
      <c r="K109" s="23">
        <v>35071.718046351903</v>
      </c>
      <c r="L109" s="23">
        <v>24692.5400093711</v>
      </c>
      <c r="M109" s="23">
        <v>33411.514197020602</v>
      </c>
      <c r="N109" s="24">
        <v>31058.590750914533</v>
      </c>
      <c r="O109" s="24">
        <f t="shared" si="1"/>
        <v>0.8216194560006268</v>
      </c>
      <c r="P109" s="24">
        <v>25518.342436912499</v>
      </c>
      <c r="Q109" s="23">
        <v>24556.3155354175</v>
      </c>
      <c r="R109" s="23">
        <v>28377.461703876601</v>
      </c>
      <c r="S109" s="25">
        <v>23621.250071443399</v>
      </c>
    </row>
    <row r="110" spans="1:19" x14ac:dyDescent="0.35">
      <c r="A110" s="22" t="s">
        <v>1064</v>
      </c>
      <c r="B110" s="23">
        <v>19</v>
      </c>
      <c r="C110" s="23">
        <v>6</v>
      </c>
      <c r="D110" s="23">
        <v>128.37280000000001</v>
      </c>
      <c r="E110" s="23">
        <v>0.47057473525440402</v>
      </c>
      <c r="F110" s="23">
        <v>1.0449537096941901</v>
      </c>
      <c r="G110" s="24">
        <v>0.95698019034035198</v>
      </c>
      <c r="H110" s="23" t="s">
        <v>1724</v>
      </c>
      <c r="I110" s="23" t="s">
        <v>1717</v>
      </c>
      <c r="J110" s="31" t="s">
        <v>1065</v>
      </c>
      <c r="K110" s="23">
        <v>33483.448161686902</v>
      </c>
      <c r="L110" s="23">
        <v>32994.475644435603</v>
      </c>
      <c r="M110" s="23">
        <v>33792.124285082602</v>
      </c>
      <c r="N110" s="24">
        <v>33423.349363735033</v>
      </c>
      <c r="O110" s="24">
        <f t="shared" si="1"/>
        <v>0.95698019034035198</v>
      </c>
      <c r="P110" s="24">
        <v>31985.483235919233</v>
      </c>
      <c r="Q110" s="23">
        <v>29557.69005795</v>
      </c>
      <c r="R110" s="23">
        <v>35823.276455448002</v>
      </c>
      <c r="S110" s="25">
        <v>30575.483194359698</v>
      </c>
    </row>
    <row r="111" spans="1:19" x14ac:dyDescent="0.35">
      <c r="A111" s="22" t="s">
        <v>835</v>
      </c>
      <c r="B111" s="23">
        <v>22</v>
      </c>
      <c r="C111" s="23">
        <v>15</v>
      </c>
      <c r="D111" s="23">
        <v>128.2732</v>
      </c>
      <c r="E111" s="23">
        <v>0.600068945434165</v>
      </c>
      <c r="F111" s="23">
        <v>1.03457147261132</v>
      </c>
      <c r="G111" s="24">
        <v>1.0345714726113187</v>
      </c>
      <c r="H111" s="23" t="s">
        <v>1717</v>
      </c>
      <c r="I111" s="23" t="s">
        <v>1724</v>
      </c>
      <c r="J111" s="31" t="s">
        <v>836</v>
      </c>
      <c r="K111" s="23">
        <v>23428.648895395399</v>
      </c>
      <c r="L111" s="23">
        <v>24967.1991575844</v>
      </c>
      <c r="M111" s="23">
        <v>26894.3096831738</v>
      </c>
      <c r="N111" s="24">
        <v>25096.719245384535</v>
      </c>
      <c r="O111" s="24">
        <f t="shared" si="1"/>
        <v>1.0345714726113187</v>
      </c>
      <c r="P111" s="24">
        <v>25964.349787410301</v>
      </c>
      <c r="Q111" s="23">
        <v>28017.790227626199</v>
      </c>
      <c r="R111" s="23">
        <v>24081.142615955599</v>
      </c>
      <c r="S111" s="25">
        <v>25794.116518649102</v>
      </c>
    </row>
    <row r="112" spans="1:19" x14ac:dyDescent="0.35">
      <c r="A112" s="22" t="s">
        <v>1604</v>
      </c>
      <c r="B112" s="23">
        <v>19</v>
      </c>
      <c r="C112" s="23">
        <v>8</v>
      </c>
      <c r="D112" s="23">
        <v>128.1815</v>
      </c>
      <c r="E112" s="23">
        <v>2.2012687207946999E-2</v>
      </c>
      <c r="F112" s="23">
        <v>1.20329956645021</v>
      </c>
      <c r="G112" s="24">
        <v>0.83104825089404144</v>
      </c>
      <c r="H112" s="23" t="s">
        <v>1724</v>
      </c>
      <c r="I112" s="23" t="s">
        <v>1717</v>
      </c>
      <c r="J112" s="31" t="s">
        <v>1605</v>
      </c>
      <c r="K112" s="23">
        <v>11836.0694546265</v>
      </c>
      <c r="L112" s="23">
        <v>12180.9824107394</v>
      </c>
      <c r="M112" s="23">
        <v>11643.914129041799</v>
      </c>
      <c r="N112" s="24">
        <v>11886.988664802566</v>
      </c>
      <c r="O112" s="24">
        <f t="shared" si="1"/>
        <v>0.83104825089404144</v>
      </c>
      <c r="P112" s="24">
        <v>9878.6611382814699</v>
      </c>
      <c r="Q112" s="23">
        <v>10316.6327931412</v>
      </c>
      <c r="R112" s="23">
        <v>10397.754779868499</v>
      </c>
      <c r="S112" s="25">
        <v>8921.5958418347109</v>
      </c>
    </row>
    <row r="113" spans="1:19" x14ac:dyDescent="0.35">
      <c r="A113" s="22" t="s">
        <v>1338</v>
      </c>
      <c r="B113" s="23">
        <v>31</v>
      </c>
      <c r="C113" s="23">
        <v>6</v>
      </c>
      <c r="D113" s="23">
        <v>125.61450000000001</v>
      </c>
      <c r="E113" s="23">
        <v>0.15426795787796599</v>
      </c>
      <c r="F113" s="23">
        <v>1.1597173620205099</v>
      </c>
      <c r="G113" s="24">
        <v>1.1597173620205061</v>
      </c>
      <c r="H113" s="23" t="s">
        <v>1717</v>
      </c>
      <c r="I113" s="23" t="s">
        <v>1724</v>
      </c>
      <c r="J113" s="31" t="s">
        <v>1339</v>
      </c>
      <c r="K113" s="23">
        <v>2560.1306050706999</v>
      </c>
      <c r="L113" s="23">
        <v>2915.3139132672</v>
      </c>
      <c r="M113" s="23">
        <v>2857.93604239247</v>
      </c>
      <c r="N113" s="24">
        <v>2777.7935202434564</v>
      </c>
      <c r="O113" s="24">
        <f t="shared" si="1"/>
        <v>1.1597173620205061</v>
      </c>
      <c r="P113" s="24">
        <v>3221.4553735343966</v>
      </c>
      <c r="Q113" s="23">
        <v>3636.3718222768698</v>
      </c>
      <c r="R113" s="23">
        <v>2835.22166724829</v>
      </c>
      <c r="S113" s="25">
        <v>3192.7726310780299</v>
      </c>
    </row>
    <row r="114" spans="1:19" x14ac:dyDescent="0.35">
      <c r="A114" s="22" t="s">
        <v>1486</v>
      </c>
      <c r="B114" s="23">
        <v>22</v>
      </c>
      <c r="C114" s="23">
        <v>1</v>
      </c>
      <c r="D114" s="23">
        <v>123.4652</v>
      </c>
      <c r="E114" s="23">
        <v>0.40131047963979999</v>
      </c>
      <c r="F114" s="23">
        <v>1.1659486369176699</v>
      </c>
      <c r="G114" s="24">
        <v>0.85767071407504081</v>
      </c>
      <c r="H114" s="23" t="s">
        <v>1724</v>
      </c>
      <c r="I114" s="23" t="s">
        <v>1717</v>
      </c>
      <c r="J114" s="31" t="s">
        <v>1487</v>
      </c>
      <c r="K114" s="23">
        <v>195.10071209476999</v>
      </c>
      <c r="L114" s="23">
        <v>257.746530839005</v>
      </c>
      <c r="M114" s="23">
        <v>316.230137567165</v>
      </c>
      <c r="N114" s="24">
        <v>256.35912683364666</v>
      </c>
      <c r="O114" s="24">
        <f t="shared" si="1"/>
        <v>0.85767071407504081</v>
      </c>
      <c r="P114" s="24">
        <v>219.87171537106769</v>
      </c>
      <c r="Q114" s="23">
        <v>218.573268310114</v>
      </c>
      <c r="R114" s="23">
        <v>234.23974453594701</v>
      </c>
      <c r="S114" s="25">
        <v>206.80213326714201</v>
      </c>
    </row>
    <row r="115" spans="1:19" x14ac:dyDescent="0.35">
      <c r="A115" s="22" t="s">
        <v>1623</v>
      </c>
      <c r="B115" s="23">
        <v>24</v>
      </c>
      <c r="C115" s="23">
        <v>8</v>
      </c>
      <c r="D115" s="23">
        <v>121.7257</v>
      </c>
      <c r="E115" s="23">
        <v>0.91398303637398104</v>
      </c>
      <c r="F115" s="23">
        <v>1.0048186582332499</v>
      </c>
      <c r="G115" s="24">
        <v>1.0048186582332546</v>
      </c>
      <c r="H115" s="23" t="s">
        <v>1717</v>
      </c>
      <c r="I115" s="23" t="s">
        <v>1724</v>
      </c>
      <c r="J115" s="31" t="s">
        <v>1624</v>
      </c>
      <c r="K115" s="23">
        <v>8280.4646119272602</v>
      </c>
      <c r="L115" s="23">
        <v>7513.0115776703497</v>
      </c>
      <c r="M115" s="23">
        <v>7111.3698590972599</v>
      </c>
      <c r="N115" s="24">
        <v>7634.948682898289</v>
      </c>
      <c r="O115" s="24">
        <f t="shared" si="1"/>
        <v>1.0048186582332546</v>
      </c>
      <c r="P115" s="24">
        <v>7671.7388912296128</v>
      </c>
      <c r="Q115" s="23">
        <v>7263.1578662807797</v>
      </c>
      <c r="R115" s="23">
        <v>7966.5157070178202</v>
      </c>
      <c r="S115" s="25">
        <v>7785.5431003902404</v>
      </c>
    </row>
    <row r="116" spans="1:19" x14ac:dyDescent="0.35">
      <c r="A116" s="22" t="s">
        <v>1078</v>
      </c>
      <c r="B116" s="23">
        <v>23</v>
      </c>
      <c r="C116" s="23">
        <v>20</v>
      </c>
      <c r="D116" s="23">
        <v>120.9258</v>
      </c>
      <c r="E116" s="23">
        <v>0.78522787874289302</v>
      </c>
      <c r="F116" s="23">
        <v>1.0090743684767101</v>
      </c>
      <c r="G116" s="24">
        <v>1.0090743684767136</v>
      </c>
      <c r="H116" s="23" t="s">
        <v>1717</v>
      </c>
      <c r="I116" s="23" t="s">
        <v>1724</v>
      </c>
      <c r="J116" s="31" t="s">
        <v>1079</v>
      </c>
      <c r="K116" s="23">
        <v>69198.842295240102</v>
      </c>
      <c r="L116" s="23">
        <v>63117.417491128697</v>
      </c>
      <c r="M116" s="23">
        <v>66808.067244451304</v>
      </c>
      <c r="N116" s="24">
        <v>66374.775676940044</v>
      </c>
      <c r="O116" s="24">
        <f t="shared" si="1"/>
        <v>1.0090743684767136</v>
      </c>
      <c r="P116" s="24">
        <v>66977.084848991799</v>
      </c>
      <c r="Q116" s="23">
        <v>64597.504568980097</v>
      </c>
      <c r="R116" s="23">
        <v>67872.117589488</v>
      </c>
      <c r="S116" s="25">
        <v>68461.632388507307</v>
      </c>
    </row>
    <row r="117" spans="1:19" x14ac:dyDescent="0.35">
      <c r="A117" s="22" t="s">
        <v>1576</v>
      </c>
      <c r="B117" s="23">
        <v>21</v>
      </c>
      <c r="C117" s="23">
        <v>9</v>
      </c>
      <c r="D117" s="23">
        <v>120.0335</v>
      </c>
      <c r="E117" s="23">
        <v>0.164027758140709</v>
      </c>
      <c r="F117" s="23">
        <v>1.06893258253118</v>
      </c>
      <c r="G117" s="24">
        <v>1.0689325825311771</v>
      </c>
      <c r="H117" s="23" t="s">
        <v>1717</v>
      </c>
      <c r="I117" s="23" t="s">
        <v>1724</v>
      </c>
      <c r="J117" s="31" t="s">
        <v>1577</v>
      </c>
      <c r="K117" s="23">
        <v>18236.391140727599</v>
      </c>
      <c r="L117" s="23">
        <v>18432.6703558892</v>
      </c>
      <c r="M117" s="23">
        <v>19940.093476316299</v>
      </c>
      <c r="N117" s="24">
        <v>18869.718324311034</v>
      </c>
      <c r="O117" s="24">
        <f t="shared" si="1"/>
        <v>1.0689325825311771</v>
      </c>
      <c r="P117" s="24">
        <v>20170.456740041667</v>
      </c>
      <c r="Q117" s="23">
        <v>20448.536482955798</v>
      </c>
      <c r="R117" s="23">
        <v>19119.085835019901</v>
      </c>
      <c r="S117" s="25">
        <v>20943.747902149302</v>
      </c>
    </row>
    <row r="118" spans="1:19" x14ac:dyDescent="0.35">
      <c r="A118" s="22" t="s">
        <v>942</v>
      </c>
      <c r="B118" s="23">
        <v>24</v>
      </c>
      <c r="C118" s="23">
        <v>13</v>
      </c>
      <c r="D118" s="23">
        <v>119.8828</v>
      </c>
      <c r="E118" s="23">
        <v>0.84961961725343704</v>
      </c>
      <c r="F118" s="23">
        <v>1.01446250379014</v>
      </c>
      <c r="G118" s="24">
        <v>1.014462503790144</v>
      </c>
      <c r="H118" s="23" t="s">
        <v>1717</v>
      </c>
      <c r="I118" s="23" t="s">
        <v>1724</v>
      </c>
      <c r="J118" s="31" t="s">
        <v>943</v>
      </c>
      <c r="K118" s="23">
        <v>31085.198828947301</v>
      </c>
      <c r="L118" s="23">
        <v>34170.289699520203</v>
      </c>
      <c r="M118" s="23">
        <v>33243.559466106599</v>
      </c>
      <c r="N118" s="24">
        <v>32833.015998191368</v>
      </c>
      <c r="O118" s="24">
        <f t="shared" si="1"/>
        <v>1.014462503790144</v>
      </c>
      <c r="P118" s="24">
        <v>33307.863616507071</v>
      </c>
      <c r="Q118" s="23">
        <v>36633.300176446501</v>
      </c>
      <c r="R118" s="23">
        <v>32840.683974976702</v>
      </c>
      <c r="S118" s="25">
        <v>30449.606698097999</v>
      </c>
    </row>
    <row r="119" spans="1:19" x14ac:dyDescent="0.35">
      <c r="A119" s="22" t="s">
        <v>604</v>
      </c>
      <c r="B119" s="23">
        <v>26</v>
      </c>
      <c r="C119" s="23">
        <v>3</v>
      </c>
      <c r="D119" s="23">
        <v>118.01300000000001</v>
      </c>
      <c r="E119" s="23">
        <v>1.63692349134381E-4</v>
      </c>
      <c r="F119" s="23">
        <v>1.88752571874981</v>
      </c>
      <c r="G119" s="24">
        <v>0.52979410562010698</v>
      </c>
      <c r="H119" s="23" t="s">
        <v>1724</v>
      </c>
      <c r="I119" s="23" t="s">
        <v>1717</v>
      </c>
      <c r="J119" s="31" t="s">
        <v>605</v>
      </c>
      <c r="K119" s="23">
        <v>1912.8203760357201</v>
      </c>
      <c r="L119" s="23">
        <v>1992.7942264000901</v>
      </c>
      <c r="M119" s="23">
        <v>2195.15099443791</v>
      </c>
      <c r="N119" s="24">
        <v>2033.58853229124</v>
      </c>
      <c r="O119" s="24">
        <f t="shared" si="1"/>
        <v>0.52979410562010698</v>
      </c>
      <c r="P119" s="24">
        <v>1077.3832176645435</v>
      </c>
      <c r="Q119" s="23">
        <v>1046.62496753192</v>
      </c>
      <c r="R119" s="23">
        <v>1123.75834136451</v>
      </c>
      <c r="S119" s="25">
        <v>1061.7663440972001</v>
      </c>
    </row>
    <row r="120" spans="1:19" x14ac:dyDescent="0.35">
      <c r="A120" s="22" t="s">
        <v>1213</v>
      </c>
      <c r="B120" s="23">
        <v>21</v>
      </c>
      <c r="C120" s="23">
        <v>6</v>
      </c>
      <c r="D120" s="23">
        <v>117.902</v>
      </c>
      <c r="E120" s="23">
        <v>0.12802623206754299</v>
      </c>
      <c r="F120" s="23">
        <v>1.11243624871656</v>
      </c>
      <c r="G120" s="24">
        <v>1.1124362487165584</v>
      </c>
      <c r="H120" s="23" t="s">
        <v>1717</v>
      </c>
      <c r="I120" s="23" t="s">
        <v>1724</v>
      </c>
      <c r="J120" s="31" t="s">
        <v>1214</v>
      </c>
      <c r="K120" s="23">
        <v>7122.9962552166699</v>
      </c>
      <c r="L120" s="23">
        <v>7105.1461313396403</v>
      </c>
      <c r="M120" s="23">
        <v>6758.8891577969998</v>
      </c>
      <c r="N120" s="24">
        <v>6995.6771814511039</v>
      </c>
      <c r="O120" s="24">
        <f t="shared" si="1"/>
        <v>1.1124362487165584</v>
      </c>
      <c r="P120" s="24">
        <v>7782.2448809654934</v>
      </c>
      <c r="Q120" s="23">
        <v>8151.0380624693798</v>
      </c>
      <c r="R120" s="23">
        <v>7000.0697953317003</v>
      </c>
      <c r="S120" s="25">
        <v>8195.6267850953991</v>
      </c>
    </row>
    <row r="121" spans="1:19" x14ac:dyDescent="0.35">
      <c r="A121" s="22" t="s">
        <v>1202</v>
      </c>
      <c r="B121" s="23">
        <v>29</v>
      </c>
      <c r="C121" s="23">
        <v>8</v>
      </c>
      <c r="D121" s="23">
        <v>116.7679</v>
      </c>
      <c r="E121" s="23">
        <v>0.68821668217821497</v>
      </c>
      <c r="F121" s="23">
        <v>1.0235846131587401</v>
      </c>
      <c r="G121" s="24">
        <v>0.97695880452329298</v>
      </c>
      <c r="H121" s="23" t="s">
        <v>1724</v>
      </c>
      <c r="I121" s="23" t="s">
        <v>1717</v>
      </c>
      <c r="J121" s="31" t="s">
        <v>1203</v>
      </c>
      <c r="K121" s="23">
        <v>43086.083270043899</v>
      </c>
      <c r="L121" s="23">
        <v>45893.251732587902</v>
      </c>
      <c r="M121" s="23">
        <v>50053.238546173598</v>
      </c>
      <c r="N121" s="24">
        <v>46344.191182935123</v>
      </c>
      <c r="O121" s="24">
        <f t="shared" si="1"/>
        <v>0.97695880452329298</v>
      </c>
      <c r="P121" s="24">
        <v>45276.365614679235</v>
      </c>
      <c r="Q121" s="23">
        <v>47017.454622483798</v>
      </c>
      <c r="R121" s="23">
        <v>42913.096707219498</v>
      </c>
      <c r="S121" s="25">
        <v>45898.545514334401</v>
      </c>
    </row>
    <row r="122" spans="1:19" x14ac:dyDescent="0.35">
      <c r="A122" s="22" t="s">
        <v>1589</v>
      </c>
      <c r="B122" s="23">
        <v>21</v>
      </c>
      <c r="C122" s="23">
        <v>7</v>
      </c>
      <c r="D122" s="23">
        <v>116.55759999999999</v>
      </c>
      <c r="E122" s="23">
        <v>0.18026638349529001</v>
      </c>
      <c r="F122" s="23">
        <v>1.1338932166814899</v>
      </c>
      <c r="G122" s="24">
        <v>0.88191726106859758</v>
      </c>
      <c r="H122" s="23" t="s">
        <v>1724</v>
      </c>
      <c r="I122" s="23" t="s">
        <v>1717</v>
      </c>
      <c r="J122" s="31" t="s">
        <v>1590</v>
      </c>
      <c r="K122" s="23">
        <v>14206.578261627999</v>
      </c>
      <c r="L122" s="23">
        <v>14805.6370148798</v>
      </c>
      <c r="M122" s="23">
        <v>12943.9139873729</v>
      </c>
      <c r="N122" s="24">
        <v>13985.376421293566</v>
      </c>
      <c r="O122" s="24">
        <f t="shared" si="1"/>
        <v>0.88191726106859758</v>
      </c>
      <c r="P122" s="24">
        <v>12333.944868480567</v>
      </c>
      <c r="Q122" s="23">
        <v>13537.6993782339</v>
      </c>
      <c r="R122" s="23">
        <v>10752.291663763601</v>
      </c>
      <c r="S122" s="25">
        <v>12711.843563444199</v>
      </c>
    </row>
    <row r="123" spans="1:19" x14ac:dyDescent="0.35">
      <c r="A123" s="22" t="s">
        <v>768</v>
      </c>
      <c r="B123" s="23">
        <v>22</v>
      </c>
      <c r="C123" s="23">
        <v>13</v>
      </c>
      <c r="D123" s="23">
        <v>116.0552</v>
      </c>
      <c r="E123" s="23">
        <v>0.22165824383591901</v>
      </c>
      <c r="F123" s="23">
        <v>1.03492416841854</v>
      </c>
      <c r="G123" s="24">
        <v>1.0349241684185408</v>
      </c>
      <c r="H123" s="23" t="s">
        <v>1717</v>
      </c>
      <c r="I123" s="23" t="s">
        <v>1724</v>
      </c>
      <c r="J123" s="31" t="s">
        <v>769</v>
      </c>
      <c r="K123" s="23">
        <v>45564.292370688003</v>
      </c>
      <c r="L123" s="23">
        <v>47413.561256556997</v>
      </c>
      <c r="M123" s="23">
        <v>48789.380912381203</v>
      </c>
      <c r="N123" s="24">
        <v>47255.744846542068</v>
      </c>
      <c r="O123" s="24">
        <f t="shared" si="1"/>
        <v>1.0349241684185408</v>
      </c>
      <c r="P123" s="24">
        <v>48906.1124383063</v>
      </c>
      <c r="Q123" s="23">
        <v>49795.435145019801</v>
      </c>
      <c r="R123" s="23">
        <v>49277.506052944103</v>
      </c>
      <c r="S123" s="25">
        <v>47645.396116955002</v>
      </c>
    </row>
    <row r="124" spans="1:19" x14ac:dyDescent="0.35">
      <c r="A124" s="22" t="s">
        <v>1746</v>
      </c>
      <c r="B124" s="23">
        <v>22</v>
      </c>
      <c r="C124" s="23">
        <v>6</v>
      </c>
      <c r="D124" s="23">
        <v>114.9345</v>
      </c>
      <c r="E124" s="23">
        <v>1.11763458661012E-2</v>
      </c>
      <c r="F124" s="23">
        <v>1.1376183566476701</v>
      </c>
      <c r="G124" s="24">
        <v>1.1376183566476716</v>
      </c>
      <c r="H124" s="23" t="s">
        <v>1717</v>
      </c>
      <c r="I124" s="23" t="s">
        <v>1724</v>
      </c>
      <c r="J124" s="31" t="s">
        <v>1646</v>
      </c>
      <c r="K124" s="23">
        <v>28068.334205950901</v>
      </c>
      <c r="L124" s="23">
        <v>29210.7166629362</v>
      </c>
      <c r="M124" s="23">
        <v>30356.124593267501</v>
      </c>
      <c r="N124" s="24">
        <v>29211.725154051539</v>
      </c>
      <c r="O124" s="24">
        <f t="shared" si="1"/>
        <v>1.1376183566476716</v>
      </c>
      <c r="P124" s="24">
        <v>33231.794764595565</v>
      </c>
      <c r="Q124" s="23">
        <v>32111.835954937698</v>
      </c>
      <c r="R124" s="23">
        <v>34156.882741597299</v>
      </c>
      <c r="S124" s="25">
        <v>33426.665597251696</v>
      </c>
    </row>
    <row r="125" spans="1:19" x14ac:dyDescent="0.35">
      <c r="A125" s="22" t="s">
        <v>1747</v>
      </c>
      <c r="B125" s="23">
        <v>21</v>
      </c>
      <c r="C125" s="23">
        <v>12</v>
      </c>
      <c r="D125" s="23">
        <v>112.5855</v>
      </c>
      <c r="E125" s="23">
        <v>0.68829655545337198</v>
      </c>
      <c r="F125" s="23">
        <v>1.0471440060117601</v>
      </c>
      <c r="G125" s="24">
        <v>1.0471440060117643</v>
      </c>
      <c r="H125" s="23" t="s">
        <v>1717</v>
      </c>
      <c r="I125" s="23" t="s">
        <v>1724</v>
      </c>
      <c r="J125" s="31" t="s">
        <v>1039</v>
      </c>
      <c r="K125" s="23">
        <v>126692.884153773</v>
      </c>
      <c r="L125" s="23">
        <v>112013.522644064</v>
      </c>
      <c r="M125" s="23">
        <v>118429.91230938</v>
      </c>
      <c r="N125" s="24">
        <v>119045.43970240567</v>
      </c>
      <c r="O125" s="24">
        <f t="shared" si="1"/>
        <v>1.0471440060117643</v>
      </c>
      <c r="P125" s="24">
        <v>124657.71862740901</v>
      </c>
      <c r="Q125" s="23">
        <v>146733.59201514299</v>
      </c>
      <c r="R125" s="23">
        <v>113806.32798319199</v>
      </c>
      <c r="S125" s="25">
        <v>113433.235883892</v>
      </c>
    </row>
    <row r="126" spans="1:19" x14ac:dyDescent="0.35">
      <c r="A126" s="22" t="s">
        <v>645</v>
      </c>
      <c r="B126" s="23">
        <v>23</v>
      </c>
      <c r="C126" s="23">
        <v>11</v>
      </c>
      <c r="D126" s="23">
        <v>112.5094</v>
      </c>
      <c r="E126" s="23">
        <v>1.42029404446076E-4</v>
      </c>
      <c r="F126" s="23">
        <v>1.2252861758893701</v>
      </c>
      <c r="G126" s="24">
        <v>1.2252861758893669</v>
      </c>
      <c r="H126" s="23" t="s">
        <v>1717</v>
      </c>
      <c r="I126" s="23" t="s">
        <v>1724</v>
      </c>
      <c r="J126" s="31" t="s">
        <v>646</v>
      </c>
      <c r="K126" s="23">
        <v>12608.407842816699</v>
      </c>
      <c r="L126" s="23">
        <v>12836.989053019201</v>
      </c>
      <c r="M126" s="23">
        <v>12562.2538896899</v>
      </c>
      <c r="N126" s="24">
        <v>12669.2169285086</v>
      </c>
      <c r="O126" s="24">
        <f t="shared" si="1"/>
        <v>1.2252861758893669</v>
      </c>
      <c r="P126" s="24">
        <v>15523.416361845133</v>
      </c>
      <c r="Q126" s="23">
        <v>15836.439149484801</v>
      </c>
      <c r="R126" s="23">
        <v>15569.599753333399</v>
      </c>
      <c r="S126" s="25">
        <v>15164.210182717199</v>
      </c>
    </row>
    <row r="127" spans="1:19" x14ac:dyDescent="0.35">
      <c r="A127" s="22" t="s">
        <v>694</v>
      </c>
      <c r="B127" s="23">
        <v>23</v>
      </c>
      <c r="C127" s="23">
        <v>5</v>
      </c>
      <c r="D127" s="23">
        <v>112.3805</v>
      </c>
      <c r="E127" s="23">
        <v>3.5964790603311397E-2</v>
      </c>
      <c r="F127" s="23">
        <v>1.1433768093401</v>
      </c>
      <c r="G127" s="24">
        <v>1.1433768093401029</v>
      </c>
      <c r="H127" s="23" t="s">
        <v>1717</v>
      </c>
      <c r="I127" s="23" t="s">
        <v>1724</v>
      </c>
      <c r="J127" s="31" t="s">
        <v>695</v>
      </c>
      <c r="K127" s="23">
        <v>11316.245542835801</v>
      </c>
      <c r="L127" s="23">
        <v>11149.278179515401</v>
      </c>
      <c r="M127" s="23">
        <v>11613.851977908</v>
      </c>
      <c r="N127" s="24">
        <v>11359.7919000864</v>
      </c>
      <c r="O127" s="24">
        <f t="shared" si="1"/>
        <v>1.1433768093401029</v>
      </c>
      <c r="P127" s="24">
        <v>12988.522617488334</v>
      </c>
      <c r="Q127" s="23">
        <v>14030.922031379099</v>
      </c>
      <c r="R127" s="23">
        <v>12702.3743203344</v>
      </c>
      <c r="S127" s="25">
        <v>12232.2715007515</v>
      </c>
    </row>
    <row r="128" spans="1:19" x14ac:dyDescent="0.35">
      <c r="A128" s="22" t="s">
        <v>1748</v>
      </c>
      <c r="B128" s="23">
        <v>34</v>
      </c>
      <c r="C128" s="23">
        <v>2</v>
      </c>
      <c r="D128" s="23">
        <v>112.333</v>
      </c>
      <c r="E128" s="23">
        <v>2.44412956428764E-2</v>
      </c>
      <c r="F128" s="23">
        <v>2.0786529098523898</v>
      </c>
      <c r="G128" s="24">
        <v>2.0786529098523818</v>
      </c>
      <c r="H128" s="23" t="s">
        <v>1717</v>
      </c>
      <c r="I128" s="23" t="s">
        <v>1724</v>
      </c>
      <c r="J128" s="31" t="s">
        <v>1622</v>
      </c>
      <c r="K128" s="23">
        <v>8376.9619220810691</v>
      </c>
      <c r="L128" s="23">
        <v>6143.3811620862998</v>
      </c>
      <c r="M128" s="23">
        <v>4044.86653251912</v>
      </c>
      <c r="N128" s="24">
        <v>6188.4032055621637</v>
      </c>
      <c r="O128" s="24">
        <f t="shared" si="1"/>
        <v>2.0786529098523818</v>
      </c>
      <c r="P128" s="24">
        <v>12863.5423305816</v>
      </c>
      <c r="Q128" s="23">
        <v>12880.2089975128</v>
      </c>
      <c r="R128" s="23">
        <v>14171.9686087265</v>
      </c>
      <c r="S128" s="25">
        <v>11538.449385505501</v>
      </c>
    </row>
    <row r="129" spans="1:19" x14ac:dyDescent="0.35">
      <c r="A129" s="22" t="s">
        <v>627</v>
      </c>
      <c r="B129" s="23">
        <v>28</v>
      </c>
      <c r="C129" s="23">
        <v>4</v>
      </c>
      <c r="D129" s="23">
        <v>111.8115</v>
      </c>
      <c r="E129" s="23">
        <v>3.0405949740453002E-4</v>
      </c>
      <c r="F129" s="23">
        <v>1.8555460864962601</v>
      </c>
      <c r="G129" s="24">
        <v>1.8555460864962581</v>
      </c>
      <c r="H129" s="23" t="s">
        <v>1717</v>
      </c>
      <c r="I129" s="23" t="s">
        <v>1724</v>
      </c>
      <c r="J129" s="31" t="s">
        <v>628</v>
      </c>
      <c r="K129" s="23">
        <v>4124.1307868841504</v>
      </c>
      <c r="L129" s="23">
        <v>3709.3197399627602</v>
      </c>
      <c r="M129" s="23">
        <v>3892.53899959809</v>
      </c>
      <c r="N129" s="24">
        <v>3908.6631754816667</v>
      </c>
      <c r="O129" s="24">
        <f t="shared" si="1"/>
        <v>1.8555460864962581</v>
      </c>
      <c r="P129" s="24">
        <v>7252.7046586970437</v>
      </c>
      <c r="Q129" s="23">
        <v>6665.0894760128203</v>
      </c>
      <c r="R129" s="23">
        <v>7397.0087819090704</v>
      </c>
      <c r="S129" s="25">
        <v>7696.0157181692402</v>
      </c>
    </row>
    <row r="130" spans="1:19" x14ac:dyDescent="0.35">
      <c r="A130" s="22" t="s">
        <v>1749</v>
      </c>
      <c r="B130" s="23">
        <v>20</v>
      </c>
      <c r="C130" s="23">
        <v>9</v>
      </c>
      <c r="D130" s="23">
        <v>110.3044</v>
      </c>
      <c r="E130" s="23">
        <v>0.526550656810024</v>
      </c>
      <c r="F130" s="23">
        <v>1.0905974028222101</v>
      </c>
      <c r="G130" s="24">
        <v>1.0905974028222074</v>
      </c>
      <c r="H130" s="23" t="s">
        <v>1717</v>
      </c>
      <c r="I130" s="23" t="s">
        <v>1724</v>
      </c>
      <c r="J130" s="31" t="s">
        <v>1356</v>
      </c>
      <c r="K130" s="23">
        <v>10625.456690643899</v>
      </c>
      <c r="L130" s="23">
        <v>10456.9614997557</v>
      </c>
      <c r="M130" s="23">
        <v>8842.5379183097593</v>
      </c>
      <c r="N130" s="24">
        <v>9974.9853695697875</v>
      </c>
      <c r="O130" s="24">
        <f t="shared" si="1"/>
        <v>1.0905974028222074</v>
      </c>
      <c r="P130" s="24">
        <v>10878.693137242328</v>
      </c>
      <c r="Q130" s="23">
        <v>9935.1321044538308</v>
      </c>
      <c r="R130" s="23">
        <v>9579.9129093873507</v>
      </c>
      <c r="S130" s="25">
        <v>13121.0343978858</v>
      </c>
    </row>
    <row r="131" spans="1:19" x14ac:dyDescent="0.35">
      <c r="A131" s="22" t="s">
        <v>1707</v>
      </c>
      <c r="B131" s="23">
        <v>20</v>
      </c>
      <c r="C131" s="23">
        <v>4</v>
      </c>
      <c r="D131" s="23">
        <v>109.7199</v>
      </c>
      <c r="E131" s="23">
        <v>6.0488895167161204E-3</v>
      </c>
      <c r="F131" s="23">
        <v>1.20060868262909</v>
      </c>
      <c r="G131" s="24">
        <v>0.83291085136100018</v>
      </c>
      <c r="H131" s="23" t="s">
        <v>1724</v>
      </c>
      <c r="I131" s="23" t="s">
        <v>1717</v>
      </c>
      <c r="J131" s="31" t="s">
        <v>1708</v>
      </c>
      <c r="K131" s="23">
        <v>5370.3998086353004</v>
      </c>
      <c r="L131" s="23">
        <v>5507.1081769081202</v>
      </c>
      <c r="M131" s="23">
        <v>5521.7043542288102</v>
      </c>
      <c r="N131" s="24">
        <v>5466.4041132574102</v>
      </c>
      <c r="O131" s="24">
        <f t="shared" si="1"/>
        <v>0.83291085136100018</v>
      </c>
      <c r="P131" s="24">
        <v>4553.0273038565028</v>
      </c>
      <c r="Q131" s="23">
        <v>4284.2517658056204</v>
      </c>
      <c r="R131" s="23">
        <v>4810.27110581947</v>
      </c>
      <c r="S131" s="25">
        <v>4564.55903994442</v>
      </c>
    </row>
    <row r="132" spans="1:19" x14ac:dyDescent="0.35">
      <c r="A132" s="22" t="s">
        <v>651</v>
      </c>
      <c r="B132" s="23">
        <v>20</v>
      </c>
      <c r="C132" s="23">
        <v>5</v>
      </c>
      <c r="D132" s="23">
        <v>109.1572</v>
      </c>
      <c r="E132" s="23">
        <v>9.0250719327781299E-3</v>
      </c>
      <c r="F132" s="23">
        <v>1.2688658337082199</v>
      </c>
      <c r="G132" s="24">
        <v>1.2688658337082186</v>
      </c>
      <c r="H132" s="23" t="s">
        <v>1717</v>
      </c>
      <c r="I132" s="23" t="s">
        <v>1724</v>
      </c>
      <c r="J132" s="31" t="s">
        <v>652</v>
      </c>
      <c r="K132" s="23">
        <v>8649.33572423242</v>
      </c>
      <c r="L132" s="23">
        <v>8851.9442025284807</v>
      </c>
      <c r="M132" s="23">
        <v>7574.5388561133104</v>
      </c>
      <c r="N132" s="24">
        <v>8358.6062609580713</v>
      </c>
      <c r="O132" s="24">
        <f t="shared" ref="O132:O195" si="2">P132/N132</f>
        <v>1.2688658337082186</v>
      </c>
      <c r="P132" s="24">
        <v>10605.9499019493</v>
      </c>
      <c r="Q132" s="23">
        <v>10915.1325689306</v>
      </c>
      <c r="R132" s="23">
        <v>10453.7769861505</v>
      </c>
      <c r="S132" s="25">
        <v>10448.940150766801</v>
      </c>
    </row>
    <row r="133" spans="1:19" x14ac:dyDescent="0.35">
      <c r="A133" s="22" t="s">
        <v>1606</v>
      </c>
      <c r="B133" s="23">
        <v>31</v>
      </c>
      <c r="C133" s="23">
        <v>9</v>
      </c>
      <c r="D133" s="23">
        <v>109.1532</v>
      </c>
      <c r="E133" s="23">
        <v>1.3647844513371399E-3</v>
      </c>
      <c r="F133" s="23">
        <v>3.3735140527402998</v>
      </c>
      <c r="G133" s="24">
        <v>3.3735140527402994</v>
      </c>
      <c r="H133" s="23" t="s">
        <v>1717</v>
      </c>
      <c r="I133" s="23" t="s">
        <v>1724</v>
      </c>
      <c r="J133" s="31" t="s">
        <v>1607</v>
      </c>
      <c r="K133" s="23">
        <v>1975.9559772841999</v>
      </c>
      <c r="L133" s="23">
        <v>1372.4782913634001</v>
      </c>
      <c r="M133" s="23">
        <v>1360.35648974736</v>
      </c>
      <c r="N133" s="24">
        <v>1569.5969194649867</v>
      </c>
      <c r="O133" s="24">
        <f t="shared" si="2"/>
        <v>3.3735140527402994</v>
      </c>
      <c r="P133" s="24">
        <v>5295.0572649530168</v>
      </c>
      <c r="Q133" s="23">
        <v>4390.0851909553803</v>
      </c>
      <c r="R133" s="23">
        <v>5995.4616568127603</v>
      </c>
      <c r="S133" s="25">
        <v>5499.6249470909097</v>
      </c>
    </row>
    <row r="134" spans="1:19" x14ac:dyDescent="0.35">
      <c r="A134" s="22" t="s">
        <v>1285</v>
      </c>
      <c r="B134" s="23">
        <v>21</v>
      </c>
      <c r="C134" s="23">
        <v>6</v>
      </c>
      <c r="D134" s="23">
        <v>108.94889999999999</v>
      </c>
      <c r="E134" s="23">
        <v>2.2428700181650801E-2</v>
      </c>
      <c r="F134" s="23">
        <v>1.337122160771</v>
      </c>
      <c r="G134" s="24">
        <v>0.74787482351155643</v>
      </c>
      <c r="H134" s="23" t="s">
        <v>1724</v>
      </c>
      <c r="I134" s="23" t="s">
        <v>1717</v>
      </c>
      <c r="J134" s="31" t="s">
        <v>1286</v>
      </c>
      <c r="K134" s="23">
        <v>15210.482641455999</v>
      </c>
      <c r="L134" s="23">
        <v>18235.989506449801</v>
      </c>
      <c r="M134" s="23">
        <v>19495.1397709583</v>
      </c>
      <c r="N134" s="24">
        <v>17647.2039729547</v>
      </c>
      <c r="O134" s="24">
        <f t="shared" si="2"/>
        <v>0.74787482351155643</v>
      </c>
      <c r="P134" s="24">
        <v>13197.899556745933</v>
      </c>
      <c r="Q134" s="23">
        <v>13923.602406461399</v>
      </c>
      <c r="R134" s="23">
        <v>12750.274171171</v>
      </c>
      <c r="S134" s="25">
        <v>12919.8220926054</v>
      </c>
    </row>
    <row r="135" spans="1:19" x14ac:dyDescent="0.35">
      <c r="A135" s="22" t="s">
        <v>1531</v>
      </c>
      <c r="B135" s="23">
        <v>22</v>
      </c>
      <c r="C135" s="23">
        <v>10</v>
      </c>
      <c r="D135" s="23">
        <v>108.0116</v>
      </c>
      <c r="E135" s="23">
        <v>0.83658935488985098</v>
      </c>
      <c r="F135" s="23">
        <v>1.0175062771383401</v>
      </c>
      <c r="G135" s="24">
        <v>1.0175062771383434</v>
      </c>
      <c r="H135" s="23" t="s">
        <v>1717</v>
      </c>
      <c r="I135" s="23" t="s">
        <v>1724</v>
      </c>
      <c r="J135" s="31" t="s">
        <v>1532</v>
      </c>
      <c r="K135" s="23">
        <v>12914.262879207699</v>
      </c>
      <c r="L135" s="23">
        <v>11665.807159935201</v>
      </c>
      <c r="M135" s="23">
        <v>11054.875212405799</v>
      </c>
      <c r="N135" s="24">
        <v>11878.315083849566</v>
      </c>
      <c r="O135" s="24">
        <f t="shared" si="2"/>
        <v>1.0175062771383434</v>
      </c>
      <c r="P135" s="24">
        <v>12086.260159644</v>
      </c>
      <c r="Q135" s="23">
        <v>10760.378462754499</v>
      </c>
      <c r="R135" s="23">
        <v>12490.5192424783</v>
      </c>
      <c r="S135" s="25">
        <v>13007.882773699201</v>
      </c>
    </row>
    <row r="136" spans="1:19" x14ac:dyDescent="0.35">
      <c r="A136" s="22" t="s">
        <v>732</v>
      </c>
      <c r="B136" s="23">
        <v>16</v>
      </c>
      <c r="C136" s="23">
        <v>8</v>
      </c>
      <c r="D136" s="23">
        <v>106.43129999999999</v>
      </c>
      <c r="E136" s="23">
        <v>2.47839197165256E-3</v>
      </c>
      <c r="F136" s="23">
        <v>1.5462401585119101</v>
      </c>
      <c r="G136" s="24">
        <v>0.6467300661511669</v>
      </c>
      <c r="H136" s="23" t="s">
        <v>1724</v>
      </c>
      <c r="I136" s="23" t="s">
        <v>1717</v>
      </c>
      <c r="J136" s="31" t="s">
        <v>733</v>
      </c>
      <c r="K136" s="23">
        <v>4127.6896146584304</v>
      </c>
      <c r="L136" s="23">
        <v>3651.2390201848498</v>
      </c>
      <c r="M136" s="23">
        <v>3737.9791880400699</v>
      </c>
      <c r="N136" s="24">
        <v>3838.9692742944499</v>
      </c>
      <c r="O136" s="24">
        <f t="shared" si="2"/>
        <v>0.6467300661511669</v>
      </c>
      <c r="P136" s="24">
        <v>2482.7768527167468</v>
      </c>
      <c r="Q136" s="23">
        <v>2715.5489286853499</v>
      </c>
      <c r="R136" s="23">
        <v>2264.4967691615402</v>
      </c>
      <c r="S136" s="25">
        <v>2468.2848603033499</v>
      </c>
    </row>
    <row r="137" spans="1:19" x14ac:dyDescent="0.35">
      <c r="A137" s="22" t="s">
        <v>928</v>
      </c>
      <c r="B137" s="23">
        <v>28</v>
      </c>
      <c r="C137" s="23">
        <v>3</v>
      </c>
      <c r="D137" s="23">
        <v>105.8479</v>
      </c>
      <c r="E137" s="23">
        <v>1.6425051420304801E-2</v>
      </c>
      <c r="F137" s="23">
        <v>1.19055361012896</v>
      </c>
      <c r="G137" s="24">
        <v>0.8399453762453255</v>
      </c>
      <c r="H137" s="23" t="s">
        <v>1724</v>
      </c>
      <c r="I137" s="23" t="s">
        <v>1717</v>
      </c>
      <c r="J137" s="31" t="s">
        <v>929</v>
      </c>
      <c r="K137" s="23">
        <v>2655.3021848673202</v>
      </c>
      <c r="L137" s="23">
        <v>2659.6928904773699</v>
      </c>
      <c r="M137" s="23">
        <v>2551.5677627821101</v>
      </c>
      <c r="N137" s="24">
        <v>2622.1876127089331</v>
      </c>
      <c r="O137" s="24">
        <f t="shared" si="2"/>
        <v>0.8399453762453255</v>
      </c>
      <c r="P137" s="24">
        <v>2202.4943609426368</v>
      </c>
      <c r="Q137" s="23">
        <v>2312.5284388018699</v>
      </c>
      <c r="R137" s="23">
        <v>2272.6589461922499</v>
      </c>
      <c r="S137" s="25">
        <v>2022.29569783379</v>
      </c>
    </row>
    <row r="138" spans="1:19" x14ac:dyDescent="0.35">
      <c r="A138" s="22" t="s">
        <v>1435</v>
      </c>
      <c r="B138" s="23">
        <v>17</v>
      </c>
      <c r="C138" s="23">
        <v>2</v>
      </c>
      <c r="D138" s="23">
        <v>105.52509999999999</v>
      </c>
      <c r="E138" s="23">
        <v>0.30383000741860999</v>
      </c>
      <c r="F138" s="23">
        <v>1.14853663412534</v>
      </c>
      <c r="G138" s="24">
        <v>1.1485366341253418</v>
      </c>
      <c r="H138" s="23" t="s">
        <v>1717</v>
      </c>
      <c r="I138" s="23" t="s">
        <v>1724</v>
      </c>
      <c r="J138" s="31" t="s">
        <v>1436</v>
      </c>
      <c r="K138" s="23">
        <v>3566.63737511214</v>
      </c>
      <c r="L138" s="23">
        <v>2447.7784299864402</v>
      </c>
      <c r="M138" s="23">
        <v>2466.29956370236</v>
      </c>
      <c r="N138" s="24">
        <v>2826.9051229336469</v>
      </c>
      <c r="O138" s="24">
        <f t="shared" si="2"/>
        <v>1.1485366341253418</v>
      </c>
      <c r="P138" s="24">
        <v>3246.8040948858966</v>
      </c>
      <c r="Q138" s="23">
        <v>3008.9827915430001</v>
      </c>
      <c r="R138" s="23">
        <v>3400.9091712761101</v>
      </c>
      <c r="S138" s="25">
        <v>3330.52032183858</v>
      </c>
    </row>
    <row r="139" spans="1:19" x14ac:dyDescent="0.35">
      <c r="A139" s="22" t="s">
        <v>513</v>
      </c>
      <c r="B139" s="23">
        <v>17</v>
      </c>
      <c r="C139" s="23">
        <v>15</v>
      </c>
      <c r="D139" s="23">
        <v>105.25700000000001</v>
      </c>
      <c r="E139" s="23">
        <v>0.35405327812869503</v>
      </c>
      <c r="F139" s="23">
        <v>1.05418573116954</v>
      </c>
      <c r="G139" s="24">
        <v>0.94859944546069064</v>
      </c>
      <c r="H139" s="23" t="s">
        <v>1724</v>
      </c>
      <c r="I139" s="23" t="s">
        <v>1717</v>
      </c>
      <c r="J139" s="31" t="s">
        <v>514</v>
      </c>
      <c r="K139" s="23">
        <v>14809.9425331235</v>
      </c>
      <c r="L139" s="23">
        <v>15804.923138842099</v>
      </c>
      <c r="M139" s="23">
        <v>17179.105118257099</v>
      </c>
      <c r="N139" s="24">
        <v>15931.323596740898</v>
      </c>
      <c r="O139" s="24">
        <f t="shared" si="2"/>
        <v>0.94859944546069064</v>
      </c>
      <c r="P139" s="24">
        <v>15112.444729323232</v>
      </c>
      <c r="Q139" s="23">
        <v>15830.6405986521</v>
      </c>
      <c r="R139" s="23">
        <v>14869.651129483</v>
      </c>
      <c r="S139" s="25">
        <v>14637.0424598346</v>
      </c>
    </row>
    <row r="140" spans="1:19" x14ac:dyDescent="0.35">
      <c r="A140" s="22" t="s">
        <v>1593</v>
      </c>
      <c r="B140" s="23">
        <v>24</v>
      </c>
      <c r="C140" s="23">
        <v>10</v>
      </c>
      <c r="D140" s="23">
        <v>104.7514</v>
      </c>
      <c r="E140" s="23">
        <v>5.2845036050623302E-2</v>
      </c>
      <c r="F140" s="23">
        <v>1.1886013940976701</v>
      </c>
      <c r="G140" s="24">
        <v>0.84132494288310422</v>
      </c>
      <c r="H140" s="23" t="s">
        <v>1724</v>
      </c>
      <c r="I140" s="23" t="s">
        <v>1717</v>
      </c>
      <c r="J140" s="31" t="s">
        <v>1594</v>
      </c>
      <c r="K140" s="23">
        <v>7841.17160543511</v>
      </c>
      <c r="L140" s="23">
        <v>8259.8401223807596</v>
      </c>
      <c r="M140" s="23">
        <v>8836.4729084241699</v>
      </c>
      <c r="N140" s="24">
        <v>8312.4948787466801</v>
      </c>
      <c r="O140" s="24">
        <f t="shared" si="2"/>
        <v>0.84132494288310422</v>
      </c>
      <c r="P140" s="24">
        <v>6993.5092790776471</v>
      </c>
      <c r="Q140" s="23">
        <v>7369.6336257345101</v>
      </c>
      <c r="R140" s="23">
        <v>6260.6635504031701</v>
      </c>
      <c r="S140" s="25">
        <v>7350.2306610952601</v>
      </c>
    </row>
    <row r="141" spans="1:19" x14ac:dyDescent="0.35">
      <c r="A141" s="22" t="s">
        <v>1543</v>
      </c>
      <c r="B141" s="23">
        <v>16</v>
      </c>
      <c r="C141" s="23">
        <v>9</v>
      </c>
      <c r="D141" s="23">
        <v>104.30029999999999</v>
      </c>
      <c r="E141" s="23">
        <v>0.22387931617454099</v>
      </c>
      <c r="F141" s="23">
        <v>1.07213719659778</v>
      </c>
      <c r="G141" s="24">
        <v>1.0721371965977786</v>
      </c>
      <c r="H141" s="23" t="s">
        <v>1717</v>
      </c>
      <c r="I141" s="23" t="s">
        <v>1724</v>
      </c>
      <c r="J141" s="31" t="s">
        <v>1544</v>
      </c>
      <c r="K141" s="23">
        <v>27460.657452534298</v>
      </c>
      <c r="L141" s="23">
        <v>25183.587298917999</v>
      </c>
      <c r="M141" s="23">
        <v>26743.8633774386</v>
      </c>
      <c r="N141" s="24">
        <v>26462.702709630295</v>
      </c>
      <c r="O141" s="24">
        <f t="shared" si="2"/>
        <v>1.0721371965977786</v>
      </c>
      <c r="P141" s="24">
        <v>28371.647897503466</v>
      </c>
      <c r="Q141" s="23">
        <v>29146.667459995599</v>
      </c>
      <c r="R141" s="23">
        <v>29810.181307734401</v>
      </c>
      <c r="S141" s="25">
        <v>26158.094924780398</v>
      </c>
    </row>
    <row r="142" spans="1:19" x14ac:dyDescent="0.35">
      <c r="A142" s="22" t="s">
        <v>760</v>
      </c>
      <c r="B142" s="23">
        <v>24</v>
      </c>
      <c r="C142" s="23">
        <v>6</v>
      </c>
      <c r="D142" s="23">
        <v>104.24720000000001</v>
      </c>
      <c r="E142" s="23">
        <v>8.8606729826802594E-2</v>
      </c>
      <c r="F142" s="23">
        <v>1.1059471186765</v>
      </c>
      <c r="G142" s="24">
        <v>1.1059471186764975</v>
      </c>
      <c r="H142" s="23" t="s">
        <v>1717</v>
      </c>
      <c r="I142" s="23" t="s">
        <v>1724</v>
      </c>
      <c r="J142" s="31" t="s">
        <v>761</v>
      </c>
      <c r="K142" s="23">
        <v>5549.3159365000301</v>
      </c>
      <c r="L142" s="23">
        <v>4861.4355150143301</v>
      </c>
      <c r="M142" s="23">
        <v>4990.1714476375801</v>
      </c>
      <c r="N142" s="24">
        <v>5133.6409663839795</v>
      </c>
      <c r="O142" s="24">
        <f t="shared" si="2"/>
        <v>1.1059471186764975</v>
      </c>
      <c r="P142" s="24">
        <v>5677.5354350919924</v>
      </c>
      <c r="Q142" s="23">
        <v>5787.8011025834303</v>
      </c>
      <c r="R142" s="23">
        <v>5800.8545125527298</v>
      </c>
      <c r="S142" s="25">
        <v>5443.9506901398199</v>
      </c>
    </row>
    <row r="143" spans="1:19" x14ac:dyDescent="0.35">
      <c r="A143" s="22" t="s">
        <v>1514</v>
      </c>
      <c r="B143" s="23">
        <v>15</v>
      </c>
      <c r="C143" s="23">
        <v>7</v>
      </c>
      <c r="D143" s="23">
        <v>103.3892</v>
      </c>
      <c r="E143" s="23">
        <v>0.20036221732489201</v>
      </c>
      <c r="F143" s="23">
        <v>1.11280874435846</v>
      </c>
      <c r="G143" s="24">
        <v>0.89862701481241392</v>
      </c>
      <c r="H143" s="23" t="s">
        <v>1724</v>
      </c>
      <c r="I143" s="23" t="s">
        <v>1717</v>
      </c>
      <c r="J143" s="31" t="s">
        <v>1515</v>
      </c>
      <c r="K143" s="23">
        <v>11083.958478992599</v>
      </c>
      <c r="L143" s="23">
        <v>10318.449367187101</v>
      </c>
      <c r="M143" s="23">
        <v>9749.9517672093407</v>
      </c>
      <c r="N143" s="24">
        <v>10384.11987112968</v>
      </c>
      <c r="O143" s="24">
        <f t="shared" si="2"/>
        <v>0.89862701481241392</v>
      </c>
      <c r="P143" s="24">
        <v>9331.450641247533</v>
      </c>
      <c r="Q143" s="23">
        <v>9728.1780090040902</v>
      </c>
      <c r="R143" s="23">
        <v>10023.4610232617</v>
      </c>
      <c r="S143" s="25">
        <v>8242.7128914768109</v>
      </c>
    </row>
    <row r="144" spans="1:19" x14ac:dyDescent="0.35">
      <c r="A144" s="22" t="s">
        <v>1750</v>
      </c>
      <c r="B144" s="23">
        <v>23</v>
      </c>
      <c r="C144" s="23">
        <v>18</v>
      </c>
      <c r="D144" s="23">
        <v>103.0903</v>
      </c>
      <c r="E144" s="23">
        <v>2.6171886507572201E-3</v>
      </c>
      <c r="F144" s="23">
        <v>1.38623697194512</v>
      </c>
      <c r="G144" s="24">
        <v>0.72137738369279858</v>
      </c>
      <c r="H144" s="23" t="s">
        <v>1724</v>
      </c>
      <c r="I144" s="23" t="s">
        <v>1717</v>
      </c>
      <c r="J144" s="31" t="s">
        <v>832</v>
      </c>
      <c r="K144" s="23">
        <v>27341.068947603399</v>
      </c>
      <c r="L144" s="23">
        <v>28653.299948213898</v>
      </c>
      <c r="M144" s="23">
        <v>27305.612069000799</v>
      </c>
      <c r="N144" s="24">
        <v>27766.660321606032</v>
      </c>
      <c r="O144" s="24">
        <f t="shared" si="2"/>
        <v>0.72137738369279858</v>
      </c>
      <c r="P144" s="24">
        <v>20030.240776686802</v>
      </c>
      <c r="Q144" s="23">
        <v>20331.101112595701</v>
      </c>
      <c r="R144" s="23">
        <v>18306.1578801002</v>
      </c>
      <c r="S144" s="25">
        <v>21453.463337364501</v>
      </c>
    </row>
    <row r="145" spans="1:19" x14ac:dyDescent="0.35">
      <c r="A145" s="22" t="s">
        <v>861</v>
      </c>
      <c r="B145" s="23">
        <v>19</v>
      </c>
      <c r="C145" s="23">
        <v>1</v>
      </c>
      <c r="D145" s="23">
        <v>102.2009</v>
      </c>
      <c r="E145" s="23">
        <v>8.9345805649330701E-2</v>
      </c>
      <c r="F145" s="23">
        <v>1.2212493562614699</v>
      </c>
      <c r="G145" s="24">
        <v>1.2212493562614686</v>
      </c>
      <c r="H145" s="23" t="s">
        <v>1717</v>
      </c>
      <c r="I145" s="23" t="s">
        <v>1724</v>
      </c>
      <c r="J145" s="31" t="s">
        <v>862</v>
      </c>
      <c r="K145" s="23">
        <v>1234.4729201451601</v>
      </c>
      <c r="L145" s="23">
        <v>1318.40580981162</v>
      </c>
      <c r="M145" s="23">
        <v>1245.1606435940801</v>
      </c>
      <c r="N145" s="24">
        <v>1266.0131245169534</v>
      </c>
      <c r="O145" s="24">
        <f t="shared" si="2"/>
        <v>1.2212493562614686</v>
      </c>
      <c r="P145" s="24">
        <v>1546.1177133348999</v>
      </c>
      <c r="Q145" s="23">
        <v>1682.0816217921999</v>
      </c>
      <c r="R145" s="23">
        <v>1658.31461403189</v>
      </c>
      <c r="S145" s="25">
        <v>1297.9569041806101</v>
      </c>
    </row>
    <row r="146" spans="1:19" x14ac:dyDescent="0.35">
      <c r="A146" s="22" t="s">
        <v>1751</v>
      </c>
      <c r="B146" s="23">
        <v>17</v>
      </c>
      <c r="C146" s="23">
        <v>3</v>
      </c>
      <c r="D146" s="23">
        <v>101.99169999999999</v>
      </c>
      <c r="E146" s="23">
        <v>7.1952805520520496E-2</v>
      </c>
      <c r="F146" s="23">
        <v>1.4566200017470301</v>
      </c>
      <c r="G146" s="24">
        <v>1.4566200017470277</v>
      </c>
      <c r="H146" s="23" t="s">
        <v>1717</v>
      </c>
      <c r="I146" s="23" t="s">
        <v>1724</v>
      </c>
      <c r="J146" s="31" t="s">
        <v>1634</v>
      </c>
      <c r="K146" s="23">
        <v>1035.3194217836699</v>
      </c>
      <c r="L146" s="23">
        <v>1557.1151018934499</v>
      </c>
      <c r="M146" s="23">
        <v>910.45566036687501</v>
      </c>
      <c r="N146" s="24">
        <v>1167.6300613479982</v>
      </c>
      <c r="O146" s="24">
        <f t="shared" si="2"/>
        <v>1.4566200017470277</v>
      </c>
      <c r="P146" s="24">
        <v>1700.7933020006033</v>
      </c>
      <c r="Q146" s="23">
        <v>1586.25887819013</v>
      </c>
      <c r="R146" s="23">
        <v>1746.0828573891399</v>
      </c>
      <c r="S146" s="25">
        <v>1770.0381704225399</v>
      </c>
    </row>
    <row r="147" spans="1:19" x14ac:dyDescent="0.35">
      <c r="A147" s="22" t="s">
        <v>1752</v>
      </c>
      <c r="B147" s="23">
        <v>23</v>
      </c>
      <c r="C147" s="23">
        <v>1</v>
      </c>
      <c r="D147" s="23">
        <v>101.72320000000001</v>
      </c>
      <c r="E147" s="23">
        <v>0.19371327378665701</v>
      </c>
      <c r="F147" s="23">
        <v>1.11238244090922</v>
      </c>
      <c r="G147" s="24">
        <v>1.1123824409092244</v>
      </c>
      <c r="H147" s="23" t="s">
        <v>1717</v>
      </c>
      <c r="I147" s="23" t="s">
        <v>1724</v>
      </c>
      <c r="J147" s="31" t="s">
        <v>802</v>
      </c>
      <c r="K147" s="23">
        <v>9510.4608136077204</v>
      </c>
      <c r="L147" s="23">
        <v>9734.4222036460305</v>
      </c>
      <c r="M147" s="23">
        <v>8153.7537612820597</v>
      </c>
      <c r="N147" s="24">
        <v>9132.8789261786023</v>
      </c>
      <c r="O147" s="24">
        <f t="shared" si="2"/>
        <v>1.1123824409092244</v>
      </c>
      <c r="P147" s="24">
        <v>10159.254152430971</v>
      </c>
      <c r="Q147" s="23">
        <v>9907.2109143429097</v>
      </c>
      <c r="R147" s="23">
        <v>9585.1914822598992</v>
      </c>
      <c r="S147" s="25">
        <v>10985.3600606901</v>
      </c>
    </row>
    <row r="148" spans="1:19" x14ac:dyDescent="0.35">
      <c r="A148" s="22" t="s">
        <v>955</v>
      </c>
      <c r="B148" s="23">
        <v>18</v>
      </c>
      <c r="C148" s="23">
        <v>3</v>
      </c>
      <c r="D148" s="23">
        <v>101.14239999999999</v>
      </c>
      <c r="E148" s="23">
        <v>0.109786279114942</v>
      </c>
      <c r="F148" s="23">
        <v>1.1845847938391201</v>
      </c>
      <c r="G148" s="24">
        <v>0.84417764367808612</v>
      </c>
      <c r="H148" s="23" t="s">
        <v>1724</v>
      </c>
      <c r="I148" s="23" t="s">
        <v>1717</v>
      </c>
      <c r="J148" s="31" t="s">
        <v>956</v>
      </c>
      <c r="K148" s="23">
        <v>1432.7769379379499</v>
      </c>
      <c r="L148" s="23">
        <v>1808.19022299473</v>
      </c>
      <c r="M148" s="23">
        <v>1761.8562479678501</v>
      </c>
      <c r="N148" s="24">
        <v>1667.6078029668433</v>
      </c>
      <c r="O148" s="24">
        <f t="shared" si="2"/>
        <v>0.84417764367808612</v>
      </c>
      <c r="P148" s="24">
        <v>1407.7572256877399</v>
      </c>
      <c r="Q148" s="23">
        <v>1459.3935751812401</v>
      </c>
      <c r="R148" s="23">
        <v>1317.23948443316</v>
      </c>
      <c r="S148" s="25">
        <v>1446.63861744882</v>
      </c>
    </row>
    <row r="149" spans="1:19" x14ac:dyDescent="0.35">
      <c r="A149" s="22" t="s">
        <v>964</v>
      </c>
      <c r="B149" s="23">
        <v>20</v>
      </c>
      <c r="C149" s="23">
        <v>7</v>
      </c>
      <c r="D149" s="23">
        <v>100.8271</v>
      </c>
      <c r="E149" s="23">
        <v>1.3127337617274901E-2</v>
      </c>
      <c r="F149" s="23">
        <v>1.5068620765488301</v>
      </c>
      <c r="G149" s="24">
        <v>0.6636307433592733</v>
      </c>
      <c r="H149" s="23" t="s">
        <v>1724</v>
      </c>
      <c r="I149" s="23" t="s">
        <v>1717</v>
      </c>
      <c r="J149" s="31" t="s">
        <v>965</v>
      </c>
      <c r="K149" s="23">
        <v>16068.9964257463</v>
      </c>
      <c r="L149" s="23">
        <v>13216.152911220999</v>
      </c>
      <c r="M149" s="23">
        <v>12714.811748149001</v>
      </c>
      <c r="N149" s="24">
        <v>13999.987028372101</v>
      </c>
      <c r="O149" s="24">
        <f t="shared" si="2"/>
        <v>0.6636307433592733</v>
      </c>
      <c r="P149" s="24">
        <v>9290.8217986587606</v>
      </c>
      <c r="Q149" s="23">
        <v>9044.1363143242197</v>
      </c>
      <c r="R149" s="23">
        <v>10422.4477820885</v>
      </c>
      <c r="S149" s="25">
        <v>8405.8812995635599</v>
      </c>
    </row>
    <row r="150" spans="1:19" x14ac:dyDescent="0.35">
      <c r="A150" s="22" t="s">
        <v>762</v>
      </c>
      <c r="B150" s="23">
        <v>14</v>
      </c>
      <c r="C150" s="23">
        <v>6</v>
      </c>
      <c r="D150" s="23">
        <v>97.063299999999998</v>
      </c>
      <c r="E150" s="23">
        <v>0.57712875694181798</v>
      </c>
      <c r="F150" s="23">
        <v>1.0302531904863601</v>
      </c>
      <c r="G150" s="24">
        <v>1.030253190486363</v>
      </c>
      <c r="H150" s="23" t="s">
        <v>1717</v>
      </c>
      <c r="I150" s="23" t="s">
        <v>1724</v>
      </c>
      <c r="J150" s="31" t="s">
        <v>763</v>
      </c>
      <c r="K150" s="23">
        <v>9973.6746243383095</v>
      </c>
      <c r="L150" s="23">
        <v>9229.2848294337</v>
      </c>
      <c r="M150" s="23">
        <v>8436.8852546365797</v>
      </c>
      <c r="N150" s="24">
        <v>9213.281569469531</v>
      </c>
      <c r="O150" s="24">
        <f t="shared" si="2"/>
        <v>1.030253190486363</v>
      </c>
      <c r="P150" s="24">
        <v>9492.0127317951901</v>
      </c>
      <c r="Q150" s="23">
        <v>9227.1319378208591</v>
      </c>
      <c r="R150" s="23">
        <v>9383.9474537999904</v>
      </c>
      <c r="S150" s="25">
        <v>9864.9588037647209</v>
      </c>
    </row>
    <row r="151" spans="1:19" x14ac:dyDescent="0.35">
      <c r="A151" s="22" t="s">
        <v>1125</v>
      </c>
      <c r="B151" s="23">
        <v>16</v>
      </c>
      <c r="C151" s="23">
        <v>5</v>
      </c>
      <c r="D151" s="23">
        <v>96.994600000000005</v>
      </c>
      <c r="E151" s="23">
        <v>2.0722895194969199E-2</v>
      </c>
      <c r="F151" s="23">
        <v>1.2968980006970201</v>
      </c>
      <c r="G151" s="24">
        <v>1.2968980006970185</v>
      </c>
      <c r="H151" s="23" t="s">
        <v>1717</v>
      </c>
      <c r="I151" s="23" t="s">
        <v>1724</v>
      </c>
      <c r="J151" s="31" t="s">
        <v>1126</v>
      </c>
      <c r="K151" s="23">
        <v>3856.3506849586702</v>
      </c>
      <c r="L151" s="23">
        <v>4560.8513333820501</v>
      </c>
      <c r="M151" s="23">
        <v>4691.6459661294703</v>
      </c>
      <c r="N151" s="24">
        <v>4369.6159948233972</v>
      </c>
      <c r="O151" s="24">
        <f t="shared" si="2"/>
        <v>1.2968980006970185</v>
      </c>
      <c r="P151" s="24">
        <v>5666.9462475001774</v>
      </c>
      <c r="Q151" s="23">
        <v>5908.5776139312302</v>
      </c>
      <c r="R151" s="23">
        <v>5273.6433996629403</v>
      </c>
      <c r="S151" s="25">
        <v>5818.6177289063598</v>
      </c>
    </row>
    <row r="152" spans="1:19" x14ac:dyDescent="0.35">
      <c r="A152" s="22" t="s">
        <v>1211</v>
      </c>
      <c r="B152" s="23">
        <v>27</v>
      </c>
      <c r="C152" s="23">
        <v>11</v>
      </c>
      <c r="D152" s="23">
        <v>96.317499999999995</v>
      </c>
      <c r="E152" s="23">
        <v>7.4332695177542193E-2</v>
      </c>
      <c r="F152" s="23">
        <v>1.1881412775119999</v>
      </c>
      <c r="G152" s="24">
        <v>0.84165075225231323</v>
      </c>
      <c r="H152" s="23" t="s">
        <v>1724</v>
      </c>
      <c r="I152" s="23" t="s">
        <v>1717</v>
      </c>
      <c r="J152" s="31" t="s">
        <v>1212</v>
      </c>
      <c r="K152" s="23">
        <v>7624.8293678863402</v>
      </c>
      <c r="L152" s="23">
        <v>7613.2161782836001</v>
      </c>
      <c r="M152" s="23">
        <v>6754.2387301250901</v>
      </c>
      <c r="N152" s="24">
        <v>7330.7614254316768</v>
      </c>
      <c r="O152" s="24">
        <f t="shared" si="2"/>
        <v>0.84165075225231323</v>
      </c>
      <c r="P152" s="24">
        <v>6169.9408682968105</v>
      </c>
      <c r="Q152" s="23">
        <v>6913.9293295994603</v>
      </c>
      <c r="R152" s="23">
        <v>5946.1302349522302</v>
      </c>
      <c r="S152" s="25">
        <v>5649.7630403387402</v>
      </c>
    </row>
    <row r="153" spans="1:19" x14ac:dyDescent="0.35">
      <c r="A153" s="22" t="s">
        <v>579</v>
      </c>
      <c r="B153" s="23">
        <v>18</v>
      </c>
      <c r="C153" s="23">
        <v>7</v>
      </c>
      <c r="D153" s="23">
        <v>96.034899999999993</v>
      </c>
      <c r="E153" s="23">
        <v>2.13152459474841E-4</v>
      </c>
      <c r="F153" s="23">
        <v>2.4482960434988001</v>
      </c>
      <c r="G153" s="24">
        <v>0.40844733734525102</v>
      </c>
      <c r="H153" s="23" t="s">
        <v>1724</v>
      </c>
      <c r="I153" s="23" t="s">
        <v>1717</v>
      </c>
      <c r="J153" s="31" t="s">
        <v>580</v>
      </c>
      <c r="K153" s="23">
        <v>5502.2777935021504</v>
      </c>
      <c r="L153" s="23">
        <v>4377.8114337306797</v>
      </c>
      <c r="M153" s="23">
        <v>4646.8541781681897</v>
      </c>
      <c r="N153" s="24">
        <v>4842.3144684670069</v>
      </c>
      <c r="O153" s="24">
        <f t="shared" si="2"/>
        <v>0.40844733734525102</v>
      </c>
      <c r="P153" s="24">
        <v>1977.8304512337334</v>
      </c>
      <c r="Q153" s="23">
        <v>2008.04858750885</v>
      </c>
      <c r="R153" s="23">
        <v>1992.96900606226</v>
      </c>
      <c r="S153" s="25">
        <v>1932.4737601300901</v>
      </c>
    </row>
    <row r="154" spans="1:19" x14ac:dyDescent="0.35">
      <c r="A154" s="22" t="s">
        <v>519</v>
      </c>
      <c r="B154" s="23">
        <v>17</v>
      </c>
      <c r="C154" s="23">
        <v>2</v>
      </c>
      <c r="D154" s="23">
        <v>95.970500000000001</v>
      </c>
      <c r="E154" s="26">
        <v>8.3525655241389898E-5</v>
      </c>
      <c r="F154" s="23">
        <v>3.4223310192104002</v>
      </c>
      <c r="G154" s="24">
        <v>3.4223310192103922</v>
      </c>
      <c r="H154" s="23" t="s">
        <v>1717</v>
      </c>
      <c r="I154" s="23" t="s">
        <v>1724</v>
      </c>
      <c r="J154" s="31" t="s">
        <v>520</v>
      </c>
      <c r="K154" s="23">
        <v>380.033353838712</v>
      </c>
      <c r="L154" s="23">
        <v>450.443082178579</v>
      </c>
      <c r="M154" s="23">
        <v>478.78177266150601</v>
      </c>
      <c r="N154" s="24">
        <v>436.41940289293234</v>
      </c>
      <c r="O154" s="24">
        <f t="shared" si="2"/>
        <v>3.4223310192103922</v>
      </c>
      <c r="P154" s="24">
        <v>1493.5716599057598</v>
      </c>
      <c r="Q154" s="23">
        <v>1550.6345720105201</v>
      </c>
      <c r="R154" s="23">
        <v>1527.55256669501</v>
      </c>
      <c r="S154" s="25">
        <v>1402.5278410117501</v>
      </c>
    </row>
    <row r="155" spans="1:19" x14ac:dyDescent="0.35">
      <c r="A155" s="22" t="s">
        <v>1332</v>
      </c>
      <c r="B155" s="23">
        <v>20</v>
      </c>
      <c r="C155" s="23">
        <v>14</v>
      </c>
      <c r="D155" s="23">
        <v>94.986000000000004</v>
      </c>
      <c r="E155" s="23">
        <v>1.9552277133648901E-2</v>
      </c>
      <c r="F155" s="23">
        <v>1.29597723403693</v>
      </c>
      <c r="G155" s="24">
        <v>0.77161849277631567</v>
      </c>
      <c r="H155" s="23" t="s">
        <v>1724</v>
      </c>
      <c r="I155" s="23" t="s">
        <v>1717</v>
      </c>
      <c r="J155" s="31" t="s">
        <v>1333</v>
      </c>
      <c r="K155" s="23">
        <v>11621.9031911612</v>
      </c>
      <c r="L155" s="23">
        <v>11404.5078905177</v>
      </c>
      <c r="M155" s="23">
        <v>11890.716459163699</v>
      </c>
      <c r="N155" s="24">
        <v>11639.0425136142</v>
      </c>
      <c r="O155" s="24">
        <f t="shared" si="2"/>
        <v>0.77161849277631567</v>
      </c>
      <c r="P155" s="24">
        <v>8980.9004417144497</v>
      </c>
      <c r="Q155" s="23">
        <v>10117.6776989176</v>
      </c>
      <c r="R155" s="23">
        <v>8850.4369206668507</v>
      </c>
      <c r="S155" s="25">
        <v>7974.5867055588997</v>
      </c>
    </row>
    <row r="156" spans="1:19" x14ac:dyDescent="0.35">
      <c r="A156" s="22" t="s">
        <v>1273</v>
      </c>
      <c r="B156" s="23">
        <v>17</v>
      </c>
      <c r="C156" s="23">
        <v>8</v>
      </c>
      <c r="D156" s="23">
        <v>94.840900000000005</v>
      </c>
      <c r="E156" s="23">
        <v>1.51041436528361E-2</v>
      </c>
      <c r="F156" s="23">
        <v>1.19694339197705</v>
      </c>
      <c r="G156" s="24">
        <v>0.83546139834420108</v>
      </c>
      <c r="H156" s="23" t="s">
        <v>1724</v>
      </c>
      <c r="I156" s="23" t="s">
        <v>1717</v>
      </c>
      <c r="J156" s="31" t="s">
        <v>1274</v>
      </c>
      <c r="K156" s="23">
        <v>13126.037821169601</v>
      </c>
      <c r="L156" s="23">
        <v>12657.8817672772</v>
      </c>
      <c r="M156" s="23">
        <v>13357.9589456912</v>
      </c>
      <c r="N156" s="24">
        <v>13047.292844712667</v>
      </c>
      <c r="O156" s="24">
        <f t="shared" si="2"/>
        <v>0.83546139834420108</v>
      </c>
      <c r="P156" s="24">
        <v>10900.509524649933</v>
      </c>
      <c r="Q156" s="23">
        <v>11093.6757607611</v>
      </c>
      <c r="R156" s="23">
        <v>10049.8219526435</v>
      </c>
      <c r="S156" s="25">
        <v>11558.030860545199</v>
      </c>
    </row>
    <row r="157" spans="1:19" x14ac:dyDescent="0.35">
      <c r="A157" s="22" t="s">
        <v>1012</v>
      </c>
      <c r="B157" s="23">
        <v>17</v>
      </c>
      <c r="C157" s="23">
        <v>7</v>
      </c>
      <c r="D157" s="23">
        <v>94.280299999999997</v>
      </c>
      <c r="E157" s="23">
        <v>7.3400676481774799E-2</v>
      </c>
      <c r="F157" s="23">
        <v>1.1773189845488501</v>
      </c>
      <c r="G157" s="24">
        <v>0.84938747537754555</v>
      </c>
      <c r="H157" s="23" t="s">
        <v>1724</v>
      </c>
      <c r="I157" s="23" t="s">
        <v>1717</v>
      </c>
      <c r="J157" s="31" t="s">
        <v>1013</v>
      </c>
      <c r="K157" s="23">
        <v>15456.6577397828</v>
      </c>
      <c r="L157" s="23">
        <v>16901.017748468999</v>
      </c>
      <c r="M157" s="23">
        <v>17534.841450026699</v>
      </c>
      <c r="N157" s="24">
        <v>16630.838979426164</v>
      </c>
      <c r="O157" s="24">
        <f t="shared" si="2"/>
        <v>0.84938747537754555</v>
      </c>
      <c r="P157" s="24">
        <v>14126.026334145266</v>
      </c>
      <c r="Q157" s="23">
        <v>14839.030306524301</v>
      </c>
      <c r="R157" s="23">
        <v>12558.243205848399</v>
      </c>
      <c r="S157" s="25">
        <v>14980.8054900631</v>
      </c>
    </row>
    <row r="158" spans="1:19" x14ac:dyDescent="0.35">
      <c r="A158" s="22" t="s">
        <v>1753</v>
      </c>
      <c r="B158" s="23">
        <v>15</v>
      </c>
      <c r="C158" s="23">
        <v>2</v>
      </c>
      <c r="D158" s="23">
        <v>94.0227</v>
      </c>
      <c r="E158" s="23">
        <v>0.312455438705878</v>
      </c>
      <c r="F158" s="23">
        <v>1.09831827017808</v>
      </c>
      <c r="G158" s="24">
        <v>1.0983182701780754</v>
      </c>
      <c r="H158" s="23" t="s">
        <v>1717</v>
      </c>
      <c r="I158" s="23" t="s">
        <v>1724</v>
      </c>
      <c r="J158" s="31" t="s">
        <v>896</v>
      </c>
      <c r="K158" s="23">
        <v>1032.9755372683301</v>
      </c>
      <c r="L158" s="23">
        <v>1371.31984868738</v>
      </c>
      <c r="M158" s="23">
        <v>1308.0897584767099</v>
      </c>
      <c r="N158" s="24">
        <v>1237.4617148108066</v>
      </c>
      <c r="O158" s="24">
        <f t="shared" si="2"/>
        <v>1.0983182701780754</v>
      </c>
      <c r="P158" s="24">
        <v>1359.1268100226</v>
      </c>
      <c r="Q158" s="23">
        <v>1353.47386695774</v>
      </c>
      <c r="R158" s="23">
        <v>1363.6649262922899</v>
      </c>
      <c r="S158" s="25">
        <v>1360.2416368177701</v>
      </c>
    </row>
    <row r="159" spans="1:19" x14ac:dyDescent="0.35">
      <c r="A159" s="22" t="s">
        <v>1472</v>
      </c>
      <c r="B159" s="23">
        <v>15</v>
      </c>
      <c r="C159" s="23">
        <v>1</v>
      </c>
      <c r="D159" s="23">
        <v>93.438100000000006</v>
      </c>
      <c r="E159" s="23">
        <v>0.14655984998278099</v>
      </c>
      <c r="F159" s="23">
        <v>1.6069620390561099</v>
      </c>
      <c r="G159" s="24">
        <v>1.606962039056109</v>
      </c>
      <c r="H159" s="23" t="s">
        <v>1717</v>
      </c>
      <c r="I159" s="23" t="s">
        <v>1724</v>
      </c>
      <c r="J159" s="31" t="s">
        <v>1473</v>
      </c>
      <c r="K159" s="23">
        <v>409.46089274253097</v>
      </c>
      <c r="L159" s="23">
        <v>228.09431470277099</v>
      </c>
      <c r="M159" s="23">
        <v>285.03094228317002</v>
      </c>
      <c r="N159" s="24">
        <v>307.52871657615731</v>
      </c>
      <c r="O159" s="24">
        <f t="shared" si="2"/>
        <v>1.606962039056109</v>
      </c>
      <c r="P159" s="24">
        <v>494.18697345752997</v>
      </c>
      <c r="Q159" s="23">
        <v>323.53759958332</v>
      </c>
      <c r="R159" s="23">
        <v>612.23676019125799</v>
      </c>
      <c r="S159" s="25">
        <v>546.78656059801199</v>
      </c>
    </row>
    <row r="160" spans="1:19" x14ac:dyDescent="0.35">
      <c r="A160" s="22" t="s">
        <v>1152</v>
      </c>
      <c r="B160" s="23">
        <v>14</v>
      </c>
      <c r="C160" s="23">
        <v>6</v>
      </c>
      <c r="D160" s="23">
        <v>92.649900000000002</v>
      </c>
      <c r="E160" s="23">
        <v>6.2769516598991201E-2</v>
      </c>
      <c r="F160" s="23">
        <v>1.1357694978405799</v>
      </c>
      <c r="G160" s="24">
        <v>0.88046034155810604</v>
      </c>
      <c r="H160" s="23" t="s">
        <v>1724</v>
      </c>
      <c r="I160" s="23" t="s">
        <v>1717</v>
      </c>
      <c r="J160" s="31" t="s">
        <v>1153</v>
      </c>
      <c r="K160" s="23">
        <v>9673.6314194075694</v>
      </c>
      <c r="L160" s="23">
        <v>10343.2521820047</v>
      </c>
      <c r="M160" s="23">
        <v>10390.753431618499</v>
      </c>
      <c r="N160" s="24">
        <v>10135.879011010256</v>
      </c>
      <c r="O160" s="24">
        <f t="shared" si="2"/>
        <v>0.88046034155810604</v>
      </c>
      <c r="P160" s="24">
        <v>8924.2394960257279</v>
      </c>
      <c r="Q160" s="23">
        <v>8690.3465699442404</v>
      </c>
      <c r="R160" s="23">
        <v>8368.7468532028306</v>
      </c>
      <c r="S160" s="25">
        <v>9713.6250649301091</v>
      </c>
    </row>
    <row r="161" spans="1:19" x14ac:dyDescent="0.35">
      <c r="A161" s="22" t="s">
        <v>1029</v>
      </c>
      <c r="B161" s="23">
        <v>16</v>
      </c>
      <c r="C161" s="23">
        <v>11</v>
      </c>
      <c r="D161" s="23">
        <v>92.388499999999993</v>
      </c>
      <c r="E161" s="23">
        <v>0.81440908138139101</v>
      </c>
      <c r="F161" s="23">
        <v>1.0185766848523801</v>
      </c>
      <c r="G161" s="24">
        <v>1.0185766848523778</v>
      </c>
      <c r="H161" s="23" t="s">
        <v>1717</v>
      </c>
      <c r="I161" s="23" t="s">
        <v>1724</v>
      </c>
      <c r="J161" s="31" t="s">
        <v>1030</v>
      </c>
      <c r="K161" s="23">
        <v>39264.445872928503</v>
      </c>
      <c r="L161" s="23">
        <v>34355.489187106803</v>
      </c>
      <c r="M161" s="23">
        <v>35099.734210705697</v>
      </c>
      <c r="N161" s="24">
        <v>36239.889756913668</v>
      </c>
      <c r="O161" s="24">
        <f t="shared" si="2"/>
        <v>1.0185766848523778</v>
      </c>
      <c r="P161" s="24">
        <v>36913.106768012767</v>
      </c>
      <c r="Q161" s="23">
        <v>35607.492969228399</v>
      </c>
      <c r="R161" s="23">
        <v>40930.260976812897</v>
      </c>
      <c r="S161" s="25">
        <v>34201.566357996999</v>
      </c>
    </row>
    <row r="162" spans="1:19" x14ac:dyDescent="0.35">
      <c r="A162" s="22" t="s">
        <v>1625</v>
      </c>
      <c r="B162" s="23">
        <v>17</v>
      </c>
      <c r="C162" s="23">
        <v>4</v>
      </c>
      <c r="D162" s="23">
        <v>91.900599999999997</v>
      </c>
      <c r="E162" s="23">
        <v>3.35119562120556E-3</v>
      </c>
      <c r="F162" s="23">
        <v>1.3191289009910401</v>
      </c>
      <c r="G162" s="24">
        <v>0.75807602975624189</v>
      </c>
      <c r="H162" s="23" t="s">
        <v>1724</v>
      </c>
      <c r="I162" s="23" t="s">
        <v>1717</v>
      </c>
      <c r="J162" s="31" t="s">
        <v>1626</v>
      </c>
      <c r="K162" s="23">
        <v>5920.0669568138201</v>
      </c>
      <c r="L162" s="23">
        <v>5462.6480293857003</v>
      </c>
      <c r="M162" s="23">
        <v>6289.6317290657898</v>
      </c>
      <c r="N162" s="24">
        <v>5890.7822384217698</v>
      </c>
      <c r="O162" s="24">
        <f t="shared" si="2"/>
        <v>0.75807602975624189</v>
      </c>
      <c r="P162" s="24">
        <v>4465.6608114613628</v>
      </c>
      <c r="Q162" s="23">
        <v>4613.93294870101</v>
      </c>
      <c r="R162" s="23">
        <v>4368.5340862701696</v>
      </c>
      <c r="S162" s="25">
        <v>4414.5153994129096</v>
      </c>
    </row>
    <row r="163" spans="1:19" x14ac:dyDescent="0.35">
      <c r="A163" s="22" t="s">
        <v>1374</v>
      </c>
      <c r="B163" s="23">
        <v>12</v>
      </c>
      <c r="C163" s="23">
        <v>7</v>
      </c>
      <c r="D163" s="23">
        <v>91.764499999999998</v>
      </c>
      <c r="E163" s="23">
        <v>0.43718516600027302</v>
      </c>
      <c r="F163" s="23">
        <v>1.09731126602049</v>
      </c>
      <c r="G163" s="24">
        <v>0.91131844807043816</v>
      </c>
      <c r="H163" s="23" t="s">
        <v>1724</v>
      </c>
      <c r="I163" s="23" t="s">
        <v>1717</v>
      </c>
      <c r="J163" s="31" t="s">
        <v>1375</v>
      </c>
      <c r="K163" s="23">
        <v>24222.9694823553</v>
      </c>
      <c r="L163" s="23">
        <v>19648.686787022601</v>
      </c>
      <c r="M163" s="23">
        <v>19017.3643041996</v>
      </c>
      <c r="N163" s="24">
        <v>20963.006857859164</v>
      </c>
      <c r="O163" s="24">
        <f t="shared" si="2"/>
        <v>0.91131844807043816</v>
      </c>
      <c r="P163" s="24">
        <v>19103.974876594166</v>
      </c>
      <c r="Q163" s="23">
        <v>16489.047850714102</v>
      </c>
      <c r="R163" s="23">
        <v>21426.023794967801</v>
      </c>
      <c r="S163" s="25">
        <v>19396.852984100598</v>
      </c>
    </row>
    <row r="164" spans="1:19" x14ac:dyDescent="0.35">
      <c r="A164" s="22" t="s">
        <v>721</v>
      </c>
      <c r="B164" s="23">
        <v>23</v>
      </c>
      <c r="C164" s="23">
        <v>18</v>
      </c>
      <c r="D164" s="23">
        <v>91.284300000000002</v>
      </c>
      <c r="E164" s="23">
        <v>9.0711694206635302E-2</v>
      </c>
      <c r="F164" s="23">
        <v>1.05530797767004</v>
      </c>
      <c r="G164" s="24">
        <v>1.0553079776700371</v>
      </c>
      <c r="H164" s="23" t="s">
        <v>1717</v>
      </c>
      <c r="I164" s="23" t="s">
        <v>1724</v>
      </c>
      <c r="J164" s="31" t="s">
        <v>722</v>
      </c>
      <c r="K164" s="23">
        <v>36355.856277117498</v>
      </c>
      <c r="L164" s="23">
        <v>38026.940018217902</v>
      </c>
      <c r="M164" s="23">
        <v>37793.797462592003</v>
      </c>
      <c r="N164" s="24">
        <v>37392.197919309132</v>
      </c>
      <c r="O164" s="24">
        <f t="shared" si="2"/>
        <v>1.0553079776700371</v>
      </c>
      <c r="P164" s="24">
        <v>39460.284766863893</v>
      </c>
      <c r="Q164" s="23">
        <v>40442.244164300799</v>
      </c>
      <c r="R164" s="23">
        <v>37944.233975142699</v>
      </c>
      <c r="S164" s="25">
        <v>39994.376161148197</v>
      </c>
    </row>
    <row r="165" spans="1:19" x14ac:dyDescent="0.35">
      <c r="A165" s="22" t="s">
        <v>1040</v>
      </c>
      <c r="B165" s="23">
        <v>16</v>
      </c>
      <c r="C165" s="23">
        <v>8</v>
      </c>
      <c r="D165" s="23">
        <v>90.083500000000001</v>
      </c>
      <c r="E165" s="23">
        <v>2.0996912975028901E-2</v>
      </c>
      <c r="F165" s="23">
        <v>1.32659759793643</v>
      </c>
      <c r="G165" s="24">
        <v>1.3265975979364264</v>
      </c>
      <c r="H165" s="23" t="s">
        <v>1717</v>
      </c>
      <c r="I165" s="23" t="s">
        <v>1724</v>
      </c>
      <c r="J165" s="31" t="s">
        <v>1041</v>
      </c>
      <c r="K165" s="23">
        <v>13949.10746155</v>
      </c>
      <c r="L165" s="23">
        <v>15188.185409457599</v>
      </c>
      <c r="M165" s="23">
        <v>13109.5632989976</v>
      </c>
      <c r="N165" s="24">
        <v>14082.285390001734</v>
      </c>
      <c r="O165" s="24">
        <f t="shared" si="2"/>
        <v>1.3265975979364264</v>
      </c>
      <c r="P165" s="24">
        <v>18681.525971831532</v>
      </c>
      <c r="Q165" s="23">
        <v>16646.5624670496</v>
      </c>
      <c r="R165" s="23">
        <v>18703.2856000801</v>
      </c>
      <c r="S165" s="25">
        <v>20694.729848364899</v>
      </c>
    </row>
    <row r="166" spans="1:19" x14ac:dyDescent="0.35">
      <c r="A166" s="22" t="s">
        <v>1062</v>
      </c>
      <c r="B166" s="23">
        <v>19</v>
      </c>
      <c r="C166" s="23">
        <v>10</v>
      </c>
      <c r="D166" s="23">
        <v>89.465699999999998</v>
      </c>
      <c r="E166" s="23">
        <v>4.3818528431738301E-4</v>
      </c>
      <c r="F166" s="23">
        <v>1.4792995550277599</v>
      </c>
      <c r="G166" s="24">
        <v>0.67599560657018809</v>
      </c>
      <c r="H166" s="23" t="s">
        <v>1724</v>
      </c>
      <c r="I166" s="23" t="s">
        <v>1717</v>
      </c>
      <c r="J166" s="31" t="s">
        <v>1063</v>
      </c>
      <c r="K166" s="23">
        <v>23892.271269625398</v>
      </c>
      <c r="L166" s="23">
        <v>21563.872135968399</v>
      </c>
      <c r="M166" s="23">
        <v>22404.907239514301</v>
      </c>
      <c r="N166" s="24">
        <v>22620.350215036033</v>
      </c>
      <c r="O166" s="24">
        <f t="shared" si="2"/>
        <v>0.67599560657018809</v>
      </c>
      <c r="P166" s="24">
        <v>15291.257364443367</v>
      </c>
      <c r="Q166" s="23">
        <v>15740.8415512546</v>
      </c>
      <c r="R166" s="23">
        <v>14667.255046852501</v>
      </c>
      <c r="S166" s="25">
        <v>15465.675495223</v>
      </c>
    </row>
    <row r="167" spans="1:19" x14ac:dyDescent="0.35">
      <c r="A167" s="22" t="s">
        <v>880</v>
      </c>
      <c r="B167" s="23">
        <v>16</v>
      </c>
      <c r="C167" s="23">
        <v>8</v>
      </c>
      <c r="D167" s="23">
        <v>88.195499999999996</v>
      </c>
      <c r="E167" s="23">
        <v>2.9628871627018798E-4</v>
      </c>
      <c r="F167" s="23">
        <v>1.3207767971152</v>
      </c>
      <c r="G167" s="24">
        <v>1.3207767971151967</v>
      </c>
      <c r="H167" s="23" t="s">
        <v>1717</v>
      </c>
      <c r="I167" s="23" t="s">
        <v>1724</v>
      </c>
      <c r="J167" s="31" t="s">
        <v>881</v>
      </c>
      <c r="K167" s="23">
        <v>10984.8797607755</v>
      </c>
      <c r="L167" s="23">
        <v>11575.887666295301</v>
      </c>
      <c r="M167" s="23">
        <v>11196.856008495601</v>
      </c>
      <c r="N167" s="24">
        <v>11252.541145188801</v>
      </c>
      <c r="O167" s="24">
        <f t="shared" si="2"/>
        <v>1.3207767971151967</v>
      </c>
      <c r="P167" s="24">
        <v>14862.095253149433</v>
      </c>
      <c r="Q167" s="23">
        <v>15005.848873765401</v>
      </c>
      <c r="R167" s="23">
        <v>14348.526604119301</v>
      </c>
      <c r="S167" s="25">
        <v>15231.9102815636</v>
      </c>
    </row>
    <row r="168" spans="1:19" x14ac:dyDescent="0.35">
      <c r="A168" s="22" t="s">
        <v>1498</v>
      </c>
      <c r="B168" s="23">
        <v>15</v>
      </c>
      <c r="C168" s="23">
        <v>5</v>
      </c>
      <c r="D168" s="23">
        <v>87.995199999999997</v>
      </c>
      <c r="E168" s="23">
        <v>0.15866782081623099</v>
      </c>
      <c r="F168" s="23">
        <v>1.1207773340160201</v>
      </c>
      <c r="G168" s="24">
        <v>1.1207773340160203</v>
      </c>
      <c r="H168" s="23" t="s">
        <v>1717</v>
      </c>
      <c r="I168" s="23" t="s">
        <v>1724</v>
      </c>
      <c r="J168" s="31" t="s">
        <v>1499</v>
      </c>
      <c r="K168" s="23">
        <v>5549.9200058542701</v>
      </c>
      <c r="L168" s="23">
        <v>5633.1129986402502</v>
      </c>
      <c r="M168" s="23">
        <v>5901.1976659380798</v>
      </c>
      <c r="N168" s="24">
        <v>5694.7435568108667</v>
      </c>
      <c r="O168" s="24">
        <f t="shared" si="2"/>
        <v>1.1207773340160203</v>
      </c>
      <c r="P168" s="24">
        <v>6382.5395015073927</v>
      </c>
      <c r="Q168" s="23">
        <v>6862.1591071623097</v>
      </c>
      <c r="R168" s="23">
        <v>6652.0762003383998</v>
      </c>
      <c r="S168" s="25">
        <v>5633.3831970214696</v>
      </c>
    </row>
    <row r="169" spans="1:19" x14ac:dyDescent="0.35">
      <c r="A169" s="22" t="s">
        <v>799</v>
      </c>
      <c r="B169" s="23">
        <v>22</v>
      </c>
      <c r="C169" s="23">
        <v>16</v>
      </c>
      <c r="D169" s="23">
        <v>87.485799999999998</v>
      </c>
      <c r="E169" s="23">
        <v>0.10549459619470999</v>
      </c>
      <c r="F169" s="23">
        <v>1.0781087098714801</v>
      </c>
      <c r="G169" s="24">
        <v>1.0781087098714792</v>
      </c>
      <c r="H169" s="23" t="s">
        <v>1717</v>
      </c>
      <c r="I169" s="23" t="s">
        <v>1724</v>
      </c>
      <c r="J169" s="31" t="s">
        <v>800</v>
      </c>
      <c r="K169" s="23">
        <v>123124.115613787</v>
      </c>
      <c r="L169" s="23">
        <v>125440.430498656</v>
      </c>
      <c r="M169" s="23">
        <v>120739.464651981</v>
      </c>
      <c r="N169" s="24">
        <v>123101.33692147466</v>
      </c>
      <c r="O169" s="24">
        <f t="shared" si="2"/>
        <v>1.0781087098714792</v>
      </c>
      <c r="P169" s="24">
        <v>132716.62353186533</v>
      </c>
      <c r="Q169" s="23">
        <v>141843.47297233099</v>
      </c>
      <c r="R169" s="23">
        <v>128167.429733062</v>
      </c>
      <c r="S169" s="25">
        <v>128138.967890203</v>
      </c>
    </row>
    <row r="170" spans="1:19" x14ac:dyDescent="0.35">
      <c r="A170" s="22" t="s">
        <v>809</v>
      </c>
      <c r="B170" s="23">
        <v>24</v>
      </c>
      <c r="C170" s="23">
        <v>1</v>
      </c>
      <c r="D170" s="23">
        <v>86.747299999999996</v>
      </c>
      <c r="E170" s="23">
        <v>1.48790101178065E-3</v>
      </c>
      <c r="F170" s="23">
        <v>22.842386920783898</v>
      </c>
      <c r="G170" s="24">
        <v>4.377826202961816E-2</v>
      </c>
      <c r="H170" s="23" t="s">
        <v>1724</v>
      </c>
      <c r="I170" s="23" t="s">
        <v>1717</v>
      </c>
      <c r="J170" s="31" t="s">
        <v>810</v>
      </c>
      <c r="K170" s="23">
        <v>264.796004914484</v>
      </c>
      <c r="L170" s="23">
        <v>297.56582405607202</v>
      </c>
      <c r="M170" s="23">
        <v>405.358507585251</v>
      </c>
      <c r="N170" s="24">
        <v>322.57344551860234</v>
      </c>
      <c r="O170" s="24">
        <f t="shared" si="2"/>
        <v>4.377826202961816E-2</v>
      </c>
      <c r="P170" s="24">
        <v>14.121704821710132</v>
      </c>
      <c r="Q170" s="23">
        <v>5.5323225718079003</v>
      </c>
      <c r="R170" s="23">
        <v>18.397187495514299</v>
      </c>
      <c r="S170" s="25">
        <v>18.435604397808198</v>
      </c>
    </row>
    <row r="171" spans="1:19" x14ac:dyDescent="0.35">
      <c r="A171" s="22" t="s">
        <v>1470</v>
      </c>
      <c r="B171" s="23">
        <v>20</v>
      </c>
      <c r="C171" s="23">
        <v>4</v>
      </c>
      <c r="D171" s="23">
        <v>86.328800000000001</v>
      </c>
      <c r="E171" s="23">
        <v>1.6102683576091199E-2</v>
      </c>
      <c r="F171" s="23">
        <v>1.5533235904083</v>
      </c>
      <c r="G171" s="24">
        <v>1.5533235904083029</v>
      </c>
      <c r="H171" s="23" t="s">
        <v>1717</v>
      </c>
      <c r="I171" s="23" t="s">
        <v>1724</v>
      </c>
      <c r="J171" s="31" t="s">
        <v>1471</v>
      </c>
      <c r="K171" s="23">
        <v>6711.31259633849</v>
      </c>
      <c r="L171" s="23">
        <v>5043.1611587049201</v>
      </c>
      <c r="M171" s="23">
        <v>6654.7180714869901</v>
      </c>
      <c r="N171" s="24">
        <v>6136.397275510134</v>
      </c>
      <c r="O171" s="24">
        <f t="shared" si="2"/>
        <v>1.5533235904083029</v>
      </c>
      <c r="P171" s="24">
        <v>9531.8106481671293</v>
      </c>
      <c r="Q171" s="23">
        <v>8446.6947456972193</v>
      </c>
      <c r="R171" s="23">
        <v>10274.3926918284</v>
      </c>
      <c r="S171" s="25">
        <v>9874.3445069757709</v>
      </c>
    </row>
    <row r="172" spans="1:19" x14ac:dyDescent="0.35">
      <c r="A172" s="22" t="s">
        <v>1754</v>
      </c>
      <c r="B172" s="23">
        <v>16</v>
      </c>
      <c r="C172" s="23">
        <v>3</v>
      </c>
      <c r="D172" s="23">
        <v>85.862799999999993</v>
      </c>
      <c r="E172" s="23">
        <v>4.3574048091314502E-2</v>
      </c>
      <c r="F172" s="23">
        <v>1.3394304288913701</v>
      </c>
      <c r="G172" s="24">
        <v>0.74658599538289394</v>
      </c>
      <c r="H172" s="23" t="s">
        <v>1724</v>
      </c>
      <c r="I172" s="23" t="s">
        <v>1717</v>
      </c>
      <c r="J172" s="31" t="s">
        <v>501</v>
      </c>
      <c r="K172" s="23">
        <v>727.63794251026695</v>
      </c>
      <c r="L172" s="23">
        <v>547.73007578798797</v>
      </c>
      <c r="M172" s="23">
        <v>730.23263675358498</v>
      </c>
      <c r="N172" s="24">
        <v>668.5335516839466</v>
      </c>
      <c r="O172" s="24">
        <f t="shared" si="2"/>
        <v>0.74658599538289394</v>
      </c>
      <c r="P172" s="24">
        <v>499.11778713082066</v>
      </c>
      <c r="Q172" s="23">
        <v>519.71550478467498</v>
      </c>
      <c r="R172" s="23">
        <v>486.39557410975601</v>
      </c>
      <c r="S172" s="25">
        <v>491.24228249803099</v>
      </c>
    </row>
    <row r="173" spans="1:19" x14ac:dyDescent="0.35">
      <c r="A173" s="22" t="s">
        <v>1215</v>
      </c>
      <c r="B173" s="23">
        <v>12</v>
      </c>
      <c r="C173" s="23">
        <v>6</v>
      </c>
      <c r="D173" s="23">
        <v>84.8035</v>
      </c>
      <c r="E173" s="23">
        <v>7.4757775413507596E-3</v>
      </c>
      <c r="F173" s="23">
        <v>1.80066531604659</v>
      </c>
      <c r="G173" s="24">
        <v>0.55535028696811251</v>
      </c>
      <c r="H173" s="23" t="s">
        <v>1724</v>
      </c>
      <c r="I173" s="23" t="s">
        <v>1717</v>
      </c>
      <c r="J173" s="31" t="s">
        <v>1216</v>
      </c>
      <c r="K173" s="23">
        <v>50855.903485230301</v>
      </c>
      <c r="L173" s="23">
        <v>36429.724768640903</v>
      </c>
      <c r="M173" s="23">
        <v>40770.336801237303</v>
      </c>
      <c r="N173" s="24">
        <v>42685.321685036171</v>
      </c>
      <c r="O173" s="24">
        <f t="shared" si="2"/>
        <v>0.55535028696811251</v>
      </c>
      <c r="P173" s="24">
        <v>23705.305647111032</v>
      </c>
      <c r="Q173" s="23">
        <v>20831.5642872069</v>
      </c>
      <c r="R173" s="23">
        <v>25315.253700534799</v>
      </c>
      <c r="S173" s="25">
        <v>24969.098953591401</v>
      </c>
    </row>
    <row r="174" spans="1:19" x14ac:dyDescent="0.35">
      <c r="A174" s="22" t="s">
        <v>1344</v>
      </c>
      <c r="B174" s="23">
        <v>13</v>
      </c>
      <c r="C174" s="23">
        <v>9</v>
      </c>
      <c r="D174" s="23">
        <v>84.315600000000003</v>
      </c>
      <c r="E174" s="23">
        <v>1.7677914871619099E-2</v>
      </c>
      <c r="F174" s="23">
        <v>1.17586742907445</v>
      </c>
      <c r="G174" s="24">
        <v>0.85043600602758129</v>
      </c>
      <c r="H174" s="23" t="s">
        <v>1724</v>
      </c>
      <c r="I174" s="23" t="s">
        <v>1717</v>
      </c>
      <c r="J174" s="31" t="s">
        <v>1345</v>
      </c>
      <c r="K174" s="23">
        <v>18292.293371568299</v>
      </c>
      <c r="L174" s="23">
        <v>19575.802652714901</v>
      </c>
      <c r="M174" s="23">
        <v>20253.467613967001</v>
      </c>
      <c r="N174" s="24">
        <v>19373.854546083399</v>
      </c>
      <c r="O174" s="24">
        <f t="shared" si="2"/>
        <v>0.85043600602758129</v>
      </c>
      <c r="P174" s="24">
        <v>16476.223481530466</v>
      </c>
      <c r="Q174" s="23">
        <v>16702.8875920092</v>
      </c>
      <c r="R174" s="23">
        <v>15570.0555873051</v>
      </c>
      <c r="S174" s="25">
        <v>17155.727265277099</v>
      </c>
    </row>
    <row r="175" spans="1:19" x14ac:dyDescent="0.35">
      <c r="A175" s="22" t="s">
        <v>1755</v>
      </c>
      <c r="B175" s="23">
        <v>16</v>
      </c>
      <c r="C175" s="23">
        <v>6</v>
      </c>
      <c r="D175" s="23">
        <v>84.313500000000005</v>
      </c>
      <c r="E175" s="23">
        <v>2.1889641709891298E-3</v>
      </c>
      <c r="F175" s="23">
        <v>1.11965383107746</v>
      </c>
      <c r="G175" s="24">
        <v>1.1196538310774593</v>
      </c>
      <c r="H175" s="23" t="s">
        <v>1717</v>
      </c>
      <c r="I175" s="23" t="s">
        <v>1724</v>
      </c>
      <c r="J175" s="31" t="s">
        <v>567</v>
      </c>
      <c r="K175" s="23">
        <v>15950.574311010299</v>
      </c>
      <c r="L175" s="23">
        <v>15373.2001267331</v>
      </c>
      <c r="M175" s="23">
        <v>16068.449339467101</v>
      </c>
      <c r="N175" s="24">
        <v>15797.407925736834</v>
      </c>
      <c r="O175" s="24">
        <f t="shared" si="2"/>
        <v>1.1196538310774593</v>
      </c>
      <c r="P175" s="24">
        <v>17687.628305144666</v>
      </c>
      <c r="Q175" s="23">
        <v>17413.686711081398</v>
      </c>
      <c r="R175" s="23">
        <v>17937.791561806502</v>
      </c>
      <c r="S175" s="25">
        <v>17711.406642546099</v>
      </c>
    </row>
    <row r="176" spans="1:19" x14ac:dyDescent="0.35">
      <c r="A176" s="22" t="s">
        <v>547</v>
      </c>
      <c r="B176" s="23">
        <v>14</v>
      </c>
      <c r="C176" s="23">
        <v>5</v>
      </c>
      <c r="D176" s="23">
        <v>84.267200000000003</v>
      </c>
      <c r="E176" s="26">
        <v>1.2819769378613599E-5</v>
      </c>
      <c r="F176" s="23">
        <v>2.80350566943337</v>
      </c>
      <c r="G176" s="24">
        <v>2.8035056694333722</v>
      </c>
      <c r="H176" s="23" t="s">
        <v>1717</v>
      </c>
      <c r="I176" s="23" t="s">
        <v>1724</v>
      </c>
      <c r="J176" s="31" t="s">
        <v>548</v>
      </c>
      <c r="K176" s="23">
        <v>7850.5928042121304</v>
      </c>
      <c r="L176" s="23">
        <v>7800.3289080362101</v>
      </c>
      <c r="M176" s="23">
        <v>7528.6569404413804</v>
      </c>
      <c r="N176" s="24">
        <v>7726.5262175632406</v>
      </c>
      <c r="O176" s="24">
        <f t="shared" si="2"/>
        <v>2.8035056694333722</v>
      </c>
      <c r="P176" s="24">
        <v>21661.360055964135</v>
      </c>
      <c r="Q176" s="23">
        <v>22254.805202775002</v>
      </c>
      <c r="R176" s="23">
        <v>20091.670032932299</v>
      </c>
      <c r="S176" s="25">
        <v>22637.604932185099</v>
      </c>
    </row>
    <row r="177" spans="1:19" x14ac:dyDescent="0.35">
      <c r="A177" s="22" t="s">
        <v>1512</v>
      </c>
      <c r="B177" s="23">
        <v>17</v>
      </c>
      <c r="C177" s="23">
        <v>6</v>
      </c>
      <c r="D177" s="23">
        <v>83.823300000000003</v>
      </c>
      <c r="E177" s="23">
        <v>0.13404964515862899</v>
      </c>
      <c r="F177" s="23">
        <v>1.2684699136439599</v>
      </c>
      <c r="G177" s="24">
        <v>0.78835137455272797</v>
      </c>
      <c r="H177" s="23" t="s">
        <v>1724</v>
      </c>
      <c r="I177" s="23" t="s">
        <v>1717</v>
      </c>
      <c r="J177" s="31" t="s">
        <v>1513</v>
      </c>
      <c r="K177" s="23">
        <v>4631.8589856559902</v>
      </c>
      <c r="L177" s="23">
        <v>3546.9761373081001</v>
      </c>
      <c r="M177" s="23">
        <v>3604.3698795189198</v>
      </c>
      <c r="N177" s="24">
        <v>3927.7350008276699</v>
      </c>
      <c r="O177" s="24">
        <f t="shared" si="2"/>
        <v>0.78835137455272797</v>
      </c>
      <c r="P177" s="24">
        <v>3096.4352867813536</v>
      </c>
      <c r="Q177" s="23">
        <v>3117.24289148445</v>
      </c>
      <c r="R177" s="23">
        <v>3580.2558170904199</v>
      </c>
      <c r="S177" s="25">
        <v>2591.8071517691901</v>
      </c>
    </row>
    <row r="178" spans="1:19" x14ac:dyDescent="0.35">
      <c r="A178" s="22" t="s">
        <v>1756</v>
      </c>
      <c r="B178" s="23">
        <v>13</v>
      </c>
      <c r="C178" s="23">
        <v>3</v>
      </c>
      <c r="D178" s="23">
        <v>83.052099999999996</v>
      </c>
      <c r="E178" s="23">
        <v>3.20356641091245E-2</v>
      </c>
      <c r="F178" s="23">
        <v>1.6522950093258599</v>
      </c>
      <c r="G178" s="24">
        <v>1.6522950093258686</v>
      </c>
      <c r="H178" s="23" t="s">
        <v>1717</v>
      </c>
      <c r="I178" s="23" t="s">
        <v>1724</v>
      </c>
      <c r="J178" s="31" t="s">
        <v>954</v>
      </c>
      <c r="K178" s="23">
        <v>502.73292169207701</v>
      </c>
      <c r="L178" s="23">
        <v>652.38804841555998</v>
      </c>
      <c r="M178" s="23">
        <v>857.46601473487499</v>
      </c>
      <c r="N178" s="24">
        <v>670.86232828083735</v>
      </c>
      <c r="O178" s="24">
        <f t="shared" si="2"/>
        <v>1.6522950093258686</v>
      </c>
      <c r="P178" s="24">
        <v>1108.46247696316</v>
      </c>
      <c r="Q178" s="23">
        <v>1033.6714894194099</v>
      </c>
      <c r="R178" s="23">
        <v>1072.08274512956</v>
      </c>
      <c r="S178" s="25">
        <v>1219.63319634051</v>
      </c>
    </row>
    <row r="179" spans="1:19" x14ac:dyDescent="0.35">
      <c r="A179" s="22" t="s">
        <v>671</v>
      </c>
      <c r="B179" s="23">
        <v>17</v>
      </c>
      <c r="C179" s="23">
        <v>6</v>
      </c>
      <c r="D179" s="23">
        <v>82.998999999999995</v>
      </c>
      <c r="E179" s="23">
        <v>1.7614338030735901E-4</v>
      </c>
      <c r="F179" s="23">
        <v>2.0944713086145499</v>
      </c>
      <c r="G179" s="24">
        <v>2.0944713086145494</v>
      </c>
      <c r="H179" s="23" t="s">
        <v>1717</v>
      </c>
      <c r="I179" s="23" t="s">
        <v>1724</v>
      </c>
      <c r="J179" s="31" t="s">
        <v>672</v>
      </c>
      <c r="K179" s="23">
        <v>5995.3855035455199</v>
      </c>
      <c r="L179" s="23">
        <v>6949.6196003942296</v>
      </c>
      <c r="M179" s="23">
        <v>6777.0118332173797</v>
      </c>
      <c r="N179" s="24">
        <v>6574.0056457190431</v>
      </c>
      <c r="O179" s="24">
        <f t="shared" si="2"/>
        <v>2.0944713086145494</v>
      </c>
      <c r="P179" s="24">
        <v>13769.066207628601</v>
      </c>
      <c r="Q179" s="23">
        <v>14601.008945449001</v>
      </c>
      <c r="R179" s="23">
        <v>13181.7075817228</v>
      </c>
      <c r="S179" s="25">
        <v>13524.482095714</v>
      </c>
    </row>
    <row r="180" spans="1:19" x14ac:dyDescent="0.35">
      <c r="A180" s="22" t="s">
        <v>986</v>
      </c>
      <c r="B180" s="23">
        <v>15</v>
      </c>
      <c r="C180" s="23">
        <v>2</v>
      </c>
      <c r="D180" s="23">
        <v>82.970600000000005</v>
      </c>
      <c r="E180" s="23">
        <v>5.9163648102409398E-3</v>
      </c>
      <c r="F180" s="23">
        <v>2.41232803880985</v>
      </c>
      <c r="G180" s="24">
        <v>0.41453731992990617</v>
      </c>
      <c r="H180" s="23" t="s">
        <v>1724</v>
      </c>
      <c r="I180" s="23" t="s">
        <v>1717</v>
      </c>
      <c r="J180" s="31" t="s">
        <v>987</v>
      </c>
      <c r="K180" s="23">
        <v>782.54101914986097</v>
      </c>
      <c r="L180" s="23">
        <v>943.430250677245</v>
      </c>
      <c r="M180" s="23">
        <v>658.07819245102405</v>
      </c>
      <c r="N180" s="24">
        <v>794.68315409270997</v>
      </c>
      <c r="O180" s="24">
        <f t="shared" si="2"/>
        <v>0.41453731992990617</v>
      </c>
      <c r="P180" s="24">
        <v>329.42582489103665</v>
      </c>
      <c r="Q180" s="23">
        <v>409.827313066692</v>
      </c>
      <c r="R180" s="23">
        <v>262.357219921656</v>
      </c>
      <c r="S180" s="25">
        <v>316.09294168476202</v>
      </c>
    </row>
    <row r="181" spans="1:19" x14ac:dyDescent="0.35">
      <c r="A181" s="22" t="s">
        <v>1757</v>
      </c>
      <c r="B181" s="23">
        <v>19</v>
      </c>
      <c r="C181" s="23">
        <v>6</v>
      </c>
      <c r="D181" s="23">
        <v>82.440100000000001</v>
      </c>
      <c r="E181" s="23">
        <v>1.36478465205702E-2</v>
      </c>
      <c r="F181" s="23">
        <v>1.6713376003909799</v>
      </c>
      <c r="G181" s="24">
        <v>0.59832316329511581</v>
      </c>
      <c r="H181" s="23" t="s">
        <v>1724</v>
      </c>
      <c r="I181" s="23" t="s">
        <v>1717</v>
      </c>
      <c r="J181" s="31" t="s">
        <v>1253</v>
      </c>
      <c r="K181" s="23">
        <v>11002.836540456199</v>
      </c>
      <c r="L181" s="23">
        <v>8745.8077427309399</v>
      </c>
      <c r="M181" s="23">
        <v>11652.8114315114</v>
      </c>
      <c r="N181" s="24">
        <v>10467.151904899512</v>
      </c>
      <c r="O181" s="24">
        <f t="shared" si="2"/>
        <v>0.59832316329511581</v>
      </c>
      <c r="P181" s="24">
        <v>6262.7394384299732</v>
      </c>
      <c r="Q181" s="23">
        <v>5658.6753009777603</v>
      </c>
      <c r="R181" s="23">
        <v>7366.76737596987</v>
      </c>
      <c r="S181" s="25">
        <v>5762.7756383422902</v>
      </c>
    </row>
    <row r="182" spans="1:19" x14ac:dyDescent="0.35">
      <c r="A182" s="22" t="s">
        <v>786</v>
      </c>
      <c r="B182" s="23">
        <v>17</v>
      </c>
      <c r="C182" s="23">
        <v>11</v>
      </c>
      <c r="D182" s="23">
        <v>82.274100000000004</v>
      </c>
      <c r="E182" s="23">
        <v>0.520974263750277</v>
      </c>
      <c r="F182" s="23">
        <v>1.0404647596084899</v>
      </c>
      <c r="G182" s="24">
        <v>1.0404647596084915</v>
      </c>
      <c r="H182" s="23" t="s">
        <v>1717</v>
      </c>
      <c r="I182" s="23" t="s">
        <v>1724</v>
      </c>
      <c r="J182" s="31" t="s">
        <v>787</v>
      </c>
      <c r="K182" s="23">
        <v>29948.297130677201</v>
      </c>
      <c r="L182" s="23">
        <v>28769.0540485206</v>
      </c>
      <c r="M182" s="23">
        <v>26513.914388094701</v>
      </c>
      <c r="N182" s="24">
        <v>28410.421855764169</v>
      </c>
      <c r="O182" s="24">
        <f t="shared" si="2"/>
        <v>1.0404647596084915</v>
      </c>
      <c r="P182" s="24">
        <v>29560.042746533498</v>
      </c>
      <c r="Q182" s="23">
        <v>30142.402825533001</v>
      </c>
      <c r="R182" s="23">
        <v>31358.6439077215</v>
      </c>
      <c r="S182" s="25">
        <v>27179.081506346</v>
      </c>
    </row>
    <row r="183" spans="1:19" x14ac:dyDescent="0.35">
      <c r="A183" s="22" t="s">
        <v>847</v>
      </c>
      <c r="B183" s="23">
        <v>18</v>
      </c>
      <c r="C183" s="23">
        <v>10</v>
      </c>
      <c r="D183" s="23">
        <v>81.864400000000003</v>
      </c>
      <c r="E183" s="23">
        <v>2.47896729767614E-2</v>
      </c>
      <c r="F183" s="23">
        <v>1.42275611690257</v>
      </c>
      <c r="G183" s="24">
        <v>1.422756116902572</v>
      </c>
      <c r="H183" s="23" t="s">
        <v>1717</v>
      </c>
      <c r="I183" s="23" t="s">
        <v>1724</v>
      </c>
      <c r="J183" s="31" t="s">
        <v>848</v>
      </c>
      <c r="K183" s="23">
        <v>18238.8447980239</v>
      </c>
      <c r="L183" s="23">
        <v>18578.007640984099</v>
      </c>
      <c r="M183" s="23">
        <v>22348.473570154802</v>
      </c>
      <c r="N183" s="24">
        <v>19721.7753363876</v>
      </c>
      <c r="O183" s="24">
        <f t="shared" si="2"/>
        <v>1.422756116902572</v>
      </c>
      <c r="P183" s="24">
        <v>28059.276496023736</v>
      </c>
      <c r="Q183" s="23">
        <v>26941.902907653101</v>
      </c>
      <c r="R183" s="23">
        <v>24956.1293795167</v>
      </c>
      <c r="S183" s="25">
        <v>32279.797200901401</v>
      </c>
    </row>
    <row r="184" spans="1:19" x14ac:dyDescent="0.35">
      <c r="A184" s="22" t="s">
        <v>1571</v>
      </c>
      <c r="B184" s="23">
        <v>25</v>
      </c>
      <c r="C184" s="23">
        <v>15</v>
      </c>
      <c r="D184" s="23">
        <v>80.968500000000006</v>
      </c>
      <c r="E184" s="23">
        <v>5.9505789464362503E-3</v>
      </c>
      <c r="F184" s="23">
        <v>1.34378913316562</v>
      </c>
      <c r="G184" s="24">
        <v>1.3437891331656227</v>
      </c>
      <c r="H184" s="23" t="s">
        <v>1717</v>
      </c>
      <c r="I184" s="23" t="s">
        <v>1724</v>
      </c>
      <c r="J184" s="31" t="s">
        <v>1572</v>
      </c>
      <c r="K184" s="23">
        <v>67458.550326740195</v>
      </c>
      <c r="L184" s="23">
        <v>76085.923848711798</v>
      </c>
      <c r="M184" s="23">
        <v>79558.365461117894</v>
      </c>
      <c r="N184" s="24">
        <v>74367.613212189972</v>
      </c>
      <c r="O184" s="24">
        <f t="shared" si="2"/>
        <v>1.3437891331656227</v>
      </c>
      <c r="P184" s="24">
        <v>99934.390494005071</v>
      </c>
      <c r="Q184" s="23">
        <v>103779.09590231</v>
      </c>
      <c r="R184" s="23">
        <v>95030.140845249203</v>
      </c>
      <c r="S184" s="25">
        <v>100993.93473445599</v>
      </c>
    </row>
    <row r="185" spans="1:19" x14ac:dyDescent="0.35">
      <c r="A185" s="22" t="s">
        <v>1176</v>
      </c>
      <c r="B185" s="23">
        <v>14</v>
      </c>
      <c r="C185" s="23">
        <v>3</v>
      </c>
      <c r="D185" s="23">
        <v>80.907200000000003</v>
      </c>
      <c r="E185" s="23">
        <v>5.8026603202881E-2</v>
      </c>
      <c r="F185" s="23">
        <v>2.0057225703476802</v>
      </c>
      <c r="G185" s="24">
        <v>0.49857343921031771</v>
      </c>
      <c r="H185" s="23" t="s">
        <v>1724</v>
      </c>
      <c r="I185" s="23" t="s">
        <v>1717</v>
      </c>
      <c r="J185" s="31" t="s">
        <v>1177</v>
      </c>
      <c r="K185" s="23">
        <v>1661.09898494655</v>
      </c>
      <c r="L185" s="23">
        <v>1195.0573382084201</v>
      </c>
      <c r="M185" s="23">
        <v>1196.0958191623599</v>
      </c>
      <c r="N185" s="24">
        <v>1350.7507141057765</v>
      </c>
      <c r="O185" s="24">
        <f t="shared" si="2"/>
        <v>0.49857343921031771</v>
      </c>
      <c r="P185" s="24">
        <v>673.44842904750965</v>
      </c>
      <c r="Q185" s="23">
        <v>550.43722618228901</v>
      </c>
      <c r="R185" s="23">
        <v>1043.11791558963</v>
      </c>
      <c r="S185" s="25">
        <v>426.79014537060999</v>
      </c>
    </row>
    <row r="186" spans="1:19" x14ac:dyDescent="0.35">
      <c r="A186" s="22" t="s">
        <v>1555</v>
      </c>
      <c r="B186" s="23">
        <v>18</v>
      </c>
      <c r="C186" s="23">
        <v>1</v>
      </c>
      <c r="D186" s="23">
        <v>80.2637</v>
      </c>
      <c r="E186" s="23">
        <v>0.75513118403151003</v>
      </c>
      <c r="F186" s="23">
        <v>1.02310381986492</v>
      </c>
      <c r="G186" s="24">
        <v>1.0231038198649192</v>
      </c>
      <c r="H186" s="23" t="s">
        <v>1717</v>
      </c>
      <c r="I186" s="23" t="s">
        <v>1724</v>
      </c>
      <c r="J186" s="31" t="s">
        <v>1556</v>
      </c>
      <c r="K186" s="23">
        <v>265.57919753758199</v>
      </c>
      <c r="L186" s="23">
        <v>109.476400749718</v>
      </c>
      <c r="M186" s="23">
        <v>181.39650019689299</v>
      </c>
      <c r="N186" s="24">
        <v>185.4840328280643</v>
      </c>
      <c r="O186" s="24">
        <f t="shared" si="2"/>
        <v>1.0231038198649192</v>
      </c>
      <c r="P186" s="24">
        <v>189.76942251034265</v>
      </c>
      <c r="Q186" s="23">
        <v>189.39314024023099</v>
      </c>
      <c r="R186" s="23">
        <v>183.48665508792999</v>
      </c>
      <c r="S186" s="25">
        <v>196.428472202867</v>
      </c>
    </row>
    <row r="187" spans="1:19" x14ac:dyDescent="0.35">
      <c r="A187" s="22" t="s">
        <v>996</v>
      </c>
      <c r="B187" s="23">
        <v>16</v>
      </c>
      <c r="C187" s="23">
        <v>3</v>
      </c>
      <c r="D187" s="23">
        <v>79.997100000000003</v>
      </c>
      <c r="E187" s="23">
        <v>0.56120415786070599</v>
      </c>
      <c r="F187" s="23">
        <v>1.01959473587998</v>
      </c>
      <c r="G187" s="24">
        <v>1.0195947358799753</v>
      </c>
      <c r="H187" s="23" t="s">
        <v>1717</v>
      </c>
      <c r="I187" s="23" t="s">
        <v>1724</v>
      </c>
      <c r="J187" s="31" t="s">
        <v>997</v>
      </c>
      <c r="K187" s="23">
        <v>5140.5111166828301</v>
      </c>
      <c r="L187" s="23">
        <v>4882.6267114749298</v>
      </c>
      <c r="M187" s="23">
        <v>5340.08924864458</v>
      </c>
      <c r="N187" s="24">
        <v>5121.0756922674473</v>
      </c>
      <c r="O187" s="24">
        <f t="shared" si="2"/>
        <v>1.0195947358799753</v>
      </c>
      <c r="P187" s="24">
        <v>5221.4218178787896</v>
      </c>
      <c r="Q187" s="23">
        <v>5144.2820071209699</v>
      </c>
      <c r="R187" s="23">
        <v>5403.9050796280999</v>
      </c>
      <c r="S187" s="25">
        <v>5116.0783668873</v>
      </c>
    </row>
    <row r="188" spans="1:19" x14ac:dyDescent="0.35">
      <c r="A188" s="22" t="s">
        <v>920</v>
      </c>
      <c r="B188" s="23">
        <v>18</v>
      </c>
      <c r="C188" s="23">
        <v>4</v>
      </c>
      <c r="D188" s="23">
        <v>79.891599999999997</v>
      </c>
      <c r="E188" s="23">
        <v>5.9850920100370502E-3</v>
      </c>
      <c r="F188" s="23">
        <v>1.1618321083992</v>
      </c>
      <c r="G188" s="24">
        <v>1.1618321083992063</v>
      </c>
      <c r="H188" s="23" t="s">
        <v>1717</v>
      </c>
      <c r="I188" s="23" t="s">
        <v>1724</v>
      </c>
      <c r="J188" s="31" t="s">
        <v>921</v>
      </c>
      <c r="K188" s="23">
        <v>9041.9615852057395</v>
      </c>
      <c r="L188" s="23">
        <v>8598.5902508085892</v>
      </c>
      <c r="M188" s="23">
        <v>8679.1637642810601</v>
      </c>
      <c r="N188" s="24">
        <v>8773.2385334317969</v>
      </c>
      <c r="O188" s="24">
        <f t="shared" si="2"/>
        <v>1.1618321083992063</v>
      </c>
      <c r="P188" s="24">
        <v>10193.030222786225</v>
      </c>
      <c r="Q188" s="23">
        <v>10004.177627569001</v>
      </c>
      <c r="R188" s="23">
        <v>10673.305755109001</v>
      </c>
      <c r="S188" s="25">
        <v>9901.6072856806695</v>
      </c>
    </row>
    <row r="189" spans="1:19" x14ac:dyDescent="0.35">
      <c r="A189" s="22" t="s">
        <v>734</v>
      </c>
      <c r="B189" s="23">
        <v>15</v>
      </c>
      <c r="C189" s="23">
        <v>5</v>
      </c>
      <c r="D189" s="23">
        <v>79.825699999999998</v>
      </c>
      <c r="E189" s="23">
        <v>5.40054585283833E-4</v>
      </c>
      <c r="F189" s="23">
        <v>2.0513105315190798</v>
      </c>
      <c r="G189" s="24">
        <v>0.48749323158764052</v>
      </c>
      <c r="H189" s="23" t="s">
        <v>1724</v>
      </c>
      <c r="I189" s="23" t="s">
        <v>1717</v>
      </c>
      <c r="J189" s="31" t="s">
        <v>735</v>
      </c>
      <c r="K189" s="23">
        <v>6479.4622221746004</v>
      </c>
      <c r="L189" s="23">
        <v>6294.7589655701404</v>
      </c>
      <c r="M189" s="23">
        <v>6303.7561697664796</v>
      </c>
      <c r="N189" s="24">
        <v>6359.3257858370735</v>
      </c>
      <c r="O189" s="24">
        <f t="shared" si="2"/>
        <v>0.48749323158764052</v>
      </c>
      <c r="P189" s="24">
        <v>3100.1282780563265</v>
      </c>
      <c r="Q189" s="23">
        <v>3462.5638898052498</v>
      </c>
      <c r="R189" s="23">
        <v>2710.8706871437498</v>
      </c>
      <c r="S189" s="25">
        <v>3126.9502572199799</v>
      </c>
    </row>
    <row r="190" spans="1:19" x14ac:dyDescent="0.35">
      <c r="A190" s="22" t="s">
        <v>1223</v>
      </c>
      <c r="B190" s="23">
        <v>12</v>
      </c>
      <c r="C190" s="23">
        <v>9</v>
      </c>
      <c r="D190" s="23">
        <v>79.803899999999999</v>
      </c>
      <c r="E190" s="23">
        <v>2.4912370888552398E-4</v>
      </c>
      <c r="F190" s="23">
        <v>1.7816284004983201</v>
      </c>
      <c r="G190" s="24">
        <v>0.56128427214131937</v>
      </c>
      <c r="H190" s="23" t="s">
        <v>1724</v>
      </c>
      <c r="I190" s="23" t="s">
        <v>1717</v>
      </c>
      <c r="J190" s="31" t="s">
        <v>1224</v>
      </c>
      <c r="K190" s="23">
        <v>31071.5630352884</v>
      </c>
      <c r="L190" s="23">
        <v>31592.327794058499</v>
      </c>
      <c r="M190" s="23">
        <v>34112.9115131074</v>
      </c>
      <c r="N190" s="24">
        <v>32258.934114151431</v>
      </c>
      <c r="O190" s="24">
        <f t="shared" si="2"/>
        <v>0.56128427214131937</v>
      </c>
      <c r="P190" s="24">
        <v>18106.432354316265</v>
      </c>
      <c r="Q190" s="23">
        <v>19053.852030058599</v>
      </c>
      <c r="R190" s="23">
        <v>18433.063088111499</v>
      </c>
      <c r="S190" s="25">
        <v>16832.381944778699</v>
      </c>
    </row>
    <row r="191" spans="1:19" x14ac:dyDescent="0.35">
      <c r="A191" s="22" t="s">
        <v>569</v>
      </c>
      <c r="B191" s="23">
        <v>10</v>
      </c>
      <c r="C191" s="23">
        <v>2</v>
      </c>
      <c r="D191" s="23">
        <v>79.505099999999999</v>
      </c>
      <c r="E191" s="23">
        <v>1.3225718930083301E-3</v>
      </c>
      <c r="F191" s="23">
        <v>5.3065533185689198</v>
      </c>
      <c r="G191" s="24">
        <v>0.18844623618512563</v>
      </c>
      <c r="H191" s="23" t="s">
        <v>1724</v>
      </c>
      <c r="I191" s="23" t="s">
        <v>1717</v>
      </c>
      <c r="J191" s="31" t="s">
        <v>570</v>
      </c>
      <c r="K191" s="23">
        <v>1843.3615373134601</v>
      </c>
      <c r="L191" s="23">
        <v>1344.1128168016601</v>
      </c>
      <c r="M191" s="23">
        <v>963.92608908905402</v>
      </c>
      <c r="N191" s="24">
        <v>1383.8001477347245</v>
      </c>
      <c r="O191" s="24">
        <f t="shared" si="2"/>
        <v>0.18844623618512563</v>
      </c>
      <c r="P191" s="24">
        <v>260.77192947302962</v>
      </c>
      <c r="Q191" s="23">
        <v>241.676633261147</v>
      </c>
      <c r="R191" s="23">
        <v>305.95616830758303</v>
      </c>
      <c r="S191" s="25">
        <v>234.68298685035899</v>
      </c>
    </row>
    <row r="192" spans="1:19" x14ac:dyDescent="0.35">
      <c r="A192" s="22" t="s">
        <v>1647</v>
      </c>
      <c r="B192" s="23">
        <v>13</v>
      </c>
      <c r="C192" s="23">
        <v>4</v>
      </c>
      <c r="D192" s="23">
        <v>78.544899999999998</v>
      </c>
      <c r="E192" s="23">
        <v>0.74372984804282205</v>
      </c>
      <c r="F192" s="23">
        <v>1.0666967556059801</v>
      </c>
      <c r="G192" s="24">
        <v>0.93747355538914512</v>
      </c>
      <c r="H192" s="23" t="s">
        <v>1724</v>
      </c>
      <c r="I192" s="23" t="s">
        <v>1717</v>
      </c>
      <c r="J192" s="31" t="s">
        <v>1648</v>
      </c>
      <c r="K192" s="23">
        <v>1925.8573483161299</v>
      </c>
      <c r="L192" s="23">
        <v>1420.2090472309101</v>
      </c>
      <c r="M192" s="23">
        <v>1251.59362030892</v>
      </c>
      <c r="N192" s="24">
        <v>1532.5533386186532</v>
      </c>
      <c r="O192" s="24">
        <f t="shared" si="2"/>
        <v>0.93747355538914512</v>
      </c>
      <c r="P192" s="24">
        <v>1436.7282271783333</v>
      </c>
      <c r="Q192" s="23">
        <v>1062.7474350740899</v>
      </c>
      <c r="R192" s="23">
        <v>1641.67736716421</v>
      </c>
      <c r="S192" s="25">
        <v>1605.7598792967001</v>
      </c>
    </row>
    <row r="193" spans="1:19" x14ac:dyDescent="0.35">
      <c r="A193" s="22" t="s">
        <v>1510</v>
      </c>
      <c r="B193" s="23">
        <v>13</v>
      </c>
      <c r="C193" s="23">
        <v>4</v>
      </c>
      <c r="D193" s="23">
        <v>78.096400000000003</v>
      </c>
      <c r="E193" s="23">
        <v>9.5406310595518101E-2</v>
      </c>
      <c r="F193" s="23">
        <v>1.12899070840188</v>
      </c>
      <c r="G193" s="24">
        <v>0.88574688220023423</v>
      </c>
      <c r="H193" s="23" t="s">
        <v>1724</v>
      </c>
      <c r="I193" s="23" t="s">
        <v>1717</v>
      </c>
      <c r="J193" s="31" t="s">
        <v>1511</v>
      </c>
      <c r="K193" s="23">
        <v>11408.3765953941</v>
      </c>
      <c r="L193" s="23">
        <v>12381.767143835799</v>
      </c>
      <c r="M193" s="23">
        <v>12049.3246671216</v>
      </c>
      <c r="N193" s="24">
        <v>11946.489468783833</v>
      </c>
      <c r="O193" s="24">
        <f t="shared" si="2"/>
        <v>0.88574688220023423</v>
      </c>
      <c r="P193" s="24">
        <v>10581.565800213213</v>
      </c>
      <c r="Q193" s="23">
        <v>11281.8730898182</v>
      </c>
      <c r="R193" s="23">
        <v>9539.6276948568393</v>
      </c>
      <c r="S193" s="25">
        <v>10923.1966159646</v>
      </c>
    </row>
    <row r="194" spans="1:19" x14ac:dyDescent="0.35">
      <c r="A194" s="22" t="s">
        <v>1096</v>
      </c>
      <c r="B194" s="23">
        <v>13</v>
      </c>
      <c r="C194" s="23">
        <v>6</v>
      </c>
      <c r="D194" s="23">
        <v>77.4499</v>
      </c>
      <c r="E194" s="23">
        <v>0.92963804218626001</v>
      </c>
      <c r="F194" s="23">
        <v>1.0030007961582901</v>
      </c>
      <c r="G194" s="24">
        <v>1.0030007961582892</v>
      </c>
      <c r="H194" s="23" t="s">
        <v>1717</v>
      </c>
      <c r="I194" s="23" t="s">
        <v>1724</v>
      </c>
      <c r="J194" s="31" t="s">
        <v>1097</v>
      </c>
      <c r="K194" s="23">
        <v>5643.0528885130798</v>
      </c>
      <c r="L194" s="23">
        <v>5437.4673243783</v>
      </c>
      <c r="M194" s="23">
        <v>5903.7351544689</v>
      </c>
      <c r="N194" s="24">
        <v>5661.4184557867602</v>
      </c>
      <c r="O194" s="24">
        <f t="shared" si="2"/>
        <v>1.0030007961582892</v>
      </c>
      <c r="P194" s="24">
        <v>5678.4072185393525</v>
      </c>
      <c r="Q194" s="23">
        <v>5492.6824765300398</v>
      </c>
      <c r="R194" s="23">
        <v>5922.3564786223496</v>
      </c>
      <c r="S194" s="25">
        <v>5620.1827004656698</v>
      </c>
    </row>
    <row r="195" spans="1:19" x14ac:dyDescent="0.35">
      <c r="A195" s="22" t="s">
        <v>637</v>
      </c>
      <c r="B195" s="23">
        <v>17</v>
      </c>
      <c r="C195" s="23">
        <v>6</v>
      </c>
      <c r="D195" s="23">
        <v>77.098799999999997</v>
      </c>
      <c r="E195" s="23">
        <v>4.6448919838757404E-3</v>
      </c>
      <c r="F195" s="23">
        <v>1.4375876263699501</v>
      </c>
      <c r="G195" s="24">
        <v>1.4375876263699516</v>
      </c>
      <c r="H195" s="23" t="s">
        <v>1717</v>
      </c>
      <c r="I195" s="23" t="s">
        <v>1724</v>
      </c>
      <c r="J195" s="31" t="s">
        <v>638</v>
      </c>
      <c r="K195" s="23">
        <v>9344.6631669470407</v>
      </c>
      <c r="L195" s="23">
        <v>7595.2749022607804</v>
      </c>
      <c r="M195" s="23">
        <v>8612.5758579242301</v>
      </c>
      <c r="N195" s="24">
        <v>8517.504642377351</v>
      </c>
      <c r="O195" s="24">
        <f t="shared" si="2"/>
        <v>1.4375876263699516</v>
      </c>
      <c r="P195" s="24">
        <v>12244.6592814303</v>
      </c>
      <c r="Q195" s="23">
        <v>11761.478759326799</v>
      </c>
      <c r="R195" s="23">
        <v>12296.3516182776</v>
      </c>
      <c r="S195" s="25">
        <v>12676.1474666865</v>
      </c>
    </row>
    <row r="196" spans="1:19" x14ac:dyDescent="0.35">
      <c r="A196" s="22" t="s">
        <v>1635</v>
      </c>
      <c r="B196" s="23">
        <v>13</v>
      </c>
      <c r="C196" s="23">
        <v>6</v>
      </c>
      <c r="D196" s="23">
        <v>77.071600000000004</v>
      </c>
      <c r="E196" s="23">
        <v>0.20653397937979201</v>
      </c>
      <c r="F196" s="23">
        <v>1.13185866304695</v>
      </c>
      <c r="G196" s="24">
        <v>0.88350253671073364</v>
      </c>
      <c r="H196" s="23" t="s">
        <v>1724</v>
      </c>
      <c r="I196" s="23" t="s">
        <v>1717</v>
      </c>
      <c r="J196" s="31" t="s">
        <v>1636</v>
      </c>
      <c r="K196" s="23">
        <v>16830.389342480801</v>
      </c>
      <c r="L196" s="23">
        <v>18990.867313680901</v>
      </c>
      <c r="M196" s="23">
        <v>16043.558767562599</v>
      </c>
      <c r="N196" s="24">
        <v>17288.271807908099</v>
      </c>
      <c r="O196" s="24">
        <f t="shared" ref="O196:O259" si="3">P196/N196</f>
        <v>0.88350253671073364</v>
      </c>
      <c r="P196" s="24">
        <v>15274.231997631467</v>
      </c>
      <c r="Q196" s="23">
        <v>15689.600470271</v>
      </c>
      <c r="R196" s="23">
        <v>13381.4234957224</v>
      </c>
      <c r="S196" s="25">
        <v>16751.672026901</v>
      </c>
    </row>
    <row r="197" spans="1:19" x14ac:dyDescent="0.35">
      <c r="A197" s="22" t="s">
        <v>874</v>
      </c>
      <c r="B197" s="23">
        <v>15</v>
      </c>
      <c r="C197" s="23">
        <v>4</v>
      </c>
      <c r="D197" s="23">
        <v>76.899100000000004</v>
      </c>
      <c r="E197" s="23">
        <v>2.33791981911646E-4</v>
      </c>
      <c r="F197" s="23">
        <v>4.3621166525741897</v>
      </c>
      <c r="G197" s="24">
        <v>0.22924650568660884</v>
      </c>
      <c r="H197" s="23" t="s">
        <v>1724</v>
      </c>
      <c r="I197" s="23" t="s">
        <v>1717</v>
      </c>
      <c r="J197" s="31" t="s">
        <v>875</v>
      </c>
      <c r="K197" s="23">
        <v>3829.1597097321001</v>
      </c>
      <c r="L197" s="23">
        <v>2946.9625354178002</v>
      </c>
      <c r="M197" s="23">
        <v>3015.8709549093201</v>
      </c>
      <c r="N197" s="24">
        <v>3263.9977333530733</v>
      </c>
      <c r="O197" s="24">
        <f t="shared" si="3"/>
        <v>0.22924650568660884</v>
      </c>
      <c r="P197" s="24">
        <v>748.26007494020371</v>
      </c>
      <c r="Q197" s="23">
        <v>686.70038716740805</v>
      </c>
      <c r="R197" s="23">
        <v>876.44447567211103</v>
      </c>
      <c r="S197" s="25">
        <v>681.63536198109205</v>
      </c>
    </row>
    <row r="198" spans="1:19" x14ac:dyDescent="0.35">
      <c r="A198" s="22" t="s">
        <v>1694</v>
      </c>
      <c r="B198" s="23">
        <v>13</v>
      </c>
      <c r="C198" s="23">
        <v>5</v>
      </c>
      <c r="D198" s="23">
        <v>76.195499999999996</v>
      </c>
      <c r="E198" s="23">
        <v>0.37857130743985801</v>
      </c>
      <c r="F198" s="23">
        <v>1.10741286803294</v>
      </c>
      <c r="G198" s="24">
        <v>0.90300558072461568</v>
      </c>
      <c r="H198" s="23" t="s">
        <v>1724</v>
      </c>
      <c r="I198" s="23" t="s">
        <v>1717</v>
      </c>
      <c r="J198" s="31" t="s">
        <v>1695</v>
      </c>
      <c r="K198" s="23">
        <v>3744.8277286512798</v>
      </c>
      <c r="L198" s="23">
        <v>3317.8191565145798</v>
      </c>
      <c r="M198" s="23">
        <v>3359.24495460353</v>
      </c>
      <c r="N198" s="24">
        <v>3473.9639465897963</v>
      </c>
      <c r="O198" s="24">
        <f t="shared" si="3"/>
        <v>0.90300558072461568</v>
      </c>
      <c r="P198" s="24">
        <v>3137.0088310066967</v>
      </c>
      <c r="Q198" s="23">
        <v>3253.2829937595702</v>
      </c>
      <c r="R198" s="23">
        <v>3623.6877595865199</v>
      </c>
      <c r="S198" s="25">
        <v>2534.0557396740001</v>
      </c>
    </row>
    <row r="199" spans="1:19" x14ac:dyDescent="0.35">
      <c r="A199" s="22" t="s">
        <v>1000</v>
      </c>
      <c r="B199" s="23">
        <v>18</v>
      </c>
      <c r="C199" s="23">
        <v>10</v>
      </c>
      <c r="D199" s="23">
        <v>76.1083</v>
      </c>
      <c r="E199" s="23">
        <v>1.00084200979086E-2</v>
      </c>
      <c r="F199" s="23">
        <v>1.3495081482333799</v>
      </c>
      <c r="G199" s="24">
        <v>1.3495081482333777</v>
      </c>
      <c r="H199" s="23" t="s">
        <v>1717</v>
      </c>
      <c r="I199" s="23" t="s">
        <v>1724</v>
      </c>
      <c r="J199" s="31" t="s">
        <v>1001</v>
      </c>
      <c r="K199" s="23">
        <v>28237.067253534002</v>
      </c>
      <c r="L199" s="23">
        <v>23753.577131645601</v>
      </c>
      <c r="M199" s="23">
        <v>25047.9069013226</v>
      </c>
      <c r="N199" s="24">
        <v>25679.517095500734</v>
      </c>
      <c r="O199" s="24">
        <f t="shared" si="3"/>
        <v>1.3495081482333777</v>
      </c>
      <c r="P199" s="24">
        <v>34654.717563076563</v>
      </c>
      <c r="Q199" s="23">
        <v>31980.531819891599</v>
      </c>
      <c r="R199" s="23">
        <v>36635.072781643699</v>
      </c>
      <c r="S199" s="25">
        <v>35348.548087694398</v>
      </c>
    </row>
    <row r="200" spans="1:19" x14ac:dyDescent="0.35">
      <c r="A200" s="22" t="s">
        <v>1482</v>
      </c>
      <c r="B200" s="23">
        <v>15</v>
      </c>
      <c r="C200" s="23">
        <v>10</v>
      </c>
      <c r="D200" s="23">
        <v>75.925700000000006</v>
      </c>
      <c r="E200" s="23">
        <v>6.8893899800600497E-2</v>
      </c>
      <c r="F200" s="23">
        <v>1.18075189370349</v>
      </c>
      <c r="G200" s="24">
        <v>1.1807518937034904</v>
      </c>
      <c r="H200" s="23" t="s">
        <v>1717</v>
      </c>
      <c r="I200" s="23" t="s">
        <v>1724</v>
      </c>
      <c r="J200" s="31" t="s">
        <v>1483</v>
      </c>
      <c r="K200" s="23">
        <v>21574.960621553601</v>
      </c>
      <c r="L200" s="23">
        <v>20726.139098264601</v>
      </c>
      <c r="M200" s="23">
        <v>25805.796200788001</v>
      </c>
      <c r="N200" s="24">
        <v>22702.298640202065</v>
      </c>
      <c r="O200" s="24">
        <f t="shared" si="3"/>
        <v>1.1807518937034904</v>
      </c>
      <c r="P200" s="24">
        <v>26805.782110840766</v>
      </c>
      <c r="Q200" s="23">
        <v>26228.8059806071</v>
      </c>
      <c r="R200" s="23">
        <v>26605.099258734299</v>
      </c>
      <c r="S200" s="25">
        <v>27583.4410931809</v>
      </c>
    </row>
    <row r="201" spans="1:19" x14ac:dyDescent="0.35">
      <c r="A201" s="22" t="s">
        <v>508</v>
      </c>
      <c r="B201" s="23">
        <v>15</v>
      </c>
      <c r="C201" s="23">
        <v>6</v>
      </c>
      <c r="D201" s="23">
        <v>75.789199999999994</v>
      </c>
      <c r="E201" s="23">
        <v>1.48173807472103E-2</v>
      </c>
      <c r="F201" s="23">
        <v>1.1796873420896301</v>
      </c>
      <c r="G201" s="24">
        <v>0.84768223267417286</v>
      </c>
      <c r="H201" s="23" t="s">
        <v>1724</v>
      </c>
      <c r="I201" s="23" t="s">
        <v>1717</v>
      </c>
      <c r="J201" s="31" t="s">
        <v>509</v>
      </c>
      <c r="K201" s="23">
        <v>5709.7693283101698</v>
      </c>
      <c r="L201" s="23">
        <v>6103.8200287766003</v>
      </c>
      <c r="M201" s="23">
        <v>6349.5684193961997</v>
      </c>
      <c r="N201" s="24">
        <v>6054.3859254943236</v>
      </c>
      <c r="O201" s="24">
        <f t="shared" si="3"/>
        <v>0.84768223267417286</v>
      </c>
      <c r="P201" s="24">
        <v>5132.1953787941166</v>
      </c>
      <c r="Q201" s="23">
        <v>5077.7564825671798</v>
      </c>
      <c r="R201" s="23">
        <v>4935.1450671584298</v>
      </c>
      <c r="S201" s="25">
        <v>5383.6845866567401</v>
      </c>
    </row>
    <row r="202" spans="1:19" x14ac:dyDescent="0.35">
      <c r="A202" s="22" t="s">
        <v>1132</v>
      </c>
      <c r="B202" s="23">
        <v>16</v>
      </c>
      <c r="C202" s="23">
        <v>9</v>
      </c>
      <c r="D202" s="23">
        <v>75.2166</v>
      </c>
      <c r="E202" s="23">
        <v>2.69239436976546E-2</v>
      </c>
      <c r="F202" s="23">
        <v>1.13470733465562</v>
      </c>
      <c r="G202" s="24">
        <v>0.88128451227778604</v>
      </c>
      <c r="H202" s="23" t="s">
        <v>1724</v>
      </c>
      <c r="I202" s="23" t="s">
        <v>1717</v>
      </c>
      <c r="J202" s="31" t="s">
        <v>1133</v>
      </c>
      <c r="K202" s="23">
        <v>23010.626668655801</v>
      </c>
      <c r="L202" s="23">
        <v>20739.696385279702</v>
      </c>
      <c r="M202" s="23">
        <v>21188.212761338498</v>
      </c>
      <c r="N202" s="24">
        <v>21646.178605091332</v>
      </c>
      <c r="O202" s="24">
        <f t="shared" si="3"/>
        <v>0.88128451227778604</v>
      </c>
      <c r="P202" s="24">
        <v>19076.441954665763</v>
      </c>
      <c r="Q202" s="23">
        <v>18370.055209247199</v>
      </c>
      <c r="R202" s="23">
        <v>19371.776063518799</v>
      </c>
      <c r="S202" s="25">
        <v>19487.494591231301</v>
      </c>
    </row>
    <row r="203" spans="1:19" x14ac:dyDescent="0.35">
      <c r="A203" s="22" t="s">
        <v>998</v>
      </c>
      <c r="B203" s="23">
        <v>34</v>
      </c>
      <c r="C203" s="23">
        <v>1</v>
      </c>
      <c r="D203" s="23">
        <v>74.991200000000006</v>
      </c>
      <c r="E203" s="23">
        <v>0.49822329932513199</v>
      </c>
      <c r="F203" s="23">
        <v>1.0293812174929</v>
      </c>
      <c r="G203" s="24">
        <v>1.0293812174929027</v>
      </c>
      <c r="H203" s="23" t="s">
        <v>1717</v>
      </c>
      <c r="I203" s="23" t="s">
        <v>1724</v>
      </c>
      <c r="J203" s="31" t="s">
        <v>999</v>
      </c>
      <c r="K203" s="23">
        <v>892.53398190311395</v>
      </c>
      <c r="L203" s="23">
        <v>927.83317392370702</v>
      </c>
      <c r="M203" s="23">
        <v>981.16558318029604</v>
      </c>
      <c r="N203" s="24">
        <v>933.84424633570563</v>
      </c>
      <c r="O203" s="24">
        <f t="shared" si="3"/>
        <v>1.0293812174929027</v>
      </c>
      <c r="P203" s="24">
        <v>961.28172724179069</v>
      </c>
      <c r="Q203" s="23">
        <v>984.02274548572598</v>
      </c>
      <c r="R203" s="23">
        <v>909.14391207492304</v>
      </c>
      <c r="S203" s="25">
        <v>990.67852416472294</v>
      </c>
    </row>
    <row r="204" spans="1:19" x14ac:dyDescent="0.35">
      <c r="A204" s="22" t="s">
        <v>620</v>
      </c>
      <c r="B204" s="23">
        <v>12</v>
      </c>
      <c r="C204" s="23">
        <v>5</v>
      </c>
      <c r="D204" s="23">
        <v>74.568100000000001</v>
      </c>
      <c r="E204" s="23">
        <v>1.21048167701381E-2</v>
      </c>
      <c r="F204" s="23">
        <v>1.17834097895315</v>
      </c>
      <c r="G204" s="24">
        <v>0.84865078772734259</v>
      </c>
      <c r="H204" s="23" t="s">
        <v>1724</v>
      </c>
      <c r="I204" s="23" t="s">
        <v>1717</v>
      </c>
      <c r="J204" s="31" t="s">
        <v>621</v>
      </c>
      <c r="K204" s="23">
        <v>7185.3401764112696</v>
      </c>
      <c r="L204" s="23">
        <v>6892.5139089841296</v>
      </c>
      <c r="M204" s="23">
        <v>7496.8326879189799</v>
      </c>
      <c r="N204" s="24">
        <v>7191.5622577714603</v>
      </c>
      <c r="O204" s="24">
        <f t="shared" si="3"/>
        <v>0.84865078772734259</v>
      </c>
      <c r="P204" s="24">
        <v>6103.1249750479765</v>
      </c>
      <c r="Q204" s="23">
        <v>6428.2682584141003</v>
      </c>
      <c r="R204" s="23">
        <v>5818.8719366424302</v>
      </c>
      <c r="S204" s="25">
        <v>6062.2347300873998</v>
      </c>
    </row>
    <row r="205" spans="1:19" x14ac:dyDescent="0.35">
      <c r="A205" s="22" t="s">
        <v>859</v>
      </c>
      <c r="B205" s="23">
        <v>13</v>
      </c>
      <c r="C205" s="23">
        <v>6</v>
      </c>
      <c r="D205" s="23">
        <v>74.549400000000006</v>
      </c>
      <c r="E205" s="23">
        <v>0.79074362559976796</v>
      </c>
      <c r="F205" s="23">
        <v>1.0127563426453601</v>
      </c>
      <c r="G205" s="24">
        <v>0.98740433201135469</v>
      </c>
      <c r="H205" s="23" t="s">
        <v>1724</v>
      </c>
      <c r="I205" s="23" t="s">
        <v>1717</v>
      </c>
      <c r="J205" s="31" t="s">
        <v>860</v>
      </c>
      <c r="K205" s="23">
        <v>38301.141885858196</v>
      </c>
      <c r="L205" s="23">
        <v>39610.292254475004</v>
      </c>
      <c r="M205" s="23">
        <v>39982.313474152899</v>
      </c>
      <c r="N205" s="24">
        <v>39297.915871495374</v>
      </c>
      <c r="O205" s="24">
        <f t="shared" si="3"/>
        <v>0.98740433201135469</v>
      </c>
      <c r="P205" s="24">
        <v>38802.932370532304</v>
      </c>
      <c r="Q205" s="23">
        <v>36751.184875560801</v>
      </c>
      <c r="R205" s="23">
        <v>42960.359677450302</v>
      </c>
      <c r="S205" s="25">
        <v>36697.252558585802</v>
      </c>
    </row>
    <row r="206" spans="1:19" x14ac:dyDescent="0.35">
      <c r="A206" s="22" t="s">
        <v>661</v>
      </c>
      <c r="B206" s="23">
        <v>23</v>
      </c>
      <c r="C206" s="23">
        <v>9</v>
      </c>
      <c r="D206" s="23">
        <v>74.411000000000001</v>
      </c>
      <c r="E206" s="23">
        <v>5.0981266171008502E-3</v>
      </c>
      <c r="F206" s="23">
        <v>1.25981567381656</v>
      </c>
      <c r="G206" s="24">
        <v>1.259815673816564</v>
      </c>
      <c r="H206" s="23" t="s">
        <v>1717</v>
      </c>
      <c r="I206" s="23" t="s">
        <v>1724</v>
      </c>
      <c r="J206" s="31" t="s">
        <v>662</v>
      </c>
      <c r="K206" s="23">
        <v>9904.6279196611304</v>
      </c>
      <c r="L206" s="23">
        <v>8695.5577003508897</v>
      </c>
      <c r="M206" s="23">
        <v>9627.7341516648394</v>
      </c>
      <c r="N206" s="24">
        <v>9409.3065905589538</v>
      </c>
      <c r="O206" s="24">
        <f t="shared" si="3"/>
        <v>1.259815673816564</v>
      </c>
      <c r="P206" s="24">
        <v>11853.991922531664</v>
      </c>
      <c r="Q206" s="23">
        <v>12032.2263020923</v>
      </c>
      <c r="R206" s="23">
        <v>11989.825469751901</v>
      </c>
      <c r="S206" s="25">
        <v>11539.9239957508</v>
      </c>
    </row>
    <row r="207" spans="1:19" x14ac:dyDescent="0.35">
      <c r="A207" s="22" t="s">
        <v>1247</v>
      </c>
      <c r="B207" s="23">
        <v>15</v>
      </c>
      <c r="C207" s="23">
        <v>12</v>
      </c>
      <c r="D207" s="23">
        <v>73.001099999999994</v>
      </c>
      <c r="E207" s="23">
        <v>7.8148157984080403E-3</v>
      </c>
      <c r="F207" s="23">
        <v>1.60471261372593</v>
      </c>
      <c r="G207" s="24">
        <v>0.6231645413929483</v>
      </c>
      <c r="H207" s="23" t="s">
        <v>1724</v>
      </c>
      <c r="I207" s="23" t="s">
        <v>1717</v>
      </c>
      <c r="J207" s="31" t="s">
        <v>1248</v>
      </c>
      <c r="K207" s="23">
        <v>21204.368756065</v>
      </c>
      <c r="L207" s="23">
        <v>20711.667336576302</v>
      </c>
      <c r="M207" s="23">
        <v>17910.650737451298</v>
      </c>
      <c r="N207" s="24">
        <v>19942.2289433642</v>
      </c>
      <c r="O207" s="24">
        <f t="shared" si="3"/>
        <v>0.6231645413929483</v>
      </c>
      <c r="P207" s="24">
        <v>12427.289953844733</v>
      </c>
      <c r="Q207" s="23">
        <v>10507.8269941669</v>
      </c>
      <c r="R207" s="23">
        <v>13415.319540639601</v>
      </c>
      <c r="S207" s="25">
        <v>13358.723326727701</v>
      </c>
    </row>
    <row r="208" spans="1:19" x14ac:dyDescent="0.35">
      <c r="A208" s="22" t="s">
        <v>585</v>
      </c>
      <c r="B208" s="23">
        <v>12</v>
      </c>
      <c r="C208" s="23">
        <v>1</v>
      </c>
      <c r="D208" s="23">
        <v>72.5441</v>
      </c>
      <c r="E208" s="23">
        <v>0.34187118214248702</v>
      </c>
      <c r="F208" s="23">
        <v>1.38608270953406</v>
      </c>
      <c r="G208" s="24">
        <v>1.3860827095340611</v>
      </c>
      <c r="H208" s="23" t="s">
        <v>1717</v>
      </c>
      <c r="I208" s="23" t="s">
        <v>1724</v>
      </c>
      <c r="J208" s="31" t="s">
        <v>586</v>
      </c>
      <c r="K208" s="23">
        <v>22.618428043783901</v>
      </c>
      <c r="L208" s="23">
        <v>62.767484333189103</v>
      </c>
      <c r="M208" s="23">
        <v>47.3419723319086</v>
      </c>
      <c r="N208" s="24">
        <v>44.242628236293875</v>
      </c>
      <c r="O208" s="24">
        <f t="shared" si="3"/>
        <v>1.3860827095340611</v>
      </c>
      <c r="P208" s="24">
        <v>61.323942022670373</v>
      </c>
      <c r="Q208" s="23">
        <v>41.622979036474803</v>
      </c>
      <c r="R208" s="23">
        <v>68.913357151034702</v>
      </c>
      <c r="S208" s="25">
        <v>73.435489880501606</v>
      </c>
    </row>
    <row r="209" spans="1:19" x14ac:dyDescent="0.35">
      <c r="A209" s="22" t="s">
        <v>537</v>
      </c>
      <c r="B209" s="23">
        <v>13</v>
      </c>
      <c r="C209" s="23">
        <v>2</v>
      </c>
      <c r="D209" s="23">
        <v>72.486699999999999</v>
      </c>
      <c r="E209" s="26">
        <v>8.0704391416386301E-6</v>
      </c>
      <c r="F209" s="23">
        <v>3.1665506484499901</v>
      </c>
      <c r="G209" s="24">
        <v>0.31580104379176632</v>
      </c>
      <c r="H209" s="23" t="s">
        <v>1724</v>
      </c>
      <c r="I209" s="23" t="s">
        <v>1717</v>
      </c>
      <c r="J209" s="31" t="s">
        <v>538</v>
      </c>
      <c r="K209" s="23">
        <v>1570.03911063132</v>
      </c>
      <c r="L209" s="23">
        <v>1478.9040755195499</v>
      </c>
      <c r="M209" s="23">
        <v>1459.5691344982699</v>
      </c>
      <c r="N209" s="24">
        <v>1502.8374402163799</v>
      </c>
      <c r="O209" s="24">
        <f t="shared" si="3"/>
        <v>0.31580104379176632</v>
      </c>
      <c r="P209" s="24">
        <v>474.59763226967897</v>
      </c>
      <c r="Q209" s="23">
        <v>504.053588151133</v>
      </c>
      <c r="R209" s="23">
        <v>451.67304901706899</v>
      </c>
      <c r="S209" s="25">
        <v>468.06625964083503</v>
      </c>
    </row>
    <row r="210" spans="1:19" x14ac:dyDescent="0.35">
      <c r="A210" s="22" t="s">
        <v>1022</v>
      </c>
      <c r="B210" s="23">
        <v>19</v>
      </c>
      <c r="C210" s="23">
        <v>10</v>
      </c>
      <c r="D210" s="23">
        <v>71.275800000000004</v>
      </c>
      <c r="E210" s="23">
        <v>0.196423962781546</v>
      </c>
      <c r="F210" s="23">
        <v>1.0639068200081001</v>
      </c>
      <c r="G210" s="24">
        <v>0.93993193876921632</v>
      </c>
      <c r="H210" s="23" t="s">
        <v>1724</v>
      </c>
      <c r="I210" s="23" t="s">
        <v>1717</v>
      </c>
      <c r="J210" s="31" t="s">
        <v>1023</v>
      </c>
      <c r="K210" s="23">
        <v>28808.218991526101</v>
      </c>
      <c r="L210" s="23">
        <v>29915.6148388357</v>
      </c>
      <c r="M210" s="23">
        <v>31251.441836886199</v>
      </c>
      <c r="N210" s="24">
        <v>29991.758555749333</v>
      </c>
      <c r="O210" s="24">
        <f t="shared" si="3"/>
        <v>0.93993193876921632</v>
      </c>
      <c r="P210" s="24">
        <v>28190.211766403703</v>
      </c>
      <c r="Q210" s="23">
        <v>29406.994008858601</v>
      </c>
      <c r="R210" s="23">
        <v>28755.6691271337</v>
      </c>
      <c r="S210" s="25">
        <v>26407.972163218801</v>
      </c>
    </row>
    <row r="211" spans="1:19" x14ac:dyDescent="0.35">
      <c r="A211" s="22" t="s">
        <v>901</v>
      </c>
      <c r="B211" s="23">
        <v>9</v>
      </c>
      <c r="C211" s="23">
        <v>8</v>
      </c>
      <c r="D211" s="23">
        <v>71.103899999999996</v>
      </c>
      <c r="E211" s="23">
        <v>7.3164451979467401E-2</v>
      </c>
      <c r="F211" s="23">
        <v>1.1646983511613</v>
      </c>
      <c r="G211" s="24">
        <v>1.1646983511613009</v>
      </c>
      <c r="H211" s="23" t="s">
        <v>1717</v>
      </c>
      <c r="I211" s="23" t="s">
        <v>1724</v>
      </c>
      <c r="J211" s="31" t="s">
        <v>902</v>
      </c>
      <c r="K211" s="23">
        <v>64861.306630248298</v>
      </c>
      <c r="L211" s="23">
        <v>57119.271125664702</v>
      </c>
      <c r="M211" s="23">
        <v>55019.527420189501</v>
      </c>
      <c r="N211" s="24">
        <v>59000.035058700829</v>
      </c>
      <c r="O211" s="24">
        <f t="shared" si="3"/>
        <v>1.1646983511613009</v>
      </c>
      <c r="P211" s="24">
        <v>68717.243551327803</v>
      </c>
      <c r="Q211" s="23">
        <v>70582.171017183704</v>
      </c>
      <c r="R211" s="23">
        <v>72102.945919227306</v>
      </c>
      <c r="S211" s="25">
        <v>63466.6137175724</v>
      </c>
    </row>
    <row r="212" spans="1:19" x14ac:dyDescent="0.35">
      <c r="A212" s="22" t="s">
        <v>601</v>
      </c>
      <c r="B212" s="23">
        <v>16</v>
      </c>
      <c r="C212" s="23">
        <v>2</v>
      </c>
      <c r="D212" s="23">
        <v>70.849800000000002</v>
      </c>
      <c r="E212" s="23">
        <v>2.59618275098299E-2</v>
      </c>
      <c r="F212" s="23">
        <v>1.28345715625712</v>
      </c>
      <c r="G212" s="24">
        <v>1.283457156257116</v>
      </c>
      <c r="H212" s="23" t="s">
        <v>1717</v>
      </c>
      <c r="I212" s="23" t="s">
        <v>1724</v>
      </c>
      <c r="J212" s="31" t="s">
        <v>602</v>
      </c>
      <c r="K212" s="23">
        <v>3398.4784105696099</v>
      </c>
      <c r="L212" s="23">
        <v>2732.7884538420899</v>
      </c>
      <c r="M212" s="23">
        <v>3311.06836895477</v>
      </c>
      <c r="N212" s="24">
        <v>3147.4450777888233</v>
      </c>
      <c r="O212" s="24">
        <f t="shared" si="3"/>
        <v>1.283457156257116</v>
      </c>
      <c r="P212" s="24">
        <v>4039.6109090143</v>
      </c>
      <c r="Q212" s="23">
        <v>4039.48677982856</v>
      </c>
      <c r="R212" s="23">
        <v>3859.7211653198101</v>
      </c>
      <c r="S212" s="25">
        <v>4219.6247818945303</v>
      </c>
    </row>
    <row r="213" spans="1:19" x14ac:dyDescent="0.35">
      <c r="A213" s="22" t="s">
        <v>1383</v>
      </c>
      <c r="B213" s="23">
        <v>13</v>
      </c>
      <c r="C213" s="23">
        <v>2</v>
      </c>
      <c r="D213" s="23">
        <v>70.821100000000001</v>
      </c>
      <c r="E213" s="23">
        <v>0.89738489137451005</v>
      </c>
      <c r="F213" s="23">
        <v>1.0119058794848801</v>
      </c>
      <c r="G213" s="24">
        <v>1.0119058794848781</v>
      </c>
      <c r="H213" s="23" t="s">
        <v>1717</v>
      </c>
      <c r="I213" s="23" t="s">
        <v>1724</v>
      </c>
      <c r="J213" s="31" t="s">
        <v>1384</v>
      </c>
      <c r="K213" s="23">
        <v>1837.0157106041599</v>
      </c>
      <c r="L213" s="23">
        <v>2215.6328351185002</v>
      </c>
      <c r="M213" s="23">
        <v>1960.6302578980301</v>
      </c>
      <c r="N213" s="24">
        <v>2004.4262678735633</v>
      </c>
      <c r="O213" s="24">
        <f t="shared" si="3"/>
        <v>1.0119058794848781</v>
      </c>
      <c r="P213" s="24">
        <v>2028.2907254551899</v>
      </c>
      <c r="Q213" s="23">
        <v>2168.72876041378</v>
      </c>
      <c r="R213" s="23">
        <v>2125.6168763075698</v>
      </c>
      <c r="S213" s="25">
        <v>1790.5265396442201</v>
      </c>
    </row>
    <row r="214" spans="1:19" x14ac:dyDescent="0.35">
      <c r="A214" s="22" t="s">
        <v>1299</v>
      </c>
      <c r="B214" s="23">
        <v>16</v>
      </c>
      <c r="C214" s="23">
        <v>8</v>
      </c>
      <c r="D214" s="23">
        <v>70.545500000000004</v>
      </c>
      <c r="E214" s="23">
        <v>1.31147526541189E-2</v>
      </c>
      <c r="F214" s="23">
        <v>1.2622323882634301</v>
      </c>
      <c r="G214" s="24">
        <v>0.79224714030337262</v>
      </c>
      <c r="H214" s="23" t="s">
        <v>1724</v>
      </c>
      <c r="I214" s="23" t="s">
        <v>1717</v>
      </c>
      <c r="J214" s="31" t="s">
        <v>1300</v>
      </c>
      <c r="K214" s="23">
        <v>9183.0058949151698</v>
      </c>
      <c r="L214" s="23">
        <v>10128.4285001727</v>
      </c>
      <c r="M214" s="23">
        <v>9984.0973758993005</v>
      </c>
      <c r="N214" s="24">
        <v>9765.1772569957229</v>
      </c>
      <c r="O214" s="24">
        <f t="shared" si="3"/>
        <v>0.79224714030337262</v>
      </c>
      <c r="P214" s="24">
        <v>7736.4337564103944</v>
      </c>
      <c r="Q214" s="23">
        <v>8141.8874595577299</v>
      </c>
      <c r="R214" s="23">
        <v>7048.5013689739699</v>
      </c>
      <c r="S214" s="25">
        <v>8018.9124406994797</v>
      </c>
    </row>
    <row r="215" spans="1:19" x14ac:dyDescent="0.35">
      <c r="A215" s="22" t="s">
        <v>659</v>
      </c>
      <c r="B215" s="23">
        <v>17</v>
      </c>
      <c r="C215" s="23">
        <v>10</v>
      </c>
      <c r="D215" s="23">
        <v>69.917900000000003</v>
      </c>
      <c r="E215" s="26">
        <v>8.8355194862166405E-5</v>
      </c>
      <c r="F215" s="23">
        <v>5.5896187682811096</v>
      </c>
      <c r="G215" s="24">
        <v>0.17890307755416296</v>
      </c>
      <c r="H215" s="23" t="s">
        <v>1724</v>
      </c>
      <c r="I215" s="23" t="s">
        <v>1717</v>
      </c>
      <c r="J215" s="31" t="s">
        <v>660</v>
      </c>
      <c r="K215" s="23">
        <v>9482.5331972284494</v>
      </c>
      <c r="L215" s="23">
        <v>8307.4223595571693</v>
      </c>
      <c r="M215" s="23">
        <v>8924.2886806912193</v>
      </c>
      <c r="N215" s="24">
        <v>8904.748079158946</v>
      </c>
      <c r="O215" s="24">
        <f t="shared" si="3"/>
        <v>0.17890307755416296</v>
      </c>
      <c r="P215" s="24">
        <v>1593.0868362060567</v>
      </c>
      <c r="Q215" s="23">
        <v>1473.4033442401601</v>
      </c>
      <c r="R215" s="23">
        <v>1383.3672061978</v>
      </c>
      <c r="S215" s="25">
        <v>1922.4899581802099</v>
      </c>
    </row>
    <row r="216" spans="1:19" x14ac:dyDescent="0.35">
      <c r="A216" s="22" t="s">
        <v>533</v>
      </c>
      <c r="B216" s="23">
        <v>13</v>
      </c>
      <c r="C216" s="23">
        <v>3</v>
      </c>
      <c r="D216" s="23">
        <v>69.679299999999998</v>
      </c>
      <c r="E216" s="26">
        <v>1.1360306295671299E-6</v>
      </c>
      <c r="F216" s="23">
        <v>14.7713323393445</v>
      </c>
      <c r="G216" s="24">
        <v>6.76987002273607E-2</v>
      </c>
      <c r="H216" s="23" t="s">
        <v>1724</v>
      </c>
      <c r="I216" s="23" t="s">
        <v>1717</v>
      </c>
      <c r="J216" s="31" t="s">
        <v>534</v>
      </c>
      <c r="K216" s="23">
        <v>1295.25492153909</v>
      </c>
      <c r="L216" s="23">
        <v>1352.3599931111</v>
      </c>
      <c r="M216" s="23">
        <v>1208.99566120029</v>
      </c>
      <c r="N216" s="24">
        <v>1285.5368586168267</v>
      </c>
      <c r="O216" s="24">
        <f t="shared" si="3"/>
        <v>6.76987002273607E-2</v>
      </c>
      <c r="P216" s="24">
        <v>87.029174422723528</v>
      </c>
      <c r="Q216" s="23">
        <v>94.002088133164094</v>
      </c>
      <c r="R216" s="23">
        <v>86.873081667428906</v>
      </c>
      <c r="S216" s="25">
        <v>80.2123534675776</v>
      </c>
    </row>
    <row r="217" spans="1:19" x14ac:dyDescent="0.35">
      <c r="A217" s="22" t="s">
        <v>1758</v>
      </c>
      <c r="B217" s="23">
        <v>13</v>
      </c>
      <c r="C217" s="23">
        <v>3</v>
      </c>
      <c r="D217" s="23">
        <v>69.377200000000002</v>
      </c>
      <c r="E217" s="23">
        <v>5.8447359322011403E-3</v>
      </c>
      <c r="F217" s="23">
        <v>1.3569282479445199</v>
      </c>
      <c r="G217" s="24">
        <v>1.3569282479445148</v>
      </c>
      <c r="H217" s="23" t="s">
        <v>1717</v>
      </c>
      <c r="I217" s="23" t="s">
        <v>1724</v>
      </c>
      <c r="J217" s="31" t="s">
        <v>563</v>
      </c>
      <c r="K217" s="23">
        <v>2100.6253861287901</v>
      </c>
      <c r="L217" s="23">
        <v>2053.0492826200398</v>
      </c>
      <c r="M217" s="23">
        <v>2443.9950709777499</v>
      </c>
      <c r="N217" s="24">
        <v>2199.2232465755264</v>
      </c>
      <c r="O217" s="24">
        <f t="shared" si="3"/>
        <v>1.3569282479445148</v>
      </c>
      <c r="P217" s="24">
        <v>2984.1881468145766</v>
      </c>
      <c r="Q217" s="23">
        <v>2948.0099302193298</v>
      </c>
      <c r="R217" s="23">
        <v>3088.4182930154302</v>
      </c>
      <c r="S217" s="25">
        <v>2916.1362172089698</v>
      </c>
    </row>
    <row r="218" spans="1:19" x14ac:dyDescent="0.35">
      <c r="A218" s="22" t="s">
        <v>1392</v>
      </c>
      <c r="B218" s="23">
        <v>12</v>
      </c>
      <c r="C218" s="23">
        <v>6</v>
      </c>
      <c r="D218" s="23">
        <v>69.042000000000002</v>
      </c>
      <c r="E218" s="23">
        <v>0.594397227822828</v>
      </c>
      <c r="F218" s="23">
        <v>1.0382156755962999</v>
      </c>
      <c r="G218" s="24">
        <v>0.96319100501506749</v>
      </c>
      <c r="H218" s="23" t="s">
        <v>1724</v>
      </c>
      <c r="I218" s="23" t="s">
        <v>1717</v>
      </c>
      <c r="J218" s="31" t="s">
        <v>1393</v>
      </c>
      <c r="K218" s="23">
        <v>6036.9684246468496</v>
      </c>
      <c r="L218" s="23">
        <v>5416.92845027352</v>
      </c>
      <c r="M218" s="23">
        <v>5728.5055861208903</v>
      </c>
      <c r="N218" s="24">
        <v>5727.4674870137533</v>
      </c>
      <c r="O218" s="24">
        <f t="shared" si="3"/>
        <v>0.96319100501506749</v>
      </c>
      <c r="P218" s="24">
        <v>5516.6451650078998</v>
      </c>
      <c r="Q218" s="23">
        <v>4966.4765148746301</v>
      </c>
      <c r="R218" s="23">
        <v>5420.4418031076902</v>
      </c>
      <c r="S218" s="25">
        <v>6163.0171770413799</v>
      </c>
    </row>
    <row r="219" spans="1:19" x14ac:dyDescent="0.35">
      <c r="A219" s="22" t="s">
        <v>1036</v>
      </c>
      <c r="B219" s="23">
        <v>11</v>
      </c>
      <c r="C219" s="23">
        <v>4</v>
      </c>
      <c r="D219" s="23">
        <v>68.842699999999994</v>
      </c>
      <c r="E219" s="26">
        <v>6.4406566846697503E-5</v>
      </c>
      <c r="F219" s="23">
        <v>2.3061701542761499</v>
      </c>
      <c r="G219" s="24">
        <v>0.43361934857485673</v>
      </c>
      <c r="H219" s="23" t="s">
        <v>1724</v>
      </c>
      <c r="I219" s="23" t="s">
        <v>1717</v>
      </c>
      <c r="J219" s="31" t="s">
        <v>1037</v>
      </c>
      <c r="K219" s="23">
        <v>15459.2227667809</v>
      </c>
      <c r="L219" s="23">
        <v>14609.8410395479</v>
      </c>
      <c r="M219" s="23">
        <v>15188.346710927501</v>
      </c>
      <c r="N219" s="24">
        <v>15085.803505752099</v>
      </c>
      <c r="O219" s="24">
        <f t="shared" si="3"/>
        <v>0.43361934857485673</v>
      </c>
      <c r="P219" s="24">
        <v>6541.4962888925156</v>
      </c>
      <c r="Q219" s="23">
        <v>7082.8265905903399</v>
      </c>
      <c r="R219" s="23">
        <v>6058.85527229125</v>
      </c>
      <c r="S219" s="25">
        <v>6482.8070037959596</v>
      </c>
    </row>
    <row r="220" spans="1:19" x14ac:dyDescent="0.35">
      <c r="A220" s="22" t="s">
        <v>855</v>
      </c>
      <c r="B220" s="23">
        <v>16</v>
      </c>
      <c r="C220" s="23">
        <v>5</v>
      </c>
      <c r="D220" s="23">
        <v>68.790700000000001</v>
      </c>
      <c r="E220" s="23">
        <v>1.53669109861447E-2</v>
      </c>
      <c r="F220" s="23">
        <v>1.5143921143483099</v>
      </c>
      <c r="G220" s="24">
        <v>1.5143921143483123</v>
      </c>
      <c r="H220" s="23" t="s">
        <v>1717</v>
      </c>
      <c r="I220" s="23" t="s">
        <v>1724</v>
      </c>
      <c r="J220" s="31" t="s">
        <v>856</v>
      </c>
      <c r="K220" s="23">
        <v>2725.0890695961698</v>
      </c>
      <c r="L220" s="23">
        <v>1914.9987891856299</v>
      </c>
      <c r="M220" s="23">
        <v>2414.3726757413301</v>
      </c>
      <c r="N220" s="24">
        <v>2351.4868448410434</v>
      </c>
      <c r="O220" s="24">
        <f t="shared" si="3"/>
        <v>1.5143921143483123</v>
      </c>
      <c r="P220" s="24">
        <v>3561.0731348210697</v>
      </c>
      <c r="Q220" s="23">
        <v>3673.7555522185999</v>
      </c>
      <c r="R220" s="23">
        <v>3477.7442222652098</v>
      </c>
      <c r="S220" s="25">
        <v>3531.7196299794</v>
      </c>
    </row>
    <row r="221" spans="1:19" x14ac:dyDescent="0.35">
      <c r="A221" s="22" t="s">
        <v>1663</v>
      </c>
      <c r="B221" s="23">
        <v>14</v>
      </c>
      <c r="C221" s="23">
        <v>2</v>
      </c>
      <c r="D221" s="23">
        <v>68.242900000000006</v>
      </c>
      <c r="E221" s="23">
        <v>3.7250461641331403E-2</v>
      </c>
      <c r="F221" s="23">
        <v>1.3725704518055699</v>
      </c>
      <c r="G221" s="24">
        <v>0.72856005218860243</v>
      </c>
      <c r="H221" s="23" t="s">
        <v>1724</v>
      </c>
      <c r="I221" s="23" t="s">
        <v>1717</v>
      </c>
      <c r="J221" s="31" t="s">
        <v>1664</v>
      </c>
      <c r="K221" s="23">
        <v>413.46987589076798</v>
      </c>
      <c r="L221" s="23">
        <v>416.46630920609903</v>
      </c>
      <c r="M221" s="23">
        <v>504.63445164847798</v>
      </c>
      <c r="N221" s="24">
        <v>444.85687891511498</v>
      </c>
      <c r="O221" s="24">
        <f t="shared" si="3"/>
        <v>0.72856005218860243</v>
      </c>
      <c r="P221" s="24">
        <v>324.10495091885497</v>
      </c>
      <c r="Q221" s="23">
        <v>297.97971573728898</v>
      </c>
      <c r="R221" s="23">
        <v>378.41456398450799</v>
      </c>
      <c r="S221" s="25">
        <v>295.92057303476798</v>
      </c>
    </row>
    <row r="222" spans="1:19" x14ac:dyDescent="0.35">
      <c r="A222" s="22" t="s">
        <v>1453</v>
      </c>
      <c r="B222" s="23">
        <v>17</v>
      </c>
      <c r="C222" s="23">
        <v>11</v>
      </c>
      <c r="D222" s="23">
        <v>68.174400000000006</v>
      </c>
      <c r="E222" s="23">
        <v>1.48554916908095E-3</v>
      </c>
      <c r="F222" s="23">
        <v>1.3108997449901301</v>
      </c>
      <c r="G222" s="24">
        <v>1.3108997449901281</v>
      </c>
      <c r="H222" s="23" t="s">
        <v>1717</v>
      </c>
      <c r="I222" s="23" t="s">
        <v>1724</v>
      </c>
      <c r="J222" s="31" t="s">
        <v>1454</v>
      </c>
      <c r="K222" s="23">
        <v>46675.275654156001</v>
      </c>
      <c r="L222" s="23">
        <v>46375.422474505503</v>
      </c>
      <c r="M222" s="23">
        <v>50784.888090047403</v>
      </c>
      <c r="N222" s="24">
        <v>47945.1954062363</v>
      </c>
      <c r="O222" s="24">
        <f t="shared" si="3"/>
        <v>1.3108997449901281</v>
      </c>
      <c r="P222" s="24">
        <v>62851.344431537029</v>
      </c>
      <c r="Q222" s="23">
        <v>65249.074791667997</v>
      </c>
      <c r="R222" s="23">
        <v>61947.332889621997</v>
      </c>
      <c r="S222" s="25">
        <v>61357.625613321099</v>
      </c>
    </row>
    <row r="223" spans="1:19" x14ac:dyDescent="0.35">
      <c r="A223" s="22" t="s">
        <v>1287</v>
      </c>
      <c r="B223" s="23">
        <v>12</v>
      </c>
      <c r="C223" s="23">
        <v>5</v>
      </c>
      <c r="D223" s="23">
        <v>68.146699999999996</v>
      </c>
      <c r="E223" s="23">
        <v>0.35318379948918399</v>
      </c>
      <c r="F223" s="23">
        <v>1.0939599900806101</v>
      </c>
      <c r="G223" s="24">
        <v>1.0939599900806123</v>
      </c>
      <c r="H223" s="23" t="s">
        <v>1717</v>
      </c>
      <c r="I223" s="23" t="s">
        <v>1724</v>
      </c>
      <c r="J223" s="31" t="s">
        <v>1288</v>
      </c>
      <c r="K223" s="23">
        <v>3797.0077397862101</v>
      </c>
      <c r="L223" s="23">
        <v>4348.5741274436295</v>
      </c>
      <c r="M223" s="23">
        <v>3494.2893229461301</v>
      </c>
      <c r="N223" s="24">
        <v>3879.9570633919898</v>
      </c>
      <c r="O223" s="24">
        <f t="shared" si="3"/>
        <v>1.0939599900806123</v>
      </c>
      <c r="P223" s="24">
        <v>4244.5177905815026</v>
      </c>
      <c r="Q223" s="23">
        <v>3997.3432738494698</v>
      </c>
      <c r="R223" s="23">
        <v>4750.5112106225197</v>
      </c>
      <c r="S223" s="25">
        <v>3985.6988872725201</v>
      </c>
    </row>
    <row r="224" spans="1:19" x14ac:dyDescent="0.35">
      <c r="A224" s="22" t="s">
        <v>1759</v>
      </c>
      <c r="B224" s="23">
        <v>12</v>
      </c>
      <c r="C224" s="23">
        <v>1</v>
      </c>
      <c r="D224" s="23">
        <v>67.705399999999997</v>
      </c>
      <c r="E224" s="26">
        <v>3.3935243075822199E-5</v>
      </c>
      <c r="F224" s="23" t="s">
        <v>499</v>
      </c>
      <c r="G224" s="24">
        <v>0</v>
      </c>
      <c r="H224" s="23" t="s">
        <v>1724</v>
      </c>
      <c r="I224" s="23" t="s">
        <v>1717</v>
      </c>
      <c r="J224" s="31" t="s">
        <v>553</v>
      </c>
      <c r="K224" s="23">
        <v>404.12913689906702</v>
      </c>
      <c r="L224" s="23">
        <v>190.57262754728001</v>
      </c>
      <c r="M224" s="23">
        <v>564.18914329031895</v>
      </c>
      <c r="N224" s="24">
        <v>386.29696924555537</v>
      </c>
      <c r="O224" s="24">
        <f t="shared" si="3"/>
        <v>0</v>
      </c>
      <c r="P224" s="24">
        <v>0</v>
      </c>
      <c r="Q224" s="23">
        <v>0</v>
      </c>
      <c r="R224" s="23">
        <v>0</v>
      </c>
      <c r="S224" s="25">
        <v>0</v>
      </c>
    </row>
    <row r="225" spans="1:19" x14ac:dyDescent="0.35">
      <c r="A225" s="22" t="s">
        <v>1243</v>
      </c>
      <c r="B225" s="23">
        <v>10</v>
      </c>
      <c r="C225" s="23">
        <v>1</v>
      </c>
      <c r="D225" s="23">
        <v>67.341499999999996</v>
      </c>
      <c r="E225" s="23">
        <v>1.4623123364219099E-2</v>
      </c>
      <c r="F225" s="23">
        <v>1.5276615110539999</v>
      </c>
      <c r="G225" s="24">
        <v>1.5276615110539977</v>
      </c>
      <c r="H225" s="23" t="s">
        <v>1717</v>
      </c>
      <c r="I225" s="23" t="s">
        <v>1724</v>
      </c>
      <c r="J225" s="31" t="s">
        <v>1244</v>
      </c>
      <c r="K225" s="23">
        <v>92.707555601272404</v>
      </c>
      <c r="L225" s="23">
        <v>107.201383438221</v>
      </c>
      <c r="M225" s="23">
        <v>100.794757592576</v>
      </c>
      <c r="N225" s="24">
        <v>100.23456554402314</v>
      </c>
      <c r="O225" s="24">
        <f t="shared" si="3"/>
        <v>1.5276615110539977</v>
      </c>
      <c r="P225" s="24">
        <v>153.12448785882336</v>
      </c>
      <c r="Q225" s="23">
        <v>165.624151620883</v>
      </c>
      <c r="R225" s="23">
        <v>126.32399373362399</v>
      </c>
      <c r="S225" s="25">
        <v>167.42531822196301</v>
      </c>
    </row>
    <row r="226" spans="1:19" x14ac:dyDescent="0.35">
      <c r="A226" s="22" t="s">
        <v>1334</v>
      </c>
      <c r="B226" s="23">
        <v>18</v>
      </c>
      <c r="C226" s="23">
        <v>1</v>
      </c>
      <c r="D226" s="23">
        <v>67.188000000000002</v>
      </c>
      <c r="E226" s="23">
        <v>2.9736617766612499E-3</v>
      </c>
      <c r="F226" s="23">
        <v>1.7188587145952701</v>
      </c>
      <c r="G226" s="24">
        <v>1.7188587145952665</v>
      </c>
      <c r="H226" s="23" t="s">
        <v>1717</v>
      </c>
      <c r="I226" s="23" t="s">
        <v>1724</v>
      </c>
      <c r="J226" s="31" t="s">
        <v>1335</v>
      </c>
      <c r="K226" s="23">
        <v>385.40326477501998</v>
      </c>
      <c r="L226" s="23">
        <v>506.06455734252</v>
      </c>
      <c r="M226" s="23">
        <v>411.09207391422302</v>
      </c>
      <c r="N226" s="24">
        <v>434.18663201058763</v>
      </c>
      <c r="O226" s="24">
        <f t="shared" si="3"/>
        <v>1.7188587145952665</v>
      </c>
      <c r="P226" s="24">
        <v>746.30547619216668</v>
      </c>
      <c r="Q226" s="23">
        <v>753.56763146219203</v>
      </c>
      <c r="R226" s="23">
        <v>769.69094055983498</v>
      </c>
      <c r="S226" s="25">
        <v>715.65785655447303</v>
      </c>
    </row>
    <row r="227" spans="1:19" x14ac:dyDescent="0.35">
      <c r="A227" s="22" t="s">
        <v>1649</v>
      </c>
      <c r="B227" s="23">
        <v>14</v>
      </c>
      <c r="C227" s="23">
        <v>3</v>
      </c>
      <c r="D227" s="23">
        <v>66.568600000000004</v>
      </c>
      <c r="E227" s="23">
        <v>0.37032888794529101</v>
      </c>
      <c r="F227" s="23">
        <v>1.11577367396906</v>
      </c>
      <c r="G227" s="24">
        <v>0.89623910594948275</v>
      </c>
      <c r="H227" s="23" t="s">
        <v>1724</v>
      </c>
      <c r="I227" s="23" t="s">
        <v>1717</v>
      </c>
      <c r="J227" s="31" t="s">
        <v>1650</v>
      </c>
      <c r="K227" s="23">
        <v>1198.7678757810199</v>
      </c>
      <c r="L227" s="23">
        <v>1151.18756500067</v>
      </c>
      <c r="M227" s="23">
        <v>1065.5023855433701</v>
      </c>
      <c r="N227" s="24">
        <v>1138.4859421083534</v>
      </c>
      <c r="O227" s="24">
        <f t="shared" si="3"/>
        <v>0.89623910594948275</v>
      </c>
      <c r="P227" s="24">
        <v>1020.3556228912452</v>
      </c>
      <c r="Q227" s="23">
        <v>1142.9634731582601</v>
      </c>
      <c r="R227" s="23">
        <v>1117.2216076228201</v>
      </c>
      <c r="S227" s="25">
        <v>800.88178789265498</v>
      </c>
    </row>
    <row r="228" spans="1:19" x14ac:dyDescent="0.35">
      <c r="A228" s="22" t="s">
        <v>1518</v>
      </c>
      <c r="B228" s="23">
        <v>15</v>
      </c>
      <c r="C228" s="23">
        <v>5</v>
      </c>
      <c r="D228" s="23">
        <v>66.517700000000005</v>
      </c>
      <c r="E228" s="23">
        <v>5.09961638904581E-2</v>
      </c>
      <c r="F228" s="23">
        <v>1.1975426717662501</v>
      </c>
      <c r="G228" s="24">
        <v>1.1975426717662514</v>
      </c>
      <c r="H228" s="23" t="s">
        <v>1717</v>
      </c>
      <c r="I228" s="23" t="s">
        <v>1724</v>
      </c>
      <c r="J228" s="31" t="s">
        <v>1519</v>
      </c>
      <c r="K228" s="23">
        <v>2219.6926084367201</v>
      </c>
      <c r="L228" s="23">
        <v>2392.5774120085898</v>
      </c>
      <c r="M228" s="23">
        <v>2615.0440467708399</v>
      </c>
      <c r="N228" s="24">
        <v>2409.10468907205</v>
      </c>
      <c r="O228" s="24">
        <f t="shared" si="3"/>
        <v>1.1975426717662514</v>
      </c>
      <c r="P228" s="24">
        <v>2885.0056659159468</v>
      </c>
      <c r="Q228" s="23">
        <v>2852.0127735391102</v>
      </c>
      <c r="R228" s="23">
        <v>2676.2164284577402</v>
      </c>
      <c r="S228" s="25">
        <v>3126.78779575099</v>
      </c>
    </row>
    <row r="229" spans="1:19" x14ac:dyDescent="0.35">
      <c r="A229" s="22" t="s">
        <v>1522</v>
      </c>
      <c r="B229" s="23">
        <v>13</v>
      </c>
      <c r="C229" s="23">
        <v>2</v>
      </c>
      <c r="D229" s="23">
        <v>66.503799999999998</v>
      </c>
      <c r="E229" s="23">
        <v>0.69137219337980005</v>
      </c>
      <c r="F229" s="23">
        <v>1.05650981525794</v>
      </c>
      <c r="G229" s="24">
        <v>1.056509815257936</v>
      </c>
      <c r="H229" s="23" t="s">
        <v>1717</v>
      </c>
      <c r="I229" s="23" t="s">
        <v>1724</v>
      </c>
      <c r="J229" s="31" t="s">
        <v>1523</v>
      </c>
      <c r="K229" s="23">
        <v>1281.5906962874401</v>
      </c>
      <c r="L229" s="23">
        <v>475.79759137359002</v>
      </c>
      <c r="M229" s="23">
        <v>1138.06089487441</v>
      </c>
      <c r="N229" s="24">
        <v>965.14972751181324</v>
      </c>
      <c r="O229" s="24">
        <f t="shared" si="3"/>
        <v>1.056509815257936</v>
      </c>
      <c r="P229" s="24">
        <v>1019.6901603097531</v>
      </c>
      <c r="Q229" s="23">
        <v>954.09936361068799</v>
      </c>
      <c r="R229" s="23">
        <v>1162.9852038725901</v>
      </c>
      <c r="S229" s="25">
        <v>941.98591344598105</v>
      </c>
    </row>
    <row r="230" spans="1:19" x14ac:dyDescent="0.35">
      <c r="A230" s="22" t="s">
        <v>1066</v>
      </c>
      <c r="B230" s="23">
        <v>10</v>
      </c>
      <c r="C230" s="23">
        <v>7</v>
      </c>
      <c r="D230" s="23">
        <v>66.361099999999993</v>
      </c>
      <c r="E230" s="23">
        <v>0.80005215237922001</v>
      </c>
      <c r="F230" s="23">
        <v>1.0270821249392199</v>
      </c>
      <c r="G230" s="24">
        <v>0.97363197715000915</v>
      </c>
      <c r="H230" s="23" t="s">
        <v>1724</v>
      </c>
      <c r="I230" s="23" t="s">
        <v>1717</v>
      </c>
      <c r="J230" s="31" t="s">
        <v>1067</v>
      </c>
      <c r="K230" s="23">
        <v>13412.7428114168</v>
      </c>
      <c r="L230" s="23">
        <v>10295.671414243099</v>
      </c>
      <c r="M230" s="23">
        <v>11618.2207414564</v>
      </c>
      <c r="N230" s="24">
        <v>11775.544989038768</v>
      </c>
      <c r="O230" s="24">
        <f t="shared" si="3"/>
        <v>0.97363197715000915</v>
      </c>
      <c r="P230" s="24">
        <v>11465.047149696698</v>
      </c>
      <c r="Q230" s="23">
        <v>11413.207486716599</v>
      </c>
      <c r="R230" s="23">
        <v>11792.0130520657</v>
      </c>
      <c r="S230" s="25">
        <v>11189.920910307799</v>
      </c>
    </row>
    <row r="231" spans="1:19" x14ac:dyDescent="0.35">
      <c r="A231" s="22" t="s">
        <v>595</v>
      </c>
      <c r="B231" s="23">
        <v>19</v>
      </c>
      <c r="C231" s="23">
        <v>4</v>
      </c>
      <c r="D231" s="23">
        <v>65.330600000000004</v>
      </c>
      <c r="E231" s="23">
        <v>3.5607678556683901E-3</v>
      </c>
      <c r="F231" s="23">
        <v>1.5121078344076599</v>
      </c>
      <c r="G231" s="24">
        <v>1.5121078344076608</v>
      </c>
      <c r="H231" s="23" t="s">
        <v>1717</v>
      </c>
      <c r="I231" s="23" t="s">
        <v>1724</v>
      </c>
      <c r="J231" s="31" t="s">
        <v>596</v>
      </c>
      <c r="K231" s="23">
        <v>53376.342523270199</v>
      </c>
      <c r="L231" s="23">
        <v>64896.177170327603</v>
      </c>
      <c r="M231" s="23">
        <v>59248.444860466698</v>
      </c>
      <c r="N231" s="24">
        <v>59173.654851354833</v>
      </c>
      <c r="O231" s="24">
        <f t="shared" si="3"/>
        <v>1.5121078344076608</v>
      </c>
      <c r="P231" s="24">
        <v>89476.947091268536</v>
      </c>
      <c r="Q231" s="23">
        <v>94565.034549620294</v>
      </c>
      <c r="R231" s="23">
        <v>83308.507386533995</v>
      </c>
      <c r="S231" s="25">
        <v>90557.299337651304</v>
      </c>
    </row>
    <row r="232" spans="1:19" x14ac:dyDescent="0.35">
      <c r="A232" s="22" t="s">
        <v>1760</v>
      </c>
      <c r="B232" s="23">
        <v>11</v>
      </c>
      <c r="C232" s="23">
        <v>5</v>
      </c>
      <c r="D232" s="23">
        <v>64.887699999999995</v>
      </c>
      <c r="E232" s="23">
        <v>0.63553856320117097</v>
      </c>
      <c r="F232" s="23">
        <v>1.03881429319823</v>
      </c>
      <c r="G232" s="24">
        <v>1.0388142931982278</v>
      </c>
      <c r="H232" s="23" t="s">
        <v>1717</v>
      </c>
      <c r="I232" s="23" t="s">
        <v>1724</v>
      </c>
      <c r="J232" s="31" t="s">
        <v>1142</v>
      </c>
      <c r="K232" s="23">
        <v>10556.3760795898</v>
      </c>
      <c r="L232" s="23">
        <v>8038.92896960694</v>
      </c>
      <c r="M232" s="23">
        <v>9058.2988857161599</v>
      </c>
      <c r="N232" s="24">
        <v>9217.867978304299</v>
      </c>
      <c r="O232" s="24">
        <f t="shared" si="3"/>
        <v>1.0388142931982278</v>
      </c>
      <c r="P232" s="24">
        <v>9575.653008676758</v>
      </c>
      <c r="Q232" s="23">
        <v>8993.1409853976402</v>
      </c>
      <c r="R232" s="23">
        <v>9847.0134430499402</v>
      </c>
      <c r="S232" s="25">
        <v>9886.8045975826899</v>
      </c>
    </row>
    <row r="233" spans="1:19" x14ac:dyDescent="0.35">
      <c r="A233" s="22" t="s">
        <v>1484</v>
      </c>
      <c r="B233" s="23">
        <v>10</v>
      </c>
      <c r="C233" s="23">
        <v>4</v>
      </c>
      <c r="D233" s="23">
        <v>64.8155</v>
      </c>
      <c r="E233" s="23">
        <v>8.9136711379802502E-3</v>
      </c>
      <c r="F233" s="23">
        <v>1.20324839012555</v>
      </c>
      <c r="G233" s="24">
        <v>0.83108359687533051</v>
      </c>
      <c r="H233" s="23" t="s">
        <v>1724</v>
      </c>
      <c r="I233" s="23" t="s">
        <v>1717</v>
      </c>
      <c r="J233" s="31" t="s">
        <v>1485</v>
      </c>
      <c r="K233" s="23">
        <v>17433.672453832402</v>
      </c>
      <c r="L233" s="23">
        <v>17229.421728272799</v>
      </c>
      <c r="M233" s="23">
        <v>17060.727192244802</v>
      </c>
      <c r="N233" s="24">
        <v>17241.273791449999</v>
      </c>
      <c r="O233" s="24">
        <f t="shared" si="3"/>
        <v>0.83108359687533051</v>
      </c>
      <c r="P233" s="24">
        <v>14328.939837310632</v>
      </c>
      <c r="Q233" s="23">
        <v>15136.5847903501</v>
      </c>
      <c r="R233" s="23">
        <v>14564.3829870888</v>
      </c>
      <c r="S233" s="25">
        <v>13285.851734493001</v>
      </c>
    </row>
    <row r="234" spans="1:19" x14ac:dyDescent="0.35">
      <c r="A234" s="22" t="s">
        <v>1761</v>
      </c>
      <c r="B234" s="23">
        <v>20</v>
      </c>
      <c r="C234" s="23">
        <v>1</v>
      </c>
      <c r="D234" s="23">
        <v>64.737899999999996</v>
      </c>
      <c r="E234" s="23">
        <v>0.48741668204896199</v>
      </c>
      <c r="F234" s="23">
        <v>26.897974569427902</v>
      </c>
      <c r="G234" s="24">
        <v>26.897974569427948</v>
      </c>
      <c r="H234" s="23" t="s">
        <v>1717</v>
      </c>
      <c r="I234" s="23" t="s">
        <v>1724</v>
      </c>
      <c r="J234" s="31" t="s">
        <v>1580</v>
      </c>
      <c r="K234" s="23">
        <v>47.516375695948803</v>
      </c>
      <c r="L234" s="23">
        <v>0</v>
      </c>
      <c r="M234" s="23">
        <v>0</v>
      </c>
      <c r="N234" s="24">
        <v>15.838791898649601</v>
      </c>
      <c r="O234" s="24">
        <f t="shared" si="3"/>
        <v>26.897974569427948</v>
      </c>
      <c r="P234" s="24">
        <v>426.0314217003384</v>
      </c>
      <c r="Q234" s="23">
        <v>1268.0665322309001</v>
      </c>
      <c r="R234" s="23">
        <v>10.027732870115299</v>
      </c>
      <c r="S234" s="25">
        <v>0</v>
      </c>
    </row>
    <row r="235" spans="1:19" x14ac:dyDescent="0.35">
      <c r="A235" s="22" t="s">
        <v>903</v>
      </c>
      <c r="B235" s="23">
        <v>12</v>
      </c>
      <c r="C235" s="23">
        <v>7</v>
      </c>
      <c r="D235" s="23">
        <v>64.713700000000003</v>
      </c>
      <c r="E235" s="23">
        <v>3.8474059525776001E-3</v>
      </c>
      <c r="F235" s="23">
        <v>1.27880796031385</v>
      </c>
      <c r="G235" s="24">
        <v>0.78197824148246631</v>
      </c>
      <c r="H235" s="23" t="s">
        <v>1724</v>
      </c>
      <c r="I235" s="23" t="s">
        <v>1717</v>
      </c>
      <c r="J235" s="31" t="s">
        <v>904</v>
      </c>
      <c r="K235" s="23">
        <v>53660.304313083201</v>
      </c>
      <c r="L235" s="23">
        <v>48135.403354576803</v>
      </c>
      <c r="M235" s="23">
        <v>51261.9687238439</v>
      </c>
      <c r="N235" s="24">
        <v>51019.225463834628</v>
      </c>
      <c r="O235" s="24">
        <f t="shared" si="3"/>
        <v>0.78197824148246631</v>
      </c>
      <c r="P235" s="24">
        <v>39895.924210006866</v>
      </c>
      <c r="Q235" s="23">
        <v>38249.958733476902</v>
      </c>
      <c r="R235" s="23">
        <v>39613.445451580701</v>
      </c>
      <c r="S235" s="25">
        <v>41824.368444963002</v>
      </c>
    </row>
    <row r="236" spans="1:19" x14ac:dyDescent="0.35">
      <c r="A236" s="22" t="s">
        <v>1308</v>
      </c>
      <c r="B236" s="23">
        <v>14</v>
      </c>
      <c r="C236" s="23">
        <v>5</v>
      </c>
      <c r="D236" s="23">
        <v>64.484800000000007</v>
      </c>
      <c r="E236" s="23">
        <v>0.82520025002185704</v>
      </c>
      <c r="F236" s="23">
        <v>1.0532634882015599</v>
      </c>
      <c r="G236" s="24">
        <v>1.0532634882015639</v>
      </c>
      <c r="H236" s="23" t="s">
        <v>1717</v>
      </c>
      <c r="I236" s="23" t="s">
        <v>1724</v>
      </c>
      <c r="J236" s="31" t="s">
        <v>1309</v>
      </c>
      <c r="K236" s="23">
        <v>3515.90166964011</v>
      </c>
      <c r="L236" s="23">
        <v>2729.25310469538</v>
      </c>
      <c r="M236" s="23">
        <v>2638.1169549319202</v>
      </c>
      <c r="N236" s="24">
        <v>2961.0905764224699</v>
      </c>
      <c r="O236" s="24">
        <f t="shared" si="3"/>
        <v>1.0532634882015639</v>
      </c>
      <c r="P236" s="24">
        <v>3118.8085894035103</v>
      </c>
      <c r="Q236" s="23">
        <v>2467.6924545438801</v>
      </c>
      <c r="R236" s="23">
        <v>3998.3348788957501</v>
      </c>
      <c r="S236" s="25">
        <v>2890.3984347709002</v>
      </c>
    </row>
    <row r="237" spans="1:19" x14ac:dyDescent="0.35">
      <c r="A237" s="22" t="s">
        <v>876</v>
      </c>
      <c r="B237" s="23">
        <v>11</v>
      </c>
      <c r="C237" s="23">
        <v>2</v>
      </c>
      <c r="D237" s="23">
        <v>64.361000000000004</v>
      </c>
      <c r="E237" s="23">
        <v>8.0305687471113302E-2</v>
      </c>
      <c r="F237" s="23">
        <v>1.2247113839033299</v>
      </c>
      <c r="G237" s="24">
        <v>0.81651890653033754</v>
      </c>
      <c r="H237" s="23" t="s">
        <v>1724</v>
      </c>
      <c r="I237" s="23" t="s">
        <v>1717</v>
      </c>
      <c r="J237" s="31" t="s">
        <v>877</v>
      </c>
      <c r="K237" s="23">
        <v>715.23462861125495</v>
      </c>
      <c r="L237" s="23">
        <v>691.54912579430504</v>
      </c>
      <c r="M237" s="23">
        <v>846.68520984440897</v>
      </c>
      <c r="N237" s="24">
        <v>751.15632141665628</v>
      </c>
      <c r="O237" s="24">
        <f t="shared" si="3"/>
        <v>0.81651890653033754</v>
      </c>
      <c r="P237" s="24">
        <v>613.33333819647896</v>
      </c>
      <c r="Q237" s="23">
        <v>585.25470745137102</v>
      </c>
      <c r="R237" s="23">
        <v>566.43965058122001</v>
      </c>
      <c r="S237" s="25">
        <v>688.30565655684597</v>
      </c>
    </row>
    <row r="238" spans="1:19" x14ac:dyDescent="0.35">
      <c r="A238" s="22" t="s">
        <v>1145</v>
      </c>
      <c r="B238" s="23">
        <v>13</v>
      </c>
      <c r="C238" s="23">
        <v>6</v>
      </c>
      <c r="D238" s="23">
        <v>63.742199999999997</v>
      </c>
      <c r="E238" s="23">
        <v>3.5571215753094098E-4</v>
      </c>
      <c r="F238" s="23">
        <v>1.4160729464020001</v>
      </c>
      <c r="G238" s="24">
        <v>0.70617830991039654</v>
      </c>
      <c r="H238" s="23" t="s">
        <v>1724</v>
      </c>
      <c r="I238" s="23" t="s">
        <v>1717</v>
      </c>
      <c r="J238" s="31" t="s">
        <v>1146</v>
      </c>
      <c r="K238" s="23">
        <v>9639.0664753634392</v>
      </c>
      <c r="L238" s="23">
        <v>10009.567034703699</v>
      </c>
      <c r="M238" s="23">
        <v>9606.3227932989594</v>
      </c>
      <c r="N238" s="24">
        <v>9751.652101122032</v>
      </c>
      <c r="O238" s="24">
        <f t="shared" si="3"/>
        <v>0.70617830991039654</v>
      </c>
      <c r="P238" s="24">
        <v>6886.4051996045237</v>
      </c>
      <c r="Q238" s="23">
        <v>7220.9916954295804</v>
      </c>
      <c r="R238" s="23">
        <v>6885.5473339719101</v>
      </c>
      <c r="S238" s="25">
        <v>6552.6765694120804</v>
      </c>
    </row>
    <row r="239" spans="1:19" x14ac:dyDescent="0.35">
      <c r="A239" s="22" t="s">
        <v>1306</v>
      </c>
      <c r="B239" s="23">
        <v>17</v>
      </c>
      <c r="C239" s="23">
        <v>4</v>
      </c>
      <c r="D239" s="23">
        <v>63.1935</v>
      </c>
      <c r="E239" s="23">
        <v>2.0659709408674702E-3</v>
      </c>
      <c r="F239" s="23">
        <v>1.47398620627973</v>
      </c>
      <c r="G239" s="24">
        <v>1.4739862062797278</v>
      </c>
      <c r="H239" s="23" t="s">
        <v>1717</v>
      </c>
      <c r="I239" s="23" t="s">
        <v>1724</v>
      </c>
      <c r="J239" s="31" t="s">
        <v>1307</v>
      </c>
      <c r="K239" s="23">
        <v>1441.17449941565</v>
      </c>
      <c r="L239" s="23">
        <v>1668.9154832858701</v>
      </c>
      <c r="M239" s="23">
        <v>1644.6007019761701</v>
      </c>
      <c r="N239" s="24">
        <v>1584.8968948925633</v>
      </c>
      <c r="O239" s="24">
        <f t="shared" si="3"/>
        <v>1.4739862062797278</v>
      </c>
      <c r="P239" s="24">
        <v>2336.1161614472098</v>
      </c>
      <c r="Q239" s="23">
        <v>2237.2343292523901</v>
      </c>
      <c r="R239" s="23">
        <v>2306.0870597225698</v>
      </c>
      <c r="S239" s="25">
        <v>2465.02709536667</v>
      </c>
    </row>
    <row r="240" spans="1:19" x14ac:dyDescent="0.35">
      <c r="A240" s="22" t="s">
        <v>1360</v>
      </c>
      <c r="B240" s="23">
        <v>10</v>
      </c>
      <c r="C240" s="23">
        <v>3</v>
      </c>
      <c r="D240" s="23">
        <v>63.101900000000001</v>
      </c>
      <c r="E240" s="23">
        <v>0.28915358621728199</v>
      </c>
      <c r="F240" s="23">
        <v>1.2817412606498499</v>
      </c>
      <c r="G240" s="24">
        <v>0.78018866264241027</v>
      </c>
      <c r="H240" s="23" t="s">
        <v>1724</v>
      </c>
      <c r="I240" s="23" t="s">
        <v>1717</v>
      </c>
      <c r="J240" s="31" t="s">
        <v>1361</v>
      </c>
      <c r="K240" s="23">
        <v>1656.5397868253201</v>
      </c>
      <c r="L240" s="23">
        <v>1036.9368214331801</v>
      </c>
      <c r="M240" s="23">
        <v>1009.63521852038</v>
      </c>
      <c r="N240" s="24">
        <v>1234.3706089262935</v>
      </c>
      <c r="O240" s="24">
        <f t="shared" si="3"/>
        <v>0.78018866264241027</v>
      </c>
      <c r="P240" s="24">
        <v>963.04195458330253</v>
      </c>
      <c r="Q240" s="23">
        <v>993.99581551238396</v>
      </c>
      <c r="R240" s="23">
        <v>1105.8653003056299</v>
      </c>
      <c r="S240" s="25">
        <v>789.26474793189402</v>
      </c>
    </row>
    <row r="241" spans="1:19" x14ac:dyDescent="0.35">
      <c r="A241" s="22" t="s">
        <v>1539</v>
      </c>
      <c r="B241" s="23">
        <v>12</v>
      </c>
      <c r="C241" s="23">
        <v>8</v>
      </c>
      <c r="D241" s="23">
        <v>63.064799999999998</v>
      </c>
      <c r="E241" s="23">
        <v>6.3439610925721104E-2</v>
      </c>
      <c r="F241" s="23">
        <v>1.37651318114773</v>
      </c>
      <c r="G241" s="24">
        <v>0.72647324682078596</v>
      </c>
      <c r="H241" s="23" t="s">
        <v>1724</v>
      </c>
      <c r="I241" s="23" t="s">
        <v>1717</v>
      </c>
      <c r="J241" s="31" t="s">
        <v>1540</v>
      </c>
      <c r="K241" s="23">
        <v>5799.4619940816501</v>
      </c>
      <c r="L241" s="23">
        <v>4019.7346529792499</v>
      </c>
      <c r="M241" s="23">
        <v>4979.6552436424399</v>
      </c>
      <c r="N241" s="24">
        <v>4932.9506302344462</v>
      </c>
      <c r="O241" s="24">
        <f t="shared" si="3"/>
        <v>0.72647324682078596</v>
      </c>
      <c r="P241" s="24">
        <v>3583.6566607530604</v>
      </c>
      <c r="Q241" s="23">
        <v>3574.7801839271201</v>
      </c>
      <c r="R241" s="23">
        <v>3964.7165121738499</v>
      </c>
      <c r="S241" s="25">
        <v>3211.4732861582102</v>
      </c>
    </row>
    <row r="242" spans="1:19" x14ac:dyDescent="0.35">
      <c r="A242" s="22" t="s">
        <v>1123</v>
      </c>
      <c r="B242" s="23">
        <v>11</v>
      </c>
      <c r="C242" s="23">
        <v>7</v>
      </c>
      <c r="D242" s="23">
        <v>62.938499999999998</v>
      </c>
      <c r="E242" s="23">
        <v>1.50006523667396E-2</v>
      </c>
      <c r="F242" s="23">
        <v>1.32271181808497</v>
      </c>
      <c r="G242" s="24">
        <v>0.75602257901332148</v>
      </c>
      <c r="H242" s="23" t="s">
        <v>1724</v>
      </c>
      <c r="I242" s="23" t="s">
        <v>1717</v>
      </c>
      <c r="J242" s="31" t="s">
        <v>1124</v>
      </c>
      <c r="K242" s="23">
        <v>16840.949553176401</v>
      </c>
      <c r="L242" s="23">
        <v>14012.9854911725</v>
      </c>
      <c r="M242" s="23">
        <v>15474.5641511216</v>
      </c>
      <c r="N242" s="24">
        <v>15442.833065156834</v>
      </c>
      <c r="O242" s="24">
        <f t="shared" si="3"/>
        <v>0.75602257901332148</v>
      </c>
      <c r="P242" s="24">
        <v>11675.130481192065</v>
      </c>
      <c r="Q242" s="23">
        <v>10702.1838965361</v>
      </c>
      <c r="R242" s="23">
        <v>12096.2093932977</v>
      </c>
      <c r="S242" s="25">
        <v>12226.998153742399</v>
      </c>
    </row>
    <row r="243" spans="1:19" x14ac:dyDescent="0.35">
      <c r="A243" s="22" t="s">
        <v>736</v>
      </c>
      <c r="B243" s="23">
        <v>13</v>
      </c>
      <c r="C243" s="23">
        <v>7</v>
      </c>
      <c r="D243" s="23">
        <v>62.825600000000001</v>
      </c>
      <c r="E243" s="23">
        <v>1.7267220094552299E-4</v>
      </c>
      <c r="F243" s="23">
        <v>4.3646811852960203</v>
      </c>
      <c r="G243" s="24">
        <v>0.22911180852540941</v>
      </c>
      <c r="H243" s="23" t="s">
        <v>1724</v>
      </c>
      <c r="I243" s="23" t="s">
        <v>1717</v>
      </c>
      <c r="J243" s="31" t="s">
        <v>737</v>
      </c>
      <c r="K243" s="23">
        <v>14529.2301492684</v>
      </c>
      <c r="L243" s="23">
        <v>13808.3453210304</v>
      </c>
      <c r="M243" s="23">
        <v>15032.092063731299</v>
      </c>
      <c r="N243" s="24">
        <v>14456.555844676701</v>
      </c>
      <c r="O243" s="24">
        <f t="shared" si="3"/>
        <v>0.22911180852540941</v>
      </c>
      <c r="P243" s="24">
        <v>3312.1676546224567</v>
      </c>
      <c r="Q243" s="23">
        <v>2839.8924991887002</v>
      </c>
      <c r="R243" s="23">
        <v>4036.1878654027901</v>
      </c>
      <c r="S243" s="25">
        <v>3060.4225992758802</v>
      </c>
    </row>
    <row r="244" spans="1:19" x14ac:dyDescent="0.35">
      <c r="A244" s="22" t="s">
        <v>812</v>
      </c>
      <c r="B244" s="23">
        <v>12</v>
      </c>
      <c r="C244" s="23">
        <v>3</v>
      </c>
      <c r="D244" s="23">
        <v>62.737499999999997</v>
      </c>
      <c r="E244" s="23">
        <v>2.71474516250125E-3</v>
      </c>
      <c r="F244" s="23">
        <v>1.9461400423659001</v>
      </c>
      <c r="G244" s="24">
        <v>1.9461400423659008</v>
      </c>
      <c r="H244" s="23" t="s">
        <v>1717</v>
      </c>
      <c r="I244" s="23" t="s">
        <v>1724</v>
      </c>
      <c r="J244" s="31" t="s">
        <v>813</v>
      </c>
      <c r="K244" s="23">
        <v>830.61563569091697</v>
      </c>
      <c r="L244" s="23">
        <v>778.35716516476396</v>
      </c>
      <c r="M244" s="23">
        <v>758.54295458005504</v>
      </c>
      <c r="N244" s="24">
        <v>789.1719184785785</v>
      </c>
      <c r="O244" s="24">
        <f t="shared" si="3"/>
        <v>1.9461400423659008</v>
      </c>
      <c r="P244" s="24">
        <v>1535.8390708618799</v>
      </c>
      <c r="Q244" s="23">
        <v>1615.63364109026</v>
      </c>
      <c r="R244" s="23">
        <v>1729.8099778528499</v>
      </c>
      <c r="S244" s="25">
        <v>1262.0735936425301</v>
      </c>
    </row>
    <row r="245" spans="1:19" x14ac:dyDescent="0.35">
      <c r="A245" s="22" t="s">
        <v>912</v>
      </c>
      <c r="B245" s="23">
        <v>13</v>
      </c>
      <c r="C245" s="23">
        <v>5</v>
      </c>
      <c r="D245" s="23">
        <v>61.34</v>
      </c>
      <c r="E245" s="23">
        <v>0.110663160853837</v>
      </c>
      <c r="F245" s="23">
        <v>1.0704770617102599</v>
      </c>
      <c r="G245" s="24">
        <v>1.0704770617102588</v>
      </c>
      <c r="H245" s="23" t="s">
        <v>1717</v>
      </c>
      <c r="I245" s="23" t="s">
        <v>1724</v>
      </c>
      <c r="J245" s="31" t="s">
        <v>913</v>
      </c>
      <c r="K245" s="23">
        <v>4524.8398823732005</v>
      </c>
      <c r="L245" s="23">
        <v>4810.7990613601896</v>
      </c>
      <c r="M245" s="23">
        <v>4809.3908003353899</v>
      </c>
      <c r="N245" s="24">
        <v>4715.0099146895927</v>
      </c>
      <c r="O245" s="24">
        <f t="shared" si="3"/>
        <v>1.0704770617102588</v>
      </c>
      <c r="P245" s="24">
        <v>5047.3099594116529</v>
      </c>
      <c r="Q245" s="23">
        <v>5293.4107780761697</v>
      </c>
      <c r="R245" s="23">
        <v>4837.0293796710703</v>
      </c>
      <c r="S245" s="25">
        <v>5011.4897204877198</v>
      </c>
    </row>
    <row r="246" spans="1:19" x14ac:dyDescent="0.35">
      <c r="A246" s="22" t="s">
        <v>746</v>
      </c>
      <c r="B246" s="23">
        <v>12</v>
      </c>
      <c r="C246" s="23">
        <v>4</v>
      </c>
      <c r="D246" s="23">
        <v>60.142600000000002</v>
      </c>
      <c r="E246" s="23">
        <v>1.8215638098751201E-2</v>
      </c>
      <c r="F246" s="23">
        <v>1.4338007296765001</v>
      </c>
      <c r="G246" s="24">
        <v>1.4338007296764974</v>
      </c>
      <c r="H246" s="23" t="s">
        <v>1717</v>
      </c>
      <c r="I246" s="23" t="s">
        <v>1724</v>
      </c>
      <c r="J246" s="31" t="s">
        <v>747</v>
      </c>
      <c r="K246" s="23">
        <v>2510.1197362655798</v>
      </c>
      <c r="L246" s="23">
        <v>1808.39082617592</v>
      </c>
      <c r="M246" s="23">
        <v>2080.70201630366</v>
      </c>
      <c r="N246" s="24">
        <v>2133.07085958172</v>
      </c>
      <c r="O246" s="24">
        <f t="shared" si="3"/>
        <v>1.4338007296764974</v>
      </c>
      <c r="P246" s="24">
        <v>3058.3985549199438</v>
      </c>
      <c r="Q246" s="23">
        <v>3006.5501303944702</v>
      </c>
      <c r="R246" s="23">
        <v>3131.59751085685</v>
      </c>
      <c r="S246" s="25">
        <v>3037.0480235085101</v>
      </c>
    </row>
    <row r="247" spans="1:19" x14ac:dyDescent="0.35">
      <c r="A247" s="22" t="s">
        <v>1100</v>
      </c>
      <c r="B247" s="23">
        <v>13</v>
      </c>
      <c r="C247" s="23">
        <v>3</v>
      </c>
      <c r="D247" s="23">
        <v>59.535499999999999</v>
      </c>
      <c r="E247" s="23">
        <v>1.1572381125023E-2</v>
      </c>
      <c r="F247" s="23">
        <v>1.63643702616344</v>
      </c>
      <c r="G247" s="24">
        <v>0.61108370442122106</v>
      </c>
      <c r="H247" s="23" t="s">
        <v>1724</v>
      </c>
      <c r="I247" s="23" t="s">
        <v>1717</v>
      </c>
      <c r="J247" s="31" t="s">
        <v>1101</v>
      </c>
      <c r="K247" s="23">
        <v>5413.3448645025601</v>
      </c>
      <c r="L247" s="23">
        <v>5024.5442797159103</v>
      </c>
      <c r="M247" s="23">
        <v>5325.0307338990897</v>
      </c>
      <c r="N247" s="24">
        <v>5254.306626039187</v>
      </c>
      <c r="O247" s="24">
        <f t="shared" si="3"/>
        <v>0.61108370442122106</v>
      </c>
      <c r="P247" s="24">
        <v>3210.8211572049936</v>
      </c>
      <c r="Q247" s="23">
        <v>3921.1347732845402</v>
      </c>
      <c r="R247" s="23">
        <v>2679.7332896458101</v>
      </c>
      <c r="S247" s="25">
        <v>3031.59540868463</v>
      </c>
    </row>
    <row r="248" spans="1:19" x14ac:dyDescent="0.35">
      <c r="A248" s="22" t="s">
        <v>1561</v>
      </c>
      <c r="B248" s="23">
        <v>10</v>
      </c>
      <c r="C248" s="23">
        <v>4</v>
      </c>
      <c r="D248" s="23">
        <v>59.266500000000001</v>
      </c>
      <c r="E248" s="23">
        <v>0.22482688013078</v>
      </c>
      <c r="F248" s="23">
        <v>1.0819642446225399</v>
      </c>
      <c r="G248" s="24">
        <v>0.92424496000685263</v>
      </c>
      <c r="H248" s="23" t="s">
        <v>1724</v>
      </c>
      <c r="I248" s="23" t="s">
        <v>1717</v>
      </c>
      <c r="J248" s="31" t="s">
        <v>1562</v>
      </c>
      <c r="K248" s="23">
        <v>12418.9209433503</v>
      </c>
      <c r="L248" s="23">
        <v>14117.118326895899</v>
      </c>
      <c r="M248" s="23">
        <v>13613.957749876001</v>
      </c>
      <c r="N248" s="24">
        <v>13383.332340040733</v>
      </c>
      <c r="O248" s="24">
        <f t="shared" si="3"/>
        <v>0.92424496000685263</v>
      </c>
      <c r="P248" s="24">
        <v>12369.477463379366</v>
      </c>
      <c r="Q248" s="23">
        <v>13034.213603542299</v>
      </c>
      <c r="R248" s="23">
        <v>11431.6487793857</v>
      </c>
      <c r="S248" s="25">
        <v>12642.570007210101</v>
      </c>
    </row>
    <row r="249" spans="1:19" x14ac:dyDescent="0.35">
      <c r="A249" s="22" t="s">
        <v>790</v>
      </c>
      <c r="B249" s="23">
        <v>10</v>
      </c>
      <c r="C249" s="23">
        <v>5</v>
      </c>
      <c r="D249" s="23">
        <v>58.558900000000001</v>
      </c>
      <c r="E249" s="23">
        <v>0.27410698268957501</v>
      </c>
      <c r="F249" s="23">
        <v>1.1189523537973101</v>
      </c>
      <c r="G249" s="24">
        <v>1.1189523537973098</v>
      </c>
      <c r="H249" s="23" t="s">
        <v>1717</v>
      </c>
      <c r="I249" s="23" t="s">
        <v>1724</v>
      </c>
      <c r="J249" s="31" t="s">
        <v>791</v>
      </c>
      <c r="K249" s="23">
        <v>1911.18374404062</v>
      </c>
      <c r="L249" s="23">
        <v>2527.8802631092299</v>
      </c>
      <c r="M249" s="23">
        <v>2255.5466178725101</v>
      </c>
      <c r="N249" s="24">
        <v>2231.5368750074535</v>
      </c>
      <c r="O249" s="24">
        <f t="shared" si="3"/>
        <v>1.1189523537973098</v>
      </c>
      <c r="P249" s="24">
        <v>2496.9834388750833</v>
      </c>
      <c r="Q249" s="23">
        <v>2664.6908742772298</v>
      </c>
      <c r="R249" s="23">
        <v>2293.3143085803499</v>
      </c>
      <c r="S249" s="25">
        <v>2532.9451337676701</v>
      </c>
    </row>
    <row r="250" spans="1:19" x14ac:dyDescent="0.35">
      <c r="A250" s="22" t="s">
        <v>910</v>
      </c>
      <c r="B250" s="23">
        <v>10</v>
      </c>
      <c r="C250" s="23">
        <v>3</v>
      </c>
      <c r="D250" s="23">
        <v>58.4101</v>
      </c>
      <c r="E250" s="23">
        <v>3.7667922274338898E-2</v>
      </c>
      <c r="F250" s="23">
        <v>1.20999312066372</v>
      </c>
      <c r="G250" s="24">
        <v>1.209993120663722</v>
      </c>
      <c r="H250" s="23" t="s">
        <v>1717</v>
      </c>
      <c r="I250" s="23" t="s">
        <v>1724</v>
      </c>
      <c r="J250" s="31" t="s">
        <v>911</v>
      </c>
      <c r="K250" s="23">
        <v>839.91824666276</v>
      </c>
      <c r="L250" s="23">
        <v>770.83401756357296</v>
      </c>
      <c r="M250" s="23">
        <v>780.89551456425704</v>
      </c>
      <c r="N250" s="24">
        <v>797.21592626353004</v>
      </c>
      <c r="O250" s="24">
        <f t="shared" si="3"/>
        <v>1.209993120663722</v>
      </c>
      <c r="P250" s="24">
        <v>964.62578646242844</v>
      </c>
      <c r="Q250" s="23">
        <v>998.09134156663401</v>
      </c>
      <c r="R250" s="23">
        <v>1033.4354223205401</v>
      </c>
      <c r="S250" s="25">
        <v>862.35059550011101</v>
      </c>
    </row>
    <row r="251" spans="1:19" x14ac:dyDescent="0.35">
      <c r="A251" s="22" t="s">
        <v>1342</v>
      </c>
      <c r="B251" s="23">
        <v>10</v>
      </c>
      <c r="C251" s="23">
        <v>5</v>
      </c>
      <c r="D251" s="23">
        <v>57.9313</v>
      </c>
      <c r="E251" s="23">
        <v>0.77684059086096902</v>
      </c>
      <c r="F251" s="23">
        <v>1.05957378318395</v>
      </c>
      <c r="G251" s="24">
        <v>0.94377571045129682</v>
      </c>
      <c r="H251" s="23" t="s">
        <v>1724</v>
      </c>
      <c r="I251" s="23" t="s">
        <v>1717</v>
      </c>
      <c r="J251" s="31" t="s">
        <v>1343</v>
      </c>
      <c r="K251" s="23">
        <v>29922.173968489999</v>
      </c>
      <c r="L251" s="23">
        <v>20114.270990201101</v>
      </c>
      <c r="M251" s="23">
        <v>30287.5273961516</v>
      </c>
      <c r="N251" s="24">
        <v>26774.657451614232</v>
      </c>
      <c r="O251" s="24">
        <f t="shared" si="3"/>
        <v>0.94377571045129682</v>
      </c>
      <c r="P251" s="24">
        <v>25269.271358487331</v>
      </c>
      <c r="Q251" s="23">
        <v>23749.754215616002</v>
      </c>
      <c r="R251" s="23">
        <v>30198.4289736233</v>
      </c>
      <c r="S251" s="25">
        <v>21859.630886222702</v>
      </c>
    </row>
    <row r="252" spans="1:19" x14ac:dyDescent="0.35">
      <c r="A252" s="22" t="s">
        <v>988</v>
      </c>
      <c r="B252" s="23">
        <v>12</v>
      </c>
      <c r="C252" s="23">
        <v>2</v>
      </c>
      <c r="D252" s="23">
        <v>57.763800000000003</v>
      </c>
      <c r="E252" s="26">
        <v>5.1555146155513001E-6</v>
      </c>
      <c r="F252" s="23">
        <v>2.2519064881990398</v>
      </c>
      <c r="G252" s="24">
        <v>0.4440681730082624</v>
      </c>
      <c r="H252" s="23" t="s">
        <v>1724</v>
      </c>
      <c r="I252" s="23" t="s">
        <v>1717</v>
      </c>
      <c r="J252" s="31" t="s">
        <v>989</v>
      </c>
      <c r="K252" s="23">
        <v>1124.98954796625</v>
      </c>
      <c r="L252" s="23">
        <v>1102.5903523422801</v>
      </c>
      <c r="M252" s="23">
        <v>1146.82585628984</v>
      </c>
      <c r="N252" s="24">
        <v>1124.8019188661235</v>
      </c>
      <c r="O252" s="24">
        <f t="shared" si="3"/>
        <v>0.4440681730082624</v>
      </c>
      <c r="P252" s="24">
        <v>499.48873310706728</v>
      </c>
      <c r="Q252" s="23">
        <v>480.22311778449699</v>
      </c>
      <c r="R252" s="23">
        <v>518.241312029048</v>
      </c>
      <c r="S252" s="25">
        <v>500.001769507657</v>
      </c>
    </row>
    <row r="253" spans="1:19" x14ac:dyDescent="0.35">
      <c r="A253" s="22" t="s">
        <v>1008</v>
      </c>
      <c r="B253" s="23">
        <v>8</v>
      </c>
      <c r="C253" s="23">
        <v>3</v>
      </c>
      <c r="D253" s="23">
        <v>57.740099999999998</v>
      </c>
      <c r="E253" s="23">
        <v>0.74395926879382901</v>
      </c>
      <c r="F253" s="23">
        <v>1.03046436183134</v>
      </c>
      <c r="G253" s="24">
        <v>1.0304643618313398</v>
      </c>
      <c r="H253" s="23" t="s">
        <v>1717</v>
      </c>
      <c r="I253" s="23" t="s">
        <v>1724</v>
      </c>
      <c r="J253" s="31" t="s">
        <v>1009</v>
      </c>
      <c r="K253" s="23">
        <v>2719.0089785933401</v>
      </c>
      <c r="L253" s="23">
        <v>2090.6577827343999</v>
      </c>
      <c r="M253" s="23">
        <v>2281.0288356424699</v>
      </c>
      <c r="N253" s="24">
        <v>2363.5651989900703</v>
      </c>
      <c r="O253" s="24">
        <f t="shared" si="3"/>
        <v>1.0304643618313398</v>
      </c>
      <c r="P253" s="24">
        <v>2435.5697044240665</v>
      </c>
      <c r="Q253" s="23">
        <v>2353.6185778515401</v>
      </c>
      <c r="R253" s="23">
        <v>2699.1262746910902</v>
      </c>
      <c r="S253" s="25">
        <v>2253.96426072957</v>
      </c>
    </row>
    <row r="254" spans="1:19" x14ac:dyDescent="0.35">
      <c r="A254" s="22" t="s">
        <v>1031</v>
      </c>
      <c r="B254" s="23">
        <v>8</v>
      </c>
      <c r="C254" s="23">
        <v>2</v>
      </c>
      <c r="D254" s="23">
        <v>57.484299999999998</v>
      </c>
      <c r="E254" s="23">
        <v>0.49738419483357099</v>
      </c>
      <c r="F254" s="23">
        <v>1.07242094213859</v>
      </c>
      <c r="G254" s="24">
        <v>1.0724209421385869</v>
      </c>
      <c r="H254" s="23" t="s">
        <v>1717</v>
      </c>
      <c r="I254" s="23" t="s">
        <v>1724</v>
      </c>
      <c r="J254" s="31" t="s">
        <v>1032</v>
      </c>
      <c r="K254" s="23">
        <v>5208.9650038489299</v>
      </c>
      <c r="L254" s="23">
        <v>6218.7658474077598</v>
      </c>
      <c r="M254" s="23">
        <v>5945.8349333108999</v>
      </c>
      <c r="N254" s="24">
        <v>5791.1885948558629</v>
      </c>
      <c r="O254" s="24">
        <f t="shared" si="3"/>
        <v>1.0724209421385869</v>
      </c>
      <c r="P254" s="24">
        <v>6210.5919289975636</v>
      </c>
      <c r="Q254" s="23">
        <v>6854.4302147496201</v>
      </c>
      <c r="R254" s="23">
        <v>6413.1350516705797</v>
      </c>
      <c r="S254" s="25">
        <v>5364.2105205724902</v>
      </c>
    </row>
    <row r="255" spans="1:19" x14ac:dyDescent="0.35">
      <c r="A255" s="22" t="s">
        <v>1762</v>
      </c>
      <c r="B255" s="23">
        <v>24</v>
      </c>
      <c r="C255" s="23">
        <v>4</v>
      </c>
      <c r="D255" s="23">
        <v>57.292099999999998</v>
      </c>
      <c r="E255" s="23">
        <v>0.170729632542272</v>
      </c>
      <c r="F255" s="23">
        <v>1.1383358183191801</v>
      </c>
      <c r="G255" s="24">
        <v>1.1383358183191854</v>
      </c>
      <c r="H255" s="23" t="s">
        <v>1717</v>
      </c>
      <c r="I255" s="23" t="s">
        <v>1724</v>
      </c>
      <c r="J255" s="31" t="s">
        <v>1371</v>
      </c>
      <c r="K255" s="23">
        <v>28097.9232065182</v>
      </c>
      <c r="L255" s="23">
        <v>25469.826566955799</v>
      </c>
      <c r="M255" s="23">
        <v>30488.225052202499</v>
      </c>
      <c r="N255" s="24">
        <v>28018.658275225502</v>
      </c>
      <c r="O255" s="24">
        <f t="shared" si="3"/>
        <v>1.1383358183191854</v>
      </c>
      <c r="P255" s="24">
        <v>31894.642295934435</v>
      </c>
      <c r="Q255" s="23">
        <v>31531.241664880101</v>
      </c>
      <c r="R255" s="23">
        <v>28913.503292686699</v>
      </c>
      <c r="S255" s="25">
        <v>35239.181930236497</v>
      </c>
    </row>
    <row r="256" spans="1:19" x14ac:dyDescent="0.35">
      <c r="A256" s="22" t="s">
        <v>1637</v>
      </c>
      <c r="B256" s="23">
        <v>10</v>
      </c>
      <c r="C256" s="23">
        <v>5</v>
      </c>
      <c r="D256" s="23">
        <v>56.960599999999999</v>
      </c>
      <c r="E256" s="23">
        <v>0.199285133673341</v>
      </c>
      <c r="F256" s="23">
        <v>1.0888538222267601</v>
      </c>
      <c r="G256" s="24">
        <v>1.0888538222267634</v>
      </c>
      <c r="H256" s="23" t="s">
        <v>1717</v>
      </c>
      <c r="I256" s="23" t="s">
        <v>1724</v>
      </c>
      <c r="J256" s="31" t="s">
        <v>1638</v>
      </c>
      <c r="K256" s="23">
        <v>2958.9088843650002</v>
      </c>
      <c r="L256" s="23">
        <v>2946.53429460707</v>
      </c>
      <c r="M256" s="23">
        <v>3152.3782642139799</v>
      </c>
      <c r="N256" s="24">
        <v>3019.2738143953502</v>
      </c>
      <c r="O256" s="24">
        <f t="shared" si="3"/>
        <v>1.0888538222267634</v>
      </c>
      <c r="P256" s="24">
        <v>3287.5478331535564</v>
      </c>
      <c r="Q256" s="23">
        <v>3048.9224260788001</v>
      </c>
      <c r="R256" s="23">
        <v>3209.3125766880198</v>
      </c>
      <c r="S256" s="25">
        <v>3604.4084966938499</v>
      </c>
    </row>
    <row r="257" spans="1:19" x14ac:dyDescent="0.35">
      <c r="A257" s="22" t="s">
        <v>820</v>
      </c>
      <c r="B257" s="23">
        <v>19</v>
      </c>
      <c r="C257" s="23">
        <v>5</v>
      </c>
      <c r="D257" s="23">
        <v>56.7669</v>
      </c>
      <c r="E257" s="23">
        <v>6.1514650901566E-2</v>
      </c>
      <c r="F257" s="23">
        <v>1.21485007826032</v>
      </c>
      <c r="G257" s="24">
        <v>1.2148500782603215</v>
      </c>
      <c r="H257" s="23" t="s">
        <v>1717</v>
      </c>
      <c r="I257" s="23" t="s">
        <v>1724</v>
      </c>
      <c r="J257" s="31" t="s">
        <v>821</v>
      </c>
      <c r="K257" s="23">
        <v>8475.9646827419492</v>
      </c>
      <c r="L257" s="23">
        <v>9291.3724918471107</v>
      </c>
      <c r="M257" s="23">
        <v>7788.8040427392998</v>
      </c>
      <c r="N257" s="24">
        <v>8518.7137391094529</v>
      </c>
      <c r="O257" s="24">
        <f t="shared" si="3"/>
        <v>1.2148500782603215</v>
      </c>
      <c r="P257" s="24">
        <v>10348.960052634395</v>
      </c>
      <c r="Q257" s="23">
        <v>9838.1639046207401</v>
      </c>
      <c r="R257" s="23">
        <v>11522.9022664601</v>
      </c>
      <c r="S257" s="25">
        <v>9685.8139868223407</v>
      </c>
    </row>
    <row r="258" spans="1:19" x14ac:dyDescent="0.35">
      <c r="A258" s="22" t="s">
        <v>633</v>
      </c>
      <c r="B258" s="23">
        <v>15</v>
      </c>
      <c r="C258" s="23">
        <v>3</v>
      </c>
      <c r="D258" s="23">
        <v>56.7468</v>
      </c>
      <c r="E258" s="26">
        <v>2.61114629614978E-5</v>
      </c>
      <c r="F258" s="23">
        <v>5.9991540182507199</v>
      </c>
      <c r="G258" s="24">
        <v>0.16669016947352663</v>
      </c>
      <c r="H258" s="23" t="s">
        <v>1724</v>
      </c>
      <c r="I258" s="23" t="s">
        <v>1717</v>
      </c>
      <c r="J258" s="31" t="s">
        <v>634</v>
      </c>
      <c r="K258" s="23">
        <v>11697.020906293301</v>
      </c>
      <c r="L258" s="23">
        <v>13004.210976567199</v>
      </c>
      <c r="M258" s="23">
        <v>13961.8067625003</v>
      </c>
      <c r="N258" s="24">
        <v>12887.6795484536</v>
      </c>
      <c r="O258" s="24">
        <f t="shared" si="3"/>
        <v>0.16669016947352663</v>
      </c>
      <c r="P258" s="24">
        <v>2148.2494880522336</v>
      </c>
      <c r="Q258" s="23">
        <v>2419.1560745493198</v>
      </c>
      <c r="R258" s="23">
        <v>1949.2447106237601</v>
      </c>
      <c r="S258" s="25">
        <v>2076.34767898362</v>
      </c>
    </row>
    <row r="259" spans="1:19" x14ac:dyDescent="0.35">
      <c r="A259" s="22" t="s">
        <v>992</v>
      </c>
      <c r="B259" s="23">
        <v>13</v>
      </c>
      <c r="C259" s="23">
        <v>5</v>
      </c>
      <c r="D259" s="23">
        <v>56.545000000000002</v>
      </c>
      <c r="E259" s="23">
        <v>0.16349471997533099</v>
      </c>
      <c r="F259" s="23">
        <v>1.1898975822400399</v>
      </c>
      <c r="G259" s="24">
        <v>1.1898975822400442</v>
      </c>
      <c r="H259" s="23" t="s">
        <v>1717</v>
      </c>
      <c r="I259" s="23" t="s">
        <v>1724</v>
      </c>
      <c r="J259" s="31" t="s">
        <v>993</v>
      </c>
      <c r="K259" s="23">
        <v>6656.7282090131303</v>
      </c>
      <c r="L259" s="23">
        <v>7120.6435654311199</v>
      </c>
      <c r="M259" s="23">
        <v>7303.3401035585803</v>
      </c>
      <c r="N259" s="24">
        <v>7026.9039593342777</v>
      </c>
      <c r="O259" s="24">
        <f t="shared" si="3"/>
        <v>1.1898975822400442</v>
      </c>
      <c r="P259" s="24">
        <v>8361.2960318448513</v>
      </c>
      <c r="Q259" s="23">
        <v>9233.6807733574697</v>
      </c>
      <c r="R259" s="23">
        <v>8967.9133686803707</v>
      </c>
      <c r="S259" s="25">
        <v>6882.2939534967099</v>
      </c>
    </row>
    <row r="260" spans="1:19" x14ac:dyDescent="0.35">
      <c r="A260" s="22" t="s">
        <v>728</v>
      </c>
      <c r="B260" s="23">
        <v>7</v>
      </c>
      <c r="C260" s="23">
        <v>3</v>
      </c>
      <c r="D260" s="23">
        <v>56.241100000000003</v>
      </c>
      <c r="E260" s="23">
        <v>3.5016869762842799E-3</v>
      </c>
      <c r="F260" s="23">
        <v>1.1786073949570199</v>
      </c>
      <c r="G260" s="24">
        <v>1.1786073949570233</v>
      </c>
      <c r="H260" s="23" t="s">
        <v>1717</v>
      </c>
      <c r="I260" s="23" t="s">
        <v>1724</v>
      </c>
      <c r="J260" s="31" t="s">
        <v>729</v>
      </c>
      <c r="K260" s="23">
        <v>4332.5044129194503</v>
      </c>
      <c r="L260" s="23">
        <v>4568.8154183788902</v>
      </c>
      <c r="M260" s="23">
        <v>4263.8848112506203</v>
      </c>
      <c r="N260" s="24">
        <v>4388.4015475163205</v>
      </c>
      <c r="O260" s="24">
        <f t="shared" ref="O260:O323" si="4">P260/N260</f>
        <v>1.1786073949570233</v>
      </c>
      <c r="P260" s="24">
        <v>5172.2025159435798</v>
      </c>
      <c r="Q260" s="23">
        <v>5307.2820511352802</v>
      </c>
      <c r="R260" s="23">
        <v>5014.1016447092697</v>
      </c>
      <c r="S260" s="25">
        <v>5195.2238519861903</v>
      </c>
    </row>
    <row r="261" spans="1:19" x14ac:dyDescent="0.35">
      <c r="A261" s="22" t="s">
        <v>654</v>
      </c>
      <c r="B261" s="23">
        <v>11</v>
      </c>
      <c r="C261" s="23">
        <v>6</v>
      </c>
      <c r="D261" s="23">
        <v>55.870800000000003</v>
      </c>
      <c r="E261" s="23">
        <v>3.4635663654436499E-4</v>
      </c>
      <c r="F261" s="23">
        <v>1.2210255981840299</v>
      </c>
      <c r="G261" s="24">
        <v>1.221025598184027</v>
      </c>
      <c r="H261" s="23" t="s">
        <v>1717</v>
      </c>
      <c r="I261" s="23" t="s">
        <v>1724</v>
      </c>
      <c r="J261" s="31" t="s">
        <v>655</v>
      </c>
      <c r="K261" s="23">
        <v>8883.5498454311892</v>
      </c>
      <c r="L261" s="23">
        <v>8838.2627285435592</v>
      </c>
      <c r="M261" s="23">
        <v>8986.11493089949</v>
      </c>
      <c r="N261" s="24">
        <v>8902.6425016247467</v>
      </c>
      <c r="O261" s="24">
        <f t="shared" si="4"/>
        <v>1.221025598184027</v>
      </c>
      <c r="P261" s="24">
        <v>10870.3543859649</v>
      </c>
      <c r="Q261" s="23">
        <v>11241.021865524001</v>
      </c>
      <c r="R261" s="23">
        <v>10688.3902692881</v>
      </c>
      <c r="S261" s="25">
        <v>10681.651023082601</v>
      </c>
    </row>
    <row r="262" spans="1:19" x14ac:dyDescent="0.35">
      <c r="A262" s="22" t="s">
        <v>517</v>
      </c>
      <c r="B262" s="23">
        <v>13</v>
      </c>
      <c r="C262" s="23">
        <v>1</v>
      </c>
      <c r="D262" s="23">
        <v>55.803699999999999</v>
      </c>
      <c r="E262" s="23">
        <v>1.5932763986947799E-3</v>
      </c>
      <c r="F262" s="23" t="s">
        <v>499</v>
      </c>
      <c r="G262" s="24">
        <v>0</v>
      </c>
      <c r="H262" s="23" t="s">
        <v>1724</v>
      </c>
      <c r="I262" s="23" t="s">
        <v>1717</v>
      </c>
      <c r="J262" s="31" t="s">
        <v>518</v>
      </c>
      <c r="K262" s="23">
        <v>3.9841550169779101</v>
      </c>
      <c r="L262" s="23">
        <v>7.6709719298422296</v>
      </c>
      <c r="M262" s="23">
        <v>13.894456156405001</v>
      </c>
      <c r="N262" s="24">
        <v>8.5165277010750469</v>
      </c>
      <c r="O262" s="24">
        <f t="shared" si="4"/>
        <v>0</v>
      </c>
      <c r="P262" s="24">
        <v>0</v>
      </c>
      <c r="Q262" s="23">
        <v>0</v>
      </c>
      <c r="R262" s="23">
        <v>0</v>
      </c>
      <c r="S262" s="25">
        <v>0</v>
      </c>
    </row>
    <row r="263" spans="1:19" x14ac:dyDescent="0.35">
      <c r="A263" s="22" t="s">
        <v>1494</v>
      </c>
      <c r="B263" s="23">
        <v>10</v>
      </c>
      <c r="C263" s="23">
        <v>2</v>
      </c>
      <c r="D263" s="23">
        <v>55.47</v>
      </c>
      <c r="E263" s="23">
        <v>1.2553911553461201E-3</v>
      </c>
      <c r="F263" s="23">
        <v>2.2130906898429998</v>
      </c>
      <c r="G263" s="24">
        <v>2.2130906898429985</v>
      </c>
      <c r="H263" s="23" t="s">
        <v>1717</v>
      </c>
      <c r="I263" s="23" t="s">
        <v>1724</v>
      </c>
      <c r="J263" s="31" t="s">
        <v>1495</v>
      </c>
      <c r="K263" s="23">
        <v>440.18468279817199</v>
      </c>
      <c r="L263" s="23">
        <v>553.88433935069099</v>
      </c>
      <c r="M263" s="23">
        <v>413.30618732182597</v>
      </c>
      <c r="N263" s="24">
        <v>469.12506982356302</v>
      </c>
      <c r="O263" s="24">
        <f t="shared" si="4"/>
        <v>2.2130906898429985</v>
      </c>
      <c r="P263" s="24">
        <v>1038.2163243984739</v>
      </c>
      <c r="Q263" s="23">
        <v>963.16395794659195</v>
      </c>
      <c r="R263" s="23">
        <v>1034.7075119394999</v>
      </c>
      <c r="S263" s="25">
        <v>1116.7775033093301</v>
      </c>
    </row>
    <row r="264" spans="1:19" x14ac:dyDescent="0.35">
      <c r="A264" s="22" t="s">
        <v>1297</v>
      </c>
      <c r="B264" s="23">
        <v>11</v>
      </c>
      <c r="C264" s="23">
        <v>1</v>
      </c>
      <c r="D264" s="23">
        <v>55.317900000000002</v>
      </c>
      <c r="E264" s="23">
        <v>0.42584430148074798</v>
      </c>
      <c r="F264" s="23">
        <v>1.5205346649108</v>
      </c>
      <c r="G264" s="24">
        <v>0.65766340161581516</v>
      </c>
      <c r="H264" s="23" t="s">
        <v>1724</v>
      </c>
      <c r="I264" s="23" t="s">
        <v>1717</v>
      </c>
      <c r="J264" s="31" t="s">
        <v>1298</v>
      </c>
      <c r="K264" s="23">
        <v>31.201102523526401</v>
      </c>
      <c r="L264" s="23">
        <v>72.317817823454504</v>
      </c>
      <c r="M264" s="23">
        <v>98.828287381828105</v>
      </c>
      <c r="N264" s="24">
        <v>67.449069242936332</v>
      </c>
      <c r="O264" s="24">
        <f t="shared" si="4"/>
        <v>0.65766340161581516</v>
      </c>
      <c r="P264" s="24">
        <v>44.358784314130162</v>
      </c>
      <c r="Q264" s="23">
        <v>68.516462393679902</v>
      </c>
      <c r="R264" s="23">
        <v>37.341044179272899</v>
      </c>
      <c r="S264" s="25">
        <v>27.218846369437699</v>
      </c>
    </row>
    <row r="265" spans="1:19" x14ac:dyDescent="0.35">
      <c r="A265" s="22" t="s">
        <v>1050</v>
      </c>
      <c r="B265" s="23">
        <v>11</v>
      </c>
      <c r="C265" s="23">
        <v>1</v>
      </c>
      <c r="D265" s="23">
        <v>55.297199999999997</v>
      </c>
      <c r="E265" s="23">
        <v>0.50394502269300001</v>
      </c>
      <c r="F265" s="23">
        <v>1.0615574943714401</v>
      </c>
      <c r="G265" s="24">
        <v>1.0615574943714414</v>
      </c>
      <c r="H265" s="23" t="s">
        <v>1717</v>
      </c>
      <c r="I265" s="23" t="s">
        <v>1724</v>
      </c>
      <c r="J265" s="31" t="s">
        <v>1051</v>
      </c>
      <c r="K265" s="23">
        <v>5750.6284551991203</v>
      </c>
      <c r="L265" s="23">
        <v>5751.9981796433904</v>
      </c>
      <c r="M265" s="23">
        <v>6135.3663457120401</v>
      </c>
      <c r="N265" s="24">
        <v>5879.3309935181833</v>
      </c>
      <c r="O265" s="24">
        <f t="shared" si="4"/>
        <v>1.0615574943714414</v>
      </c>
      <c r="P265" s="24">
        <v>6241.2478780595202</v>
      </c>
      <c r="Q265" s="23">
        <v>7111.9004905494803</v>
      </c>
      <c r="R265" s="23">
        <v>6040.6493893577099</v>
      </c>
      <c r="S265" s="25">
        <v>5571.1937542713704</v>
      </c>
    </row>
    <row r="266" spans="1:19" x14ac:dyDescent="0.35">
      <c r="A266" s="22" t="s">
        <v>1763</v>
      </c>
      <c r="B266" s="23">
        <v>10</v>
      </c>
      <c r="C266" s="23">
        <v>2</v>
      </c>
      <c r="D266" s="23">
        <v>55.058</v>
      </c>
      <c r="E266" s="23">
        <v>0.24945903218123999</v>
      </c>
      <c r="F266" s="23">
        <v>1.23457573325696</v>
      </c>
      <c r="G266" s="24">
        <v>1.2345757332569645</v>
      </c>
      <c r="H266" s="23" t="s">
        <v>1717</v>
      </c>
      <c r="I266" s="23" t="s">
        <v>1724</v>
      </c>
      <c r="J266" s="31" t="s">
        <v>1305</v>
      </c>
      <c r="K266" s="23">
        <v>3693.8067115324402</v>
      </c>
      <c r="L266" s="23">
        <v>2784.9000473030601</v>
      </c>
      <c r="M266" s="23">
        <v>2353.5748680480701</v>
      </c>
      <c r="N266" s="24">
        <v>2944.093875627857</v>
      </c>
      <c r="O266" s="24">
        <f t="shared" si="4"/>
        <v>1.2345757332569645</v>
      </c>
      <c r="P266" s="24">
        <v>3634.7068552805999</v>
      </c>
      <c r="Q266" s="23">
        <v>3125.0332881931399</v>
      </c>
      <c r="R266" s="23">
        <v>4320.9688524275998</v>
      </c>
      <c r="S266" s="25">
        <v>3458.1184252210601</v>
      </c>
    </row>
    <row r="267" spans="1:19" x14ac:dyDescent="0.35">
      <c r="A267" s="22" t="s">
        <v>679</v>
      </c>
      <c r="B267" s="23">
        <v>10</v>
      </c>
      <c r="C267" s="23">
        <v>1</v>
      </c>
      <c r="D267" s="23">
        <v>55.049399999999999</v>
      </c>
      <c r="E267" s="23">
        <v>5.3878123019257497E-4</v>
      </c>
      <c r="F267" s="23">
        <v>12.230757611999</v>
      </c>
      <c r="G267" s="24">
        <v>8.1761083959259115E-2</v>
      </c>
      <c r="H267" s="23" t="s">
        <v>1724</v>
      </c>
      <c r="I267" s="23" t="s">
        <v>1717</v>
      </c>
      <c r="J267" s="31" t="s">
        <v>680</v>
      </c>
      <c r="K267" s="23">
        <v>1952.3237396838299</v>
      </c>
      <c r="L267" s="23">
        <v>1790.4862142023501</v>
      </c>
      <c r="M267" s="23">
        <v>1428.10917956137</v>
      </c>
      <c r="N267" s="24">
        <v>1723.6397111491833</v>
      </c>
      <c r="O267" s="24">
        <f t="shared" si="4"/>
        <v>8.1761083959259115E-2</v>
      </c>
      <c r="P267" s="24">
        <v>140.92665113878149</v>
      </c>
      <c r="Q267" s="23">
        <v>84.287972593542506</v>
      </c>
      <c r="R267" s="23">
        <v>178.251351685054</v>
      </c>
      <c r="S267" s="25">
        <v>160.24062913774799</v>
      </c>
    </row>
    <row r="268" spans="1:19" x14ac:dyDescent="0.35">
      <c r="A268" s="22" t="s">
        <v>1182</v>
      </c>
      <c r="B268" s="23">
        <v>13</v>
      </c>
      <c r="C268" s="23">
        <v>3</v>
      </c>
      <c r="D268" s="23">
        <v>54.750399999999999</v>
      </c>
      <c r="E268" s="23">
        <v>0.67473523646335298</v>
      </c>
      <c r="F268" s="23">
        <v>1.031864923209</v>
      </c>
      <c r="G268" s="24">
        <v>0.96911909447420053</v>
      </c>
      <c r="H268" s="23" t="s">
        <v>1724</v>
      </c>
      <c r="I268" s="23" t="s">
        <v>1717</v>
      </c>
      <c r="J268" s="31" t="s">
        <v>1183</v>
      </c>
      <c r="K268" s="23">
        <v>1152.4056054280099</v>
      </c>
      <c r="L268" s="23">
        <v>1313.44835694267</v>
      </c>
      <c r="M268" s="23">
        <v>1194.0836718692101</v>
      </c>
      <c r="N268" s="24">
        <v>1219.9792114132968</v>
      </c>
      <c r="O268" s="24">
        <f t="shared" si="4"/>
        <v>0.96911909447420053</v>
      </c>
      <c r="P268" s="24">
        <v>1182.3051486422034</v>
      </c>
      <c r="Q268" s="23">
        <v>1338.4414782363201</v>
      </c>
      <c r="R268" s="23">
        <v>1091.6375814308999</v>
      </c>
      <c r="S268" s="25">
        <v>1116.8363862593901</v>
      </c>
    </row>
    <row r="269" spans="1:19" x14ac:dyDescent="0.35">
      <c r="A269" s="22" t="s">
        <v>1239</v>
      </c>
      <c r="B269" s="23">
        <v>9</v>
      </c>
      <c r="C269" s="23">
        <v>7</v>
      </c>
      <c r="D269" s="23">
        <v>54.6755</v>
      </c>
      <c r="E269" s="23">
        <v>9.2066837691025007E-3</v>
      </c>
      <c r="F269" s="23">
        <v>1.1741478324447401</v>
      </c>
      <c r="G269" s="24">
        <v>1.1741478324447385</v>
      </c>
      <c r="H269" s="23" t="s">
        <v>1717</v>
      </c>
      <c r="I269" s="23" t="s">
        <v>1724</v>
      </c>
      <c r="J269" s="31" t="s">
        <v>1240</v>
      </c>
      <c r="K269" s="23">
        <v>11760.533320759499</v>
      </c>
      <c r="L269" s="23">
        <v>12078.4722827108</v>
      </c>
      <c r="M269" s="23">
        <v>11665.505013972701</v>
      </c>
      <c r="N269" s="24">
        <v>11834.836872481001</v>
      </c>
      <c r="O269" s="24">
        <f t="shared" si="4"/>
        <v>1.1741478324447385</v>
      </c>
      <c r="P269" s="24">
        <v>13895.848061160636</v>
      </c>
      <c r="Q269" s="23">
        <v>14777.651729736001</v>
      </c>
      <c r="R269" s="23">
        <v>13630.6300007427</v>
      </c>
      <c r="S269" s="25">
        <v>13279.262453003201</v>
      </c>
    </row>
    <row r="270" spans="1:19" x14ac:dyDescent="0.35">
      <c r="A270" s="22" t="s">
        <v>1553</v>
      </c>
      <c r="B270" s="23">
        <v>10</v>
      </c>
      <c r="C270" s="23">
        <v>5</v>
      </c>
      <c r="D270" s="23">
        <v>54.645099999999999</v>
      </c>
      <c r="E270" s="23">
        <v>0.26307814950720099</v>
      </c>
      <c r="F270" s="23">
        <v>1.10007563453887</v>
      </c>
      <c r="G270" s="24">
        <v>0.90902840550521169</v>
      </c>
      <c r="H270" s="23" t="s">
        <v>1724</v>
      </c>
      <c r="I270" s="23" t="s">
        <v>1717</v>
      </c>
      <c r="J270" s="31" t="s">
        <v>1554</v>
      </c>
      <c r="K270" s="23">
        <v>5736.05495518921</v>
      </c>
      <c r="L270" s="23">
        <v>5788.6941543118201</v>
      </c>
      <c r="M270" s="23">
        <v>5638.7195770507897</v>
      </c>
      <c r="N270" s="24">
        <v>5721.1562288506066</v>
      </c>
      <c r="O270" s="24">
        <f t="shared" si="4"/>
        <v>0.90902840550521169</v>
      </c>
      <c r="P270" s="24">
        <v>5200.6935243582766</v>
      </c>
      <c r="Q270" s="23">
        <v>5579.9416392757703</v>
      </c>
      <c r="R270" s="23">
        <v>5592.6466510835398</v>
      </c>
      <c r="S270" s="25">
        <v>4429.4922827155197</v>
      </c>
    </row>
    <row r="271" spans="1:19" x14ac:dyDescent="0.35">
      <c r="A271" s="22" t="s">
        <v>1048</v>
      </c>
      <c r="B271" s="23">
        <v>9</v>
      </c>
      <c r="C271" s="23">
        <v>4</v>
      </c>
      <c r="D271" s="23">
        <v>54.095599999999997</v>
      </c>
      <c r="E271" s="23">
        <v>6.8687125596209903E-2</v>
      </c>
      <c r="F271" s="23">
        <v>1.2719963568033199</v>
      </c>
      <c r="G271" s="24">
        <v>0.78616577370796581</v>
      </c>
      <c r="H271" s="23" t="s">
        <v>1724</v>
      </c>
      <c r="I271" s="23" t="s">
        <v>1717</v>
      </c>
      <c r="J271" s="31" t="s">
        <v>1049</v>
      </c>
      <c r="K271" s="23">
        <v>4382.2034824385901</v>
      </c>
      <c r="L271" s="23">
        <v>3894.3995360837298</v>
      </c>
      <c r="M271" s="23">
        <v>3274.9845745463999</v>
      </c>
      <c r="N271" s="24">
        <v>3850.5291976895737</v>
      </c>
      <c r="O271" s="24">
        <f t="shared" si="4"/>
        <v>0.78616577370796581</v>
      </c>
      <c r="P271" s="24">
        <v>3027.1542658867365</v>
      </c>
      <c r="Q271" s="23">
        <v>2874.8841935917198</v>
      </c>
      <c r="R271" s="23">
        <v>2910.4466527938898</v>
      </c>
      <c r="S271" s="25">
        <v>3296.1319512745999</v>
      </c>
    </row>
    <row r="272" spans="1:19" x14ac:dyDescent="0.35">
      <c r="A272" s="22" t="s">
        <v>1665</v>
      </c>
      <c r="B272" s="23">
        <v>13</v>
      </c>
      <c r="C272" s="23">
        <v>6</v>
      </c>
      <c r="D272" s="23">
        <v>53.8872</v>
      </c>
      <c r="E272" s="23">
        <v>2.10143732422662E-2</v>
      </c>
      <c r="F272" s="23">
        <v>1.3324264996903701</v>
      </c>
      <c r="G272" s="24">
        <v>1.3324264996903681</v>
      </c>
      <c r="H272" s="23" t="s">
        <v>1717</v>
      </c>
      <c r="I272" s="23" t="s">
        <v>1724</v>
      </c>
      <c r="J272" s="31" t="s">
        <v>1666</v>
      </c>
      <c r="K272" s="23">
        <v>5325.5717082497104</v>
      </c>
      <c r="L272" s="23">
        <v>6673.4218898905401</v>
      </c>
      <c r="M272" s="23">
        <v>5888.3135271440997</v>
      </c>
      <c r="N272" s="24">
        <v>5962.4357084281173</v>
      </c>
      <c r="O272" s="24">
        <f t="shared" si="4"/>
        <v>1.3324264996903681</v>
      </c>
      <c r="P272" s="24">
        <v>7944.5073406097363</v>
      </c>
      <c r="Q272" s="23">
        <v>7581.1174613523799</v>
      </c>
      <c r="R272" s="23">
        <v>7603.0124281837598</v>
      </c>
      <c r="S272" s="25">
        <v>8649.3921322930692</v>
      </c>
    </row>
    <row r="273" spans="1:19" x14ac:dyDescent="0.35">
      <c r="A273" s="22" t="s">
        <v>1492</v>
      </c>
      <c r="B273" s="23">
        <v>9</v>
      </c>
      <c r="C273" s="23">
        <v>1</v>
      </c>
      <c r="D273" s="23">
        <v>53.418300000000002</v>
      </c>
      <c r="E273" s="23">
        <v>0.609009453047756</v>
      </c>
      <c r="F273" s="23">
        <v>1.0903755733813401</v>
      </c>
      <c r="G273" s="24">
        <v>1.0903755733813398</v>
      </c>
      <c r="H273" s="23" t="s">
        <v>1717</v>
      </c>
      <c r="I273" s="23" t="s">
        <v>1724</v>
      </c>
      <c r="J273" s="31" t="s">
        <v>1493</v>
      </c>
      <c r="K273" s="23">
        <v>123.39310470978199</v>
      </c>
      <c r="L273" s="23">
        <v>146.51409007287899</v>
      </c>
      <c r="M273" s="23">
        <v>194.152823242436</v>
      </c>
      <c r="N273" s="24">
        <v>154.68667267503233</v>
      </c>
      <c r="O273" s="24">
        <f t="shared" si="4"/>
        <v>1.0903755733813398</v>
      </c>
      <c r="P273" s="24">
        <v>168.66656941249002</v>
      </c>
      <c r="Q273" s="23">
        <v>188.00904184442601</v>
      </c>
      <c r="R273" s="23">
        <v>135.32459675676901</v>
      </c>
      <c r="S273" s="25">
        <v>182.66606963627501</v>
      </c>
    </row>
    <row r="274" spans="1:19" x14ac:dyDescent="0.35">
      <c r="A274" s="22" t="s">
        <v>681</v>
      </c>
      <c r="B274" s="23">
        <v>11</v>
      </c>
      <c r="C274" s="23">
        <v>9</v>
      </c>
      <c r="D274" s="23">
        <v>53.0809</v>
      </c>
      <c r="E274" s="23">
        <v>5.3838109983460596E-3</v>
      </c>
      <c r="F274" s="23">
        <v>1.4194373093974999</v>
      </c>
      <c r="G274" s="24">
        <v>0.70450451976950357</v>
      </c>
      <c r="H274" s="23" t="s">
        <v>1724</v>
      </c>
      <c r="I274" s="23" t="s">
        <v>1717</v>
      </c>
      <c r="J274" s="31" t="s">
        <v>682</v>
      </c>
      <c r="K274" s="23">
        <v>11624.761123582801</v>
      </c>
      <c r="L274" s="23">
        <v>13364.713335852701</v>
      </c>
      <c r="M274" s="23">
        <v>13238.2958783864</v>
      </c>
      <c r="N274" s="24">
        <v>12742.5901126073</v>
      </c>
      <c r="O274" s="24">
        <f t="shared" si="4"/>
        <v>0.70450451976950357</v>
      </c>
      <c r="P274" s="24">
        <v>8977.2123279020307</v>
      </c>
      <c r="Q274" s="23">
        <v>9264.4209005899393</v>
      </c>
      <c r="R274" s="23">
        <v>8190.2170993780301</v>
      </c>
      <c r="S274" s="25">
        <v>9476.9989837381199</v>
      </c>
    </row>
    <row r="275" spans="1:19" x14ac:dyDescent="0.35">
      <c r="A275" s="22" t="s">
        <v>792</v>
      </c>
      <c r="B275" s="23">
        <v>12</v>
      </c>
      <c r="C275" s="23">
        <v>3</v>
      </c>
      <c r="D275" s="23">
        <v>53.0291</v>
      </c>
      <c r="E275" s="23">
        <v>1.54003716397944E-3</v>
      </c>
      <c r="F275" s="23">
        <v>1.9816597432754399</v>
      </c>
      <c r="G275" s="24">
        <v>1.9816597432754421</v>
      </c>
      <c r="H275" s="23" t="s">
        <v>1717</v>
      </c>
      <c r="I275" s="23" t="s">
        <v>1724</v>
      </c>
      <c r="J275" s="31" t="s">
        <v>793</v>
      </c>
      <c r="K275" s="23">
        <v>2135.2004605018301</v>
      </c>
      <c r="L275" s="23">
        <v>1713.38938427994</v>
      </c>
      <c r="M275" s="23">
        <v>1636.7620460379401</v>
      </c>
      <c r="N275" s="24">
        <v>1828.4506302732368</v>
      </c>
      <c r="O275" s="24">
        <f t="shared" si="4"/>
        <v>1.9816597432754421</v>
      </c>
      <c r="P275" s="24">
        <v>3623.367006579083</v>
      </c>
      <c r="Q275" s="23">
        <v>3881.1228435869998</v>
      </c>
      <c r="R275" s="23">
        <v>3438.9074039226498</v>
      </c>
      <c r="S275" s="25">
        <v>3550.0707722276002</v>
      </c>
    </row>
    <row r="276" spans="1:19" x14ac:dyDescent="0.35">
      <c r="A276" s="22" t="s">
        <v>1014</v>
      </c>
      <c r="B276" s="23">
        <v>8</v>
      </c>
      <c r="C276" s="23">
        <v>2</v>
      </c>
      <c r="D276" s="23">
        <v>52.932499999999997</v>
      </c>
      <c r="E276" s="23">
        <v>6.8011021728241498E-3</v>
      </c>
      <c r="F276" s="23">
        <v>1.8149485941314001</v>
      </c>
      <c r="G276" s="24">
        <v>0.55097979261422758</v>
      </c>
      <c r="H276" s="23" t="s">
        <v>1724</v>
      </c>
      <c r="I276" s="23" t="s">
        <v>1717</v>
      </c>
      <c r="J276" s="31" t="s">
        <v>1015</v>
      </c>
      <c r="K276" s="23">
        <v>3169.0648769561199</v>
      </c>
      <c r="L276" s="23">
        <v>3455.7488100547598</v>
      </c>
      <c r="M276" s="23">
        <v>2760.6405780498899</v>
      </c>
      <c r="N276" s="24">
        <v>3128.4847550202562</v>
      </c>
      <c r="O276" s="24">
        <f t="shared" si="4"/>
        <v>0.55097979261422758</v>
      </c>
      <c r="P276" s="24">
        <v>1723.7318815178332</v>
      </c>
      <c r="Q276" s="23">
        <v>1920.44410046396</v>
      </c>
      <c r="R276" s="23">
        <v>1841.62792569218</v>
      </c>
      <c r="S276" s="25">
        <v>1409.1236183973599</v>
      </c>
    </row>
    <row r="277" spans="1:19" x14ac:dyDescent="0.35">
      <c r="A277" s="22" t="s">
        <v>1567</v>
      </c>
      <c r="B277" s="23">
        <v>10</v>
      </c>
      <c r="C277" s="23">
        <v>7</v>
      </c>
      <c r="D277" s="23">
        <v>52.911799999999999</v>
      </c>
      <c r="E277" s="23">
        <v>0.54404373017611896</v>
      </c>
      <c r="F277" s="23">
        <v>1.0775646020847001</v>
      </c>
      <c r="G277" s="24">
        <v>1.0775646020846967</v>
      </c>
      <c r="H277" s="23" t="s">
        <v>1717</v>
      </c>
      <c r="I277" s="23" t="s">
        <v>1724</v>
      </c>
      <c r="J277" s="31" t="s">
        <v>1568</v>
      </c>
      <c r="K277" s="23">
        <v>6605.28873557927</v>
      </c>
      <c r="L277" s="23">
        <v>7426.1304363254203</v>
      </c>
      <c r="M277" s="23">
        <v>6201.7999028816703</v>
      </c>
      <c r="N277" s="24">
        <v>6744.4063582621202</v>
      </c>
      <c r="O277" s="24">
        <f t="shared" si="4"/>
        <v>1.0775646020846967</v>
      </c>
      <c r="P277" s="24">
        <v>7267.5335537382198</v>
      </c>
      <c r="Q277" s="23">
        <v>6093.2581975049798</v>
      </c>
      <c r="R277" s="23">
        <v>8312.8207989971597</v>
      </c>
      <c r="S277" s="25">
        <v>7396.5216647125199</v>
      </c>
    </row>
    <row r="278" spans="1:19" x14ac:dyDescent="0.35">
      <c r="A278" s="22" t="s">
        <v>1072</v>
      </c>
      <c r="B278" s="23">
        <v>11</v>
      </c>
      <c r="C278" s="23">
        <v>5</v>
      </c>
      <c r="D278" s="23">
        <v>52.707700000000003</v>
      </c>
      <c r="E278" s="23">
        <v>0.50500478717083896</v>
      </c>
      <c r="F278" s="23">
        <v>1.0458471645156699</v>
      </c>
      <c r="G278" s="24">
        <v>0.95616265352031549</v>
      </c>
      <c r="H278" s="23" t="s">
        <v>1724</v>
      </c>
      <c r="I278" s="23" t="s">
        <v>1717</v>
      </c>
      <c r="J278" s="31" t="s">
        <v>1073</v>
      </c>
      <c r="K278" s="23">
        <v>2709.1485958880298</v>
      </c>
      <c r="L278" s="23">
        <v>2874.2157246397301</v>
      </c>
      <c r="M278" s="23">
        <v>3275.0264039761</v>
      </c>
      <c r="N278" s="24">
        <v>2952.7969081679535</v>
      </c>
      <c r="O278" s="24">
        <f t="shared" si="4"/>
        <v>0.95616265352031549</v>
      </c>
      <c r="P278" s="24">
        <v>2823.3541270204537</v>
      </c>
      <c r="Q278" s="23">
        <v>2804.5519015125301</v>
      </c>
      <c r="R278" s="23">
        <v>2781.2222130033801</v>
      </c>
      <c r="S278" s="25">
        <v>2884.2882665454499</v>
      </c>
    </row>
    <row r="279" spans="1:19" x14ac:dyDescent="0.35">
      <c r="A279" s="22" t="s">
        <v>1138</v>
      </c>
      <c r="B279" s="23">
        <v>12</v>
      </c>
      <c r="C279" s="23">
        <v>6</v>
      </c>
      <c r="D279" s="23">
        <v>52.566899999999997</v>
      </c>
      <c r="E279" s="23">
        <v>0.68237765799446004</v>
      </c>
      <c r="F279" s="23">
        <v>1.01955348456613</v>
      </c>
      <c r="G279" s="24">
        <v>1.019553484566132</v>
      </c>
      <c r="H279" s="23" t="s">
        <v>1717</v>
      </c>
      <c r="I279" s="23" t="s">
        <v>1724</v>
      </c>
      <c r="J279" s="31" t="s">
        <v>1139</v>
      </c>
      <c r="K279" s="23">
        <v>9165.3799825989408</v>
      </c>
      <c r="L279" s="23">
        <v>9394.5555228676094</v>
      </c>
      <c r="M279" s="23">
        <v>10641.399301875999</v>
      </c>
      <c r="N279" s="24">
        <v>9733.7782691141838</v>
      </c>
      <c r="O279" s="24">
        <f t="shared" si="4"/>
        <v>1.019553484566132</v>
      </c>
      <c r="P279" s="24">
        <v>9924.1075522694591</v>
      </c>
      <c r="Q279" s="23">
        <v>10199.7924378724</v>
      </c>
      <c r="R279" s="23">
        <v>9856.6970606412506</v>
      </c>
      <c r="S279" s="25">
        <v>9715.8331582947303</v>
      </c>
    </row>
    <row r="280" spans="1:19" x14ac:dyDescent="0.35">
      <c r="A280" s="22" t="s">
        <v>1256</v>
      </c>
      <c r="B280" s="23">
        <v>16</v>
      </c>
      <c r="C280" s="23">
        <v>4</v>
      </c>
      <c r="D280" s="23">
        <v>52.350900000000003</v>
      </c>
      <c r="E280" s="23">
        <v>0.212281781089772</v>
      </c>
      <c r="F280" s="23">
        <v>1.11765504234585</v>
      </c>
      <c r="G280" s="24">
        <v>0.89473045091005576</v>
      </c>
      <c r="H280" s="23" t="s">
        <v>1724</v>
      </c>
      <c r="I280" s="23" t="s">
        <v>1717</v>
      </c>
      <c r="J280" s="31" t="s">
        <v>1257</v>
      </c>
      <c r="K280" s="23">
        <v>1191.8920381532701</v>
      </c>
      <c r="L280" s="23">
        <v>1328.43233403213</v>
      </c>
      <c r="M280" s="23">
        <v>1499.30907076634</v>
      </c>
      <c r="N280" s="24">
        <v>1339.8778143172467</v>
      </c>
      <c r="O280" s="24">
        <f t="shared" si="4"/>
        <v>0.89473045091005576</v>
      </c>
      <c r="P280" s="24">
        <v>1198.8294809684501</v>
      </c>
      <c r="Q280" s="23">
        <v>1260.06004467354</v>
      </c>
      <c r="R280" s="23">
        <v>1199.7617178523101</v>
      </c>
      <c r="S280" s="25">
        <v>1136.6666803794999</v>
      </c>
    </row>
    <row r="281" spans="1:19" x14ac:dyDescent="0.35">
      <c r="A281" s="22" t="s">
        <v>1010</v>
      </c>
      <c r="B281" s="23">
        <v>11</v>
      </c>
      <c r="C281" s="23">
        <v>3</v>
      </c>
      <c r="D281" s="23">
        <v>52.169899999999998</v>
      </c>
      <c r="E281" s="23">
        <v>5.6012338787154101E-2</v>
      </c>
      <c r="F281" s="23">
        <v>1.1659676607074501</v>
      </c>
      <c r="G281" s="24">
        <v>0.85765672042160224</v>
      </c>
      <c r="H281" s="23" t="s">
        <v>1724</v>
      </c>
      <c r="I281" s="23" t="s">
        <v>1717</v>
      </c>
      <c r="J281" s="31" t="s">
        <v>1011</v>
      </c>
      <c r="K281" s="23">
        <v>8750.5686998337696</v>
      </c>
      <c r="L281" s="23">
        <v>9044.7027154726893</v>
      </c>
      <c r="M281" s="23">
        <v>7688.0319968022704</v>
      </c>
      <c r="N281" s="24">
        <v>8494.4344707029104</v>
      </c>
      <c r="O281" s="24">
        <f t="shared" si="4"/>
        <v>0.85765672042160224</v>
      </c>
      <c r="P281" s="24">
        <v>7285.3088099792667</v>
      </c>
      <c r="Q281" s="23">
        <v>7607.2040312000099</v>
      </c>
      <c r="R281" s="23">
        <v>6909.8837529049297</v>
      </c>
      <c r="S281" s="25">
        <v>7338.8386458328596</v>
      </c>
    </row>
    <row r="282" spans="1:19" x14ac:dyDescent="0.35">
      <c r="A282" s="22" t="s">
        <v>1423</v>
      </c>
      <c r="B282" s="23">
        <v>10</v>
      </c>
      <c r="C282" s="23">
        <v>5</v>
      </c>
      <c r="D282" s="23">
        <v>52.140500000000003</v>
      </c>
      <c r="E282" s="23">
        <v>5.1727220120934898E-2</v>
      </c>
      <c r="F282" s="23">
        <v>1.2936743246103799</v>
      </c>
      <c r="G282" s="24">
        <v>0.77299207457114583</v>
      </c>
      <c r="H282" s="23" t="s">
        <v>1724</v>
      </c>
      <c r="I282" s="23" t="s">
        <v>1717</v>
      </c>
      <c r="J282" s="31" t="s">
        <v>1424</v>
      </c>
      <c r="K282" s="23">
        <v>6959.5860429574996</v>
      </c>
      <c r="L282" s="23">
        <v>5666.7692071106903</v>
      </c>
      <c r="M282" s="23">
        <v>6624.0289520091701</v>
      </c>
      <c r="N282" s="24">
        <v>6416.7947340257861</v>
      </c>
      <c r="O282" s="24">
        <f t="shared" si="4"/>
        <v>0.77299207457114583</v>
      </c>
      <c r="P282" s="24">
        <v>4960.1314735517963</v>
      </c>
      <c r="Q282" s="23">
        <v>4482.8938150282702</v>
      </c>
      <c r="R282" s="23">
        <v>5670.9408003697399</v>
      </c>
      <c r="S282" s="25">
        <v>4726.5598052573796</v>
      </c>
    </row>
    <row r="283" spans="1:19" x14ac:dyDescent="0.35">
      <c r="A283" s="22" t="s">
        <v>667</v>
      </c>
      <c r="B283" s="23">
        <v>10</v>
      </c>
      <c r="C283" s="23">
        <v>3</v>
      </c>
      <c r="D283" s="23">
        <v>51.686</v>
      </c>
      <c r="E283" s="23">
        <v>0.12903660450764001</v>
      </c>
      <c r="F283" s="23">
        <v>1.1045450972128801</v>
      </c>
      <c r="G283" s="24">
        <v>1.1045450972128832</v>
      </c>
      <c r="H283" s="23" t="s">
        <v>1717</v>
      </c>
      <c r="I283" s="23" t="s">
        <v>1724</v>
      </c>
      <c r="J283" s="31" t="s">
        <v>668</v>
      </c>
      <c r="K283" s="23">
        <v>4845.4472816613697</v>
      </c>
      <c r="L283" s="23">
        <v>5569.3903202804804</v>
      </c>
      <c r="M283" s="23">
        <v>5445.7783790978901</v>
      </c>
      <c r="N283" s="24">
        <v>5286.8719936799134</v>
      </c>
      <c r="O283" s="24">
        <f t="shared" si="4"/>
        <v>1.1045450972128832</v>
      </c>
      <c r="P283" s="24">
        <v>5839.5885402112499</v>
      </c>
      <c r="Q283" s="23">
        <v>6193.5013667243502</v>
      </c>
      <c r="R283" s="23">
        <v>5695.0281771714199</v>
      </c>
      <c r="S283" s="25">
        <v>5630.2360767379796</v>
      </c>
    </row>
    <row r="284" spans="1:19" x14ac:dyDescent="0.35">
      <c r="A284" s="22" t="s">
        <v>1114</v>
      </c>
      <c r="B284" s="23">
        <v>10</v>
      </c>
      <c r="C284" s="23">
        <v>5</v>
      </c>
      <c r="D284" s="23">
        <v>51.3371</v>
      </c>
      <c r="E284" s="23">
        <v>9.5977095521648792E-3</v>
      </c>
      <c r="F284" s="23">
        <v>1.28460388146508</v>
      </c>
      <c r="G284" s="24">
        <v>1.2846038814650798</v>
      </c>
      <c r="H284" s="23" t="s">
        <v>1717</v>
      </c>
      <c r="I284" s="23" t="s">
        <v>1724</v>
      </c>
      <c r="J284" s="31" t="s">
        <v>1115</v>
      </c>
      <c r="K284" s="23">
        <v>4675.5839105508303</v>
      </c>
      <c r="L284" s="23">
        <v>4657.2673958120704</v>
      </c>
      <c r="M284" s="23">
        <v>4402.2923931681698</v>
      </c>
      <c r="N284" s="24">
        <v>4578.3812331770232</v>
      </c>
      <c r="O284" s="24">
        <f t="shared" si="4"/>
        <v>1.2846038814650798</v>
      </c>
      <c r="P284" s="24">
        <v>5881.4063029660829</v>
      </c>
      <c r="Q284" s="23">
        <v>5560.8265384371198</v>
      </c>
      <c r="R284" s="23">
        <v>6478.16218602345</v>
      </c>
      <c r="S284" s="25">
        <v>5605.2301844376798</v>
      </c>
    </row>
    <row r="285" spans="1:19" x14ac:dyDescent="0.35">
      <c r="A285" s="22" t="s">
        <v>1112</v>
      </c>
      <c r="B285" s="23">
        <v>13</v>
      </c>
      <c r="C285" s="23">
        <v>4</v>
      </c>
      <c r="D285" s="23">
        <v>51.169600000000003</v>
      </c>
      <c r="E285" s="23">
        <v>7.1626783972616997E-3</v>
      </c>
      <c r="F285" s="23">
        <v>1.4809465305731</v>
      </c>
      <c r="G285" s="24">
        <v>0.67524382505087222</v>
      </c>
      <c r="H285" s="23" t="s">
        <v>1724</v>
      </c>
      <c r="I285" s="23" t="s">
        <v>1717</v>
      </c>
      <c r="J285" s="31" t="s">
        <v>1113</v>
      </c>
      <c r="K285" s="23">
        <v>12176.1270887766</v>
      </c>
      <c r="L285" s="23">
        <v>13089.3986115036</v>
      </c>
      <c r="M285" s="23">
        <v>13270.1652420053</v>
      </c>
      <c r="N285" s="24">
        <v>12845.230314095168</v>
      </c>
      <c r="O285" s="24">
        <f t="shared" si="4"/>
        <v>0.67524382505087222</v>
      </c>
      <c r="P285" s="24">
        <v>8673.6624509490375</v>
      </c>
      <c r="Q285" s="23">
        <v>9634.33019190915</v>
      </c>
      <c r="R285" s="23">
        <v>8886.5982148334806</v>
      </c>
      <c r="S285" s="25">
        <v>7500.0589461044801</v>
      </c>
    </row>
    <row r="286" spans="1:19" x14ac:dyDescent="0.35">
      <c r="A286" s="22" t="s">
        <v>853</v>
      </c>
      <c r="B286" s="23">
        <v>8</v>
      </c>
      <c r="C286" s="23">
        <v>3</v>
      </c>
      <c r="D286" s="23">
        <v>51.165399999999998</v>
      </c>
      <c r="E286" s="23">
        <v>3.10700054010675E-2</v>
      </c>
      <c r="F286" s="23">
        <v>1.8766324427149399</v>
      </c>
      <c r="G286" s="24">
        <v>1.8766324427149397</v>
      </c>
      <c r="H286" s="23" t="s">
        <v>1717</v>
      </c>
      <c r="I286" s="23" t="s">
        <v>1724</v>
      </c>
      <c r="J286" s="31" t="s">
        <v>854</v>
      </c>
      <c r="K286" s="23">
        <v>168.10961712851801</v>
      </c>
      <c r="L286" s="23">
        <v>142.80919973288499</v>
      </c>
      <c r="M286" s="23">
        <v>247.33298788212801</v>
      </c>
      <c r="N286" s="24">
        <v>186.08393491451034</v>
      </c>
      <c r="O286" s="24">
        <f t="shared" si="4"/>
        <v>1.8766324427149397</v>
      </c>
      <c r="P286" s="24">
        <v>349.21114932862537</v>
      </c>
      <c r="Q286" s="23">
        <v>280.12468622473199</v>
      </c>
      <c r="R286" s="23">
        <v>356.25883276540202</v>
      </c>
      <c r="S286" s="25">
        <v>411.24992899574198</v>
      </c>
    </row>
    <row r="287" spans="1:19" x14ac:dyDescent="0.35">
      <c r="A287" s="22" t="s">
        <v>1764</v>
      </c>
      <c r="B287" s="23">
        <v>7</v>
      </c>
      <c r="C287" s="23">
        <v>2</v>
      </c>
      <c r="D287" s="23">
        <v>51.014899999999997</v>
      </c>
      <c r="E287" s="23">
        <v>0.90587534499323197</v>
      </c>
      <c r="F287" s="23">
        <v>1.01285642514733</v>
      </c>
      <c r="G287" s="24">
        <v>1.012856425147334</v>
      </c>
      <c r="H287" s="23" t="s">
        <v>1717</v>
      </c>
      <c r="I287" s="23" t="s">
        <v>1724</v>
      </c>
      <c r="J287" s="31" t="s">
        <v>1599</v>
      </c>
      <c r="K287" s="23">
        <v>3657.86878367999</v>
      </c>
      <c r="L287" s="23">
        <v>3568.6005358705802</v>
      </c>
      <c r="M287" s="23">
        <v>3948.3227303967201</v>
      </c>
      <c r="N287" s="24">
        <v>3724.930683315763</v>
      </c>
      <c r="O287" s="24">
        <f t="shared" si="4"/>
        <v>1.012856425147334</v>
      </c>
      <c r="P287" s="24">
        <v>3772.8199758248197</v>
      </c>
      <c r="Q287" s="23">
        <v>3855.7370964915599</v>
      </c>
      <c r="R287" s="23">
        <v>3308.1570120213501</v>
      </c>
      <c r="S287" s="25">
        <v>4154.5658189615497</v>
      </c>
    </row>
    <row r="288" spans="1:19" x14ac:dyDescent="0.35">
      <c r="A288" s="22" t="s">
        <v>1529</v>
      </c>
      <c r="B288" s="23">
        <v>9</v>
      </c>
      <c r="C288" s="23">
        <v>5</v>
      </c>
      <c r="D288" s="23">
        <v>50.593299999999999</v>
      </c>
      <c r="E288" s="23">
        <v>0.96103505830410296</v>
      </c>
      <c r="F288" s="23">
        <v>1.01213370405164</v>
      </c>
      <c r="G288" s="24">
        <v>0.98801175773213601</v>
      </c>
      <c r="H288" s="23" t="s">
        <v>1724</v>
      </c>
      <c r="I288" s="23" t="s">
        <v>1717</v>
      </c>
      <c r="J288" s="31" t="s">
        <v>1530</v>
      </c>
      <c r="K288" s="23">
        <v>22612.8340153196</v>
      </c>
      <c r="L288" s="23">
        <v>15151.9432958174</v>
      </c>
      <c r="M288" s="23">
        <v>21651.596493020301</v>
      </c>
      <c r="N288" s="24">
        <v>19805.457934719103</v>
      </c>
      <c r="O288" s="24">
        <f t="shared" si="4"/>
        <v>0.98801175773213601</v>
      </c>
      <c r="P288" s="24">
        <v>19568.025306771702</v>
      </c>
      <c r="Q288" s="23">
        <v>17697.392473358199</v>
      </c>
      <c r="R288" s="23">
        <v>23959.340272108901</v>
      </c>
      <c r="S288" s="25">
        <v>17047.343174848</v>
      </c>
    </row>
    <row r="289" spans="1:19" x14ac:dyDescent="0.35">
      <c r="A289" s="22" t="s">
        <v>1765</v>
      </c>
      <c r="B289" s="23">
        <v>10</v>
      </c>
      <c r="C289" s="23">
        <v>7</v>
      </c>
      <c r="D289" s="23">
        <v>50.484400000000001</v>
      </c>
      <c r="E289" s="23">
        <v>1.62446516540657E-2</v>
      </c>
      <c r="F289" s="23">
        <v>1.4670703719351299</v>
      </c>
      <c r="G289" s="24">
        <v>1.4670703719351288</v>
      </c>
      <c r="H289" s="23" t="s">
        <v>1717</v>
      </c>
      <c r="I289" s="23" t="s">
        <v>1724</v>
      </c>
      <c r="J289" s="31" t="s">
        <v>1122</v>
      </c>
      <c r="K289" s="23">
        <v>10096.752069279</v>
      </c>
      <c r="L289" s="23">
        <v>7478.9841546900798</v>
      </c>
      <c r="M289" s="23">
        <v>8155.9594803079099</v>
      </c>
      <c r="N289" s="24">
        <v>8577.2319014256627</v>
      </c>
      <c r="O289" s="24">
        <f t="shared" si="4"/>
        <v>1.4670703719351288</v>
      </c>
      <c r="P289" s="24">
        <v>12583.4027957984</v>
      </c>
      <c r="Q289" s="23">
        <v>13396.0288981461</v>
      </c>
      <c r="R289" s="23">
        <v>12673.519295354599</v>
      </c>
      <c r="S289" s="25">
        <v>11680.6601938945</v>
      </c>
    </row>
    <row r="290" spans="1:19" x14ac:dyDescent="0.35">
      <c r="A290" s="22" t="s">
        <v>1766</v>
      </c>
      <c r="B290" s="23">
        <v>10</v>
      </c>
      <c r="C290" s="23">
        <v>2</v>
      </c>
      <c r="D290" s="23">
        <v>50.263199999999998</v>
      </c>
      <c r="E290" s="23">
        <v>0.22271878580998999</v>
      </c>
      <c r="F290" s="23">
        <v>1.2105660519507999</v>
      </c>
      <c r="G290" s="24">
        <v>1.2105660519507959</v>
      </c>
      <c r="H290" s="23" t="s">
        <v>1717</v>
      </c>
      <c r="I290" s="23" t="s">
        <v>1724</v>
      </c>
      <c r="J290" s="31" t="s">
        <v>1359</v>
      </c>
      <c r="K290" s="23">
        <v>1387.9408066041999</v>
      </c>
      <c r="L290" s="23">
        <v>949.04827154763097</v>
      </c>
      <c r="M290" s="23">
        <v>1102.27993783326</v>
      </c>
      <c r="N290" s="24">
        <v>1146.4230053283636</v>
      </c>
      <c r="O290" s="24">
        <f t="shared" si="4"/>
        <v>1.2105660519507959</v>
      </c>
      <c r="P290" s="24">
        <v>1387.8207714259233</v>
      </c>
      <c r="Q290" s="23">
        <v>1415.65558005804</v>
      </c>
      <c r="R290" s="23">
        <v>1561.3056216796999</v>
      </c>
      <c r="S290" s="25">
        <v>1186.5011125400299</v>
      </c>
    </row>
    <row r="291" spans="1:19" x14ac:dyDescent="0.35">
      <c r="A291" s="22" t="s">
        <v>1350</v>
      </c>
      <c r="B291" s="23">
        <v>10</v>
      </c>
      <c r="C291" s="23">
        <v>6</v>
      </c>
      <c r="D291" s="23">
        <v>50.130400000000002</v>
      </c>
      <c r="E291" s="23">
        <v>0.437487224261769</v>
      </c>
      <c r="F291" s="23">
        <v>1.13160473133992</v>
      </c>
      <c r="G291" s="24">
        <v>1.131604731339922</v>
      </c>
      <c r="H291" s="23" t="s">
        <v>1717</v>
      </c>
      <c r="I291" s="23" t="s">
        <v>1724</v>
      </c>
      <c r="J291" s="31" t="s">
        <v>1351</v>
      </c>
      <c r="K291" s="23">
        <v>5262.49411375614</v>
      </c>
      <c r="L291" s="23">
        <v>3160.4780422529402</v>
      </c>
      <c r="M291" s="23">
        <v>4255.5774136681703</v>
      </c>
      <c r="N291" s="24">
        <v>4226.1831898924165</v>
      </c>
      <c r="O291" s="24">
        <f t="shared" si="4"/>
        <v>1.131604731339922</v>
      </c>
      <c r="P291" s="24">
        <v>4782.368893191503</v>
      </c>
      <c r="Q291" s="23">
        <v>4355.47543906386</v>
      </c>
      <c r="R291" s="23">
        <v>5443.6341234679603</v>
      </c>
      <c r="S291" s="25">
        <v>4547.9971170426898</v>
      </c>
    </row>
    <row r="292" spans="1:19" x14ac:dyDescent="0.35">
      <c r="A292" s="22" t="s">
        <v>756</v>
      </c>
      <c r="B292" s="23">
        <v>9</v>
      </c>
      <c r="C292" s="23">
        <v>2</v>
      </c>
      <c r="D292" s="23">
        <v>50.0197</v>
      </c>
      <c r="E292" s="23">
        <v>0.16687014237182199</v>
      </c>
      <c r="F292" s="23">
        <v>1.1880905892487399</v>
      </c>
      <c r="G292" s="24">
        <v>0.84168666013281557</v>
      </c>
      <c r="H292" s="23" t="s">
        <v>1724</v>
      </c>
      <c r="I292" s="23" t="s">
        <v>1717</v>
      </c>
      <c r="J292" s="31" t="s">
        <v>757</v>
      </c>
      <c r="K292" s="23">
        <v>1638.8382107574</v>
      </c>
      <c r="L292" s="23">
        <v>1806.4858937909801</v>
      </c>
      <c r="M292" s="23">
        <v>1743.94808384115</v>
      </c>
      <c r="N292" s="24">
        <v>1729.7573961298433</v>
      </c>
      <c r="O292" s="24">
        <f t="shared" si="4"/>
        <v>0.84168666013281557</v>
      </c>
      <c r="P292" s="24">
        <v>1455.9137255885635</v>
      </c>
      <c r="Q292" s="23">
        <v>1538.0671040242801</v>
      </c>
      <c r="R292" s="23">
        <v>1175.03060576598</v>
      </c>
      <c r="S292" s="25">
        <v>1654.6434669754301</v>
      </c>
    </row>
    <row r="293" spans="1:19" x14ac:dyDescent="0.35">
      <c r="A293" s="22" t="s">
        <v>1411</v>
      </c>
      <c r="B293" s="23">
        <v>5</v>
      </c>
      <c r="C293" s="23">
        <v>3</v>
      </c>
      <c r="D293" s="23">
        <v>49.972700000000003</v>
      </c>
      <c r="E293" s="23">
        <v>0.95940834960462895</v>
      </c>
      <c r="F293" s="23">
        <v>1.0006593505927801</v>
      </c>
      <c r="G293" s="24">
        <v>0.99934108386396747</v>
      </c>
      <c r="H293" s="23" t="s">
        <v>1724</v>
      </c>
      <c r="I293" s="23" t="s">
        <v>1717</v>
      </c>
      <c r="J293" s="31" t="s">
        <v>1412</v>
      </c>
      <c r="K293" s="23">
        <v>12711.356755160299</v>
      </c>
      <c r="L293" s="23">
        <v>13173.238903375001</v>
      </c>
      <c r="M293" s="23">
        <v>11506.1464693624</v>
      </c>
      <c r="N293" s="24">
        <v>12463.580709299233</v>
      </c>
      <c r="O293" s="24">
        <f t="shared" si="4"/>
        <v>0.99934108386396747</v>
      </c>
      <c r="P293" s="24">
        <v>12455.368254857132</v>
      </c>
      <c r="Q293" s="23">
        <v>13381.0031579477</v>
      </c>
      <c r="R293" s="23">
        <v>13347.122130968</v>
      </c>
      <c r="S293" s="25">
        <v>10637.9794756557</v>
      </c>
    </row>
    <row r="294" spans="1:19" x14ac:dyDescent="0.35">
      <c r="A294" s="22" t="s">
        <v>1271</v>
      </c>
      <c r="B294" s="23">
        <v>6</v>
      </c>
      <c r="C294" s="23">
        <v>1</v>
      </c>
      <c r="D294" s="23">
        <v>49.820799999999998</v>
      </c>
      <c r="E294" s="26">
        <v>3.0401647999833699E-5</v>
      </c>
      <c r="F294" s="23">
        <v>1.4512191986431699</v>
      </c>
      <c r="G294" s="24">
        <v>0.68907577913450668</v>
      </c>
      <c r="H294" s="23" t="s">
        <v>1724</v>
      </c>
      <c r="I294" s="23" t="s">
        <v>1717</v>
      </c>
      <c r="J294" s="31" t="s">
        <v>1272</v>
      </c>
      <c r="K294" s="23">
        <v>600.79975577415598</v>
      </c>
      <c r="L294" s="23">
        <v>635.10103161931295</v>
      </c>
      <c r="M294" s="23">
        <v>629.67132995712097</v>
      </c>
      <c r="N294" s="24">
        <v>621.85737245019664</v>
      </c>
      <c r="O294" s="24">
        <f t="shared" si="4"/>
        <v>0.68907577913450668</v>
      </c>
      <c r="P294" s="24">
        <v>428.50685343165634</v>
      </c>
      <c r="Q294" s="23">
        <v>427.45725352144399</v>
      </c>
      <c r="R294" s="23">
        <v>426.16989869251398</v>
      </c>
      <c r="S294" s="25">
        <v>431.89340808101099</v>
      </c>
    </row>
    <row r="295" spans="1:19" x14ac:dyDescent="0.35">
      <c r="A295" s="22" t="s">
        <v>1569</v>
      </c>
      <c r="B295" s="23">
        <v>13</v>
      </c>
      <c r="C295" s="23">
        <v>3</v>
      </c>
      <c r="D295" s="23">
        <v>49.573799999999999</v>
      </c>
      <c r="E295" s="23">
        <v>0.81664597130842898</v>
      </c>
      <c r="F295" s="23">
        <v>1.03753424359855</v>
      </c>
      <c r="G295" s="24">
        <v>1.0375342435985504</v>
      </c>
      <c r="H295" s="23" t="s">
        <v>1717</v>
      </c>
      <c r="I295" s="23" t="s">
        <v>1724</v>
      </c>
      <c r="J295" s="31" t="s">
        <v>1570</v>
      </c>
      <c r="K295" s="23">
        <v>5066.2713492400298</v>
      </c>
      <c r="L295" s="23">
        <v>3766.6258408446301</v>
      </c>
      <c r="M295" s="23">
        <v>4116.8994719923203</v>
      </c>
      <c r="N295" s="24">
        <v>4316.5988873589931</v>
      </c>
      <c r="O295" s="24">
        <f t="shared" si="4"/>
        <v>1.0375342435985504</v>
      </c>
      <c r="P295" s="24">
        <v>4478.6191615143571</v>
      </c>
      <c r="Q295" s="23">
        <v>4155.5743651990297</v>
      </c>
      <c r="R295" s="23">
        <v>5425.8865247242602</v>
      </c>
      <c r="S295" s="25">
        <v>3854.39659461978</v>
      </c>
    </row>
    <row r="296" spans="1:19" x14ac:dyDescent="0.35">
      <c r="A296" s="22" t="s">
        <v>1480</v>
      </c>
      <c r="B296" s="23">
        <v>11</v>
      </c>
      <c r="C296" s="23">
        <v>7</v>
      </c>
      <c r="D296" s="23">
        <v>49.4634</v>
      </c>
      <c r="E296" s="23">
        <v>1.1424860086139899E-2</v>
      </c>
      <c r="F296" s="23">
        <v>1.3374155877703</v>
      </c>
      <c r="G296" s="24">
        <v>0.74771074088284839</v>
      </c>
      <c r="H296" s="23" t="s">
        <v>1724</v>
      </c>
      <c r="I296" s="23" t="s">
        <v>1717</v>
      </c>
      <c r="J296" s="31" t="s">
        <v>1481</v>
      </c>
      <c r="K296" s="23">
        <v>13016.0971358554</v>
      </c>
      <c r="L296" s="23">
        <v>13802.7761221457</v>
      </c>
      <c r="M296" s="23">
        <v>11580.4149816401</v>
      </c>
      <c r="N296" s="24">
        <v>12799.762746547067</v>
      </c>
      <c r="O296" s="24">
        <f t="shared" si="4"/>
        <v>0.74771074088284839</v>
      </c>
      <c r="P296" s="24">
        <v>9570.5200863453902</v>
      </c>
      <c r="Q296" s="23">
        <v>9472.2063524793994</v>
      </c>
      <c r="R296" s="23">
        <v>8954.9767666229709</v>
      </c>
      <c r="S296" s="25">
        <v>10284.3771399338</v>
      </c>
    </row>
    <row r="297" spans="1:19" x14ac:dyDescent="0.35">
      <c r="A297" s="22" t="s">
        <v>1346</v>
      </c>
      <c r="B297" s="23">
        <v>7</v>
      </c>
      <c r="C297" s="23">
        <v>3</v>
      </c>
      <c r="D297" s="23">
        <v>49.221200000000003</v>
      </c>
      <c r="E297" s="23">
        <v>0.65402128417625405</v>
      </c>
      <c r="F297" s="23">
        <v>1.02664037751355</v>
      </c>
      <c r="G297" s="24">
        <v>0.97405091588344883</v>
      </c>
      <c r="H297" s="23" t="s">
        <v>1724</v>
      </c>
      <c r="I297" s="23" t="s">
        <v>1717</v>
      </c>
      <c r="J297" s="31" t="s">
        <v>1347</v>
      </c>
      <c r="K297" s="23">
        <v>27405.709154639801</v>
      </c>
      <c r="L297" s="23">
        <v>28306.846433184401</v>
      </c>
      <c r="M297" s="23">
        <v>30809.6301296458</v>
      </c>
      <c r="N297" s="24">
        <v>28840.728572489999</v>
      </c>
      <c r="O297" s="24">
        <f t="shared" si="4"/>
        <v>0.97405091588344883</v>
      </c>
      <c r="P297" s="24">
        <v>28092.338080779835</v>
      </c>
      <c r="Q297" s="23">
        <v>29736.815320153</v>
      </c>
      <c r="R297" s="23">
        <v>25763.315285627501</v>
      </c>
      <c r="S297" s="25">
        <v>28776.883636559</v>
      </c>
    </row>
    <row r="298" spans="1:19" x14ac:dyDescent="0.35">
      <c r="A298" s="22" t="s">
        <v>690</v>
      </c>
      <c r="B298" s="23">
        <v>10</v>
      </c>
      <c r="C298" s="23">
        <v>5</v>
      </c>
      <c r="D298" s="23">
        <v>49.214100000000002</v>
      </c>
      <c r="E298" s="26">
        <v>7.0779582970303997E-5</v>
      </c>
      <c r="F298" s="23">
        <v>4.0103914872513</v>
      </c>
      <c r="G298" s="24">
        <v>0.24935221490942086</v>
      </c>
      <c r="H298" s="23" t="s">
        <v>1724</v>
      </c>
      <c r="I298" s="23" t="s">
        <v>1717</v>
      </c>
      <c r="J298" s="31" t="s">
        <v>691</v>
      </c>
      <c r="K298" s="23">
        <v>7549.9384569608401</v>
      </c>
      <c r="L298" s="23">
        <v>6727.6624690562303</v>
      </c>
      <c r="M298" s="23">
        <v>6477.1617255721203</v>
      </c>
      <c r="N298" s="24">
        <v>6918.2542171963969</v>
      </c>
      <c r="O298" s="24">
        <f t="shared" si="4"/>
        <v>0.24935221490942086</v>
      </c>
      <c r="P298" s="24">
        <v>1725.0820123643632</v>
      </c>
      <c r="Q298" s="23">
        <v>1584.8976039520601</v>
      </c>
      <c r="R298" s="23">
        <v>1964.9926226524699</v>
      </c>
      <c r="S298" s="25">
        <v>1625.3558104885601</v>
      </c>
    </row>
    <row r="299" spans="1:19" x14ac:dyDescent="0.35">
      <c r="A299" s="22" t="s">
        <v>1431</v>
      </c>
      <c r="B299" s="23">
        <v>10</v>
      </c>
      <c r="C299" s="23">
        <v>1</v>
      </c>
      <c r="D299" s="23">
        <v>49.043399999999998</v>
      </c>
      <c r="E299" s="23">
        <v>0.130179803758701</v>
      </c>
      <c r="F299" s="23">
        <v>5.1598847079103196</v>
      </c>
      <c r="G299" s="24">
        <v>5.1598847079103241</v>
      </c>
      <c r="H299" s="23" t="s">
        <v>1717</v>
      </c>
      <c r="I299" s="23" t="s">
        <v>1724</v>
      </c>
      <c r="J299" s="31" t="s">
        <v>1432</v>
      </c>
      <c r="K299" s="23">
        <v>14.7999582832168</v>
      </c>
      <c r="L299" s="23">
        <v>0</v>
      </c>
      <c r="M299" s="23">
        <v>5.3753264230775404</v>
      </c>
      <c r="N299" s="24">
        <v>6.7250949020981139</v>
      </c>
      <c r="O299" s="24">
        <f t="shared" si="4"/>
        <v>5.1598847079103241</v>
      </c>
      <c r="P299" s="24">
        <v>34.700714344581733</v>
      </c>
      <c r="Q299" s="23">
        <v>59.763219694359996</v>
      </c>
      <c r="R299" s="23">
        <v>32.693233978596403</v>
      </c>
      <c r="S299" s="25">
        <v>11.645689360788801</v>
      </c>
    </row>
    <row r="300" spans="1:19" x14ac:dyDescent="0.35">
      <c r="A300" s="22" t="s">
        <v>712</v>
      </c>
      <c r="B300" s="23">
        <v>11</v>
      </c>
      <c r="C300" s="23">
        <v>9</v>
      </c>
      <c r="D300" s="23">
        <v>48.965400000000002</v>
      </c>
      <c r="E300" s="23">
        <v>4.6690521442779298E-3</v>
      </c>
      <c r="F300" s="23">
        <v>1.1184363189195601</v>
      </c>
      <c r="G300" s="24">
        <v>1.118436318919555</v>
      </c>
      <c r="H300" s="23" t="s">
        <v>1717</v>
      </c>
      <c r="I300" s="23" t="s">
        <v>1724</v>
      </c>
      <c r="J300" s="31" t="s">
        <v>713</v>
      </c>
      <c r="K300" s="23">
        <v>4454.8401298144599</v>
      </c>
      <c r="L300" s="23">
        <v>4569.8967629559502</v>
      </c>
      <c r="M300" s="23">
        <v>4274.0812903578699</v>
      </c>
      <c r="N300" s="24">
        <v>4432.9393943760933</v>
      </c>
      <c r="O300" s="24">
        <f t="shared" si="4"/>
        <v>1.118436318919555</v>
      </c>
      <c r="P300" s="24">
        <v>4957.9604182394796</v>
      </c>
      <c r="Q300" s="23">
        <v>4931.1281663023901</v>
      </c>
      <c r="R300" s="23">
        <v>4970.4232125336803</v>
      </c>
      <c r="S300" s="25">
        <v>4972.3298758823703</v>
      </c>
    </row>
    <row r="301" spans="1:19" x14ac:dyDescent="0.35">
      <c r="A301" s="22" t="s">
        <v>1283</v>
      </c>
      <c r="B301" s="23">
        <v>11</v>
      </c>
      <c r="C301" s="23">
        <v>1</v>
      </c>
      <c r="D301" s="23">
        <v>48.923200000000001</v>
      </c>
      <c r="E301" s="23">
        <v>0.62270780228103095</v>
      </c>
      <c r="F301" s="23">
        <v>1.08424252081495</v>
      </c>
      <c r="G301" s="24">
        <v>0.9223028804001987</v>
      </c>
      <c r="H301" s="23" t="s">
        <v>1724</v>
      </c>
      <c r="I301" s="23" t="s">
        <v>1717</v>
      </c>
      <c r="J301" s="31" t="s">
        <v>1284</v>
      </c>
      <c r="K301" s="23">
        <v>301.96783081642599</v>
      </c>
      <c r="L301" s="23">
        <v>407.35050070480298</v>
      </c>
      <c r="M301" s="23">
        <v>322.76567768334201</v>
      </c>
      <c r="N301" s="24">
        <v>344.02800306819034</v>
      </c>
      <c r="O301" s="24">
        <f t="shared" si="4"/>
        <v>0.9223028804001987</v>
      </c>
      <c r="P301" s="24">
        <v>317.29801816812034</v>
      </c>
      <c r="Q301" s="23">
        <v>342.41913053373202</v>
      </c>
      <c r="R301" s="23">
        <v>229.633638205018</v>
      </c>
      <c r="S301" s="25">
        <v>379.84128576561102</v>
      </c>
    </row>
    <row r="302" spans="1:19" x14ac:dyDescent="0.35">
      <c r="A302" s="22" t="s">
        <v>1657</v>
      </c>
      <c r="B302" s="23">
        <v>7</v>
      </c>
      <c r="C302" s="23">
        <v>3</v>
      </c>
      <c r="D302" s="23">
        <v>48.465800000000002</v>
      </c>
      <c r="E302" s="23">
        <v>4.2953221211590203E-2</v>
      </c>
      <c r="F302" s="23">
        <v>1.0705954728104801</v>
      </c>
      <c r="G302" s="24">
        <v>0.93405961952636019</v>
      </c>
      <c r="H302" s="23" t="s">
        <v>1724</v>
      </c>
      <c r="I302" s="23" t="s">
        <v>1717</v>
      </c>
      <c r="J302" s="31" t="s">
        <v>1658</v>
      </c>
      <c r="K302" s="23">
        <v>2694.3694933863499</v>
      </c>
      <c r="L302" s="23">
        <v>2715.4262513254098</v>
      </c>
      <c r="M302" s="23">
        <v>2597.1160167410399</v>
      </c>
      <c r="N302" s="24">
        <v>2668.9705871509332</v>
      </c>
      <c r="O302" s="24">
        <f t="shared" si="4"/>
        <v>0.93405961952636019</v>
      </c>
      <c r="P302" s="24">
        <v>2492.9776511612467</v>
      </c>
      <c r="Q302" s="23">
        <v>2587.92513295035</v>
      </c>
      <c r="R302" s="23">
        <v>2450.2136157422301</v>
      </c>
      <c r="S302" s="25">
        <v>2440.7942047911602</v>
      </c>
    </row>
    <row r="303" spans="1:19" x14ac:dyDescent="0.35">
      <c r="A303" s="22" t="s">
        <v>1547</v>
      </c>
      <c r="B303" s="23">
        <v>11</v>
      </c>
      <c r="C303" s="23">
        <v>5</v>
      </c>
      <c r="D303" s="23">
        <v>48.309100000000001</v>
      </c>
      <c r="E303" s="23">
        <v>0.10697338954456399</v>
      </c>
      <c r="F303" s="23">
        <v>1.1648642008706001</v>
      </c>
      <c r="G303" s="24">
        <v>0.85846916683731878</v>
      </c>
      <c r="H303" s="23" t="s">
        <v>1724</v>
      </c>
      <c r="I303" s="23" t="s">
        <v>1717</v>
      </c>
      <c r="J303" s="31" t="s">
        <v>1548</v>
      </c>
      <c r="K303" s="23">
        <v>16077.423581925001</v>
      </c>
      <c r="L303" s="23">
        <v>17691.875932639301</v>
      </c>
      <c r="M303" s="23">
        <v>19394.539882818699</v>
      </c>
      <c r="N303" s="24">
        <v>17721.279799127664</v>
      </c>
      <c r="O303" s="24">
        <f t="shared" si="4"/>
        <v>0.85846916683731878</v>
      </c>
      <c r="P303" s="24">
        <v>15213.172304448133</v>
      </c>
      <c r="Q303" s="23">
        <v>15397.4340662552</v>
      </c>
      <c r="R303" s="23">
        <v>13839.9435292046</v>
      </c>
      <c r="S303" s="25">
        <v>16402.139317884601</v>
      </c>
    </row>
    <row r="304" spans="1:19" x14ac:dyDescent="0.35">
      <c r="A304" s="22" t="s">
        <v>1004</v>
      </c>
      <c r="B304" s="23">
        <v>9</v>
      </c>
      <c r="C304" s="23">
        <v>4</v>
      </c>
      <c r="D304" s="23">
        <v>48.0306</v>
      </c>
      <c r="E304" s="23">
        <v>2.6043712470535101E-2</v>
      </c>
      <c r="F304" s="23">
        <v>1.2185068134414101</v>
      </c>
      <c r="G304" s="24">
        <v>0.82067657642037639</v>
      </c>
      <c r="H304" s="23" t="s">
        <v>1724</v>
      </c>
      <c r="I304" s="23" t="s">
        <v>1717</v>
      </c>
      <c r="J304" s="31" t="s">
        <v>1005</v>
      </c>
      <c r="K304" s="23">
        <v>4373.2250142638904</v>
      </c>
      <c r="L304" s="23">
        <v>4459.2961371934598</v>
      </c>
      <c r="M304" s="23">
        <v>4441.9974631677196</v>
      </c>
      <c r="N304" s="24">
        <v>4424.8395382083563</v>
      </c>
      <c r="O304" s="24">
        <f t="shared" si="4"/>
        <v>0.82067657642037639</v>
      </c>
      <c r="P304" s="24">
        <v>3631.3621634263532</v>
      </c>
      <c r="Q304" s="23">
        <v>3962.0741428851402</v>
      </c>
      <c r="R304" s="23">
        <v>3249.1510167940801</v>
      </c>
      <c r="S304" s="25">
        <v>3682.8613305998401</v>
      </c>
    </row>
    <row r="305" spans="1:19" x14ac:dyDescent="0.35">
      <c r="A305" s="22" t="s">
        <v>1190</v>
      </c>
      <c r="B305" s="23">
        <v>13</v>
      </c>
      <c r="C305" s="23">
        <v>2</v>
      </c>
      <c r="D305" s="23">
        <v>47.993000000000002</v>
      </c>
      <c r="E305" s="23">
        <v>0.83533338468638196</v>
      </c>
      <c r="F305" s="23">
        <v>1.0196269233941799</v>
      </c>
      <c r="G305" s="24">
        <v>1.0196269233941828</v>
      </c>
      <c r="H305" s="23" t="s">
        <v>1717</v>
      </c>
      <c r="I305" s="23" t="s">
        <v>1724</v>
      </c>
      <c r="J305" s="31" t="s">
        <v>1191</v>
      </c>
      <c r="K305" s="23">
        <v>5894.6004637154201</v>
      </c>
      <c r="L305" s="23">
        <v>4802.4355761302904</v>
      </c>
      <c r="M305" s="23">
        <v>5150.58965783035</v>
      </c>
      <c r="N305" s="24">
        <v>5282.5418992253535</v>
      </c>
      <c r="O305" s="24">
        <f t="shared" si="4"/>
        <v>1.0196269233941828</v>
      </c>
      <c r="P305" s="24">
        <v>5386.2219444080101</v>
      </c>
      <c r="Q305" s="23">
        <v>5167.5619080669803</v>
      </c>
      <c r="R305" s="23">
        <v>6056.9793112645802</v>
      </c>
      <c r="S305" s="25">
        <v>4934.1246138924698</v>
      </c>
    </row>
    <row r="306" spans="1:19" x14ac:dyDescent="0.35">
      <c r="A306" s="22" t="s">
        <v>583</v>
      </c>
      <c r="B306" s="23">
        <v>8</v>
      </c>
      <c r="C306" s="23">
        <v>2</v>
      </c>
      <c r="D306" s="23">
        <v>47.6892</v>
      </c>
      <c r="E306" s="26">
        <v>8.7694639384405804E-5</v>
      </c>
      <c r="F306" s="23">
        <v>5.8898933649465599</v>
      </c>
      <c r="G306" s="24">
        <v>0.16978236073872821</v>
      </c>
      <c r="H306" s="23" t="s">
        <v>1724</v>
      </c>
      <c r="I306" s="23" t="s">
        <v>1717</v>
      </c>
      <c r="J306" s="31" t="s">
        <v>584</v>
      </c>
      <c r="K306" s="23">
        <v>2095.7759028278001</v>
      </c>
      <c r="L306" s="23">
        <v>2522.5730315835999</v>
      </c>
      <c r="M306" s="23">
        <v>1800.5328139226499</v>
      </c>
      <c r="N306" s="24">
        <v>2139.6272494446835</v>
      </c>
      <c r="O306" s="24">
        <f t="shared" si="4"/>
        <v>0.16978236073872821</v>
      </c>
      <c r="P306" s="24">
        <v>363.27096551163004</v>
      </c>
      <c r="Q306" s="23">
        <v>351.95080949162701</v>
      </c>
      <c r="R306" s="23">
        <v>337.93632666892103</v>
      </c>
      <c r="S306" s="25">
        <v>399.92576037434202</v>
      </c>
    </row>
    <row r="307" spans="1:19" x14ac:dyDescent="0.35">
      <c r="A307" s="22" t="s">
        <v>770</v>
      </c>
      <c r="B307" s="23">
        <v>10</v>
      </c>
      <c r="C307" s="23">
        <v>6</v>
      </c>
      <c r="D307" s="23">
        <v>47.645699999999998</v>
      </c>
      <c r="E307" s="23">
        <v>2.5514597051096198E-3</v>
      </c>
      <c r="F307" s="23">
        <v>1.43154768136239</v>
      </c>
      <c r="G307" s="24">
        <v>1.4315476813623877</v>
      </c>
      <c r="H307" s="23" t="s">
        <v>1717</v>
      </c>
      <c r="I307" s="23" t="s">
        <v>1724</v>
      </c>
      <c r="J307" s="31" t="s">
        <v>771</v>
      </c>
      <c r="K307" s="23">
        <v>5897.0132141054701</v>
      </c>
      <c r="L307" s="23">
        <v>5853.0797761043696</v>
      </c>
      <c r="M307" s="23">
        <v>6253.5010809024297</v>
      </c>
      <c r="N307" s="24">
        <v>6001.1980237040889</v>
      </c>
      <c r="O307" s="24">
        <f t="shared" si="4"/>
        <v>1.4315476813623877</v>
      </c>
      <c r="P307" s="24">
        <v>8591.0011162301325</v>
      </c>
      <c r="Q307" s="23">
        <v>8034.0525726410397</v>
      </c>
      <c r="R307" s="23">
        <v>8308.6856306933605</v>
      </c>
      <c r="S307" s="25">
        <v>9430.2651453559993</v>
      </c>
    </row>
    <row r="308" spans="1:19" x14ac:dyDescent="0.35">
      <c r="A308" s="22" t="s">
        <v>1574</v>
      </c>
      <c r="B308" s="23">
        <v>8</v>
      </c>
      <c r="C308" s="23">
        <v>4</v>
      </c>
      <c r="D308" s="23">
        <v>47.265799999999999</v>
      </c>
      <c r="E308" s="23">
        <v>0.455589996983984</v>
      </c>
      <c r="F308" s="23">
        <v>1.0685843121281799</v>
      </c>
      <c r="G308" s="24">
        <v>0.93581759403562126</v>
      </c>
      <c r="H308" s="23" t="s">
        <v>1724</v>
      </c>
      <c r="I308" s="23" t="s">
        <v>1717</v>
      </c>
      <c r="J308" s="31" t="s">
        <v>1575</v>
      </c>
      <c r="K308" s="23">
        <v>3838.4506392478602</v>
      </c>
      <c r="L308" s="23">
        <v>3760.4324618891201</v>
      </c>
      <c r="M308" s="23">
        <v>3143.73996456542</v>
      </c>
      <c r="N308" s="24">
        <v>3580.8743552341334</v>
      </c>
      <c r="O308" s="24">
        <f t="shared" si="4"/>
        <v>0.93581759403562126</v>
      </c>
      <c r="P308" s="24">
        <v>3351.0452236590631</v>
      </c>
      <c r="Q308" s="23">
        <v>3359.7004703041398</v>
      </c>
      <c r="R308" s="23">
        <v>3610.4222434333301</v>
      </c>
      <c r="S308" s="25">
        <v>3083.01295723972</v>
      </c>
    </row>
    <row r="309" spans="1:19" x14ac:dyDescent="0.35">
      <c r="A309" s="22" t="s">
        <v>1459</v>
      </c>
      <c r="B309" s="23">
        <v>8</v>
      </c>
      <c r="C309" s="23">
        <v>1</v>
      </c>
      <c r="D309" s="23">
        <v>46.9499</v>
      </c>
      <c r="E309" s="23">
        <v>0.45753078114218099</v>
      </c>
      <c r="F309" s="23">
        <v>1.0471988416461699</v>
      </c>
      <c r="G309" s="24">
        <v>0.9549284818039202</v>
      </c>
      <c r="H309" s="23" t="s">
        <v>1724</v>
      </c>
      <c r="I309" s="23" t="s">
        <v>1717</v>
      </c>
      <c r="J309" s="31" t="s">
        <v>1460</v>
      </c>
      <c r="K309" s="23">
        <v>6580.8800239279799</v>
      </c>
      <c r="L309" s="23">
        <v>7168.0722211658203</v>
      </c>
      <c r="M309" s="23">
        <v>7247.3076751338604</v>
      </c>
      <c r="N309" s="24">
        <v>6998.7533067425538</v>
      </c>
      <c r="O309" s="24">
        <f t="shared" si="4"/>
        <v>0.9549284818039202</v>
      </c>
      <c r="P309" s="24">
        <v>6683.3088697278336</v>
      </c>
      <c r="Q309" s="23">
        <v>7079.1664068415403</v>
      </c>
      <c r="R309" s="23">
        <v>6046.8804842577301</v>
      </c>
      <c r="S309" s="25">
        <v>6923.8797180842303</v>
      </c>
    </row>
    <row r="310" spans="1:19" x14ac:dyDescent="0.35">
      <c r="A310" s="22" t="s">
        <v>1565</v>
      </c>
      <c r="B310" s="23">
        <v>5</v>
      </c>
      <c r="C310" s="23">
        <v>1</v>
      </c>
      <c r="D310" s="23">
        <v>46.869799999999998</v>
      </c>
      <c r="E310" s="23">
        <v>0.84245147345861104</v>
      </c>
      <c r="F310" s="23">
        <v>1.0639284276963299</v>
      </c>
      <c r="G310" s="24">
        <v>0.93991284936830899</v>
      </c>
      <c r="H310" s="23" t="s">
        <v>1724</v>
      </c>
      <c r="I310" s="23" t="s">
        <v>1717</v>
      </c>
      <c r="J310" s="31" t="s">
        <v>1566</v>
      </c>
      <c r="K310" s="23">
        <v>565.15279665569301</v>
      </c>
      <c r="L310" s="23">
        <v>304.84009589432998</v>
      </c>
      <c r="M310" s="23">
        <v>508.98699634765001</v>
      </c>
      <c r="N310" s="24">
        <v>459.659962965891</v>
      </c>
      <c r="O310" s="24">
        <f t="shared" si="4"/>
        <v>0.93991284936830899</v>
      </c>
      <c r="P310" s="24">
        <v>432.04030553180201</v>
      </c>
      <c r="Q310" s="23">
        <v>415.27870250625199</v>
      </c>
      <c r="R310" s="23">
        <v>556.300520071699</v>
      </c>
      <c r="S310" s="25">
        <v>324.54169401745497</v>
      </c>
    </row>
    <row r="311" spans="1:19" x14ac:dyDescent="0.35">
      <c r="A311" s="22" t="s">
        <v>657</v>
      </c>
      <c r="B311" s="23">
        <v>9</v>
      </c>
      <c r="C311" s="23">
        <v>3</v>
      </c>
      <c r="D311" s="23">
        <v>46.501300000000001</v>
      </c>
      <c r="E311" s="23">
        <v>3.3992022272667502E-3</v>
      </c>
      <c r="F311" s="23">
        <v>1.8600690679307501</v>
      </c>
      <c r="G311" s="24">
        <v>1.860069067930749</v>
      </c>
      <c r="H311" s="23" t="s">
        <v>1717</v>
      </c>
      <c r="I311" s="23" t="s">
        <v>1724</v>
      </c>
      <c r="J311" s="31" t="s">
        <v>658</v>
      </c>
      <c r="K311" s="23">
        <v>649.58410225944999</v>
      </c>
      <c r="L311" s="23">
        <v>754.92813008258895</v>
      </c>
      <c r="M311" s="23">
        <v>832.32911748209199</v>
      </c>
      <c r="N311" s="24">
        <v>745.61378327471027</v>
      </c>
      <c r="O311" s="24">
        <f t="shared" si="4"/>
        <v>1.860069067930749</v>
      </c>
      <c r="P311" s="24">
        <v>1386.8931348921099</v>
      </c>
      <c r="Q311" s="23">
        <v>1520.5392381828101</v>
      </c>
      <c r="R311" s="23">
        <v>1207.5829727893199</v>
      </c>
      <c r="S311" s="25">
        <v>1432.5571937042</v>
      </c>
    </row>
    <row r="312" spans="1:19" x14ac:dyDescent="0.35">
      <c r="A312" s="22" t="s">
        <v>796</v>
      </c>
      <c r="B312" s="23">
        <v>11</v>
      </c>
      <c r="C312" s="23">
        <v>2</v>
      </c>
      <c r="D312" s="23">
        <v>46.375799999999998</v>
      </c>
      <c r="E312" s="23">
        <v>9.2001971006517892E-3</v>
      </c>
      <c r="F312" s="23">
        <v>2.7231752743390301</v>
      </c>
      <c r="G312" s="24">
        <v>2.7231752743390345</v>
      </c>
      <c r="H312" s="23" t="s">
        <v>1717</v>
      </c>
      <c r="I312" s="23" t="s">
        <v>1724</v>
      </c>
      <c r="J312" s="31" t="s">
        <v>797</v>
      </c>
      <c r="K312" s="23">
        <v>5639.1763000769797</v>
      </c>
      <c r="L312" s="23">
        <v>3593.8802576076</v>
      </c>
      <c r="M312" s="23">
        <v>3928.0213272236201</v>
      </c>
      <c r="N312" s="24">
        <v>4387.0259616360663</v>
      </c>
      <c r="O312" s="24">
        <f t="shared" si="4"/>
        <v>2.7231752743390345</v>
      </c>
      <c r="P312" s="24">
        <v>11946.640626610761</v>
      </c>
      <c r="Q312" s="23">
        <v>8482.43467667398</v>
      </c>
      <c r="R312" s="23">
        <v>14166.785737775701</v>
      </c>
      <c r="S312" s="25">
        <v>13190.701465382601</v>
      </c>
    </row>
    <row r="313" spans="1:19" x14ac:dyDescent="0.35">
      <c r="A313" s="22" t="s">
        <v>814</v>
      </c>
      <c r="B313" s="23">
        <v>10</v>
      </c>
      <c r="C313" s="23">
        <v>1</v>
      </c>
      <c r="D313" s="23">
        <v>46.364899999999999</v>
      </c>
      <c r="E313" s="23">
        <v>2.2609613477063699E-3</v>
      </c>
      <c r="F313" s="23">
        <v>181.75882670654099</v>
      </c>
      <c r="G313" s="24">
        <v>5.5017960784625322E-3</v>
      </c>
      <c r="H313" s="23" t="s">
        <v>1724</v>
      </c>
      <c r="I313" s="23" t="s">
        <v>1717</v>
      </c>
      <c r="J313" s="31" t="s">
        <v>815</v>
      </c>
      <c r="K313" s="23">
        <v>367.37312348018901</v>
      </c>
      <c r="L313" s="23">
        <v>398.39493954361302</v>
      </c>
      <c r="M313" s="23">
        <v>254.353620958661</v>
      </c>
      <c r="N313" s="24">
        <v>340.04056132748769</v>
      </c>
      <c r="O313" s="24">
        <f t="shared" si="4"/>
        <v>5.5017960784625322E-3</v>
      </c>
      <c r="P313" s="24">
        <v>1.87083382682977</v>
      </c>
      <c r="Q313" s="23">
        <v>0</v>
      </c>
      <c r="R313" s="23">
        <v>5.6125014804893096</v>
      </c>
      <c r="S313" s="25">
        <v>0</v>
      </c>
    </row>
    <row r="314" spans="1:19" x14ac:dyDescent="0.35">
      <c r="A314" s="22" t="s">
        <v>725</v>
      </c>
      <c r="B314" s="23">
        <v>9</v>
      </c>
      <c r="C314" s="23">
        <v>5</v>
      </c>
      <c r="D314" s="23">
        <v>46.132800000000003</v>
      </c>
      <c r="E314" s="23">
        <v>5.0814916902914798E-3</v>
      </c>
      <c r="F314" s="23">
        <v>2.0086436939743901</v>
      </c>
      <c r="G314" s="24">
        <v>2.0086436939743941</v>
      </c>
      <c r="H314" s="23" t="s">
        <v>1717</v>
      </c>
      <c r="I314" s="23" t="s">
        <v>1724</v>
      </c>
      <c r="J314" s="31" t="s">
        <v>726</v>
      </c>
      <c r="K314" s="23">
        <v>8244.3790757855004</v>
      </c>
      <c r="L314" s="23">
        <v>5836.3064384747604</v>
      </c>
      <c r="M314" s="23">
        <v>7450.3477926578398</v>
      </c>
      <c r="N314" s="24">
        <v>7177.0111023060335</v>
      </c>
      <c r="O314" s="24">
        <f t="shared" si="4"/>
        <v>2.0086436939743941</v>
      </c>
      <c r="P314" s="24">
        <v>14416.058092231231</v>
      </c>
      <c r="Q314" s="23">
        <v>13609.7670265375</v>
      </c>
      <c r="R314" s="23">
        <v>16568.993595938198</v>
      </c>
      <c r="S314" s="25">
        <v>13069.413654218</v>
      </c>
    </row>
    <row r="315" spans="1:19" x14ac:dyDescent="0.35">
      <c r="A315" s="22" t="s">
        <v>525</v>
      </c>
      <c r="B315" s="23">
        <v>9</v>
      </c>
      <c r="C315" s="23">
        <v>2</v>
      </c>
      <c r="D315" s="23">
        <v>46.064900000000002</v>
      </c>
      <c r="E315" s="26">
        <v>4.5567710894589603E-6</v>
      </c>
      <c r="F315" s="23">
        <v>142.22219151911301</v>
      </c>
      <c r="G315" s="24">
        <v>7.0312515179152624E-3</v>
      </c>
      <c r="H315" s="23" t="s">
        <v>1724</v>
      </c>
      <c r="I315" s="23" t="s">
        <v>1717</v>
      </c>
      <c r="J315" s="31" t="s">
        <v>526</v>
      </c>
      <c r="K315" s="23">
        <v>4028.57592259785</v>
      </c>
      <c r="L315" s="23">
        <v>4151.5264112887298</v>
      </c>
      <c r="M315" s="23">
        <v>4418.9227380269003</v>
      </c>
      <c r="N315" s="24">
        <v>4199.67502397116</v>
      </c>
      <c r="O315" s="24">
        <f t="shared" si="4"/>
        <v>7.0312515179152624E-3</v>
      </c>
      <c r="P315" s="24">
        <v>29.528971387048035</v>
      </c>
      <c r="Q315" s="23">
        <v>21.686911871521598</v>
      </c>
      <c r="R315" s="23">
        <v>32.944628917171698</v>
      </c>
      <c r="S315" s="25">
        <v>33.955373372450801</v>
      </c>
    </row>
    <row r="316" spans="1:19" x14ac:dyDescent="0.35">
      <c r="A316" s="22" t="s">
        <v>982</v>
      </c>
      <c r="B316" s="23">
        <v>14</v>
      </c>
      <c r="C316" s="23">
        <v>2</v>
      </c>
      <c r="D316" s="23">
        <v>45.903300000000002</v>
      </c>
      <c r="E316" s="23">
        <v>0.25280260206994698</v>
      </c>
      <c r="F316" s="23">
        <v>1.7794860367113601</v>
      </c>
      <c r="G316" s="24">
        <v>0.56196001506597204</v>
      </c>
      <c r="H316" s="23" t="s">
        <v>1724</v>
      </c>
      <c r="I316" s="23" t="s">
        <v>1717</v>
      </c>
      <c r="J316" s="31" t="s">
        <v>983</v>
      </c>
      <c r="K316" s="23">
        <v>817.80201836876699</v>
      </c>
      <c r="L316" s="23">
        <v>428.34130617437</v>
      </c>
      <c r="M316" s="23">
        <v>262.58380579398897</v>
      </c>
      <c r="N316" s="24">
        <v>502.90904344570862</v>
      </c>
      <c r="O316" s="24">
        <f t="shared" si="4"/>
        <v>0.56196001506597204</v>
      </c>
      <c r="P316" s="24">
        <v>282.61477363156399</v>
      </c>
      <c r="Q316" s="23">
        <v>196.32979282570301</v>
      </c>
      <c r="R316" s="23">
        <v>355.40708674726102</v>
      </c>
      <c r="S316" s="25">
        <v>296.107441321728</v>
      </c>
    </row>
    <row r="317" spans="1:19" x14ac:dyDescent="0.35">
      <c r="A317" s="22" t="s">
        <v>1417</v>
      </c>
      <c r="B317" s="23">
        <v>11</v>
      </c>
      <c r="C317" s="23">
        <v>7</v>
      </c>
      <c r="D317" s="23">
        <v>45.794499999999999</v>
      </c>
      <c r="E317" s="23">
        <v>0.13861380588477201</v>
      </c>
      <c r="F317" s="23">
        <v>1.2170941714474599</v>
      </c>
      <c r="G317" s="24">
        <v>1.2170941714474599</v>
      </c>
      <c r="H317" s="23" t="s">
        <v>1717</v>
      </c>
      <c r="I317" s="23" t="s">
        <v>1724</v>
      </c>
      <c r="J317" s="31" t="s">
        <v>1418</v>
      </c>
      <c r="K317" s="23">
        <v>11734.946293234199</v>
      </c>
      <c r="L317" s="23">
        <v>12474.0037096832</v>
      </c>
      <c r="M317" s="23">
        <v>11985.7247899384</v>
      </c>
      <c r="N317" s="24">
        <v>12064.891597618602</v>
      </c>
      <c r="O317" s="24">
        <f t="shared" si="4"/>
        <v>1.2170941714474599</v>
      </c>
      <c r="P317" s="24">
        <v>14684.109242607034</v>
      </c>
      <c r="Q317" s="23">
        <v>14056.353564429301</v>
      </c>
      <c r="R317" s="23">
        <v>12473.2260133651</v>
      </c>
      <c r="S317" s="25">
        <v>17522.748150026699</v>
      </c>
    </row>
    <row r="318" spans="1:19" x14ac:dyDescent="0.35">
      <c r="A318" s="22" t="s">
        <v>837</v>
      </c>
      <c r="B318" s="23">
        <v>8</v>
      </c>
      <c r="C318" s="23">
        <v>6</v>
      </c>
      <c r="D318" s="23">
        <v>45.792900000000003</v>
      </c>
      <c r="E318" s="23">
        <v>5.0038220505028999E-2</v>
      </c>
      <c r="F318" s="23">
        <v>1.1209190585932101</v>
      </c>
      <c r="G318" s="24">
        <v>1.1209190585932123</v>
      </c>
      <c r="H318" s="23" t="s">
        <v>1717</v>
      </c>
      <c r="I318" s="23" t="s">
        <v>1724</v>
      </c>
      <c r="J318" s="31" t="s">
        <v>838</v>
      </c>
      <c r="K318" s="23">
        <v>33003.635959813902</v>
      </c>
      <c r="L318" s="23">
        <v>29053.105103609301</v>
      </c>
      <c r="M318" s="23">
        <v>30970.498204983</v>
      </c>
      <c r="N318" s="24">
        <v>31009.079756135401</v>
      </c>
      <c r="O318" s="24">
        <f t="shared" si="4"/>
        <v>1.1209190585932123</v>
      </c>
      <c r="P318" s="24">
        <v>34758.668488089133</v>
      </c>
      <c r="Q318" s="23">
        <v>33857.576742867503</v>
      </c>
      <c r="R318" s="23">
        <v>34350.493395169899</v>
      </c>
      <c r="S318" s="25">
        <v>36067.935326229999</v>
      </c>
    </row>
    <row r="319" spans="1:19" x14ac:dyDescent="0.35">
      <c r="A319" s="22" t="s">
        <v>521</v>
      </c>
      <c r="B319" s="23">
        <v>8</v>
      </c>
      <c r="C319" s="23">
        <v>1</v>
      </c>
      <c r="D319" s="23">
        <v>45.690800000000003</v>
      </c>
      <c r="E319" s="23">
        <v>2.8400582339260799E-4</v>
      </c>
      <c r="F319" s="23">
        <v>21.168422619842499</v>
      </c>
      <c r="G319" s="24">
        <v>21.168422619842438</v>
      </c>
      <c r="H319" s="23" t="s">
        <v>1717</v>
      </c>
      <c r="I319" s="23" t="s">
        <v>1724</v>
      </c>
      <c r="J319" s="31" t="s">
        <v>522</v>
      </c>
      <c r="K319" s="23">
        <v>8.62252253903854</v>
      </c>
      <c r="L319" s="23">
        <v>20.414276464232199</v>
      </c>
      <c r="M319" s="23">
        <v>10.596903938072399</v>
      </c>
      <c r="N319" s="24">
        <v>13.211234313781047</v>
      </c>
      <c r="O319" s="24">
        <f t="shared" si="4"/>
        <v>21.168422619842438</v>
      </c>
      <c r="P319" s="24">
        <v>279.66099128388129</v>
      </c>
      <c r="Q319" s="23">
        <v>284.26233408397002</v>
      </c>
      <c r="R319" s="23">
        <v>259.76408129771198</v>
      </c>
      <c r="S319" s="25">
        <v>294.95655846996198</v>
      </c>
    </row>
    <row r="320" spans="1:19" x14ac:dyDescent="0.35">
      <c r="A320" s="22" t="s">
        <v>1354</v>
      </c>
      <c r="B320" s="23">
        <v>9</v>
      </c>
      <c r="C320" s="23">
        <v>2</v>
      </c>
      <c r="D320" s="23">
        <v>45.6004</v>
      </c>
      <c r="E320" s="23">
        <v>2.29366606845949E-3</v>
      </c>
      <c r="F320" s="23">
        <v>1.57250422849411</v>
      </c>
      <c r="G320" s="24">
        <v>0.63592833766662638</v>
      </c>
      <c r="H320" s="23" t="s">
        <v>1724</v>
      </c>
      <c r="I320" s="23" t="s">
        <v>1717</v>
      </c>
      <c r="J320" s="31" t="s">
        <v>1355</v>
      </c>
      <c r="K320" s="23">
        <v>2848.8567503382001</v>
      </c>
      <c r="L320" s="23">
        <v>3512.1791210711099</v>
      </c>
      <c r="M320" s="23">
        <v>3335.7196940004401</v>
      </c>
      <c r="N320" s="24">
        <v>3232.2518551365833</v>
      </c>
      <c r="O320" s="24">
        <f t="shared" si="4"/>
        <v>0.63592833766662638</v>
      </c>
      <c r="P320" s="24">
        <v>2055.4805491568768</v>
      </c>
      <c r="Q320" s="23">
        <v>2080.4463670442601</v>
      </c>
      <c r="R320" s="23">
        <v>1991.38671518406</v>
      </c>
      <c r="S320" s="25">
        <v>2094.6085652423099</v>
      </c>
    </row>
    <row r="321" spans="1:19" x14ac:dyDescent="0.35">
      <c r="A321" s="22" t="s">
        <v>1767</v>
      </c>
      <c r="B321" s="23">
        <v>11</v>
      </c>
      <c r="C321" s="23">
        <v>7</v>
      </c>
      <c r="D321" s="23">
        <v>45.541400000000003</v>
      </c>
      <c r="E321" s="23">
        <v>6.3688656657845399E-4</v>
      </c>
      <c r="F321" s="23">
        <v>2.5950521067580898</v>
      </c>
      <c r="G321" s="24">
        <v>0.38534871704339863</v>
      </c>
      <c r="H321" s="23" t="s">
        <v>1724</v>
      </c>
      <c r="I321" s="23" t="s">
        <v>1717</v>
      </c>
      <c r="J321" s="31" t="s">
        <v>653</v>
      </c>
      <c r="K321" s="23">
        <v>35676.9702496108</v>
      </c>
      <c r="L321" s="23">
        <v>27593.969481108299</v>
      </c>
      <c r="M321" s="23">
        <v>36086.897018298303</v>
      </c>
      <c r="N321" s="24">
        <v>33119.278916339135</v>
      </c>
      <c r="O321" s="24">
        <f t="shared" si="4"/>
        <v>0.38534871704339863</v>
      </c>
      <c r="P321" s="24">
        <v>12762.471639813768</v>
      </c>
      <c r="Q321" s="23">
        <v>12165.469778988299</v>
      </c>
      <c r="R321" s="23">
        <v>12219.485396308401</v>
      </c>
      <c r="S321" s="25">
        <v>13902.4597441446</v>
      </c>
    </row>
    <row r="322" spans="1:19" x14ac:dyDescent="0.35">
      <c r="A322" s="22" t="s">
        <v>1703</v>
      </c>
      <c r="B322" s="23">
        <v>8</v>
      </c>
      <c r="C322" s="23">
        <v>5</v>
      </c>
      <c r="D322" s="23">
        <v>45.533499999999997</v>
      </c>
      <c r="E322" s="23">
        <v>0.441005465415723</v>
      </c>
      <c r="F322" s="23">
        <v>1.0578585728619201</v>
      </c>
      <c r="G322" s="24">
        <v>0.94530594698931258</v>
      </c>
      <c r="H322" s="23" t="s">
        <v>1724</v>
      </c>
      <c r="I322" s="23" t="s">
        <v>1717</v>
      </c>
      <c r="J322" s="31" t="s">
        <v>1704</v>
      </c>
      <c r="K322" s="23">
        <v>6144.72102060416</v>
      </c>
      <c r="L322" s="23">
        <v>6580.1514029416103</v>
      </c>
      <c r="M322" s="23">
        <v>7007.8024389454504</v>
      </c>
      <c r="N322" s="24">
        <v>6577.5582874970742</v>
      </c>
      <c r="O322" s="24">
        <f t="shared" si="4"/>
        <v>0.94530594698931258</v>
      </c>
      <c r="P322" s="24">
        <v>6217.8049658398231</v>
      </c>
      <c r="Q322" s="23">
        <v>6157.3446736612796</v>
      </c>
      <c r="R322" s="23">
        <v>5642.2590188220402</v>
      </c>
      <c r="S322" s="25">
        <v>6853.8112050361497</v>
      </c>
    </row>
    <row r="323" spans="1:19" x14ac:dyDescent="0.35">
      <c r="A323" s="22" t="s">
        <v>914</v>
      </c>
      <c r="B323" s="23">
        <v>15</v>
      </c>
      <c r="C323" s="23">
        <v>6</v>
      </c>
      <c r="D323" s="23">
        <v>45.461799999999997</v>
      </c>
      <c r="E323" s="23">
        <v>0.11055328390784901</v>
      </c>
      <c r="F323" s="23">
        <v>1.14673633983824</v>
      </c>
      <c r="G323" s="24">
        <v>1.1467363398382393</v>
      </c>
      <c r="H323" s="23" t="s">
        <v>1717</v>
      </c>
      <c r="I323" s="23" t="s">
        <v>1724</v>
      </c>
      <c r="J323" s="31" t="s">
        <v>915</v>
      </c>
      <c r="K323" s="23">
        <v>12244.641163910899</v>
      </c>
      <c r="L323" s="23">
        <v>13279.5425157425</v>
      </c>
      <c r="M323" s="23">
        <v>13589.394415454801</v>
      </c>
      <c r="N323" s="24">
        <v>13037.859365036065</v>
      </c>
      <c r="O323" s="24">
        <f t="shared" si="4"/>
        <v>1.1467363398382393</v>
      </c>
      <c r="P323" s="24">
        <v>14950.987127587168</v>
      </c>
      <c r="Q323" s="23">
        <v>15990.782830558501</v>
      </c>
      <c r="R323" s="23">
        <v>15574.226332825299</v>
      </c>
      <c r="S323" s="25">
        <v>13287.952219377699</v>
      </c>
    </row>
    <row r="324" spans="1:19" x14ac:dyDescent="0.35">
      <c r="A324" s="22" t="s">
        <v>1318</v>
      </c>
      <c r="B324" s="23">
        <v>14</v>
      </c>
      <c r="C324" s="23">
        <v>2</v>
      </c>
      <c r="D324" s="23">
        <v>45.426600000000001</v>
      </c>
      <c r="E324" s="23">
        <v>0.48177070178824799</v>
      </c>
      <c r="F324" s="23">
        <v>1.0642428491404401</v>
      </c>
      <c r="G324" s="24">
        <v>0.93963516015886328</v>
      </c>
      <c r="H324" s="23" t="s">
        <v>1724</v>
      </c>
      <c r="I324" s="23" t="s">
        <v>1717</v>
      </c>
      <c r="J324" s="31" t="s">
        <v>1319</v>
      </c>
      <c r="K324" s="23">
        <v>2452.6212760639901</v>
      </c>
      <c r="L324" s="23">
        <v>2433.0834120979698</v>
      </c>
      <c r="M324" s="23">
        <v>2226.1842250969698</v>
      </c>
      <c r="N324" s="24">
        <v>2370.6296377529766</v>
      </c>
      <c r="O324" s="24">
        <f t="shared" ref="O324:O387" si="5">P324/N324</f>
        <v>0.93963516015886328</v>
      </c>
      <c r="P324" s="24">
        <v>2227.5269593473663</v>
      </c>
      <c r="Q324" s="23">
        <v>2379.2195484864101</v>
      </c>
      <c r="R324" s="23">
        <v>1879.5192647592601</v>
      </c>
      <c r="S324" s="25">
        <v>2423.8420647964299</v>
      </c>
    </row>
    <row r="325" spans="1:19" x14ac:dyDescent="0.35">
      <c r="A325" s="22" t="s">
        <v>1336</v>
      </c>
      <c r="B325" s="23">
        <v>9</v>
      </c>
      <c r="C325" s="23">
        <v>3</v>
      </c>
      <c r="D325" s="23">
        <v>45.300899999999999</v>
      </c>
      <c r="E325" s="23">
        <v>0.134539548211908</v>
      </c>
      <c r="F325" s="23">
        <v>1.16201543560234</v>
      </c>
      <c r="G325" s="24">
        <v>0.860573766373114</v>
      </c>
      <c r="H325" s="23" t="s">
        <v>1724</v>
      </c>
      <c r="I325" s="23" t="s">
        <v>1717</v>
      </c>
      <c r="J325" s="31" t="s">
        <v>1337</v>
      </c>
      <c r="K325" s="23">
        <v>1369.1564517657</v>
      </c>
      <c r="L325" s="23">
        <v>1751.4766420431799</v>
      </c>
      <c r="M325" s="23">
        <v>1518.1989394920599</v>
      </c>
      <c r="N325" s="24">
        <v>1546.2773444336465</v>
      </c>
      <c r="O325" s="24">
        <f t="shared" si="5"/>
        <v>0.860573766373114</v>
      </c>
      <c r="P325" s="24">
        <v>1330.68571815668</v>
      </c>
      <c r="Q325" s="23">
        <v>1390.4458634176101</v>
      </c>
      <c r="R325" s="23">
        <v>1350.28912894684</v>
      </c>
      <c r="S325" s="25">
        <v>1251.32216210559</v>
      </c>
    </row>
    <row r="326" spans="1:19" x14ac:dyDescent="0.35">
      <c r="A326" s="22" t="s">
        <v>1433</v>
      </c>
      <c r="B326" s="23">
        <v>6</v>
      </c>
      <c r="C326" s="23">
        <v>4</v>
      </c>
      <c r="D326" s="23">
        <v>45.246299999999998</v>
      </c>
      <c r="E326" s="23">
        <v>5.6118966593569401E-2</v>
      </c>
      <c r="F326" s="23">
        <v>1.1891169318549399</v>
      </c>
      <c r="G326" s="24">
        <v>0.84096018920533355</v>
      </c>
      <c r="H326" s="23" t="s">
        <v>1724</v>
      </c>
      <c r="I326" s="23" t="s">
        <v>1717</v>
      </c>
      <c r="J326" s="31" t="s">
        <v>1434</v>
      </c>
      <c r="K326" s="23">
        <v>14148.645869079501</v>
      </c>
      <c r="L326" s="23">
        <v>15141.2007405884</v>
      </c>
      <c r="M326" s="23">
        <v>14839.7843605701</v>
      </c>
      <c r="N326" s="24">
        <v>14709.876990079334</v>
      </c>
      <c r="O326" s="24">
        <f t="shared" si="5"/>
        <v>0.84096018920533355</v>
      </c>
      <c r="P326" s="24">
        <v>12370.4209367643</v>
      </c>
      <c r="Q326" s="23">
        <v>13237.170227410799</v>
      </c>
      <c r="R326" s="23">
        <v>13010.734063657401</v>
      </c>
      <c r="S326" s="25">
        <v>10863.358519224699</v>
      </c>
    </row>
    <row r="327" spans="1:19" x14ac:dyDescent="0.35">
      <c r="A327" s="22" t="s">
        <v>778</v>
      </c>
      <c r="B327" s="23">
        <v>13</v>
      </c>
      <c r="C327" s="23">
        <v>2</v>
      </c>
      <c r="D327" s="23">
        <v>44.692999999999998</v>
      </c>
      <c r="E327" s="23">
        <v>3.64525447722071E-2</v>
      </c>
      <c r="F327" s="23">
        <v>1.2672533934882</v>
      </c>
      <c r="G327" s="24">
        <v>1.2672533934882002</v>
      </c>
      <c r="H327" s="23" t="s">
        <v>1717</v>
      </c>
      <c r="I327" s="23" t="s">
        <v>1724</v>
      </c>
      <c r="J327" s="31" t="s">
        <v>779</v>
      </c>
      <c r="K327" s="23">
        <v>1797.8483020143699</v>
      </c>
      <c r="L327" s="23">
        <v>1509.5585942022601</v>
      </c>
      <c r="M327" s="23">
        <v>1595.1788513747099</v>
      </c>
      <c r="N327" s="24">
        <v>1634.1952491971133</v>
      </c>
      <c r="O327" s="24">
        <f t="shared" si="5"/>
        <v>1.2672533934882002</v>
      </c>
      <c r="P327" s="24">
        <v>2070.9394751673367</v>
      </c>
      <c r="Q327" s="23">
        <v>1914.32977332012</v>
      </c>
      <c r="R327" s="23">
        <v>2304.8448499603801</v>
      </c>
      <c r="S327" s="25">
        <v>1993.64380222151</v>
      </c>
    </row>
    <row r="328" spans="1:19" x14ac:dyDescent="0.35">
      <c r="A328" s="22" t="s">
        <v>1653</v>
      </c>
      <c r="B328" s="23">
        <v>11</v>
      </c>
      <c r="C328" s="23">
        <v>2</v>
      </c>
      <c r="D328" s="23">
        <v>44.476100000000002</v>
      </c>
      <c r="E328" s="23">
        <v>6.0821510977141502E-3</v>
      </c>
      <c r="F328" s="23">
        <v>2.2510986048604398</v>
      </c>
      <c r="G328" s="24">
        <v>0.44422754198366027</v>
      </c>
      <c r="H328" s="23" t="s">
        <v>1724</v>
      </c>
      <c r="I328" s="23" t="s">
        <v>1717</v>
      </c>
      <c r="J328" s="31" t="s">
        <v>1654</v>
      </c>
      <c r="K328" s="23">
        <v>507.061009788577</v>
      </c>
      <c r="L328" s="23">
        <v>306.99804008338901</v>
      </c>
      <c r="M328" s="23">
        <v>405.40545551845798</v>
      </c>
      <c r="N328" s="24">
        <v>406.48816846347466</v>
      </c>
      <c r="O328" s="24">
        <f t="shared" si="5"/>
        <v>0.44422754198366027</v>
      </c>
      <c r="P328" s="24">
        <v>180.57323992196936</v>
      </c>
      <c r="Q328" s="23">
        <v>178.06395168940401</v>
      </c>
      <c r="R328" s="23">
        <v>192.76803351154601</v>
      </c>
      <c r="S328" s="25">
        <v>170.88773456495801</v>
      </c>
    </row>
    <row r="329" spans="1:19" x14ac:dyDescent="0.35">
      <c r="A329" s="22" t="s">
        <v>1314</v>
      </c>
      <c r="B329" s="23">
        <v>8</v>
      </c>
      <c r="C329" s="23">
        <v>7</v>
      </c>
      <c r="D329" s="23">
        <v>44.425800000000002</v>
      </c>
      <c r="E329" s="23">
        <v>1.41828594394545E-2</v>
      </c>
      <c r="F329" s="23">
        <v>1.2201231380367601</v>
      </c>
      <c r="G329" s="24">
        <v>0.81958940767982247</v>
      </c>
      <c r="H329" s="23" t="s">
        <v>1724</v>
      </c>
      <c r="I329" s="23" t="s">
        <v>1717</v>
      </c>
      <c r="J329" s="31" t="s">
        <v>1315</v>
      </c>
      <c r="K329" s="23">
        <v>21004.493010673399</v>
      </c>
      <c r="L329" s="23">
        <v>20873.642344705298</v>
      </c>
      <c r="M329" s="23">
        <v>23185.1791593938</v>
      </c>
      <c r="N329" s="24">
        <v>21687.771504924167</v>
      </c>
      <c r="O329" s="24">
        <f t="shared" si="5"/>
        <v>0.81958940767982247</v>
      </c>
      <c r="P329" s="24">
        <v>17775.067801616129</v>
      </c>
      <c r="Q329" s="23">
        <v>18760.853141738</v>
      </c>
      <c r="R329" s="23">
        <v>17860.656478342298</v>
      </c>
      <c r="S329" s="25">
        <v>16703.6937847681</v>
      </c>
    </row>
    <row r="330" spans="1:19" x14ac:dyDescent="0.35">
      <c r="A330" s="22" t="s">
        <v>1768</v>
      </c>
      <c r="B330" s="23">
        <v>10</v>
      </c>
      <c r="C330" s="23">
        <v>2</v>
      </c>
      <c r="D330" s="23">
        <v>44.248899999999999</v>
      </c>
      <c r="E330" s="23">
        <v>0.13591508154006501</v>
      </c>
      <c r="F330" s="23">
        <v>1.14289929545518</v>
      </c>
      <c r="G330" s="24">
        <v>0.87496772810743262</v>
      </c>
      <c r="H330" s="23" t="s">
        <v>1724</v>
      </c>
      <c r="I330" s="23" t="s">
        <v>1717</v>
      </c>
      <c r="J330" s="31" t="s">
        <v>1206</v>
      </c>
      <c r="K330" s="23">
        <v>3921.30459587635</v>
      </c>
      <c r="L330" s="23">
        <v>3456.3471157894601</v>
      </c>
      <c r="M330" s="23">
        <v>3535.69651335973</v>
      </c>
      <c r="N330" s="24">
        <v>3637.7827416751802</v>
      </c>
      <c r="O330" s="24">
        <f t="shared" si="5"/>
        <v>0.87496772810743262</v>
      </c>
      <c r="P330" s="24">
        <v>3182.9425008319599</v>
      </c>
      <c r="Q330" s="23">
        <v>2855.7464037853201</v>
      </c>
      <c r="R330" s="23">
        <v>3157.1348812041701</v>
      </c>
      <c r="S330" s="25">
        <v>3535.94621750639</v>
      </c>
    </row>
    <row r="331" spans="1:19" x14ac:dyDescent="0.35">
      <c r="A331" s="22" t="s">
        <v>589</v>
      </c>
      <c r="B331" s="23">
        <v>9</v>
      </c>
      <c r="C331" s="23">
        <v>1</v>
      </c>
      <c r="D331" s="23">
        <v>44.151499999999999</v>
      </c>
      <c r="E331" s="23">
        <v>2.3310154526034999E-4</v>
      </c>
      <c r="F331" s="23">
        <v>2.8940111748686199</v>
      </c>
      <c r="G331" s="24">
        <v>2.8940111748686173</v>
      </c>
      <c r="H331" s="23" t="s">
        <v>1717</v>
      </c>
      <c r="I331" s="23" t="s">
        <v>1724</v>
      </c>
      <c r="J331" s="31" t="s">
        <v>590</v>
      </c>
      <c r="K331" s="23">
        <v>861.29939955796794</v>
      </c>
      <c r="L331" s="23">
        <v>797.51126037056395</v>
      </c>
      <c r="M331" s="23">
        <v>935.71887282279397</v>
      </c>
      <c r="N331" s="24">
        <v>864.84317758377529</v>
      </c>
      <c r="O331" s="24">
        <f t="shared" si="5"/>
        <v>2.8940111748686173</v>
      </c>
      <c r="P331" s="24">
        <v>2502.8658204363296</v>
      </c>
      <c r="Q331" s="23">
        <v>2795.4206130238999</v>
      </c>
      <c r="R331" s="23">
        <v>2189.4249637359399</v>
      </c>
      <c r="S331" s="25">
        <v>2523.75188454915</v>
      </c>
    </row>
    <row r="332" spans="1:19" x14ac:dyDescent="0.35">
      <c r="A332" s="22" t="s">
        <v>669</v>
      </c>
      <c r="B332" s="23">
        <v>8</v>
      </c>
      <c r="C332" s="23">
        <v>2</v>
      </c>
      <c r="D332" s="23">
        <v>43.690100000000001</v>
      </c>
      <c r="E332" s="23">
        <v>0.808186867906735</v>
      </c>
      <c r="F332" s="23">
        <v>1.0093797983533199</v>
      </c>
      <c r="G332" s="24">
        <v>1.0093797983533235</v>
      </c>
      <c r="H332" s="23" t="s">
        <v>1717</v>
      </c>
      <c r="I332" s="23" t="s">
        <v>1724</v>
      </c>
      <c r="J332" s="31" t="s">
        <v>670</v>
      </c>
      <c r="K332" s="23">
        <v>3097.6510510622802</v>
      </c>
      <c r="L332" s="23">
        <v>2999.6671896021498</v>
      </c>
      <c r="M332" s="23">
        <v>2808.76803328099</v>
      </c>
      <c r="N332" s="24">
        <v>2968.6954246484734</v>
      </c>
      <c r="O332" s="24">
        <f t="shared" si="5"/>
        <v>1.0093797983533235</v>
      </c>
      <c r="P332" s="24">
        <v>2996.5411891041099</v>
      </c>
      <c r="Q332" s="23">
        <v>3061.96976846796</v>
      </c>
      <c r="R332" s="23">
        <v>2858.2281399588701</v>
      </c>
      <c r="S332" s="25">
        <v>3069.4256588855001</v>
      </c>
    </row>
    <row r="333" spans="1:19" x14ac:dyDescent="0.35">
      <c r="A333" s="22" t="s">
        <v>960</v>
      </c>
      <c r="B333" s="23">
        <v>11</v>
      </c>
      <c r="C333" s="23">
        <v>2</v>
      </c>
      <c r="D333" s="23">
        <v>43.425800000000002</v>
      </c>
      <c r="E333" s="23">
        <v>0.67318952929456899</v>
      </c>
      <c r="F333" s="23">
        <v>1.0802591841334701</v>
      </c>
      <c r="G333" s="24">
        <v>0.92570377062070242</v>
      </c>
      <c r="H333" s="23" t="s">
        <v>1724</v>
      </c>
      <c r="I333" s="23" t="s">
        <v>1717</v>
      </c>
      <c r="J333" s="31" t="s">
        <v>961</v>
      </c>
      <c r="K333" s="23">
        <v>1374.74498849784</v>
      </c>
      <c r="L333" s="23">
        <v>993.06394775936997</v>
      </c>
      <c r="M333" s="23">
        <v>1537.4371421379601</v>
      </c>
      <c r="N333" s="24">
        <v>1301.74869279839</v>
      </c>
      <c r="O333" s="24">
        <f t="shared" si="5"/>
        <v>0.92570377062070242</v>
      </c>
      <c r="P333" s="24">
        <v>1205.0336733240401</v>
      </c>
      <c r="Q333" s="23">
        <v>1263.2389490917799</v>
      </c>
      <c r="R333" s="23">
        <v>1238.25151564259</v>
      </c>
      <c r="S333" s="25">
        <v>1113.6105552377501</v>
      </c>
    </row>
    <row r="334" spans="1:19" x14ac:dyDescent="0.35">
      <c r="A334" s="22" t="s">
        <v>886</v>
      </c>
      <c r="B334" s="23">
        <v>8</v>
      </c>
      <c r="C334" s="23">
        <v>6</v>
      </c>
      <c r="D334" s="23">
        <v>43.133000000000003</v>
      </c>
      <c r="E334" s="23">
        <v>1.1973616823246499E-4</v>
      </c>
      <c r="F334" s="23">
        <v>1.5162250821049199</v>
      </c>
      <c r="G334" s="24">
        <v>1.5162250821049243</v>
      </c>
      <c r="H334" s="23" t="s">
        <v>1717</v>
      </c>
      <c r="I334" s="23" t="s">
        <v>1724</v>
      </c>
      <c r="J334" s="31" t="s">
        <v>887</v>
      </c>
      <c r="K334" s="23">
        <v>6204.0447706537898</v>
      </c>
      <c r="L334" s="23">
        <v>6548.8883243377804</v>
      </c>
      <c r="M334" s="23">
        <v>6399.7494649630798</v>
      </c>
      <c r="N334" s="24">
        <v>6384.2275199848837</v>
      </c>
      <c r="O334" s="24">
        <f t="shared" si="5"/>
        <v>1.5162250821049243</v>
      </c>
      <c r="P334" s="24">
        <v>9679.9258956655976</v>
      </c>
      <c r="Q334" s="23">
        <v>9431.1316240922606</v>
      </c>
      <c r="R334" s="23">
        <v>9475.0139417387309</v>
      </c>
      <c r="S334" s="25">
        <v>10133.6321211658</v>
      </c>
    </row>
    <row r="335" spans="1:19" x14ac:dyDescent="0.35">
      <c r="A335" s="22" t="s">
        <v>535</v>
      </c>
      <c r="B335" s="23">
        <v>13</v>
      </c>
      <c r="C335" s="23">
        <v>9</v>
      </c>
      <c r="D335" s="23">
        <v>43.007100000000001</v>
      </c>
      <c r="E335" s="26">
        <v>1.9720764810160499E-5</v>
      </c>
      <c r="F335" s="23">
        <v>1.54001395339018</v>
      </c>
      <c r="G335" s="24">
        <v>0.64934476586955892</v>
      </c>
      <c r="H335" s="23" t="s">
        <v>1724</v>
      </c>
      <c r="I335" s="23" t="s">
        <v>1717</v>
      </c>
      <c r="J335" s="31" t="s">
        <v>536</v>
      </c>
      <c r="K335" s="23">
        <v>32820.3542618914</v>
      </c>
      <c r="L335" s="23">
        <v>33361.567432228301</v>
      </c>
      <c r="M335" s="23">
        <v>33221.685627577303</v>
      </c>
      <c r="N335" s="24">
        <v>33134.535773898999</v>
      </c>
      <c r="O335" s="24">
        <f t="shared" si="5"/>
        <v>0.64934476586955892</v>
      </c>
      <c r="P335" s="24">
        <v>21515.737374298969</v>
      </c>
      <c r="Q335" s="23">
        <v>20762.052370002999</v>
      </c>
      <c r="R335" s="23">
        <v>21970.238538088699</v>
      </c>
      <c r="S335" s="25">
        <v>21814.921214805199</v>
      </c>
    </row>
    <row r="336" spans="1:19" x14ac:dyDescent="0.35">
      <c r="A336" s="22" t="s">
        <v>1673</v>
      </c>
      <c r="B336" s="23">
        <v>12</v>
      </c>
      <c r="C336" s="23">
        <v>2</v>
      </c>
      <c r="D336" s="23">
        <v>42.281300000000002</v>
      </c>
      <c r="E336" s="23">
        <v>0.122893015572568</v>
      </c>
      <c r="F336" s="23">
        <v>1.2769716708932799</v>
      </c>
      <c r="G336" s="24">
        <v>0.78310272873984021</v>
      </c>
      <c r="H336" s="23" t="s">
        <v>1724</v>
      </c>
      <c r="I336" s="23" t="s">
        <v>1717</v>
      </c>
      <c r="J336" s="31" t="s">
        <v>1674</v>
      </c>
      <c r="K336" s="23">
        <v>1502.5442901597301</v>
      </c>
      <c r="L336" s="23">
        <v>1660.7596367670401</v>
      </c>
      <c r="M336" s="23">
        <v>1807.27840530656</v>
      </c>
      <c r="N336" s="24">
        <v>1656.8607774111099</v>
      </c>
      <c r="O336" s="24">
        <f t="shared" si="5"/>
        <v>0.78310272873984021</v>
      </c>
      <c r="P336" s="24">
        <v>1297.4921959326532</v>
      </c>
      <c r="Q336" s="23">
        <v>1253.61366438546</v>
      </c>
      <c r="R336" s="23">
        <v>1588.8560514241301</v>
      </c>
      <c r="S336" s="25">
        <v>1050.00687198837</v>
      </c>
    </row>
    <row r="337" spans="1:19" x14ac:dyDescent="0.35">
      <c r="A337" s="22" t="s">
        <v>805</v>
      </c>
      <c r="B337" s="23">
        <v>8</v>
      </c>
      <c r="C337" s="23">
        <v>2</v>
      </c>
      <c r="D337" s="23">
        <v>42.216500000000003</v>
      </c>
      <c r="E337" s="23">
        <v>1.25025625388541E-2</v>
      </c>
      <c r="F337" s="23">
        <v>2.0804008843057198</v>
      </c>
      <c r="G337" s="24">
        <v>2.0804008843057153</v>
      </c>
      <c r="H337" s="23" t="s">
        <v>1717</v>
      </c>
      <c r="I337" s="23" t="s">
        <v>1724</v>
      </c>
      <c r="J337" s="31" t="s">
        <v>806</v>
      </c>
      <c r="K337" s="23">
        <v>353.17348207890001</v>
      </c>
      <c r="L337" s="23">
        <v>610.08758178369101</v>
      </c>
      <c r="M337" s="23">
        <v>549.335569067184</v>
      </c>
      <c r="N337" s="24">
        <v>504.19887764325836</v>
      </c>
      <c r="O337" s="24">
        <f t="shared" si="5"/>
        <v>2.0804008843057153</v>
      </c>
      <c r="P337" s="24">
        <v>1048.935790914984</v>
      </c>
      <c r="Q337" s="23">
        <v>962.15298704905194</v>
      </c>
      <c r="R337" s="23">
        <v>1034.53978204237</v>
      </c>
      <c r="S337" s="25">
        <v>1150.1146036535299</v>
      </c>
    </row>
    <row r="338" spans="1:19" x14ac:dyDescent="0.35">
      <c r="A338" s="22" t="s">
        <v>1769</v>
      </c>
      <c r="B338" s="23">
        <v>9</v>
      </c>
      <c r="C338" s="23">
        <v>1</v>
      </c>
      <c r="D338" s="23">
        <v>42.106499999999997</v>
      </c>
      <c r="E338" s="23">
        <v>6.75365357206692E-4</v>
      </c>
      <c r="F338" s="23">
        <v>8.76400555302979</v>
      </c>
      <c r="G338" s="24">
        <v>0.11410307694913413</v>
      </c>
      <c r="H338" s="23" t="s">
        <v>1724</v>
      </c>
      <c r="I338" s="23" t="s">
        <v>1717</v>
      </c>
      <c r="J338" s="31" t="s">
        <v>801</v>
      </c>
      <c r="K338" s="23">
        <v>1847.30994825626</v>
      </c>
      <c r="L338" s="23">
        <v>1488.9449531492801</v>
      </c>
      <c r="M338" s="23">
        <v>1468.9706807314601</v>
      </c>
      <c r="N338" s="24">
        <v>1601.7418607123334</v>
      </c>
      <c r="O338" s="24">
        <f t="shared" si="5"/>
        <v>0.11410307694913413</v>
      </c>
      <c r="P338" s="24">
        <v>182.76367478550867</v>
      </c>
      <c r="Q338" s="23">
        <v>176.03617166341499</v>
      </c>
      <c r="R338" s="23">
        <v>253.74339289494901</v>
      </c>
      <c r="S338" s="25">
        <v>118.51145979816199</v>
      </c>
    </row>
    <row r="339" spans="1:19" x14ac:dyDescent="0.35">
      <c r="A339" s="22" t="s">
        <v>1056</v>
      </c>
      <c r="B339" s="23">
        <v>8</v>
      </c>
      <c r="C339" s="23">
        <v>3</v>
      </c>
      <c r="D339" s="23">
        <v>41.9923</v>
      </c>
      <c r="E339" s="23">
        <v>6.4826545167350202E-3</v>
      </c>
      <c r="F339" s="23">
        <v>2.29469596488862</v>
      </c>
      <c r="G339" s="24">
        <v>0.4357875794009764</v>
      </c>
      <c r="H339" s="23" t="s">
        <v>1724</v>
      </c>
      <c r="I339" s="23" t="s">
        <v>1717</v>
      </c>
      <c r="J339" s="31" t="s">
        <v>1057</v>
      </c>
      <c r="K339" s="23">
        <v>4041.68545279821</v>
      </c>
      <c r="L339" s="23">
        <v>3806.8375518842399</v>
      </c>
      <c r="M339" s="23">
        <v>2893.7775109700901</v>
      </c>
      <c r="N339" s="24">
        <v>3580.7668385508464</v>
      </c>
      <c r="O339" s="24">
        <f t="shared" si="5"/>
        <v>0.4357875794009764</v>
      </c>
      <c r="P339" s="24">
        <v>1560.4537129713601</v>
      </c>
      <c r="Q339" s="23">
        <v>1202.85263180477</v>
      </c>
      <c r="R339" s="23">
        <v>1750.2208122602101</v>
      </c>
      <c r="S339" s="25">
        <v>1728.2876948491</v>
      </c>
    </row>
    <row r="340" spans="1:19" x14ac:dyDescent="0.35">
      <c r="A340" s="22" t="s">
        <v>784</v>
      </c>
      <c r="B340" s="23">
        <v>11</v>
      </c>
      <c r="C340" s="23">
        <v>2</v>
      </c>
      <c r="D340" s="23">
        <v>41.768799999999999</v>
      </c>
      <c r="E340" s="23">
        <v>3.8794582170658099E-3</v>
      </c>
      <c r="F340" s="23">
        <v>1.5046263559776401</v>
      </c>
      <c r="G340" s="24">
        <v>1.5046263559776436</v>
      </c>
      <c r="H340" s="23" t="s">
        <v>1717</v>
      </c>
      <c r="I340" s="23" t="s">
        <v>1724</v>
      </c>
      <c r="J340" s="31" t="s">
        <v>785</v>
      </c>
      <c r="K340" s="23">
        <v>2994.9475390425901</v>
      </c>
      <c r="L340" s="23">
        <v>3144.89917982314</v>
      </c>
      <c r="M340" s="23">
        <v>3079.05532688423</v>
      </c>
      <c r="N340" s="24">
        <v>3072.9673485833205</v>
      </c>
      <c r="O340" s="24">
        <f t="shared" si="5"/>
        <v>1.5046263559776436</v>
      </c>
      <c r="P340" s="24">
        <v>4623.6676637372029</v>
      </c>
      <c r="Q340" s="23">
        <v>5002.3737638986504</v>
      </c>
      <c r="R340" s="23">
        <v>4826.5255606625797</v>
      </c>
      <c r="S340" s="25">
        <v>4042.1036666503801</v>
      </c>
    </row>
    <row r="341" spans="1:19" x14ac:dyDescent="0.35">
      <c r="A341" s="22" t="s">
        <v>502</v>
      </c>
      <c r="B341" s="23">
        <v>13</v>
      </c>
      <c r="C341" s="23">
        <v>1</v>
      </c>
      <c r="D341" s="23">
        <v>41.727499999999999</v>
      </c>
      <c r="E341" s="23">
        <v>1.0265271909691801E-3</v>
      </c>
      <c r="F341" s="23" t="s">
        <v>499</v>
      </c>
      <c r="G341" s="24">
        <v>0</v>
      </c>
      <c r="H341" s="23" t="s">
        <v>1724</v>
      </c>
      <c r="I341" s="23" t="s">
        <v>1717</v>
      </c>
      <c r="J341" s="31" t="s">
        <v>503</v>
      </c>
      <c r="K341" s="23">
        <v>72.371137175217498</v>
      </c>
      <c r="L341" s="23">
        <v>57.1964255322751</v>
      </c>
      <c r="M341" s="23">
        <v>14.1480482424441</v>
      </c>
      <c r="N341" s="24">
        <v>47.905203649978894</v>
      </c>
      <c r="O341" s="24">
        <f t="shared" si="5"/>
        <v>0</v>
      </c>
      <c r="P341" s="24">
        <v>0</v>
      </c>
      <c r="Q341" s="23">
        <v>0</v>
      </c>
      <c r="R341" s="23">
        <v>0</v>
      </c>
      <c r="S341" s="25">
        <v>0</v>
      </c>
    </row>
    <row r="342" spans="1:19" x14ac:dyDescent="0.35">
      <c r="A342" s="22" t="s">
        <v>1120</v>
      </c>
      <c r="B342" s="23">
        <v>10</v>
      </c>
      <c r="C342" s="23">
        <v>1</v>
      </c>
      <c r="D342" s="23">
        <v>41.637300000000003</v>
      </c>
      <c r="E342" s="23">
        <v>2.6993340139846399E-2</v>
      </c>
      <c r="F342" s="23">
        <v>1.6754455367094501</v>
      </c>
      <c r="G342" s="24">
        <v>1.6754455367094445</v>
      </c>
      <c r="H342" s="23" t="s">
        <v>1717</v>
      </c>
      <c r="I342" s="23" t="s">
        <v>1724</v>
      </c>
      <c r="J342" s="31" t="s">
        <v>1121</v>
      </c>
      <c r="K342" s="23">
        <v>755.93388634650501</v>
      </c>
      <c r="L342" s="23">
        <v>945.78067618311104</v>
      </c>
      <c r="M342" s="23">
        <v>968.87603962994206</v>
      </c>
      <c r="N342" s="24">
        <v>890.19686738651944</v>
      </c>
      <c r="O342" s="24">
        <f t="shared" si="5"/>
        <v>1.6754455367094445</v>
      </c>
      <c r="P342" s="24">
        <v>1491.4763682554733</v>
      </c>
      <c r="Q342" s="23">
        <v>1828.25376676574</v>
      </c>
      <c r="R342" s="23">
        <v>1183.0261414077099</v>
      </c>
      <c r="S342" s="25">
        <v>1463.1491965929699</v>
      </c>
    </row>
    <row r="343" spans="1:19" x14ac:dyDescent="0.35">
      <c r="A343" s="22" t="s">
        <v>1277</v>
      </c>
      <c r="B343" s="23">
        <v>8</v>
      </c>
      <c r="C343" s="23">
        <v>1</v>
      </c>
      <c r="D343" s="23">
        <v>41.358400000000003</v>
      </c>
      <c r="E343" s="23">
        <v>5.1765553166597297E-2</v>
      </c>
      <c r="F343" s="23">
        <v>1.66867662744201</v>
      </c>
      <c r="G343" s="24">
        <v>1.6686766274420104</v>
      </c>
      <c r="H343" s="23" t="s">
        <v>1717</v>
      </c>
      <c r="I343" s="23" t="s">
        <v>1724</v>
      </c>
      <c r="J343" s="31" t="s">
        <v>1278</v>
      </c>
      <c r="K343" s="23">
        <v>1593.20435100891</v>
      </c>
      <c r="L343" s="23">
        <v>1023.90871076333</v>
      </c>
      <c r="M343" s="23">
        <v>1010.94527996144</v>
      </c>
      <c r="N343" s="24">
        <v>1209.3527805778933</v>
      </c>
      <c r="O343" s="24">
        <f t="shared" si="5"/>
        <v>1.6686766274420104</v>
      </c>
      <c r="P343" s="24">
        <v>2018.0187192823366</v>
      </c>
      <c r="Q343" s="23">
        <v>1632.6249428922599</v>
      </c>
      <c r="R343" s="23">
        <v>1969.89554863954</v>
      </c>
      <c r="S343" s="25">
        <v>2451.5356663152102</v>
      </c>
    </row>
    <row r="344" spans="1:19" x14ac:dyDescent="0.35">
      <c r="A344" s="22" t="s">
        <v>1549</v>
      </c>
      <c r="B344" s="23">
        <v>9</v>
      </c>
      <c r="C344" s="23">
        <v>2</v>
      </c>
      <c r="D344" s="23">
        <v>41.172400000000003</v>
      </c>
      <c r="E344" s="23">
        <v>0.189841104051688</v>
      </c>
      <c r="F344" s="23">
        <v>1.26951340278735</v>
      </c>
      <c r="G344" s="24">
        <v>1.2695134027873489</v>
      </c>
      <c r="H344" s="23" t="s">
        <v>1717</v>
      </c>
      <c r="I344" s="23" t="s">
        <v>1724</v>
      </c>
      <c r="J344" s="31" t="s">
        <v>1550</v>
      </c>
      <c r="K344" s="23">
        <v>711.73177507393098</v>
      </c>
      <c r="L344" s="23">
        <v>1050.5521835344</v>
      </c>
      <c r="M344" s="23">
        <v>805.95170443213999</v>
      </c>
      <c r="N344" s="24">
        <v>856.07855434682369</v>
      </c>
      <c r="O344" s="24">
        <f t="shared" si="5"/>
        <v>1.2695134027873489</v>
      </c>
      <c r="P344" s="24">
        <v>1086.8031985821106</v>
      </c>
      <c r="Q344" s="23">
        <v>1077.4528664591201</v>
      </c>
      <c r="R344" s="23">
        <v>901.46797213387197</v>
      </c>
      <c r="S344" s="25">
        <v>1281.48875715334</v>
      </c>
    </row>
    <row r="345" spans="1:19" x14ac:dyDescent="0.35">
      <c r="A345" s="22" t="s">
        <v>706</v>
      </c>
      <c r="B345" s="23">
        <v>7</v>
      </c>
      <c r="C345" s="23">
        <v>3</v>
      </c>
      <c r="D345" s="23">
        <v>41.129199999999997</v>
      </c>
      <c r="E345" s="23">
        <v>1.7988823110237599E-4</v>
      </c>
      <c r="F345" s="23">
        <v>2.2066224225439099</v>
      </c>
      <c r="G345" s="24">
        <v>2.2066224225439108</v>
      </c>
      <c r="H345" s="23" t="s">
        <v>1717</v>
      </c>
      <c r="I345" s="23" t="s">
        <v>1724</v>
      </c>
      <c r="J345" s="31" t="s">
        <v>707</v>
      </c>
      <c r="K345" s="23">
        <v>946.77891540906796</v>
      </c>
      <c r="L345" s="23">
        <v>778.63609997697097</v>
      </c>
      <c r="M345" s="23">
        <v>817.44077893082101</v>
      </c>
      <c r="N345" s="24">
        <v>847.61859810561998</v>
      </c>
      <c r="O345" s="24">
        <f t="shared" si="5"/>
        <v>2.2066224225439108</v>
      </c>
      <c r="P345" s="24">
        <v>1870.3742043450966</v>
      </c>
      <c r="Q345" s="23">
        <v>1848.71432452864</v>
      </c>
      <c r="R345" s="23">
        <v>1861.4971457320601</v>
      </c>
      <c r="S345" s="25">
        <v>1900.91114277459</v>
      </c>
    </row>
    <row r="346" spans="1:19" x14ac:dyDescent="0.35">
      <c r="A346" s="22" t="s">
        <v>918</v>
      </c>
      <c r="B346" s="23">
        <v>7</v>
      </c>
      <c r="C346" s="23">
        <v>1</v>
      </c>
      <c r="D346" s="23">
        <v>41.058199999999999</v>
      </c>
      <c r="E346" s="23">
        <v>3.47494254901786E-2</v>
      </c>
      <c r="F346" s="23">
        <v>1.22710528227214</v>
      </c>
      <c r="G346" s="24">
        <v>0.81492600060230402</v>
      </c>
      <c r="H346" s="23" t="s">
        <v>1724</v>
      </c>
      <c r="I346" s="23" t="s">
        <v>1717</v>
      </c>
      <c r="J346" s="31" t="s">
        <v>919</v>
      </c>
      <c r="K346" s="23">
        <v>5015.9664896130398</v>
      </c>
      <c r="L346" s="23">
        <v>4891.1710210228803</v>
      </c>
      <c r="M346" s="23">
        <v>5331.9443494382804</v>
      </c>
      <c r="N346" s="24">
        <v>5079.6939533580662</v>
      </c>
      <c r="O346" s="24">
        <f t="shared" si="5"/>
        <v>0.81492600060230402</v>
      </c>
      <c r="P346" s="24">
        <v>4139.5746776937958</v>
      </c>
      <c r="Q346" s="23">
        <v>4549.7188220081898</v>
      </c>
      <c r="R346" s="23">
        <v>3688.9628826532598</v>
      </c>
      <c r="S346" s="25">
        <v>4180.0423284199396</v>
      </c>
    </row>
    <row r="347" spans="1:19" x14ac:dyDescent="0.35">
      <c r="A347" s="22" t="s">
        <v>1401</v>
      </c>
      <c r="B347" s="23">
        <v>8</v>
      </c>
      <c r="C347" s="23">
        <v>3</v>
      </c>
      <c r="D347" s="23">
        <v>41.005899999999997</v>
      </c>
      <c r="E347" s="23">
        <v>5.5076045506518297E-2</v>
      </c>
      <c r="F347" s="23">
        <v>1.38120089839438</v>
      </c>
      <c r="G347" s="24">
        <v>0.72400763796380441</v>
      </c>
      <c r="H347" s="23" t="s">
        <v>1724</v>
      </c>
      <c r="I347" s="23" t="s">
        <v>1717</v>
      </c>
      <c r="J347" s="31" t="s">
        <v>1402</v>
      </c>
      <c r="K347" s="23">
        <v>3008.4786679840699</v>
      </c>
      <c r="L347" s="23">
        <v>3467.0319738604899</v>
      </c>
      <c r="M347" s="23">
        <v>3337.3316569457202</v>
      </c>
      <c r="N347" s="24">
        <v>3270.9474329300933</v>
      </c>
      <c r="O347" s="24">
        <f t="shared" si="5"/>
        <v>0.72400763796380441</v>
      </c>
      <c r="P347" s="24">
        <v>2368.1909248194866</v>
      </c>
      <c r="Q347" s="23">
        <v>2886.2184392854201</v>
      </c>
      <c r="R347" s="23">
        <v>2294.9090655929999</v>
      </c>
      <c r="S347" s="25">
        <v>1923.4452695800401</v>
      </c>
    </row>
    <row r="348" spans="1:19" x14ac:dyDescent="0.35">
      <c r="A348" s="22" t="s">
        <v>766</v>
      </c>
      <c r="B348" s="23">
        <v>6</v>
      </c>
      <c r="C348" s="23">
        <v>2</v>
      </c>
      <c r="D348" s="23">
        <v>40.879899999999999</v>
      </c>
      <c r="E348" s="23">
        <v>3.7635732899702302E-3</v>
      </c>
      <c r="F348" s="23">
        <v>46.773864716338302</v>
      </c>
      <c r="G348" s="24">
        <v>2.13794606467636E-2</v>
      </c>
      <c r="H348" s="23" t="s">
        <v>1724</v>
      </c>
      <c r="I348" s="23" t="s">
        <v>1717</v>
      </c>
      <c r="J348" s="31" t="s">
        <v>767</v>
      </c>
      <c r="K348" s="23">
        <v>335.49506921547402</v>
      </c>
      <c r="L348" s="23">
        <v>326.69012947846198</v>
      </c>
      <c r="M348" s="23">
        <v>283.50233438800097</v>
      </c>
      <c r="N348" s="24">
        <v>315.22917769397895</v>
      </c>
      <c r="O348" s="24">
        <f t="shared" si="5"/>
        <v>2.13794606467636E-2</v>
      </c>
      <c r="P348" s="24">
        <v>6.7394297992200727</v>
      </c>
      <c r="Q348" s="23">
        <v>12.319889501056</v>
      </c>
      <c r="R348" s="23">
        <v>1.0286571058259399</v>
      </c>
      <c r="S348" s="25">
        <v>6.8697427907782798</v>
      </c>
    </row>
    <row r="349" spans="1:19" x14ac:dyDescent="0.35">
      <c r="A349" s="22" t="s">
        <v>665</v>
      </c>
      <c r="B349" s="23">
        <v>7</v>
      </c>
      <c r="C349" s="23">
        <v>1</v>
      </c>
      <c r="D349" s="23">
        <v>40.856400000000001</v>
      </c>
      <c r="E349" s="23">
        <v>0.44468295034428101</v>
      </c>
      <c r="F349" s="23">
        <v>1.1064043499268399</v>
      </c>
      <c r="G349" s="24">
        <v>1.1064043499268401</v>
      </c>
      <c r="H349" s="23" t="s">
        <v>1717</v>
      </c>
      <c r="I349" s="23" t="s">
        <v>1724</v>
      </c>
      <c r="J349" s="31" t="s">
        <v>666</v>
      </c>
      <c r="K349" s="23">
        <v>271.94840133190701</v>
      </c>
      <c r="L349" s="23">
        <v>379.59851636201898</v>
      </c>
      <c r="M349" s="23">
        <v>318.82191843714702</v>
      </c>
      <c r="N349" s="24">
        <v>323.45627871035765</v>
      </c>
      <c r="O349" s="24">
        <f t="shared" si="5"/>
        <v>1.1064043499268401</v>
      </c>
      <c r="P349" s="24">
        <v>357.87343377628804</v>
      </c>
      <c r="Q349" s="23">
        <v>334.50281035724402</v>
      </c>
      <c r="R349" s="23">
        <v>414.40804093126297</v>
      </c>
      <c r="S349" s="25">
        <v>324.70945004035701</v>
      </c>
    </row>
    <row r="350" spans="1:19" x14ac:dyDescent="0.35">
      <c r="A350" s="22" t="s">
        <v>944</v>
      </c>
      <c r="B350" s="23">
        <v>7</v>
      </c>
      <c r="C350" s="23">
        <v>3</v>
      </c>
      <c r="D350" s="23">
        <v>40.8459</v>
      </c>
      <c r="E350" s="23">
        <v>4.3016664679593399E-2</v>
      </c>
      <c r="F350" s="23">
        <v>1.2445857679477601</v>
      </c>
      <c r="G350" s="24">
        <v>0.80348018252605791</v>
      </c>
      <c r="H350" s="23" t="s">
        <v>1724</v>
      </c>
      <c r="I350" s="23" t="s">
        <v>1717</v>
      </c>
      <c r="J350" s="31" t="s">
        <v>945</v>
      </c>
      <c r="K350" s="23">
        <v>6347.2181520486602</v>
      </c>
      <c r="L350" s="23">
        <v>5864.9691371727304</v>
      </c>
      <c r="M350" s="23">
        <v>7148.4893651652301</v>
      </c>
      <c r="N350" s="24">
        <v>6453.5588847955405</v>
      </c>
      <c r="O350" s="24">
        <f t="shared" si="5"/>
        <v>0.80348018252605791</v>
      </c>
      <c r="P350" s="24">
        <v>5185.3066706981836</v>
      </c>
      <c r="Q350" s="23">
        <v>5573.2969866842604</v>
      </c>
      <c r="R350" s="23">
        <v>4739.8967689826904</v>
      </c>
      <c r="S350" s="25">
        <v>5242.7262564275998</v>
      </c>
    </row>
    <row r="351" spans="1:19" x14ac:dyDescent="0.35">
      <c r="A351" s="22" t="s">
        <v>1184</v>
      </c>
      <c r="B351" s="23">
        <v>7</v>
      </c>
      <c r="C351" s="23">
        <v>2</v>
      </c>
      <c r="D351" s="23">
        <v>40.763300000000001</v>
      </c>
      <c r="E351" s="23">
        <v>0.78697271835852101</v>
      </c>
      <c r="F351" s="23">
        <v>1.0199066246175099</v>
      </c>
      <c r="G351" s="24">
        <v>0.98048191458215272</v>
      </c>
      <c r="H351" s="23" t="s">
        <v>1724</v>
      </c>
      <c r="I351" s="23" t="s">
        <v>1717</v>
      </c>
      <c r="J351" s="31" t="s">
        <v>1185</v>
      </c>
      <c r="K351" s="23">
        <v>1957.6858676486299</v>
      </c>
      <c r="L351" s="23">
        <v>2268.8147166230001</v>
      </c>
      <c r="M351" s="23">
        <v>2027.4552287281001</v>
      </c>
      <c r="N351" s="24">
        <v>2084.6519376665769</v>
      </c>
      <c r="O351" s="24">
        <f t="shared" si="5"/>
        <v>0.98048191458215272</v>
      </c>
      <c r="P351" s="24">
        <v>2043.9635230807198</v>
      </c>
      <c r="Q351" s="23">
        <v>2255.5049528903101</v>
      </c>
      <c r="R351" s="23">
        <v>1847.7075483363201</v>
      </c>
      <c r="S351" s="25">
        <v>2028.67806801553</v>
      </c>
    </row>
    <row r="352" spans="1:19" x14ac:dyDescent="0.35">
      <c r="A352" s="22" t="s">
        <v>1084</v>
      </c>
      <c r="B352" s="23">
        <v>8</v>
      </c>
      <c r="C352" s="23">
        <v>1</v>
      </c>
      <c r="D352" s="23">
        <v>40.484699999999997</v>
      </c>
      <c r="E352" s="23">
        <v>3.1719846833882001E-2</v>
      </c>
      <c r="F352" s="23">
        <v>1.4306122655170499</v>
      </c>
      <c r="G352" s="24">
        <v>1.4306122655170483</v>
      </c>
      <c r="H352" s="23" t="s">
        <v>1717</v>
      </c>
      <c r="I352" s="23" t="s">
        <v>1724</v>
      </c>
      <c r="J352" s="31" t="s">
        <v>1085</v>
      </c>
      <c r="K352" s="23">
        <v>1283.4600105468701</v>
      </c>
      <c r="L352" s="23">
        <v>1409.78788394918</v>
      </c>
      <c r="M352" s="23">
        <v>1409.68702950279</v>
      </c>
      <c r="N352" s="24">
        <v>1367.6449746662802</v>
      </c>
      <c r="O352" s="24">
        <f t="shared" si="5"/>
        <v>1.4306122655170483</v>
      </c>
      <c r="P352" s="24">
        <v>1956.5696756303332</v>
      </c>
      <c r="Q352" s="23">
        <v>2248.4423571421698</v>
      </c>
      <c r="R352" s="23">
        <v>2032.0828391836801</v>
      </c>
      <c r="S352" s="25">
        <v>1589.1838305651499</v>
      </c>
    </row>
    <row r="353" spans="1:19" x14ac:dyDescent="0.35">
      <c r="A353" s="22" t="s">
        <v>750</v>
      </c>
      <c r="B353" s="23">
        <v>7</v>
      </c>
      <c r="C353" s="23">
        <v>3</v>
      </c>
      <c r="D353" s="23">
        <v>39.940800000000003</v>
      </c>
      <c r="E353" s="23">
        <v>4.4427177358929997E-4</v>
      </c>
      <c r="F353" s="23">
        <v>9.2960253671576005</v>
      </c>
      <c r="G353" s="24">
        <v>0.10757285619432047</v>
      </c>
      <c r="H353" s="23" t="s">
        <v>1724</v>
      </c>
      <c r="I353" s="23" t="s">
        <v>1717</v>
      </c>
      <c r="J353" s="31" t="s">
        <v>751</v>
      </c>
      <c r="K353" s="23">
        <v>2682.9331741814899</v>
      </c>
      <c r="L353" s="23">
        <v>2513.9686874423701</v>
      </c>
      <c r="M353" s="23">
        <v>2444.8908417674702</v>
      </c>
      <c r="N353" s="24">
        <v>2547.2642344637766</v>
      </c>
      <c r="O353" s="24">
        <f t="shared" si="5"/>
        <v>0.10757285619432047</v>
      </c>
      <c r="P353" s="24">
        <v>274.01648918290766</v>
      </c>
      <c r="Q353" s="23">
        <v>194.43252903560801</v>
      </c>
      <c r="R353" s="23">
        <v>232.91450094676401</v>
      </c>
      <c r="S353" s="25">
        <v>394.70243756635102</v>
      </c>
    </row>
    <row r="354" spans="1:19" x14ac:dyDescent="0.35">
      <c r="A354" s="22" t="s">
        <v>1443</v>
      </c>
      <c r="B354" s="23">
        <v>8</v>
      </c>
      <c r="C354" s="23">
        <v>1</v>
      </c>
      <c r="D354" s="23">
        <v>39.797899999999998</v>
      </c>
      <c r="E354" s="23">
        <v>9.0941873925873398E-2</v>
      </c>
      <c r="F354" s="23">
        <v>1.1797111196174801</v>
      </c>
      <c r="G354" s="24">
        <v>0.84766514731525733</v>
      </c>
      <c r="H354" s="23" t="s">
        <v>1724</v>
      </c>
      <c r="I354" s="23" t="s">
        <v>1717</v>
      </c>
      <c r="J354" s="31" t="s">
        <v>1444</v>
      </c>
      <c r="K354" s="23">
        <v>1820.18323002186</v>
      </c>
      <c r="L354" s="23">
        <v>1943.0994175683099</v>
      </c>
      <c r="M354" s="23">
        <v>1924.3675745405701</v>
      </c>
      <c r="N354" s="24">
        <v>1895.8834073769133</v>
      </c>
      <c r="O354" s="24">
        <f t="shared" si="5"/>
        <v>0.84766514731525733</v>
      </c>
      <c r="P354" s="24">
        <v>1607.0742878067033</v>
      </c>
      <c r="Q354" s="23">
        <v>1817.07584653956</v>
      </c>
      <c r="R354" s="23">
        <v>1405.7228567791001</v>
      </c>
      <c r="S354" s="25">
        <v>1598.4241601014501</v>
      </c>
    </row>
    <row r="355" spans="1:19" x14ac:dyDescent="0.35">
      <c r="A355" s="22" t="s">
        <v>1670</v>
      </c>
      <c r="B355" s="23">
        <v>7</v>
      </c>
      <c r="C355" s="23">
        <v>2</v>
      </c>
      <c r="D355" s="23">
        <v>39.751600000000003</v>
      </c>
      <c r="E355" s="23">
        <v>0.12646026671170399</v>
      </c>
      <c r="F355" s="23">
        <v>1.5095350244555299</v>
      </c>
      <c r="G355" s="24">
        <v>0.66245564614221841</v>
      </c>
      <c r="H355" s="23" t="s">
        <v>1724</v>
      </c>
      <c r="I355" s="23" t="s">
        <v>1717</v>
      </c>
      <c r="J355" s="31" t="s">
        <v>1671</v>
      </c>
      <c r="K355" s="23">
        <v>169.309730043851</v>
      </c>
      <c r="L355" s="23">
        <v>295.00172119192001</v>
      </c>
      <c r="M355" s="23">
        <v>266.58623681804301</v>
      </c>
      <c r="N355" s="24">
        <v>243.63256268460466</v>
      </c>
      <c r="O355" s="24">
        <f t="shared" si="5"/>
        <v>0.66245564614221841</v>
      </c>
      <c r="P355" s="24">
        <v>161.39576673451432</v>
      </c>
      <c r="Q355" s="23">
        <v>168.01428422654499</v>
      </c>
      <c r="R355" s="23">
        <v>127.587602952868</v>
      </c>
      <c r="S355" s="25">
        <v>188.58541302412999</v>
      </c>
    </row>
    <row r="356" spans="1:19" x14ac:dyDescent="0.35">
      <c r="A356" s="22" t="s">
        <v>1504</v>
      </c>
      <c r="B356" s="23">
        <v>6</v>
      </c>
      <c r="C356" s="23">
        <v>3</v>
      </c>
      <c r="D356" s="23">
        <v>39.520000000000003</v>
      </c>
      <c r="E356" s="23">
        <v>3.01603025687435E-2</v>
      </c>
      <c r="F356" s="23">
        <v>1.64594713947277</v>
      </c>
      <c r="G356" s="24">
        <v>0.60755292561845065</v>
      </c>
      <c r="H356" s="23" t="s">
        <v>1724</v>
      </c>
      <c r="I356" s="23" t="s">
        <v>1717</v>
      </c>
      <c r="J356" s="31" t="s">
        <v>1505</v>
      </c>
      <c r="K356" s="23">
        <v>5533.6868087789499</v>
      </c>
      <c r="L356" s="23">
        <v>4650.1769018259301</v>
      </c>
      <c r="M356" s="23">
        <v>4102.6468590445002</v>
      </c>
      <c r="N356" s="24">
        <v>4762.170189883127</v>
      </c>
      <c r="O356" s="24">
        <f t="shared" si="5"/>
        <v>0.60755292561845065</v>
      </c>
      <c r="P356" s="24">
        <v>2893.2704311564667</v>
      </c>
      <c r="Q356" s="23">
        <v>2709.2333294658602</v>
      </c>
      <c r="R356" s="23">
        <v>3621.4739753642102</v>
      </c>
      <c r="S356" s="25">
        <v>2349.1039886393301</v>
      </c>
    </row>
    <row r="357" spans="1:19" x14ac:dyDescent="0.35">
      <c r="A357" s="22" t="s">
        <v>1295</v>
      </c>
      <c r="B357" s="23">
        <v>6</v>
      </c>
      <c r="C357" s="23">
        <v>3</v>
      </c>
      <c r="D357" s="23">
        <v>39.328699999999998</v>
      </c>
      <c r="E357" s="23">
        <v>2.4404315781438898E-3</v>
      </c>
      <c r="F357" s="23">
        <v>2.2565641215760599</v>
      </c>
      <c r="G357" s="24">
        <v>2.2565641215760612</v>
      </c>
      <c r="H357" s="23" t="s">
        <v>1717</v>
      </c>
      <c r="I357" s="23" t="s">
        <v>1724</v>
      </c>
      <c r="J357" s="31" t="s">
        <v>1296</v>
      </c>
      <c r="K357" s="23">
        <v>9444.20272619344</v>
      </c>
      <c r="L357" s="23">
        <v>7456.7571653207397</v>
      </c>
      <c r="M357" s="23">
        <v>6955.9700544304196</v>
      </c>
      <c r="N357" s="24">
        <v>7952.3099819815325</v>
      </c>
      <c r="O357" s="24">
        <f t="shared" si="5"/>
        <v>2.2565641215760612</v>
      </c>
      <c r="P357" s="24">
        <v>17944.897388990699</v>
      </c>
      <c r="Q357" s="23">
        <v>20419.647666253099</v>
      </c>
      <c r="R357" s="23">
        <v>15668.5378025709</v>
      </c>
      <c r="S357" s="25">
        <v>17746.5066981481</v>
      </c>
    </row>
    <row r="358" spans="1:19" x14ac:dyDescent="0.35">
      <c r="A358" s="22" t="s">
        <v>1770</v>
      </c>
      <c r="B358" s="23">
        <v>6</v>
      </c>
      <c r="C358" s="23">
        <v>2</v>
      </c>
      <c r="D358" s="23">
        <v>39.313899999999997</v>
      </c>
      <c r="E358" s="23">
        <v>8.1154290110689899E-3</v>
      </c>
      <c r="F358" s="23">
        <v>1.64658613572695</v>
      </c>
      <c r="G358" s="24">
        <v>1.6465861357269453</v>
      </c>
      <c r="H358" s="23" t="s">
        <v>1717</v>
      </c>
      <c r="I358" s="23" t="s">
        <v>1724</v>
      </c>
      <c r="J358" s="31" t="s">
        <v>720</v>
      </c>
      <c r="K358" s="23">
        <v>5596.1094953622096</v>
      </c>
      <c r="L358" s="23">
        <v>4553.8435603391399</v>
      </c>
      <c r="M358" s="23">
        <v>4952.9413927750902</v>
      </c>
      <c r="N358" s="24">
        <v>5034.2981494921469</v>
      </c>
      <c r="O358" s="24">
        <f t="shared" si="5"/>
        <v>1.6465861357269453</v>
      </c>
      <c r="P358" s="24">
        <v>8289.4055360695857</v>
      </c>
      <c r="Q358" s="23">
        <v>7796.1715633446702</v>
      </c>
      <c r="R358" s="23">
        <v>9670.0113855523196</v>
      </c>
      <c r="S358" s="25">
        <v>7402.03365931177</v>
      </c>
    </row>
    <row r="359" spans="1:19" x14ac:dyDescent="0.35">
      <c r="A359" s="22" t="s">
        <v>1227</v>
      </c>
      <c r="B359" s="23">
        <v>10</v>
      </c>
      <c r="C359" s="23">
        <v>3</v>
      </c>
      <c r="D359" s="23">
        <v>39.221600000000002</v>
      </c>
      <c r="E359" s="23">
        <v>0.124141106199122</v>
      </c>
      <c r="F359" s="23">
        <v>1.1718147908754599</v>
      </c>
      <c r="G359" s="24">
        <v>1.1718147908754568</v>
      </c>
      <c r="H359" s="23" t="s">
        <v>1717</v>
      </c>
      <c r="I359" s="23" t="s">
        <v>1724</v>
      </c>
      <c r="J359" s="31" t="s">
        <v>1228</v>
      </c>
      <c r="K359" s="23">
        <v>1940.65687951269</v>
      </c>
      <c r="L359" s="23">
        <v>1927.9689194021</v>
      </c>
      <c r="M359" s="23">
        <v>2398.6210328003199</v>
      </c>
      <c r="N359" s="24">
        <v>2089.0822772383699</v>
      </c>
      <c r="O359" s="24">
        <f t="shared" si="5"/>
        <v>1.1718147908754568</v>
      </c>
      <c r="P359" s="24">
        <v>2448.0175118237034</v>
      </c>
      <c r="Q359" s="23">
        <v>2373.7276394814198</v>
      </c>
      <c r="R359" s="23">
        <v>2313.1037080109199</v>
      </c>
      <c r="S359" s="25">
        <v>2657.2211879787701</v>
      </c>
    </row>
    <row r="360" spans="1:19" x14ac:dyDescent="0.35">
      <c r="A360" s="22" t="s">
        <v>970</v>
      </c>
      <c r="B360" s="23">
        <v>11</v>
      </c>
      <c r="C360" s="23">
        <v>7</v>
      </c>
      <c r="D360" s="23">
        <v>38.978000000000002</v>
      </c>
      <c r="E360" s="23">
        <v>0.49965699686307902</v>
      </c>
      <c r="F360" s="23">
        <v>1.0649741217745401</v>
      </c>
      <c r="G360" s="24">
        <v>0.93898995248234529</v>
      </c>
      <c r="H360" s="23" t="s">
        <v>1724</v>
      </c>
      <c r="I360" s="23" t="s">
        <v>1717</v>
      </c>
      <c r="J360" s="31" t="s">
        <v>971</v>
      </c>
      <c r="K360" s="23">
        <v>4539.8923098758696</v>
      </c>
      <c r="L360" s="23">
        <v>4215.0546465858997</v>
      </c>
      <c r="M360" s="23">
        <v>3577.8621382094998</v>
      </c>
      <c r="N360" s="24">
        <v>4110.9363648904227</v>
      </c>
      <c r="O360" s="24">
        <f t="shared" si="5"/>
        <v>0.93898995248234529</v>
      </c>
      <c r="P360" s="24">
        <v>3860.1279419264033</v>
      </c>
      <c r="Q360" s="23">
        <v>3628.2236555569698</v>
      </c>
      <c r="R360" s="23">
        <v>4144.8510859171301</v>
      </c>
      <c r="S360" s="25">
        <v>3807.30908430511</v>
      </c>
    </row>
    <row r="361" spans="1:19" x14ac:dyDescent="0.35">
      <c r="A361" s="22" t="s">
        <v>1217</v>
      </c>
      <c r="B361" s="23">
        <v>7</v>
      </c>
      <c r="C361" s="23">
        <v>2</v>
      </c>
      <c r="D361" s="23">
        <v>38.843600000000002</v>
      </c>
      <c r="E361" s="23">
        <v>0.47501935136363199</v>
      </c>
      <c r="F361" s="23">
        <v>1.11996168344993</v>
      </c>
      <c r="G361" s="24">
        <v>1.1199616834499337</v>
      </c>
      <c r="H361" s="23" t="s">
        <v>1717</v>
      </c>
      <c r="I361" s="23" t="s">
        <v>1724</v>
      </c>
      <c r="J361" s="31" t="s">
        <v>1218</v>
      </c>
      <c r="K361" s="23">
        <v>4440.1091419191398</v>
      </c>
      <c r="L361" s="23">
        <v>5547.5247341327704</v>
      </c>
      <c r="M361" s="23">
        <v>5523.1781207582999</v>
      </c>
      <c r="N361" s="24">
        <v>5170.2706656034034</v>
      </c>
      <c r="O361" s="24">
        <f t="shared" si="5"/>
        <v>1.1199616834499337</v>
      </c>
      <c r="P361" s="24">
        <v>5790.5050385409968</v>
      </c>
      <c r="Q361" s="23">
        <v>4593.0663868312504</v>
      </c>
      <c r="R361" s="23">
        <v>6692.6557841595004</v>
      </c>
      <c r="S361" s="25">
        <v>6085.7929446322396</v>
      </c>
    </row>
    <row r="362" spans="1:19" x14ac:dyDescent="0.35">
      <c r="A362" s="22" t="s">
        <v>1390</v>
      </c>
      <c r="B362" s="23">
        <v>7</v>
      </c>
      <c r="C362" s="23">
        <v>4</v>
      </c>
      <c r="D362" s="23">
        <v>38.784300000000002</v>
      </c>
      <c r="E362" s="23">
        <v>0.14115537377209</v>
      </c>
      <c r="F362" s="23">
        <v>1.2742663143025501</v>
      </c>
      <c r="G362" s="24">
        <v>1.274266314302547</v>
      </c>
      <c r="H362" s="23" t="s">
        <v>1717</v>
      </c>
      <c r="I362" s="23" t="s">
        <v>1724</v>
      </c>
      <c r="J362" s="31" t="s">
        <v>1391</v>
      </c>
      <c r="K362" s="23">
        <v>6089.1746806648298</v>
      </c>
      <c r="L362" s="23">
        <v>6648.1528731665903</v>
      </c>
      <c r="M362" s="23">
        <v>4956.2658702587496</v>
      </c>
      <c r="N362" s="24">
        <v>5897.8644746967229</v>
      </c>
      <c r="O362" s="24">
        <f t="shared" si="5"/>
        <v>1.274266314302547</v>
      </c>
      <c r="P362" s="24">
        <v>7515.4500264277203</v>
      </c>
      <c r="Q362" s="23">
        <v>6335.9575546569204</v>
      </c>
      <c r="R362" s="23">
        <v>8890.5122348592504</v>
      </c>
      <c r="S362" s="25">
        <v>7319.8802897669902</v>
      </c>
    </row>
    <row r="363" spans="1:19" x14ac:dyDescent="0.35">
      <c r="A363" s="22" t="s">
        <v>867</v>
      </c>
      <c r="B363" s="23">
        <v>7</v>
      </c>
      <c r="C363" s="23">
        <v>2</v>
      </c>
      <c r="D363" s="23">
        <v>38.780299999999997</v>
      </c>
      <c r="E363" s="23">
        <v>0.15478241667430401</v>
      </c>
      <c r="F363" s="23">
        <v>1.14017757088131</v>
      </c>
      <c r="G363" s="24">
        <v>1.1401775708813049</v>
      </c>
      <c r="H363" s="23" t="s">
        <v>1717</v>
      </c>
      <c r="I363" s="23" t="s">
        <v>1724</v>
      </c>
      <c r="J363" s="31" t="s">
        <v>868</v>
      </c>
      <c r="K363" s="23">
        <v>4540.0552007207198</v>
      </c>
      <c r="L363" s="23">
        <v>5284.9056066160902</v>
      </c>
      <c r="M363" s="23">
        <v>4338.0147813417998</v>
      </c>
      <c r="N363" s="24">
        <v>4720.9918628928708</v>
      </c>
      <c r="O363" s="24">
        <f t="shared" si="5"/>
        <v>1.1401775708813049</v>
      </c>
      <c r="P363" s="24">
        <v>5382.7690343836002</v>
      </c>
      <c r="Q363" s="23">
        <v>5590.8912029712701</v>
      </c>
      <c r="R363" s="23">
        <v>5663.0583048913704</v>
      </c>
      <c r="S363" s="25">
        <v>4894.3575952881602</v>
      </c>
    </row>
    <row r="364" spans="1:19" x14ac:dyDescent="0.35">
      <c r="A364" s="22" t="s">
        <v>1303</v>
      </c>
      <c r="B364" s="23">
        <v>8</v>
      </c>
      <c r="C364" s="23">
        <v>5</v>
      </c>
      <c r="D364" s="23">
        <v>38.711100000000002</v>
      </c>
      <c r="E364" s="23">
        <v>6.1380858835989399E-2</v>
      </c>
      <c r="F364" s="23">
        <v>1.1426519014649299</v>
      </c>
      <c r="G364" s="24">
        <v>0.87515716616579131</v>
      </c>
      <c r="H364" s="23" t="s">
        <v>1724</v>
      </c>
      <c r="I364" s="23" t="s">
        <v>1717</v>
      </c>
      <c r="J364" s="31" t="s">
        <v>1304</v>
      </c>
      <c r="K364" s="23">
        <v>9766.2627111291094</v>
      </c>
      <c r="L364" s="23">
        <v>10738.4020250786</v>
      </c>
      <c r="M364" s="23">
        <v>10886.7223338117</v>
      </c>
      <c r="N364" s="24">
        <v>10463.795690006469</v>
      </c>
      <c r="O364" s="24">
        <f t="shared" si="5"/>
        <v>0.87515716616579131</v>
      </c>
      <c r="P364" s="24">
        <v>9157.4657834038826</v>
      </c>
      <c r="Q364" s="23">
        <v>9873.5389818889907</v>
      </c>
      <c r="R364" s="23">
        <v>8694.90537805647</v>
      </c>
      <c r="S364" s="25">
        <v>8903.9529902661907</v>
      </c>
    </row>
    <row r="365" spans="1:19" x14ac:dyDescent="0.35">
      <c r="A365" s="22" t="s">
        <v>994</v>
      </c>
      <c r="B365" s="23">
        <v>9</v>
      </c>
      <c r="C365" s="23">
        <v>4</v>
      </c>
      <c r="D365" s="23">
        <v>38.401699999999998</v>
      </c>
      <c r="E365" s="23">
        <v>1.09095762381426E-2</v>
      </c>
      <c r="F365" s="23">
        <v>1.4216564928328499</v>
      </c>
      <c r="G365" s="24">
        <v>0.70340479928970823</v>
      </c>
      <c r="H365" s="23" t="s">
        <v>1724</v>
      </c>
      <c r="I365" s="23" t="s">
        <v>1717</v>
      </c>
      <c r="J365" s="31" t="s">
        <v>995</v>
      </c>
      <c r="K365" s="23">
        <v>3117.7229178521802</v>
      </c>
      <c r="L365" s="23">
        <v>2802.4719336606199</v>
      </c>
      <c r="M365" s="23">
        <v>2995.27766683242</v>
      </c>
      <c r="N365" s="24">
        <v>2971.8241727817403</v>
      </c>
      <c r="O365" s="24">
        <f t="shared" si="5"/>
        <v>0.70340479928970823</v>
      </c>
      <c r="P365" s="24">
        <v>2090.3953857798433</v>
      </c>
      <c r="Q365" s="23">
        <v>2099.4118568151298</v>
      </c>
      <c r="R365" s="23">
        <v>1824.1606755497801</v>
      </c>
      <c r="S365" s="25">
        <v>2347.6136249746201</v>
      </c>
    </row>
    <row r="366" spans="1:19" x14ac:dyDescent="0.35">
      <c r="A366" s="22" t="s">
        <v>1348</v>
      </c>
      <c r="B366" s="23">
        <v>7</v>
      </c>
      <c r="C366" s="23">
        <v>3</v>
      </c>
      <c r="D366" s="23">
        <v>38.118899999999996</v>
      </c>
      <c r="E366" s="23">
        <v>7.8650918934800002E-2</v>
      </c>
      <c r="F366" s="23">
        <v>1.49065111626359</v>
      </c>
      <c r="G366" s="24">
        <v>1.4906511162635929</v>
      </c>
      <c r="H366" s="23" t="s">
        <v>1717</v>
      </c>
      <c r="I366" s="23" t="s">
        <v>1724</v>
      </c>
      <c r="J366" s="31" t="s">
        <v>1349</v>
      </c>
      <c r="K366" s="23">
        <v>2348.6560242146302</v>
      </c>
      <c r="L366" s="23">
        <v>2130.9099659589601</v>
      </c>
      <c r="M366" s="23">
        <v>2298.7934573104199</v>
      </c>
      <c r="N366" s="24">
        <v>2259.4531491613366</v>
      </c>
      <c r="O366" s="24">
        <f t="shared" si="5"/>
        <v>1.4906511162635929</v>
      </c>
      <c r="P366" s="24">
        <v>3368.0563589426365</v>
      </c>
      <c r="Q366" s="23">
        <v>2412.7754523171302</v>
      </c>
      <c r="R366" s="23">
        <v>3656.3110089742599</v>
      </c>
      <c r="S366" s="25">
        <v>4035.0826155365198</v>
      </c>
    </row>
    <row r="367" spans="1:19" x14ac:dyDescent="0.35">
      <c r="A367" s="22" t="s">
        <v>581</v>
      </c>
      <c r="B367" s="23">
        <v>8</v>
      </c>
      <c r="C367" s="23">
        <v>2</v>
      </c>
      <c r="D367" s="23">
        <v>38.067100000000003</v>
      </c>
      <c r="E367" s="26">
        <v>4.7486549939135299E-5</v>
      </c>
      <c r="F367" s="23">
        <v>2.8755014034760902</v>
      </c>
      <c r="G367" s="24">
        <v>0.34776543624396639</v>
      </c>
      <c r="H367" s="23" t="s">
        <v>1724</v>
      </c>
      <c r="I367" s="23" t="s">
        <v>1717</v>
      </c>
      <c r="J367" s="31" t="s">
        <v>582</v>
      </c>
      <c r="K367" s="23">
        <v>2613.24188523058</v>
      </c>
      <c r="L367" s="23">
        <v>2567.0223102927798</v>
      </c>
      <c r="M367" s="23">
        <v>2953.1064258534698</v>
      </c>
      <c r="N367" s="24">
        <v>2711.1235404589429</v>
      </c>
      <c r="O367" s="24">
        <f t="shared" si="5"/>
        <v>0.34776543624396639</v>
      </c>
      <c r="P367" s="24">
        <v>942.83506075899095</v>
      </c>
      <c r="Q367" s="23">
        <v>949.84971266126604</v>
      </c>
      <c r="R367" s="23">
        <v>882.88836981300403</v>
      </c>
      <c r="S367" s="25">
        <v>995.767099802703</v>
      </c>
    </row>
    <row r="368" spans="1:19" x14ac:dyDescent="0.35">
      <c r="A368" s="22" t="s">
        <v>1427</v>
      </c>
      <c r="B368" s="23">
        <v>7</v>
      </c>
      <c r="C368" s="23">
        <v>2</v>
      </c>
      <c r="D368" s="23">
        <v>38.064100000000003</v>
      </c>
      <c r="E368" s="23">
        <v>0.38478839127289699</v>
      </c>
      <c r="F368" s="23">
        <v>1.1740085929577699</v>
      </c>
      <c r="G368" s="24">
        <v>0.85178252186436365</v>
      </c>
      <c r="H368" s="23" t="s">
        <v>1724</v>
      </c>
      <c r="I368" s="23" t="s">
        <v>1717</v>
      </c>
      <c r="J368" s="31" t="s">
        <v>1428</v>
      </c>
      <c r="K368" s="23">
        <v>617.38026643024102</v>
      </c>
      <c r="L368" s="23">
        <v>649.03322121106601</v>
      </c>
      <c r="M368" s="23">
        <v>523.17786463072105</v>
      </c>
      <c r="N368" s="24">
        <v>596.53045075734269</v>
      </c>
      <c r="O368" s="24">
        <f t="shared" si="5"/>
        <v>0.85178252186436365</v>
      </c>
      <c r="P368" s="24">
        <v>508.11421171497494</v>
      </c>
      <c r="Q368" s="23">
        <v>393.856547066215</v>
      </c>
      <c r="R368" s="23">
        <v>710.39153922877495</v>
      </c>
      <c r="S368" s="25">
        <v>420.09454884993499</v>
      </c>
    </row>
    <row r="369" spans="1:19" x14ac:dyDescent="0.35">
      <c r="A369" s="22" t="s">
        <v>529</v>
      </c>
      <c r="B369" s="23">
        <v>11</v>
      </c>
      <c r="C369" s="23">
        <v>1</v>
      </c>
      <c r="D369" s="23">
        <v>38.003999999999998</v>
      </c>
      <c r="E369" s="26">
        <v>4.1337457572621097E-5</v>
      </c>
      <c r="F369" s="23">
        <v>3.5669599946803499</v>
      </c>
      <c r="G369" s="24">
        <v>3.5669599946803543</v>
      </c>
      <c r="H369" s="23" t="s">
        <v>1717</v>
      </c>
      <c r="I369" s="23" t="s">
        <v>1724</v>
      </c>
      <c r="J369" s="31" t="s">
        <v>530</v>
      </c>
      <c r="K369" s="23">
        <v>748.82525908463595</v>
      </c>
      <c r="L369" s="23">
        <v>907.91851973636199</v>
      </c>
      <c r="M369" s="23">
        <v>836.25029276710097</v>
      </c>
      <c r="N369" s="24">
        <v>830.9980238626996</v>
      </c>
      <c r="O369" s="24">
        <f t="shared" si="5"/>
        <v>3.5669599946803543</v>
      </c>
      <c r="P369" s="24">
        <v>2964.1367067766801</v>
      </c>
      <c r="Q369" s="23">
        <v>3051.1693103657199</v>
      </c>
      <c r="R369" s="23">
        <v>2764.5266079080502</v>
      </c>
      <c r="S369" s="25">
        <v>3076.7142020562701</v>
      </c>
    </row>
    <row r="370" spans="1:19" x14ac:dyDescent="0.35">
      <c r="A370" s="22" t="s">
        <v>1200</v>
      </c>
      <c r="B370" s="23">
        <v>7</v>
      </c>
      <c r="C370" s="23">
        <v>1</v>
      </c>
      <c r="D370" s="23">
        <v>37.830100000000002</v>
      </c>
      <c r="E370" s="23">
        <v>3.1946316418578903E-2</v>
      </c>
      <c r="F370" s="23">
        <v>1.3284728151415499</v>
      </c>
      <c r="G370" s="24">
        <v>1.3284728151415479</v>
      </c>
      <c r="H370" s="23" t="s">
        <v>1717</v>
      </c>
      <c r="I370" s="23" t="s">
        <v>1724</v>
      </c>
      <c r="J370" s="31" t="s">
        <v>1201</v>
      </c>
      <c r="K370" s="23">
        <v>1838.1190461666399</v>
      </c>
      <c r="L370" s="23">
        <v>1715.8938600011199</v>
      </c>
      <c r="M370" s="23">
        <v>2104.6701171375198</v>
      </c>
      <c r="N370" s="24">
        <v>1886.2276744350931</v>
      </c>
      <c r="O370" s="24">
        <f t="shared" si="5"/>
        <v>1.3284728151415479</v>
      </c>
      <c r="P370" s="24">
        <v>2505.8021886546835</v>
      </c>
      <c r="Q370" s="23">
        <v>2602.2849942918701</v>
      </c>
      <c r="R370" s="23">
        <v>2200.6176834695402</v>
      </c>
      <c r="S370" s="25">
        <v>2714.5038882026402</v>
      </c>
    </row>
    <row r="371" spans="1:19" x14ac:dyDescent="0.35">
      <c r="A371" s="22" t="s">
        <v>1088</v>
      </c>
      <c r="B371" s="23">
        <v>9</v>
      </c>
      <c r="C371" s="23">
        <v>3</v>
      </c>
      <c r="D371" s="23">
        <v>37.807299999999998</v>
      </c>
      <c r="E371" s="23">
        <v>2.7521900622230499E-3</v>
      </c>
      <c r="F371" s="23">
        <v>1.35899530093438</v>
      </c>
      <c r="G371" s="24">
        <v>1.3589953009343751</v>
      </c>
      <c r="H371" s="23" t="s">
        <v>1717</v>
      </c>
      <c r="I371" s="23" t="s">
        <v>1724</v>
      </c>
      <c r="J371" s="31" t="s">
        <v>1089</v>
      </c>
      <c r="K371" s="23">
        <v>6516.0967683027402</v>
      </c>
      <c r="L371" s="23">
        <v>7172.7505812538602</v>
      </c>
      <c r="M371" s="23">
        <v>7442.0781007042297</v>
      </c>
      <c r="N371" s="24">
        <v>7043.6418167536103</v>
      </c>
      <c r="O371" s="24">
        <f t="shared" si="5"/>
        <v>1.3589953009343751</v>
      </c>
      <c r="P371" s="24">
        <v>9572.2761304330215</v>
      </c>
      <c r="Q371" s="23">
        <v>9570.1520043158598</v>
      </c>
      <c r="R371" s="23">
        <v>9162.7190973665001</v>
      </c>
      <c r="S371" s="25">
        <v>9983.9572896167101</v>
      </c>
    </row>
    <row r="372" spans="1:19" x14ac:dyDescent="0.35">
      <c r="A372" s="22" t="s">
        <v>1541</v>
      </c>
      <c r="B372" s="23">
        <v>7</v>
      </c>
      <c r="C372" s="23">
        <v>3</v>
      </c>
      <c r="D372" s="23">
        <v>37.796900000000001</v>
      </c>
      <c r="E372" s="23">
        <v>0.85510045263173295</v>
      </c>
      <c r="F372" s="23">
        <v>1.0283253806224799</v>
      </c>
      <c r="G372" s="24">
        <v>0.97245484633926205</v>
      </c>
      <c r="H372" s="23" t="s">
        <v>1724</v>
      </c>
      <c r="I372" s="23" t="s">
        <v>1717</v>
      </c>
      <c r="J372" s="31" t="s">
        <v>1542</v>
      </c>
      <c r="K372" s="23">
        <v>4632.9601794352102</v>
      </c>
      <c r="L372" s="23">
        <v>4541.9406384864697</v>
      </c>
      <c r="M372" s="23">
        <v>3397.0156892862601</v>
      </c>
      <c r="N372" s="24">
        <v>4190.6388357359801</v>
      </c>
      <c r="O372" s="24">
        <f t="shared" si="5"/>
        <v>0.97245484633926205</v>
      </c>
      <c r="P372" s="24">
        <v>4075.2070450689766</v>
      </c>
      <c r="Q372" s="23">
        <v>3406.0840540280501</v>
      </c>
      <c r="R372" s="23">
        <v>4646.9562134646603</v>
      </c>
      <c r="S372" s="25">
        <v>4172.5808677142204</v>
      </c>
    </row>
    <row r="373" spans="1:19" x14ac:dyDescent="0.35">
      <c r="A373" s="22" t="s">
        <v>845</v>
      </c>
      <c r="B373" s="23">
        <v>10</v>
      </c>
      <c r="C373" s="23">
        <v>6</v>
      </c>
      <c r="D373" s="23">
        <v>37.575899999999997</v>
      </c>
      <c r="E373" s="23">
        <v>4.1817433636875999E-3</v>
      </c>
      <c r="F373" s="23">
        <v>1.2633062899566401</v>
      </c>
      <c r="G373" s="24">
        <v>1.263306289956643</v>
      </c>
      <c r="H373" s="23" t="s">
        <v>1717</v>
      </c>
      <c r="I373" s="23" t="s">
        <v>1724</v>
      </c>
      <c r="J373" s="31" t="s">
        <v>846</v>
      </c>
      <c r="K373" s="23">
        <v>6700.3240908319303</v>
      </c>
      <c r="L373" s="23">
        <v>6795.4353406078699</v>
      </c>
      <c r="M373" s="23">
        <v>7327.5216148388099</v>
      </c>
      <c r="N373" s="24">
        <v>6941.09368209287</v>
      </c>
      <c r="O373" s="24">
        <f t="shared" si="5"/>
        <v>1.263306289956643</v>
      </c>
      <c r="P373" s="24">
        <v>8768.7273077662376</v>
      </c>
      <c r="Q373" s="23">
        <v>9090.1705481297104</v>
      </c>
      <c r="R373" s="23">
        <v>8284.9875320310493</v>
      </c>
      <c r="S373" s="25">
        <v>8931.0238431379494</v>
      </c>
    </row>
    <row r="374" spans="1:19" x14ac:dyDescent="0.35">
      <c r="A374" s="22" t="s">
        <v>1140</v>
      </c>
      <c r="B374" s="23">
        <v>7</v>
      </c>
      <c r="C374" s="23">
        <v>1</v>
      </c>
      <c r="D374" s="23">
        <v>36.925899999999999</v>
      </c>
      <c r="E374" s="23">
        <v>4.09487518722014E-2</v>
      </c>
      <c r="F374" s="23">
        <v>1.4482017396747799</v>
      </c>
      <c r="G374" s="24">
        <v>1.4482017396747755</v>
      </c>
      <c r="H374" s="23" t="s">
        <v>1717</v>
      </c>
      <c r="I374" s="23" t="s">
        <v>1724</v>
      </c>
      <c r="J374" s="31" t="s">
        <v>1141</v>
      </c>
      <c r="K374" s="23">
        <v>3850.7932372609598</v>
      </c>
      <c r="L374" s="23">
        <v>2832.3850227160201</v>
      </c>
      <c r="M374" s="23">
        <v>2972.75231645962</v>
      </c>
      <c r="N374" s="24">
        <v>3218.6435254788666</v>
      </c>
      <c r="O374" s="24">
        <f t="shared" si="5"/>
        <v>1.4482017396747755</v>
      </c>
      <c r="P374" s="24">
        <v>4661.245152991447</v>
      </c>
      <c r="Q374" s="23">
        <v>3947.5099974312702</v>
      </c>
      <c r="R374" s="23">
        <v>4876.2073694901601</v>
      </c>
      <c r="S374" s="25">
        <v>5160.0180920529101</v>
      </c>
    </row>
    <row r="375" spans="1:19" x14ac:dyDescent="0.35">
      <c r="A375" s="22" t="s">
        <v>1771</v>
      </c>
      <c r="B375" s="23">
        <v>7</v>
      </c>
      <c r="C375" s="23">
        <v>2</v>
      </c>
      <c r="D375" s="23">
        <v>36.712299999999999</v>
      </c>
      <c r="E375" s="23">
        <v>4.6719009463627196E-3</v>
      </c>
      <c r="F375" s="23">
        <v>1.57258750580984</v>
      </c>
      <c r="G375" s="24">
        <v>0.63589466169962294</v>
      </c>
      <c r="H375" s="23" t="s">
        <v>1724</v>
      </c>
      <c r="I375" s="23" t="s">
        <v>1717</v>
      </c>
      <c r="J375" s="31" t="s">
        <v>1639</v>
      </c>
      <c r="K375" s="23">
        <v>960.96711398557102</v>
      </c>
      <c r="L375" s="23">
        <v>988.42802078229704</v>
      </c>
      <c r="M375" s="23">
        <v>1023.4909646697</v>
      </c>
      <c r="N375" s="24">
        <v>990.96203314585603</v>
      </c>
      <c r="O375" s="24">
        <f t="shared" si="5"/>
        <v>0.63589466169962294</v>
      </c>
      <c r="P375" s="24">
        <v>630.14746682445468</v>
      </c>
      <c r="Q375" s="23">
        <v>560.20963201976804</v>
      </c>
      <c r="R375" s="23">
        <v>728.35008772730396</v>
      </c>
      <c r="S375" s="25">
        <v>601.88268072629205</v>
      </c>
    </row>
    <row r="376" spans="1:19" x14ac:dyDescent="0.35">
      <c r="A376" s="22" t="s">
        <v>1772</v>
      </c>
      <c r="B376" s="23">
        <v>8</v>
      </c>
      <c r="C376" s="23">
        <v>2</v>
      </c>
      <c r="D376" s="23">
        <v>36.023299999999999</v>
      </c>
      <c r="E376" s="23">
        <v>4.2778337625571497E-2</v>
      </c>
      <c r="F376" s="23">
        <v>1.27342205997348</v>
      </c>
      <c r="G376" s="24">
        <v>0.78528559495885231</v>
      </c>
      <c r="H376" s="23" t="s">
        <v>1724</v>
      </c>
      <c r="I376" s="23" t="s">
        <v>1717</v>
      </c>
      <c r="J376" s="31" t="s">
        <v>1573</v>
      </c>
      <c r="K376" s="23">
        <v>1601.2924848537</v>
      </c>
      <c r="L376" s="23">
        <v>1625.78695158051</v>
      </c>
      <c r="M376" s="23">
        <v>1721.5794364194001</v>
      </c>
      <c r="N376" s="24">
        <v>1649.5529576178699</v>
      </c>
      <c r="O376" s="24">
        <f t="shared" si="5"/>
        <v>0.78528559495885231</v>
      </c>
      <c r="P376" s="24">
        <v>1295.3701757390834</v>
      </c>
      <c r="Q376" s="23">
        <v>1280.82047310696</v>
      </c>
      <c r="R376" s="23">
        <v>1119.7032395450301</v>
      </c>
      <c r="S376" s="25">
        <v>1485.5868145652601</v>
      </c>
    </row>
    <row r="377" spans="1:19" x14ac:dyDescent="0.35">
      <c r="A377" s="22" t="s">
        <v>1696</v>
      </c>
      <c r="B377" s="23">
        <v>8</v>
      </c>
      <c r="C377" s="23">
        <v>1</v>
      </c>
      <c r="D377" s="23">
        <v>35.521999999999998</v>
      </c>
      <c r="E377" s="23">
        <v>0.118992336342475</v>
      </c>
      <c r="F377" s="23">
        <v>1.5802701621959401</v>
      </c>
      <c r="G377" s="24">
        <v>0.63280319019021425</v>
      </c>
      <c r="H377" s="23" t="s">
        <v>1724</v>
      </c>
      <c r="I377" s="23" t="s">
        <v>1717</v>
      </c>
      <c r="J377" s="31" t="s">
        <v>1697</v>
      </c>
      <c r="K377" s="23">
        <v>186.60593201393601</v>
      </c>
      <c r="L377" s="23">
        <v>215.66777740538501</v>
      </c>
      <c r="M377" s="23">
        <v>192.40466125610499</v>
      </c>
      <c r="N377" s="24">
        <v>198.22612355847534</v>
      </c>
      <c r="O377" s="24">
        <f t="shared" si="5"/>
        <v>0.63280319019021425</v>
      </c>
      <c r="P377" s="24">
        <v>125.43812336684279</v>
      </c>
      <c r="Q377" s="23">
        <v>197.514864501669</v>
      </c>
      <c r="R377" s="23">
        <v>88.699840985810894</v>
      </c>
      <c r="S377" s="25">
        <v>90.099664613048503</v>
      </c>
    </row>
    <row r="378" spans="1:19" x14ac:dyDescent="0.35">
      <c r="A378" s="22" t="s">
        <v>1608</v>
      </c>
      <c r="B378" s="23">
        <v>7</v>
      </c>
      <c r="C378" s="23">
        <v>4</v>
      </c>
      <c r="D378" s="23">
        <v>35.2303</v>
      </c>
      <c r="E378" s="23">
        <v>0.217546351190852</v>
      </c>
      <c r="F378" s="23">
        <v>1.21109307380878</v>
      </c>
      <c r="G378" s="24">
        <v>0.82570037070320657</v>
      </c>
      <c r="H378" s="23" t="s">
        <v>1724</v>
      </c>
      <c r="I378" s="23" t="s">
        <v>1717</v>
      </c>
      <c r="J378" s="31" t="s">
        <v>1609</v>
      </c>
      <c r="K378" s="23">
        <v>2689.1276153027902</v>
      </c>
      <c r="L378" s="23">
        <v>3018.6409540514801</v>
      </c>
      <c r="M378" s="23">
        <v>2347.8205260838099</v>
      </c>
      <c r="N378" s="24">
        <v>2685.1963651460264</v>
      </c>
      <c r="O378" s="24">
        <f t="shared" si="5"/>
        <v>0.82570037070320657</v>
      </c>
      <c r="P378" s="24">
        <v>2217.1676341119769</v>
      </c>
      <c r="Q378" s="23">
        <v>2037.0889191378401</v>
      </c>
      <c r="R378" s="23">
        <v>2743.3061861564202</v>
      </c>
      <c r="S378" s="25">
        <v>1871.10779704167</v>
      </c>
    </row>
    <row r="379" spans="1:19" x14ac:dyDescent="0.35">
      <c r="A379" s="22" t="s">
        <v>843</v>
      </c>
      <c r="B379" s="23">
        <v>6</v>
      </c>
      <c r="C379" s="23">
        <v>1</v>
      </c>
      <c r="D379" s="23">
        <v>34.859900000000003</v>
      </c>
      <c r="E379" s="23">
        <v>4.7141771998267301E-2</v>
      </c>
      <c r="F379" s="23">
        <v>1.28087427355871</v>
      </c>
      <c r="G379" s="24">
        <v>1.2808742735587064</v>
      </c>
      <c r="H379" s="23" t="s">
        <v>1717</v>
      </c>
      <c r="I379" s="23" t="s">
        <v>1724</v>
      </c>
      <c r="J379" s="31" t="s">
        <v>844</v>
      </c>
      <c r="K379" s="23">
        <v>1197.3192141095899</v>
      </c>
      <c r="L379" s="23">
        <v>1427.7688452327</v>
      </c>
      <c r="M379" s="23">
        <v>1226.22260916236</v>
      </c>
      <c r="N379" s="24">
        <v>1283.7702228348833</v>
      </c>
      <c r="O379" s="24">
        <f t="shared" si="5"/>
        <v>1.2808742735587064</v>
      </c>
      <c r="P379" s="24">
        <v>1644.3482515899298</v>
      </c>
      <c r="Q379" s="23">
        <v>1730.7073192356299</v>
      </c>
      <c r="R379" s="23">
        <v>1770.03098719282</v>
      </c>
      <c r="S379" s="25">
        <v>1432.30644834134</v>
      </c>
    </row>
    <row r="380" spans="1:19" x14ac:dyDescent="0.35">
      <c r="A380" s="22" t="s">
        <v>1773</v>
      </c>
      <c r="B380" s="23">
        <v>7</v>
      </c>
      <c r="C380" s="23">
        <v>2</v>
      </c>
      <c r="D380" s="23">
        <v>34.826099999999997</v>
      </c>
      <c r="E380" s="23">
        <v>7.7297171710522005E-4</v>
      </c>
      <c r="F380" s="23">
        <v>3.3674971236918898</v>
      </c>
      <c r="G380" s="24">
        <v>3.3674971236918885</v>
      </c>
      <c r="H380" s="23" t="s">
        <v>1717</v>
      </c>
      <c r="I380" s="23" t="s">
        <v>1724</v>
      </c>
      <c r="J380" s="31" t="s">
        <v>656</v>
      </c>
      <c r="K380" s="23">
        <v>659.02207373481303</v>
      </c>
      <c r="L380" s="23">
        <v>989.454244142275</v>
      </c>
      <c r="M380" s="23">
        <v>720.91451701432902</v>
      </c>
      <c r="N380" s="24">
        <v>789.7969449638058</v>
      </c>
      <c r="O380" s="24">
        <f t="shared" si="5"/>
        <v>3.3674971236918885</v>
      </c>
      <c r="P380" s="24">
        <v>2659.6389404662568</v>
      </c>
      <c r="Q380" s="23">
        <v>2658.9641479964598</v>
      </c>
      <c r="R380" s="23">
        <v>2426.9815190413001</v>
      </c>
      <c r="S380" s="25">
        <v>2892.9711543610101</v>
      </c>
    </row>
    <row r="381" spans="1:19" x14ac:dyDescent="0.35">
      <c r="A381" s="22" t="s">
        <v>1260</v>
      </c>
      <c r="B381" s="23">
        <v>8</v>
      </c>
      <c r="C381" s="23">
        <v>2</v>
      </c>
      <c r="D381" s="23">
        <v>34.782299999999999</v>
      </c>
      <c r="E381" s="23">
        <v>0.62634659410136495</v>
      </c>
      <c r="F381" s="23">
        <v>1.06751800465154</v>
      </c>
      <c r="G381" s="24">
        <v>1.0675180046515422</v>
      </c>
      <c r="H381" s="23" t="s">
        <v>1717</v>
      </c>
      <c r="I381" s="23" t="s">
        <v>1724</v>
      </c>
      <c r="J381" s="31" t="s">
        <v>1261</v>
      </c>
      <c r="K381" s="23">
        <v>3284.4917899266602</v>
      </c>
      <c r="L381" s="23">
        <v>2671.0622924847999</v>
      </c>
      <c r="M381" s="23">
        <v>3252.1495528007299</v>
      </c>
      <c r="N381" s="24">
        <v>3069.2345450707303</v>
      </c>
      <c r="O381" s="24">
        <f t="shared" si="5"/>
        <v>1.0675180046515422</v>
      </c>
      <c r="P381" s="24">
        <v>3276.4631373614898</v>
      </c>
      <c r="Q381" s="23">
        <v>3157.90424498225</v>
      </c>
      <c r="R381" s="23">
        <v>2803.7648617344898</v>
      </c>
      <c r="S381" s="25">
        <v>3867.7203053677299</v>
      </c>
    </row>
    <row r="382" spans="1:19" x14ac:dyDescent="0.35">
      <c r="A382" s="22" t="s">
        <v>1476</v>
      </c>
      <c r="B382" s="23">
        <v>9</v>
      </c>
      <c r="C382" s="23">
        <v>2</v>
      </c>
      <c r="D382" s="23">
        <v>34.598300000000002</v>
      </c>
      <c r="E382" s="23">
        <v>0.86609605340467199</v>
      </c>
      <c r="F382" s="23">
        <v>1.02006859252211</v>
      </c>
      <c r="G382" s="24">
        <v>1.0200685925221098</v>
      </c>
      <c r="H382" s="23" t="s">
        <v>1717</v>
      </c>
      <c r="I382" s="23" t="s">
        <v>1724</v>
      </c>
      <c r="J382" s="31" t="s">
        <v>1477</v>
      </c>
      <c r="K382" s="23">
        <v>730.976255703221</v>
      </c>
      <c r="L382" s="23">
        <v>652.00979875775295</v>
      </c>
      <c r="M382" s="23">
        <v>654.52174733361198</v>
      </c>
      <c r="N382" s="24">
        <v>679.16926726486201</v>
      </c>
      <c r="O382" s="24">
        <f t="shared" si="5"/>
        <v>1.0200685925221098</v>
      </c>
      <c r="P382" s="24">
        <v>692.7992385431404</v>
      </c>
      <c r="Q382" s="23">
        <v>737.33361718111405</v>
      </c>
      <c r="R382" s="23">
        <v>590.18838009171498</v>
      </c>
      <c r="S382" s="25">
        <v>750.87571835659196</v>
      </c>
    </row>
    <row r="383" spans="1:19" x14ac:dyDescent="0.35">
      <c r="A383" s="22" t="s">
        <v>1774</v>
      </c>
      <c r="B383" s="23">
        <v>6</v>
      </c>
      <c r="C383" s="23">
        <v>1</v>
      </c>
      <c r="D383" s="23">
        <v>34.236499999999999</v>
      </c>
      <c r="E383" s="23">
        <v>1.32056534616898E-4</v>
      </c>
      <c r="F383" s="23">
        <v>3.1739577784442101</v>
      </c>
      <c r="G383" s="24">
        <v>0.31506405245572383</v>
      </c>
      <c r="H383" s="23" t="s">
        <v>1724</v>
      </c>
      <c r="I383" s="23" t="s">
        <v>1717</v>
      </c>
      <c r="J383" s="31" t="s">
        <v>689</v>
      </c>
      <c r="K383" s="23">
        <v>2520.3480010446501</v>
      </c>
      <c r="L383" s="23">
        <v>2866.3664748200399</v>
      </c>
      <c r="M383" s="23">
        <v>2738.52862531758</v>
      </c>
      <c r="N383" s="24">
        <v>2708.4143670607568</v>
      </c>
      <c r="O383" s="24">
        <f t="shared" si="5"/>
        <v>0.31506405245572383</v>
      </c>
      <c r="P383" s="24">
        <v>853.3240062154664</v>
      </c>
      <c r="Q383" s="23">
        <v>934.27174440899705</v>
      </c>
      <c r="R383" s="23">
        <v>739.92614472827097</v>
      </c>
      <c r="S383" s="25">
        <v>885.77412950913094</v>
      </c>
    </row>
    <row r="384" spans="1:19" x14ac:dyDescent="0.35">
      <c r="A384" s="22" t="s">
        <v>1775</v>
      </c>
      <c r="B384" s="23">
        <v>7</v>
      </c>
      <c r="C384" s="23">
        <v>4</v>
      </c>
      <c r="D384" s="23">
        <v>34.120399999999997</v>
      </c>
      <c r="E384" s="23">
        <v>0.70647484036038</v>
      </c>
      <c r="F384" s="23">
        <v>1.0397118962190599</v>
      </c>
      <c r="G384" s="24">
        <v>0.96180490348963066</v>
      </c>
      <c r="H384" s="23" t="s">
        <v>1724</v>
      </c>
      <c r="I384" s="23" t="s">
        <v>1717</v>
      </c>
      <c r="J384" s="31" t="s">
        <v>1164</v>
      </c>
      <c r="K384" s="23">
        <v>9061.7211603527103</v>
      </c>
      <c r="L384" s="23">
        <v>11371.522563172501</v>
      </c>
      <c r="M384" s="23">
        <v>9068.5906615393997</v>
      </c>
      <c r="N384" s="24">
        <v>9833.9447950215381</v>
      </c>
      <c r="O384" s="24">
        <f t="shared" si="5"/>
        <v>0.96180490348963066</v>
      </c>
      <c r="P384" s="24">
        <v>9458.3363244980465</v>
      </c>
      <c r="Q384" s="23">
        <v>9425.1230299614999</v>
      </c>
      <c r="R384" s="23">
        <v>8803.3896015411392</v>
      </c>
      <c r="S384" s="25">
        <v>10146.4963419915</v>
      </c>
    </row>
    <row r="385" spans="1:19" x14ac:dyDescent="0.35">
      <c r="A385" s="22" t="s">
        <v>1776</v>
      </c>
      <c r="B385" s="23">
        <v>7</v>
      </c>
      <c r="C385" s="23">
        <v>3</v>
      </c>
      <c r="D385" s="23">
        <v>33.883699999999997</v>
      </c>
      <c r="E385" s="23">
        <v>9.1985841173517699E-2</v>
      </c>
      <c r="F385" s="23">
        <v>1.14680446923377</v>
      </c>
      <c r="G385" s="24">
        <v>0.8719882306249982</v>
      </c>
      <c r="H385" s="23" t="s">
        <v>1724</v>
      </c>
      <c r="I385" s="23" t="s">
        <v>1717</v>
      </c>
      <c r="J385" s="31" t="s">
        <v>1035</v>
      </c>
      <c r="K385" s="23">
        <v>1286.11269367757</v>
      </c>
      <c r="L385" s="23">
        <v>1377.88562242435</v>
      </c>
      <c r="M385" s="23">
        <v>1262.1927394838499</v>
      </c>
      <c r="N385" s="24">
        <v>1308.7303518619233</v>
      </c>
      <c r="O385" s="24">
        <f t="shared" si="5"/>
        <v>0.8719882306249982</v>
      </c>
      <c r="P385" s="24">
        <v>1141.1974638853098</v>
      </c>
      <c r="Q385" s="23">
        <v>1179.5258695571099</v>
      </c>
      <c r="R385" s="23">
        <v>1016.66049751956</v>
      </c>
      <c r="S385" s="25">
        <v>1227.40602457926</v>
      </c>
    </row>
    <row r="386" spans="1:19" x14ac:dyDescent="0.35">
      <c r="A386" s="22" t="s">
        <v>1060</v>
      </c>
      <c r="B386" s="23">
        <v>8</v>
      </c>
      <c r="C386" s="23">
        <v>4</v>
      </c>
      <c r="D386" s="23">
        <v>33.7896</v>
      </c>
      <c r="E386" s="23">
        <v>3.9062459819438698E-2</v>
      </c>
      <c r="F386" s="23">
        <v>1.38579834268476</v>
      </c>
      <c r="G386" s="24">
        <v>0.72160571217213565</v>
      </c>
      <c r="H386" s="23" t="s">
        <v>1724</v>
      </c>
      <c r="I386" s="23" t="s">
        <v>1717</v>
      </c>
      <c r="J386" s="31" t="s">
        <v>1061</v>
      </c>
      <c r="K386" s="23">
        <v>4374.17694377916</v>
      </c>
      <c r="L386" s="23">
        <v>4571.72181849548</v>
      </c>
      <c r="M386" s="23">
        <v>4259.9844686345796</v>
      </c>
      <c r="N386" s="24">
        <v>4401.9610769697392</v>
      </c>
      <c r="O386" s="24">
        <f t="shared" si="5"/>
        <v>0.72160571217213565</v>
      </c>
      <c r="P386" s="24">
        <v>3176.4802579007701</v>
      </c>
      <c r="Q386" s="23">
        <v>3752.0666178155798</v>
      </c>
      <c r="R386" s="23">
        <v>2569.5408247090199</v>
      </c>
      <c r="S386" s="25">
        <v>3207.8333311777101</v>
      </c>
    </row>
    <row r="387" spans="1:19" x14ac:dyDescent="0.35">
      <c r="A387" s="22" t="s">
        <v>926</v>
      </c>
      <c r="B387" s="23">
        <v>8</v>
      </c>
      <c r="C387" s="23">
        <v>2</v>
      </c>
      <c r="D387" s="23">
        <v>33.631900000000002</v>
      </c>
      <c r="E387" s="23">
        <v>2.20619161052019E-2</v>
      </c>
      <c r="F387" s="23">
        <v>1.3530671505660199</v>
      </c>
      <c r="G387" s="24">
        <v>1.3530671505660252</v>
      </c>
      <c r="H387" s="23" t="s">
        <v>1717</v>
      </c>
      <c r="I387" s="23" t="s">
        <v>1724</v>
      </c>
      <c r="J387" s="31" t="s">
        <v>927</v>
      </c>
      <c r="K387" s="23">
        <v>1615.4627126851601</v>
      </c>
      <c r="L387" s="23">
        <v>1906.10395880175</v>
      </c>
      <c r="M387" s="23">
        <v>2039.33700575117</v>
      </c>
      <c r="N387" s="24">
        <v>1853.6345590793601</v>
      </c>
      <c r="O387" s="24">
        <f t="shared" si="5"/>
        <v>1.3530671505660252</v>
      </c>
      <c r="P387" s="24">
        <v>2508.0920310442202</v>
      </c>
      <c r="Q387" s="23">
        <v>2554.1752854905799</v>
      </c>
      <c r="R387" s="23">
        <v>2286.3878211236902</v>
      </c>
      <c r="S387" s="25">
        <v>2683.7129865183902</v>
      </c>
    </row>
    <row r="388" spans="1:19" x14ac:dyDescent="0.35">
      <c r="A388" s="22" t="s">
        <v>1675</v>
      </c>
      <c r="B388" s="23">
        <v>7</v>
      </c>
      <c r="C388" s="23">
        <v>4</v>
      </c>
      <c r="D388" s="23">
        <v>33.582500000000003</v>
      </c>
      <c r="E388" s="23">
        <v>0.74757720789914806</v>
      </c>
      <c r="F388" s="23">
        <v>1.03116199458461</v>
      </c>
      <c r="G388" s="24">
        <v>0.96977972932646761</v>
      </c>
      <c r="H388" s="23" t="s">
        <v>1724</v>
      </c>
      <c r="I388" s="23" t="s">
        <v>1717</v>
      </c>
      <c r="J388" s="31" t="s">
        <v>1676</v>
      </c>
      <c r="K388" s="23">
        <v>2930.74724108493</v>
      </c>
      <c r="L388" s="23">
        <v>2556.85170012253</v>
      </c>
      <c r="M388" s="23">
        <v>3213.8044113466999</v>
      </c>
      <c r="N388" s="24">
        <v>2900.4677841847201</v>
      </c>
      <c r="O388" s="24">
        <f t="shared" ref="O388:O451" si="6">P388/N388</f>
        <v>0.96977972932646761</v>
      </c>
      <c r="P388" s="24">
        <v>2812.8148626667971</v>
      </c>
      <c r="Q388" s="23">
        <v>2542.11087108534</v>
      </c>
      <c r="R388" s="23">
        <v>2881.9237336515798</v>
      </c>
      <c r="S388" s="25">
        <v>3014.4099832634702</v>
      </c>
    </row>
    <row r="389" spans="1:19" x14ac:dyDescent="0.35">
      <c r="A389" s="22" t="s">
        <v>894</v>
      </c>
      <c r="B389" s="23">
        <v>6</v>
      </c>
      <c r="C389" s="23">
        <v>2</v>
      </c>
      <c r="D389" s="23">
        <v>33.559800000000003</v>
      </c>
      <c r="E389" s="23">
        <v>5.6299370332572603E-2</v>
      </c>
      <c r="F389" s="23">
        <v>1.11477201577206</v>
      </c>
      <c r="G389" s="24">
        <v>1.1147720157720669</v>
      </c>
      <c r="H389" s="23" t="s">
        <v>1717</v>
      </c>
      <c r="I389" s="23" t="s">
        <v>1724</v>
      </c>
      <c r="J389" s="31" t="s">
        <v>895</v>
      </c>
      <c r="K389" s="23">
        <v>998.79676284023105</v>
      </c>
      <c r="L389" s="23">
        <v>1042.1189033411299</v>
      </c>
      <c r="M389" s="23">
        <v>1119.91169917255</v>
      </c>
      <c r="N389" s="24">
        <v>1053.609121784637</v>
      </c>
      <c r="O389" s="24">
        <f t="shared" si="6"/>
        <v>1.1147720157720669</v>
      </c>
      <c r="P389" s="24">
        <v>1174.5339645276968</v>
      </c>
      <c r="Q389" s="23">
        <v>1184.0282314951701</v>
      </c>
      <c r="R389" s="23">
        <v>1217.2388744969001</v>
      </c>
      <c r="S389" s="25">
        <v>1122.3347875910199</v>
      </c>
    </row>
    <row r="390" spans="1:19" x14ac:dyDescent="0.35">
      <c r="A390" s="22" t="s">
        <v>1279</v>
      </c>
      <c r="B390" s="23">
        <v>6</v>
      </c>
      <c r="C390" s="23">
        <v>3</v>
      </c>
      <c r="D390" s="23">
        <v>33.5441</v>
      </c>
      <c r="E390" s="23">
        <v>9.2967835057063998E-3</v>
      </c>
      <c r="F390" s="23">
        <v>1.4373452376581599</v>
      </c>
      <c r="G390" s="24">
        <v>0.69572707641852272</v>
      </c>
      <c r="H390" s="23" t="s">
        <v>1724</v>
      </c>
      <c r="I390" s="23" t="s">
        <v>1717</v>
      </c>
      <c r="J390" s="31" t="s">
        <v>1280</v>
      </c>
      <c r="K390" s="23">
        <v>5645.74405106022</v>
      </c>
      <c r="L390" s="23">
        <v>5253.7442811973197</v>
      </c>
      <c r="M390" s="23">
        <v>5455.5248335351098</v>
      </c>
      <c r="N390" s="24">
        <v>5451.6710552642171</v>
      </c>
      <c r="O390" s="24">
        <f t="shared" si="6"/>
        <v>0.69572707641852272</v>
      </c>
      <c r="P390" s="24">
        <v>3792.8751648744565</v>
      </c>
      <c r="Q390" s="23">
        <v>4347.6052746422001</v>
      </c>
      <c r="R390" s="23">
        <v>3361.7114272205199</v>
      </c>
      <c r="S390" s="25">
        <v>3669.3087927606498</v>
      </c>
    </row>
    <row r="391" spans="1:19" x14ac:dyDescent="0.35">
      <c r="A391" s="22" t="s">
        <v>1233</v>
      </c>
      <c r="B391" s="23">
        <v>6</v>
      </c>
      <c r="C391" s="23">
        <v>2</v>
      </c>
      <c r="D391" s="23">
        <v>33.428199999999997</v>
      </c>
      <c r="E391" s="23">
        <v>0.71838210556325999</v>
      </c>
      <c r="F391" s="23">
        <v>1.0367734623307601</v>
      </c>
      <c r="G391" s="24">
        <v>0.96453086072623084</v>
      </c>
      <c r="H391" s="23" t="s">
        <v>1724</v>
      </c>
      <c r="I391" s="23" t="s">
        <v>1717</v>
      </c>
      <c r="J391" s="31" t="s">
        <v>1234</v>
      </c>
      <c r="K391" s="23">
        <v>3213.3822112970902</v>
      </c>
      <c r="L391" s="23">
        <v>3197.0128534550599</v>
      </c>
      <c r="M391" s="23">
        <v>3180.9542460878201</v>
      </c>
      <c r="N391" s="24">
        <v>3197.1164369466569</v>
      </c>
      <c r="O391" s="24">
        <f t="shared" si="6"/>
        <v>0.96453086072623084</v>
      </c>
      <c r="P391" s="24">
        <v>3083.7174687701395</v>
      </c>
      <c r="Q391" s="23">
        <v>3873.9192530425298</v>
      </c>
      <c r="R391" s="23">
        <v>3083.22074242803</v>
      </c>
      <c r="S391" s="25">
        <v>2294.01241083986</v>
      </c>
    </row>
    <row r="392" spans="1:19" x14ac:dyDescent="0.35">
      <c r="A392" s="22" t="s">
        <v>554</v>
      </c>
      <c r="B392" s="23">
        <v>8</v>
      </c>
      <c r="C392" s="23">
        <v>3</v>
      </c>
      <c r="D392" s="23">
        <v>32.624600000000001</v>
      </c>
      <c r="E392" s="23">
        <v>1.40657383845055E-4</v>
      </c>
      <c r="F392" s="23">
        <v>5.6301105829695297</v>
      </c>
      <c r="G392" s="24">
        <v>5.6301105829695341</v>
      </c>
      <c r="H392" s="23" t="s">
        <v>1717</v>
      </c>
      <c r="I392" s="23" t="s">
        <v>1724</v>
      </c>
      <c r="J392" s="31" t="s">
        <v>555</v>
      </c>
      <c r="K392" s="23">
        <v>422.56931966971598</v>
      </c>
      <c r="L392" s="23">
        <v>632.11108367064799</v>
      </c>
      <c r="M392" s="23">
        <v>576.82791195285199</v>
      </c>
      <c r="N392" s="24">
        <v>543.8361050977386</v>
      </c>
      <c r="O392" s="24">
        <f t="shared" si="6"/>
        <v>5.6301105829695341</v>
      </c>
      <c r="P392" s="24">
        <v>3061.8574107117097</v>
      </c>
      <c r="Q392" s="23">
        <v>3022.2578880747401</v>
      </c>
      <c r="R392" s="23">
        <v>3046.6985068591698</v>
      </c>
      <c r="S392" s="25">
        <v>3116.6158372012201</v>
      </c>
    </row>
    <row r="393" spans="1:19" x14ac:dyDescent="0.35">
      <c r="A393" s="22" t="s">
        <v>714</v>
      </c>
      <c r="B393" s="23">
        <v>11</v>
      </c>
      <c r="C393" s="23">
        <v>5</v>
      </c>
      <c r="D393" s="23">
        <v>32.597700000000003</v>
      </c>
      <c r="E393" s="23">
        <v>3.0689794086582501E-2</v>
      </c>
      <c r="F393" s="23">
        <v>1.5522088886774501</v>
      </c>
      <c r="G393" s="24">
        <v>1.5522088886774523</v>
      </c>
      <c r="H393" s="23" t="s">
        <v>1717</v>
      </c>
      <c r="I393" s="23" t="s">
        <v>1724</v>
      </c>
      <c r="J393" s="31" t="s">
        <v>715</v>
      </c>
      <c r="K393" s="23">
        <v>4303.1236770006599</v>
      </c>
      <c r="L393" s="23">
        <v>2814.7983315285401</v>
      </c>
      <c r="M393" s="23">
        <v>3774.6537144846202</v>
      </c>
      <c r="N393" s="24">
        <v>3630.8585743379404</v>
      </c>
      <c r="O393" s="24">
        <f t="shared" si="6"/>
        <v>1.5522088886774523</v>
      </c>
      <c r="P393" s="24">
        <v>5635.8509526180933</v>
      </c>
      <c r="Q393" s="23">
        <v>5282.6160224354699</v>
      </c>
      <c r="R393" s="23">
        <v>6299.0444175559796</v>
      </c>
      <c r="S393" s="25">
        <v>5325.8924178628304</v>
      </c>
    </row>
    <row r="394" spans="1:19" x14ac:dyDescent="0.35">
      <c r="A394" s="22" t="s">
        <v>1602</v>
      </c>
      <c r="B394" s="23">
        <v>6</v>
      </c>
      <c r="C394" s="23">
        <v>3</v>
      </c>
      <c r="D394" s="23">
        <v>32.517699999999998</v>
      </c>
      <c r="E394" s="23">
        <v>0.90849477962625602</v>
      </c>
      <c r="F394" s="23">
        <v>1.00522168729469</v>
      </c>
      <c r="G394" s="24">
        <v>1.0052216872946877</v>
      </c>
      <c r="H394" s="23" t="s">
        <v>1717</v>
      </c>
      <c r="I394" s="23" t="s">
        <v>1724</v>
      </c>
      <c r="J394" s="31" t="s">
        <v>1603</v>
      </c>
      <c r="K394" s="23">
        <v>4199.0948821505199</v>
      </c>
      <c r="L394" s="23">
        <v>3801.9035293930701</v>
      </c>
      <c r="M394" s="23">
        <v>3035.3788962103799</v>
      </c>
      <c r="N394" s="24">
        <v>3678.7924359179901</v>
      </c>
      <c r="O394" s="24">
        <f t="shared" si="6"/>
        <v>1.0052216872946877</v>
      </c>
      <c r="P394" s="24">
        <v>3698.0019396404168</v>
      </c>
      <c r="Q394" s="23">
        <v>3415.3757107106399</v>
      </c>
      <c r="R394" s="23">
        <v>3805.41307133687</v>
      </c>
      <c r="S394" s="25">
        <v>3873.2170368737402</v>
      </c>
    </row>
    <row r="395" spans="1:19" x14ac:dyDescent="0.35">
      <c r="A395" s="22" t="s">
        <v>1441</v>
      </c>
      <c r="B395" s="23">
        <v>10</v>
      </c>
      <c r="C395" s="23">
        <v>2</v>
      </c>
      <c r="D395" s="23">
        <v>32.493600000000001</v>
      </c>
      <c r="E395" s="23">
        <v>8.4617482977563205E-2</v>
      </c>
      <c r="F395" s="23">
        <v>1.37213922911626</v>
      </c>
      <c r="G395" s="24">
        <v>1.3721392291162622</v>
      </c>
      <c r="H395" s="23" t="s">
        <v>1717</v>
      </c>
      <c r="I395" s="23" t="s">
        <v>1724</v>
      </c>
      <c r="J395" s="31" t="s">
        <v>1442</v>
      </c>
      <c r="K395" s="23">
        <v>1925.49675035942</v>
      </c>
      <c r="L395" s="23">
        <v>1545.6490474122299</v>
      </c>
      <c r="M395" s="23">
        <v>1214.7589117853399</v>
      </c>
      <c r="N395" s="24">
        <v>1561.9682365189965</v>
      </c>
      <c r="O395" s="24">
        <f t="shared" si="6"/>
        <v>1.3721392291162622</v>
      </c>
      <c r="P395" s="24">
        <v>2143.2378919612634</v>
      </c>
      <c r="Q395" s="23">
        <v>2056.7377525469101</v>
      </c>
      <c r="R395" s="23">
        <v>2391.1048323034602</v>
      </c>
      <c r="S395" s="25">
        <v>1981.87109103342</v>
      </c>
    </row>
    <row r="396" spans="1:19" x14ac:dyDescent="0.35">
      <c r="A396" s="22" t="s">
        <v>830</v>
      </c>
      <c r="B396" s="23">
        <v>7</v>
      </c>
      <c r="C396" s="23">
        <v>4</v>
      </c>
      <c r="D396" s="23">
        <v>32.4193</v>
      </c>
      <c r="E396" s="23">
        <v>0.141312244875091</v>
      </c>
      <c r="F396" s="23">
        <v>1.1124875349863499</v>
      </c>
      <c r="G396" s="24">
        <v>0.8988864760738805</v>
      </c>
      <c r="H396" s="23" t="s">
        <v>1724</v>
      </c>
      <c r="I396" s="23" t="s">
        <v>1717</v>
      </c>
      <c r="J396" s="31" t="s">
        <v>831</v>
      </c>
      <c r="K396" s="23">
        <v>4164.5600685488198</v>
      </c>
      <c r="L396" s="23">
        <v>4389.5627224374502</v>
      </c>
      <c r="M396" s="23">
        <v>4709.79044401804</v>
      </c>
      <c r="N396" s="24">
        <v>4421.304411668104</v>
      </c>
      <c r="O396" s="24">
        <f t="shared" si="6"/>
        <v>0.8988864760738805</v>
      </c>
      <c r="P396" s="24">
        <v>3974.2507422542435</v>
      </c>
      <c r="Q396" s="23">
        <v>4351.7172179368999</v>
      </c>
      <c r="R396" s="23">
        <v>3818.4232259031401</v>
      </c>
      <c r="S396" s="25">
        <v>3752.6117829226901</v>
      </c>
    </row>
    <row r="397" spans="1:19" x14ac:dyDescent="0.35">
      <c r="A397" s="22" t="s">
        <v>1667</v>
      </c>
      <c r="B397" s="23">
        <v>8</v>
      </c>
      <c r="C397" s="23">
        <v>2</v>
      </c>
      <c r="D397" s="23">
        <v>31.946200000000001</v>
      </c>
      <c r="E397" s="23">
        <v>0.39479347570251999</v>
      </c>
      <c r="F397" s="23">
        <v>1.1074172855161299</v>
      </c>
      <c r="G397" s="24">
        <v>0.90300197863891396</v>
      </c>
      <c r="H397" s="23" t="s">
        <v>1724</v>
      </c>
      <c r="I397" s="23" t="s">
        <v>1717</v>
      </c>
      <c r="J397" s="31" t="s">
        <v>1668</v>
      </c>
      <c r="K397" s="23">
        <v>935.48792638895497</v>
      </c>
      <c r="L397" s="23">
        <v>976.11547644576603</v>
      </c>
      <c r="M397" s="23">
        <v>1191.17712073485</v>
      </c>
      <c r="N397" s="24">
        <v>1034.2601745231902</v>
      </c>
      <c r="O397" s="24">
        <f t="shared" si="6"/>
        <v>0.90300197863891396</v>
      </c>
      <c r="P397" s="24">
        <v>933.93898402186926</v>
      </c>
      <c r="Q397" s="23">
        <v>870.80998559608099</v>
      </c>
      <c r="R397" s="23">
        <v>847.49436428030697</v>
      </c>
      <c r="S397" s="25">
        <v>1083.5126021892199</v>
      </c>
    </row>
    <row r="398" spans="1:19" x14ac:dyDescent="0.35">
      <c r="A398" s="22" t="s">
        <v>1118</v>
      </c>
      <c r="B398" s="23">
        <v>8</v>
      </c>
      <c r="C398" s="23">
        <v>3</v>
      </c>
      <c r="D398" s="23">
        <v>31.9117</v>
      </c>
      <c r="E398" s="23">
        <v>0.67200520580501499</v>
      </c>
      <c r="F398" s="23">
        <v>1.03442595929638</v>
      </c>
      <c r="G398" s="24">
        <v>1.0344259592963774</v>
      </c>
      <c r="H398" s="23" t="s">
        <v>1717</v>
      </c>
      <c r="I398" s="23" t="s">
        <v>1724</v>
      </c>
      <c r="J398" s="31" t="s">
        <v>1119</v>
      </c>
      <c r="K398" s="23">
        <v>1598.0327962733099</v>
      </c>
      <c r="L398" s="23">
        <v>1485.29718336363</v>
      </c>
      <c r="M398" s="23">
        <v>1247.27105221283</v>
      </c>
      <c r="N398" s="24">
        <v>1443.5336772832568</v>
      </c>
      <c r="O398" s="24">
        <f t="shared" si="6"/>
        <v>1.0344259592963774</v>
      </c>
      <c r="P398" s="24">
        <v>1493.2287089003601</v>
      </c>
      <c r="Q398" s="23">
        <v>1584.26064237272</v>
      </c>
      <c r="R398" s="23">
        <v>1504.8981084309</v>
      </c>
      <c r="S398" s="25">
        <v>1390.5273758974599</v>
      </c>
    </row>
    <row r="399" spans="1:19" x14ac:dyDescent="0.35">
      <c r="A399" s="22" t="s">
        <v>878</v>
      </c>
      <c r="B399" s="23">
        <v>7</v>
      </c>
      <c r="C399" s="23">
        <v>2</v>
      </c>
      <c r="D399" s="23">
        <v>31.849900000000002</v>
      </c>
      <c r="E399" s="23">
        <v>0.28569127935556698</v>
      </c>
      <c r="F399" s="23">
        <v>1.08584815416781</v>
      </c>
      <c r="G399" s="24">
        <v>1.085848154167812</v>
      </c>
      <c r="H399" s="23" t="s">
        <v>1717</v>
      </c>
      <c r="I399" s="23" t="s">
        <v>1724</v>
      </c>
      <c r="J399" s="31" t="s">
        <v>879</v>
      </c>
      <c r="K399" s="23">
        <v>486.77889215154801</v>
      </c>
      <c r="L399" s="23">
        <v>571.982843049861</v>
      </c>
      <c r="M399" s="23">
        <v>548.89230475240799</v>
      </c>
      <c r="N399" s="24">
        <v>535.88467998460567</v>
      </c>
      <c r="O399" s="24">
        <f t="shared" si="6"/>
        <v>1.085848154167812</v>
      </c>
      <c r="P399" s="24">
        <v>581.88939060809264</v>
      </c>
      <c r="Q399" s="23">
        <v>635.454420438081</v>
      </c>
      <c r="R399" s="23">
        <v>565.35382083191098</v>
      </c>
      <c r="S399" s="25">
        <v>544.85993055428605</v>
      </c>
    </row>
    <row r="400" spans="1:19" x14ac:dyDescent="0.35">
      <c r="A400" s="22" t="s">
        <v>1024</v>
      </c>
      <c r="B400" s="23">
        <v>5</v>
      </c>
      <c r="C400" s="23">
        <v>2</v>
      </c>
      <c r="D400" s="23">
        <v>31.838200000000001</v>
      </c>
      <c r="E400" s="23">
        <v>0.161275740406049</v>
      </c>
      <c r="F400" s="23">
        <v>1.28863677649525</v>
      </c>
      <c r="G400" s="24">
        <v>1.2886367764952453</v>
      </c>
      <c r="H400" s="23" t="s">
        <v>1717</v>
      </c>
      <c r="I400" s="23" t="s">
        <v>1724</v>
      </c>
      <c r="J400" s="31" t="s">
        <v>1025</v>
      </c>
      <c r="K400" s="23">
        <v>3205.80221329096</v>
      </c>
      <c r="L400" s="23">
        <v>1962.7822716056301</v>
      </c>
      <c r="M400" s="23">
        <v>2736.2211166864199</v>
      </c>
      <c r="N400" s="24">
        <v>2634.9352005276701</v>
      </c>
      <c r="O400" s="24">
        <f t="shared" si="6"/>
        <v>1.2886367764952453</v>
      </c>
      <c r="P400" s="24">
        <v>3395.4744030818297</v>
      </c>
      <c r="Q400" s="23">
        <v>3100.9289446754701</v>
      </c>
      <c r="R400" s="23">
        <v>3813.5057187923799</v>
      </c>
      <c r="S400" s="25">
        <v>3271.98854577764</v>
      </c>
    </row>
    <row r="401" spans="1:19" x14ac:dyDescent="0.35">
      <c r="A401" s="22" t="s">
        <v>1777</v>
      </c>
      <c r="B401" s="23">
        <v>9</v>
      </c>
      <c r="C401" s="23">
        <v>5</v>
      </c>
      <c r="D401" s="23">
        <v>31.6889</v>
      </c>
      <c r="E401" s="23">
        <v>2.8408176355521102E-4</v>
      </c>
      <c r="F401" s="23">
        <v>2.9324554973783798</v>
      </c>
      <c r="G401" s="24">
        <v>0.34101114267343607</v>
      </c>
      <c r="H401" s="23" t="s">
        <v>1724</v>
      </c>
      <c r="I401" s="23" t="s">
        <v>1717</v>
      </c>
      <c r="J401" s="31" t="s">
        <v>727</v>
      </c>
      <c r="K401" s="23">
        <v>3329.4858060561401</v>
      </c>
      <c r="L401" s="23">
        <v>3497.25375491464</v>
      </c>
      <c r="M401" s="23">
        <v>3255.9452452897799</v>
      </c>
      <c r="N401" s="24">
        <v>3360.8949354201868</v>
      </c>
      <c r="O401" s="24">
        <f t="shared" si="6"/>
        <v>0.34101114267343607</v>
      </c>
      <c r="P401" s="24">
        <v>1146.102622333002</v>
      </c>
      <c r="Q401" s="23">
        <v>1148.3701391224299</v>
      </c>
      <c r="R401" s="23">
        <v>971.259482427286</v>
      </c>
      <c r="S401" s="25">
        <v>1318.67824544929</v>
      </c>
    </row>
    <row r="402" spans="1:19" x14ac:dyDescent="0.35">
      <c r="A402" s="22" t="s">
        <v>1778</v>
      </c>
      <c r="B402" s="23">
        <v>7</v>
      </c>
      <c r="C402" s="23">
        <v>3</v>
      </c>
      <c r="D402" s="23">
        <v>31.546299999999999</v>
      </c>
      <c r="E402" s="23">
        <v>0.43228808282831399</v>
      </c>
      <c r="F402" s="23">
        <v>1.1126236407666901</v>
      </c>
      <c r="G402" s="24">
        <v>1.112623640766691</v>
      </c>
      <c r="H402" s="23" t="s">
        <v>1717</v>
      </c>
      <c r="I402" s="23" t="s">
        <v>1724</v>
      </c>
      <c r="J402" s="31" t="s">
        <v>1028</v>
      </c>
      <c r="K402" s="23">
        <v>2042.90191639566</v>
      </c>
      <c r="L402" s="23">
        <v>3008.75654721813</v>
      </c>
      <c r="M402" s="23">
        <v>2487.2213956631599</v>
      </c>
      <c r="N402" s="24">
        <v>2512.9599530923169</v>
      </c>
      <c r="O402" s="24">
        <f t="shared" si="6"/>
        <v>1.112623640766691</v>
      </c>
      <c r="P402" s="24">
        <v>2795.9786521104666</v>
      </c>
      <c r="Q402" s="23">
        <v>2438.7404845398601</v>
      </c>
      <c r="R402" s="23">
        <v>3074.9615577381101</v>
      </c>
      <c r="S402" s="25">
        <v>2874.23391405343</v>
      </c>
    </row>
    <row r="403" spans="1:19" x14ac:dyDescent="0.35">
      <c r="A403" s="22" t="s">
        <v>1094</v>
      </c>
      <c r="B403" s="23">
        <v>7</v>
      </c>
      <c r="C403" s="23">
        <v>5</v>
      </c>
      <c r="D403" s="23">
        <v>31.5123</v>
      </c>
      <c r="E403" s="23">
        <v>5.62836453260811E-2</v>
      </c>
      <c r="F403" s="23">
        <v>1.2181685837056</v>
      </c>
      <c r="G403" s="24">
        <v>0.8209044407942746</v>
      </c>
      <c r="H403" s="23" t="s">
        <v>1724</v>
      </c>
      <c r="I403" s="23" t="s">
        <v>1717</v>
      </c>
      <c r="J403" s="31" t="s">
        <v>1095</v>
      </c>
      <c r="K403" s="23">
        <v>6480.3335076800404</v>
      </c>
      <c r="L403" s="23">
        <v>7224.5053861162896</v>
      </c>
      <c r="M403" s="23">
        <v>6113.9004335323798</v>
      </c>
      <c r="N403" s="24">
        <v>6606.2464424429027</v>
      </c>
      <c r="O403" s="24">
        <f t="shared" si="6"/>
        <v>0.8209044407942746</v>
      </c>
      <c r="P403" s="24">
        <v>5423.0970415827569</v>
      </c>
      <c r="Q403" s="23">
        <v>5171.6470936652204</v>
      </c>
      <c r="R403" s="23">
        <v>5054.6066665140497</v>
      </c>
      <c r="S403" s="25">
        <v>6043.0373645689997</v>
      </c>
    </row>
    <row r="404" spans="1:19" x14ac:dyDescent="0.35">
      <c r="A404" s="22" t="s">
        <v>649</v>
      </c>
      <c r="B404" s="23">
        <v>8</v>
      </c>
      <c r="C404" s="23">
        <v>2</v>
      </c>
      <c r="D404" s="23">
        <v>31.479900000000001</v>
      </c>
      <c r="E404" s="23">
        <v>2.9018895988064402E-4</v>
      </c>
      <c r="F404" s="23">
        <v>1.7653936921215601</v>
      </c>
      <c r="G404" s="24">
        <v>1.7653936921215672</v>
      </c>
      <c r="H404" s="23" t="s">
        <v>1717</v>
      </c>
      <c r="I404" s="23" t="s">
        <v>1724</v>
      </c>
      <c r="J404" s="31" t="s">
        <v>650</v>
      </c>
      <c r="K404" s="23">
        <v>1383.3499977479601</v>
      </c>
      <c r="L404" s="23">
        <v>1339.12564126964</v>
      </c>
      <c r="M404" s="23">
        <v>1311.1195453190201</v>
      </c>
      <c r="N404" s="24">
        <v>1344.5317281122068</v>
      </c>
      <c r="O404" s="24">
        <f t="shared" si="6"/>
        <v>1.7653936921215672</v>
      </c>
      <c r="P404" s="24">
        <v>2373.6278316665998</v>
      </c>
      <c r="Q404" s="23">
        <v>2165.89242572995</v>
      </c>
      <c r="R404" s="23">
        <v>2503.4019701355301</v>
      </c>
      <c r="S404" s="25">
        <v>2451.5890991343199</v>
      </c>
    </row>
    <row r="405" spans="1:19" x14ac:dyDescent="0.35">
      <c r="A405" s="22" t="s">
        <v>1198</v>
      </c>
      <c r="B405" s="23">
        <v>11</v>
      </c>
      <c r="C405" s="23">
        <v>2</v>
      </c>
      <c r="D405" s="23">
        <v>31.3383</v>
      </c>
      <c r="E405" s="23">
        <v>0.136599273795045</v>
      </c>
      <c r="F405" s="23">
        <v>1.41716405759135</v>
      </c>
      <c r="G405" s="24">
        <v>0.70563460500093855</v>
      </c>
      <c r="H405" s="23" t="s">
        <v>1724</v>
      </c>
      <c r="I405" s="23" t="s">
        <v>1717</v>
      </c>
      <c r="J405" s="31" t="s">
        <v>1199</v>
      </c>
      <c r="K405" s="23">
        <v>3895.92173948971</v>
      </c>
      <c r="L405" s="23">
        <v>2223.0705944637698</v>
      </c>
      <c r="M405" s="23">
        <v>3398.2926570383902</v>
      </c>
      <c r="N405" s="24">
        <v>3172.4283303306233</v>
      </c>
      <c r="O405" s="24">
        <f t="shared" si="6"/>
        <v>0.70563460500093855</v>
      </c>
      <c r="P405" s="24">
        <v>2238.5752117666366</v>
      </c>
      <c r="Q405" s="23">
        <v>2115.00312634188</v>
      </c>
      <c r="R405" s="23">
        <v>2423.5523705650799</v>
      </c>
      <c r="S405" s="25">
        <v>2177.1701383929499</v>
      </c>
    </row>
    <row r="406" spans="1:19" x14ac:dyDescent="0.35">
      <c r="A406" s="22" t="s">
        <v>618</v>
      </c>
      <c r="B406" s="23">
        <v>6</v>
      </c>
      <c r="C406" s="23">
        <v>1</v>
      </c>
      <c r="D406" s="23">
        <v>31.206299999999999</v>
      </c>
      <c r="E406" s="23">
        <v>6.9329829476438799E-4</v>
      </c>
      <c r="F406" s="23">
        <v>3.2430589584400402</v>
      </c>
      <c r="G406" s="24">
        <v>0.30835085418274888</v>
      </c>
      <c r="H406" s="23" t="s">
        <v>1724</v>
      </c>
      <c r="I406" s="23" t="s">
        <v>1717</v>
      </c>
      <c r="J406" s="31" t="s">
        <v>619</v>
      </c>
      <c r="K406" s="23">
        <v>1082.9348936536801</v>
      </c>
      <c r="L406" s="23">
        <v>1520.1430595101201</v>
      </c>
      <c r="M406" s="23">
        <v>1485.89300639506</v>
      </c>
      <c r="N406" s="24">
        <v>1362.9903198529535</v>
      </c>
      <c r="O406" s="24">
        <f t="shared" si="6"/>
        <v>0.30835085418274888</v>
      </c>
      <c r="P406" s="24">
        <v>420.2792293694763</v>
      </c>
      <c r="Q406" s="23">
        <v>447.62015050361299</v>
      </c>
      <c r="R406" s="23">
        <v>374.10473909877999</v>
      </c>
      <c r="S406" s="25">
        <v>439.11279850603597</v>
      </c>
    </row>
    <row r="407" spans="1:19" x14ac:dyDescent="0.35">
      <c r="A407" s="22" t="s">
        <v>752</v>
      </c>
      <c r="B407" s="23">
        <v>6</v>
      </c>
      <c r="C407" s="23">
        <v>1</v>
      </c>
      <c r="D407" s="23">
        <v>31.0793</v>
      </c>
      <c r="E407" s="23">
        <v>9.2258084696572595E-4</v>
      </c>
      <c r="F407" s="23">
        <v>22.354831756646</v>
      </c>
      <c r="G407" s="24">
        <v>4.4733058646379914E-2</v>
      </c>
      <c r="H407" s="23" t="s">
        <v>1724</v>
      </c>
      <c r="I407" s="23" t="s">
        <v>1717</v>
      </c>
      <c r="J407" s="31" t="s">
        <v>753</v>
      </c>
      <c r="K407" s="23">
        <v>832.93888271352705</v>
      </c>
      <c r="L407" s="23">
        <v>858.625785774939</v>
      </c>
      <c r="M407" s="23">
        <v>883.08438826756401</v>
      </c>
      <c r="N407" s="24">
        <v>858.21635225200998</v>
      </c>
      <c r="O407" s="24">
        <f t="shared" si="6"/>
        <v>4.4733058646379914E-2</v>
      </c>
      <c r="P407" s="24">
        <v>38.390642416571403</v>
      </c>
      <c r="Q407" s="23">
        <v>41.921265843022603</v>
      </c>
      <c r="R407" s="23">
        <v>16.715016378558101</v>
      </c>
      <c r="S407" s="25">
        <v>56.535645028133501</v>
      </c>
    </row>
    <row r="408" spans="1:19" x14ac:dyDescent="0.35">
      <c r="A408" s="22" t="s">
        <v>1160</v>
      </c>
      <c r="B408" s="23">
        <v>10</v>
      </c>
      <c r="C408" s="23">
        <v>1</v>
      </c>
      <c r="D408" s="23">
        <v>30.7074</v>
      </c>
      <c r="E408" s="23">
        <v>4.7343439433247302E-3</v>
      </c>
      <c r="F408" s="23">
        <v>2.77928214295929</v>
      </c>
      <c r="G408" s="24">
        <v>0.35980513980319928</v>
      </c>
      <c r="H408" s="23" t="s">
        <v>1724</v>
      </c>
      <c r="I408" s="23" t="s">
        <v>1717</v>
      </c>
      <c r="J408" s="31" t="s">
        <v>1161</v>
      </c>
      <c r="K408" s="23">
        <v>1119.8070472561001</v>
      </c>
      <c r="L408" s="23">
        <v>1361.56247580126</v>
      </c>
      <c r="M408" s="23">
        <v>1643.7110213586</v>
      </c>
      <c r="N408" s="24">
        <v>1375.0268481386536</v>
      </c>
      <c r="O408" s="24">
        <f t="shared" si="6"/>
        <v>0.35980513980319928</v>
      </c>
      <c r="P408" s="24">
        <v>494.74172732768074</v>
      </c>
      <c r="Q408" s="23">
        <v>395.41398929538701</v>
      </c>
      <c r="R408" s="23">
        <v>449.37906530663702</v>
      </c>
      <c r="S408" s="25">
        <v>639.43212738101795</v>
      </c>
    </row>
    <row r="409" spans="1:19" x14ac:dyDescent="0.35">
      <c r="A409" s="22" t="s">
        <v>962</v>
      </c>
      <c r="B409" s="23">
        <v>6</v>
      </c>
      <c r="C409" s="23">
        <v>4</v>
      </c>
      <c r="D409" s="23">
        <v>30.539300000000001</v>
      </c>
      <c r="E409" s="23">
        <v>0.881450569191218</v>
      </c>
      <c r="F409" s="23">
        <v>1.0080625608980101</v>
      </c>
      <c r="G409" s="24">
        <v>0.99200192407619103</v>
      </c>
      <c r="H409" s="23" t="s">
        <v>1724</v>
      </c>
      <c r="I409" s="23" t="s">
        <v>1717</v>
      </c>
      <c r="J409" s="31" t="s">
        <v>963</v>
      </c>
      <c r="K409" s="23">
        <v>8481.7538040565505</v>
      </c>
      <c r="L409" s="23">
        <v>9085.5994464184805</v>
      </c>
      <c r="M409" s="23">
        <v>9338.7688133956799</v>
      </c>
      <c r="N409" s="24">
        <v>8968.7073546235715</v>
      </c>
      <c r="O409" s="24">
        <f t="shared" si="6"/>
        <v>0.99200192407619103</v>
      </c>
      <c r="P409" s="24">
        <v>8896.9749522628681</v>
      </c>
      <c r="Q409" s="23">
        <v>9941.1202065985399</v>
      </c>
      <c r="R409" s="23">
        <v>9175.7152514344107</v>
      </c>
      <c r="S409" s="25">
        <v>7574.0893987556501</v>
      </c>
    </row>
    <row r="410" spans="1:19" x14ac:dyDescent="0.35">
      <c r="A410" s="22" t="s">
        <v>1395</v>
      </c>
      <c r="B410" s="23">
        <v>7</v>
      </c>
      <c r="C410" s="23">
        <v>4</v>
      </c>
      <c r="D410" s="23">
        <v>30.4374</v>
      </c>
      <c r="E410" s="23">
        <v>3.1916902798509998E-2</v>
      </c>
      <c r="F410" s="23">
        <v>1.2620736017268599</v>
      </c>
      <c r="G410" s="24">
        <v>0.79234681609038404</v>
      </c>
      <c r="H410" s="23" t="s">
        <v>1724</v>
      </c>
      <c r="I410" s="23" t="s">
        <v>1717</v>
      </c>
      <c r="J410" s="31" t="s">
        <v>1396</v>
      </c>
      <c r="K410" s="23">
        <v>7062.6607525549398</v>
      </c>
      <c r="L410" s="23">
        <v>6788.0269248800996</v>
      </c>
      <c r="M410" s="23">
        <v>6257.5656087770503</v>
      </c>
      <c r="N410" s="24">
        <v>6702.7510954040299</v>
      </c>
      <c r="O410" s="24">
        <f t="shared" si="6"/>
        <v>0.79234681609038404</v>
      </c>
      <c r="P410" s="24">
        <v>5310.9034894897168</v>
      </c>
      <c r="Q410" s="23">
        <v>5080.1880751440804</v>
      </c>
      <c r="R410" s="23">
        <v>5991.1899064734798</v>
      </c>
      <c r="S410" s="25">
        <v>4861.3324868515901</v>
      </c>
    </row>
    <row r="411" spans="1:19" x14ac:dyDescent="0.35">
      <c r="A411" s="22" t="s">
        <v>1597</v>
      </c>
      <c r="B411" s="23">
        <v>7</v>
      </c>
      <c r="C411" s="23">
        <v>1</v>
      </c>
      <c r="D411" s="23">
        <v>30.338000000000001</v>
      </c>
      <c r="E411" s="23">
        <v>1.09397051791693E-4</v>
      </c>
      <c r="F411" s="23">
        <v>1.8907531227659899</v>
      </c>
      <c r="G411" s="24">
        <v>0.52888977834244988</v>
      </c>
      <c r="H411" s="23" t="s">
        <v>1724</v>
      </c>
      <c r="I411" s="23" t="s">
        <v>1717</v>
      </c>
      <c r="J411" s="31" t="s">
        <v>1598</v>
      </c>
      <c r="K411" s="23">
        <v>197.50656205073099</v>
      </c>
      <c r="L411" s="23">
        <v>171.65215729650899</v>
      </c>
      <c r="M411" s="23">
        <v>182.800924193638</v>
      </c>
      <c r="N411" s="24">
        <v>183.98654784695933</v>
      </c>
      <c r="O411" s="24">
        <f t="shared" si="6"/>
        <v>0.52888977834244988</v>
      </c>
      <c r="P411" s="24">
        <v>97.30860450877087</v>
      </c>
      <c r="Q411" s="23">
        <v>96.574477767994296</v>
      </c>
      <c r="R411" s="23">
        <v>96.081677627750295</v>
      </c>
      <c r="S411" s="25">
        <v>99.269658130568004</v>
      </c>
    </row>
    <row r="412" spans="1:19" x14ac:dyDescent="0.35">
      <c r="A412" s="22" t="s">
        <v>1376</v>
      </c>
      <c r="B412" s="23">
        <v>6</v>
      </c>
      <c r="C412" s="23">
        <v>3</v>
      </c>
      <c r="D412" s="23">
        <v>30.269400000000001</v>
      </c>
      <c r="E412" s="23">
        <v>2.8178264135084102E-2</v>
      </c>
      <c r="F412" s="23">
        <v>1.16021302241312</v>
      </c>
      <c r="G412" s="24">
        <v>0.86191068422944017</v>
      </c>
      <c r="H412" s="23" t="s">
        <v>1724</v>
      </c>
      <c r="I412" s="23" t="s">
        <v>1717</v>
      </c>
      <c r="J412" s="31" t="s">
        <v>1377</v>
      </c>
      <c r="K412" s="23">
        <v>2726.7283189282598</v>
      </c>
      <c r="L412" s="23">
        <v>2667.5186566141901</v>
      </c>
      <c r="M412" s="23">
        <v>2386.08324366546</v>
      </c>
      <c r="N412" s="24">
        <v>2593.4434064026368</v>
      </c>
      <c r="O412" s="24">
        <f t="shared" si="6"/>
        <v>0.86191068422944017</v>
      </c>
      <c r="P412" s="24">
        <v>2235.3165809228267</v>
      </c>
      <c r="Q412" s="23">
        <v>2299.6464016937998</v>
      </c>
      <c r="R412" s="23">
        <v>2199.6386339163901</v>
      </c>
      <c r="S412" s="25">
        <v>2206.6647071582902</v>
      </c>
    </row>
    <row r="413" spans="1:19" x14ac:dyDescent="0.35">
      <c r="A413" s="22" t="s">
        <v>839</v>
      </c>
      <c r="B413" s="23">
        <v>5</v>
      </c>
      <c r="C413" s="23">
        <v>3</v>
      </c>
      <c r="D413" s="23">
        <v>30.174099999999999</v>
      </c>
      <c r="E413" s="23">
        <v>4.1599200605108903E-2</v>
      </c>
      <c r="F413" s="23">
        <v>1.2165179785658899</v>
      </c>
      <c r="G413" s="24">
        <v>1.2165179785658868</v>
      </c>
      <c r="H413" s="23" t="s">
        <v>1717</v>
      </c>
      <c r="I413" s="23" t="s">
        <v>1724</v>
      </c>
      <c r="J413" s="31" t="s">
        <v>840</v>
      </c>
      <c r="K413" s="23">
        <v>5692.1600594189404</v>
      </c>
      <c r="L413" s="23">
        <v>6502.4209885630298</v>
      </c>
      <c r="M413" s="23">
        <v>6668.0064440431797</v>
      </c>
      <c r="N413" s="24">
        <v>6287.5291640083842</v>
      </c>
      <c r="O413" s="24">
        <f t="shared" si="6"/>
        <v>1.2165179785658868</v>
      </c>
      <c r="P413" s="24">
        <v>7648.8922687735394</v>
      </c>
      <c r="Q413" s="23">
        <v>7290.4382884206998</v>
      </c>
      <c r="R413" s="23">
        <v>7309.9627133259801</v>
      </c>
      <c r="S413" s="25">
        <v>8346.2758045739392</v>
      </c>
    </row>
    <row r="414" spans="1:19" x14ac:dyDescent="0.35">
      <c r="A414" s="22" t="s">
        <v>788</v>
      </c>
      <c r="B414" s="23">
        <v>7</v>
      </c>
      <c r="C414" s="23">
        <v>1</v>
      </c>
      <c r="D414" s="23">
        <v>30.101400000000002</v>
      </c>
      <c r="E414" s="23">
        <v>1.36863189443592E-3</v>
      </c>
      <c r="F414" s="23">
        <v>129.60513162829901</v>
      </c>
      <c r="G414" s="24">
        <v>7.7157438709135901E-3</v>
      </c>
      <c r="H414" s="23" t="s">
        <v>1724</v>
      </c>
      <c r="I414" s="23" t="s">
        <v>1717</v>
      </c>
      <c r="J414" s="31" t="s">
        <v>789</v>
      </c>
      <c r="K414" s="23">
        <v>651.78872038796396</v>
      </c>
      <c r="L414" s="23">
        <v>406.92607387212001</v>
      </c>
      <c r="M414" s="23">
        <v>523.30089328402903</v>
      </c>
      <c r="N414" s="24">
        <v>527.33856251470434</v>
      </c>
      <c r="O414" s="24">
        <f t="shared" si="6"/>
        <v>7.7157438709135901E-3</v>
      </c>
      <c r="P414" s="24">
        <v>4.0688092816192132</v>
      </c>
      <c r="Q414" s="23">
        <v>1.2486550058291499</v>
      </c>
      <c r="R414" s="23">
        <v>1.18262050528004</v>
      </c>
      <c r="S414" s="25">
        <v>9.7751523337484496</v>
      </c>
    </row>
    <row r="415" spans="1:19" x14ac:dyDescent="0.35">
      <c r="A415" s="22" t="s">
        <v>1779</v>
      </c>
      <c r="B415" s="23">
        <v>4</v>
      </c>
      <c r="C415" s="23">
        <v>2</v>
      </c>
      <c r="D415" s="23">
        <v>29.915099999999999</v>
      </c>
      <c r="E415" s="23">
        <v>8.34613136781506E-2</v>
      </c>
      <c r="F415" s="23">
        <v>1.16099295224781</v>
      </c>
      <c r="G415" s="24">
        <v>0.86133167136277</v>
      </c>
      <c r="H415" s="23" t="s">
        <v>1724</v>
      </c>
      <c r="I415" s="23" t="s">
        <v>1717</v>
      </c>
      <c r="J415" s="31" t="s">
        <v>798</v>
      </c>
      <c r="K415" s="23">
        <v>3913.32627771542</v>
      </c>
      <c r="L415" s="23">
        <v>3450.5879380230899</v>
      </c>
      <c r="M415" s="23">
        <v>3419.98524064</v>
      </c>
      <c r="N415" s="24">
        <v>3594.6331521261704</v>
      </c>
      <c r="O415" s="24">
        <f t="shared" si="6"/>
        <v>0.86133167136277</v>
      </c>
      <c r="P415" s="24">
        <v>3096.1713808568566</v>
      </c>
      <c r="Q415" s="23">
        <v>3307.8653262447801</v>
      </c>
      <c r="R415" s="23">
        <v>2811.7286637062002</v>
      </c>
      <c r="S415" s="25">
        <v>3168.9201526195902</v>
      </c>
    </row>
    <row r="416" spans="1:19" x14ac:dyDescent="0.35">
      <c r="A416" s="22" t="s">
        <v>1780</v>
      </c>
      <c r="B416" s="23">
        <v>8</v>
      </c>
      <c r="C416" s="23">
        <v>1</v>
      </c>
      <c r="D416" s="23">
        <v>29.7499</v>
      </c>
      <c r="E416" s="23">
        <v>2.0547476647212498E-3</v>
      </c>
      <c r="F416" s="23">
        <v>31.721914389072399</v>
      </c>
      <c r="G416" s="24">
        <v>31.721914389072449</v>
      </c>
      <c r="H416" s="23" t="s">
        <v>1717</v>
      </c>
      <c r="I416" s="23" t="s">
        <v>1724</v>
      </c>
      <c r="J416" s="31" t="s">
        <v>568</v>
      </c>
      <c r="K416" s="23">
        <v>18.691479955791198</v>
      </c>
      <c r="L416" s="23">
        <v>7.0052076972766502</v>
      </c>
      <c r="M416" s="23">
        <v>41.938728975047198</v>
      </c>
      <c r="N416" s="24">
        <v>22.545138876038351</v>
      </c>
      <c r="O416" s="24">
        <f t="shared" si="6"/>
        <v>31.721914389072449</v>
      </c>
      <c r="P416" s="24">
        <v>715.17496531543759</v>
      </c>
      <c r="Q416" s="23">
        <v>797.49831472585504</v>
      </c>
      <c r="R416" s="23">
        <v>662.03055946792699</v>
      </c>
      <c r="S416" s="25">
        <v>685.99602175253096</v>
      </c>
    </row>
    <row r="417" spans="1:19" x14ac:dyDescent="0.35">
      <c r="A417" s="22" t="s">
        <v>1585</v>
      </c>
      <c r="B417" s="23">
        <v>5</v>
      </c>
      <c r="C417" s="23">
        <v>2</v>
      </c>
      <c r="D417" s="23">
        <v>29.6233</v>
      </c>
      <c r="E417" s="23">
        <v>0.44505143558858001</v>
      </c>
      <c r="F417" s="23">
        <v>1.0681848942521699</v>
      </c>
      <c r="G417" s="24">
        <v>0.93616751686054445</v>
      </c>
      <c r="H417" s="23" t="s">
        <v>1724</v>
      </c>
      <c r="I417" s="23" t="s">
        <v>1717</v>
      </c>
      <c r="J417" s="31" t="s">
        <v>1586</v>
      </c>
      <c r="K417" s="23">
        <v>1151.6637433584101</v>
      </c>
      <c r="L417" s="23">
        <v>1354.60913389999</v>
      </c>
      <c r="M417" s="23">
        <v>1318.1933608269401</v>
      </c>
      <c r="N417" s="24">
        <v>1274.82207936178</v>
      </c>
      <c r="O417" s="24">
        <f t="shared" si="6"/>
        <v>0.93616751686054445</v>
      </c>
      <c r="P417" s="24">
        <v>1193.4470204751135</v>
      </c>
      <c r="Q417" s="23">
        <v>1340.35456588385</v>
      </c>
      <c r="R417" s="23">
        <v>1091.33629584973</v>
      </c>
      <c r="S417" s="25">
        <v>1148.65019969176</v>
      </c>
    </row>
    <row r="418" spans="1:19" x14ac:dyDescent="0.35">
      <c r="A418" s="22" t="s">
        <v>1340</v>
      </c>
      <c r="B418" s="23">
        <v>6</v>
      </c>
      <c r="C418" s="23">
        <v>3</v>
      </c>
      <c r="D418" s="23">
        <v>29.503399999999999</v>
      </c>
      <c r="E418" s="23">
        <v>0.27955173684631801</v>
      </c>
      <c r="F418" s="23">
        <v>1.0808047443091999</v>
      </c>
      <c r="G418" s="24">
        <v>0.92523650110284883</v>
      </c>
      <c r="H418" s="23" t="s">
        <v>1724</v>
      </c>
      <c r="I418" s="23" t="s">
        <v>1717</v>
      </c>
      <c r="J418" s="31" t="s">
        <v>1341</v>
      </c>
      <c r="K418" s="23">
        <v>1552.86656519436</v>
      </c>
      <c r="L418" s="23">
        <v>1829.8636263077101</v>
      </c>
      <c r="M418" s="23">
        <v>1741.6715783785601</v>
      </c>
      <c r="N418" s="24">
        <v>1708.1339232935434</v>
      </c>
      <c r="O418" s="24">
        <f t="shared" si="6"/>
        <v>0.92523650110284883</v>
      </c>
      <c r="P418" s="24">
        <v>1580.4278546032001</v>
      </c>
      <c r="Q418" s="23">
        <v>1497.5861022362801</v>
      </c>
      <c r="R418" s="23">
        <v>1546.23507878183</v>
      </c>
      <c r="S418" s="25">
        <v>1697.46238279149</v>
      </c>
    </row>
    <row r="419" spans="1:19" x14ac:dyDescent="0.35">
      <c r="A419" s="22" t="s">
        <v>1409</v>
      </c>
      <c r="B419" s="23">
        <v>5</v>
      </c>
      <c r="C419" s="23">
        <v>3</v>
      </c>
      <c r="D419" s="23">
        <v>29.360900000000001</v>
      </c>
      <c r="E419" s="23">
        <v>0.628997877075957</v>
      </c>
      <c r="F419" s="23">
        <v>1.0519046358891999</v>
      </c>
      <c r="G419" s="24">
        <v>1.0519046358891964</v>
      </c>
      <c r="H419" s="23" t="s">
        <v>1717</v>
      </c>
      <c r="I419" s="23" t="s">
        <v>1724</v>
      </c>
      <c r="J419" s="31" t="s">
        <v>1410</v>
      </c>
      <c r="K419" s="23">
        <v>6198.7537642645402</v>
      </c>
      <c r="L419" s="23">
        <v>7579.1104107912097</v>
      </c>
      <c r="M419" s="23">
        <v>5476.3122182521101</v>
      </c>
      <c r="N419" s="24">
        <v>6418.0587977692876</v>
      </c>
      <c r="O419" s="24">
        <f t="shared" si="6"/>
        <v>1.0519046358891964</v>
      </c>
      <c r="P419" s="24">
        <v>6751.1858027829558</v>
      </c>
      <c r="Q419" s="23">
        <v>6634.2109583844504</v>
      </c>
      <c r="R419" s="23">
        <v>7431.9610482655198</v>
      </c>
      <c r="S419" s="25">
        <v>6187.3854016988998</v>
      </c>
    </row>
    <row r="420" spans="1:19" x14ac:dyDescent="0.35">
      <c r="A420" s="22" t="s">
        <v>824</v>
      </c>
      <c r="B420" s="23">
        <v>5</v>
      </c>
      <c r="C420" s="23">
        <v>3</v>
      </c>
      <c r="D420" s="23">
        <v>29.347799999999999</v>
      </c>
      <c r="E420" s="23">
        <v>9.3014490452166906E-2</v>
      </c>
      <c r="F420" s="23">
        <v>1.1394488528451501</v>
      </c>
      <c r="G420" s="24">
        <v>1.1394488528451472</v>
      </c>
      <c r="H420" s="23" t="s">
        <v>1717</v>
      </c>
      <c r="I420" s="23" t="s">
        <v>1724</v>
      </c>
      <c r="J420" s="31" t="s">
        <v>825</v>
      </c>
      <c r="K420" s="23">
        <v>6991.8005272563696</v>
      </c>
      <c r="L420" s="23">
        <v>6699.2858053625696</v>
      </c>
      <c r="M420" s="23">
        <v>7192.6952883858703</v>
      </c>
      <c r="N420" s="24">
        <v>6961.2605403349371</v>
      </c>
      <c r="O420" s="24">
        <f t="shared" si="6"/>
        <v>1.1394488528451472</v>
      </c>
      <c r="P420" s="24">
        <v>7932.0003370408331</v>
      </c>
      <c r="Q420" s="23">
        <v>7355.6286555857596</v>
      </c>
      <c r="R420" s="23">
        <v>8798.5659514237304</v>
      </c>
      <c r="S420" s="25">
        <v>7641.8064041130101</v>
      </c>
    </row>
    <row r="421" spans="1:19" x14ac:dyDescent="0.35">
      <c r="A421" s="22" t="s">
        <v>1154</v>
      </c>
      <c r="B421" s="23">
        <v>7</v>
      </c>
      <c r="C421" s="23">
        <v>2</v>
      </c>
      <c r="D421" s="23">
        <v>29.099399999999999</v>
      </c>
      <c r="E421" s="23">
        <v>0.43322735752948099</v>
      </c>
      <c r="F421" s="23">
        <v>1.04072252304266</v>
      </c>
      <c r="G421" s="24">
        <v>1.040722523042662</v>
      </c>
      <c r="H421" s="23" t="s">
        <v>1717</v>
      </c>
      <c r="I421" s="23" t="s">
        <v>1724</v>
      </c>
      <c r="J421" s="31" t="s">
        <v>1155</v>
      </c>
      <c r="K421" s="23">
        <v>5414.9068524006598</v>
      </c>
      <c r="L421" s="23">
        <v>6029.0035579297301</v>
      </c>
      <c r="M421" s="23">
        <v>5265.68786530531</v>
      </c>
      <c r="N421" s="24">
        <v>5569.8660918785672</v>
      </c>
      <c r="O421" s="24">
        <f t="shared" si="6"/>
        <v>1.040722523042662</v>
      </c>
      <c r="P421" s="24">
        <v>5796.6850921496334</v>
      </c>
      <c r="Q421" s="23">
        <v>5858.7214536390502</v>
      </c>
      <c r="R421" s="23">
        <v>5543.06060298991</v>
      </c>
      <c r="S421" s="25">
        <v>5988.2732198199401</v>
      </c>
    </row>
    <row r="422" spans="1:19" x14ac:dyDescent="0.35">
      <c r="A422" s="22" t="s">
        <v>730</v>
      </c>
      <c r="B422" s="23">
        <v>6</v>
      </c>
      <c r="C422" s="23">
        <v>2</v>
      </c>
      <c r="D422" s="23">
        <v>28.989799999999999</v>
      </c>
      <c r="E422" s="23">
        <v>9.8078398927443598E-3</v>
      </c>
      <c r="F422" s="23">
        <v>1.34342736301194</v>
      </c>
      <c r="G422" s="24">
        <v>1.3434273630119422</v>
      </c>
      <c r="H422" s="23" t="s">
        <v>1717</v>
      </c>
      <c r="I422" s="23" t="s">
        <v>1724</v>
      </c>
      <c r="J422" s="31" t="s">
        <v>731</v>
      </c>
      <c r="K422" s="23">
        <v>9554.8732561269098</v>
      </c>
      <c r="L422" s="23">
        <v>10932.0290769153</v>
      </c>
      <c r="M422" s="23">
        <v>11628.1089984179</v>
      </c>
      <c r="N422" s="24">
        <v>10705.00377715337</v>
      </c>
      <c r="O422" s="24">
        <f t="shared" si="6"/>
        <v>1.3434273630119422</v>
      </c>
      <c r="P422" s="24">
        <v>14381.394995374032</v>
      </c>
      <c r="Q422" s="23">
        <v>14761.5644101703</v>
      </c>
      <c r="R422" s="23">
        <v>13592.146192043199</v>
      </c>
      <c r="S422" s="25">
        <v>14790.4743839086</v>
      </c>
    </row>
    <row r="423" spans="1:19" x14ac:dyDescent="0.35">
      <c r="A423" s="22" t="s">
        <v>851</v>
      </c>
      <c r="B423" s="23">
        <v>5</v>
      </c>
      <c r="C423" s="23">
        <v>1</v>
      </c>
      <c r="D423" s="23">
        <v>28.9876</v>
      </c>
      <c r="E423" s="23">
        <v>4.3517960229038102E-2</v>
      </c>
      <c r="F423" s="23">
        <v>1.4268950512412899</v>
      </c>
      <c r="G423" s="24">
        <v>1.4268950512412928</v>
      </c>
      <c r="H423" s="23" t="s">
        <v>1717</v>
      </c>
      <c r="I423" s="23" t="s">
        <v>1724</v>
      </c>
      <c r="J423" s="31" t="s">
        <v>852</v>
      </c>
      <c r="K423" s="23">
        <v>2207.4969365858301</v>
      </c>
      <c r="L423" s="23">
        <v>1799.8552071952499</v>
      </c>
      <c r="M423" s="23">
        <v>2572.9296779015899</v>
      </c>
      <c r="N423" s="24">
        <v>2193.4272738942232</v>
      </c>
      <c r="O423" s="24">
        <f t="shared" si="6"/>
        <v>1.4268950512412928</v>
      </c>
      <c r="P423" s="24">
        <v>3129.7905223773469</v>
      </c>
      <c r="Q423" s="23">
        <v>2785.58499676063</v>
      </c>
      <c r="R423" s="23">
        <v>3526.4411194976701</v>
      </c>
      <c r="S423" s="25">
        <v>3077.34545087374</v>
      </c>
    </row>
    <row r="424" spans="1:19" x14ac:dyDescent="0.35">
      <c r="A424" s="22" t="s">
        <v>1407</v>
      </c>
      <c r="B424" s="23">
        <v>5</v>
      </c>
      <c r="C424" s="23">
        <v>1</v>
      </c>
      <c r="D424" s="23">
        <v>28.776299999999999</v>
      </c>
      <c r="E424" s="23">
        <v>0.20162877859072401</v>
      </c>
      <c r="F424" s="23">
        <v>1.1983066647868901</v>
      </c>
      <c r="G424" s="24">
        <v>1.1983066647868892</v>
      </c>
      <c r="H424" s="23" t="s">
        <v>1717</v>
      </c>
      <c r="I424" s="23" t="s">
        <v>1724</v>
      </c>
      <c r="J424" s="31" t="s">
        <v>1408</v>
      </c>
      <c r="K424" s="23">
        <v>2473.0405059790301</v>
      </c>
      <c r="L424" s="23">
        <v>1739.6243781063099</v>
      </c>
      <c r="M424" s="23">
        <v>2108.8393814577398</v>
      </c>
      <c r="N424" s="24">
        <v>2107.1680885143596</v>
      </c>
      <c r="O424" s="24">
        <f t="shared" si="6"/>
        <v>1.1983066647868892</v>
      </c>
      <c r="P424" s="24">
        <v>2525.0335642930067</v>
      </c>
      <c r="Q424" s="23">
        <v>2195.0719903750601</v>
      </c>
      <c r="R424" s="23">
        <v>2668.7635849389799</v>
      </c>
      <c r="S424" s="25">
        <v>2711.2651175649798</v>
      </c>
    </row>
    <row r="425" spans="1:19" x14ac:dyDescent="0.35">
      <c r="A425" s="22" t="s">
        <v>1642</v>
      </c>
      <c r="B425" s="23">
        <v>5</v>
      </c>
      <c r="C425" s="23">
        <v>2</v>
      </c>
      <c r="D425" s="23">
        <v>28.615100000000002</v>
      </c>
      <c r="E425" s="23">
        <v>0.36397842459088697</v>
      </c>
      <c r="F425" s="23">
        <v>1.2962537218000301</v>
      </c>
      <c r="G425" s="24">
        <v>1.2962537218000305</v>
      </c>
      <c r="H425" s="23" t="s">
        <v>1717</v>
      </c>
      <c r="I425" s="23" t="s">
        <v>1724</v>
      </c>
      <c r="J425" s="31" t="s">
        <v>1643</v>
      </c>
      <c r="K425" s="23">
        <v>1039.40138420071</v>
      </c>
      <c r="L425" s="23">
        <v>761.17278224770405</v>
      </c>
      <c r="M425" s="23">
        <v>832.14564795383797</v>
      </c>
      <c r="N425" s="24">
        <v>877.57327146741727</v>
      </c>
      <c r="O425" s="24">
        <f t="shared" si="6"/>
        <v>1.2962537218000305</v>
      </c>
      <c r="P425" s="24">
        <v>1137.5576192918681</v>
      </c>
      <c r="Q425" s="23">
        <v>763.89761868334404</v>
      </c>
      <c r="R425" s="23">
        <v>1539.9686898007501</v>
      </c>
      <c r="S425" s="25">
        <v>1108.8065493915101</v>
      </c>
    </row>
    <row r="426" spans="1:19" x14ac:dyDescent="0.35">
      <c r="A426" s="22" t="s">
        <v>1587</v>
      </c>
      <c r="B426" s="23">
        <v>7</v>
      </c>
      <c r="C426" s="23">
        <v>2</v>
      </c>
      <c r="D426" s="23">
        <v>28.552399999999999</v>
      </c>
      <c r="E426" s="23">
        <v>0.124529755175309</v>
      </c>
      <c r="F426" s="23">
        <v>1.2789445865679601</v>
      </c>
      <c r="G426" s="24">
        <v>1.2789445865679578</v>
      </c>
      <c r="H426" s="23" t="s">
        <v>1717</v>
      </c>
      <c r="I426" s="23" t="s">
        <v>1724</v>
      </c>
      <c r="J426" s="31" t="s">
        <v>1588</v>
      </c>
      <c r="K426" s="23">
        <v>530.443478461062</v>
      </c>
      <c r="L426" s="23">
        <v>688.51861893523005</v>
      </c>
      <c r="M426" s="23">
        <v>698.46421237687196</v>
      </c>
      <c r="N426" s="24">
        <v>639.14210325772126</v>
      </c>
      <c r="O426" s="24">
        <f t="shared" si="6"/>
        <v>1.2789445865679578</v>
      </c>
      <c r="P426" s="24">
        <v>817.4273330091213</v>
      </c>
      <c r="Q426" s="23">
        <v>918.019430813236</v>
      </c>
      <c r="R426" s="23">
        <v>853.33821946160106</v>
      </c>
      <c r="S426" s="25">
        <v>680.92434875252695</v>
      </c>
    </row>
    <row r="427" spans="1:19" x14ac:dyDescent="0.35">
      <c r="A427" s="22" t="s">
        <v>1535</v>
      </c>
      <c r="B427" s="23">
        <v>8</v>
      </c>
      <c r="C427" s="23">
        <v>3</v>
      </c>
      <c r="D427" s="23">
        <v>28.5261</v>
      </c>
      <c r="E427" s="23">
        <v>1.74217252614749E-2</v>
      </c>
      <c r="F427" s="23">
        <v>1.2554531597051899</v>
      </c>
      <c r="G427" s="24">
        <v>0.79652513697510197</v>
      </c>
      <c r="H427" s="23" t="s">
        <v>1724</v>
      </c>
      <c r="I427" s="23" t="s">
        <v>1717</v>
      </c>
      <c r="J427" s="31" t="s">
        <v>1536</v>
      </c>
      <c r="K427" s="23">
        <v>3106.1836277573798</v>
      </c>
      <c r="L427" s="23">
        <v>3621.7566299976802</v>
      </c>
      <c r="M427" s="23">
        <v>3398.96699226393</v>
      </c>
      <c r="N427" s="24">
        <v>3375.63575000633</v>
      </c>
      <c r="O427" s="24">
        <f t="shared" si="6"/>
        <v>0.79652513697510197</v>
      </c>
      <c r="P427" s="24">
        <v>2688.7787281518431</v>
      </c>
      <c r="Q427" s="23">
        <v>2889.44205992141</v>
      </c>
      <c r="R427" s="23">
        <v>2617.0244206556099</v>
      </c>
      <c r="S427" s="25">
        <v>2559.8697038785099</v>
      </c>
    </row>
    <row r="428" spans="1:19" x14ac:dyDescent="0.35">
      <c r="A428" s="22" t="s">
        <v>1445</v>
      </c>
      <c r="B428" s="23">
        <v>5</v>
      </c>
      <c r="C428" s="23">
        <v>2</v>
      </c>
      <c r="D428" s="23">
        <v>28.5045</v>
      </c>
      <c r="E428" s="23">
        <v>0.108183175910044</v>
      </c>
      <c r="F428" s="23">
        <v>1.5989120313104701</v>
      </c>
      <c r="G428" s="24">
        <v>0.62542527694935302</v>
      </c>
      <c r="H428" s="23" t="s">
        <v>1724</v>
      </c>
      <c r="I428" s="23" t="s">
        <v>1717</v>
      </c>
      <c r="J428" s="31" t="s">
        <v>1446</v>
      </c>
      <c r="K428" s="23">
        <v>556.11512091344798</v>
      </c>
      <c r="L428" s="23">
        <v>298.27716217794699</v>
      </c>
      <c r="M428" s="23">
        <v>365.869913239222</v>
      </c>
      <c r="N428" s="24">
        <v>406.75406544353899</v>
      </c>
      <c r="O428" s="24">
        <f t="shared" si="6"/>
        <v>0.62542527694935302</v>
      </c>
      <c r="P428" s="24">
        <v>254.39427403030064</v>
      </c>
      <c r="Q428" s="23">
        <v>285.85792661894902</v>
      </c>
      <c r="R428" s="23">
        <v>278.26762837941402</v>
      </c>
      <c r="S428" s="25">
        <v>199.05726709253901</v>
      </c>
    </row>
    <row r="429" spans="1:19" x14ac:dyDescent="0.35">
      <c r="A429" s="22" t="s">
        <v>1174</v>
      </c>
      <c r="B429" s="23">
        <v>8</v>
      </c>
      <c r="C429" s="23">
        <v>1</v>
      </c>
      <c r="D429" s="23">
        <v>28.3568</v>
      </c>
      <c r="E429" s="23">
        <v>2.7681459492749499E-2</v>
      </c>
      <c r="F429" s="23">
        <v>1.22393371941467</v>
      </c>
      <c r="G429" s="24">
        <v>1.2239337194146718</v>
      </c>
      <c r="H429" s="23" t="s">
        <v>1717</v>
      </c>
      <c r="I429" s="23" t="s">
        <v>1724</v>
      </c>
      <c r="J429" s="31" t="s">
        <v>1175</v>
      </c>
      <c r="K429" s="23">
        <v>328.45169827850901</v>
      </c>
      <c r="L429" s="23">
        <v>386.70415572993801</v>
      </c>
      <c r="M429" s="23">
        <v>393.09992143506901</v>
      </c>
      <c r="N429" s="24">
        <v>369.41859181450536</v>
      </c>
      <c r="O429" s="24">
        <f t="shared" si="6"/>
        <v>1.2239337194146718</v>
      </c>
      <c r="P429" s="24">
        <v>452.143871100458</v>
      </c>
      <c r="Q429" s="23">
        <v>468.81008218447101</v>
      </c>
      <c r="R429" s="23">
        <v>438.77489823586501</v>
      </c>
      <c r="S429" s="25">
        <v>448.84663288103798</v>
      </c>
    </row>
    <row r="430" spans="1:19" x14ac:dyDescent="0.35">
      <c r="A430" s="22" t="s">
        <v>1661</v>
      </c>
      <c r="B430" s="23">
        <v>6</v>
      </c>
      <c r="C430" s="23">
        <v>2</v>
      </c>
      <c r="D430" s="23">
        <v>28.245699999999999</v>
      </c>
      <c r="E430" s="23">
        <v>0.84241179984815395</v>
      </c>
      <c r="F430" s="23">
        <v>1.0487445789929499</v>
      </c>
      <c r="G430" s="24">
        <v>0.95352101935081635</v>
      </c>
      <c r="H430" s="23" t="s">
        <v>1724</v>
      </c>
      <c r="I430" s="23" t="s">
        <v>1717</v>
      </c>
      <c r="J430" s="31" t="s">
        <v>1662</v>
      </c>
      <c r="K430" s="23">
        <v>6603.4942003192</v>
      </c>
      <c r="L430" s="23">
        <v>5667.9578954430699</v>
      </c>
      <c r="M430" s="23">
        <v>4028.0689646607402</v>
      </c>
      <c r="N430" s="24">
        <v>5433.1736868076705</v>
      </c>
      <c r="O430" s="24">
        <f t="shared" si="6"/>
        <v>0.95352101935081635</v>
      </c>
      <c r="P430" s="24">
        <v>5180.645312154883</v>
      </c>
      <c r="Q430" s="23">
        <v>4945.2361849385197</v>
      </c>
      <c r="R430" s="23">
        <v>6238.6981740565698</v>
      </c>
      <c r="S430" s="25">
        <v>4358.0015774695603</v>
      </c>
    </row>
    <row r="431" spans="1:19" x14ac:dyDescent="0.35">
      <c r="A431" s="22" t="s">
        <v>1677</v>
      </c>
      <c r="B431" s="23">
        <v>7</v>
      </c>
      <c r="C431" s="23">
        <v>2</v>
      </c>
      <c r="D431" s="23">
        <v>27.770399999999999</v>
      </c>
      <c r="E431" s="23">
        <v>4.7977611816414398E-2</v>
      </c>
      <c r="F431" s="23">
        <v>1.4596065376006999</v>
      </c>
      <c r="G431" s="24">
        <v>1.4596065376007035</v>
      </c>
      <c r="H431" s="23" t="s">
        <v>1717</v>
      </c>
      <c r="I431" s="23" t="s">
        <v>1724</v>
      </c>
      <c r="J431" s="31" t="s">
        <v>1678</v>
      </c>
      <c r="K431" s="23">
        <v>1080.8512865760499</v>
      </c>
      <c r="L431" s="23">
        <v>840.02056203767995</v>
      </c>
      <c r="M431" s="23">
        <v>1010.81843056305</v>
      </c>
      <c r="N431" s="24">
        <v>977.23009305892663</v>
      </c>
      <c r="O431" s="24">
        <f t="shared" si="6"/>
        <v>1.4596065376007035</v>
      </c>
      <c r="P431" s="24">
        <v>1426.3714325689532</v>
      </c>
      <c r="Q431" s="23">
        <v>1749.58740995588</v>
      </c>
      <c r="R431" s="23">
        <v>1254.7830065990399</v>
      </c>
      <c r="S431" s="25">
        <v>1274.7438811519401</v>
      </c>
    </row>
    <row r="432" spans="1:19" x14ac:dyDescent="0.35">
      <c r="A432" s="22" t="s">
        <v>1254</v>
      </c>
      <c r="B432" s="23">
        <v>6</v>
      </c>
      <c r="C432" s="23">
        <v>3</v>
      </c>
      <c r="D432" s="23">
        <v>27.4251</v>
      </c>
      <c r="E432" s="23">
        <v>0.153995378852015</v>
      </c>
      <c r="F432" s="23">
        <v>1.1124632933118399</v>
      </c>
      <c r="G432" s="24">
        <v>0.89890606369848924</v>
      </c>
      <c r="H432" s="23" t="s">
        <v>1724</v>
      </c>
      <c r="I432" s="23" t="s">
        <v>1717</v>
      </c>
      <c r="J432" s="31" t="s">
        <v>1255</v>
      </c>
      <c r="K432" s="23">
        <v>1898.1625518215001</v>
      </c>
      <c r="L432" s="23">
        <v>1901.2654040417401</v>
      </c>
      <c r="M432" s="23">
        <v>1814.4608805493799</v>
      </c>
      <c r="N432" s="24">
        <v>1871.2962788042066</v>
      </c>
      <c r="O432" s="24">
        <f t="shared" si="6"/>
        <v>0.89890606369848924</v>
      </c>
      <c r="P432" s="24">
        <v>1682.1195719935201</v>
      </c>
      <c r="Q432" s="23">
        <v>1810.4867076932601</v>
      </c>
      <c r="R432" s="23">
        <v>1486.7810115928201</v>
      </c>
      <c r="S432" s="25">
        <v>1749.0909966944801</v>
      </c>
    </row>
    <row r="433" spans="1:19" x14ac:dyDescent="0.35">
      <c r="A433" s="22" t="s">
        <v>1186</v>
      </c>
      <c r="B433" s="23">
        <v>6</v>
      </c>
      <c r="C433" s="23">
        <v>2</v>
      </c>
      <c r="D433" s="23">
        <v>27.331399999999999</v>
      </c>
      <c r="E433" s="23">
        <v>3.6636868666455298E-3</v>
      </c>
      <c r="F433" s="23">
        <v>1.64279042922686</v>
      </c>
      <c r="G433" s="24">
        <v>0.6087203712713537</v>
      </c>
      <c r="H433" s="23" t="s">
        <v>1724</v>
      </c>
      <c r="I433" s="23" t="s">
        <v>1717</v>
      </c>
      <c r="J433" s="31" t="s">
        <v>1187</v>
      </c>
      <c r="K433" s="23">
        <v>2696.19408930186</v>
      </c>
      <c r="L433" s="23">
        <v>2664.8219715755799</v>
      </c>
      <c r="M433" s="23">
        <v>3200.8533415388702</v>
      </c>
      <c r="N433" s="24">
        <v>2853.9564674721037</v>
      </c>
      <c r="O433" s="24">
        <f t="shared" si="6"/>
        <v>0.6087203712713537</v>
      </c>
      <c r="P433" s="24">
        <v>1737.2614404719</v>
      </c>
      <c r="Q433" s="23">
        <v>1892.46888536028</v>
      </c>
      <c r="R433" s="23">
        <v>1562.52836526844</v>
      </c>
      <c r="S433" s="25">
        <v>1756.7870707869799</v>
      </c>
    </row>
    <row r="434" spans="1:19" x14ac:dyDescent="0.35">
      <c r="A434" s="22" t="s">
        <v>1156</v>
      </c>
      <c r="B434" s="23">
        <v>5</v>
      </c>
      <c r="C434" s="23">
        <v>1</v>
      </c>
      <c r="D434" s="23">
        <v>27.236499999999999</v>
      </c>
      <c r="E434" s="23">
        <v>0.89809503198704199</v>
      </c>
      <c r="F434" s="23">
        <v>1.0089890590135699</v>
      </c>
      <c r="G434" s="24">
        <v>0.9910910242947979</v>
      </c>
      <c r="H434" s="23" t="s">
        <v>1724</v>
      </c>
      <c r="I434" s="23" t="s">
        <v>1717</v>
      </c>
      <c r="J434" s="31" t="s">
        <v>1157</v>
      </c>
      <c r="K434" s="23">
        <v>2269.9842421520002</v>
      </c>
      <c r="L434" s="23">
        <v>2623.2050401503202</v>
      </c>
      <c r="M434" s="23">
        <v>2278.2409787315501</v>
      </c>
      <c r="N434" s="24">
        <v>2390.4767536779568</v>
      </c>
      <c r="O434" s="24">
        <f t="shared" si="6"/>
        <v>0.9910910242947979</v>
      </c>
      <c r="P434" s="24">
        <v>2369.1800543555896</v>
      </c>
      <c r="Q434" s="23">
        <v>2560.53176200198</v>
      </c>
      <c r="R434" s="23">
        <v>2516.8465168324801</v>
      </c>
      <c r="S434" s="25">
        <v>2030.1618842323101</v>
      </c>
    </row>
    <row r="435" spans="1:19" x14ac:dyDescent="0.35">
      <c r="A435" s="22" t="s">
        <v>623</v>
      </c>
      <c r="B435" s="23">
        <v>8</v>
      </c>
      <c r="C435" s="23">
        <v>2</v>
      </c>
      <c r="D435" s="23">
        <v>27.1694</v>
      </c>
      <c r="E435" s="23">
        <v>5.4122834973546795E-4</v>
      </c>
      <c r="F435" s="23">
        <v>3.8633365596461999</v>
      </c>
      <c r="G435" s="24">
        <v>0.25884361472549983</v>
      </c>
      <c r="H435" s="23" t="s">
        <v>1724</v>
      </c>
      <c r="I435" s="23" t="s">
        <v>1717</v>
      </c>
      <c r="J435" s="31" t="s">
        <v>624</v>
      </c>
      <c r="K435" s="23">
        <v>956.00542714732205</v>
      </c>
      <c r="L435" s="23">
        <v>1064.6801911740499</v>
      </c>
      <c r="M435" s="23">
        <v>1058.00646834185</v>
      </c>
      <c r="N435" s="24">
        <v>1026.2306955544072</v>
      </c>
      <c r="O435" s="24">
        <f t="shared" si="6"/>
        <v>0.25884361472549983</v>
      </c>
      <c r="P435" s="24">
        <v>265.63326277956668</v>
      </c>
      <c r="Q435" s="23">
        <v>310.57343539916201</v>
      </c>
      <c r="R435" s="23">
        <v>202.19520618194599</v>
      </c>
      <c r="S435" s="25">
        <v>284.13114675759198</v>
      </c>
    </row>
    <row r="436" spans="1:19" x14ac:dyDescent="0.35">
      <c r="A436" s="22" t="s">
        <v>1781</v>
      </c>
      <c r="B436" s="23">
        <v>5</v>
      </c>
      <c r="C436" s="23">
        <v>1</v>
      </c>
      <c r="D436" s="23">
        <v>27.037400000000002</v>
      </c>
      <c r="E436" s="23">
        <v>0.67258907988707906</v>
      </c>
      <c r="F436" s="23">
        <v>1.23142915471843</v>
      </c>
      <c r="G436" s="24">
        <v>1.2314291547184304</v>
      </c>
      <c r="H436" s="23" t="s">
        <v>1717</v>
      </c>
      <c r="I436" s="23" t="s">
        <v>1724</v>
      </c>
      <c r="J436" s="31" t="s">
        <v>1429</v>
      </c>
      <c r="K436" s="23">
        <v>272.318767695867</v>
      </c>
      <c r="L436" s="23">
        <v>264.241063453263</v>
      </c>
      <c r="M436" s="23">
        <v>302.33099226889698</v>
      </c>
      <c r="N436" s="24">
        <v>279.63027447267564</v>
      </c>
      <c r="O436" s="24">
        <f t="shared" si="6"/>
        <v>1.2314291547184304</v>
      </c>
      <c r="P436" s="24">
        <v>344.34487252756963</v>
      </c>
      <c r="Q436" s="23">
        <v>505.87701566816003</v>
      </c>
      <c r="R436" s="23">
        <v>338.58630009533198</v>
      </c>
      <c r="S436" s="25">
        <v>188.57130181921701</v>
      </c>
    </row>
    <row r="437" spans="1:19" x14ac:dyDescent="0.35">
      <c r="A437" s="22" t="s">
        <v>1281</v>
      </c>
      <c r="B437" s="23">
        <v>6</v>
      </c>
      <c r="C437" s="23">
        <v>3</v>
      </c>
      <c r="D437" s="23">
        <v>26.927399999999999</v>
      </c>
      <c r="E437" s="23">
        <v>6.0546392531106497E-2</v>
      </c>
      <c r="F437" s="23">
        <v>1.43031814824724</v>
      </c>
      <c r="G437" s="24">
        <v>1.4303181482472376</v>
      </c>
      <c r="H437" s="23" t="s">
        <v>1717</v>
      </c>
      <c r="I437" s="23" t="s">
        <v>1724</v>
      </c>
      <c r="J437" s="31" t="s">
        <v>1282</v>
      </c>
      <c r="K437" s="23">
        <v>1795.3360075554499</v>
      </c>
      <c r="L437" s="23">
        <v>1655.8113998935501</v>
      </c>
      <c r="M437" s="23">
        <v>1339.77162954912</v>
      </c>
      <c r="N437" s="24">
        <v>1596.9730123327065</v>
      </c>
      <c r="O437" s="24">
        <f t="shared" si="6"/>
        <v>1.4303181482472376</v>
      </c>
      <c r="P437" s="24">
        <v>2284.1794818005296</v>
      </c>
      <c r="Q437" s="23">
        <v>2314.2164513913699</v>
      </c>
      <c r="R437" s="23">
        <v>2675.7437210901599</v>
      </c>
      <c r="S437" s="25">
        <v>1862.57827292006</v>
      </c>
    </row>
    <row r="438" spans="1:19" x14ac:dyDescent="0.35">
      <c r="A438" s="22" t="s">
        <v>1241</v>
      </c>
      <c r="B438" s="23">
        <v>6</v>
      </c>
      <c r="C438" s="23">
        <v>3</v>
      </c>
      <c r="D438" s="23">
        <v>26.9148</v>
      </c>
      <c r="E438" s="23">
        <v>0.65730433216239903</v>
      </c>
      <c r="F438" s="23">
        <v>1.02743652132486</v>
      </c>
      <c r="G438" s="24">
        <v>1.0274365213248604</v>
      </c>
      <c r="H438" s="23" t="s">
        <v>1717</v>
      </c>
      <c r="I438" s="23" t="s">
        <v>1724</v>
      </c>
      <c r="J438" s="31" t="s">
        <v>1242</v>
      </c>
      <c r="K438" s="23">
        <v>5874.5799530812301</v>
      </c>
      <c r="L438" s="23">
        <v>5594.96499630783</v>
      </c>
      <c r="M438" s="23">
        <v>6082.0741801574704</v>
      </c>
      <c r="N438" s="24">
        <v>5850.5397098488429</v>
      </c>
      <c r="O438" s="24">
        <f t="shared" si="6"/>
        <v>1.0274365213248604</v>
      </c>
      <c r="P438" s="24">
        <v>6011.0581673600536</v>
      </c>
      <c r="Q438" s="23">
        <v>6396.7133561234496</v>
      </c>
      <c r="R438" s="23">
        <v>5468.9479310040597</v>
      </c>
      <c r="S438" s="25">
        <v>6167.5132149526498</v>
      </c>
    </row>
    <row r="439" spans="1:19" x14ac:dyDescent="0.35">
      <c r="A439" s="22" t="s">
        <v>1221</v>
      </c>
      <c r="B439" s="23">
        <v>4</v>
      </c>
      <c r="C439" s="23">
        <v>1</v>
      </c>
      <c r="D439" s="23">
        <v>26.8992</v>
      </c>
      <c r="E439" s="23">
        <v>2.7922873031254299E-2</v>
      </c>
      <c r="F439" s="23">
        <v>1.44349240018584</v>
      </c>
      <c r="G439" s="24">
        <v>1.4434924001858374</v>
      </c>
      <c r="H439" s="23" t="s">
        <v>1717</v>
      </c>
      <c r="I439" s="23" t="s">
        <v>1724</v>
      </c>
      <c r="J439" s="31" t="s">
        <v>1222</v>
      </c>
      <c r="K439" s="23">
        <v>2334.7339303235799</v>
      </c>
      <c r="L439" s="23">
        <v>2728.5343381395701</v>
      </c>
      <c r="M439" s="23">
        <v>3229.8483125718999</v>
      </c>
      <c r="N439" s="24">
        <v>2764.37219367835</v>
      </c>
      <c r="O439" s="24">
        <f t="shared" si="6"/>
        <v>1.4434924001858374</v>
      </c>
      <c r="P439" s="24">
        <v>3990.3502528597496</v>
      </c>
      <c r="Q439" s="23">
        <v>3909.4757822869201</v>
      </c>
      <c r="R439" s="23">
        <v>3629.5606843359201</v>
      </c>
      <c r="S439" s="25">
        <v>4432.0142919564096</v>
      </c>
    </row>
    <row r="440" spans="1:19" x14ac:dyDescent="0.35">
      <c r="A440" s="22" t="s">
        <v>932</v>
      </c>
      <c r="B440" s="23">
        <v>8</v>
      </c>
      <c r="C440" s="23">
        <v>2</v>
      </c>
      <c r="D440" s="23">
        <v>26.882100000000001</v>
      </c>
      <c r="E440" s="23">
        <v>2.52405754108538E-2</v>
      </c>
      <c r="F440" s="23">
        <v>1.2681780080488001</v>
      </c>
      <c r="G440" s="24">
        <v>1.2681780080487983</v>
      </c>
      <c r="H440" s="23" t="s">
        <v>1717</v>
      </c>
      <c r="I440" s="23" t="s">
        <v>1724</v>
      </c>
      <c r="J440" s="31" t="s">
        <v>933</v>
      </c>
      <c r="K440" s="23">
        <v>3534.7942115240398</v>
      </c>
      <c r="L440" s="23">
        <v>3841.86198902972</v>
      </c>
      <c r="M440" s="23">
        <v>3774.62379617851</v>
      </c>
      <c r="N440" s="24">
        <v>3717.0933322440901</v>
      </c>
      <c r="O440" s="24">
        <f t="shared" si="6"/>
        <v>1.2681780080487983</v>
      </c>
      <c r="P440" s="24">
        <v>4713.9360178167799</v>
      </c>
      <c r="Q440" s="23">
        <v>4921.2919535532701</v>
      </c>
      <c r="R440" s="23">
        <v>4150.7346560299802</v>
      </c>
      <c r="S440" s="25">
        <v>5069.7814438670903</v>
      </c>
    </row>
    <row r="441" spans="1:19" x14ac:dyDescent="0.35">
      <c r="A441" s="22" t="s">
        <v>828</v>
      </c>
      <c r="B441" s="23">
        <v>6</v>
      </c>
      <c r="C441" s="23">
        <v>5</v>
      </c>
      <c r="D441" s="23">
        <v>26.767800000000001</v>
      </c>
      <c r="E441" s="23">
        <v>2.1092436244071599E-2</v>
      </c>
      <c r="F441" s="23">
        <v>1.13493966112554</v>
      </c>
      <c r="G441" s="24">
        <v>1.1349396611255373</v>
      </c>
      <c r="H441" s="23" t="s">
        <v>1717</v>
      </c>
      <c r="I441" s="23" t="s">
        <v>1724</v>
      </c>
      <c r="J441" s="31" t="s">
        <v>829</v>
      </c>
      <c r="K441" s="23">
        <v>15006.631877243601</v>
      </c>
      <c r="L441" s="23">
        <v>16123.496798102</v>
      </c>
      <c r="M441" s="23">
        <v>16725.833071208599</v>
      </c>
      <c r="N441" s="24">
        <v>15951.987248851399</v>
      </c>
      <c r="O441" s="24">
        <f t="shared" si="6"/>
        <v>1.1349396611255373</v>
      </c>
      <c r="P441" s="24">
        <v>18104.5430024903</v>
      </c>
      <c r="Q441" s="23">
        <v>17725.989942243199</v>
      </c>
      <c r="R441" s="23">
        <v>18027.892038418599</v>
      </c>
      <c r="S441" s="25">
        <v>18559.747026809098</v>
      </c>
    </row>
    <row r="442" spans="1:19" x14ac:dyDescent="0.35">
      <c r="A442" s="22" t="s">
        <v>744</v>
      </c>
      <c r="B442" s="23">
        <v>5</v>
      </c>
      <c r="C442" s="23">
        <v>1</v>
      </c>
      <c r="D442" s="23">
        <v>26.396000000000001</v>
      </c>
      <c r="E442" s="23">
        <v>2.4564065196037401E-2</v>
      </c>
      <c r="F442" s="23">
        <v>1.3729398013862599</v>
      </c>
      <c r="G442" s="24">
        <v>1.3729398013862564</v>
      </c>
      <c r="H442" s="23" t="s">
        <v>1717</v>
      </c>
      <c r="I442" s="23" t="s">
        <v>1724</v>
      </c>
      <c r="J442" s="31" t="s">
        <v>745</v>
      </c>
      <c r="K442" s="23">
        <v>3540.6953128503801</v>
      </c>
      <c r="L442" s="23">
        <v>4101.3787666730104</v>
      </c>
      <c r="M442" s="23">
        <v>4132.60022608706</v>
      </c>
      <c r="N442" s="24">
        <v>3924.8914352034831</v>
      </c>
      <c r="O442" s="24">
        <f t="shared" si="6"/>
        <v>1.3729398013862564</v>
      </c>
      <c r="P442" s="24">
        <v>5388.639667510889</v>
      </c>
      <c r="Q442" s="23">
        <v>6128.4589428599202</v>
      </c>
      <c r="R442" s="23">
        <v>5286.4333569772698</v>
      </c>
      <c r="S442" s="25">
        <v>4751.0267026954798</v>
      </c>
    </row>
    <row r="443" spans="1:19" x14ac:dyDescent="0.35">
      <c r="A443" s="22" t="s">
        <v>1170</v>
      </c>
      <c r="B443" s="23">
        <v>8</v>
      </c>
      <c r="C443" s="23">
        <v>6</v>
      </c>
      <c r="D443" s="23">
        <v>26.387</v>
      </c>
      <c r="E443" s="23">
        <v>2.6118209538905602E-4</v>
      </c>
      <c r="F443" s="23">
        <v>1.28167940930795</v>
      </c>
      <c r="G443" s="24">
        <v>1.2816794093079535</v>
      </c>
      <c r="H443" s="23" t="s">
        <v>1717</v>
      </c>
      <c r="I443" s="23" t="s">
        <v>1724</v>
      </c>
      <c r="J443" s="31" t="s">
        <v>1171</v>
      </c>
      <c r="K443" s="23">
        <v>17417.623801834499</v>
      </c>
      <c r="L443" s="23">
        <v>17348.0793538625</v>
      </c>
      <c r="M443" s="23">
        <v>16673.2890632628</v>
      </c>
      <c r="N443" s="24">
        <v>17146.330739653265</v>
      </c>
      <c r="O443" s="24">
        <f t="shared" si="6"/>
        <v>1.2816794093079535</v>
      </c>
      <c r="P443" s="24">
        <v>21976.099054197603</v>
      </c>
      <c r="Q443" s="23">
        <v>22583.6517905213</v>
      </c>
      <c r="R443" s="23">
        <v>21459.602181131198</v>
      </c>
      <c r="S443" s="25">
        <v>21885.043190940301</v>
      </c>
    </row>
    <row r="444" spans="1:19" x14ac:dyDescent="0.35">
      <c r="A444" s="22" t="s">
        <v>1651</v>
      </c>
      <c r="B444" s="23">
        <v>7</v>
      </c>
      <c r="C444" s="23">
        <v>1</v>
      </c>
      <c r="D444" s="23">
        <v>26.337199999999999</v>
      </c>
      <c r="E444" s="23">
        <v>0.108130700851732</v>
      </c>
      <c r="F444" s="23">
        <v>1.32243335677411</v>
      </c>
      <c r="G444" s="24">
        <v>0.75618177269768827</v>
      </c>
      <c r="H444" s="23" t="s">
        <v>1724</v>
      </c>
      <c r="I444" s="23" t="s">
        <v>1717</v>
      </c>
      <c r="J444" s="31" t="s">
        <v>1652</v>
      </c>
      <c r="K444" s="23">
        <v>405.28818725584301</v>
      </c>
      <c r="L444" s="23">
        <v>535.74886909147801</v>
      </c>
      <c r="M444" s="23">
        <v>401.09548295176802</v>
      </c>
      <c r="N444" s="24">
        <v>447.37751309969639</v>
      </c>
      <c r="O444" s="24">
        <f t="shared" si="6"/>
        <v>0.75618177269768827</v>
      </c>
      <c r="P444" s="24">
        <v>338.29872092081166</v>
      </c>
      <c r="Q444" s="23">
        <v>366.23565392773202</v>
      </c>
      <c r="R444" s="23">
        <v>276.39484012217298</v>
      </c>
      <c r="S444" s="25">
        <v>372.26566871252999</v>
      </c>
    </row>
    <row r="445" spans="1:19" x14ac:dyDescent="0.35">
      <c r="A445" s="22" t="s">
        <v>938</v>
      </c>
      <c r="B445" s="23">
        <v>9</v>
      </c>
      <c r="C445" s="23">
        <v>2</v>
      </c>
      <c r="D445" s="23">
        <v>26.314800000000002</v>
      </c>
      <c r="E445" s="23">
        <v>0.129314039551232</v>
      </c>
      <c r="F445" s="23">
        <v>1.41996543360813</v>
      </c>
      <c r="G445" s="24">
        <v>1.4199654336081278</v>
      </c>
      <c r="H445" s="23" t="s">
        <v>1717</v>
      </c>
      <c r="I445" s="23" t="s">
        <v>1724</v>
      </c>
      <c r="J445" s="31" t="s">
        <v>939</v>
      </c>
      <c r="K445" s="23">
        <v>114.063877637443</v>
      </c>
      <c r="L445" s="23">
        <v>118.659024476715</v>
      </c>
      <c r="M445" s="23">
        <v>202.070742029245</v>
      </c>
      <c r="N445" s="24">
        <v>144.93121471446764</v>
      </c>
      <c r="O445" s="24">
        <f t="shared" si="6"/>
        <v>1.4199654336081278</v>
      </c>
      <c r="P445" s="24">
        <v>205.7973151453817</v>
      </c>
      <c r="Q445" s="23">
        <v>179.21479002620001</v>
      </c>
      <c r="R445" s="23">
        <v>233.57181513701801</v>
      </c>
      <c r="S445" s="25">
        <v>204.60534027292701</v>
      </c>
    </row>
    <row r="446" spans="1:19" x14ac:dyDescent="0.35">
      <c r="A446" s="22" t="s">
        <v>1068</v>
      </c>
      <c r="B446" s="23">
        <v>5</v>
      </c>
      <c r="C446" s="23">
        <v>2</v>
      </c>
      <c r="D446" s="23">
        <v>26.2363</v>
      </c>
      <c r="E446" s="23">
        <v>0.58912771595000701</v>
      </c>
      <c r="F446" s="23">
        <v>1.0716494221045101</v>
      </c>
      <c r="G446" s="24">
        <v>1.071649422104511</v>
      </c>
      <c r="H446" s="23" t="s">
        <v>1717</v>
      </c>
      <c r="I446" s="23" t="s">
        <v>1724</v>
      </c>
      <c r="J446" s="31" t="s">
        <v>1069</v>
      </c>
      <c r="K446" s="23">
        <v>3155.75649334534</v>
      </c>
      <c r="L446" s="23">
        <v>2451.4057027466101</v>
      </c>
      <c r="M446" s="23">
        <v>3118.1171808546201</v>
      </c>
      <c r="N446" s="24">
        <v>2908.4264589821901</v>
      </c>
      <c r="O446" s="24">
        <f t="shared" si="6"/>
        <v>1.071649422104511</v>
      </c>
      <c r="P446" s="24">
        <v>3116.8135340017329</v>
      </c>
      <c r="Q446" s="23">
        <v>2812.2377661649398</v>
      </c>
      <c r="R446" s="23">
        <v>3653.5230794057402</v>
      </c>
      <c r="S446" s="25">
        <v>2884.6797564345202</v>
      </c>
    </row>
    <row r="447" spans="1:19" x14ac:dyDescent="0.35">
      <c r="A447" s="22" t="s">
        <v>527</v>
      </c>
      <c r="B447" s="23">
        <v>5</v>
      </c>
      <c r="C447" s="23">
        <v>1</v>
      </c>
      <c r="D447" s="23">
        <v>26.1812</v>
      </c>
      <c r="E447" s="26">
        <v>7.9842359281379101E-5</v>
      </c>
      <c r="F447" s="23">
        <v>16.009320557163001</v>
      </c>
      <c r="G447" s="24">
        <v>6.2463612770410466E-2</v>
      </c>
      <c r="H447" s="23" t="s">
        <v>1724</v>
      </c>
      <c r="I447" s="23" t="s">
        <v>1717</v>
      </c>
      <c r="J447" s="31" t="s">
        <v>528</v>
      </c>
      <c r="K447" s="23">
        <v>669.091563393657</v>
      </c>
      <c r="L447" s="23">
        <v>400.06592311947901</v>
      </c>
      <c r="M447" s="23">
        <v>483.819001645068</v>
      </c>
      <c r="N447" s="24">
        <v>517.65882938606808</v>
      </c>
      <c r="O447" s="24">
        <f t="shared" si="6"/>
        <v>6.2463612770410466E-2</v>
      </c>
      <c r="P447" s="24">
        <v>32.334840665955333</v>
      </c>
      <c r="Q447" s="23">
        <v>27.753128025070701</v>
      </c>
      <c r="R447" s="23">
        <v>34.135502846352097</v>
      </c>
      <c r="S447" s="25">
        <v>35.115891126443202</v>
      </c>
    </row>
    <row r="448" spans="1:19" x14ac:dyDescent="0.35">
      <c r="A448" s="22" t="s">
        <v>1478</v>
      </c>
      <c r="B448" s="23">
        <v>5</v>
      </c>
      <c r="C448" s="23">
        <v>3</v>
      </c>
      <c r="D448" s="23">
        <v>26.143599999999999</v>
      </c>
      <c r="E448" s="23">
        <v>0.14876448690420499</v>
      </c>
      <c r="F448" s="23">
        <v>1.3188988125511301</v>
      </c>
      <c r="G448" s="24">
        <v>0.75820827987987427</v>
      </c>
      <c r="H448" s="23" t="s">
        <v>1724</v>
      </c>
      <c r="I448" s="23" t="s">
        <v>1717</v>
      </c>
      <c r="J448" s="31" t="s">
        <v>1479</v>
      </c>
      <c r="K448" s="23">
        <v>2692.63008724058</v>
      </c>
      <c r="L448" s="23">
        <v>2914.0271364960599</v>
      </c>
      <c r="M448" s="23">
        <v>2670.1891388949198</v>
      </c>
      <c r="N448" s="24">
        <v>2758.9487875438535</v>
      </c>
      <c r="O448" s="24">
        <f t="shared" si="6"/>
        <v>0.75820827987987427</v>
      </c>
      <c r="P448" s="24">
        <v>2091.85781448029</v>
      </c>
      <c r="Q448" s="23">
        <v>1497.8469550801699</v>
      </c>
      <c r="R448" s="23">
        <v>2668.7359719394299</v>
      </c>
      <c r="S448" s="25">
        <v>2108.9905164212701</v>
      </c>
    </row>
    <row r="449" spans="1:19" x14ac:dyDescent="0.35">
      <c r="A449" s="22" t="s">
        <v>1533</v>
      </c>
      <c r="B449" s="23">
        <v>6</v>
      </c>
      <c r="C449" s="23">
        <v>4</v>
      </c>
      <c r="D449" s="23">
        <v>26.056000000000001</v>
      </c>
      <c r="E449" s="23">
        <v>6.9391774868389202E-3</v>
      </c>
      <c r="F449" s="23">
        <v>1.73645686489314</v>
      </c>
      <c r="G449" s="24">
        <v>1.7364568648931415</v>
      </c>
      <c r="H449" s="23" t="s">
        <v>1717</v>
      </c>
      <c r="I449" s="23" t="s">
        <v>1724</v>
      </c>
      <c r="J449" s="31" t="s">
        <v>1534</v>
      </c>
      <c r="K449" s="23">
        <v>1519.81939696974</v>
      </c>
      <c r="L449" s="23">
        <v>1872.7962042095401</v>
      </c>
      <c r="M449" s="23">
        <v>2037.76315546565</v>
      </c>
      <c r="N449" s="24">
        <v>1810.1262522149766</v>
      </c>
      <c r="O449" s="24">
        <f t="shared" si="6"/>
        <v>1.7364568648931415</v>
      </c>
      <c r="P449" s="24">
        <v>3143.2061569819903</v>
      </c>
      <c r="Q449" s="23">
        <v>3098.9013986271598</v>
      </c>
      <c r="R449" s="23">
        <v>2812.2880628366502</v>
      </c>
      <c r="S449" s="25">
        <v>3518.4290094821599</v>
      </c>
    </row>
    <row r="450" spans="1:19" x14ac:dyDescent="0.35">
      <c r="A450" s="22" t="s">
        <v>1070</v>
      </c>
      <c r="B450" s="23">
        <v>6</v>
      </c>
      <c r="C450" s="23">
        <v>3</v>
      </c>
      <c r="D450" s="23">
        <v>25.928699999999999</v>
      </c>
      <c r="E450" s="23">
        <v>1.1330947667194601E-2</v>
      </c>
      <c r="F450" s="23">
        <v>1.5756929228621099</v>
      </c>
      <c r="G450" s="24">
        <v>0.63464142377665211</v>
      </c>
      <c r="H450" s="23" t="s">
        <v>1724</v>
      </c>
      <c r="I450" s="23" t="s">
        <v>1717</v>
      </c>
      <c r="J450" s="31" t="s">
        <v>1071</v>
      </c>
      <c r="K450" s="23">
        <v>2574.5604307900699</v>
      </c>
      <c r="L450" s="23">
        <v>3208.41301562632</v>
      </c>
      <c r="M450" s="23">
        <v>3048.8275006471199</v>
      </c>
      <c r="N450" s="24">
        <v>2943.9336490211699</v>
      </c>
      <c r="O450" s="24">
        <f t="shared" si="6"/>
        <v>0.63464142377665211</v>
      </c>
      <c r="P450" s="24">
        <v>1868.34224251879</v>
      </c>
      <c r="Q450" s="23">
        <v>2143.6256873648999</v>
      </c>
      <c r="R450" s="23">
        <v>1824.89533066538</v>
      </c>
      <c r="S450" s="25">
        <v>1636.50570952609</v>
      </c>
    </row>
    <row r="451" spans="1:19" x14ac:dyDescent="0.35">
      <c r="A451" s="22" t="s">
        <v>1659</v>
      </c>
      <c r="B451" s="23">
        <v>4</v>
      </c>
      <c r="C451" s="23">
        <v>1</v>
      </c>
      <c r="D451" s="23">
        <v>25.914899999999999</v>
      </c>
      <c r="E451" s="23">
        <v>5.8840769006651299E-2</v>
      </c>
      <c r="F451" s="23">
        <v>1.2755657093702</v>
      </c>
      <c r="G451" s="24">
        <v>0.7839658848259109</v>
      </c>
      <c r="H451" s="23" t="s">
        <v>1724</v>
      </c>
      <c r="I451" s="23" t="s">
        <v>1717</v>
      </c>
      <c r="J451" s="31" t="s">
        <v>1660</v>
      </c>
      <c r="K451" s="23">
        <v>1643.5384219186501</v>
      </c>
      <c r="L451" s="23">
        <v>1670.4271398077501</v>
      </c>
      <c r="M451" s="23">
        <v>1752.2636894667501</v>
      </c>
      <c r="N451" s="24">
        <v>1688.7430837310501</v>
      </c>
      <c r="O451" s="24">
        <f t="shared" si="6"/>
        <v>0.7839658848259109</v>
      </c>
      <c r="P451" s="24">
        <v>1323.9169658808501</v>
      </c>
      <c r="Q451" s="23">
        <v>1161.6930256732501</v>
      </c>
      <c r="R451" s="23">
        <v>1579.6015556319801</v>
      </c>
      <c r="S451" s="25">
        <v>1230.45631633732</v>
      </c>
    </row>
    <row r="452" spans="1:19" x14ac:dyDescent="0.35">
      <c r="A452" s="22" t="s">
        <v>1074</v>
      </c>
      <c r="B452" s="23">
        <v>7</v>
      </c>
      <c r="C452" s="23">
        <v>1</v>
      </c>
      <c r="D452" s="23">
        <v>25.616800000000001</v>
      </c>
      <c r="E452" s="23">
        <v>1.82172848789686E-3</v>
      </c>
      <c r="F452" s="23">
        <v>2.00516564885555</v>
      </c>
      <c r="G452" s="24">
        <v>2.0051656488555545</v>
      </c>
      <c r="H452" s="23" t="s">
        <v>1717</v>
      </c>
      <c r="I452" s="23" t="s">
        <v>1724</v>
      </c>
      <c r="J452" s="31" t="s">
        <v>1075</v>
      </c>
      <c r="K452" s="23">
        <v>1407.9323424455399</v>
      </c>
      <c r="L452" s="23">
        <v>1681.21038445001</v>
      </c>
      <c r="M452" s="23">
        <v>1524.5424765236401</v>
      </c>
      <c r="N452" s="24">
        <v>1537.8950678063966</v>
      </c>
      <c r="O452" s="24">
        <f t="shared" ref="O452:O515" si="7">P452/N452</f>
        <v>2.0051656488555545</v>
      </c>
      <c r="P452" s="24">
        <v>3083.7343615097702</v>
      </c>
      <c r="Q452" s="23">
        <v>3523.3635973871601</v>
      </c>
      <c r="R452" s="23">
        <v>3046.7410181360301</v>
      </c>
      <c r="S452" s="25">
        <v>2681.09846900612</v>
      </c>
    </row>
    <row r="453" spans="1:19" x14ac:dyDescent="0.35">
      <c r="A453" s="22" t="s">
        <v>1092</v>
      </c>
      <c r="B453" s="23">
        <v>8</v>
      </c>
      <c r="C453" s="23">
        <v>3</v>
      </c>
      <c r="D453" s="23">
        <v>25.599299999999999</v>
      </c>
      <c r="E453" s="23">
        <v>0.32874825041347899</v>
      </c>
      <c r="F453" s="23">
        <v>1.26989229109431</v>
      </c>
      <c r="G453" s="24">
        <v>0.7874683601223097</v>
      </c>
      <c r="H453" s="23" t="s">
        <v>1724</v>
      </c>
      <c r="I453" s="23" t="s">
        <v>1717</v>
      </c>
      <c r="J453" s="31" t="s">
        <v>1093</v>
      </c>
      <c r="K453" s="23">
        <v>954.48250935810302</v>
      </c>
      <c r="L453" s="23">
        <v>629.40688796390498</v>
      </c>
      <c r="M453" s="23">
        <v>593.102221805103</v>
      </c>
      <c r="N453" s="24">
        <v>725.66387304237026</v>
      </c>
      <c r="O453" s="24">
        <f t="shared" si="7"/>
        <v>0.7874683601223097</v>
      </c>
      <c r="P453" s="24">
        <v>571.43734010467927</v>
      </c>
      <c r="Q453" s="23">
        <v>613.83887818646497</v>
      </c>
      <c r="R453" s="23">
        <v>686.30042553132796</v>
      </c>
      <c r="S453" s="25">
        <v>414.17271659624498</v>
      </c>
    </row>
    <row r="454" spans="1:19" x14ac:dyDescent="0.35">
      <c r="A454" s="22" t="s">
        <v>700</v>
      </c>
      <c r="B454" s="23">
        <v>4</v>
      </c>
      <c r="C454" s="23">
        <v>1</v>
      </c>
      <c r="D454" s="23">
        <v>25.5931</v>
      </c>
      <c r="E454" s="23">
        <v>0.20200568929988399</v>
      </c>
      <c r="F454" s="23">
        <v>1.1149426073915001</v>
      </c>
      <c r="G454" s="24">
        <v>1.1149426073915041</v>
      </c>
      <c r="H454" s="23" t="s">
        <v>1717</v>
      </c>
      <c r="I454" s="23" t="s">
        <v>1724</v>
      </c>
      <c r="J454" s="31" t="s">
        <v>701</v>
      </c>
      <c r="K454" s="23">
        <v>5702.5031296288298</v>
      </c>
      <c r="L454" s="23">
        <v>5979.0941560843103</v>
      </c>
      <c r="M454" s="23">
        <v>6710.1326081529696</v>
      </c>
      <c r="N454" s="24">
        <v>6130.5766312887035</v>
      </c>
      <c r="O454" s="24">
        <f t="shared" si="7"/>
        <v>1.1149426073915041</v>
      </c>
      <c r="P454" s="24">
        <v>6835.24109410245</v>
      </c>
      <c r="Q454" s="23">
        <v>7284.1531765295504</v>
      </c>
      <c r="R454" s="23">
        <v>6149.5195154203702</v>
      </c>
      <c r="S454" s="25">
        <v>7072.0505903574303</v>
      </c>
    </row>
    <row r="455" spans="1:19" x14ac:dyDescent="0.35">
      <c r="A455" s="22" t="s">
        <v>764</v>
      </c>
      <c r="B455" s="23">
        <v>4</v>
      </c>
      <c r="C455" s="23">
        <v>1</v>
      </c>
      <c r="D455" s="23">
        <v>25.495000000000001</v>
      </c>
      <c r="E455" s="23">
        <v>8.9386935921531609E-3</v>
      </c>
      <c r="F455" s="23">
        <v>3.49394057958202</v>
      </c>
      <c r="G455" s="24">
        <v>0.28620979012746439</v>
      </c>
      <c r="H455" s="23" t="s">
        <v>1724</v>
      </c>
      <c r="I455" s="23" t="s">
        <v>1717</v>
      </c>
      <c r="J455" s="31" t="s">
        <v>765</v>
      </c>
      <c r="K455" s="23">
        <v>465.83688734019398</v>
      </c>
      <c r="L455" s="23">
        <v>662.25010046449097</v>
      </c>
      <c r="M455" s="23">
        <v>738.47168931743704</v>
      </c>
      <c r="N455" s="24">
        <v>622.18622570737398</v>
      </c>
      <c r="O455" s="24">
        <f t="shared" si="7"/>
        <v>0.28620979012746439</v>
      </c>
      <c r="P455" s="24">
        <v>178.07578907990668</v>
      </c>
      <c r="Q455" s="23">
        <v>110.930844743958</v>
      </c>
      <c r="R455" s="23">
        <v>246.49481228822401</v>
      </c>
      <c r="S455" s="25">
        <v>176.80171020753801</v>
      </c>
    </row>
    <row r="456" spans="1:19" x14ac:dyDescent="0.35">
      <c r="A456" s="22" t="s">
        <v>1207</v>
      </c>
      <c r="B456" s="23">
        <v>7</v>
      </c>
      <c r="C456" s="23">
        <v>3</v>
      </c>
      <c r="D456" s="23">
        <v>25.447900000000001</v>
      </c>
      <c r="E456" s="23">
        <v>6.2147553076759001E-3</v>
      </c>
      <c r="F456" s="23">
        <v>1.44051760613724</v>
      </c>
      <c r="G456" s="24">
        <v>0.69419491697953373</v>
      </c>
      <c r="H456" s="23" t="s">
        <v>1724</v>
      </c>
      <c r="I456" s="23" t="s">
        <v>1717</v>
      </c>
      <c r="J456" s="31" t="s">
        <v>1208</v>
      </c>
      <c r="K456" s="23">
        <v>2700.4937765647301</v>
      </c>
      <c r="L456" s="23">
        <v>2595.3727015228401</v>
      </c>
      <c r="M456" s="23">
        <v>2978.1895647363199</v>
      </c>
      <c r="N456" s="24">
        <v>2758.0186809412967</v>
      </c>
      <c r="O456" s="24">
        <f t="shared" si="7"/>
        <v>0.69419491697953373</v>
      </c>
      <c r="P456" s="24">
        <v>1914.6025492440467</v>
      </c>
      <c r="Q456" s="23">
        <v>1924.7104682165</v>
      </c>
      <c r="R456" s="23">
        <v>2094.5223808057299</v>
      </c>
      <c r="S456" s="25">
        <v>1724.5747987099101</v>
      </c>
    </row>
    <row r="457" spans="1:19" x14ac:dyDescent="0.35">
      <c r="A457" s="22" t="s">
        <v>1275</v>
      </c>
      <c r="B457" s="23">
        <v>5</v>
      </c>
      <c r="C457" s="23">
        <v>2</v>
      </c>
      <c r="D457" s="23">
        <v>25.4373</v>
      </c>
      <c r="E457" s="23">
        <v>0.61033650253591998</v>
      </c>
      <c r="F457" s="23">
        <v>1.1015909523915901</v>
      </c>
      <c r="G457" s="24">
        <v>1.1015909523915941</v>
      </c>
      <c r="H457" s="23" t="s">
        <v>1717</v>
      </c>
      <c r="I457" s="23" t="s">
        <v>1724</v>
      </c>
      <c r="J457" s="31" t="s">
        <v>1276</v>
      </c>
      <c r="K457" s="23">
        <v>8864.8972877667202</v>
      </c>
      <c r="L457" s="23">
        <v>5205.21334851336</v>
      </c>
      <c r="M457" s="23">
        <v>7000.2383500977103</v>
      </c>
      <c r="N457" s="24">
        <v>7023.4496621259304</v>
      </c>
      <c r="O457" s="24">
        <f t="shared" si="7"/>
        <v>1.1015909523915941</v>
      </c>
      <c r="P457" s="24">
        <v>7736.968602375724</v>
      </c>
      <c r="Q457" s="23">
        <v>7125.1191230025797</v>
      </c>
      <c r="R457" s="23">
        <v>9564.2843267241897</v>
      </c>
      <c r="S457" s="25">
        <v>6521.5023574003999</v>
      </c>
    </row>
    <row r="458" spans="1:19" x14ac:dyDescent="0.35">
      <c r="A458" s="22" t="s">
        <v>1168</v>
      </c>
      <c r="B458" s="23">
        <v>7</v>
      </c>
      <c r="C458" s="23">
        <v>6</v>
      </c>
      <c r="D458" s="23">
        <v>25.305099999999999</v>
      </c>
      <c r="E458" s="23">
        <v>0.470349947575814</v>
      </c>
      <c r="F458" s="23">
        <v>1.05211352088426</v>
      </c>
      <c r="G458" s="24">
        <v>1.0521135208842636</v>
      </c>
      <c r="H458" s="23" t="s">
        <v>1717</v>
      </c>
      <c r="I458" s="23" t="s">
        <v>1724</v>
      </c>
      <c r="J458" s="31" t="s">
        <v>1169</v>
      </c>
      <c r="K458" s="23">
        <v>4878.9406125709002</v>
      </c>
      <c r="L458" s="23">
        <v>4209.9090189232702</v>
      </c>
      <c r="M458" s="23">
        <v>4382.89512561829</v>
      </c>
      <c r="N458" s="24">
        <v>4490.5815857041534</v>
      </c>
      <c r="O458" s="24">
        <f t="shared" si="7"/>
        <v>1.0521135208842636</v>
      </c>
      <c r="P458" s="24">
        <v>4724.6016029532366</v>
      </c>
      <c r="Q458" s="23">
        <v>4411.5683877497504</v>
      </c>
      <c r="R458" s="23">
        <v>5148.3123897765599</v>
      </c>
      <c r="S458" s="25">
        <v>4613.9240313334003</v>
      </c>
    </row>
    <row r="459" spans="1:19" x14ac:dyDescent="0.35">
      <c r="A459" s="22" t="s">
        <v>1520</v>
      </c>
      <c r="B459" s="23">
        <v>6</v>
      </c>
      <c r="C459" s="23">
        <v>2</v>
      </c>
      <c r="D459" s="23">
        <v>25.2088</v>
      </c>
      <c r="E459" s="23">
        <v>8.0098123085426895E-2</v>
      </c>
      <c r="F459" s="23">
        <v>1.2922467510950599</v>
      </c>
      <c r="G459" s="24">
        <v>0.77384601598153746</v>
      </c>
      <c r="H459" s="23" t="s">
        <v>1724</v>
      </c>
      <c r="I459" s="23" t="s">
        <v>1717</v>
      </c>
      <c r="J459" s="31" t="s">
        <v>1521</v>
      </c>
      <c r="K459" s="23">
        <v>1884.5875865293899</v>
      </c>
      <c r="L459" s="23">
        <v>1395.72659379224</v>
      </c>
      <c r="M459" s="23">
        <v>1691.8562463446599</v>
      </c>
      <c r="N459" s="24">
        <v>1657.3901422220968</v>
      </c>
      <c r="O459" s="24">
        <f t="shared" si="7"/>
        <v>0.77384601598153746</v>
      </c>
      <c r="P459" s="24">
        <v>1282.5647584856433</v>
      </c>
      <c r="Q459" s="23">
        <v>1125.60926446586</v>
      </c>
      <c r="R459" s="23">
        <v>1348.3775250203601</v>
      </c>
      <c r="S459" s="25">
        <v>1373.70748597071</v>
      </c>
    </row>
    <row r="460" spans="1:19" x14ac:dyDescent="0.35">
      <c r="A460" s="22" t="s">
        <v>614</v>
      </c>
      <c r="B460" s="23">
        <v>6</v>
      </c>
      <c r="C460" s="23">
        <v>2</v>
      </c>
      <c r="D460" s="23">
        <v>25.180900000000001</v>
      </c>
      <c r="E460" s="23">
        <v>2.68444570503007E-2</v>
      </c>
      <c r="F460" s="23">
        <v>1.30255880762093</v>
      </c>
      <c r="G460" s="24">
        <v>1.3025588076209289</v>
      </c>
      <c r="H460" s="23" t="s">
        <v>1717</v>
      </c>
      <c r="I460" s="23" t="s">
        <v>1724</v>
      </c>
      <c r="J460" s="31" t="s">
        <v>615</v>
      </c>
      <c r="K460" s="23">
        <v>1051.98250265362</v>
      </c>
      <c r="L460" s="23">
        <v>1208.08314941399</v>
      </c>
      <c r="M460" s="23">
        <v>1362.61910465094</v>
      </c>
      <c r="N460" s="24">
        <v>1207.5615855728502</v>
      </c>
      <c r="O460" s="24">
        <f t="shared" si="7"/>
        <v>1.3025588076209289</v>
      </c>
      <c r="P460" s="24">
        <v>1572.9199790326099</v>
      </c>
      <c r="Q460" s="23">
        <v>1544.9915821967199</v>
      </c>
      <c r="R460" s="23">
        <v>1522.6837719853299</v>
      </c>
      <c r="S460" s="25">
        <v>1651.0845829157799</v>
      </c>
    </row>
    <row r="461" spans="1:19" x14ac:dyDescent="0.35">
      <c r="A461" s="22" t="s">
        <v>1378</v>
      </c>
      <c r="B461" s="23">
        <v>6</v>
      </c>
      <c r="C461" s="23">
        <v>1</v>
      </c>
      <c r="D461" s="23">
        <v>25.165600000000001</v>
      </c>
      <c r="E461" s="23">
        <v>7.2536452463465698E-2</v>
      </c>
      <c r="F461" s="23">
        <v>1.63895288239295</v>
      </c>
      <c r="G461" s="24">
        <v>1.63895288239295</v>
      </c>
      <c r="H461" s="23" t="s">
        <v>1717</v>
      </c>
      <c r="I461" s="23" t="s">
        <v>1724</v>
      </c>
      <c r="J461" s="31" t="s">
        <v>1379</v>
      </c>
      <c r="K461" s="23">
        <v>354.61279627313797</v>
      </c>
      <c r="L461" s="23">
        <v>215.435541725794</v>
      </c>
      <c r="M461" s="23">
        <v>254.14175281218101</v>
      </c>
      <c r="N461" s="24">
        <v>274.730030270371</v>
      </c>
      <c r="O461" s="24">
        <f t="shared" si="7"/>
        <v>1.63895288239295</v>
      </c>
      <c r="P461" s="24">
        <v>450.26957499152695</v>
      </c>
      <c r="Q461" s="23">
        <v>402.95949029879802</v>
      </c>
      <c r="R461" s="23">
        <v>582.80229461388001</v>
      </c>
      <c r="S461" s="25">
        <v>365.046940061903</v>
      </c>
    </row>
    <row r="462" spans="1:19" x14ac:dyDescent="0.35">
      <c r="A462" s="22" t="s">
        <v>675</v>
      </c>
      <c r="B462" s="23">
        <v>6</v>
      </c>
      <c r="C462" s="23">
        <v>1</v>
      </c>
      <c r="D462" s="23">
        <v>25.083400000000001</v>
      </c>
      <c r="E462" s="23">
        <v>0.176407825144198</v>
      </c>
      <c r="F462" s="23">
        <v>1.7945089966238501</v>
      </c>
      <c r="G462" s="24">
        <v>1.7945089966238552</v>
      </c>
      <c r="H462" s="23" t="s">
        <v>1717</v>
      </c>
      <c r="I462" s="23" t="s">
        <v>1724</v>
      </c>
      <c r="J462" s="31" t="s">
        <v>676</v>
      </c>
      <c r="K462" s="23">
        <v>10.684426283837199</v>
      </c>
      <c r="L462" s="23">
        <v>29.544650728685902</v>
      </c>
      <c r="M462" s="23">
        <v>14.0992538092851</v>
      </c>
      <c r="N462" s="24">
        <v>18.109443607269402</v>
      </c>
      <c r="O462" s="24">
        <f t="shared" si="7"/>
        <v>1.7945089966238552</v>
      </c>
      <c r="P462" s="24">
        <v>32.497559477097305</v>
      </c>
      <c r="Q462" s="23">
        <v>38.111733027246203</v>
      </c>
      <c r="R462" s="23">
        <v>40.082707214867803</v>
      </c>
      <c r="S462" s="25">
        <v>19.298238189177901</v>
      </c>
    </row>
    <row r="463" spans="1:19" x14ac:dyDescent="0.35">
      <c r="A463" s="22" t="s">
        <v>1537</v>
      </c>
      <c r="B463" s="23">
        <v>5</v>
      </c>
      <c r="C463" s="23">
        <v>3</v>
      </c>
      <c r="D463" s="23">
        <v>24.988700000000001</v>
      </c>
      <c r="E463" s="23">
        <v>0.99069735730228403</v>
      </c>
      <c r="F463" s="23">
        <v>1.0020090723705</v>
      </c>
      <c r="G463" s="24">
        <v>0.99799495590818565</v>
      </c>
      <c r="H463" s="23" t="s">
        <v>1724</v>
      </c>
      <c r="I463" s="23" t="s">
        <v>1717</v>
      </c>
      <c r="J463" s="31" t="s">
        <v>1538</v>
      </c>
      <c r="K463" s="23">
        <v>13123.7062720798</v>
      </c>
      <c r="L463" s="23">
        <v>14602.472541298001</v>
      </c>
      <c r="M463" s="23">
        <v>11779.690696919401</v>
      </c>
      <c r="N463" s="24">
        <v>13168.623170099068</v>
      </c>
      <c r="O463" s="24">
        <f t="shared" si="7"/>
        <v>0.99799495590818565</v>
      </c>
      <c r="P463" s="24">
        <v>13142.219500014531</v>
      </c>
      <c r="Q463" s="23">
        <v>13068.8285875164</v>
      </c>
      <c r="R463" s="23">
        <v>11964.8653944774</v>
      </c>
      <c r="S463" s="25">
        <v>14392.964518049799</v>
      </c>
    </row>
    <row r="464" spans="1:19" x14ac:dyDescent="0.35">
      <c r="A464" s="22" t="s">
        <v>1687</v>
      </c>
      <c r="B464" s="23">
        <v>3</v>
      </c>
      <c r="C464" s="23">
        <v>1</v>
      </c>
      <c r="D464" s="23">
        <v>24.984100000000002</v>
      </c>
      <c r="E464" s="23">
        <v>8.5430014597032092E-3</v>
      </c>
      <c r="F464" s="23">
        <v>1.7206574480553301</v>
      </c>
      <c r="G464" s="24">
        <v>0.58117320279535667</v>
      </c>
      <c r="H464" s="23" t="s">
        <v>1724</v>
      </c>
      <c r="I464" s="23" t="s">
        <v>1717</v>
      </c>
      <c r="J464" s="31" t="s">
        <v>1688</v>
      </c>
      <c r="K464" s="23">
        <v>1128.9921135726599</v>
      </c>
      <c r="L464" s="23">
        <v>1136.8627881735199</v>
      </c>
      <c r="M464" s="23">
        <v>1191.87657073783</v>
      </c>
      <c r="N464" s="24">
        <v>1152.57715749467</v>
      </c>
      <c r="O464" s="24">
        <f t="shared" si="7"/>
        <v>0.58117320279535667</v>
      </c>
      <c r="P464" s="24">
        <v>669.84695808994559</v>
      </c>
      <c r="Q464" s="23">
        <v>818.213046577981</v>
      </c>
      <c r="R464" s="23">
        <v>637.43037560188395</v>
      </c>
      <c r="S464" s="25">
        <v>553.89745208997203</v>
      </c>
    </row>
    <row r="465" spans="1:19" x14ac:dyDescent="0.35">
      <c r="A465" s="22" t="s">
        <v>1782</v>
      </c>
      <c r="B465" s="23">
        <v>4</v>
      </c>
      <c r="C465" s="23">
        <v>4</v>
      </c>
      <c r="D465" s="23">
        <v>24.9681</v>
      </c>
      <c r="E465" s="23">
        <v>0.118520271248656</v>
      </c>
      <c r="F465" s="23">
        <v>1.2483739193741501</v>
      </c>
      <c r="G465" s="24">
        <v>1.2483739193741517</v>
      </c>
      <c r="H465" s="23" t="s">
        <v>1717</v>
      </c>
      <c r="I465" s="23" t="s">
        <v>1724</v>
      </c>
      <c r="J465" s="31" t="s">
        <v>1700</v>
      </c>
      <c r="K465" s="23">
        <v>7417.4660186227802</v>
      </c>
      <c r="L465" s="23">
        <v>5638.2794274468397</v>
      </c>
      <c r="M465" s="23">
        <v>7245.1527689593604</v>
      </c>
      <c r="N465" s="24">
        <v>6766.9660716763274</v>
      </c>
      <c r="O465" s="24">
        <f t="shared" si="7"/>
        <v>1.2483739193741517</v>
      </c>
      <c r="P465" s="24">
        <v>8447.7039571704827</v>
      </c>
      <c r="Q465" s="23">
        <v>7324.3478800933899</v>
      </c>
      <c r="R465" s="23">
        <v>9307.2288627252092</v>
      </c>
      <c r="S465" s="25">
        <v>8711.5351286928508</v>
      </c>
    </row>
    <row r="466" spans="1:19" x14ac:dyDescent="0.35">
      <c r="A466" s="22" t="s">
        <v>1618</v>
      </c>
      <c r="B466" s="23">
        <v>4</v>
      </c>
      <c r="C466" s="23">
        <v>1</v>
      </c>
      <c r="D466" s="23">
        <v>24.967700000000001</v>
      </c>
      <c r="E466" s="23">
        <v>7.2481476509451997E-2</v>
      </c>
      <c r="F466" s="23">
        <v>1.4860746254641599</v>
      </c>
      <c r="G466" s="24">
        <v>1.4860746254641561</v>
      </c>
      <c r="H466" s="23" t="s">
        <v>1717</v>
      </c>
      <c r="I466" s="23" t="s">
        <v>1724</v>
      </c>
      <c r="J466" s="31" t="s">
        <v>1619</v>
      </c>
      <c r="K466" s="23">
        <v>332.94105714366799</v>
      </c>
      <c r="L466" s="23">
        <v>440.23585244366302</v>
      </c>
      <c r="M466" s="23">
        <v>433.07422874919502</v>
      </c>
      <c r="N466" s="24">
        <v>402.08371277884203</v>
      </c>
      <c r="O466" s="24">
        <f t="shared" si="7"/>
        <v>1.4860746254641561</v>
      </c>
      <c r="P466" s="24">
        <v>597.52640287305496</v>
      </c>
      <c r="Q466" s="23">
        <v>740.95459134602902</v>
      </c>
      <c r="R466" s="23">
        <v>470.08611095818497</v>
      </c>
      <c r="S466" s="25">
        <v>581.53850631495095</v>
      </c>
    </row>
    <row r="467" spans="1:19" x14ac:dyDescent="0.35">
      <c r="A467" s="22" t="s">
        <v>1324</v>
      </c>
      <c r="B467" s="23">
        <v>4</v>
      </c>
      <c r="C467" s="23">
        <v>3</v>
      </c>
      <c r="D467" s="23">
        <v>24.9512</v>
      </c>
      <c r="E467" s="23">
        <v>0.17343424406866001</v>
      </c>
      <c r="F467" s="23">
        <v>1.17096955841438</v>
      </c>
      <c r="G467" s="24">
        <v>1.1709695584143764</v>
      </c>
      <c r="H467" s="23" t="s">
        <v>1717</v>
      </c>
      <c r="I467" s="23" t="s">
        <v>1724</v>
      </c>
      <c r="J467" s="31" t="s">
        <v>1325</v>
      </c>
      <c r="K467" s="23">
        <v>3226.6587578416702</v>
      </c>
      <c r="L467" s="23">
        <v>2777.7988695149302</v>
      </c>
      <c r="M467" s="23">
        <v>2560.69292811785</v>
      </c>
      <c r="N467" s="24">
        <v>2855.0501851581503</v>
      </c>
      <c r="O467" s="24">
        <f t="shared" si="7"/>
        <v>1.1709695584143764</v>
      </c>
      <c r="P467" s="24">
        <v>3343.1768545655232</v>
      </c>
      <c r="Q467" s="23">
        <v>2916.83472929757</v>
      </c>
      <c r="R467" s="23">
        <v>3472.1605166650002</v>
      </c>
      <c r="S467" s="25">
        <v>3640.5353177339998</v>
      </c>
    </row>
    <row r="468" spans="1:19" x14ac:dyDescent="0.35">
      <c r="A468" s="22" t="s">
        <v>908</v>
      </c>
      <c r="B468" s="23">
        <v>8</v>
      </c>
      <c r="C468" s="23">
        <v>4</v>
      </c>
      <c r="D468" s="23">
        <v>24.856100000000001</v>
      </c>
      <c r="E468" s="23">
        <v>2.8343322763870701E-3</v>
      </c>
      <c r="F468" s="23">
        <v>2.7703278345981599</v>
      </c>
      <c r="G468" s="24">
        <v>0.36096810908484184</v>
      </c>
      <c r="H468" s="23" t="s">
        <v>1724</v>
      </c>
      <c r="I468" s="23" t="s">
        <v>1717</v>
      </c>
      <c r="J468" s="31" t="s">
        <v>909</v>
      </c>
      <c r="K468" s="23">
        <v>9364.6482366195396</v>
      </c>
      <c r="L468" s="23">
        <v>9779.4447996070994</v>
      </c>
      <c r="M468" s="23">
        <v>6962.7935443161196</v>
      </c>
      <c r="N468" s="24">
        <v>8702.2955268475853</v>
      </c>
      <c r="O468" s="24">
        <f t="shared" si="7"/>
        <v>0.36096810908484184</v>
      </c>
      <c r="P468" s="24">
        <v>3141.2511610236502</v>
      </c>
      <c r="Q468" s="23">
        <v>3358.9963717556302</v>
      </c>
      <c r="R468" s="23">
        <v>3587.2284321000602</v>
      </c>
      <c r="S468" s="25">
        <v>2477.5286792152601</v>
      </c>
    </row>
    <row r="469" spans="1:19" x14ac:dyDescent="0.35">
      <c r="A469" s="22" t="s">
        <v>1178</v>
      </c>
      <c r="B469" s="23">
        <v>3</v>
      </c>
      <c r="C469" s="23">
        <v>1</v>
      </c>
      <c r="D469" s="23">
        <v>24.8293</v>
      </c>
      <c r="E469" s="23">
        <v>0.973122344791855</v>
      </c>
      <c r="F469" s="23">
        <v>1.0026932464663501</v>
      </c>
      <c r="G469" s="24">
        <v>1.0026932464663514</v>
      </c>
      <c r="H469" s="23" t="s">
        <v>1717</v>
      </c>
      <c r="I469" s="23" t="s">
        <v>1724</v>
      </c>
      <c r="J469" s="31" t="s">
        <v>1179</v>
      </c>
      <c r="K469" s="23">
        <v>5065.0301231846097</v>
      </c>
      <c r="L469" s="23">
        <v>3413.7178462680599</v>
      </c>
      <c r="M469" s="23">
        <v>3868.5060285821401</v>
      </c>
      <c r="N469" s="24">
        <v>4115.75133267827</v>
      </c>
      <c r="O469" s="24">
        <f t="shared" si="7"/>
        <v>1.0026932464663514</v>
      </c>
      <c r="P469" s="24">
        <v>4126.8360654113867</v>
      </c>
      <c r="Q469" s="23">
        <v>3536.4878219860798</v>
      </c>
      <c r="R469" s="23">
        <v>4988.5893720358699</v>
      </c>
      <c r="S469" s="25">
        <v>3855.4310022122099</v>
      </c>
    </row>
    <row r="470" spans="1:19" x14ac:dyDescent="0.35">
      <c r="A470" s="22" t="s">
        <v>663</v>
      </c>
      <c r="B470" s="23">
        <v>5</v>
      </c>
      <c r="C470" s="23">
        <v>2</v>
      </c>
      <c r="D470" s="23">
        <v>24.774799999999999</v>
      </c>
      <c r="E470" s="23">
        <v>2.32101805260676E-4</v>
      </c>
      <c r="F470" s="23">
        <v>14.692537940902</v>
      </c>
      <c r="G470" s="24">
        <v>6.8061760604077565E-2</v>
      </c>
      <c r="H470" s="23" t="s">
        <v>1724</v>
      </c>
      <c r="I470" s="23" t="s">
        <v>1717</v>
      </c>
      <c r="J470" s="31" t="s">
        <v>664</v>
      </c>
      <c r="K470" s="23">
        <v>2087.0199434378901</v>
      </c>
      <c r="L470" s="23">
        <v>1580.24886761736</v>
      </c>
      <c r="M470" s="23">
        <v>1558.2228906803</v>
      </c>
      <c r="N470" s="24">
        <v>1741.8305672451834</v>
      </c>
      <c r="O470" s="24">
        <f t="shared" si="7"/>
        <v>6.8061760604077565E-2</v>
      </c>
      <c r="P470" s="24">
        <v>118.5520550807063</v>
      </c>
      <c r="Q470" s="23">
        <v>91.760315089455602</v>
      </c>
      <c r="R470" s="23">
        <v>167.97796118217499</v>
      </c>
      <c r="S470" s="25">
        <v>95.917888970488306</v>
      </c>
    </row>
    <row r="471" spans="1:19" x14ac:dyDescent="0.35">
      <c r="A471" s="22" t="s">
        <v>1006</v>
      </c>
      <c r="B471" s="23">
        <v>4</v>
      </c>
      <c r="C471" s="23">
        <v>1</v>
      </c>
      <c r="D471" s="23">
        <v>24.758099999999999</v>
      </c>
      <c r="E471" s="23">
        <v>1.0734796065223399E-2</v>
      </c>
      <c r="F471" s="23">
        <v>2.7838709560852299</v>
      </c>
      <c r="G471" s="24">
        <v>0.35921205248903942</v>
      </c>
      <c r="H471" s="23" t="s">
        <v>1724</v>
      </c>
      <c r="I471" s="23" t="s">
        <v>1717</v>
      </c>
      <c r="J471" s="31" t="s">
        <v>1007</v>
      </c>
      <c r="K471" s="23">
        <v>283.43825112167298</v>
      </c>
      <c r="L471" s="23">
        <v>311.25976043133102</v>
      </c>
      <c r="M471" s="23">
        <v>313.80247262798798</v>
      </c>
      <c r="N471" s="24">
        <v>302.83349472699734</v>
      </c>
      <c r="O471" s="24">
        <f t="shared" si="7"/>
        <v>0.35921205248903942</v>
      </c>
      <c r="P471" s="24">
        <v>108.78144120331341</v>
      </c>
      <c r="Q471" s="23">
        <v>68.803826605027197</v>
      </c>
      <c r="R471" s="23">
        <v>101.300899338196</v>
      </c>
      <c r="S471" s="25">
        <v>156.239597666717</v>
      </c>
    </row>
    <row r="472" spans="1:19" x14ac:dyDescent="0.35">
      <c r="A472" s="22" t="s">
        <v>1783</v>
      </c>
      <c r="B472" s="23">
        <v>3</v>
      </c>
      <c r="C472" s="23">
        <v>1</v>
      </c>
      <c r="D472" s="23">
        <v>24.699300000000001</v>
      </c>
      <c r="E472" s="23">
        <v>0.92585109807811505</v>
      </c>
      <c r="F472" s="23">
        <v>1.0293230907448201</v>
      </c>
      <c r="G472" s="24">
        <v>1.0293230907448221</v>
      </c>
      <c r="H472" s="23" t="s">
        <v>1717</v>
      </c>
      <c r="I472" s="23" t="s">
        <v>1724</v>
      </c>
      <c r="J472" s="31" t="s">
        <v>1524</v>
      </c>
      <c r="K472" s="23">
        <v>1093.3138194123101</v>
      </c>
      <c r="L472" s="23">
        <v>1135.6815226480801</v>
      </c>
      <c r="M472" s="23">
        <v>748.55581236095202</v>
      </c>
      <c r="N472" s="24">
        <v>992.51705147378073</v>
      </c>
      <c r="O472" s="24">
        <f t="shared" si="7"/>
        <v>1.0293230907448221</v>
      </c>
      <c r="P472" s="24">
        <v>1021.6207190399297</v>
      </c>
      <c r="Q472" s="23">
        <v>721.52723941445902</v>
      </c>
      <c r="R472" s="23">
        <v>1131.3616654707901</v>
      </c>
      <c r="S472" s="25">
        <v>1211.97325223454</v>
      </c>
    </row>
    <row r="473" spans="1:19" x14ac:dyDescent="0.35">
      <c r="A473" s="22" t="s">
        <v>1316</v>
      </c>
      <c r="B473" s="23">
        <v>4</v>
      </c>
      <c r="C473" s="23">
        <v>1</v>
      </c>
      <c r="D473" s="23">
        <v>24.260200000000001</v>
      </c>
      <c r="E473" s="23">
        <v>6.91399483717636E-3</v>
      </c>
      <c r="F473" s="23">
        <v>1.6331802549786101</v>
      </c>
      <c r="G473" s="24">
        <v>1.6331802549786181</v>
      </c>
      <c r="H473" s="23" t="s">
        <v>1717</v>
      </c>
      <c r="I473" s="23" t="s">
        <v>1724</v>
      </c>
      <c r="J473" s="31" t="s">
        <v>1317</v>
      </c>
      <c r="K473" s="23">
        <v>741.95551805251</v>
      </c>
      <c r="L473" s="23">
        <v>783.19894574406896</v>
      </c>
      <c r="M473" s="23">
        <v>897.81534162738399</v>
      </c>
      <c r="N473" s="24">
        <v>807.65660180798761</v>
      </c>
      <c r="O473" s="24">
        <f t="shared" si="7"/>
        <v>1.6331802549786181</v>
      </c>
      <c r="P473" s="24">
        <v>1319.0488148759334</v>
      </c>
      <c r="Q473" s="23">
        <v>1216.3783795516199</v>
      </c>
      <c r="R473" s="23">
        <v>1528.38753004932</v>
      </c>
      <c r="S473" s="25">
        <v>1212.3805350268599</v>
      </c>
    </row>
    <row r="474" spans="1:19" x14ac:dyDescent="0.35">
      <c r="A474" s="22" t="s">
        <v>1110</v>
      </c>
      <c r="B474" s="23">
        <v>5</v>
      </c>
      <c r="C474" s="23">
        <v>2</v>
      </c>
      <c r="D474" s="23">
        <v>24.215699999999998</v>
      </c>
      <c r="E474" s="23">
        <v>0.31069377312310498</v>
      </c>
      <c r="F474" s="23">
        <v>1.1673268742407199</v>
      </c>
      <c r="G474" s="24">
        <v>0.85665808101132435</v>
      </c>
      <c r="H474" s="23" t="s">
        <v>1724</v>
      </c>
      <c r="I474" s="23" t="s">
        <v>1717</v>
      </c>
      <c r="J474" s="31" t="s">
        <v>1111</v>
      </c>
      <c r="K474" s="23">
        <v>163.49557916871501</v>
      </c>
      <c r="L474" s="23">
        <v>158.54768027429199</v>
      </c>
      <c r="M474" s="23">
        <v>192.55683645400299</v>
      </c>
      <c r="N474" s="24">
        <v>171.53336529900332</v>
      </c>
      <c r="O474" s="24">
        <f t="shared" si="7"/>
        <v>0.85665808101132435</v>
      </c>
      <c r="P474" s="24">
        <v>146.94544354645868</v>
      </c>
      <c r="Q474" s="23">
        <v>115.494023817105</v>
      </c>
      <c r="R474" s="23">
        <v>142.83372872225701</v>
      </c>
      <c r="S474" s="25">
        <v>182.50857810001401</v>
      </c>
    </row>
    <row r="475" spans="1:19" x14ac:dyDescent="0.35">
      <c r="A475" s="22" t="s">
        <v>976</v>
      </c>
      <c r="B475" s="23">
        <v>4</v>
      </c>
      <c r="C475" s="23">
        <v>1</v>
      </c>
      <c r="D475" s="23">
        <v>24.005800000000001</v>
      </c>
      <c r="E475" s="23">
        <v>4.1863122503060297E-2</v>
      </c>
      <c r="F475" s="23">
        <v>2.0147977501288801</v>
      </c>
      <c r="G475" s="24">
        <v>0.49632773311169004</v>
      </c>
      <c r="H475" s="23" t="s">
        <v>1724</v>
      </c>
      <c r="I475" s="23" t="s">
        <v>1717</v>
      </c>
      <c r="J475" s="31" t="s">
        <v>977</v>
      </c>
      <c r="K475" s="23">
        <v>135.209818808877</v>
      </c>
      <c r="L475" s="23">
        <v>194.82235998932899</v>
      </c>
      <c r="M475" s="23">
        <v>269.56252854313902</v>
      </c>
      <c r="N475" s="24">
        <v>199.86490244711501</v>
      </c>
      <c r="O475" s="24">
        <f t="shared" si="7"/>
        <v>0.49632773311169004</v>
      </c>
      <c r="P475" s="24">
        <v>99.198493960165663</v>
      </c>
      <c r="Q475" s="23">
        <v>108.576479970316</v>
      </c>
      <c r="R475" s="23">
        <v>78.567728220939998</v>
      </c>
      <c r="S475" s="25">
        <v>110.45127368924101</v>
      </c>
    </row>
    <row r="476" spans="1:19" x14ac:dyDescent="0.35">
      <c r="A476" s="22" t="s">
        <v>1421</v>
      </c>
      <c r="B476" s="23">
        <v>4</v>
      </c>
      <c r="C476" s="23">
        <v>2</v>
      </c>
      <c r="D476" s="23">
        <v>23.7867</v>
      </c>
      <c r="E476" s="23">
        <v>0.83188578046706996</v>
      </c>
      <c r="F476" s="23">
        <v>1.0382480484285901</v>
      </c>
      <c r="G476" s="24">
        <v>1.0382480484285923</v>
      </c>
      <c r="H476" s="23" t="s">
        <v>1717</v>
      </c>
      <c r="I476" s="23" t="s">
        <v>1724</v>
      </c>
      <c r="J476" s="31" t="s">
        <v>1422</v>
      </c>
      <c r="K476" s="23">
        <v>2778.41861083905</v>
      </c>
      <c r="L476" s="23">
        <v>3209.1161607744202</v>
      </c>
      <c r="M476" s="23">
        <v>2462.2446560519802</v>
      </c>
      <c r="N476" s="24">
        <v>2816.5931425551498</v>
      </c>
      <c r="O476" s="24">
        <f t="shared" si="7"/>
        <v>1.0382480484285923</v>
      </c>
      <c r="P476" s="24">
        <v>2924.3223334752402</v>
      </c>
      <c r="Q476" s="23">
        <v>3173.7084933430601</v>
      </c>
      <c r="R476" s="23">
        <v>2303.9598483332902</v>
      </c>
      <c r="S476" s="25">
        <v>3295.2986587493701</v>
      </c>
    </row>
    <row r="477" spans="1:19" x14ac:dyDescent="0.35">
      <c r="A477" s="22" t="s">
        <v>1042</v>
      </c>
      <c r="B477" s="23">
        <v>4</v>
      </c>
      <c r="C477" s="23">
        <v>3</v>
      </c>
      <c r="D477" s="23">
        <v>23.764900000000001</v>
      </c>
      <c r="E477" s="23">
        <v>7.5114428589427903E-3</v>
      </c>
      <c r="F477" s="23">
        <v>1.41646092072649</v>
      </c>
      <c r="G477" s="24">
        <v>1.4164609207264922</v>
      </c>
      <c r="H477" s="23" t="s">
        <v>1717</v>
      </c>
      <c r="I477" s="23" t="s">
        <v>1724</v>
      </c>
      <c r="J477" s="31" t="s">
        <v>1043</v>
      </c>
      <c r="K477" s="23">
        <v>2937.66906859048</v>
      </c>
      <c r="L477" s="23">
        <v>2955.00211659349</v>
      </c>
      <c r="M477" s="23">
        <v>2769.6540237571699</v>
      </c>
      <c r="N477" s="24">
        <v>2887.4417363137131</v>
      </c>
      <c r="O477" s="24">
        <f t="shared" si="7"/>
        <v>1.4164609207264922</v>
      </c>
      <c r="P477" s="24">
        <v>4089.9483803630233</v>
      </c>
      <c r="Q477" s="23">
        <v>4309.3299244980299</v>
      </c>
      <c r="R477" s="23">
        <v>3572.3438804605998</v>
      </c>
      <c r="S477" s="25">
        <v>4388.1713361304401</v>
      </c>
    </row>
    <row r="478" spans="1:19" x14ac:dyDescent="0.35">
      <c r="A478" s="22" t="s">
        <v>1464</v>
      </c>
      <c r="B478" s="23">
        <v>7</v>
      </c>
      <c r="C478" s="23">
        <v>5</v>
      </c>
      <c r="D478" s="23">
        <v>23.623699999999999</v>
      </c>
      <c r="E478" s="23">
        <v>4.3110470885666399E-2</v>
      </c>
      <c r="F478" s="23">
        <v>1.21999232682579</v>
      </c>
      <c r="G478" s="24">
        <v>0.81967728649722205</v>
      </c>
      <c r="H478" s="23" t="s">
        <v>1724</v>
      </c>
      <c r="I478" s="23" t="s">
        <v>1717</v>
      </c>
      <c r="J478" s="31" t="s">
        <v>1465</v>
      </c>
      <c r="K478" s="23">
        <v>19518.914779630799</v>
      </c>
      <c r="L478" s="23">
        <v>21447.5342646803</v>
      </c>
      <c r="M478" s="23">
        <v>21182.429953986299</v>
      </c>
      <c r="N478" s="24">
        <v>20716.292999432466</v>
      </c>
      <c r="O478" s="24">
        <f t="shared" si="7"/>
        <v>0.81967728649722205</v>
      </c>
      <c r="P478" s="24">
        <v>16980.6748320562</v>
      </c>
      <c r="Q478" s="23">
        <v>18562.262785283601</v>
      </c>
      <c r="R478" s="23">
        <v>17356.2747246459</v>
      </c>
      <c r="S478" s="25">
        <v>15023.486986239101</v>
      </c>
    </row>
    <row r="479" spans="1:19" x14ac:dyDescent="0.35">
      <c r="A479" s="22" t="s">
        <v>1046</v>
      </c>
      <c r="B479" s="23">
        <v>6</v>
      </c>
      <c r="C479" s="23">
        <v>1</v>
      </c>
      <c r="D479" s="23">
        <v>23.608799999999999</v>
      </c>
      <c r="E479" s="23">
        <v>1.2956135614963201E-3</v>
      </c>
      <c r="F479" s="23">
        <v>1.73872111101672</v>
      </c>
      <c r="G479" s="24">
        <v>1.7387211110167173</v>
      </c>
      <c r="H479" s="23" t="s">
        <v>1717</v>
      </c>
      <c r="I479" s="23" t="s">
        <v>1724</v>
      </c>
      <c r="J479" s="31" t="s">
        <v>1047</v>
      </c>
      <c r="K479" s="23">
        <v>1301.1901159131301</v>
      </c>
      <c r="L479" s="23">
        <v>1576.2361500735799</v>
      </c>
      <c r="M479" s="23">
        <v>1533.56174845387</v>
      </c>
      <c r="N479" s="24">
        <v>1470.32933814686</v>
      </c>
      <c r="O479" s="24">
        <f t="shared" si="7"/>
        <v>1.7387211110167173</v>
      </c>
      <c r="P479" s="24">
        <v>2556.4926603831832</v>
      </c>
      <c r="Q479" s="23">
        <v>2634.41797233428</v>
      </c>
      <c r="R479" s="23">
        <v>2384.02784109596</v>
      </c>
      <c r="S479" s="25">
        <v>2651.0321677193101</v>
      </c>
    </row>
    <row r="480" spans="1:19" x14ac:dyDescent="0.35">
      <c r="A480" s="22" t="s">
        <v>1683</v>
      </c>
      <c r="B480" s="23">
        <v>4</v>
      </c>
      <c r="C480" s="23">
        <v>2</v>
      </c>
      <c r="D480" s="23">
        <v>23.568999999999999</v>
      </c>
      <c r="E480" s="23">
        <v>0.119790168780078</v>
      </c>
      <c r="F480" s="23">
        <v>1.5875068987399601</v>
      </c>
      <c r="G480" s="24">
        <v>1.587506898739961</v>
      </c>
      <c r="H480" s="23" t="s">
        <v>1717</v>
      </c>
      <c r="I480" s="23" t="s">
        <v>1724</v>
      </c>
      <c r="J480" s="31" t="s">
        <v>1684</v>
      </c>
      <c r="K480" s="23">
        <v>1159.5591955892901</v>
      </c>
      <c r="L480" s="23">
        <v>1181.0905665248399</v>
      </c>
      <c r="M480" s="23">
        <v>614.571041249568</v>
      </c>
      <c r="N480" s="24">
        <v>985.07360112123263</v>
      </c>
      <c r="O480" s="24">
        <f t="shared" si="7"/>
        <v>1.587506898739961</v>
      </c>
      <c r="P480" s="24">
        <v>1563.8111375465733</v>
      </c>
      <c r="Q480" s="23">
        <v>1370.2583014284301</v>
      </c>
      <c r="R480" s="23">
        <v>1970.4026265462301</v>
      </c>
      <c r="S480" s="25">
        <v>1350.7724846650599</v>
      </c>
    </row>
    <row r="481" spans="1:19" x14ac:dyDescent="0.35">
      <c r="A481" s="22" t="s">
        <v>794</v>
      </c>
      <c r="B481" s="23">
        <v>5</v>
      </c>
      <c r="C481" s="23">
        <v>3</v>
      </c>
      <c r="D481" s="23">
        <v>23.439399999999999</v>
      </c>
      <c r="E481" s="23">
        <v>3.8309923131694102E-3</v>
      </c>
      <c r="F481" s="23">
        <v>1.6110540360221299</v>
      </c>
      <c r="G481" s="24">
        <v>1.6110540360221304</v>
      </c>
      <c r="H481" s="23" t="s">
        <v>1717</v>
      </c>
      <c r="I481" s="23" t="s">
        <v>1724</v>
      </c>
      <c r="J481" s="31" t="s">
        <v>795</v>
      </c>
      <c r="K481" s="23">
        <v>5466.6549698934105</v>
      </c>
      <c r="L481" s="23">
        <v>6493.7305716872197</v>
      </c>
      <c r="M481" s="23">
        <v>5198.6375394756196</v>
      </c>
      <c r="N481" s="24">
        <v>5719.6743603520836</v>
      </c>
      <c r="O481" s="24">
        <f t="shared" si="7"/>
        <v>1.6110540360221304</v>
      </c>
      <c r="P481" s="24">
        <v>9214.704462977521</v>
      </c>
      <c r="Q481" s="23">
        <v>8763.9888214969797</v>
      </c>
      <c r="R481" s="23">
        <v>8868.4884287302793</v>
      </c>
      <c r="S481" s="25">
        <v>10011.6361387053</v>
      </c>
    </row>
    <row r="482" spans="1:19" x14ac:dyDescent="0.35">
      <c r="A482" s="22" t="s">
        <v>950</v>
      </c>
      <c r="B482" s="23">
        <v>4</v>
      </c>
      <c r="C482" s="23">
        <v>1</v>
      </c>
      <c r="D482" s="23">
        <v>23.4361</v>
      </c>
      <c r="E482" s="23">
        <v>0.58280124229888197</v>
      </c>
      <c r="F482" s="23">
        <v>1.0383159602265599</v>
      </c>
      <c r="G482" s="24">
        <v>0.96309797624780402</v>
      </c>
      <c r="H482" s="23" t="s">
        <v>1724</v>
      </c>
      <c r="I482" s="23" t="s">
        <v>1717</v>
      </c>
      <c r="J482" s="31" t="s">
        <v>951</v>
      </c>
      <c r="K482" s="23">
        <v>549.23951758265503</v>
      </c>
      <c r="L482" s="23">
        <v>576.35574082900905</v>
      </c>
      <c r="M482" s="23">
        <v>585.78240111837397</v>
      </c>
      <c r="N482" s="24">
        <v>570.45921984334598</v>
      </c>
      <c r="O482" s="24">
        <f t="shared" si="7"/>
        <v>0.96309797624780402</v>
      </c>
      <c r="P482" s="24">
        <v>549.40812016302766</v>
      </c>
      <c r="Q482" s="23">
        <v>512.898607438618</v>
      </c>
      <c r="R482" s="23">
        <v>509.51981596413799</v>
      </c>
      <c r="S482" s="25">
        <v>625.80593708632705</v>
      </c>
    </row>
    <row r="483" spans="1:19" x14ac:dyDescent="0.35">
      <c r="A483" s="22" t="s">
        <v>639</v>
      </c>
      <c r="B483" s="23">
        <v>4</v>
      </c>
      <c r="C483" s="23">
        <v>4</v>
      </c>
      <c r="D483" s="23">
        <v>23.4209</v>
      </c>
      <c r="E483" s="23">
        <v>0.30215047872124501</v>
      </c>
      <c r="F483" s="23">
        <v>1.14814448961968</v>
      </c>
      <c r="G483" s="24">
        <v>1.1481444896196811</v>
      </c>
      <c r="H483" s="23" t="s">
        <v>1717</v>
      </c>
      <c r="I483" s="23" t="s">
        <v>1724</v>
      </c>
      <c r="J483" s="31" t="s">
        <v>640</v>
      </c>
      <c r="K483" s="23">
        <v>431.52992227200798</v>
      </c>
      <c r="L483" s="23">
        <v>540.34755828988398</v>
      </c>
      <c r="M483" s="23">
        <v>473.05819066605198</v>
      </c>
      <c r="N483" s="24">
        <v>481.64522374264794</v>
      </c>
      <c r="O483" s="24">
        <f t="shared" si="7"/>
        <v>1.1481444896196811</v>
      </c>
      <c r="P483" s="24">
        <v>552.99830959175961</v>
      </c>
      <c r="Q483" s="23">
        <v>642.74977438721498</v>
      </c>
      <c r="R483" s="23">
        <v>466.65722876882597</v>
      </c>
      <c r="S483" s="25">
        <v>549.58792561923804</v>
      </c>
    </row>
    <row r="484" spans="1:19" x14ac:dyDescent="0.35">
      <c r="A484" s="22" t="s">
        <v>1080</v>
      </c>
      <c r="B484" s="23">
        <v>5</v>
      </c>
      <c r="C484" s="23">
        <v>1</v>
      </c>
      <c r="D484" s="23">
        <v>23.371600000000001</v>
      </c>
      <c r="E484" s="23">
        <v>7.6643029476419801E-3</v>
      </c>
      <c r="F484" s="23">
        <v>1.7648303473743101</v>
      </c>
      <c r="G484" s="24">
        <v>1.7648303473743132</v>
      </c>
      <c r="H484" s="23" t="s">
        <v>1717</v>
      </c>
      <c r="I484" s="23" t="s">
        <v>1724</v>
      </c>
      <c r="J484" s="31" t="s">
        <v>1081</v>
      </c>
      <c r="K484" s="23">
        <v>513.17396987767904</v>
      </c>
      <c r="L484" s="23">
        <v>406.993090948646</v>
      </c>
      <c r="M484" s="23">
        <v>405.38965951662499</v>
      </c>
      <c r="N484" s="24">
        <v>441.85224011431666</v>
      </c>
      <c r="O484" s="24">
        <f t="shared" si="7"/>
        <v>1.7648303473743132</v>
      </c>
      <c r="P484" s="24">
        <v>779.79424240906792</v>
      </c>
      <c r="Q484" s="23">
        <v>777.99021050236001</v>
      </c>
      <c r="R484" s="23">
        <v>892.75306869670601</v>
      </c>
      <c r="S484" s="25">
        <v>668.63944802813796</v>
      </c>
    </row>
    <row r="485" spans="1:19" x14ac:dyDescent="0.35">
      <c r="A485" s="22" t="s">
        <v>1147</v>
      </c>
      <c r="B485" s="23">
        <v>5</v>
      </c>
      <c r="C485" s="23">
        <v>1</v>
      </c>
      <c r="D485" s="23">
        <v>23.3489</v>
      </c>
      <c r="E485" s="23">
        <v>8.7370498405273701E-3</v>
      </c>
      <c r="F485" s="23">
        <v>21.032897482170799</v>
      </c>
      <c r="G485" s="24">
        <v>4.7544566831444944E-2</v>
      </c>
      <c r="H485" s="23" t="s">
        <v>1724</v>
      </c>
      <c r="I485" s="23" t="s">
        <v>1717</v>
      </c>
      <c r="J485" s="31" t="s">
        <v>1148</v>
      </c>
      <c r="K485" s="23">
        <v>1548.3959174690499</v>
      </c>
      <c r="L485" s="23">
        <v>1165.69095421785</v>
      </c>
      <c r="M485" s="23">
        <v>1122.96050320937</v>
      </c>
      <c r="N485" s="24">
        <v>1279.01579163209</v>
      </c>
      <c r="O485" s="24">
        <f t="shared" si="7"/>
        <v>4.7544566831444944E-2</v>
      </c>
      <c r="P485" s="24">
        <v>60.810251783725363</v>
      </c>
      <c r="Q485" s="23">
        <v>10.514134290109199</v>
      </c>
      <c r="R485" s="23">
        <v>116.441338099004</v>
      </c>
      <c r="S485" s="25">
        <v>55.475282962062899</v>
      </c>
    </row>
    <row r="486" spans="1:19" x14ac:dyDescent="0.35">
      <c r="A486" s="22" t="s">
        <v>1301</v>
      </c>
      <c r="B486" s="23">
        <v>5</v>
      </c>
      <c r="C486" s="23">
        <v>1</v>
      </c>
      <c r="D486" s="23">
        <v>23.3429</v>
      </c>
      <c r="E486" s="23">
        <v>0.89654548050387795</v>
      </c>
      <c r="F486" s="23">
        <v>1.0284458458674699</v>
      </c>
      <c r="G486" s="24">
        <v>0.97234093950423184</v>
      </c>
      <c r="H486" s="23" t="s">
        <v>1724</v>
      </c>
      <c r="I486" s="23" t="s">
        <v>1717</v>
      </c>
      <c r="J486" s="31" t="s">
        <v>1302</v>
      </c>
      <c r="K486" s="23">
        <v>1499.2690439821799</v>
      </c>
      <c r="L486" s="23">
        <v>930.90404810594998</v>
      </c>
      <c r="M486" s="23">
        <v>1076.5351998262199</v>
      </c>
      <c r="N486" s="24">
        <v>1168.90276397145</v>
      </c>
      <c r="O486" s="24">
        <f t="shared" si="7"/>
        <v>0.97234093950423184</v>
      </c>
      <c r="P486" s="24">
        <v>1136.572011709093</v>
      </c>
      <c r="Q486" s="23">
        <v>829.59702590000904</v>
      </c>
      <c r="R486" s="23">
        <v>1306.7532858499801</v>
      </c>
      <c r="S486" s="25">
        <v>1273.3657233772899</v>
      </c>
    </row>
    <row r="487" spans="1:19" x14ac:dyDescent="0.35">
      <c r="A487" s="22" t="s">
        <v>683</v>
      </c>
      <c r="B487" s="23">
        <v>3</v>
      </c>
      <c r="C487" s="23">
        <v>1</v>
      </c>
      <c r="D487" s="23">
        <v>23.319800000000001</v>
      </c>
      <c r="E487" s="23">
        <v>8.4547694957667306E-3</v>
      </c>
      <c r="F487" s="23">
        <v>1.7806778395123799</v>
      </c>
      <c r="G487" s="24">
        <v>1.7806778395123788</v>
      </c>
      <c r="H487" s="23" t="s">
        <v>1717</v>
      </c>
      <c r="I487" s="23" t="s">
        <v>1724</v>
      </c>
      <c r="J487" s="31" t="s">
        <v>684</v>
      </c>
      <c r="K487" s="23">
        <v>1195.46333393585</v>
      </c>
      <c r="L487" s="23">
        <v>1238.33452276599</v>
      </c>
      <c r="M487" s="23">
        <v>1693.9242787385399</v>
      </c>
      <c r="N487" s="24">
        <v>1375.9073784801267</v>
      </c>
      <c r="O487" s="24">
        <f t="shared" si="7"/>
        <v>1.7806778395123788</v>
      </c>
      <c r="P487" s="24">
        <v>2450.0477780811329</v>
      </c>
      <c r="Q487" s="23">
        <v>2292.1502843856401</v>
      </c>
      <c r="R487" s="23">
        <v>2696.9099974246201</v>
      </c>
      <c r="S487" s="25">
        <v>2361.08305243314</v>
      </c>
    </row>
    <row r="488" spans="1:19" x14ac:dyDescent="0.35">
      <c r="A488" s="22" t="s">
        <v>1090</v>
      </c>
      <c r="B488" s="23">
        <v>7</v>
      </c>
      <c r="C488" s="23">
        <v>3</v>
      </c>
      <c r="D488" s="23">
        <v>23.300799999999999</v>
      </c>
      <c r="E488" s="23">
        <v>7.6487575149938605E-2</v>
      </c>
      <c r="F488" s="23">
        <v>1.18722328486938</v>
      </c>
      <c r="G488" s="24">
        <v>0.84230153901506521</v>
      </c>
      <c r="H488" s="23" t="s">
        <v>1724</v>
      </c>
      <c r="I488" s="23" t="s">
        <v>1717</v>
      </c>
      <c r="J488" s="31" t="s">
        <v>1091</v>
      </c>
      <c r="K488" s="23">
        <v>1622.82772341134</v>
      </c>
      <c r="L488" s="23">
        <v>1288.7382327801199</v>
      </c>
      <c r="M488" s="23">
        <v>1466.3315199112001</v>
      </c>
      <c r="N488" s="24">
        <v>1459.2991587008867</v>
      </c>
      <c r="O488" s="24">
        <f t="shared" si="7"/>
        <v>0.84230153901506521</v>
      </c>
      <c r="P488" s="24">
        <v>1229.1699272571468</v>
      </c>
      <c r="Q488" s="23">
        <v>1284.7178862665601</v>
      </c>
      <c r="R488" s="23">
        <v>1187.7839434150501</v>
      </c>
      <c r="S488" s="25">
        <v>1215.00795208983</v>
      </c>
    </row>
    <row r="489" spans="1:19" x14ac:dyDescent="0.35">
      <c r="A489" s="22" t="s">
        <v>1447</v>
      </c>
      <c r="B489" s="23">
        <v>6</v>
      </c>
      <c r="C489" s="23">
        <v>2</v>
      </c>
      <c r="D489" s="23">
        <v>23.272200000000002</v>
      </c>
      <c r="E489" s="23">
        <v>0.142294097548122</v>
      </c>
      <c r="F489" s="23">
        <v>1.10437311043649</v>
      </c>
      <c r="G489" s="24">
        <v>1.1043731104364933</v>
      </c>
      <c r="H489" s="23" t="s">
        <v>1717</v>
      </c>
      <c r="I489" s="23" t="s">
        <v>1724</v>
      </c>
      <c r="J489" s="31" t="s">
        <v>1448</v>
      </c>
      <c r="K489" s="23">
        <v>535.75707350789105</v>
      </c>
      <c r="L489" s="23">
        <v>500.51385382900099</v>
      </c>
      <c r="M489" s="23">
        <v>509.191996391673</v>
      </c>
      <c r="N489" s="24">
        <v>515.15430790952166</v>
      </c>
      <c r="O489" s="24">
        <f t="shared" si="7"/>
        <v>1.1043731104364933</v>
      </c>
      <c r="P489" s="24">
        <v>568.92256538079744</v>
      </c>
      <c r="Q489" s="23">
        <v>625.33962968271101</v>
      </c>
      <c r="R489" s="23">
        <v>548.73939004153794</v>
      </c>
      <c r="S489" s="25">
        <v>532.68867641814302</v>
      </c>
    </row>
    <row r="490" spans="1:19" x14ac:dyDescent="0.35">
      <c r="A490" s="22" t="s">
        <v>1614</v>
      </c>
      <c r="B490" s="23">
        <v>6</v>
      </c>
      <c r="C490" s="23">
        <v>1</v>
      </c>
      <c r="D490" s="23">
        <v>23.057300000000001</v>
      </c>
      <c r="E490" s="23">
        <v>5.73155361437317E-2</v>
      </c>
      <c r="F490" s="23">
        <v>1.92689374973539</v>
      </c>
      <c r="G490" s="24">
        <v>0.51896997441468973</v>
      </c>
      <c r="H490" s="23" t="s">
        <v>1724</v>
      </c>
      <c r="I490" s="23" t="s">
        <v>1717</v>
      </c>
      <c r="J490" s="31" t="s">
        <v>1615</v>
      </c>
      <c r="K490" s="23">
        <v>421.25885273537398</v>
      </c>
      <c r="L490" s="23">
        <v>401.61081796320201</v>
      </c>
      <c r="M490" s="23">
        <v>464.81920465057198</v>
      </c>
      <c r="N490" s="24">
        <v>429.22962511638269</v>
      </c>
      <c r="O490" s="24">
        <f t="shared" si="7"/>
        <v>0.51896997441468973</v>
      </c>
      <c r="P490" s="24">
        <v>222.75728756467598</v>
      </c>
      <c r="Q490" s="23">
        <v>341.49020575785801</v>
      </c>
      <c r="R490" s="23">
        <v>192.86056334900999</v>
      </c>
      <c r="S490" s="25">
        <v>133.92109358715999</v>
      </c>
    </row>
    <row r="491" spans="1:19" x14ac:dyDescent="0.35">
      <c r="A491" s="22" t="s">
        <v>1425</v>
      </c>
      <c r="B491" s="23">
        <v>4</v>
      </c>
      <c r="C491" s="23">
        <v>2</v>
      </c>
      <c r="D491" s="23">
        <v>22.8813</v>
      </c>
      <c r="E491" s="23">
        <v>8.7439083806481604E-2</v>
      </c>
      <c r="F491" s="23">
        <v>1.3937861916310099</v>
      </c>
      <c r="G491" s="24">
        <v>1.3937861916310084</v>
      </c>
      <c r="H491" s="23" t="s">
        <v>1717</v>
      </c>
      <c r="I491" s="23" t="s">
        <v>1724</v>
      </c>
      <c r="J491" s="31" t="s">
        <v>1426</v>
      </c>
      <c r="K491" s="23">
        <v>9078.1630049366995</v>
      </c>
      <c r="L491" s="23">
        <v>7301.41533284872</v>
      </c>
      <c r="M491" s="23">
        <v>7626.7670716594102</v>
      </c>
      <c r="N491" s="24">
        <v>8002.1151364816105</v>
      </c>
      <c r="O491" s="24">
        <f t="shared" si="7"/>
        <v>1.3937861916310084</v>
      </c>
      <c r="P491" s="24">
        <v>11153.23758106955</v>
      </c>
      <c r="Q491" s="23">
        <v>8568.66154427935</v>
      </c>
      <c r="R491" s="23">
        <v>11962.906985708099</v>
      </c>
      <c r="S491" s="25">
        <v>12928.1442132212</v>
      </c>
    </row>
    <row r="492" spans="1:19" x14ac:dyDescent="0.35">
      <c r="A492" s="22" t="s">
        <v>740</v>
      </c>
      <c r="B492" s="23">
        <v>5</v>
      </c>
      <c r="C492" s="23">
        <v>3</v>
      </c>
      <c r="D492" s="23">
        <v>22.8246</v>
      </c>
      <c r="E492" s="23">
        <v>3.0403162385014299E-3</v>
      </c>
      <c r="F492" s="23">
        <v>3.0367437182899399</v>
      </c>
      <c r="G492" s="24">
        <v>0.32930009667168203</v>
      </c>
      <c r="H492" s="23" t="s">
        <v>1724</v>
      </c>
      <c r="I492" s="23" t="s">
        <v>1717</v>
      </c>
      <c r="J492" s="31" t="s">
        <v>741</v>
      </c>
      <c r="K492" s="23">
        <v>2115.8681599471101</v>
      </c>
      <c r="L492" s="23">
        <v>1801.2439152648799</v>
      </c>
      <c r="M492" s="23">
        <v>1469.4420549103199</v>
      </c>
      <c r="N492" s="24">
        <v>1795.5180433741034</v>
      </c>
      <c r="O492" s="24">
        <f t="shared" si="7"/>
        <v>0.32930009667168203</v>
      </c>
      <c r="P492" s="24">
        <v>591.26426525884165</v>
      </c>
      <c r="Q492" s="23">
        <v>447.72014010345299</v>
      </c>
      <c r="R492" s="23">
        <v>720.355318807152</v>
      </c>
      <c r="S492" s="25">
        <v>605.71733686591995</v>
      </c>
    </row>
    <row r="493" spans="1:19" x14ac:dyDescent="0.35">
      <c r="A493" s="22" t="s">
        <v>1194</v>
      </c>
      <c r="B493" s="23">
        <v>4</v>
      </c>
      <c r="C493" s="23">
        <v>2</v>
      </c>
      <c r="D493" s="23">
        <v>22.786300000000001</v>
      </c>
      <c r="E493" s="23">
        <v>7.2013126043493098E-3</v>
      </c>
      <c r="F493" s="23">
        <v>1.58214824737212</v>
      </c>
      <c r="G493" s="24">
        <v>1.5821482473721253</v>
      </c>
      <c r="H493" s="23" t="s">
        <v>1717</v>
      </c>
      <c r="I493" s="23" t="s">
        <v>1724</v>
      </c>
      <c r="J493" s="31" t="s">
        <v>1195</v>
      </c>
      <c r="K493" s="23">
        <v>1980.8592511153499</v>
      </c>
      <c r="L493" s="23">
        <v>2461.0748024096602</v>
      </c>
      <c r="M493" s="23">
        <v>2101.2939717576101</v>
      </c>
      <c r="N493" s="24">
        <v>2181.0760084275403</v>
      </c>
      <c r="O493" s="24">
        <f t="shared" si="7"/>
        <v>1.5821482473721253</v>
      </c>
      <c r="P493" s="24">
        <v>3450.7855841190235</v>
      </c>
      <c r="Q493" s="23">
        <v>3046.70057317481</v>
      </c>
      <c r="R493" s="23">
        <v>3781.1592103534799</v>
      </c>
      <c r="S493" s="25">
        <v>3524.4969688287802</v>
      </c>
    </row>
    <row r="494" spans="1:19" x14ac:dyDescent="0.35">
      <c r="A494" s="22" t="s">
        <v>608</v>
      </c>
      <c r="B494" s="23">
        <v>6</v>
      </c>
      <c r="C494" s="23">
        <v>3</v>
      </c>
      <c r="D494" s="23">
        <v>22.7334</v>
      </c>
      <c r="E494" s="23">
        <v>9.1574721319788201E-3</v>
      </c>
      <c r="F494" s="23">
        <v>1.2832880648007401</v>
      </c>
      <c r="G494" s="24">
        <v>1.2832880648007363</v>
      </c>
      <c r="H494" s="23" t="s">
        <v>1717</v>
      </c>
      <c r="I494" s="23" t="s">
        <v>1724</v>
      </c>
      <c r="J494" s="31" t="s">
        <v>609</v>
      </c>
      <c r="K494" s="23">
        <v>2187.5028503807098</v>
      </c>
      <c r="L494" s="23">
        <v>1915.98453473831</v>
      </c>
      <c r="M494" s="23">
        <v>1881.2901711289301</v>
      </c>
      <c r="N494" s="24">
        <v>1994.9258520826497</v>
      </c>
      <c r="O494" s="24">
        <f t="shared" si="7"/>
        <v>1.2832880648007363</v>
      </c>
      <c r="P494" s="24">
        <v>2560.0645361401034</v>
      </c>
      <c r="Q494" s="23">
        <v>2463.1348973333502</v>
      </c>
      <c r="R494" s="23">
        <v>2673.8969522546499</v>
      </c>
      <c r="S494" s="25">
        <v>2543.1617588323102</v>
      </c>
    </row>
    <row r="495" spans="1:19" x14ac:dyDescent="0.35">
      <c r="A495" s="22" t="s">
        <v>803</v>
      </c>
      <c r="B495" s="23">
        <v>2</v>
      </c>
      <c r="C495" s="23">
        <v>1</v>
      </c>
      <c r="D495" s="23">
        <v>22.676600000000001</v>
      </c>
      <c r="E495" s="23">
        <v>5.2626094853124297E-3</v>
      </c>
      <c r="F495" s="23">
        <v>1.78419195691032</v>
      </c>
      <c r="G495" s="24">
        <v>1.7841919569103177</v>
      </c>
      <c r="H495" s="23" t="s">
        <v>1717</v>
      </c>
      <c r="I495" s="23" t="s">
        <v>1724</v>
      </c>
      <c r="J495" s="31" t="s">
        <v>804</v>
      </c>
      <c r="K495" s="23">
        <v>3062.3935661220698</v>
      </c>
      <c r="L495" s="23">
        <v>3541.0141266472801</v>
      </c>
      <c r="M495" s="23">
        <v>4284.8830885866801</v>
      </c>
      <c r="N495" s="24">
        <v>3629.4302604520103</v>
      </c>
      <c r="O495" s="24">
        <f t="shared" si="7"/>
        <v>1.7841919569103177</v>
      </c>
      <c r="P495" s="24">
        <v>6475.6002788653968</v>
      </c>
      <c r="Q495" s="23">
        <v>6588.6267794166797</v>
      </c>
      <c r="R495" s="23">
        <v>5955.0071796444299</v>
      </c>
      <c r="S495" s="25">
        <v>6883.1668775350799</v>
      </c>
    </row>
    <row r="496" spans="1:19" x14ac:dyDescent="0.35">
      <c r="A496" s="22" t="s">
        <v>1267</v>
      </c>
      <c r="B496" s="23">
        <v>5</v>
      </c>
      <c r="C496" s="23">
        <v>1</v>
      </c>
      <c r="D496" s="23">
        <v>22.658200000000001</v>
      </c>
      <c r="E496" s="23">
        <v>0.70219447412639002</v>
      </c>
      <c r="F496" s="23">
        <v>1.0395119606660099</v>
      </c>
      <c r="G496" s="24">
        <v>0.9619898931795835</v>
      </c>
      <c r="H496" s="23" t="s">
        <v>1724</v>
      </c>
      <c r="I496" s="23" t="s">
        <v>1717</v>
      </c>
      <c r="J496" s="31" t="s">
        <v>1268</v>
      </c>
      <c r="K496" s="23">
        <v>1990.6270303886099</v>
      </c>
      <c r="L496" s="23">
        <v>1775.9912975787399</v>
      </c>
      <c r="M496" s="23">
        <v>2122.2791041242799</v>
      </c>
      <c r="N496" s="24">
        <v>1962.9658106972099</v>
      </c>
      <c r="O496" s="24">
        <f t="shared" si="7"/>
        <v>0.9619898931795835</v>
      </c>
      <c r="P496" s="24">
        <v>1888.3532705477835</v>
      </c>
      <c r="Q496" s="23">
        <v>1785.43631448051</v>
      </c>
      <c r="R496" s="23">
        <v>1617.64731246266</v>
      </c>
      <c r="S496" s="25">
        <v>2261.9761847001801</v>
      </c>
    </row>
    <row r="497" spans="1:19" x14ac:dyDescent="0.35">
      <c r="A497" s="22" t="s">
        <v>1399</v>
      </c>
      <c r="B497" s="23">
        <v>5</v>
      </c>
      <c r="C497" s="23">
        <v>2</v>
      </c>
      <c r="D497" s="23">
        <v>22.501899999999999</v>
      </c>
      <c r="E497" s="23">
        <v>0.71782109316197196</v>
      </c>
      <c r="F497" s="23">
        <v>1.0913544027959301</v>
      </c>
      <c r="G497" s="24">
        <v>1.0913544027959243</v>
      </c>
      <c r="H497" s="23" t="s">
        <v>1717</v>
      </c>
      <c r="I497" s="23" t="s">
        <v>1724</v>
      </c>
      <c r="J497" s="31" t="s">
        <v>1400</v>
      </c>
      <c r="K497" s="23">
        <v>834.70330903905801</v>
      </c>
      <c r="L497" s="23">
        <v>731.32696659435896</v>
      </c>
      <c r="M497" s="23">
        <v>562.37741499688696</v>
      </c>
      <c r="N497" s="24">
        <v>709.46923021010127</v>
      </c>
      <c r="O497" s="24">
        <f t="shared" si="7"/>
        <v>1.0913544027959243</v>
      </c>
      <c r="P497" s="24">
        <v>774.28236803802929</v>
      </c>
      <c r="Q497" s="23">
        <v>908.92222223547105</v>
      </c>
      <c r="R497" s="23">
        <v>863.80658698113996</v>
      </c>
      <c r="S497" s="25">
        <v>550.11829489747697</v>
      </c>
    </row>
    <row r="498" spans="1:19" x14ac:dyDescent="0.35">
      <c r="A498" s="22" t="s">
        <v>515</v>
      </c>
      <c r="B498" s="23">
        <v>4</v>
      </c>
      <c r="C498" s="23">
        <v>1</v>
      </c>
      <c r="D498" s="23">
        <v>22.0656</v>
      </c>
      <c r="E498" s="23">
        <v>0.21621607902048101</v>
      </c>
      <c r="F498" s="23">
        <v>1.95091349099788</v>
      </c>
      <c r="G498" s="24">
        <v>1.9509134909978798</v>
      </c>
      <c r="H498" s="23" t="s">
        <v>1717</v>
      </c>
      <c r="I498" s="23" t="s">
        <v>1724</v>
      </c>
      <c r="J498" s="31" t="s">
        <v>516</v>
      </c>
      <c r="K498" s="23">
        <v>36.1794093991262</v>
      </c>
      <c r="L498" s="23">
        <v>68.5059110132445</v>
      </c>
      <c r="M498" s="23">
        <v>6.1166874694106701</v>
      </c>
      <c r="N498" s="24">
        <v>36.934002627260455</v>
      </c>
      <c r="O498" s="24">
        <f t="shared" si="7"/>
        <v>1.9509134909978798</v>
      </c>
      <c r="P498" s="24">
        <v>72.055044002073558</v>
      </c>
      <c r="Q498" s="23">
        <v>67.376256282478593</v>
      </c>
      <c r="R498" s="23">
        <v>66.874160538328297</v>
      </c>
      <c r="S498" s="25">
        <v>81.914715185413797</v>
      </c>
    </row>
    <row r="499" spans="1:19" x14ac:dyDescent="0.35">
      <c r="A499" s="22" t="s">
        <v>677</v>
      </c>
      <c r="B499" s="23">
        <v>4</v>
      </c>
      <c r="C499" s="23">
        <v>2</v>
      </c>
      <c r="D499" s="23">
        <v>21.892600000000002</v>
      </c>
      <c r="E499" s="23">
        <v>1.10962267133918E-3</v>
      </c>
      <c r="F499" s="23">
        <v>1.3123885462311</v>
      </c>
      <c r="G499" s="24">
        <v>1.3123885462311025</v>
      </c>
      <c r="H499" s="23" t="s">
        <v>1717</v>
      </c>
      <c r="I499" s="23" t="s">
        <v>1724</v>
      </c>
      <c r="J499" s="31" t="s">
        <v>678</v>
      </c>
      <c r="K499" s="23">
        <v>15594.883007099699</v>
      </c>
      <c r="L499" s="23">
        <v>15700.9732329996</v>
      </c>
      <c r="M499" s="23">
        <v>16510.118234518999</v>
      </c>
      <c r="N499" s="24">
        <v>15935.324824872767</v>
      </c>
      <c r="O499" s="24">
        <f t="shared" si="7"/>
        <v>1.3123885462311025</v>
      </c>
      <c r="P499" s="24">
        <v>20913.337780635167</v>
      </c>
      <c r="Q499" s="23">
        <v>21637.867078613301</v>
      </c>
      <c r="R499" s="23">
        <v>19818.786749089901</v>
      </c>
      <c r="S499" s="25">
        <v>21283.3595142023</v>
      </c>
    </row>
    <row r="500" spans="1:19" x14ac:dyDescent="0.35">
      <c r="A500" s="22" t="s">
        <v>612</v>
      </c>
      <c r="B500" s="23">
        <v>4</v>
      </c>
      <c r="C500" s="23">
        <v>2</v>
      </c>
      <c r="D500" s="23">
        <v>21.7468</v>
      </c>
      <c r="E500" s="26">
        <v>4.4268968304561597E-5</v>
      </c>
      <c r="F500" s="23">
        <v>3.3891178206239698</v>
      </c>
      <c r="G500" s="24">
        <v>3.3891178206239623</v>
      </c>
      <c r="H500" s="23" t="s">
        <v>1717</v>
      </c>
      <c r="I500" s="23" t="s">
        <v>1724</v>
      </c>
      <c r="J500" s="31" t="s">
        <v>613</v>
      </c>
      <c r="K500" s="23">
        <v>627.28466755581906</v>
      </c>
      <c r="L500" s="23">
        <v>755.02618531371502</v>
      </c>
      <c r="M500" s="23">
        <v>717.92124085461501</v>
      </c>
      <c r="N500" s="24">
        <v>700.0773645747164</v>
      </c>
      <c r="O500" s="24">
        <f t="shared" si="7"/>
        <v>3.3891178206239623</v>
      </c>
      <c r="P500" s="24">
        <v>2372.6446720956301</v>
      </c>
      <c r="Q500" s="23">
        <v>2464.4063831632802</v>
      </c>
      <c r="R500" s="23">
        <v>2223.63321900245</v>
      </c>
      <c r="S500" s="25">
        <v>2429.89441412116</v>
      </c>
    </row>
    <row r="501" spans="1:19" x14ac:dyDescent="0.35">
      <c r="A501" s="22" t="s">
        <v>549</v>
      </c>
      <c r="B501" s="23">
        <v>4</v>
      </c>
      <c r="C501" s="23">
        <v>1</v>
      </c>
      <c r="D501" s="23">
        <v>21.710999999999999</v>
      </c>
      <c r="E501" s="23">
        <v>4.62840714829937E-4</v>
      </c>
      <c r="F501" s="23">
        <v>15.7201690854777</v>
      </c>
      <c r="G501" s="24">
        <v>6.361254733091927E-2</v>
      </c>
      <c r="H501" s="23" t="s">
        <v>1724</v>
      </c>
      <c r="I501" s="23" t="s">
        <v>1717</v>
      </c>
      <c r="J501" s="31" t="s">
        <v>550</v>
      </c>
      <c r="K501" s="23">
        <v>445.61880160123599</v>
      </c>
      <c r="L501" s="23">
        <v>395.49525988844999</v>
      </c>
      <c r="M501" s="23">
        <v>204.601651898434</v>
      </c>
      <c r="N501" s="24">
        <v>348.5719044627067</v>
      </c>
      <c r="O501" s="24">
        <f t="shared" si="7"/>
        <v>6.361254733091927E-2</v>
      </c>
      <c r="P501" s="24">
        <v>22.1735467708626</v>
      </c>
      <c r="Q501" s="23">
        <v>24.867890429514201</v>
      </c>
      <c r="R501" s="23">
        <v>18.537077698358999</v>
      </c>
      <c r="S501" s="25">
        <v>23.115672184714601</v>
      </c>
    </row>
    <row r="502" spans="1:19" x14ac:dyDescent="0.35">
      <c r="A502" s="22" t="s">
        <v>698</v>
      </c>
      <c r="B502" s="23">
        <v>6</v>
      </c>
      <c r="C502" s="23">
        <v>1</v>
      </c>
      <c r="D502" s="23">
        <v>21.667200000000001</v>
      </c>
      <c r="E502" s="23">
        <v>0.107382877802516</v>
      </c>
      <c r="F502" s="23">
        <v>1.15844223688137</v>
      </c>
      <c r="G502" s="24">
        <v>1.158442236881368</v>
      </c>
      <c r="H502" s="23" t="s">
        <v>1717</v>
      </c>
      <c r="I502" s="23" t="s">
        <v>1724</v>
      </c>
      <c r="J502" s="31" t="s">
        <v>699</v>
      </c>
      <c r="K502" s="23">
        <v>10082.565598757899</v>
      </c>
      <c r="L502" s="23">
        <v>11125.1099625803</v>
      </c>
      <c r="M502" s="23">
        <v>10551.398397516899</v>
      </c>
      <c r="N502" s="24">
        <v>10586.357986285033</v>
      </c>
      <c r="O502" s="24">
        <f t="shared" si="7"/>
        <v>1.158442236881368</v>
      </c>
      <c r="P502" s="24">
        <v>12263.684226058967</v>
      </c>
      <c r="Q502" s="23">
        <v>13851.2026644871</v>
      </c>
      <c r="R502" s="23">
        <v>11310.429952783799</v>
      </c>
      <c r="S502" s="25">
        <v>11629.420060906001</v>
      </c>
    </row>
    <row r="503" spans="1:19" x14ac:dyDescent="0.35">
      <c r="A503" s="22" t="s">
        <v>1591</v>
      </c>
      <c r="B503" s="23">
        <v>6</v>
      </c>
      <c r="C503" s="23">
        <v>2</v>
      </c>
      <c r="D503" s="23">
        <v>21.5778</v>
      </c>
      <c r="E503" s="23">
        <v>2.61675097034085E-2</v>
      </c>
      <c r="F503" s="23">
        <v>1.3923582153615099</v>
      </c>
      <c r="G503" s="24">
        <v>0.71820598246002609</v>
      </c>
      <c r="H503" s="23" t="s">
        <v>1724</v>
      </c>
      <c r="I503" s="23" t="s">
        <v>1717</v>
      </c>
      <c r="J503" s="31" t="s">
        <v>1592</v>
      </c>
      <c r="K503" s="23">
        <v>5554.2114767850499</v>
      </c>
      <c r="L503" s="23">
        <v>6275.9404092827599</v>
      </c>
      <c r="M503" s="23">
        <v>6492.6458094709296</v>
      </c>
      <c r="N503" s="24">
        <v>6107.5992318462459</v>
      </c>
      <c r="O503" s="24">
        <f t="shared" si="7"/>
        <v>0.71820598246002609</v>
      </c>
      <c r="P503" s="24">
        <v>4386.5143067802337</v>
      </c>
      <c r="Q503" s="23">
        <v>4085.0979754479299</v>
      </c>
      <c r="R503" s="23">
        <v>5155.2205405674604</v>
      </c>
      <c r="S503" s="25">
        <v>3919.2244043253099</v>
      </c>
    </row>
    <row r="504" spans="1:19" x14ac:dyDescent="0.35">
      <c r="A504" s="22" t="s">
        <v>972</v>
      </c>
      <c r="B504" s="23">
        <v>7</v>
      </c>
      <c r="C504" s="23">
        <v>3</v>
      </c>
      <c r="D504" s="23">
        <v>21.363199999999999</v>
      </c>
      <c r="E504" s="23">
        <v>8.8648592073525801E-4</v>
      </c>
      <c r="F504" s="23">
        <v>8.4150353109100298</v>
      </c>
      <c r="G504" s="24">
        <v>0.1188349142995879</v>
      </c>
      <c r="H504" s="23" t="s">
        <v>1724</v>
      </c>
      <c r="I504" s="23" t="s">
        <v>1717</v>
      </c>
      <c r="J504" s="31" t="s">
        <v>973</v>
      </c>
      <c r="K504" s="23">
        <v>5147.0674635765899</v>
      </c>
      <c r="L504" s="23">
        <v>4660.4865466990304</v>
      </c>
      <c r="M504" s="23">
        <v>4879.3623844860103</v>
      </c>
      <c r="N504" s="24">
        <v>4895.6387982538772</v>
      </c>
      <c r="O504" s="24">
        <f t="shared" si="7"/>
        <v>0.1188349142995879</v>
      </c>
      <c r="P504" s="24">
        <v>581.77281703223696</v>
      </c>
      <c r="Q504" s="23">
        <v>619.56451503315895</v>
      </c>
      <c r="R504" s="23">
        <v>781.70232643632698</v>
      </c>
      <c r="S504" s="25">
        <v>344.05160962722499</v>
      </c>
    </row>
    <row r="505" spans="1:19" x14ac:dyDescent="0.35">
      <c r="A505" s="22" t="s">
        <v>1018</v>
      </c>
      <c r="B505" s="23">
        <v>4</v>
      </c>
      <c r="C505" s="23">
        <v>2</v>
      </c>
      <c r="D505" s="23">
        <v>21.0199</v>
      </c>
      <c r="E505" s="23">
        <v>6.0132125211673796E-3</v>
      </c>
      <c r="F505" s="23">
        <v>3.1511358731083501</v>
      </c>
      <c r="G505" s="24">
        <v>0.31734588423620635</v>
      </c>
      <c r="H505" s="23" t="s">
        <v>1724</v>
      </c>
      <c r="I505" s="23" t="s">
        <v>1717</v>
      </c>
      <c r="J505" s="31" t="s">
        <v>1019</v>
      </c>
      <c r="K505" s="23">
        <v>1312.56131095249</v>
      </c>
      <c r="L505" s="23">
        <v>1870.8793783916201</v>
      </c>
      <c r="M505" s="23">
        <v>1297.1332487039499</v>
      </c>
      <c r="N505" s="24">
        <v>1493.5246460160199</v>
      </c>
      <c r="O505" s="24">
        <f t="shared" si="7"/>
        <v>0.31734588423620635</v>
      </c>
      <c r="P505" s="24">
        <v>473.96389941852095</v>
      </c>
      <c r="Q505" s="23">
        <v>515.31114362408402</v>
      </c>
      <c r="R505" s="23">
        <v>320.86750508333603</v>
      </c>
      <c r="S505" s="25">
        <v>585.71304954814298</v>
      </c>
    </row>
    <row r="506" spans="1:19" x14ac:dyDescent="0.35">
      <c r="A506" s="22" t="s">
        <v>647</v>
      </c>
      <c r="B506" s="23">
        <v>6</v>
      </c>
      <c r="C506" s="23">
        <v>4</v>
      </c>
      <c r="D506" s="23">
        <v>20.936399999999999</v>
      </c>
      <c r="E506" s="23">
        <v>1.2058084426683801E-3</v>
      </c>
      <c r="F506" s="23">
        <v>1.1996086922203599</v>
      </c>
      <c r="G506" s="24">
        <v>1.1996086922203557</v>
      </c>
      <c r="H506" s="23" t="s">
        <v>1717</v>
      </c>
      <c r="I506" s="23" t="s">
        <v>1724</v>
      </c>
      <c r="J506" s="31" t="s">
        <v>648</v>
      </c>
      <c r="K506" s="23">
        <v>4825.0420194170301</v>
      </c>
      <c r="L506" s="23">
        <v>4890.9296008741703</v>
      </c>
      <c r="M506" s="23">
        <v>4875.59877748285</v>
      </c>
      <c r="N506" s="24">
        <v>4863.8567992580165</v>
      </c>
      <c r="O506" s="24">
        <f t="shared" si="7"/>
        <v>1.1996086922203557</v>
      </c>
      <c r="P506" s="24">
        <v>5834.7248941049938</v>
      </c>
      <c r="Q506" s="23">
        <v>6004.8059694828999</v>
      </c>
      <c r="R506" s="23">
        <v>5589.0593961713203</v>
      </c>
      <c r="S506" s="25">
        <v>5910.3093166607596</v>
      </c>
    </row>
    <row r="507" spans="1:19" x14ac:dyDescent="0.35">
      <c r="A507" s="22" t="s">
        <v>1312</v>
      </c>
      <c r="B507" s="23">
        <v>6</v>
      </c>
      <c r="C507" s="23">
        <v>3</v>
      </c>
      <c r="D507" s="23">
        <v>20.871400000000001</v>
      </c>
      <c r="E507" s="23">
        <v>5.1239037479750303E-2</v>
      </c>
      <c r="F507" s="23">
        <v>1.1679525174237799</v>
      </c>
      <c r="G507" s="24">
        <v>0.85619919053366433</v>
      </c>
      <c r="H507" s="23" t="s">
        <v>1724</v>
      </c>
      <c r="I507" s="23" t="s">
        <v>1717</v>
      </c>
      <c r="J507" s="31" t="s">
        <v>1313</v>
      </c>
      <c r="K507" s="23">
        <v>2404.06286000411</v>
      </c>
      <c r="L507" s="23">
        <v>2618.9864621966699</v>
      </c>
      <c r="M507" s="23">
        <v>2487.1232102264798</v>
      </c>
      <c r="N507" s="24">
        <v>2503.3908441424196</v>
      </c>
      <c r="O507" s="24">
        <f t="shared" si="7"/>
        <v>0.85619919053366433</v>
      </c>
      <c r="P507" s="24">
        <v>2143.4012143441264</v>
      </c>
      <c r="Q507" s="23">
        <v>2030.8544460135599</v>
      </c>
      <c r="R507" s="23">
        <v>2369.3121831961098</v>
      </c>
      <c r="S507" s="25">
        <v>2030.0370138227099</v>
      </c>
    </row>
    <row r="508" spans="1:19" x14ac:dyDescent="0.35">
      <c r="A508" s="22" t="s">
        <v>1451</v>
      </c>
      <c r="B508" s="23">
        <v>5</v>
      </c>
      <c r="C508" s="23">
        <v>2</v>
      </c>
      <c r="D508" s="23">
        <v>20.633099999999999</v>
      </c>
      <c r="E508" s="23">
        <v>0.46914149588148502</v>
      </c>
      <c r="F508" s="23">
        <v>1.0810050836154199</v>
      </c>
      <c r="G508" s="24">
        <v>0.92506502990300943</v>
      </c>
      <c r="H508" s="23" t="s">
        <v>1724</v>
      </c>
      <c r="I508" s="23" t="s">
        <v>1717</v>
      </c>
      <c r="J508" s="31" t="s">
        <v>1452</v>
      </c>
      <c r="K508" s="23">
        <v>760.91372510344502</v>
      </c>
      <c r="L508" s="23">
        <v>700.56586504695997</v>
      </c>
      <c r="M508" s="23">
        <v>884.27383856335405</v>
      </c>
      <c r="N508" s="24">
        <v>781.91780957125286</v>
      </c>
      <c r="O508" s="24">
        <f t="shared" si="7"/>
        <v>0.92506502990300943</v>
      </c>
      <c r="P508" s="24">
        <v>723.32482189272662</v>
      </c>
      <c r="Q508" s="23">
        <v>801.18735800988998</v>
      </c>
      <c r="R508" s="23">
        <v>631.089656869191</v>
      </c>
      <c r="S508" s="25">
        <v>737.69745079909899</v>
      </c>
    </row>
    <row r="509" spans="1:19" x14ac:dyDescent="0.35">
      <c r="A509" s="22" t="s">
        <v>1020</v>
      </c>
      <c r="B509" s="23">
        <v>6</v>
      </c>
      <c r="C509" s="23">
        <v>1</v>
      </c>
      <c r="D509" s="23">
        <v>20.519200000000001</v>
      </c>
      <c r="E509" s="23">
        <v>7.0965605414877696E-3</v>
      </c>
      <c r="F509" s="23">
        <v>58.357958125148897</v>
      </c>
      <c r="G509" s="24">
        <v>1.7135623522939136E-2</v>
      </c>
      <c r="H509" s="23" t="s">
        <v>1724</v>
      </c>
      <c r="I509" s="23" t="s">
        <v>1717</v>
      </c>
      <c r="J509" s="31" t="s">
        <v>1021</v>
      </c>
      <c r="K509" s="23">
        <v>147.705698602502</v>
      </c>
      <c r="L509" s="23">
        <v>161.91808267185101</v>
      </c>
      <c r="M509" s="23">
        <v>199.46597649773099</v>
      </c>
      <c r="N509" s="24">
        <v>169.696585924028</v>
      </c>
      <c r="O509" s="24">
        <f t="shared" si="7"/>
        <v>1.7135623522939136E-2</v>
      </c>
      <c r="P509" s="24">
        <v>2.9078568095222366</v>
      </c>
      <c r="Q509" s="23">
        <v>8.7235704285667097</v>
      </c>
      <c r="R509" s="23">
        <v>0</v>
      </c>
      <c r="S509" s="25">
        <v>0</v>
      </c>
    </row>
    <row r="510" spans="1:19" x14ac:dyDescent="0.35">
      <c r="A510" s="22" t="s">
        <v>1439</v>
      </c>
      <c r="B510" s="23">
        <v>6</v>
      </c>
      <c r="C510" s="23">
        <v>3</v>
      </c>
      <c r="D510" s="23">
        <v>20.3782</v>
      </c>
      <c r="E510" s="23">
        <v>0.15141872344097099</v>
      </c>
      <c r="F510" s="23">
        <v>1.2113744772669099</v>
      </c>
      <c r="G510" s="24">
        <v>1.2113744772669115</v>
      </c>
      <c r="H510" s="23" t="s">
        <v>1717</v>
      </c>
      <c r="I510" s="23" t="s">
        <v>1724</v>
      </c>
      <c r="J510" s="31" t="s">
        <v>1440</v>
      </c>
      <c r="K510" s="23">
        <v>2944.2169132373701</v>
      </c>
      <c r="L510" s="23">
        <v>3100.4944909362098</v>
      </c>
      <c r="M510" s="23">
        <v>3387.7438202479402</v>
      </c>
      <c r="N510" s="24">
        <v>3144.1517414738405</v>
      </c>
      <c r="O510" s="24">
        <f t="shared" si="7"/>
        <v>1.2113744772669115</v>
      </c>
      <c r="P510" s="24">
        <v>3808.7451722757228</v>
      </c>
      <c r="Q510" s="23">
        <v>3619.1047548084898</v>
      </c>
      <c r="R510" s="23">
        <v>3278.1030421036198</v>
      </c>
      <c r="S510" s="25">
        <v>4529.0277199150596</v>
      </c>
    </row>
    <row r="511" spans="1:19" x14ac:dyDescent="0.35">
      <c r="A511" s="22" t="s">
        <v>510</v>
      </c>
      <c r="B511" s="23">
        <v>4</v>
      </c>
      <c r="C511" s="23">
        <v>1</v>
      </c>
      <c r="D511" s="23">
        <v>20.167400000000001</v>
      </c>
      <c r="E511" s="23">
        <v>3.14766710199754E-3</v>
      </c>
      <c r="F511" s="23">
        <v>3.5711280259763698</v>
      </c>
      <c r="G511" s="24">
        <v>0.28002356474649037</v>
      </c>
      <c r="H511" s="23" t="s">
        <v>1724</v>
      </c>
      <c r="I511" s="23" t="s">
        <v>1717</v>
      </c>
      <c r="J511" s="31" t="s">
        <v>511</v>
      </c>
      <c r="K511" s="23">
        <v>218.95407604846201</v>
      </c>
      <c r="L511" s="23">
        <v>330.50934348552403</v>
      </c>
      <c r="M511" s="23">
        <v>422.56187097332901</v>
      </c>
      <c r="N511" s="24">
        <v>324.008430169105</v>
      </c>
      <c r="O511" s="24">
        <f t="shared" si="7"/>
        <v>0.28002356474649037</v>
      </c>
      <c r="P511" s="24">
        <v>90.729995623867069</v>
      </c>
      <c r="Q511" s="23">
        <v>96.602358010362394</v>
      </c>
      <c r="R511" s="23">
        <v>90.015609387550697</v>
      </c>
      <c r="S511" s="25">
        <v>85.572019473688101</v>
      </c>
    </row>
    <row r="512" spans="1:19" x14ac:dyDescent="0.35">
      <c r="A512" s="22" t="s">
        <v>1457</v>
      </c>
      <c r="B512" s="23">
        <v>4</v>
      </c>
      <c r="C512" s="23">
        <v>4</v>
      </c>
      <c r="D512" s="23">
        <v>20.156300000000002</v>
      </c>
      <c r="E512" s="23">
        <v>3.1855686034834498E-2</v>
      </c>
      <c r="F512" s="23">
        <v>1.36184505859964</v>
      </c>
      <c r="G512" s="24">
        <v>1.3618450585996356</v>
      </c>
      <c r="H512" s="23" t="s">
        <v>1717</v>
      </c>
      <c r="I512" s="23" t="s">
        <v>1724</v>
      </c>
      <c r="J512" s="31" t="s">
        <v>1458</v>
      </c>
      <c r="K512" s="23">
        <v>5147.0386400602001</v>
      </c>
      <c r="L512" s="23">
        <v>5137.5936920243803</v>
      </c>
      <c r="M512" s="23">
        <v>4997.08082578843</v>
      </c>
      <c r="N512" s="24">
        <v>5093.9043859576705</v>
      </c>
      <c r="O512" s="24">
        <f t="shared" si="7"/>
        <v>1.3618450585996356</v>
      </c>
      <c r="P512" s="24">
        <v>6937.108516995464</v>
      </c>
      <c r="Q512" s="23">
        <v>5745.5329085269004</v>
      </c>
      <c r="R512" s="23">
        <v>7260.4193673208601</v>
      </c>
      <c r="S512" s="25">
        <v>7805.3732751386297</v>
      </c>
    </row>
    <row r="513" spans="1:19" x14ac:dyDescent="0.35">
      <c r="A513" s="22" t="s">
        <v>1166</v>
      </c>
      <c r="B513" s="23">
        <v>6</v>
      </c>
      <c r="C513" s="23">
        <v>2</v>
      </c>
      <c r="D513" s="23">
        <v>20.108499999999999</v>
      </c>
      <c r="E513" s="23">
        <v>0.17889151327873101</v>
      </c>
      <c r="F513" s="23">
        <v>1.3016578335623401</v>
      </c>
      <c r="G513" s="24">
        <v>1.3016578335623417</v>
      </c>
      <c r="H513" s="23" t="s">
        <v>1717</v>
      </c>
      <c r="I513" s="23" t="s">
        <v>1724</v>
      </c>
      <c r="J513" s="31" t="s">
        <v>1167</v>
      </c>
      <c r="K513" s="23">
        <v>552.770433673409</v>
      </c>
      <c r="L513" s="23">
        <v>614.65936811588199</v>
      </c>
      <c r="M513" s="23">
        <v>690.46451753258998</v>
      </c>
      <c r="N513" s="24">
        <v>619.29810644062707</v>
      </c>
      <c r="O513" s="24">
        <f t="shared" si="7"/>
        <v>1.3016578335623417</v>
      </c>
      <c r="P513" s="24">
        <v>806.11423155876707</v>
      </c>
      <c r="Q513" s="23">
        <v>1040.4206373458001</v>
      </c>
      <c r="R513" s="23">
        <v>704.68576217044597</v>
      </c>
      <c r="S513" s="25">
        <v>673.23629516005496</v>
      </c>
    </row>
    <row r="514" spans="1:19" x14ac:dyDescent="0.35">
      <c r="A514" s="22" t="s">
        <v>1583</v>
      </c>
      <c r="B514" s="23">
        <v>4</v>
      </c>
      <c r="C514" s="23">
        <v>2</v>
      </c>
      <c r="D514" s="23">
        <v>20.094999999999999</v>
      </c>
      <c r="E514" s="23">
        <v>2.9827696774497599E-2</v>
      </c>
      <c r="F514" s="23">
        <v>1.8450164676454499</v>
      </c>
      <c r="G514" s="24">
        <v>0.54200058239922733</v>
      </c>
      <c r="H514" s="23" t="s">
        <v>1724</v>
      </c>
      <c r="I514" s="23" t="s">
        <v>1717</v>
      </c>
      <c r="J514" s="31" t="s">
        <v>1584</v>
      </c>
      <c r="K514" s="23">
        <v>994.09441991004701</v>
      </c>
      <c r="L514" s="23">
        <v>772.09292502647804</v>
      </c>
      <c r="M514" s="23">
        <v>1003.91005237971</v>
      </c>
      <c r="N514" s="24">
        <v>923.36579910541161</v>
      </c>
      <c r="O514" s="24">
        <f t="shared" si="7"/>
        <v>0.54200058239922733</v>
      </c>
      <c r="P514" s="24">
        <v>500.464800882661</v>
      </c>
      <c r="Q514" s="23">
        <v>400.82288593840002</v>
      </c>
      <c r="R514" s="23">
        <v>684.41098644548595</v>
      </c>
      <c r="S514" s="25">
        <v>416.16053026409702</v>
      </c>
    </row>
    <row r="515" spans="1:19" x14ac:dyDescent="0.35">
      <c r="A515" s="22" t="s">
        <v>888</v>
      </c>
      <c r="B515" s="23">
        <v>5</v>
      </c>
      <c r="C515" s="23">
        <v>1</v>
      </c>
      <c r="D515" s="23">
        <v>20.0931</v>
      </c>
      <c r="E515" s="23">
        <v>1.7001252956223501E-2</v>
      </c>
      <c r="F515" s="23">
        <v>1.3178816276988301</v>
      </c>
      <c r="G515" s="24">
        <v>1.3178816276988312</v>
      </c>
      <c r="H515" s="23" t="s">
        <v>1717</v>
      </c>
      <c r="I515" s="23" t="s">
        <v>1724</v>
      </c>
      <c r="J515" s="31" t="s">
        <v>889</v>
      </c>
      <c r="K515" s="23">
        <v>1625.8940388021799</v>
      </c>
      <c r="L515" s="23">
        <v>1672.8447328909699</v>
      </c>
      <c r="M515" s="23">
        <v>1956.4156244937201</v>
      </c>
      <c r="N515" s="24">
        <v>1751.7181320622901</v>
      </c>
      <c r="O515" s="24">
        <f t="shared" si="7"/>
        <v>1.3178816276988312</v>
      </c>
      <c r="P515" s="24">
        <v>2308.5571431518069</v>
      </c>
      <c r="Q515" s="23">
        <v>2483.1436762036501</v>
      </c>
      <c r="R515" s="23">
        <v>2157.4127280417501</v>
      </c>
      <c r="S515" s="25">
        <v>2285.1150252100201</v>
      </c>
    </row>
    <row r="516" spans="1:19" x14ac:dyDescent="0.35">
      <c r="A516" s="22" t="s">
        <v>1385</v>
      </c>
      <c r="B516" s="23">
        <v>4</v>
      </c>
      <c r="C516" s="23">
        <v>2</v>
      </c>
      <c r="D516" s="23">
        <v>19.789400000000001</v>
      </c>
      <c r="E516" s="23">
        <v>0.24689927001137801</v>
      </c>
      <c r="F516" s="23">
        <v>1.18216290914429</v>
      </c>
      <c r="G516" s="24">
        <v>0.84590710152110127</v>
      </c>
      <c r="H516" s="23" t="s">
        <v>1724</v>
      </c>
      <c r="I516" s="23" t="s">
        <v>1717</v>
      </c>
      <c r="J516" s="31" t="s">
        <v>1386</v>
      </c>
      <c r="K516" s="23">
        <v>928.79448699668296</v>
      </c>
      <c r="L516" s="23">
        <v>1049.7729728737399</v>
      </c>
      <c r="M516" s="23">
        <v>857.73577088681805</v>
      </c>
      <c r="N516" s="24">
        <v>945.43441025241373</v>
      </c>
      <c r="O516" s="24">
        <f t="shared" ref="O516:O579" si="8">P516/N516</f>
        <v>0.84590710152110127</v>
      </c>
      <c r="P516" s="24">
        <v>799.74968165493101</v>
      </c>
      <c r="Q516" s="23">
        <v>639.52394674915001</v>
      </c>
      <c r="R516" s="23">
        <v>958.29345250185895</v>
      </c>
      <c r="S516" s="25">
        <v>801.43164571378395</v>
      </c>
    </row>
    <row r="517" spans="1:19" x14ac:dyDescent="0.35">
      <c r="A517" s="22" t="s">
        <v>1610</v>
      </c>
      <c r="B517" s="23">
        <v>3</v>
      </c>
      <c r="C517" s="23">
        <v>2</v>
      </c>
      <c r="D517" s="23">
        <v>19.743099999999998</v>
      </c>
      <c r="E517" s="23">
        <v>2.3846539460226101E-4</v>
      </c>
      <c r="F517" s="23">
        <v>1.7503307654328399</v>
      </c>
      <c r="G517" s="24">
        <v>0.57132058679932562</v>
      </c>
      <c r="H517" s="23" t="s">
        <v>1724</v>
      </c>
      <c r="I517" s="23" t="s">
        <v>1717</v>
      </c>
      <c r="J517" s="31" t="s">
        <v>1611</v>
      </c>
      <c r="K517" s="23">
        <v>4297.8544502200402</v>
      </c>
      <c r="L517" s="23">
        <v>4706.979342828</v>
      </c>
      <c r="M517" s="23">
        <v>4621.2520811982804</v>
      </c>
      <c r="N517" s="24">
        <v>4542.0286247487738</v>
      </c>
      <c r="O517" s="24">
        <f t="shared" si="8"/>
        <v>0.57132058679932562</v>
      </c>
      <c r="P517" s="24">
        <v>2594.9544591508034</v>
      </c>
      <c r="Q517" s="23">
        <v>2727.27533558096</v>
      </c>
      <c r="R517" s="23">
        <v>2421.45639364608</v>
      </c>
      <c r="S517" s="25">
        <v>2636.1316482253701</v>
      </c>
    </row>
    <row r="518" spans="1:19" x14ac:dyDescent="0.35">
      <c r="A518" s="22" t="s">
        <v>1490</v>
      </c>
      <c r="B518" s="23">
        <v>6</v>
      </c>
      <c r="C518" s="23">
        <v>3</v>
      </c>
      <c r="D518" s="23">
        <v>19.5656</v>
      </c>
      <c r="E518" s="23">
        <v>9.1344471765395494E-2</v>
      </c>
      <c r="F518" s="23">
        <v>1.1842948506505</v>
      </c>
      <c r="G518" s="24">
        <v>1.1842948506504993</v>
      </c>
      <c r="H518" s="23" t="s">
        <v>1717</v>
      </c>
      <c r="I518" s="23" t="s">
        <v>1724</v>
      </c>
      <c r="J518" s="31" t="s">
        <v>1491</v>
      </c>
      <c r="K518" s="23">
        <v>2392.9865003586101</v>
      </c>
      <c r="L518" s="23">
        <v>2625.5031921817399</v>
      </c>
      <c r="M518" s="23">
        <v>2500.1554829005099</v>
      </c>
      <c r="N518" s="24">
        <v>2506.2150584802866</v>
      </c>
      <c r="O518" s="24">
        <f t="shared" si="8"/>
        <v>1.1842948506504993</v>
      </c>
      <c r="P518" s="24">
        <v>2968.0975883809438</v>
      </c>
      <c r="Q518" s="23">
        <v>3231.68714016796</v>
      </c>
      <c r="R518" s="23">
        <v>2575.5415407299001</v>
      </c>
      <c r="S518" s="25">
        <v>3097.0640842449702</v>
      </c>
    </row>
    <row r="519" spans="1:19" x14ac:dyDescent="0.35">
      <c r="A519" s="22" t="s">
        <v>1352</v>
      </c>
      <c r="B519" s="23">
        <v>4</v>
      </c>
      <c r="C519" s="23">
        <v>2</v>
      </c>
      <c r="D519" s="23">
        <v>19.563500000000001</v>
      </c>
      <c r="E519" s="23">
        <v>1.4706524002791901E-2</v>
      </c>
      <c r="F519" s="23">
        <v>2.8459407946214101</v>
      </c>
      <c r="G519" s="24">
        <v>0.35137765405728583</v>
      </c>
      <c r="H519" s="23" t="s">
        <v>1724</v>
      </c>
      <c r="I519" s="23" t="s">
        <v>1717</v>
      </c>
      <c r="J519" s="31" t="s">
        <v>1353</v>
      </c>
      <c r="K519" s="23">
        <v>2076.7313619577499</v>
      </c>
      <c r="L519" s="23">
        <v>1443.7152460048901</v>
      </c>
      <c r="M519" s="23">
        <v>1495.4106675957701</v>
      </c>
      <c r="N519" s="24">
        <v>1671.9524251861367</v>
      </c>
      <c r="O519" s="24">
        <f t="shared" si="8"/>
        <v>0.35137765405728583</v>
      </c>
      <c r="P519" s="24">
        <v>587.48672085729436</v>
      </c>
      <c r="Q519" s="23">
        <v>350.364996395763</v>
      </c>
      <c r="R519" s="23">
        <v>759.97606838915101</v>
      </c>
      <c r="S519" s="25">
        <v>652.11909778696895</v>
      </c>
    </row>
    <row r="520" spans="1:19" x14ac:dyDescent="0.35">
      <c r="A520" s="22" t="s">
        <v>1016</v>
      </c>
      <c r="B520" s="23">
        <v>6</v>
      </c>
      <c r="C520" s="23">
        <v>2</v>
      </c>
      <c r="D520" s="23">
        <v>19.484100000000002</v>
      </c>
      <c r="E520" s="23">
        <v>1.30312673153443E-3</v>
      </c>
      <c r="F520" s="23">
        <v>2.1433453801348201</v>
      </c>
      <c r="G520" s="24">
        <v>0.46656036365781511</v>
      </c>
      <c r="H520" s="23" t="s">
        <v>1724</v>
      </c>
      <c r="I520" s="23" t="s">
        <v>1717</v>
      </c>
      <c r="J520" s="31" t="s">
        <v>1017</v>
      </c>
      <c r="K520" s="23">
        <v>2009.5540147128199</v>
      </c>
      <c r="L520" s="23">
        <v>1957.5380160069501</v>
      </c>
      <c r="M520" s="23">
        <v>1930.4212635195299</v>
      </c>
      <c r="N520" s="24">
        <v>1965.8377647464333</v>
      </c>
      <c r="O520" s="24">
        <f t="shared" si="8"/>
        <v>0.46656036365781511</v>
      </c>
      <c r="P520" s="24">
        <v>917.18198241236234</v>
      </c>
      <c r="Q520" s="23">
        <v>1078.22125750589</v>
      </c>
      <c r="R520" s="23">
        <v>897.71021240409505</v>
      </c>
      <c r="S520" s="25">
        <v>775.61447732710201</v>
      </c>
    </row>
    <row r="521" spans="1:19" x14ac:dyDescent="0.35">
      <c r="A521" s="22" t="s">
        <v>968</v>
      </c>
      <c r="B521" s="23">
        <v>5</v>
      </c>
      <c r="C521" s="23">
        <v>1</v>
      </c>
      <c r="D521" s="23">
        <v>19.366199999999999</v>
      </c>
      <c r="E521" s="23">
        <v>5.3627777495113297E-3</v>
      </c>
      <c r="F521" s="23">
        <v>14.267680345769699</v>
      </c>
      <c r="G521" s="24">
        <v>7.0088477998211884E-2</v>
      </c>
      <c r="H521" s="23" t="s">
        <v>1724</v>
      </c>
      <c r="I521" s="23" t="s">
        <v>1717</v>
      </c>
      <c r="J521" s="31" t="s">
        <v>969</v>
      </c>
      <c r="K521" s="23">
        <v>282.64420177205199</v>
      </c>
      <c r="L521" s="23">
        <v>377.82608389531401</v>
      </c>
      <c r="M521" s="23">
        <v>289.06039643259999</v>
      </c>
      <c r="N521" s="24">
        <v>316.51022736665533</v>
      </c>
      <c r="O521" s="24">
        <f t="shared" si="8"/>
        <v>7.0088477998211884E-2</v>
      </c>
      <c r="P521" s="24">
        <v>22.183720106996862</v>
      </c>
      <c r="Q521" s="23">
        <v>7.6152013002938901</v>
      </c>
      <c r="R521" s="23">
        <v>45.441333499600297</v>
      </c>
      <c r="S521" s="25">
        <v>13.494625521096401</v>
      </c>
    </row>
    <row r="522" spans="1:19" x14ac:dyDescent="0.35">
      <c r="A522" s="22" t="s">
        <v>1711</v>
      </c>
      <c r="B522" s="23">
        <v>3</v>
      </c>
      <c r="C522" s="23">
        <v>1</v>
      </c>
      <c r="D522" s="23">
        <v>19.358699999999999</v>
      </c>
      <c r="E522" s="23">
        <v>1</v>
      </c>
      <c r="F522" s="23">
        <v>1</v>
      </c>
      <c r="G522" s="24" t="e">
        <v>#DIV/0!</v>
      </c>
      <c r="H522" s="23" t="s">
        <v>1712</v>
      </c>
      <c r="I522" s="23" t="s">
        <v>1712</v>
      </c>
      <c r="J522" s="31" t="s">
        <v>1713</v>
      </c>
      <c r="K522" s="23">
        <v>0</v>
      </c>
      <c r="L522" s="23">
        <v>0</v>
      </c>
      <c r="M522" s="23">
        <v>0</v>
      </c>
      <c r="N522" s="24">
        <v>0</v>
      </c>
      <c r="O522" s="24" t="e">
        <f t="shared" si="8"/>
        <v>#DIV/0!</v>
      </c>
      <c r="P522" s="24">
        <v>0</v>
      </c>
      <c r="Q522" s="23">
        <v>0</v>
      </c>
      <c r="R522" s="23">
        <v>0</v>
      </c>
      <c r="S522" s="25">
        <v>0</v>
      </c>
    </row>
    <row r="523" spans="1:19" x14ac:dyDescent="0.35">
      <c r="A523" s="22" t="s">
        <v>1322</v>
      </c>
      <c r="B523" s="23">
        <v>4</v>
      </c>
      <c r="C523" s="23">
        <v>2</v>
      </c>
      <c r="D523" s="23">
        <v>19.3093</v>
      </c>
      <c r="E523" s="23">
        <v>9.8838120494152398E-3</v>
      </c>
      <c r="F523" s="23">
        <v>1.6712416906279</v>
      </c>
      <c r="G523" s="24">
        <v>0.59835750005990374</v>
      </c>
      <c r="H523" s="23" t="s">
        <v>1724</v>
      </c>
      <c r="I523" s="23" t="s">
        <v>1717</v>
      </c>
      <c r="J523" s="31" t="s">
        <v>1323</v>
      </c>
      <c r="K523" s="23">
        <v>980.18935251487301</v>
      </c>
      <c r="L523" s="23">
        <v>1004.3710368486099</v>
      </c>
      <c r="M523" s="23">
        <v>1065.3139985657299</v>
      </c>
      <c r="N523" s="24">
        <v>1016.6247959764042</v>
      </c>
      <c r="O523" s="24">
        <f t="shared" si="8"/>
        <v>0.59835750005990374</v>
      </c>
      <c r="P523" s="24">
        <v>608.30507141935095</v>
      </c>
      <c r="Q523" s="23">
        <v>720.71154852843199</v>
      </c>
      <c r="R523" s="23">
        <v>491.459368213922</v>
      </c>
      <c r="S523" s="25">
        <v>612.74429751569903</v>
      </c>
    </row>
    <row r="524" spans="1:19" x14ac:dyDescent="0.35">
      <c r="A524" s="22" t="s">
        <v>841</v>
      </c>
      <c r="B524" s="23">
        <v>4</v>
      </c>
      <c r="C524" s="23">
        <v>1</v>
      </c>
      <c r="D524" s="23">
        <v>18.8567</v>
      </c>
      <c r="E524" s="23">
        <v>2.6136244145026398E-3</v>
      </c>
      <c r="F524" s="23">
        <v>7.4128967919980999</v>
      </c>
      <c r="G524" s="24">
        <v>0.13490003005025747</v>
      </c>
      <c r="H524" s="23" t="s">
        <v>1724</v>
      </c>
      <c r="I524" s="23" t="s">
        <v>1717</v>
      </c>
      <c r="J524" s="31" t="s">
        <v>842</v>
      </c>
      <c r="K524" s="23">
        <v>756.833611798476</v>
      </c>
      <c r="L524" s="23">
        <v>441.81798406546397</v>
      </c>
      <c r="M524" s="23">
        <v>481.25061469772697</v>
      </c>
      <c r="N524" s="24">
        <v>559.96740352055565</v>
      </c>
      <c r="O524" s="24">
        <f t="shared" si="8"/>
        <v>0.13490003005025747</v>
      </c>
      <c r="P524" s="24">
        <v>75.539619562087609</v>
      </c>
      <c r="Q524" s="23">
        <v>58.944715206739403</v>
      </c>
      <c r="R524" s="23">
        <v>116.854372837425</v>
      </c>
      <c r="S524" s="25">
        <v>50.819770642098398</v>
      </c>
    </row>
    <row r="525" spans="1:19" x14ac:dyDescent="0.35">
      <c r="A525" s="22" t="s">
        <v>978</v>
      </c>
      <c r="B525" s="23">
        <v>3</v>
      </c>
      <c r="C525" s="23">
        <v>1</v>
      </c>
      <c r="D525" s="23">
        <v>18.8507</v>
      </c>
      <c r="E525" s="23">
        <v>1.4232200433627299E-2</v>
      </c>
      <c r="F525" s="23">
        <v>1.85012594336354</v>
      </c>
      <c r="G525" s="24">
        <v>1.850125943363536</v>
      </c>
      <c r="H525" s="23" t="s">
        <v>1717</v>
      </c>
      <c r="I525" s="23" t="s">
        <v>1724</v>
      </c>
      <c r="J525" s="31" t="s">
        <v>979</v>
      </c>
      <c r="K525" s="23">
        <v>106.271978305793</v>
      </c>
      <c r="L525" s="23">
        <v>152.67470155137701</v>
      </c>
      <c r="M525" s="23">
        <v>135.13798194123601</v>
      </c>
      <c r="N525" s="24">
        <v>131.36155393280202</v>
      </c>
      <c r="O525" s="24">
        <f t="shared" si="8"/>
        <v>1.850125943363536</v>
      </c>
      <c r="P525" s="24">
        <v>243.03541889162534</v>
      </c>
      <c r="Q525" s="23">
        <v>275.29352456763201</v>
      </c>
      <c r="R525" s="23">
        <v>196.336062987041</v>
      </c>
      <c r="S525" s="25">
        <v>257.47666912020298</v>
      </c>
    </row>
    <row r="526" spans="1:19" x14ac:dyDescent="0.35">
      <c r="A526" s="22" t="s">
        <v>738</v>
      </c>
      <c r="B526" s="23">
        <v>3</v>
      </c>
      <c r="C526" s="23">
        <v>1</v>
      </c>
      <c r="D526" s="23">
        <v>18.7849</v>
      </c>
      <c r="E526" s="23">
        <v>5.8166712341189996E-4</v>
      </c>
      <c r="F526" s="23">
        <v>14.574211717062701</v>
      </c>
      <c r="G526" s="24">
        <v>6.8614345627301079E-2</v>
      </c>
      <c r="H526" s="23" t="s">
        <v>1724</v>
      </c>
      <c r="I526" s="23" t="s">
        <v>1717</v>
      </c>
      <c r="J526" s="31" t="s">
        <v>739</v>
      </c>
      <c r="K526" s="23">
        <v>5035.2138644906599</v>
      </c>
      <c r="L526" s="23">
        <v>5126.29023359046</v>
      </c>
      <c r="M526" s="23">
        <v>3552.4638956537301</v>
      </c>
      <c r="N526" s="24">
        <v>4571.3226645782843</v>
      </c>
      <c r="O526" s="24">
        <f t="shared" si="8"/>
        <v>6.8614345627301079E-2</v>
      </c>
      <c r="P526" s="24">
        <v>313.65831328128934</v>
      </c>
      <c r="Q526" s="23">
        <v>185.90674540844699</v>
      </c>
      <c r="R526" s="23">
        <v>432.51344698213302</v>
      </c>
      <c r="S526" s="25">
        <v>322.55474745328797</v>
      </c>
    </row>
    <row r="527" spans="1:19" x14ac:dyDescent="0.35">
      <c r="A527" s="22" t="s">
        <v>685</v>
      </c>
      <c r="B527" s="23">
        <v>4</v>
      </c>
      <c r="C527" s="23">
        <v>2</v>
      </c>
      <c r="D527" s="23">
        <v>18.7013</v>
      </c>
      <c r="E527" s="23">
        <v>4.8013320479932203E-2</v>
      </c>
      <c r="F527" s="23">
        <v>1.2425874756384001</v>
      </c>
      <c r="G527" s="24">
        <v>1.2425874756383992</v>
      </c>
      <c r="H527" s="23" t="s">
        <v>1717</v>
      </c>
      <c r="I527" s="23" t="s">
        <v>1724</v>
      </c>
      <c r="J527" s="31" t="s">
        <v>686</v>
      </c>
      <c r="K527" s="23">
        <v>1207.7012630239999</v>
      </c>
      <c r="L527" s="23">
        <v>1569.4573177848699</v>
      </c>
      <c r="M527" s="23">
        <v>1359.9973477861799</v>
      </c>
      <c r="N527" s="24">
        <v>1379.0519761983498</v>
      </c>
      <c r="O527" s="24">
        <f t="shared" si="8"/>
        <v>1.2425874756383992</v>
      </c>
      <c r="P527" s="24">
        <v>1713.5927138784534</v>
      </c>
      <c r="Q527" s="23">
        <v>1737.6353890932401</v>
      </c>
      <c r="R527" s="23">
        <v>1639.0947600541499</v>
      </c>
      <c r="S527" s="25">
        <v>1764.0479924879701</v>
      </c>
    </row>
    <row r="528" spans="1:19" x14ac:dyDescent="0.35">
      <c r="A528" s="22" t="s">
        <v>1784</v>
      </c>
      <c r="B528" s="23">
        <v>4</v>
      </c>
      <c r="C528" s="23">
        <v>2</v>
      </c>
      <c r="D528" s="23">
        <v>18.666399999999999</v>
      </c>
      <c r="E528" s="23">
        <v>0.59576588712352097</v>
      </c>
      <c r="F528" s="23">
        <v>1.09977961237593</v>
      </c>
      <c r="G528" s="24">
        <v>1.0997796123759289</v>
      </c>
      <c r="H528" s="23" t="s">
        <v>1717</v>
      </c>
      <c r="I528" s="23" t="s">
        <v>1724</v>
      </c>
      <c r="J528" s="31" t="s">
        <v>1629</v>
      </c>
      <c r="K528" s="23">
        <v>2231.2861732709398</v>
      </c>
      <c r="L528" s="23">
        <v>3974.52386150655</v>
      </c>
      <c r="M528" s="23">
        <v>2920.92339519904</v>
      </c>
      <c r="N528" s="24">
        <v>3042.2444766588433</v>
      </c>
      <c r="O528" s="24">
        <f t="shared" si="8"/>
        <v>1.0997796123759289</v>
      </c>
      <c r="P528" s="24">
        <v>3345.7984512926737</v>
      </c>
      <c r="Q528" s="23">
        <v>2716.69295153638</v>
      </c>
      <c r="R528" s="23">
        <v>3828.8105427966202</v>
      </c>
      <c r="S528" s="25">
        <v>3491.89185954502</v>
      </c>
    </row>
    <row r="529" spans="1:19" x14ac:dyDescent="0.35">
      <c r="A529" s="116" t="s">
        <v>776</v>
      </c>
      <c r="B529" s="126">
        <v>5</v>
      </c>
      <c r="C529" s="126">
        <v>2</v>
      </c>
      <c r="D529" s="126">
        <v>18.482600000000001</v>
      </c>
      <c r="E529" s="126">
        <v>2.3680859066511602E-3</v>
      </c>
      <c r="F529" s="126">
        <v>1.9578442505517599</v>
      </c>
      <c r="G529" s="24">
        <v>1.957844250551761</v>
      </c>
      <c r="H529" s="126" t="s">
        <v>1717</v>
      </c>
      <c r="I529" s="126" t="s">
        <v>1724</v>
      </c>
      <c r="J529" s="127" t="s">
        <v>777</v>
      </c>
      <c r="K529" s="23">
        <v>966.06543468994698</v>
      </c>
      <c r="L529" s="23">
        <v>1054.27174563433</v>
      </c>
      <c r="M529" s="23">
        <v>1071.56194693013</v>
      </c>
      <c r="N529" s="24">
        <v>1030.6330424181358</v>
      </c>
      <c r="O529" s="24">
        <f t="shared" si="8"/>
        <v>1.957844250551761</v>
      </c>
      <c r="P529" s="24">
        <v>2017.8189765270165</v>
      </c>
      <c r="Q529" s="23">
        <v>2151.6041336349399</v>
      </c>
      <c r="R529" s="23">
        <v>2232.7823870417701</v>
      </c>
      <c r="S529" s="25">
        <v>1669.07040890434</v>
      </c>
    </row>
    <row r="530" spans="1:19" x14ac:dyDescent="0.35">
      <c r="A530" s="22" t="s">
        <v>716</v>
      </c>
      <c r="B530" s="23">
        <v>4</v>
      </c>
      <c r="C530" s="23">
        <v>2</v>
      </c>
      <c r="D530" s="23">
        <v>18.425799999999999</v>
      </c>
      <c r="E530" s="23">
        <v>1.2760665007675099E-2</v>
      </c>
      <c r="F530" s="23">
        <v>2.21012798538609</v>
      </c>
      <c r="G530" s="24">
        <v>0.45246248480280199</v>
      </c>
      <c r="H530" s="23" t="s">
        <v>1724</v>
      </c>
      <c r="I530" s="23" t="s">
        <v>1717</v>
      </c>
      <c r="J530" s="31" t="s">
        <v>717</v>
      </c>
      <c r="K530" s="23">
        <v>67.6830989398741</v>
      </c>
      <c r="L530" s="23">
        <v>91.996067934865906</v>
      </c>
      <c r="M530" s="23">
        <v>87.535435808017496</v>
      </c>
      <c r="N530" s="24">
        <v>82.404867560919172</v>
      </c>
      <c r="O530" s="24">
        <f t="shared" si="8"/>
        <v>0.45246248480280199</v>
      </c>
      <c r="P530" s="24">
        <v>37.2851111364593</v>
      </c>
      <c r="Q530" s="23">
        <v>32.5699731467014</v>
      </c>
      <c r="R530" s="23">
        <v>50.019408175837</v>
      </c>
      <c r="S530" s="25">
        <v>29.265952086839501</v>
      </c>
    </row>
    <row r="531" spans="1:19" x14ac:dyDescent="0.35">
      <c r="A531" s="22" t="s">
        <v>966</v>
      </c>
      <c r="B531" s="23">
        <v>2</v>
      </c>
      <c r="C531" s="23">
        <v>1</v>
      </c>
      <c r="D531" s="23">
        <v>18.322700000000001</v>
      </c>
      <c r="E531" s="23">
        <v>1.43180878181792E-3</v>
      </c>
      <c r="F531" s="23">
        <v>7.4016571901033403</v>
      </c>
      <c r="G531" s="24">
        <v>0.13510487912586494</v>
      </c>
      <c r="H531" s="23" t="s">
        <v>1724</v>
      </c>
      <c r="I531" s="23" t="s">
        <v>1717</v>
      </c>
      <c r="J531" s="31" t="s">
        <v>967</v>
      </c>
      <c r="K531" s="23">
        <v>2400.4121963872999</v>
      </c>
      <c r="L531" s="23">
        <v>1694.6873236332599</v>
      </c>
      <c r="M531" s="23">
        <v>2072.23909342258</v>
      </c>
      <c r="N531" s="24">
        <v>2055.7795378143801</v>
      </c>
      <c r="O531" s="24">
        <f t="shared" si="8"/>
        <v>0.13510487912586494</v>
      </c>
      <c r="P531" s="24">
        <v>277.74584596583833</v>
      </c>
      <c r="Q531" s="23">
        <v>167.98484127307401</v>
      </c>
      <c r="R531" s="23">
        <v>383.71730483108502</v>
      </c>
      <c r="S531" s="25">
        <v>281.53539179335598</v>
      </c>
    </row>
    <row r="532" spans="1:19" x14ac:dyDescent="0.35">
      <c r="A532" s="22" t="s">
        <v>1002</v>
      </c>
      <c r="B532" s="23">
        <v>4</v>
      </c>
      <c r="C532" s="23">
        <v>1</v>
      </c>
      <c r="D532" s="23">
        <v>18.295100000000001</v>
      </c>
      <c r="E532" s="23">
        <v>0.28784726596877303</v>
      </c>
      <c r="F532" s="23">
        <v>1.4940495399836</v>
      </c>
      <c r="G532" s="24">
        <v>0.66932184859879174</v>
      </c>
      <c r="H532" s="23" t="s">
        <v>1724</v>
      </c>
      <c r="I532" s="23" t="s">
        <v>1717</v>
      </c>
      <c r="J532" s="31" t="s">
        <v>1003</v>
      </c>
      <c r="K532" s="23">
        <v>64.9266224574597</v>
      </c>
      <c r="L532" s="23">
        <v>39.577555562302997</v>
      </c>
      <c r="M532" s="23">
        <v>45.111799377380002</v>
      </c>
      <c r="N532" s="24">
        <v>49.871992465714236</v>
      </c>
      <c r="O532" s="24">
        <f t="shared" si="8"/>
        <v>0.66932184859879174</v>
      </c>
      <c r="P532" s="24">
        <v>33.380414190456868</v>
      </c>
      <c r="Q532" s="23">
        <v>38.948879160699597</v>
      </c>
      <c r="R532" s="23">
        <v>13.638413745613599</v>
      </c>
      <c r="S532" s="25">
        <v>47.553949665057402</v>
      </c>
    </row>
    <row r="533" spans="1:19" x14ac:dyDescent="0.35">
      <c r="A533" s="22" t="s">
        <v>1449</v>
      </c>
      <c r="B533" s="23">
        <v>3</v>
      </c>
      <c r="C533" s="23">
        <v>2</v>
      </c>
      <c r="D533" s="23">
        <v>18.2148</v>
      </c>
      <c r="E533" s="23">
        <v>8.3382786798036294E-3</v>
      </c>
      <c r="F533" s="23">
        <v>1.30806950992517</v>
      </c>
      <c r="G533" s="24">
        <v>1.3080695099251674</v>
      </c>
      <c r="H533" s="23" t="s">
        <v>1717</v>
      </c>
      <c r="I533" s="23" t="s">
        <v>1724</v>
      </c>
      <c r="J533" s="31" t="s">
        <v>1450</v>
      </c>
      <c r="K533" s="23">
        <v>615.698380652021</v>
      </c>
      <c r="L533" s="23">
        <v>562.97540551658301</v>
      </c>
      <c r="M533" s="23">
        <v>582.18164944894704</v>
      </c>
      <c r="N533" s="24">
        <v>586.95181187251694</v>
      </c>
      <c r="O533" s="24">
        <f t="shared" si="8"/>
        <v>1.3080695099251674</v>
      </c>
      <c r="P533" s="24">
        <v>767.77376890577227</v>
      </c>
      <c r="Q533" s="23">
        <v>797.935435681645</v>
      </c>
      <c r="R533" s="23">
        <v>809.856135493392</v>
      </c>
      <c r="S533" s="25">
        <v>695.52973554228004</v>
      </c>
    </row>
    <row r="534" spans="1:19" x14ac:dyDescent="0.35">
      <c r="A534" s="22" t="s">
        <v>863</v>
      </c>
      <c r="B534" s="23">
        <v>4</v>
      </c>
      <c r="C534" s="23">
        <v>1</v>
      </c>
      <c r="D534" s="23">
        <v>18.175599999999999</v>
      </c>
      <c r="E534" s="23">
        <v>0.15443623204499701</v>
      </c>
      <c r="F534" s="23">
        <v>1.30111176162572</v>
      </c>
      <c r="G534" s="24">
        <v>0.76857348422591953</v>
      </c>
      <c r="H534" s="23" t="s">
        <v>1724</v>
      </c>
      <c r="I534" s="23" t="s">
        <v>1717</v>
      </c>
      <c r="J534" s="31" t="s">
        <v>864</v>
      </c>
      <c r="K534" s="23">
        <v>2254.1754032620101</v>
      </c>
      <c r="L534" s="23">
        <v>2775.4177994278102</v>
      </c>
      <c r="M534" s="23">
        <v>2509.74965067209</v>
      </c>
      <c r="N534" s="24">
        <v>2513.1142844539704</v>
      </c>
      <c r="O534" s="24">
        <f t="shared" si="8"/>
        <v>0.76857348422591953</v>
      </c>
      <c r="P534" s="24">
        <v>1931.5130018607167</v>
      </c>
      <c r="Q534" s="23">
        <v>2544.6668970675501</v>
      </c>
      <c r="R534" s="23">
        <v>1598.53659346106</v>
      </c>
      <c r="S534" s="25">
        <v>1651.3355150535399</v>
      </c>
    </row>
    <row r="535" spans="1:19" x14ac:dyDescent="0.35">
      <c r="A535" s="22" t="s">
        <v>1545</v>
      </c>
      <c r="B535" s="23">
        <v>4</v>
      </c>
      <c r="C535" s="23">
        <v>1</v>
      </c>
      <c r="D535" s="23">
        <v>17.944099999999999</v>
      </c>
      <c r="E535" s="23">
        <v>6.2955146252292302E-2</v>
      </c>
      <c r="F535" s="23">
        <v>1.1587563435584101</v>
      </c>
      <c r="G535" s="24">
        <v>1.1587563435584134</v>
      </c>
      <c r="H535" s="23" t="s">
        <v>1717</v>
      </c>
      <c r="I535" s="23" t="s">
        <v>1724</v>
      </c>
      <c r="J535" s="31" t="s">
        <v>1546</v>
      </c>
      <c r="K535" s="23">
        <v>476.574495332867</v>
      </c>
      <c r="L535" s="23">
        <v>451.326452343688</v>
      </c>
      <c r="M535" s="23">
        <v>413.326448825022</v>
      </c>
      <c r="N535" s="24">
        <v>447.07579883385898</v>
      </c>
      <c r="O535" s="24">
        <f t="shared" si="8"/>
        <v>1.1587563435584134</v>
      </c>
      <c r="P535" s="24">
        <v>518.05191795017925</v>
      </c>
      <c r="Q535" s="23">
        <v>539.18988016583296</v>
      </c>
      <c r="R535" s="23">
        <v>537.61409096750299</v>
      </c>
      <c r="S535" s="25">
        <v>477.35178271720201</v>
      </c>
    </row>
    <row r="536" spans="1:19" x14ac:dyDescent="0.35">
      <c r="A536" s="22" t="s">
        <v>1209</v>
      </c>
      <c r="B536" s="23">
        <v>4</v>
      </c>
      <c r="C536" s="23">
        <v>2</v>
      </c>
      <c r="D536" s="23">
        <v>17.572099999999999</v>
      </c>
      <c r="E536" s="23">
        <v>5.48349334385445E-3</v>
      </c>
      <c r="F536" s="23">
        <v>4.6905499668722896</v>
      </c>
      <c r="G536" s="24">
        <v>0.21319461620975133</v>
      </c>
      <c r="H536" s="23" t="s">
        <v>1724</v>
      </c>
      <c r="I536" s="23" t="s">
        <v>1717</v>
      </c>
      <c r="J536" s="31" t="s">
        <v>1210</v>
      </c>
      <c r="K536" s="23">
        <v>378.83712432123002</v>
      </c>
      <c r="L536" s="23">
        <v>227.656727844324</v>
      </c>
      <c r="M536" s="23">
        <v>226.24739855481801</v>
      </c>
      <c r="N536" s="24">
        <v>277.58041690679067</v>
      </c>
      <c r="O536" s="24">
        <f t="shared" si="8"/>
        <v>0.21319461620975133</v>
      </c>
      <c r="P536" s="24">
        <v>59.178650449786005</v>
      </c>
      <c r="Q536" s="23">
        <v>35.622520436453499</v>
      </c>
      <c r="R536" s="23">
        <v>69.097017350941002</v>
      </c>
      <c r="S536" s="25">
        <v>72.8164135619635</v>
      </c>
    </row>
    <row r="537" spans="1:19" x14ac:dyDescent="0.35">
      <c r="A537" s="22" t="s">
        <v>990</v>
      </c>
      <c r="B537" s="23">
        <v>3</v>
      </c>
      <c r="C537" s="23">
        <v>1</v>
      </c>
      <c r="D537" s="23">
        <v>17.5684</v>
      </c>
      <c r="E537" s="23">
        <v>0.53459523064741099</v>
      </c>
      <c r="F537" s="23">
        <v>1.792849380716</v>
      </c>
      <c r="G537" s="24">
        <v>1.7928493807159989</v>
      </c>
      <c r="H537" s="23" t="s">
        <v>1717</v>
      </c>
      <c r="I537" s="23" t="s">
        <v>1724</v>
      </c>
      <c r="J537" s="31" t="s">
        <v>991</v>
      </c>
      <c r="K537" s="23">
        <v>22.008034333478999</v>
      </c>
      <c r="L537" s="23">
        <v>7.3230425928541099</v>
      </c>
      <c r="M537" s="23">
        <v>37.939014646194103</v>
      </c>
      <c r="N537" s="24">
        <v>22.42336385750907</v>
      </c>
      <c r="O537" s="24">
        <f t="shared" si="8"/>
        <v>1.7928493807159989</v>
      </c>
      <c r="P537" s="24">
        <v>40.201714005504648</v>
      </c>
      <c r="Q537" s="23">
        <v>68.466898652015303</v>
      </c>
      <c r="R537" s="23">
        <v>42.275000226840703</v>
      </c>
      <c r="S537" s="25">
        <v>9.8632431376579301</v>
      </c>
    </row>
    <row r="538" spans="1:19" x14ac:dyDescent="0.35">
      <c r="A538" s="22" t="s">
        <v>974</v>
      </c>
      <c r="B538" s="23">
        <v>6</v>
      </c>
      <c r="C538" s="23">
        <v>1</v>
      </c>
      <c r="D538" s="23">
        <v>17.482900000000001</v>
      </c>
      <c r="E538" s="23">
        <v>4.9785186295183701E-3</v>
      </c>
      <c r="F538" s="23">
        <v>1.9835768531731199</v>
      </c>
      <c r="G538" s="24">
        <v>0.50413978082084632</v>
      </c>
      <c r="H538" s="23" t="s">
        <v>1724</v>
      </c>
      <c r="I538" s="23" t="s">
        <v>1717</v>
      </c>
      <c r="J538" s="31" t="s">
        <v>975</v>
      </c>
      <c r="K538" s="23">
        <v>463.92898585387098</v>
      </c>
      <c r="L538" s="23">
        <v>451.98596919864502</v>
      </c>
      <c r="M538" s="23">
        <v>553.75972646878301</v>
      </c>
      <c r="N538" s="24">
        <v>489.89156050709971</v>
      </c>
      <c r="O538" s="24">
        <f t="shared" si="8"/>
        <v>0.50413978082084632</v>
      </c>
      <c r="P538" s="24">
        <v>246.97382394003162</v>
      </c>
      <c r="Q538" s="23">
        <v>270.51072945445401</v>
      </c>
      <c r="R538" s="23">
        <v>272.590583792009</v>
      </c>
      <c r="S538" s="25">
        <v>197.820158573632</v>
      </c>
    </row>
    <row r="539" spans="1:19" x14ac:dyDescent="0.35">
      <c r="A539" s="22" t="s">
        <v>1620</v>
      </c>
      <c r="B539" s="23">
        <v>5</v>
      </c>
      <c r="C539" s="23">
        <v>2</v>
      </c>
      <c r="D539" s="23">
        <v>17.4192</v>
      </c>
      <c r="E539" s="23">
        <v>7.6486182840759795E-2</v>
      </c>
      <c r="F539" s="23">
        <v>1.38408897367354</v>
      </c>
      <c r="G539" s="24">
        <v>1.3840889736735376</v>
      </c>
      <c r="H539" s="23" t="s">
        <v>1717</v>
      </c>
      <c r="I539" s="23" t="s">
        <v>1724</v>
      </c>
      <c r="J539" s="31" t="s">
        <v>1621</v>
      </c>
      <c r="K539" s="23">
        <v>1468.14738303216</v>
      </c>
      <c r="L539" s="23">
        <v>1376.4265219527899</v>
      </c>
      <c r="M539" s="23">
        <v>1549.6752929572899</v>
      </c>
      <c r="N539" s="24">
        <v>1464.7497326474131</v>
      </c>
      <c r="O539" s="24">
        <f t="shared" si="8"/>
        <v>1.3840889736735376</v>
      </c>
      <c r="P539" s="24">
        <v>2027.3439541485466</v>
      </c>
      <c r="Q539" s="23">
        <v>1576.90300669512</v>
      </c>
      <c r="R539" s="23">
        <v>2429.2883586139601</v>
      </c>
      <c r="S539" s="25">
        <v>2075.8404971365599</v>
      </c>
    </row>
    <row r="540" spans="1:19" x14ac:dyDescent="0.35">
      <c r="A540" s="22" t="s">
        <v>1468</v>
      </c>
      <c r="B540" s="23">
        <v>4</v>
      </c>
      <c r="C540" s="23">
        <v>1</v>
      </c>
      <c r="D540" s="23">
        <v>17.397099999999998</v>
      </c>
      <c r="E540" s="23">
        <v>0.14351613662056201</v>
      </c>
      <c r="F540" s="23">
        <v>1.0926179064549</v>
      </c>
      <c r="G540" s="24">
        <v>0.91523303260202848</v>
      </c>
      <c r="H540" s="23" t="s">
        <v>1724</v>
      </c>
      <c r="I540" s="23" t="s">
        <v>1717</v>
      </c>
      <c r="J540" s="31" t="s">
        <v>1469</v>
      </c>
      <c r="K540" s="23">
        <v>372.44107344926499</v>
      </c>
      <c r="L540" s="23">
        <v>426.91389405554497</v>
      </c>
      <c r="M540" s="23">
        <v>407.85238012109801</v>
      </c>
      <c r="N540" s="24">
        <v>402.40244920863597</v>
      </c>
      <c r="O540" s="24">
        <f t="shared" si="8"/>
        <v>0.91523303260202848</v>
      </c>
      <c r="P540" s="24">
        <v>368.29201391570365</v>
      </c>
      <c r="Q540" s="23">
        <v>354.61063246085001</v>
      </c>
      <c r="R540" s="23">
        <v>387.76297180607997</v>
      </c>
      <c r="S540" s="25">
        <v>362.50243748018102</v>
      </c>
    </row>
    <row r="541" spans="1:19" x14ac:dyDescent="0.35">
      <c r="A541" s="22" t="s">
        <v>1264</v>
      </c>
      <c r="B541" s="23">
        <v>4</v>
      </c>
      <c r="C541" s="23">
        <v>3</v>
      </c>
      <c r="D541" s="23">
        <v>17.3733</v>
      </c>
      <c r="E541" s="23">
        <v>5.1043125758658998E-2</v>
      </c>
      <c r="F541" s="23">
        <v>1.3321977710805399</v>
      </c>
      <c r="G541" s="24">
        <v>0.75063929823940956</v>
      </c>
      <c r="H541" s="23" t="s">
        <v>1724</v>
      </c>
      <c r="I541" s="23" t="s">
        <v>1717</v>
      </c>
      <c r="J541" s="31" t="s">
        <v>1265</v>
      </c>
      <c r="K541" s="23">
        <v>2842.76583192729</v>
      </c>
      <c r="L541" s="23">
        <v>2822.83506714544</v>
      </c>
      <c r="M541" s="23">
        <v>2926.2255267365599</v>
      </c>
      <c r="N541" s="24">
        <v>2863.9421419364298</v>
      </c>
      <c r="O541" s="24">
        <f t="shared" si="8"/>
        <v>0.75063929823940956</v>
      </c>
      <c r="P541" s="24">
        <v>2149.7875196214331</v>
      </c>
      <c r="Q541" s="23">
        <v>2452.3811912326601</v>
      </c>
      <c r="R541" s="23">
        <v>2274.8420096724699</v>
      </c>
      <c r="S541" s="25">
        <v>1722.13935795917</v>
      </c>
    </row>
    <row r="542" spans="1:19" x14ac:dyDescent="0.35">
      <c r="A542" s="22" t="s">
        <v>816</v>
      </c>
      <c r="B542" s="23">
        <v>4</v>
      </c>
      <c r="C542" s="23">
        <v>1</v>
      </c>
      <c r="D542" s="23">
        <v>17.246300000000002</v>
      </c>
      <c r="E542" s="23">
        <v>5.4901493174347397E-3</v>
      </c>
      <c r="F542" s="23">
        <v>1.5639796375633099</v>
      </c>
      <c r="G542" s="24">
        <v>0.6393945138301188</v>
      </c>
      <c r="H542" s="23" t="s">
        <v>1724</v>
      </c>
      <c r="I542" s="23" t="s">
        <v>1717</v>
      </c>
      <c r="J542" s="31" t="s">
        <v>817</v>
      </c>
      <c r="K542" s="23">
        <v>816.16169316794401</v>
      </c>
      <c r="L542" s="23">
        <v>1015.7778886277</v>
      </c>
      <c r="M542" s="23">
        <v>900.48967474535596</v>
      </c>
      <c r="N542" s="24">
        <v>910.80975218033336</v>
      </c>
      <c r="O542" s="24">
        <f t="shared" si="8"/>
        <v>0.6393945138301188</v>
      </c>
      <c r="P542" s="24">
        <v>582.36675868707528</v>
      </c>
      <c r="Q542" s="23">
        <v>634.67901918353505</v>
      </c>
      <c r="R542" s="23">
        <v>581.91866217033703</v>
      </c>
      <c r="S542" s="25">
        <v>530.50259470735398</v>
      </c>
    </row>
    <row r="543" spans="1:19" x14ac:dyDescent="0.35">
      <c r="A543" s="22" t="s">
        <v>710</v>
      </c>
      <c r="B543" s="23">
        <v>4</v>
      </c>
      <c r="C543" s="23">
        <v>1</v>
      </c>
      <c r="D543" s="23">
        <v>17.2453</v>
      </c>
      <c r="E543" s="23">
        <v>4.9768091361294099E-2</v>
      </c>
      <c r="F543" s="23">
        <v>1.34122532915032</v>
      </c>
      <c r="G543" s="24">
        <v>1.3412253291503173</v>
      </c>
      <c r="H543" s="23" t="s">
        <v>1717</v>
      </c>
      <c r="I543" s="23" t="s">
        <v>1724</v>
      </c>
      <c r="J543" s="31" t="s">
        <v>711</v>
      </c>
      <c r="K543" s="23">
        <v>344.24380840991103</v>
      </c>
      <c r="L543" s="23">
        <v>456.45670203434003</v>
      </c>
      <c r="M543" s="23">
        <v>475.82333149413398</v>
      </c>
      <c r="N543" s="24">
        <v>425.50794731279501</v>
      </c>
      <c r="O543" s="24">
        <f t="shared" si="8"/>
        <v>1.3412253291503173</v>
      </c>
      <c r="P543" s="24">
        <v>570.70203669067939</v>
      </c>
      <c r="Q543" s="23">
        <v>609.96243163415102</v>
      </c>
      <c r="R543" s="23">
        <v>534.38594773856801</v>
      </c>
      <c r="S543" s="25">
        <v>567.75773069931904</v>
      </c>
    </row>
    <row r="544" spans="1:19" x14ac:dyDescent="0.35">
      <c r="A544" s="22" t="s">
        <v>980</v>
      </c>
      <c r="B544" s="23">
        <v>3</v>
      </c>
      <c r="C544" s="23">
        <v>2</v>
      </c>
      <c r="D544" s="23">
        <v>16.9346</v>
      </c>
      <c r="E544" s="23">
        <v>0.96837315969122295</v>
      </c>
      <c r="F544" s="23">
        <v>1.0026247864801801</v>
      </c>
      <c r="G544" s="24">
        <v>1.0026247864801758</v>
      </c>
      <c r="H544" s="23" t="s">
        <v>1717</v>
      </c>
      <c r="I544" s="23" t="s">
        <v>1724</v>
      </c>
      <c r="J544" s="31" t="s">
        <v>981</v>
      </c>
      <c r="K544" s="23">
        <v>1707.8376359265701</v>
      </c>
      <c r="L544" s="23">
        <v>1966.8191611570201</v>
      </c>
      <c r="M544" s="23">
        <v>2001.1641615993699</v>
      </c>
      <c r="N544" s="24">
        <v>1891.9403195609866</v>
      </c>
      <c r="O544" s="24">
        <f t="shared" si="8"/>
        <v>1.0026247864801758</v>
      </c>
      <c r="P544" s="24">
        <v>1896.9062589330699</v>
      </c>
      <c r="Q544" s="23">
        <v>2077.3008691619402</v>
      </c>
      <c r="R544" s="23">
        <v>1795.91628268985</v>
      </c>
      <c r="S544" s="25">
        <v>1817.5016249474199</v>
      </c>
    </row>
    <row r="545" spans="1:19" x14ac:dyDescent="0.35">
      <c r="A545" s="22" t="s">
        <v>807</v>
      </c>
      <c r="B545" s="23">
        <v>3</v>
      </c>
      <c r="C545" s="23">
        <v>1</v>
      </c>
      <c r="D545" s="23">
        <v>16.830200000000001</v>
      </c>
      <c r="E545" s="23">
        <v>2.2198690098520499E-3</v>
      </c>
      <c r="F545" s="23">
        <v>678.58199001344099</v>
      </c>
      <c r="G545" s="24">
        <v>1.4736612741228108E-3</v>
      </c>
      <c r="H545" s="23" t="s">
        <v>1724</v>
      </c>
      <c r="I545" s="23" t="s">
        <v>1717</v>
      </c>
      <c r="J545" s="31" t="s">
        <v>808</v>
      </c>
      <c r="K545" s="23">
        <v>2390.2744767696299</v>
      </c>
      <c r="L545" s="23">
        <v>3594.9795709916002</v>
      </c>
      <c r="M545" s="23">
        <v>2541.4940326186202</v>
      </c>
      <c r="N545" s="24">
        <v>2842.2493601266165</v>
      </c>
      <c r="O545" s="24">
        <f t="shared" si="8"/>
        <v>1.4736612741228108E-3</v>
      </c>
      <c r="P545" s="24">
        <v>4.1885128134189333</v>
      </c>
      <c r="Q545" s="23">
        <v>12.5655384402568</v>
      </c>
      <c r="R545" s="23">
        <v>0</v>
      </c>
      <c r="S545" s="25">
        <v>0</v>
      </c>
    </row>
    <row r="546" spans="1:19" x14ac:dyDescent="0.35">
      <c r="A546" s="22" t="s">
        <v>946</v>
      </c>
      <c r="B546" s="23">
        <v>3</v>
      </c>
      <c r="C546" s="23">
        <v>2</v>
      </c>
      <c r="D546" s="23">
        <v>16.799700000000001</v>
      </c>
      <c r="E546" s="23">
        <v>0.96583289960708396</v>
      </c>
      <c r="F546" s="23">
        <v>1.0089947479027599</v>
      </c>
      <c r="G546" s="24">
        <v>1.0089947479027654</v>
      </c>
      <c r="H546" s="23" t="s">
        <v>1717</v>
      </c>
      <c r="I546" s="23" t="s">
        <v>1724</v>
      </c>
      <c r="J546" s="31" t="s">
        <v>947</v>
      </c>
      <c r="K546" s="23">
        <v>2169.1175426995801</v>
      </c>
      <c r="L546" s="23">
        <v>3001.6764046882399</v>
      </c>
      <c r="M546" s="23">
        <v>2753.3745453205702</v>
      </c>
      <c r="N546" s="24">
        <v>2641.3894975694634</v>
      </c>
      <c r="O546" s="24">
        <f t="shared" si="8"/>
        <v>1.0089947479027654</v>
      </c>
      <c r="P546" s="24">
        <v>2665.1481302131133</v>
      </c>
      <c r="Q546" s="23">
        <v>2124.5948699420101</v>
      </c>
      <c r="R546" s="23">
        <v>3027.8394539225301</v>
      </c>
      <c r="S546" s="25">
        <v>2843.0100667748002</v>
      </c>
    </row>
    <row r="547" spans="1:19" x14ac:dyDescent="0.35">
      <c r="A547" s="22" t="s">
        <v>924</v>
      </c>
      <c r="B547" s="23">
        <v>3</v>
      </c>
      <c r="C547" s="23">
        <v>2</v>
      </c>
      <c r="D547" s="23">
        <v>16.775500000000001</v>
      </c>
      <c r="E547" s="23">
        <v>1.3173003382369999E-2</v>
      </c>
      <c r="F547" s="23">
        <v>1.9534030113037799</v>
      </c>
      <c r="G547" s="24">
        <v>0.51192713137702994</v>
      </c>
      <c r="H547" s="23" t="s">
        <v>1724</v>
      </c>
      <c r="I547" s="23" t="s">
        <v>1717</v>
      </c>
      <c r="J547" s="31" t="s">
        <v>925</v>
      </c>
      <c r="K547" s="23">
        <v>3284.0919538644998</v>
      </c>
      <c r="L547" s="23">
        <v>2316.4457654655798</v>
      </c>
      <c r="M547" s="23">
        <v>2483.66353551774</v>
      </c>
      <c r="N547" s="24">
        <v>2694.73375161594</v>
      </c>
      <c r="O547" s="24">
        <f t="shared" si="8"/>
        <v>0.51192713137702994</v>
      </c>
      <c r="P547" s="24">
        <v>1379.50731928961</v>
      </c>
      <c r="Q547" s="23">
        <v>1325.80895529441</v>
      </c>
      <c r="R547" s="23">
        <v>1685.0960289946499</v>
      </c>
      <c r="S547" s="25">
        <v>1127.61697357977</v>
      </c>
    </row>
    <row r="548" spans="1:19" x14ac:dyDescent="0.35">
      <c r="A548" s="22" t="s">
        <v>1320</v>
      </c>
      <c r="B548" s="23">
        <v>4</v>
      </c>
      <c r="C548" s="23">
        <v>1</v>
      </c>
      <c r="D548" s="23">
        <v>16.761800000000001</v>
      </c>
      <c r="E548" s="23">
        <v>0.92882664792456804</v>
      </c>
      <c r="F548" s="23">
        <v>1.79510080020992</v>
      </c>
      <c r="G548" s="24">
        <v>1.7951008002099171</v>
      </c>
      <c r="H548" s="23" t="s">
        <v>1717</v>
      </c>
      <c r="I548" s="23" t="s">
        <v>1724</v>
      </c>
      <c r="J548" s="31" t="s">
        <v>1321</v>
      </c>
      <c r="K548" s="23">
        <v>5.1556570538116402</v>
      </c>
      <c r="L548" s="23">
        <v>5.0672467822616403</v>
      </c>
      <c r="M548" s="23">
        <v>20.334705246842301</v>
      </c>
      <c r="N548" s="24">
        <v>10.185869694305195</v>
      </c>
      <c r="O548" s="24">
        <f t="shared" si="8"/>
        <v>1.7951008002099171</v>
      </c>
      <c r="P548" s="24">
        <v>18.2846628390812</v>
      </c>
      <c r="Q548" s="23">
        <v>0</v>
      </c>
      <c r="R548" s="23">
        <v>22.1276122894674</v>
      </c>
      <c r="S548" s="25">
        <v>32.7263762277762</v>
      </c>
    </row>
    <row r="549" spans="1:19" x14ac:dyDescent="0.35">
      <c r="A549" s="22" t="s">
        <v>1052</v>
      </c>
      <c r="B549" s="23">
        <v>5</v>
      </c>
      <c r="C549" s="23">
        <v>2</v>
      </c>
      <c r="D549" s="23">
        <v>16.6617</v>
      </c>
      <c r="E549" s="23">
        <v>8.1309302805503594E-2</v>
      </c>
      <c r="F549" s="23">
        <v>1.3092732228961099</v>
      </c>
      <c r="G549" s="24">
        <v>0.7637825188145263</v>
      </c>
      <c r="H549" s="23" t="s">
        <v>1724</v>
      </c>
      <c r="I549" s="23" t="s">
        <v>1717</v>
      </c>
      <c r="J549" s="31" t="s">
        <v>1053</v>
      </c>
      <c r="K549" s="23">
        <v>13289.0567974971</v>
      </c>
      <c r="L549" s="23">
        <v>9307.6205488955693</v>
      </c>
      <c r="M549" s="23">
        <v>10193.1480604974</v>
      </c>
      <c r="N549" s="24">
        <v>10929.941802296691</v>
      </c>
      <c r="O549" s="24">
        <f t="shared" si="8"/>
        <v>0.7637825188145263</v>
      </c>
      <c r="P549" s="24">
        <v>8348.0984802543499</v>
      </c>
      <c r="Q549" s="23">
        <v>7883.8663650837898</v>
      </c>
      <c r="R549" s="23">
        <v>8824.0470183754096</v>
      </c>
      <c r="S549" s="25">
        <v>8336.3820573038502</v>
      </c>
    </row>
    <row r="550" spans="1:19" x14ac:dyDescent="0.35">
      <c r="A550" s="22" t="s">
        <v>1143</v>
      </c>
      <c r="B550" s="23">
        <v>5</v>
      </c>
      <c r="C550" s="23">
        <v>1</v>
      </c>
      <c r="D550" s="23">
        <v>16.559999999999999</v>
      </c>
      <c r="E550" s="23">
        <v>4.0446080275235996E-3</v>
      </c>
      <c r="F550" s="23">
        <v>1.4008720224645601</v>
      </c>
      <c r="G550" s="24">
        <v>1.4008720224645537</v>
      </c>
      <c r="H550" s="23" t="s">
        <v>1717</v>
      </c>
      <c r="I550" s="23" t="s">
        <v>1724</v>
      </c>
      <c r="J550" s="31" t="s">
        <v>1144</v>
      </c>
      <c r="K550" s="23">
        <v>665.99986425761301</v>
      </c>
      <c r="L550" s="23">
        <v>745.52060308413695</v>
      </c>
      <c r="M550" s="23">
        <v>806.49435131272901</v>
      </c>
      <c r="N550" s="24">
        <v>739.33827288482632</v>
      </c>
      <c r="O550" s="24">
        <f t="shared" si="8"/>
        <v>1.4008720224645537</v>
      </c>
      <c r="P550" s="24">
        <v>1035.7183016216168</v>
      </c>
      <c r="Q550" s="23">
        <v>1007.77009670128</v>
      </c>
      <c r="R550" s="23">
        <v>1056.2571589320601</v>
      </c>
      <c r="S550" s="25">
        <v>1043.1276492315101</v>
      </c>
    </row>
    <row r="551" spans="1:19" x14ac:dyDescent="0.35">
      <c r="A551" s="22" t="s">
        <v>1563</v>
      </c>
      <c r="B551" s="23">
        <v>3</v>
      </c>
      <c r="C551" s="23">
        <v>1</v>
      </c>
      <c r="D551" s="23">
        <v>16.472799999999999</v>
      </c>
      <c r="E551" s="23">
        <v>1.8699624271924301E-2</v>
      </c>
      <c r="F551" s="23">
        <v>1.8255118757163</v>
      </c>
      <c r="G551" s="24">
        <v>1.8255118757163005</v>
      </c>
      <c r="H551" s="23" t="s">
        <v>1717</v>
      </c>
      <c r="I551" s="23" t="s">
        <v>1724</v>
      </c>
      <c r="J551" s="31" t="s">
        <v>1564</v>
      </c>
      <c r="K551" s="23">
        <v>181.484837931024</v>
      </c>
      <c r="L551" s="23">
        <v>227.432596364479</v>
      </c>
      <c r="M551" s="23">
        <v>163.72581466827401</v>
      </c>
      <c r="N551" s="24">
        <v>190.88108298792565</v>
      </c>
      <c r="O551" s="24">
        <f t="shared" si="8"/>
        <v>1.8255118757163005</v>
      </c>
      <c r="P551" s="24">
        <v>348.45568384404697</v>
      </c>
      <c r="Q551" s="23">
        <v>316.80332592454999</v>
      </c>
      <c r="R551" s="23">
        <v>292.53824373105903</v>
      </c>
      <c r="S551" s="25">
        <v>436.02548187653201</v>
      </c>
    </row>
    <row r="552" spans="1:19" x14ac:dyDescent="0.35">
      <c r="A552" s="22" t="s">
        <v>541</v>
      </c>
      <c r="B552" s="23">
        <v>5</v>
      </c>
      <c r="C552" s="23">
        <v>2</v>
      </c>
      <c r="D552" s="23">
        <v>16.327300000000001</v>
      </c>
      <c r="E552" s="26">
        <v>3.4758408666846199E-6</v>
      </c>
      <c r="F552" s="23">
        <v>4.1812705524709797</v>
      </c>
      <c r="G552" s="24">
        <v>0.23916175417279315</v>
      </c>
      <c r="H552" s="23" t="s">
        <v>1724</v>
      </c>
      <c r="I552" s="23" t="s">
        <v>1717</v>
      </c>
      <c r="J552" s="31" t="s">
        <v>542</v>
      </c>
      <c r="K552" s="23">
        <v>1988.20865076515</v>
      </c>
      <c r="L552" s="23">
        <v>1934.0662288383401</v>
      </c>
      <c r="M552" s="23">
        <v>1898.8342049369301</v>
      </c>
      <c r="N552" s="24">
        <v>1940.3696948468069</v>
      </c>
      <c r="O552" s="24">
        <f t="shared" si="8"/>
        <v>0.23916175417279315</v>
      </c>
      <c r="P552" s="24">
        <v>464.06221996328969</v>
      </c>
      <c r="Q552" s="23">
        <v>498.74839806223298</v>
      </c>
      <c r="R552" s="23">
        <v>442.09096742324601</v>
      </c>
      <c r="S552" s="25">
        <v>451.34729440439003</v>
      </c>
    </row>
    <row r="553" spans="1:19" x14ac:dyDescent="0.35">
      <c r="A553" s="22" t="s">
        <v>906</v>
      </c>
      <c r="B553" s="23">
        <v>5</v>
      </c>
      <c r="C553" s="23">
        <v>1</v>
      </c>
      <c r="D553" s="23">
        <v>16.295100000000001</v>
      </c>
      <c r="E553" s="23">
        <v>6.8970627288861301E-3</v>
      </c>
      <c r="F553" s="23">
        <v>1.4862219727589501</v>
      </c>
      <c r="G553" s="24">
        <v>1.486221972758943</v>
      </c>
      <c r="H553" s="23" t="s">
        <v>1717</v>
      </c>
      <c r="I553" s="23" t="s">
        <v>1724</v>
      </c>
      <c r="J553" s="31" t="s">
        <v>907</v>
      </c>
      <c r="K553" s="23">
        <v>910.64782073677998</v>
      </c>
      <c r="L553" s="23">
        <v>898.13565724924297</v>
      </c>
      <c r="M553" s="23">
        <v>797.97130684825902</v>
      </c>
      <c r="N553" s="24">
        <v>868.91826161142728</v>
      </c>
      <c r="O553" s="24">
        <f t="shared" si="8"/>
        <v>1.486221972758943</v>
      </c>
      <c r="P553" s="24">
        <v>1291.4054129384067</v>
      </c>
      <c r="Q553" s="23">
        <v>1306.4987741554201</v>
      </c>
      <c r="R553" s="23">
        <v>1141.99136099971</v>
      </c>
      <c r="S553" s="25">
        <v>1425.7261036600901</v>
      </c>
    </row>
    <row r="554" spans="1:19" x14ac:dyDescent="0.35">
      <c r="A554" s="22" t="s">
        <v>1785</v>
      </c>
      <c r="B554" s="23">
        <v>3</v>
      </c>
      <c r="C554" s="23">
        <v>2</v>
      </c>
      <c r="D554" s="23">
        <v>16.272099999999998</v>
      </c>
      <c r="E554" s="23">
        <v>0.16660962104010699</v>
      </c>
      <c r="F554" s="23">
        <v>1.1485896726034699</v>
      </c>
      <c r="G554" s="24">
        <v>1.1485896726034686</v>
      </c>
      <c r="H554" s="23" t="s">
        <v>1717</v>
      </c>
      <c r="I554" s="23" t="s">
        <v>1724</v>
      </c>
      <c r="J554" s="31" t="s">
        <v>1151</v>
      </c>
      <c r="K554" s="23">
        <v>3351.1933663916998</v>
      </c>
      <c r="L554" s="23">
        <v>3053.8005277781399</v>
      </c>
      <c r="M554" s="23">
        <v>4035.8204930188999</v>
      </c>
      <c r="N554" s="24">
        <v>3480.271462396247</v>
      </c>
      <c r="O554" s="24">
        <f t="shared" si="8"/>
        <v>1.1485896726034686</v>
      </c>
      <c r="P554" s="24">
        <v>3997.4038595648999</v>
      </c>
      <c r="Q554" s="23">
        <v>3812.0121172940098</v>
      </c>
      <c r="R554" s="23">
        <v>4153.0845009547502</v>
      </c>
      <c r="S554" s="25">
        <v>4027.1149604459401</v>
      </c>
    </row>
    <row r="555" spans="1:19" x14ac:dyDescent="0.35">
      <c r="A555" s="22" t="s">
        <v>504</v>
      </c>
      <c r="B555" s="23">
        <v>3</v>
      </c>
      <c r="C555" s="23">
        <v>1</v>
      </c>
      <c r="D555" s="23">
        <v>16.243500000000001</v>
      </c>
      <c r="E555" s="26">
        <v>5.5341421445476199E-9</v>
      </c>
      <c r="F555" s="23" t="s">
        <v>499</v>
      </c>
      <c r="G555" s="24">
        <v>0</v>
      </c>
      <c r="H555" s="23" t="s">
        <v>1724</v>
      </c>
      <c r="I555" s="23" t="s">
        <v>1717</v>
      </c>
      <c r="J555" s="31" t="s">
        <v>505</v>
      </c>
      <c r="K555" s="23">
        <v>671.99002955825597</v>
      </c>
      <c r="L555" s="23">
        <v>676.84926271291999</v>
      </c>
      <c r="M555" s="23">
        <v>599.14568496168101</v>
      </c>
      <c r="N555" s="24">
        <v>649.32832574428573</v>
      </c>
      <c r="O555" s="24">
        <f t="shared" si="8"/>
        <v>0</v>
      </c>
      <c r="P555" s="24">
        <v>0</v>
      </c>
      <c r="Q555" s="23">
        <v>0</v>
      </c>
      <c r="R555" s="23">
        <v>0</v>
      </c>
      <c r="S555" s="25">
        <v>0</v>
      </c>
    </row>
    <row r="556" spans="1:19" x14ac:dyDescent="0.35">
      <c r="A556" s="22" t="s">
        <v>1419</v>
      </c>
      <c r="B556" s="23">
        <v>4</v>
      </c>
      <c r="C556" s="23">
        <v>2</v>
      </c>
      <c r="D556" s="23">
        <v>16.198899999999998</v>
      </c>
      <c r="E556" s="23">
        <v>0.42758623367991899</v>
      </c>
      <c r="F556" s="23">
        <v>1.1715320197799901</v>
      </c>
      <c r="G556" s="24">
        <v>0.85358315702527832</v>
      </c>
      <c r="H556" s="23" t="s">
        <v>1724</v>
      </c>
      <c r="I556" s="23" t="s">
        <v>1717</v>
      </c>
      <c r="J556" s="31" t="s">
        <v>1420</v>
      </c>
      <c r="K556" s="23">
        <v>217.21931278242499</v>
      </c>
      <c r="L556" s="23">
        <v>230.357859304649</v>
      </c>
      <c r="M556" s="23">
        <v>226.85579859635001</v>
      </c>
      <c r="N556" s="24">
        <v>224.81099022780802</v>
      </c>
      <c r="O556" s="24">
        <f t="shared" si="8"/>
        <v>0.85358315702527832</v>
      </c>
      <c r="P556" s="24">
        <v>191.89487477263137</v>
      </c>
      <c r="Q556" s="23">
        <v>298.10054526976802</v>
      </c>
      <c r="R556" s="23">
        <v>129.12088302927</v>
      </c>
      <c r="S556" s="25">
        <v>148.463196018856</v>
      </c>
    </row>
    <row r="557" spans="1:19" x14ac:dyDescent="0.35">
      <c r="A557" s="22" t="s">
        <v>758</v>
      </c>
      <c r="B557" s="23">
        <v>3</v>
      </c>
      <c r="C557" s="23">
        <v>1</v>
      </c>
      <c r="D557" s="23">
        <v>16.0472</v>
      </c>
      <c r="E557" s="23">
        <v>1.15858817376578E-2</v>
      </c>
      <c r="F557" s="23">
        <v>1.61566989360363</v>
      </c>
      <c r="G557" s="24">
        <v>1.6156698936036245</v>
      </c>
      <c r="H557" s="23" t="s">
        <v>1717</v>
      </c>
      <c r="I557" s="23" t="s">
        <v>1724</v>
      </c>
      <c r="J557" s="31" t="s">
        <v>759</v>
      </c>
      <c r="K557" s="23">
        <v>663.33282310746904</v>
      </c>
      <c r="L557" s="23">
        <v>715.37982344845</v>
      </c>
      <c r="M557" s="23">
        <v>773.13839380476099</v>
      </c>
      <c r="N557" s="24">
        <v>717.28368012022668</v>
      </c>
      <c r="O557" s="24">
        <f t="shared" si="8"/>
        <v>1.6156698936036245</v>
      </c>
      <c r="P557" s="24">
        <v>1158.8936471434629</v>
      </c>
      <c r="Q557" s="23">
        <v>1245.6737193398601</v>
      </c>
      <c r="R557" s="23">
        <v>945.55303179269902</v>
      </c>
      <c r="S557" s="25">
        <v>1285.4541902978301</v>
      </c>
    </row>
    <row r="558" spans="1:19" x14ac:dyDescent="0.35">
      <c r="A558" s="22" t="s">
        <v>1616</v>
      </c>
      <c r="B558" s="23">
        <v>5</v>
      </c>
      <c r="C558" s="23">
        <v>2</v>
      </c>
      <c r="D558" s="23">
        <v>15.967700000000001</v>
      </c>
      <c r="E558" s="23">
        <v>0.15123361744040401</v>
      </c>
      <c r="F558" s="23">
        <v>1.1389171342589099</v>
      </c>
      <c r="G558" s="24">
        <v>0.87802700470451789</v>
      </c>
      <c r="H558" s="23" t="s">
        <v>1724</v>
      </c>
      <c r="I558" s="23" t="s">
        <v>1717</v>
      </c>
      <c r="J558" s="31" t="s">
        <v>1617</v>
      </c>
      <c r="K558" s="23">
        <v>1263.5330913309699</v>
      </c>
      <c r="L558" s="23">
        <v>1335.3511063859701</v>
      </c>
      <c r="M558" s="23">
        <v>1551.1054844529699</v>
      </c>
      <c r="N558" s="24">
        <v>1383.3298940566365</v>
      </c>
      <c r="O558" s="24">
        <f t="shared" si="8"/>
        <v>0.87802700470451789</v>
      </c>
      <c r="P558" s="24">
        <v>1214.6010033967666</v>
      </c>
      <c r="Q558" s="23">
        <v>1145.42534617155</v>
      </c>
      <c r="R558" s="23">
        <v>1194.8422883733499</v>
      </c>
      <c r="S558" s="25">
        <v>1303.5353756454001</v>
      </c>
    </row>
    <row r="559" spans="1:19" x14ac:dyDescent="0.35">
      <c r="A559" s="22" t="s">
        <v>1455</v>
      </c>
      <c r="B559" s="23">
        <v>3</v>
      </c>
      <c r="C559" s="23">
        <v>2</v>
      </c>
      <c r="D559" s="23">
        <v>15.8947</v>
      </c>
      <c r="E559" s="23">
        <v>0.21913023221019601</v>
      </c>
      <c r="F559" s="23">
        <v>1.14537961928177</v>
      </c>
      <c r="G559" s="24">
        <v>0.87307298223716312</v>
      </c>
      <c r="H559" s="23" t="s">
        <v>1724</v>
      </c>
      <c r="I559" s="23" t="s">
        <v>1717</v>
      </c>
      <c r="J559" s="31" t="s">
        <v>1456</v>
      </c>
      <c r="K559" s="23">
        <v>2185.4736590497801</v>
      </c>
      <c r="L559" s="23">
        <v>2405.62802945357</v>
      </c>
      <c r="M559" s="23">
        <v>2435.2261499890501</v>
      </c>
      <c r="N559" s="24">
        <v>2342.1092794974666</v>
      </c>
      <c r="O559" s="24">
        <f t="shared" si="8"/>
        <v>0.87307298223716312</v>
      </c>
      <c r="P559" s="24">
        <v>2044.8323333761866</v>
      </c>
      <c r="Q559" s="23">
        <v>1780.6122628460801</v>
      </c>
      <c r="R559" s="23">
        <v>2423.3616086871798</v>
      </c>
      <c r="S559" s="25">
        <v>1930.5231285953</v>
      </c>
    </row>
    <row r="560" spans="1:19" x14ac:dyDescent="0.35">
      <c r="A560" s="22" t="s">
        <v>1231</v>
      </c>
      <c r="B560" s="23">
        <v>5</v>
      </c>
      <c r="C560" s="23">
        <v>2</v>
      </c>
      <c r="D560" s="23">
        <v>15.797499999999999</v>
      </c>
      <c r="E560" s="23">
        <v>7.7976294318855598E-3</v>
      </c>
      <c r="F560" s="23">
        <v>1.8286180670036301</v>
      </c>
      <c r="G560" s="24">
        <v>0.5468610520941638</v>
      </c>
      <c r="H560" s="23" t="s">
        <v>1724</v>
      </c>
      <c r="I560" s="23" t="s">
        <v>1717</v>
      </c>
      <c r="J560" s="31" t="s">
        <v>1232</v>
      </c>
      <c r="K560" s="23">
        <v>27292.3361035813</v>
      </c>
      <c r="L560" s="23">
        <v>24208.244308486999</v>
      </c>
      <c r="M560" s="23">
        <v>28217.197804427298</v>
      </c>
      <c r="N560" s="24">
        <v>26572.592738831867</v>
      </c>
      <c r="O560" s="24">
        <f t="shared" si="8"/>
        <v>0.5468610520941638</v>
      </c>
      <c r="P560" s="24">
        <v>14531.516022027332</v>
      </c>
      <c r="Q560" s="23">
        <v>12713.9039747104</v>
      </c>
      <c r="R560" s="23">
        <v>18053.240540879699</v>
      </c>
      <c r="S560" s="25">
        <v>12827.403550491899</v>
      </c>
    </row>
    <row r="561" spans="1:19" x14ac:dyDescent="0.35">
      <c r="A561" s="22" t="s">
        <v>1516</v>
      </c>
      <c r="B561" s="23">
        <v>4</v>
      </c>
      <c r="C561" s="23">
        <v>1</v>
      </c>
      <c r="D561" s="23">
        <v>15.5771</v>
      </c>
      <c r="E561" s="23">
        <v>1.20031639736825E-2</v>
      </c>
      <c r="F561" s="23">
        <v>2.3167795452808702</v>
      </c>
      <c r="G561" s="24">
        <v>0.43163364509020113</v>
      </c>
      <c r="H561" s="23" t="s">
        <v>1724</v>
      </c>
      <c r="I561" s="23" t="s">
        <v>1717</v>
      </c>
      <c r="J561" s="31" t="s">
        <v>1517</v>
      </c>
      <c r="K561" s="23">
        <v>649.04410136883996</v>
      </c>
      <c r="L561" s="23">
        <v>504.28028445374201</v>
      </c>
      <c r="M561" s="23">
        <v>565.73580450048405</v>
      </c>
      <c r="N561" s="24">
        <v>573.02006344102199</v>
      </c>
      <c r="O561" s="24">
        <f t="shared" si="8"/>
        <v>0.43163364509020113</v>
      </c>
      <c r="P561" s="24">
        <v>247.33473869286664</v>
      </c>
      <c r="Q561" s="23">
        <v>283.82606770902902</v>
      </c>
      <c r="R561" s="23">
        <v>292.47220286581899</v>
      </c>
      <c r="S561" s="25">
        <v>165.70594550375199</v>
      </c>
    </row>
    <row r="562" spans="1:19" x14ac:dyDescent="0.35">
      <c r="A562" s="22" t="s">
        <v>1595</v>
      </c>
      <c r="B562" s="23">
        <v>5</v>
      </c>
      <c r="C562" s="23">
        <v>1</v>
      </c>
      <c r="D562" s="23">
        <v>15.424799999999999</v>
      </c>
      <c r="E562" s="23">
        <v>0.22055757483335001</v>
      </c>
      <c r="F562" s="23">
        <v>1.2204088785713301</v>
      </c>
      <c r="G562" s="24">
        <v>1.2204088785713261</v>
      </c>
      <c r="H562" s="23" t="s">
        <v>1717</v>
      </c>
      <c r="I562" s="23" t="s">
        <v>1724</v>
      </c>
      <c r="J562" s="31" t="s">
        <v>1596</v>
      </c>
      <c r="K562" s="23">
        <v>597.44406029243601</v>
      </c>
      <c r="L562" s="23">
        <v>586.55515758028503</v>
      </c>
      <c r="M562" s="23">
        <v>703.05527062840099</v>
      </c>
      <c r="N562" s="24">
        <v>629.01816283370738</v>
      </c>
      <c r="O562" s="24">
        <f t="shared" si="8"/>
        <v>1.2204088785713261</v>
      </c>
      <c r="P562" s="24">
        <v>767.65935070488058</v>
      </c>
      <c r="Q562" s="23">
        <v>783.68178422499398</v>
      </c>
      <c r="R562" s="23">
        <v>609.344160462128</v>
      </c>
      <c r="S562" s="25">
        <v>909.95210742751999</v>
      </c>
    </row>
    <row r="563" spans="1:19" x14ac:dyDescent="0.35">
      <c r="A563" s="22" t="s">
        <v>1162</v>
      </c>
      <c r="B563" s="23">
        <v>3</v>
      </c>
      <c r="C563" s="23">
        <v>1</v>
      </c>
      <c r="D563" s="23">
        <v>15.349600000000001</v>
      </c>
      <c r="E563" s="23">
        <v>0.23159043484758701</v>
      </c>
      <c r="F563" s="23">
        <v>1.1947250946171699</v>
      </c>
      <c r="G563" s="24">
        <v>1.1947250946171724</v>
      </c>
      <c r="H563" s="23" t="s">
        <v>1717</v>
      </c>
      <c r="I563" s="23" t="s">
        <v>1724</v>
      </c>
      <c r="J563" s="31" t="s">
        <v>1163</v>
      </c>
      <c r="K563" s="23">
        <v>519.43557876204795</v>
      </c>
      <c r="L563" s="23">
        <v>623.05049289241094</v>
      </c>
      <c r="M563" s="23">
        <v>412.00244235487401</v>
      </c>
      <c r="N563" s="24">
        <v>518.16283800311101</v>
      </c>
      <c r="O563" s="24">
        <f t="shared" si="8"/>
        <v>1.1947250946171724</v>
      </c>
      <c r="P563" s="24">
        <v>619.06214566036931</v>
      </c>
      <c r="Q563" s="23">
        <v>595.88374554187601</v>
      </c>
      <c r="R563" s="23">
        <v>692.85722726687095</v>
      </c>
      <c r="S563" s="25">
        <v>568.44546417236097</v>
      </c>
    </row>
    <row r="564" spans="1:19" x14ac:dyDescent="0.35">
      <c r="A564" s="22" t="s">
        <v>1245</v>
      </c>
      <c r="B564" s="23">
        <v>4</v>
      </c>
      <c r="C564" s="23">
        <v>1</v>
      </c>
      <c r="D564" s="23">
        <v>15.2196</v>
      </c>
      <c r="E564" s="23">
        <v>3.6733420258905402E-4</v>
      </c>
      <c r="F564" s="23">
        <v>4.6749374316993499</v>
      </c>
      <c r="G564" s="24">
        <v>4.6749374316993517</v>
      </c>
      <c r="H564" s="23" t="s">
        <v>1717</v>
      </c>
      <c r="I564" s="23" t="s">
        <v>1724</v>
      </c>
      <c r="J564" s="31" t="s">
        <v>1246</v>
      </c>
      <c r="K564" s="23">
        <v>94.410290353893203</v>
      </c>
      <c r="L564" s="23">
        <v>99.6388735944806</v>
      </c>
      <c r="M564" s="23">
        <v>129.75790044072099</v>
      </c>
      <c r="N564" s="24">
        <v>107.93568812969825</v>
      </c>
      <c r="O564" s="24">
        <f t="shared" si="8"/>
        <v>4.6749374316993517</v>
      </c>
      <c r="P564" s="24">
        <v>504.59258865375369</v>
      </c>
      <c r="Q564" s="23">
        <v>548.92986532721898</v>
      </c>
      <c r="R564" s="23">
        <v>411.58745562427902</v>
      </c>
      <c r="S564" s="25">
        <v>553.26044500976298</v>
      </c>
    </row>
    <row r="565" spans="1:19" x14ac:dyDescent="0.35">
      <c r="A565" s="22" t="s">
        <v>1033</v>
      </c>
      <c r="B565" s="23">
        <v>3</v>
      </c>
      <c r="C565" s="23">
        <v>2</v>
      </c>
      <c r="D565" s="23">
        <v>15.1526</v>
      </c>
      <c r="E565" s="23">
        <v>6.1803096329282603E-4</v>
      </c>
      <c r="F565" s="23">
        <v>1.4633613935487499</v>
      </c>
      <c r="G565" s="24">
        <v>0.6833581946390801</v>
      </c>
      <c r="H565" s="23" t="s">
        <v>1724</v>
      </c>
      <c r="I565" s="23" t="s">
        <v>1717</v>
      </c>
      <c r="J565" s="31" t="s">
        <v>1034</v>
      </c>
      <c r="K565" s="23">
        <v>2082.43298082411</v>
      </c>
      <c r="L565" s="23">
        <v>2214.2796520143302</v>
      </c>
      <c r="M565" s="23">
        <v>1984.2173033582901</v>
      </c>
      <c r="N565" s="24">
        <v>2093.643312065577</v>
      </c>
      <c r="O565" s="24">
        <f t="shared" si="8"/>
        <v>0.6833581946390801</v>
      </c>
      <c r="P565" s="24">
        <v>1430.7083139513168</v>
      </c>
      <c r="Q565" s="23">
        <v>1372.84837743551</v>
      </c>
      <c r="R565" s="23">
        <v>1484.3264043510601</v>
      </c>
      <c r="S565" s="25">
        <v>1434.95016006738</v>
      </c>
    </row>
    <row r="566" spans="1:19" x14ac:dyDescent="0.35">
      <c r="A566" s="22" t="s">
        <v>1106</v>
      </c>
      <c r="B566" s="23">
        <v>4</v>
      </c>
      <c r="C566" s="23">
        <v>1</v>
      </c>
      <c r="D566" s="23">
        <v>15.118399999999999</v>
      </c>
      <c r="E566" s="23">
        <v>0.70478062287918197</v>
      </c>
      <c r="F566" s="23">
        <v>1.0350097500390001</v>
      </c>
      <c r="G566" s="24">
        <v>0.96617447319923067</v>
      </c>
      <c r="H566" s="23" t="s">
        <v>1724</v>
      </c>
      <c r="I566" s="23" t="s">
        <v>1717</v>
      </c>
      <c r="J566" s="31" t="s">
        <v>1107</v>
      </c>
      <c r="K566" s="23">
        <v>2484.23041733948</v>
      </c>
      <c r="L566" s="23">
        <v>2427.97066043924</v>
      </c>
      <c r="M566" s="23">
        <v>2076.1555155809701</v>
      </c>
      <c r="N566" s="24">
        <v>2329.4521977865634</v>
      </c>
      <c r="O566" s="24">
        <f t="shared" si="8"/>
        <v>0.96617447319923067</v>
      </c>
      <c r="P566" s="24">
        <v>2250.6572500392231</v>
      </c>
      <c r="Q566" s="23">
        <v>2180.3751016726901</v>
      </c>
      <c r="R566" s="23">
        <v>2022.9839779108399</v>
      </c>
      <c r="S566" s="25">
        <v>2548.6126705341399</v>
      </c>
    </row>
    <row r="567" spans="1:19" x14ac:dyDescent="0.35">
      <c r="A567" s="22" t="s">
        <v>1188</v>
      </c>
      <c r="B567" s="23">
        <v>7</v>
      </c>
      <c r="C567" s="23">
        <v>5</v>
      </c>
      <c r="D567" s="23">
        <v>15.071999999999999</v>
      </c>
      <c r="E567" s="23">
        <v>3.2956287844043503E-2</v>
      </c>
      <c r="F567" s="23">
        <v>1.5010636260257799</v>
      </c>
      <c r="G567" s="24">
        <v>0.66619427895112127</v>
      </c>
      <c r="H567" s="23" t="s">
        <v>1724</v>
      </c>
      <c r="I567" s="23" t="s">
        <v>1717</v>
      </c>
      <c r="J567" s="31" t="s">
        <v>1189</v>
      </c>
      <c r="K567" s="23">
        <v>128251.755781637</v>
      </c>
      <c r="L567" s="23">
        <v>152129.60383690099</v>
      </c>
      <c r="M567" s="23">
        <v>190504.42989360099</v>
      </c>
      <c r="N567" s="24">
        <v>156961.92983737966</v>
      </c>
      <c r="O567" s="24">
        <f t="shared" si="8"/>
        <v>0.66619427895112127</v>
      </c>
      <c r="P567" s="24">
        <v>104567.13967078963</v>
      </c>
      <c r="Q567" s="23">
        <v>102018.244524739</v>
      </c>
      <c r="R567" s="23">
        <v>97642.806688156896</v>
      </c>
      <c r="S567" s="25">
        <v>114040.367799473</v>
      </c>
    </row>
    <row r="568" spans="1:19" x14ac:dyDescent="0.35">
      <c r="A568" s="22" t="s">
        <v>1328</v>
      </c>
      <c r="B568" s="23">
        <v>2</v>
      </c>
      <c r="C568" s="23">
        <v>1</v>
      </c>
      <c r="D568" s="23">
        <v>15.056800000000001</v>
      </c>
      <c r="E568" s="23">
        <v>0.339414287306533</v>
      </c>
      <c r="F568" s="23">
        <v>1.2556175910734</v>
      </c>
      <c r="G568" s="24">
        <v>1.2556175910734066</v>
      </c>
      <c r="H568" s="23" t="s">
        <v>1717</v>
      </c>
      <c r="I568" s="23" t="s">
        <v>1724</v>
      </c>
      <c r="J568" s="31" t="s">
        <v>1329</v>
      </c>
      <c r="K568" s="23">
        <v>1286.8709733608</v>
      </c>
      <c r="L568" s="23">
        <v>956.95527144936102</v>
      </c>
      <c r="M568" s="23">
        <v>844.46694455694899</v>
      </c>
      <c r="N568" s="24">
        <v>1029.43106312237</v>
      </c>
      <c r="O568" s="24">
        <f t="shared" si="8"/>
        <v>1.2556175910734066</v>
      </c>
      <c r="P568" s="24">
        <v>1292.5717516538461</v>
      </c>
      <c r="Q568" s="23">
        <v>920.25427492895801</v>
      </c>
      <c r="R568" s="23">
        <v>1536.54648745636</v>
      </c>
      <c r="S568" s="25">
        <v>1420.91449257622</v>
      </c>
    </row>
    <row r="569" spans="1:19" x14ac:dyDescent="0.35">
      <c r="A569" s="22" t="s">
        <v>564</v>
      </c>
      <c r="B569" s="23">
        <v>4</v>
      </c>
      <c r="C569" s="23">
        <v>1</v>
      </c>
      <c r="D569" s="23">
        <v>14.971299999999999</v>
      </c>
      <c r="E569" s="23">
        <v>0.120456840748822</v>
      </c>
      <c r="F569" s="23" t="s">
        <v>499</v>
      </c>
      <c r="G569" s="24">
        <v>0</v>
      </c>
      <c r="H569" s="23" t="s">
        <v>1724</v>
      </c>
      <c r="I569" s="23" t="s">
        <v>1717</v>
      </c>
      <c r="J569" s="31" t="s">
        <v>565</v>
      </c>
      <c r="K569" s="23">
        <v>0</v>
      </c>
      <c r="L569" s="23">
        <v>4.0623914993564396</v>
      </c>
      <c r="M569" s="23">
        <v>6.7155463260210198</v>
      </c>
      <c r="N569" s="24">
        <v>3.5926459417924868</v>
      </c>
      <c r="O569" s="24">
        <f t="shared" si="8"/>
        <v>0</v>
      </c>
      <c r="P569" s="24">
        <v>0</v>
      </c>
      <c r="Q569" s="23">
        <v>0</v>
      </c>
      <c r="R569" s="23">
        <v>0</v>
      </c>
      <c r="S569" s="25">
        <v>0</v>
      </c>
    </row>
    <row r="570" spans="1:19" x14ac:dyDescent="0.35">
      <c r="A570" s="22" t="s">
        <v>696</v>
      </c>
      <c r="B570" s="23">
        <v>3</v>
      </c>
      <c r="C570" s="23">
        <v>1</v>
      </c>
      <c r="D570" s="23">
        <v>14.9696</v>
      </c>
      <c r="E570" s="23">
        <v>5.5032300777957399E-4</v>
      </c>
      <c r="F570" s="23">
        <v>7.3071813661907603</v>
      </c>
      <c r="G570" s="24">
        <v>0.13685167370100479</v>
      </c>
      <c r="H570" s="23" t="s">
        <v>1724</v>
      </c>
      <c r="I570" s="23" t="s">
        <v>1717</v>
      </c>
      <c r="J570" s="31" t="s">
        <v>697</v>
      </c>
      <c r="K570" s="23">
        <v>504.94656866263603</v>
      </c>
      <c r="L570" s="23">
        <v>821.35462858147901</v>
      </c>
      <c r="M570" s="23">
        <v>532.84025754899903</v>
      </c>
      <c r="N570" s="24">
        <v>619.7138182643713</v>
      </c>
      <c r="O570" s="24">
        <f t="shared" si="8"/>
        <v>0.13685167370100479</v>
      </c>
      <c r="P570" s="24">
        <v>84.808873245119528</v>
      </c>
      <c r="Q570" s="23">
        <v>94.397731223801102</v>
      </c>
      <c r="R570" s="23">
        <v>65.432868093197001</v>
      </c>
      <c r="S570" s="25">
        <v>94.596020418360496</v>
      </c>
    </row>
    <row r="571" spans="1:19" x14ac:dyDescent="0.35">
      <c r="A571" s="22" t="s">
        <v>1508</v>
      </c>
      <c r="B571" s="23">
        <v>4</v>
      </c>
      <c r="C571" s="23">
        <v>4</v>
      </c>
      <c r="D571" s="23">
        <v>14.788</v>
      </c>
      <c r="E571" s="23">
        <v>5.3660032374285703E-2</v>
      </c>
      <c r="F571" s="23">
        <v>1.1388948200838001</v>
      </c>
      <c r="G571" s="24">
        <v>0.87804420774029301</v>
      </c>
      <c r="H571" s="23" t="s">
        <v>1724</v>
      </c>
      <c r="I571" s="23" t="s">
        <v>1717</v>
      </c>
      <c r="J571" s="31" t="s">
        <v>1509</v>
      </c>
      <c r="K571" s="23">
        <v>2891.7524784709899</v>
      </c>
      <c r="L571" s="23">
        <v>2865.3450527411701</v>
      </c>
      <c r="M571" s="23">
        <v>2924.9384633429299</v>
      </c>
      <c r="N571" s="24">
        <v>2894.0119981850298</v>
      </c>
      <c r="O571" s="24">
        <f t="shared" si="8"/>
        <v>0.87804420774029301</v>
      </c>
      <c r="P571" s="24">
        <v>2541.0704721372767</v>
      </c>
      <c r="Q571" s="23">
        <v>2589.1295156922101</v>
      </c>
      <c r="R571" s="23">
        <v>2311.0424792771601</v>
      </c>
      <c r="S571" s="25">
        <v>2723.03942144246</v>
      </c>
    </row>
    <row r="572" spans="1:19" x14ac:dyDescent="0.35">
      <c r="A572" s="22" t="s">
        <v>865</v>
      </c>
      <c r="B572" s="23">
        <v>4</v>
      </c>
      <c r="C572" s="23">
        <v>1</v>
      </c>
      <c r="D572" s="23">
        <v>14.7615</v>
      </c>
      <c r="E572" s="23">
        <v>8.0279397605774704E-3</v>
      </c>
      <c r="F572" s="23">
        <v>2.0608044450462701</v>
      </c>
      <c r="G572" s="24">
        <v>2.0608044450462688</v>
      </c>
      <c r="H572" s="23" t="s">
        <v>1717</v>
      </c>
      <c r="I572" s="23" t="s">
        <v>1724</v>
      </c>
      <c r="J572" s="31" t="s">
        <v>866</v>
      </c>
      <c r="K572" s="23">
        <v>1040.76228498193</v>
      </c>
      <c r="L572" s="23">
        <v>997.59084525410594</v>
      </c>
      <c r="M572" s="23">
        <v>673.73156131300902</v>
      </c>
      <c r="N572" s="24">
        <v>904.02823051634823</v>
      </c>
      <c r="O572" s="24">
        <f t="shared" si="8"/>
        <v>2.0608044450462688</v>
      </c>
      <c r="P572" s="24">
        <v>1863.0253958954036</v>
      </c>
      <c r="Q572" s="23">
        <v>1681.52502783708</v>
      </c>
      <c r="R572" s="23">
        <v>2062.3872015614602</v>
      </c>
      <c r="S572" s="25">
        <v>1845.1639582876701</v>
      </c>
    </row>
    <row r="573" spans="1:19" x14ac:dyDescent="0.35">
      <c r="A573" s="22" t="s">
        <v>1363</v>
      </c>
      <c r="B573" s="23">
        <v>3</v>
      </c>
      <c r="C573" s="23">
        <v>1</v>
      </c>
      <c r="D573" s="23">
        <v>14.561</v>
      </c>
      <c r="E573" s="23">
        <v>0.14245147183439799</v>
      </c>
      <c r="F573" s="23">
        <v>1.1245374135413699</v>
      </c>
      <c r="G573" s="24">
        <v>0.88925453965183854</v>
      </c>
      <c r="H573" s="23" t="s">
        <v>1724</v>
      </c>
      <c r="I573" s="23" t="s">
        <v>1717</v>
      </c>
      <c r="J573" s="31" t="s">
        <v>1364</v>
      </c>
      <c r="K573" s="23">
        <v>3135.4504165542598</v>
      </c>
      <c r="L573" s="23">
        <v>2832.5053398209802</v>
      </c>
      <c r="M573" s="23">
        <v>3200.5154360286001</v>
      </c>
      <c r="N573" s="24">
        <v>3056.1570641346134</v>
      </c>
      <c r="O573" s="24">
        <f t="shared" si="8"/>
        <v>0.88925453965183854</v>
      </c>
      <c r="P573" s="24">
        <v>2717.70154317074</v>
      </c>
      <c r="Q573" s="23">
        <v>2993.8933928817301</v>
      </c>
      <c r="R573" s="23">
        <v>2497.0466176456098</v>
      </c>
      <c r="S573" s="25">
        <v>2662.1646189848798</v>
      </c>
    </row>
    <row r="574" spans="1:19" x14ac:dyDescent="0.35">
      <c r="A574" s="22" t="s">
        <v>857</v>
      </c>
      <c r="B574" s="23">
        <v>3</v>
      </c>
      <c r="C574" s="23">
        <v>2</v>
      </c>
      <c r="D574" s="23">
        <v>14.4429</v>
      </c>
      <c r="E574" s="23">
        <v>2.7890704411864999E-2</v>
      </c>
      <c r="F574" s="23">
        <v>1.2295569033243701</v>
      </c>
      <c r="G574" s="24">
        <v>1.2295569033243672</v>
      </c>
      <c r="H574" s="23" t="s">
        <v>1717</v>
      </c>
      <c r="I574" s="23" t="s">
        <v>1724</v>
      </c>
      <c r="J574" s="31" t="s">
        <v>858</v>
      </c>
      <c r="K574" s="23">
        <v>2158.39053485152</v>
      </c>
      <c r="L574" s="23">
        <v>2362.6129061544598</v>
      </c>
      <c r="M574" s="23">
        <v>2557.2142135312902</v>
      </c>
      <c r="N574" s="24">
        <v>2359.4058848457566</v>
      </c>
      <c r="O574" s="24">
        <f t="shared" si="8"/>
        <v>1.2295569033243672</v>
      </c>
      <c r="P574" s="24">
        <v>2901.0237934562369</v>
      </c>
      <c r="Q574" s="23">
        <v>2707.6298262649202</v>
      </c>
      <c r="R574" s="23">
        <v>2916.9743104023801</v>
      </c>
      <c r="S574" s="25">
        <v>3078.4672437014101</v>
      </c>
    </row>
    <row r="575" spans="1:19" x14ac:dyDescent="0.35">
      <c r="A575" s="22" t="s">
        <v>1557</v>
      </c>
      <c r="B575" s="23">
        <v>3</v>
      </c>
      <c r="C575" s="23">
        <v>1</v>
      </c>
      <c r="D575" s="23">
        <v>14.2746</v>
      </c>
      <c r="E575" s="23">
        <v>0.75347150321296796</v>
      </c>
      <c r="F575" s="23">
        <v>1.13182551310132</v>
      </c>
      <c r="G575" s="24">
        <v>1.1318255131013222</v>
      </c>
      <c r="H575" s="23" t="s">
        <v>1717</v>
      </c>
      <c r="I575" s="23" t="s">
        <v>1724</v>
      </c>
      <c r="J575" s="31" t="s">
        <v>1558</v>
      </c>
      <c r="K575" s="23">
        <v>1128.39277448899</v>
      </c>
      <c r="L575" s="23">
        <v>1142.5853991808999</v>
      </c>
      <c r="M575" s="23">
        <v>648.86759831589302</v>
      </c>
      <c r="N575" s="24">
        <v>973.28192399526085</v>
      </c>
      <c r="O575" s="24">
        <f t="shared" si="8"/>
        <v>1.1318255131013222</v>
      </c>
      <c r="P575" s="24">
        <v>1101.5853130181781</v>
      </c>
      <c r="Q575" s="23">
        <v>726.87601791657005</v>
      </c>
      <c r="R575" s="23">
        <v>1613.5181715567201</v>
      </c>
      <c r="S575" s="25">
        <v>964.361749581244</v>
      </c>
    </row>
    <row r="576" spans="1:19" x14ac:dyDescent="0.35">
      <c r="A576" s="22" t="s">
        <v>882</v>
      </c>
      <c r="B576" s="23">
        <v>4</v>
      </c>
      <c r="C576" s="23">
        <v>1</v>
      </c>
      <c r="D576" s="23">
        <v>14.069100000000001</v>
      </c>
      <c r="E576" s="23">
        <v>2.5421932361804001E-2</v>
      </c>
      <c r="F576" s="23">
        <v>5.3360684919637302</v>
      </c>
      <c r="G576" s="24">
        <v>5.3360684919637436</v>
      </c>
      <c r="H576" s="23" t="s">
        <v>1717</v>
      </c>
      <c r="I576" s="23" t="s">
        <v>1724</v>
      </c>
      <c r="J576" s="31" t="s">
        <v>883</v>
      </c>
      <c r="K576" s="23">
        <v>102.64645597939599</v>
      </c>
      <c r="L576" s="23">
        <v>24.753586072304699</v>
      </c>
      <c r="M576" s="23">
        <v>130.08726840615699</v>
      </c>
      <c r="N576" s="24">
        <v>85.829103485952558</v>
      </c>
      <c r="O576" s="24">
        <f t="shared" si="8"/>
        <v>5.3360684919637436</v>
      </c>
      <c r="P576" s="24">
        <v>457.98997480488697</v>
      </c>
      <c r="Q576" s="23">
        <v>400.87752494115898</v>
      </c>
      <c r="R576" s="23">
        <v>376.87990782693799</v>
      </c>
      <c r="S576" s="25">
        <v>596.21249164656399</v>
      </c>
    </row>
    <row r="577" spans="1:19" x14ac:dyDescent="0.35">
      <c r="A577" s="22" t="s">
        <v>704</v>
      </c>
      <c r="B577" s="23">
        <v>4</v>
      </c>
      <c r="C577" s="23">
        <v>2</v>
      </c>
      <c r="D577" s="23">
        <v>13.990399999999999</v>
      </c>
      <c r="E577" s="23">
        <v>1.0555769452580399E-4</v>
      </c>
      <c r="F577" s="23">
        <v>2.5135587775933201</v>
      </c>
      <c r="G577" s="24">
        <v>0.39784229790618975</v>
      </c>
      <c r="H577" s="23" t="s">
        <v>1724</v>
      </c>
      <c r="I577" s="23" t="s">
        <v>1717</v>
      </c>
      <c r="J577" s="31" t="s">
        <v>705</v>
      </c>
      <c r="K577" s="23">
        <v>1252.41449143555</v>
      </c>
      <c r="L577" s="23">
        <v>1211.60503564746</v>
      </c>
      <c r="M577" s="23">
        <v>1469.73587542983</v>
      </c>
      <c r="N577" s="24">
        <v>1311.2518008376135</v>
      </c>
      <c r="O577" s="24">
        <f t="shared" si="8"/>
        <v>0.39784229790618975</v>
      </c>
      <c r="P577" s="24">
        <v>521.67142957886563</v>
      </c>
      <c r="Q577" s="23">
        <v>515.99963748800894</v>
      </c>
      <c r="R577" s="23">
        <v>524.99010520347395</v>
      </c>
      <c r="S577" s="25">
        <v>524.02454604511399</v>
      </c>
    </row>
    <row r="578" spans="1:19" x14ac:dyDescent="0.35">
      <c r="A578" s="22" t="s">
        <v>1488</v>
      </c>
      <c r="B578" s="23">
        <v>3</v>
      </c>
      <c r="C578" s="23">
        <v>1</v>
      </c>
      <c r="D578" s="23">
        <v>13.9085</v>
      </c>
      <c r="E578" s="23">
        <v>0.922664887451775</v>
      </c>
      <c r="F578" s="23">
        <v>1.02512308990318</v>
      </c>
      <c r="G578" s="24">
        <v>0.97549261142332688</v>
      </c>
      <c r="H578" s="23" t="s">
        <v>1724</v>
      </c>
      <c r="I578" s="23" t="s">
        <v>1717</v>
      </c>
      <c r="J578" s="31" t="s">
        <v>1489</v>
      </c>
      <c r="K578" s="23">
        <v>2052.21046050315</v>
      </c>
      <c r="L578" s="23">
        <v>1292.7354482370899</v>
      </c>
      <c r="M578" s="23">
        <v>1341.3743364848201</v>
      </c>
      <c r="N578" s="24">
        <v>1562.1067484083535</v>
      </c>
      <c r="O578" s="24">
        <f t="shared" si="8"/>
        <v>0.97549261142332688</v>
      </c>
      <c r="P578" s="24">
        <v>1523.8235913268666</v>
      </c>
      <c r="Q578" s="23">
        <v>1125.23367110241</v>
      </c>
      <c r="R578" s="23">
        <v>1677.4543417693701</v>
      </c>
      <c r="S578" s="25">
        <v>1768.7827611088201</v>
      </c>
    </row>
    <row r="579" spans="1:19" x14ac:dyDescent="0.35">
      <c r="A579" s="22" t="s">
        <v>1291</v>
      </c>
      <c r="B579" s="23">
        <v>2</v>
      </c>
      <c r="C579" s="23">
        <v>1</v>
      </c>
      <c r="D579" s="23">
        <v>13.764699999999999</v>
      </c>
      <c r="E579" s="23">
        <v>2.0546967332476501E-3</v>
      </c>
      <c r="F579" s="23">
        <v>5.94657065779663</v>
      </c>
      <c r="G579" s="24">
        <v>0.16816414998598964</v>
      </c>
      <c r="H579" s="23" t="s">
        <v>1724</v>
      </c>
      <c r="I579" s="23" t="s">
        <v>1717</v>
      </c>
      <c r="J579" s="31" t="s">
        <v>1292</v>
      </c>
      <c r="K579" s="23">
        <v>2041.05530561976</v>
      </c>
      <c r="L579" s="23">
        <v>1336.1688281157301</v>
      </c>
      <c r="M579" s="23">
        <v>1515.5223765476601</v>
      </c>
      <c r="N579" s="24">
        <v>1630.9155034277167</v>
      </c>
      <c r="O579" s="24">
        <f t="shared" si="8"/>
        <v>0.16816414998598964</v>
      </c>
      <c r="P579" s="24">
        <v>274.26151933289435</v>
      </c>
      <c r="Q579" s="23">
        <v>217.505183879551</v>
      </c>
      <c r="R579" s="23">
        <v>405.066773761045</v>
      </c>
      <c r="S579" s="25">
        <v>200.212600358087</v>
      </c>
    </row>
    <row r="580" spans="1:19" x14ac:dyDescent="0.35">
      <c r="A580" s="22" t="s">
        <v>1134</v>
      </c>
      <c r="B580" s="23">
        <v>4</v>
      </c>
      <c r="C580" s="23">
        <v>1</v>
      </c>
      <c r="D580" s="23">
        <v>13.488</v>
      </c>
      <c r="E580" s="23">
        <v>6.1436380757646902E-2</v>
      </c>
      <c r="F580" s="23">
        <v>1.8719855632562401</v>
      </c>
      <c r="G580" s="24">
        <v>0.53419215384361352</v>
      </c>
      <c r="H580" s="23" t="s">
        <v>1724</v>
      </c>
      <c r="I580" s="23" t="s">
        <v>1717</v>
      </c>
      <c r="J580" s="31" t="s">
        <v>1135</v>
      </c>
      <c r="K580" s="23">
        <v>161.943396038619</v>
      </c>
      <c r="L580" s="23">
        <v>256.50786755556402</v>
      </c>
      <c r="M580" s="23">
        <v>185.55322993815199</v>
      </c>
      <c r="N580" s="24">
        <v>201.33483117744501</v>
      </c>
      <c r="O580" s="24">
        <f t="shared" ref="O580:O642" si="9">P580/N580</f>
        <v>0.53419215384361352</v>
      </c>
      <c r="P580" s="24">
        <v>107.55148711041966</v>
      </c>
      <c r="Q580" s="23">
        <v>149.956538345718</v>
      </c>
      <c r="R580" s="23">
        <v>101.10554641735899</v>
      </c>
      <c r="S580" s="25">
        <v>71.592376568182004</v>
      </c>
    </row>
    <row r="581" spans="1:19" x14ac:dyDescent="0.35">
      <c r="A581" s="22" t="s">
        <v>571</v>
      </c>
      <c r="B581" s="23">
        <v>4</v>
      </c>
      <c r="C581" s="23">
        <v>1</v>
      </c>
      <c r="D581" s="23">
        <v>13.206799999999999</v>
      </c>
      <c r="E581" s="26">
        <v>3.0417290958650901E-5</v>
      </c>
      <c r="F581" s="23">
        <v>316.66177574679801</v>
      </c>
      <c r="G581" s="24">
        <v>316.66177574679818</v>
      </c>
      <c r="H581" s="23" t="s">
        <v>1717</v>
      </c>
      <c r="I581" s="23" t="s">
        <v>1724</v>
      </c>
      <c r="J581" s="31" t="s">
        <v>572</v>
      </c>
      <c r="K581" s="23">
        <v>14.2879529720508</v>
      </c>
      <c r="L581" s="23">
        <v>32.412682007586298</v>
      </c>
      <c r="M581" s="23">
        <v>27.5490876503391</v>
      </c>
      <c r="N581" s="24">
        <v>24.749907543325403</v>
      </c>
      <c r="O581" s="24">
        <f t="shared" si="9"/>
        <v>316.66177574679818</v>
      </c>
      <c r="P581" s="24">
        <v>7837.349672238498</v>
      </c>
      <c r="Q581" s="23">
        <v>7663.9574909491002</v>
      </c>
      <c r="R581" s="23">
        <v>6334.4837101564999</v>
      </c>
      <c r="S581" s="25">
        <v>9513.6078156098902</v>
      </c>
    </row>
    <row r="582" spans="1:19" x14ac:dyDescent="0.35">
      <c r="A582" s="22" t="s">
        <v>1357</v>
      </c>
      <c r="B582" s="23">
        <v>2</v>
      </c>
      <c r="C582" s="23">
        <v>2</v>
      </c>
      <c r="D582" s="23">
        <v>13.168699999999999</v>
      </c>
      <c r="E582" s="23">
        <v>7.5868935570401905E-2</v>
      </c>
      <c r="F582" s="23">
        <v>1.67711290095236</v>
      </c>
      <c r="G582" s="24">
        <v>1.6771129009523627</v>
      </c>
      <c r="H582" s="23" t="s">
        <v>1717</v>
      </c>
      <c r="I582" s="23" t="s">
        <v>1724</v>
      </c>
      <c r="J582" s="31" t="s">
        <v>1358</v>
      </c>
      <c r="K582" s="23">
        <v>2559.5630186102298</v>
      </c>
      <c r="L582" s="23">
        <v>2376.16573623975</v>
      </c>
      <c r="M582" s="23">
        <v>1425.7080910591201</v>
      </c>
      <c r="N582" s="24">
        <v>2120.4789486363666</v>
      </c>
      <c r="O582" s="24">
        <f t="shared" si="9"/>
        <v>1.6771129009523627</v>
      </c>
      <c r="P582" s="24">
        <v>3556.2826009559526</v>
      </c>
      <c r="Q582" s="23">
        <v>2960.19443066964</v>
      </c>
      <c r="R582" s="23">
        <v>4486.7617427209798</v>
      </c>
      <c r="S582" s="25">
        <v>3221.8916294772398</v>
      </c>
    </row>
    <row r="583" spans="1:19" x14ac:dyDescent="0.35">
      <c r="A583" s="22" t="s">
        <v>772</v>
      </c>
      <c r="B583" s="23">
        <v>3</v>
      </c>
      <c r="C583" s="23">
        <v>2</v>
      </c>
      <c r="D583" s="23">
        <v>13.047700000000001</v>
      </c>
      <c r="E583" s="23">
        <v>1.9854256561195899E-3</v>
      </c>
      <c r="F583" s="23">
        <v>2.5400645347042001</v>
      </c>
      <c r="G583" s="24">
        <v>2.540064534704193</v>
      </c>
      <c r="H583" s="23" t="s">
        <v>1717</v>
      </c>
      <c r="I583" s="23" t="s">
        <v>1724</v>
      </c>
      <c r="J583" s="31" t="s">
        <v>773</v>
      </c>
      <c r="K583" s="23">
        <v>146.36289308577</v>
      </c>
      <c r="L583" s="23">
        <v>113.005896418414</v>
      </c>
      <c r="M583" s="23">
        <v>142.043142470367</v>
      </c>
      <c r="N583" s="24">
        <v>133.80397732485034</v>
      </c>
      <c r="O583" s="24">
        <f t="shared" si="9"/>
        <v>2.540064534704193</v>
      </c>
      <c r="P583" s="24">
        <v>339.87073740521635</v>
      </c>
      <c r="Q583" s="23">
        <v>315.31707274041298</v>
      </c>
      <c r="R583" s="23">
        <v>294.90093012520703</v>
      </c>
      <c r="S583" s="25">
        <v>409.39420935002897</v>
      </c>
    </row>
    <row r="584" spans="1:19" x14ac:dyDescent="0.35">
      <c r="A584" s="22" t="s">
        <v>1474</v>
      </c>
      <c r="B584" s="23">
        <v>3</v>
      </c>
      <c r="C584" s="23">
        <v>1</v>
      </c>
      <c r="D584" s="23">
        <v>13.0284</v>
      </c>
      <c r="E584" s="23">
        <v>0.35269536909302701</v>
      </c>
      <c r="F584" s="23">
        <v>1.3165041585283701</v>
      </c>
      <c r="G584" s="24">
        <v>0.75958742213000563</v>
      </c>
      <c r="H584" s="23" t="s">
        <v>1724</v>
      </c>
      <c r="I584" s="23" t="s">
        <v>1717</v>
      </c>
      <c r="J584" s="31" t="s">
        <v>1475</v>
      </c>
      <c r="K584" s="23">
        <v>206.33948711349299</v>
      </c>
      <c r="L584" s="23">
        <v>290.257842510606</v>
      </c>
      <c r="M584" s="23">
        <v>377.89713276479603</v>
      </c>
      <c r="N584" s="24">
        <v>291.4981541296317</v>
      </c>
      <c r="O584" s="24">
        <f t="shared" si="9"/>
        <v>0.75958742213000563</v>
      </c>
      <c r="P584" s="24">
        <v>221.41833145098201</v>
      </c>
      <c r="Q584" s="23">
        <v>253.39356727838</v>
      </c>
      <c r="R584" s="23">
        <v>141.162346014311</v>
      </c>
      <c r="S584" s="25">
        <v>269.69908106025503</v>
      </c>
    </row>
    <row r="585" spans="1:19" x14ac:dyDescent="0.35">
      <c r="A585" s="22" t="s">
        <v>818</v>
      </c>
      <c r="B585" s="23">
        <v>4</v>
      </c>
      <c r="C585" s="23">
        <v>2</v>
      </c>
      <c r="D585" s="23">
        <v>13.018599999999999</v>
      </c>
      <c r="E585" s="23">
        <v>7.1398871961122498E-3</v>
      </c>
      <c r="F585" s="23">
        <v>1.67825279743318</v>
      </c>
      <c r="G585" s="24">
        <v>1.678252797433182</v>
      </c>
      <c r="H585" s="23" t="s">
        <v>1717</v>
      </c>
      <c r="I585" s="23" t="s">
        <v>1724</v>
      </c>
      <c r="J585" s="31" t="s">
        <v>819</v>
      </c>
      <c r="K585" s="23">
        <v>700.00044794537303</v>
      </c>
      <c r="L585" s="23">
        <v>889.47331145403405</v>
      </c>
      <c r="M585" s="23">
        <v>916.68368801443899</v>
      </c>
      <c r="N585" s="24">
        <v>835.38581580461539</v>
      </c>
      <c r="O585" s="24">
        <f t="shared" si="9"/>
        <v>1.678252797433182</v>
      </c>
      <c r="P585" s="24">
        <v>1401.9885823100967</v>
      </c>
      <c r="Q585" s="23">
        <v>1531.2550402648101</v>
      </c>
      <c r="R585" s="23">
        <v>1418.11841585395</v>
      </c>
      <c r="S585" s="25">
        <v>1256.5922908115299</v>
      </c>
    </row>
    <row r="586" spans="1:19" x14ac:dyDescent="0.35">
      <c r="A586" s="22" t="s">
        <v>897</v>
      </c>
      <c r="B586" s="23">
        <v>4</v>
      </c>
      <c r="C586" s="23">
        <v>2</v>
      </c>
      <c r="D586" s="23">
        <v>12.959</v>
      </c>
      <c r="E586" s="23">
        <v>1.7268646682221299E-2</v>
      </c>
      <c r="F586" s="23">
        <v>1.2636022549274899</v>
      </c>
      <c r="G586" s="24">
        <v>1.263602254927489</v>
      </c>
      <c r="H586" s="23" t="s">
        <v>1717</v>
      </c>
      <c r="I586" s="23" t="s">
        <v>1724</v>
      </c>
      <c r="J586" s="31" t="s">
        <v>898</v>
      </c>
      <c r="K586" s="23">
        <v>632.09507319238605</v>
      </c>
      <c r="L586" s="23">
        <v>702.91828147623596</v>
      </c>
      <c r="M586" s="23">
        <v>711.662800954207</v>
      </c>
      <c r="N586" s="24">
        <v>682.22538520760963</v>
      </c>
      <c r="O586" s="24">
        <f t="shared" si="9"/>
        <v>1.263602254927489</v>
      </c>
      <c r="P586" s="24">
        <v>862.06153511711034</v>
      </c>
      <c r="Q586" s="23">
        <v>935.01926505039705</v>
      </c>
      <c r="R586" s="23">
        <v>853.765659241305</v>
      </c>
      <c r="S586" s="25">
        <v>797.39968105962896</v>
      </c>
    </row>
    <row r="587" spans="1:19" x14ac:dyDescent="0.35">
      <c r="A587" s="22" t="s">
        <v>1786</v>
      </c>
      <c r="B587" s="23">
        <v>2</v>
      </c>
      <c r="C587" s="23">
        <v>1</v>
      </c>
      <c r="D587" s="23">
        <v>12.956799999999999</v>
      </c>
      <c r="E587" s="26">
        <v>3.2037619224212201E-9</v>
      </c>
      <c r="F587" s="23">
        <v>16.908264793269399</v>
      </c>
      <c r="G587" s="24">
        <v>5.9142674439193035E-2</v>
      </c>
      <c r="H587" s="23" t="s">
        <v>1724</v>
      </c>
      <c r="I587" s="23" t="s">
        <v>1717</v>
      </c>
      <c r="J587" s="31" t="s">
        <v>566</v>
      </c>
      <c r="K587" s="23">
        <v>4594.8103107281504</v>
      </c>
      <c r="L587" s="23">
        <v>4552.0540683624604</v>
      </c>
      <c r="M587" s="23">
        <v>4508.6362919652702</v>
      </c>
      <c r="N587" s="24">
        <v>4551.8335570186273</v>
      </c>
      <c r="O587" s="24">
        <f t="shared" si="9"/>
        <v>5.9142674439193035E-2</v>
      </c>
      <c r="P587" s="24">
        <v>269.20761016414667</v>
      </c>
      <c r="Q587" s="23">
        <v>263.70158303789998</v>
      </c>
      <c r="R587" s="23">
        <v>275.28385401045102</v>
      </c>
      <c r="S587" s="25">
        <v>268.63739344408901</v>
      </c>
    </row>
    <row r="588" spans="1:19" x14ac:dyDescent="0.35">
      <c r="A588" s="22" t="s">
        <v>616</v>
      </c>
      <c r="B588" s="23">
        <v>2</v>
      </c>
      <c r="C588" s="23">
        <v>1</v>
      </c>
      <c r="D588" s="23">
        <v>12.9001</v>
      </c>
      <c r="E588" s="23">
        <v>0.97315311682635097</v>
      </c>
      <c r="F588" s="23">
        <v>1.02802906870612</v>
      </c>
      <c r="G588" s="24">
        <v>0.97273513993004346</v>
      </c>
      <c r="H588" s="23" t="s">
        <v>1724</v>
      </c>
      <c r="I588" s="23" t="s">
        <v>1717</v>
      </c>
      <c r="J588" s="31" t="s">
        <v>617</v>
      </c>
      <c r="K588" s="23">
        <v>222.768884089496</v>
      </c>
      <c r="L588" s="23">
        <v>135.14257397049701</v>
      </c>
      <c r="M588" s="23">
        <v>113.264742601856</v>
      </c>
      <c r="N588" s="24">
        <v>157.05873355394968</v>
      </c>
      <c r="O588" s="24">
        <f t="shared" si="9"/>
        <v>0.97273513993004346</v>
      </c>
      <c r="P588" s="24">
        <v>152.77654916083665</v>
      </c>
      <c r="Q588" s="23">
        <v>137.668906855318</v>
      </c>
      <c r="R588" s="23">
        <v>200.36293545986899</v>
      </c>
      <c r="S588" s="25">
        <v>120.29780516732301</v>
      </c>
    </row>
    <row r="589" spans="1:19" x14ac:dyDescent="0.35">
      <c r="A589" s="22" t="s">
        <v>1054</v>
      </c>
      <c r="B589" s="23">
        <v>3</v>
      </c>
      <c r="C589" s="23">
        <v>1</v>
      </c>
      <c r="D589" s="23">
        <v>12.871</v>
      </c>
      <c r="E589" s="23">
        <v>1.0489432842503799E-2</v>
      </c>
      <c r="F589" s="23">
        <v>30.7010712272921</v>
      </c>
      <c r="G589" s="24">
        <v>3.257215334919783E-2</v>
      </c>
      <c r="H589" s="23" t="s">
        <v>1724</v>
      </c>
      <c r="I589" s="23" t="s">
        <v>1717</v>
      </c>
      <c r="J589" s="31" t="s">
        <v>1055</v>
      </c>
      <c r="K589" s="23">
        <v>1595.1789220282501</v>
      </c>
      <c r="L589" s="23">
        <v>1226.3182228539299</v>
      </c>
      <c r="M589" s="23">
        <v>1260.52550840761</v>
      </c>
      <c r="N589" s="24">
        <v>1360.6742177632632</v>
      </c>
      <c r="O589" s="24">
        <f t="shared" si="9"/>
        <v>3.257215334919783E-2</v>
      </c>
      <c r="P589" s="24">
        <v>44.320089279284808</v>
      </c>
      <c r="Q589" s="23">
        <v>4.8578180393063004</v>
      </c>
      <c r="R589" s="23">
        <v>69.494111468226905</v>
      </c>
      <c r="S589" s="25">
        <v>58.608338330321203</v>
      </c>
    </row>
    <row r="590" spans="1:19" x14ac:dyDescent="0.35">
      <c r="A590" s="22" t="s">
        <v>1698</v>
      </c>
      <c r="B590" s="23">
        <v>3</v>
      </c>
      <c r="C590" s="23">
        <v>2</v>
      </c>
      <c r="D590" s="23">
        <v>12.8285</v>
      </c>
      <c r="E590" s="23">
        <v>0.19261878473503199</v>
      </c>
      <c r="F590" s="23">
        <v>1.0744023375121201</v>
      </c>
      <c r="G590" s="24">
        <v>1.074402337512119</v>
      </c>
      <c r="H590" s="23" t="s">
        <v>1717</v>
      </c>
      <c r="I590" s="23" t="s">
        <v>1724</v>
      </c>
      <c r="J590" s="31" t="s">
        <v>1699</v>
      </c>
      <c r="K590" s="23">
        <v>1393.2649530711999</v>
      </c>
      <c r="L590" s="23">
        <v>1543.7172175115199</v>
      </c>
      <c r="M590" s="23">
        <v>1591.1029116306499</v>
      </c>
      <c r="N590" s="24">
        <v>1509.3616940711233</v>
      </c>
      <c r="O590" s="24">
        <f t="shared" si="9"/>
        <v>1.074402337512119</v>
      </c>
      <c r="P590" s="24">
        <v>1621.6617322612667</v>
      </c>
      <c r="Q590" s="23">
        <v>1670.80370876088</v>
      </c>
      <c r="R590" s="23">
        <v>1646.4918843538501</v>
      </c>
      <c r="S590" s="25">
        <v>1547.68960366907</v>
      </c>
    </row>
    <row r="591" spans="1:19" x14ac:dyDescent="0.35">
      <c r="A591" s="22" t="s">
        <v>1225</v>
      </c>
      <c r="B591" s="23">
        <v>4</v>
      </c>
      <c r="C591" s="23">
        <v>1</v>
      </c>
      <c r="D591" s="23">
        <v>12.4594</v>
      </c>
      <c r="E591" s="23">
        <v>0.21792293685019101</v>
      </c>
      <c r="F591" s="23">
        <v>1.95397659808737</v>
      </c>
      <c r="G591" s="24">
        <v>0.51177685596584854</v>
      </c>
      <c r="H591" s="23" t="s">
        <v>1724</v>
      </c>
      <c r="I591" s="23" t="s">
        <v>1717</v>
      </c>
      <c r="J591" s="31" t="s">
        <v>1226</v>
      </c>
      <c r="K591" s="23">
        <v>23.561673459582501</v>
      </c>
      <c r="L591" s="23">
        <v>55.200558442675202</v>
      </c>
      <c r="M591" s="23">
        <v>63.119756740188599</v>
      </c>
      <c r="N591" s="24">
        <v>47.293996214148763</v>
      </c>
      <c r="O591" s="24">
        <f t="shared" si="9"/>
        <v>0.51177685596584854</v>
      </c>
      <c r="P591" s="24">
        <v>24.203972688537799</v>
      </c>
      <c r="Q591" s="23">
        <v>40.440759148958499</v>
      </c>
      <c r="R591" s="23">
        <v>21.883904738132401</v>
      </c>
      <c r="S591" s="25">
        <v>10.287254178522501</v>
      </c>
    </row>
    <row r="592" spans="1:19" x14ac:dyDescent="0.35">
      <c r="A592" s="22" t="s">
        <v>1787</v>
      </c>
      <c r="B592" s="23">
        <v>2</v>
      </c>
      <c r="C592" s="23">
        <v>2</v>
      </c>
      <c r="D592" s="23">
        <v>12.440300000000001</v>
      </c>
      <c r="E592" s="23">
        <v>0.52250386806400995</v>
      </c>
      <c r="F592" s="23">
        <v>1.21661865038863</v>
      </c>
      <c r="G592" s="24">
        <v>1.2166186503886369</v>
      </c>
      <c r="H592" s="23" t="s">
        <v>1717</v>
      </c>
      <c r="I592" s="23" t="s">
        <v>1724</v>
      </c>
      <c r="J592" s="31" t="s">
        <v>1362</v>
      </c>
      <c r="K592" s="23">
        <v>563.86288470445004</v>
      </c>
      <c r="L592" s="23">
        <v>1201.2382005926399</v>
      </c>
      <c r="M592" s="23">
        <v>720.03013411872905</v>
      </c>
      <c r="N592" s="24">
        <v>828.37707313860631</v>
      </c>
      <c r="O592" s="24">
        <f t="shared" si="9"/>
        <v>1.2166186503886369</v>
      </c>
      <c r="P592" s="24">
        <v>1007.8189967347804</v>
      </c>
      <c r="Q592" s="23">
        <v>655.26889055222102</v>
      </c>
      <c r="R592" s="23">
        <v>1261.8839655792401</v>
      </c>
      <c r="S592" s="25">
        <v>1106.3041340728801</v>
      </c>
    </row>
    <row r="593" spans="1:19" x14ac:dyDescent="0.35">
      <c r="A593" s="22" t="s">
        <v>1679</v>
      </c>
      <c r="B593" s="23">
        <v>3</v>
      </c>
      <c r="C593" s="23">
        <v>1</v>
      </c>
      <c r="D593" s="23">
        <v>12.4139</v>
      </c>
      <c r="E593" s="23">
        <v>1.7728533133544199E-3</v>
      </c>
      <c r="F593" s="23">
        <v>1.7515262780433201</v>
      </c>
      <c r="G593" s="24">
        <v>1.7515262780433167</v>
      </c>
      <c r="H593" s="23" t="s">
        <v>1717</v>
      </c>
      <c r="I593" s="23" t="s">
        <v>1724</v>
      </c>
      <c r="J593" s="31" t="s">
        <v>1680</v>
      </c>
      <c r="K593" s="23">
        <v>331.81291700239098</v>
      </c>
      <c r="L593" s="23">
        <v>399.24718312378201</v>
      </c>
      <c r="M593" s="23">
        <v>376.45853791135801</v>
      </c>
      <c r="N593" s="24">
        <v>369.17287934584368</v>
      </c>
      <c r="O593" s="24">
        <f t="shared" si="9"/>
        <v>1.7515262780433167</v>
      </c>
      <c r="P593" s="24">
        <v>646.61599931516002</v>
      </c>
      <c r="Q593" s="23">
        <v>694.35820584135104</v>
      </c>
      <c r="R593" s="23">
        <v>582.65391289730405</v>
      </c>
      <c r="S593" s="25">
        <v>662.83587920682498</v>
      </c>
    </row>
    <row r="594" spans="1:19" x14ac:dyDescent="0.35">
      <c r="A594" s="22" t="s">
        <v>575</v>
      </c>
      <c r="B594" s="23">
        <v>2</v>
      </c>
      <c r="C594" s="23">
        <v>2</v>
      </c>
      <c r="D594" s="23">
        <v>12.3964</v>
      </c>
      <c r="E594" s="26">
        <v>3.5450068880948899E-5</v>
      </c>
      <c r="F594" s="23">
        <v>8.3840939523396507</v>
      </c>
      <c r="G594" s="24">
        <v>0.11927347256419313</v>
      </c>
      <c r="H594" s="23" t="s">
        <v>1724</v>
      </c>
      <c r="I594" s="23" t="s">
        <v>1717</v>
      </c>
      <c r="J594" s="31" t="s">
        <v>576</v>
      </c>
      <c r="K594" s="23">
        <v>5908.8429380792304</v>
      </c>
      <c r="L594" s="23">
        <v>6786.1302982049801</v>
      </c>
      <c r="M594" s="23">
        <v>5380.8244124949097</v>
      </c>
      <c r="N594" s="24">
        <v>6025.2658829263737</v>
      </c>
      <c r="O594" s="24">
        <f t="shared" si="9"/>
        <v>0.11927347256419313</v>
      </c>
      <c r="P594" s="24">
        <v>718.65438497918774</v>
      </c>
      <c r="Q594" s="23">
        <v>838.99262822418802</v>
      </c>
      <c r="R594" s="23">
        <v>665.28084356638499</v>
      </c>
      <c r="S594" s="25">
        <v>651.68968314698998</v>
      </c>
    </row>
    <row r="595" spans="1:19" x14ac:dyDescent="0.35">
      <c r="A595" s="22" t="s">
        <v>940</v>
      </c>
      <c r="B595" s="23">
        <v>4</v>
      </c>
      <c r="C595" s="23">
        <v>2</v>
      </c>
      <c r="D595" s="23">
        <v>12.3909</v>
      </c>
      <c r="E595" s="23">
        <v>5.9406392336059897E-2</v>
      </c>
      <c r="F595" s="23">
        <v>7.19429940308006</v>
      </c>
      <c r="G595" s="24">
        <v>0.13899894124115439</v>
      </c>
      <c r="H595" s="23" t="s">
        <v>1724</v>
      </c>
      <c r="I595" s="23" t="s">
        <v>1717</v>
      </c>
      <c r="J595" s="31" t="s">
        <v>941</v>
      </c>
      <c r="K595" s="23">
        <v>36.893767746983698</v>
      </c>
      <c r="L595" s="23">
        <v>24.047068248329499</v>
      </c>
      <c r="M595" s="23">
        <v>51.808248930702199</v>
      </c>
      <c r="N595" s="24">
        <v>37.5830283086718</v>
      </c>
      <c r="O595" s="24">
        <f t="shared" si="9"/>
        <v>0.13899894124115439</v>
      </c>
      <c r="P595" s="24">
        <v>5.2240011435417131</v>
      </c>
      <c r="Q595" s="23">
        <v>0</v>
      </c>
      <c r="R595" s="23">
        <v>10.4602242244955</v>
      </c>
      <c r="S595" s="25">
        <v>5.2117792061296404</v>
      </c>
    </row>
    <row r="596" spans="1:19" x14ac:dyDescent="0.35">
      <c r="A596" s="22" t="s">
        <v>718</v>
      </c>
      <c r="B596" s="23">
        <v>2</v>
      </c>
      <c r="C596" s="23">
        <v>1</v>
      </c>
      <c r="D596" s="23">
        <v>12.3141</v>
      </c>
      <c r="E596" s="23">
        <v>7.2846268766824096E-4</v>
      </c>
      <c r="F596" s="23">
        <v>25.333863185817801</v>
      </c>
      <c r="G596" s="24">
        <v>3.9472858626623301E-2</v>
      </c>
      <c r="H596" s="23" t="s">
        <v>1724</v>
      </c>
      <c r="I596" s="23" t="s">
        <v>1717</v>
      </c>
      <c r="J596" s="31" t="s">
        <v>719</v>
      </c>
      <c r="K596" s="23">
        <v>1313.45295822355</v>
      </c>
      <c r="L596" s="23">
        <v>1412.9093015992901</v>
      </c>
      <c r="M596" s="23">
        <v>1215.7062049503099</v>
      </c>
      <c r="N596" s="24">
        <v>1314.0228215910502</v>
      </c>
      <c r="O596" s="24">
        <f t="shared" si="9"/>
        <v>3.9472858626623301E-2</v>
      </c>
      <c r="P596" s="24">
        <v>51.868237068820171</v>
      </c>
      <c r="Q596" s="23">
        <v>81.739013474056904</v>
      </c>
      <c r="R596" s="23">
        <v>24.0298956321265</v>
      </c>
      <c r="S596" s="25">
        <v>49.8358021002771</v>
      </c>
    </row>
    <row r="597" spans="1:19" x14ac:dyDescent="0.35">
      <c r="A597" s="22" t="s">
        <v>1127</v>
      </c>
      <c r="B597" s="23">
        <v>4</v>
      </c>
      <c r="C597" s="23">
        <v>2</v>
      </c>
      <c r="D597" s="23">
        <v>12.2958</v>
      </c>
      <c r="E597" s="23">
        <v>0.38705207234740802</v>
      </c>
      <c r="F597" s="23">
        <v>1.06847755028351</v>
      </c>
      <c r="G597" s="24">
        <v>0.93591110055111404</v>
      </c>
      <c r="H597" s="23" t="s">
        <v>1724</v>
      </c>
      <c r="I597" s="23" t="s">
        <v>1717</v>
      </c>
      <c r="J597" s="31" t="s">
        <v>1128</v>
      </c>
      <c r="K597" s="23">
        <v>1394.49475287724</v>
      </c>
      <c r="L597" s="23">
        <v>1595.2484273816999</v>
      </c>
      <c r="M597" s="23">
        <v>1625.13054022746</v>
      </c>
      <c r="N597" s="24">
        <v>1538.2912401621334</v>
      </c>
      <c r="O597" s="24">
        <f t="shared" si="9"/>
        <v>0.93591110055111404</v>
      </c>
      <c r="P597" s="24">
        <v>1439.7038475482802</v>
      </c>
      <c r="Q597" s="23">
        <v>1580.7312712303401</v>
      </c>
      <c r="R597" s="23">
        <v>1351.4202739469699</v>
      </c>
      <c r="S597" s="25">
        <v>1386.95999746753</v>
      </c>
    </row>
    <row r="598" spans="1:19" x14ac:dyDescent="0.35">
      <c r="A598" s="22" t="s">
        <v>498</v>
      </c>
      <c r="B598" s="23">
        <v>3</v>
      </c>
      <c r="C598" s="23">
        <v>1</v>
      </c>
      <c r="D598" s="23">
        <v>12.2575</v>
      </c>
      <c r="E598" s="26">
        <v>3.2257662185841701E-7</v>
      </c>
      <c r="F598" s="23" t="s">
        <v>499</v>
      </c>
      <c r="G598" s="24">
        <v>0</v>
      </c>
      <c r="H598" s="23" t="s">
        <v>1724</v>
      </c>
      <c r="I598" s="23" t="s">
        <v>1717</v>
      </c>
      <c r="J598" s="31" t="s">
        <v>500</v>
      </c>
      <c r="K598" s="23">
        <v>911.96414994544796</v>
      </c>
      <c r="L598" s="23">
        <v>635.01856731246698</v>
      </c>
      <c r="M598" s="23">
        <v>679.77552397005195</v>
      </c>
      <c r="N598" s="24">
        <v>742.25274707598885</v>
      </c>
      <c r="O598" s="24">
        <f t="shared" si="9"/>
        <v>0</v>
      </c>
      <c r="P598" s="24">
        <v>0</v>
      </c>
      <c r="Q598" s="23">
        <v>0</v>
      </c>
      <c r="R598" s="23">
        <v>0</v>
      </c>
      <c r="S598" s="25">
        <v>0</v>
      </c>
    </row>
    <row r="599" spans="1:19" x14ac:dyDescent="0.35">
      <c r="A599" s="22" t="s">
        <v>930</v>
      </c>
      <c r="B599" s="23">
        <v>3</v>
      </c>
      <c r="C599" s="23">
        <v>1</v>
      </c>
      <c r="D599" s="23">
        <v>12.164300000000001</v>
      </c>
      <c r="E599" s="23">
        <v>0.93277210075584405</v>
      </c>
      <c r="F599" s="23">
        <v>1.0211402984140401</v>
      </c>
      <c r="G599" s="24">
        <v>0.97929736154093705</v>
      </c>
      <c r="H599" s="23" t="s">
        <v>1724</v>
      </c>
      <c r="I599" s="23" t="s">
        <v>1717</v>
      </c>
      <c r="J599" s="31" t="s">
        <v>931</v>
      </c>
      <c r="K599" s="23">
        <v>193.86750834851199</v>
      </c>
      <c r="L599" s="23">
        <v>269.300245398485</v>
      </c>
      <c r="M599" s="23">
        <v>196.337887776336</v>
      </c>
      <c r="N599" s="24">
        <v>219.835213841111</v>
      </c>
      <c r="O599" s="24">
        <f t="shared" si="9"/>
        <v>0.97929736154093705</v>
      </c>
      <c r="P599" s="24">
        <v>215.28404488838768</v>
      </c>
      <c r="Q599" s="23">
        <v>222.820136944083</v>
      </c>
      <c r="R599" s="23">
        <v>222.04880584219299</v>
      </c>
      <c r="S599" s="25">
        <v>200.983191878887</v>
      </c>
    </row>
    <row r="600" spans="1:19" x14ac:dyDescent="0.35">
      <c r="A600" s="22" t="s">
        <v>870</v>
      </c>
      <c r="B600" s="23">
        <v>2</v>
      </c>
      <c r="C600" s="23">
        <v>1</v>
      </c>
      <c r="D600" s="23">
        <v>12.1282</v>
      </c>
      <c r="E600" s="23">
        <v>0.200323735655455</v>
      </c>
      <c r="F600" s="23">
        <v>1.1337608506646499</v>
      </c>
      <c r="G600" s="24">
        <v>1.133760850664647</v>
      </c>
      <c r="H600" s="23" t="s">
        <v>1717</v>
      </c>
      <c r="I600" s="23" t="s">
        <v>1724</v>
      </c>
      <c r="J600" s="31" t="s">
        <v>871</v>
      </c>
      <c r="K600" s="23">
        <v>947.30200830134504</v>
      </c>
      <c r="L600" s="23">
        <v>1082.3028584524</v>
      </c>
      <c r="M600" s="23">
        <v>1050.44284804517</v>
      </c>
      <c r="N600" s="24">
        <v>1026.6825715996383</v>
      </c>
      <c r="O600" s="24">
        <f t="shared" si="9"/>
        <v>1.133760850664647</v>
      </c>
      <c r="P600" s="24">
        <v>1164.0125057393734</v>
      </c>
      <c r="Q600" s="23">
        <v>1251.62619338631</v>
      </c>
      <c r="R600" s="23">
        <v>1009.53312515971</v>
      </c>
      <c r="S600" s="25">
        <v>1230.8781986721001</v>
      </c>
    </row>
    <row r="601" spans="1:19" x14ac:dyDescent="0.35">
      <c r="A601" s="22" t="s">
        <v>1326</v>
      </c>
      <c r="B601" s="23">
        <v>3</v>
      </c>
      <c r="C601" s="23">
        <v>1</v>
      </c>
      <c r="D601" s="23">
        <v>12.1243</v>
      </c>
      <c r="E601" s="23">
        <v>0.17762202957861101</v>
      </c>
      <c r="F601" s="23">
        <v>1.4625164496393901</v>
      </c>
      <c r="G601" s="24">
        <v>1.4625164496393874</v>
      </c>
      <c r="H601" s="23" t="s">
        <v>1717</v>
      </c>
      <c r="I601" s="23" t="s">
        <v>1724</v>
      </c>
      <c r="J601" s="31" t="s">
        <v>1327</v>
      </c>
      <c r="K601" s="23">
        <v>2450.7485115202198</v>
      </c>
      <c r="L601" s="23">
        <v>2334.3222178132</v>
      </c>
      <c r="M601" s="23">
        <v>1317.33380913165</v>
      </c>
      <c r="N601" s="24">
        <v>2034.1348461550233</v>
      </c>
      <c r="O601" s="24">
        <f t="shared" si="9"/>
        <v>1.4625164496393874</v>
      </c>
      <c r="P601" s="24">
        <v>2974.9556732864062</v>
      </c>
      <c r="Q601" s="23">
        <v>2216.1001303184698</v>
      </c>
      <c r="R601" s="23">
        <v>3504.3916209766999</v>
      </c>
      <c r="S601" s="25">
        <v>3204.3752685640502</v>
      </c>
    </row>
    <row r="602" spans="1:19" x14ac:dyDescent="0.35">
      <c r="A602" s="22" t="s">
        <v>1705</v>
      </c>
      <c r="B602" s="23">
        <v>2</v>
      </c>
      <c r="C602" s="23">
        <v>1</v>
      </c>
      <c r="D602" s="23">
        <v>12.0664</v>
      </c>
      <c r="E602" s="23">
        <v>0.67495124263371498</v>
      </c>
      <c r="F602" s="23">
        <v>1.0325286433384999</v>
      </c>
      <c r="G602" s="24">
        <v>1.0325286433385026</v>
      </c>
      <c r="H602" s="23" t="s">
        <v>1717</v>
      </c>
      <c r="I602" s="23" t="s">
        <v>1724</v>
      </c>
      <c r="J602" s="31" t="s">
        <v>1706</v>
      </c>
      <c r="K602" s="23">
        <v>2498.5414844309898</v>
      </c>
      <c r="L602" s="23">
        <v>2570.4717373586</v>
      </c>
      <c r="M602" s="23">
        <v>1991.49869076051</v>
      </c>
      <c r="N602" s="24">
        <v>2353.5039708500331</v>
      </c>
      <c r="O602" s="24">
        <f t="shared" si="9"/>
        <v>1.0325286433385026</v>
      </c>
      <c r="P602" s="24">
        <v>2430.0602621135636</v>
      </c>
      <c r="Q602" s="23">
        <v>2483.9859445480201</v>
      </c>
      <c r="R602" s="23">
        <v>2322.14459552056</v>
      </c>
      <c r="S602" s="25">
        <v>2484.0502462721101</v>
      </c>
    </row>
    <row r="603" spans="1:19" x14ac:dyDescent="0.35">
      <c r="A603" s="22" t="s">
        <v>1578</v>
      </c>
      <c r="B603" s="23">
        <v>2</v>
      </c>
      <c r="C603" s="23">
        <v>1</v>
      </c>
      <c r="D603" s="23">
        <v>12.0154</v>
      </c>
      <c r="E603" s="23">
        <v>3.54233030016382E-2</v>
      </c>
      <c r="F603" s="23">
        <v>3.4798406648365598</v>
      </c>
      <c r="G603" s="24">
        <v>3.4798406648365678</v>
      </c>
      <c r="H603" s="23" t="s">
        <v>1717</v>
      </c>
      <c r="I603" s="23" t="s">
        <v>1724</v>
      </c>
      <c r="J603" s="31" t="s">
        <v>1579</v>
      </c>
      <c r="K603" s="23">
        <v>22.424515126486</v>
      </c>
      <c r="L603" s="23">
        <v>80.090539526036693</v>
      </c>
      <c r="M603" s="23">
        <v>27.6990302053885</v>
      </c>
      <c r="N603" s="24">
        <v>43.404694952637065</v>
      </c>
      <c r="O603" s="24">
        <f t="shared" si="9"/>
        <v>3.4798406648365678</v>
      </c>
      <c r="P603" s="24">
        <v>151.04142254101299</v>
      </c>
      <c r="Q603" s="23">
        <v>119.750734855144</v>
      </c>
      <c r="R603" s="23">
        <v>119.034569251696</v>
      </c>
      <c r="S603" s="25">
        <v>214.33896351619899</v>
      </c>
    </row>
    <row r="604" spans="1:19" x14ac:dyDescent="0.35">
      <c r="A604" s="22" t="s">
        <v>1788</v>
      </c>
      <c r="B604" s="23">
        <v>3</v>
      </c>
      <c r="C604" s="23">
        <v>2</v>
      </c>
      <c r="D604" s="23">
        <v>11.938800000000001</v>
      </c>
      <c r="E604" s="23">
        <v>1.5281953888099901E-3</v>
      </c>
      <c r="F604" s="23">
        <v>1.7178185020907899</v>
      </c>
      <c r="G604" s="24">
        <v>1.717818502090793</v>
      </c>
      <c r="H604" s="23" t="s">
        <v>1717</v>
      </c>
      <c r="I604" s="23" t="s">
        <v>1724</v>
      </c>
      <c r="J604" s="31" t="s">
        <v>622</v>
      </c>
      <c r="K604" s="23">
        <v>274.52440586454702</v>
      </c>
      <c r="L604" s="23">
        <v>337.05516759804999</v>
      </c>
      <c r="M604" s="23">
        <v>333.72748677730903</v>
      </c>
      <c r="N604" s="24">
        <v>315.10235341330196</v>
      </c>
      <c r="O604" s="24">
        <f t="shared" si="9"/>
        <v>1.717818502090793</v>
      </c>
      <c r="P604" s="24">
        <v>541.28865274572206</v>
      </c>
      <c r="Q604" s="23">
        <v>541.32318906028297</v>
      </c>
      <c r="R604" s="23">
        <v>519.50565110652303</v>
      </c>
      <c r="S604" s="25">
        <v>563.03711807035995</v>
      </c>
    </row>
    <row r="605" spans="1:19" x14ac:dyDescent="0.35">
      <c r="A605" s="22" t="s">
        <v>1500</v>
      </c>
      <c r="B605" s="23">
        <v>2</v>
      </c>
      <c r="C605" s="23">
        <v>2</v>
      </c>
      <c r="D605" s="23">
        <v>11.457100000000001</v>
      </c>
      <c r="E605" s="23">
        <v>0.96843763611242595</v>
      </c>
      <c r="F605" s="23">
        <v>1.0069309698192901</v>
      </c>
      <c r="G605" s="24">
        <v>1.0069309698192899</v>
      </c>
      <c r="H605" s="23" t="s">
        <v>1717</v>
      </c>
      <c r="I605" s="23" t="s">
        <v>1724</v>
      </c>
      <c r="J605" s="31" t="s">
        <v>1501</v>
      </c>
      <c r="K605" s="23">
        <v>1324.55837727005</v>
      </c>
      <c r="L605" s="23">
        <v>1233.43507613313</v>
      </c>
      <c r="M605" s="23">
        <v>826.99983324544905</v>
      </c>
      <c r="N605" s="24">
        <v>1128.3310955495429</v>
      </c>
      <c r="O605" s="24">
        <f t="shared" si="9"/>
        <v>1.0069309698192899</v>
      </c>
      <c r="P605" s="24">
        <v>1136.1515243189631</v>
      </c>
      <c r="Q605" s="23">
        <v>761.66497347777897</v>
      </c>
      <c r="R605" s="23">
        <v>1501.3979814423701</v>
      </c>
      <c r="S605" s="25">
        <v>1145.3916180367401</v>
      </c>
    </row>
    <row r="606" spans="1:19" x14ac:dyDescent="0.35">
      <c r="A606" s="22" t="s">
        <v>1640</v>
      </c>
      <c r="B606" s="23">
        <v>2</v>
      </c>
      <c r="C606" s="23">
        <v>1</v>
      </c>
      <c r="D606" s="23">
        <v>11.4186</v>
      </c>
      <c r="E606" s="23">
        <v>0.60432593038784399</v>
      </c>
      <c r="F606" s="23">
        <v>1.16998448189695</v>
      </c>
      <c r="G606" s="24">
        <v>1.1699844818969447</v>
      </c>
      <c r="H606" s="23" t="s">
        <v>1717</v>
      </c>
      <c r="I606" s="23" t="s">
        <v>1724</v>
      </c>
      <c r="J606" s="31" t="s">
        <v>1641</v>
      </c>
      <c r="K606" s="23">
        <v>105.314969732496</v>
      </c>
      <c r="L606" s="23">
        <v>93.206677410815402</v>
      </c>
      <c r="M606" s="23">
        <v>25.096571322202202</v>
      </c>
      <c r="N606" s="24">
        <v>74.539406155171193</v>
      </c>
      <c r="O606" s="24">
        <f t="shared" si="9"/>
        <v>1.1699844818969447</v>
      </c>
      <c r="P606" s="24">
        <v>87.209948491363903</v>
      </c>
      <c r="Q606" s="23">
        <v>72.433244841936599</v>
      </c>
      <c r="R606" s="23">
        <v>125.93866422626</v>
      </c>
      <c r="S606" s="25">
        <v>63.257936405895101</v>
      </c>
    </row>
    <row r="607" spans="1:19" x14ac:dyDescent="0.35">
      <c r="A607" s="22" t="s">
        <v>1387</v>
      </c>
      <c r="B607" s="23">
        <v>2</v>
      </c>
      <c r="C607" s="23">
        <v>2</v>
      </c>
      <c r="D607" s="23">
        <v>11.217000000000001</v>
      </c>
      <c r="E607" s="23">
        <v>0.94782536019457397</v>
      </c>
      <c r="F607" s="23">
        <v>1.0046244919445699</v>
      </c>
      <c r="G607" s="24">
        <v>1.0046244919445735</v>
      </c>
      <c r="H607" s="23" t="s">
        <v>1717</v>
      </c>
      <c r="I607" s="23" t="s">
        <v>1724</v>
      </c>
      <c r="J607" s="31" t="s">
        <v>1388</v>
      </c>
      <c r="K607" s="23">
        <v>3520.98147624686</v>
      </c>
      <c r="L607" s="23">
        <v>3290.1361750638198</v>
      </c>
      <c r="M607" s="23">
        <v>2856.5571185354902</v>
      </c>
      <c r="N607" s="24">
        <v>3222.5582566153898</v>
      </c>
      <c r="O607" s="24">
        <f t="shared" si="9"/>
        <v>1.0046244919445735</v>
      </c>
      <c r="P607" s="24">
        <v>3237.4609513140263</v>
      </c>
      <c r="Q607" s="23">
        <v>3092.38672661584</v>
      </c>
      <c r="R607" s="23">
        <v>3580.7145099323898</v>
      </c>
      <c r="S607" s="25">
        <v>3039.28161739385</v>
      </c>
    </row>
    <row r="608" spans="1:19" x14ac:dyDescent="0.35">
      <c r="A608" s="22" t="s">
        <v>872</v>
      </c>
      <c r="B608" s="23">
        <v>2</v>
      </c>
      <c r="C608" s="23">
        <v>2</v>
      </c>
      <c r="D608" s="23">
        <v>11.172599999999999</v>
      </c>
      <c r="E608" s="23">
        <v>1.5599510347573601E-2</v>
      </c>
      <c r="F608" s="23">
        <v>1.5585146069989799</v>
      </c>
      <c r="G608" s="24">
        <v>1.5585146069989761</v>
      </c>
      <c r="H608" s="23" t="s">
        <v>1717</v>
      </c>
      <c r="I608" s="23" t="s">
        <v>1724</v>
      </c>
      <c r="J608" s="31" t="s">
        <v>873</v>
      </c>
      <c r="K608" s="23">
        <v>560.79615621029802</v>
      </c>
      <c r="L608" s="23">
        <v>699.66954327883798</v>
      </c>
      <c r="M608" s="23">
        <v>752.55587128838295</v>
      </c>
      <c r="N608" s="24">
        <v>671.00719025917306</v>
      </c>
      <c r="O608" s="24">
        <f t="shared" si="9"/>
        <v>1.5585146069989761</v>
      </c>
      <c r="P608" s="24">
        <v>1045.7745074202624</v>
      </c>
      <c r="Q608" s="23">
        <v>950.014395912037</v>
      </c>
      <c r="R608" s="23">
        <v>1002.6718893944</v>
      </c>
      <c r="S608" s="25">
        <v>1184.6372369543501</v>
      </c>
    </row>
    <row r="609" spans="1:19" x14ac:dyDescent="0.35">
      <c r="A609" s="22" t="s">
        <v>1058</v>
      </c>
      <c r="B609" s="23">
        <v>4</v>
      </c>
      <c r="C609" s="23">
        <v>1</v>
      </c>
      <c r="D609" s="23">
        <v>11.102600000000001</v>
      </c>
      <c r="E609" s="23">
        <v>0.295566516431433</v>
      </c>
      <c r="F609" s="23">
        <v>2.04530350389751</v>
      </c>
      <c r="G609" s="24">
        <v>0.48892499235170239</v>
      </c>
      <c r="H609" s="23" t="s">
        <v>1724</v>
      </c>
      <c r="I609" s="23" t="s">
        <v>1717</v>
      </c>
      <c r="J609" s="31" t="s">
        <v>1059</v>
      </c>
      <c r="K609" s="23">
        <v>14.9618600057342</v>
      </c>
      <c r="L609" s="23">
        <v>56.8813479438261</v>
      </c>
      <c r="M609" s="23">
        <v>46.908839486468501</v>
      </c>
      <c r="N609" s="24">
        <v>39.584015812009596</v>
      </c>
      <c r="O609" s="24">
        <f t="shared" si="9"/>
        <v>0.48892499235170239</v>
      </c>
      <c r="P609" s="24">
        <v>19.353614628136459</v>
      </c>
      <c r="Q609" s="23">
        <v>29.341207119171301</v>
      </c>
      <c r="R609" s="23">
        <v>22.124705552418199</v>
      </c>
      <c r="S609" s="25">
        <v>6.59493121281987</v>
      </c>
    </row>
    <row r="610" spans="1:19" x14ac:dyDescent="0.35">
      <c r="A610" s="22" t="s">
        <v>1219</v>
      </c>
      <c r="B610" s="23">
        <v>2</v>
      </c>
      <c r="C610" s="23">
        <v>1</v>
      </c>
      <c r="D610" s="23">
        <v>11.0487</v>
      </c>
      <c r="E610" s="23">
        <v>6.5648473812820907E-2</v>
      </c>
      <c r="F610" s="23">
        <v>1.53793121816107</v>
      </c>
      <c r="G610" s="24">
        <v>1.5379312181610723</v>
      </c>
      <c r="H610" s="23" t="s">
        <v>1717</v>
      </c>
      <c r="I610" s="23" t="s">
        <v>1724</v>
      </c>
      <c r="J610" s="31" t="s">
        <v>1220</v>
      </c>
      <c r="K610" s="23">
        <v>631.97101440496397</v>
      </c>
      <c r="L610" s="23">
        <v>1093.04197171128</v>
      </c>
      <c r="M610" s="23">
        <v>635.59318199987899</v>
      </c>
      <c r="N610" s="24">
        <v>786.86872270537435</v>
      </c>
      <c r="O610" s="24">
        <f t="shared" si="9"/>
        <v>1.5379312181610723</v>
      </c>
      <c r="P610" s="24">
        <v>1210.1499732431234</v>
      </c>
      <c r="Q610" s="23">
        <v>1137.7859726207701</v>
      </c>
      <c r="R610" s="23">
        <v>1268.3640692423201</v>
      </c>
      <c r="S610" s="25">
        <v>1224.29987786628</v>
      </c>
    </row>
    <row r="611" spans="1:19" x14ac:dyDescent="0.35">
      <c r="A611" s="22" t="s">
        <v>1559</v>
      </c>
      <c r="B611" s="23">
        <v>2</v>
      </c>
      <c r="C611" s="23">
        <v>1</v>
      </c>
      <c r="D611" s="23">
        <v>11.026199999999999</v>
      </c>
      <c r="E611" s="23">
        <v>0.217255680925899</v>
      </c>
      <c r="F611" s="23">
        <v>1.20009211795874</v>
      </c>
      <c r="G611" s="24">
        <v>0.83326936743899271</v>
      </c>
      <c r="H611" s="23" t="s">
        <v>1724</v>
      </c>
      <c r="I611" s="23" t="s">
        <v>1717</v>
      </c>
      <c r="J611" s="31" t="s">
        <v>1560</v>
      </c>
      <c r="K611" s="23">
        <v>786.03634708248899</v>
      </c>
      <c r="L611" s="23">
        <v>786.366985592937</v>
      </c>
      <c r="M611" s="23">
        <v>685.37690007883896</v>
      </c>
      <c r="N611" s="24">
        <v>752.59341091808835</v>
      </c>
      <c r="O611" s="24">
        <f t="shared" si="9"/>
        <v>0.83326936743899271</v>
      </c>
      <c r="P611" s="24">
        <v>627.11303545446935</v>
      </c>
      <c r="Q611" s="23">
        <v>677.88913282042597</v>
      </c>
      <c r="R611" s="23">
        <v>481.86132241402601</v>
      </c>
      <c r="S611" s="25">
        <v>721.58865112895603</v>
      </c>
    </row>
    <row r="612" spans="1:19" x14ac:dyDescent="0.35">
      <c r="A612" s="22" t="s">
        <v>1192</v>
      </c>
      <c r="B612" s="23">
        <v>3</v>
      </c>
      <c r="C612" s="23">
        <v>1</v>
      </c>
      <c r="D612" s="23">
        <v>10.874700000000001</v>
      </c>
      <c r="E612" s="23">
        <v>0.38137486332189802</v>
      </c>
      <c r="F612" s="23">
        <v>1.0852914579755799</v>
      </c>
      <c r="G612" s="24">
        <v>0.9214114721453005</v>
      </c>
      <c r="H612" s="23" t="s">
        <v>1724</v>
      </c>
      <c r="I612" s="23" t="s">
        <v>1717</v>
      </c>
      <c r="J612" s="31" t="s">
        <v>1193</v>
      </c>
      <c r="K612" s="23">
        <v>1058.3166978316001</v>
      </c>
      <c r="L612" s="23">
        <v>1229.61793704091</v>
      </c>
      <c r="M612" s="23">
        <v>1248.3018881794801</v>
      </c>
      <c r="N612" s="24">
        <v>1178.7455076839967</v>
      </c>
      <c r="O612" s="24">
        <f t="shared" si="9"/>
        <v>0.9214114721453005</v>
      </c>
      <c r="P612" s="24">
        <v>1086.109633519771</v>
      </c>
      <c r="Q612" s="23">
        <v>1119.8291613309</v>
      </c>
      <c r="R612" s="23">
        <v>950.66402504948303</v>
      </c>
      <c r="S612" s="25">
        <v>1187.8357141789299</v>
      </c>
    </row>
    <row r="613" spans="1:19" x14ac:dyDescent="0.35">
      <c r="A613" s="22" t="s">
        <v>822</v>
      </c>
      <c r="B613" s="23">
        <v>2</v>
      </c>
      <c r="C613" s="23">
        <v>2</v>
      </c>
      <c r="D613" s="23">
        <v>10.661099999999999</v>
      </c>
      <c r="E613" s="23">
        <v>3.2845326260086999E-3</v>
      </c>
      <c r="F613" s="23">
        <v>1.72405351228557</v>
      </c>
      <c r="G613" s="24">
        <v>1.7240535122855691</v>
      </c>
      <c r="H613" s="23" t="s">
        <v>1717</v>
      </c>
      <c r="I613" s="23" t="s">
        <v>1724</v>
      </c>
      <c r="J613" s="31" t="s">
        <v>823</v>
      </c>
      <c r="K613" s="23">
        <v>2581.65785789036</v>
      </c>
      <c r="L613" s="23">
        <v>3043.7522059418002</v>
      </c>
      <c r="M613" s="23">
        <v>3436.6740234898398</v>
      </c>
      <c r="N613" s="24">
        <v>3020.6946957740001</v>
      </c>
      <c r="O613" s="24">
        <f t="shared" si="9"/>
        <v>1.7240535122855691</v>
      </c>
      <c r="P613" s="24">
        <v>5207.8392997915535</v>
      </c>
      <c r="Q613" s="23">
        <v>5156.3536729753996</v>
      </c>
      <c r="R613" s="23">
        <v>4977.6389324994097</v>
      </c>
      <c r="S613" s="25">
        <v>5489.5252938998501</v>
      </c>
    </row>
    <row r="614" spans="1:19" x14ac:dyDescent="0.35">
      <c r="A614" s="22" t="s">
        <v>1262</v>
      </c>
      <c r="B614" s="23">
        <v>3</v>
      </c>
      <c r="C614" s="23">
        <v>1</v>
      </c>
      <c r="D614" s="23">
        <v>10.5838</v>
      </c>
      <c r="E614" s="23">
        <v>0.36268979131229601</v>
      </c>
      <c r="F614" s="23">
        <v>1.1520265765454101</v>
      </c>
      <c r="G614" s="24">
        <v>0.86803553004715195</v>
      </c>
      <c r="H614" s="23" t="s">
        <v>1724</v>
      </c>
      <c r="I614" s="23" t="s">
        <v>1717</v>
      </c>
      <c r="J614" s="31" t="s">
        <v>1263</v>
      </c>
      <c r="K614" s="23">
        <v>235.913864177189</v>
      </c>
      <c r="L614" s="23">
        <v>312.82953549488701</v>
      </c>
      <c r="M614" s="23">
        <v>320.75339617487799</v>
      </c>
      <c r="N614" s="24">
        <v>289.83226528231802</v>
      </c>
      <c r="O614" s="24">
        <f t="shared" si="9"/>
        <v>0.86803553004715195</v>
      </c>
      <c r="P614" s="24">
        <v>251.58470401910367</v>
      </c>
      <c r="Q614" s="23">
        <v>298.27950647923302</v>
      </c>
      <c r="R614" s="23">
        <v>214.26502451231099</v>
      </c>
      <c r="S614" s="25">
        <v>242.209581065767</v>
      </c>
    </row>
    <row r="615" spans="1:19" x14ac:dyDescent="0.35">
      <c r="A615" s="22" t="s">
        <v>1581</v>
      </c>
      <c r="B615" s="23">
        <v>2</v>
      </c>
      <c r="C615" s="23">
        <v>1</v>
      </c>
      <c r="D615" s="23">
        <v>10.5243</v>
      </c>
      <c r="E615" s="23">
        <v>0.66208442586857097</v>
      </c>
      <c r="F615" s="23">
        <v>1.1056075957995499</v>
      </c>
      <c r="G615" s="24">
        <v>0.90448003776314678</v>
      </c>
      <c r="H615" s="23" t="s">
        <v>1724</v>
      </c>
      <c r="I615" s="23" t="s">
        <v>1717</v>
      </c>
      <c r="J615" s="31" t="s">
        <v>1582</v>
      </c>
      <c r="K615" s="23">
        <v>77.739162153382097</v>
      </c>
      <c r="L615" s="23">
        <v>65.219454393469505</v>
      </c>
      <c r="M615" s="23">
        <v>23.539605323615099</v>
      </c>
      <c r="N615" s="24">
        <v>55.499407290155567</v>
      </c>
      <c r="O615" s="24">
        <f t="shared" si="9"/>
        <v>0.90448003776314678</v>
      </c>
      <c r="P615" s="24">
        <v>50.198106001632169</v>
      </c>
      <c r="Q615" s="23">
        <v>6.9501130370503104</v>
      </c>
      <c r="R615" s="23">
        <v>61.506212961843197</v>
      </c>
      <c r="S615" s="25">
        <v>82.137992006003003</v>
      </c>
    </row>
    <row r="616" spans="1:19" x14ac:dyDescent="0.35">
      <c r="A616" s="22" t="s">
        <v>782</v>
      </c>
      <c r="B616" s="23">
        <v>3</v>
      </c>
      <c r="C616" s="23">
        <v>2</v>
      </c>
      <c r="D616" s="23">
        <v>10.4055</v>
      </c>
      <c r="E616" s="23">
        <v>2.6837565072988E-3</v>
      </c>
      <c r="F616" s="23">
        <v>7.11205225150331</v>
      </c>
      <c r="G616" s="24">
        <v>0.14060639104396694</v>
      </c>
      <c r="H616" s="23" t="s">
        <v>1724</v>
      </c>
      <c r="I616" s="23" t="s">
        <v>1717</v>
      </c>
      <c r="J616" s="31" t="s">
        <v>783</v>
      </c>
      <c r="K616" s="23">
        <v>297.83246399351202</v>
      </c>
      <c r="L616" s="23">
        <v>359.78422556349801</v>
      </c>
      <c r="M616" s="23">
        <v>516.24176372483601</v>
      </c>
      <c r="N616" s="24">
        <v>391.2861510939486</v>
      </c>
      <c r="O616" s="24">
        <f t="shared" si="9"/>
        <v>0.14060639104396694</v>
      </c>
      <c r="P616" s="24">
        <v>55.017333570804475</v>
      </c>
      <c r="Q616" s="23">
        <v>34.324722530918599</v>
      </c>
      <c r="R616" s="23">
        <v>48.2667873753308</v>
      </c>
      <c r="S616" s="25">
        <v>82.460490806164003</v>
      </c>
    </row>
    <row r="617" spans="1:19" x14ac:dyDescent="0.35">
      <c r="A617" s="22" t="s">
        <v>1310</v>
      </c>
      <c r="B617" s="23">
        <v>4</v>
      </c>
      <c r="C617" s="23">
        <v>2</v>
      </c>
      <c r="D617" s="23">
        <v>10.245200000000001</v>
      </c>
      <c r="E617" s="23">
        <v>0.41443952072527301</v>
      </c>
      <c r="F617" s="23">
        <v>1.0996371326893799</v>
      </c>
      <c r="G617" s="24">
        <v>0.90939089839055021</v>
      </c>
      <c r="H617" s="23" t="s">
        <v>1724</v>
      </c>
      <c r="I617" s="23" t="s">
        <v>1717</v>
      </c>
      <c r="J617" s="31" t="s">
        <v>1311</v>
      </c>
      <c r="K617" s="23">
        <v>595.753735113429</v>
      </c>
      <c r="L617" s="23">
        <v>754.59448361494799</v>
      </c>
      <c r="M617" s="23">
        <v>770.95374251401495</v>
      </c>
      <c r="N617" s="24">
        <v>707.10065374746409</v>
      </c>
      <c r="O617" s="24">
        <f t="shared" si="9"/>
        <v>0.90939089839055021</v>
      </c>
      <c r="P617" s="24">
        <v>643.03089876395177</v>
      </c>
      <c r="Q617" s="23">
        <v>650.01036847619696</v>
      </c>
      <c r="R617" s="23">
        <v>576.30140410817603</v>
      </c>
      <c r="S617" s="25">
        <v>702.78092370748197</v>
      </c>
    </row>
    <row r="618" spans="1:19" x14ac:dyDescent="0.35">
      <c r="A618" s="22" t="s">
        <v>1235</v>
      </c>
      <c r="B618" s="23">
        <v>2</v>
      </c>
      <c r="C618" s="23">
        <v>1</v>
      </c>
      <c r="D618" s="23">
        <v>10.1425</v>
      </c>
      <c r="E618" s="23">
        <v>8.4422298568295501E-2</v>
      </c>
      <c r="F618" s="23">
        <v>1.3885317996765201</v>
      </c>
      <c r="G618" s="24">
        <v>1.3885317996765199</v>
      </c>
      <c r="H618" s="23" t="s">
        <v>1717</v>
      </c>
      <c r="I618" s="23" t="s">
        <v>1724</v>
      </c>
      <c r="J618" s="31" t="s">
        <v>1236</v>
      </c>
      <c r="K618" s="23">
        <v>1993.4753201552101</v>
      </c>
      <c r="L618" s="23">
        <v>1564.0738778637101</v>
      </c>
      <c r="M618" s="23">
        <v>1465.9702598858601</v>
      </c>
      <c r="N618" s="24">
        <v>1674.50648596826</v>
      </c>
      <c r="O618" s="24">
        <f t="shared" si="9"/>
        <v>1.3885317996765199</v>
      </c>
      <c r="P618" s="24">
        <v>2325.1055045315134</v>
      </c>
      <c r="Q618" s="23">
        <v>1857.8236974931899</v>
      </c>
      <c r="R618" s="23">
        <v>2630.7333883352298</v>
      </c>
      <c r="S618" s="25">
        <v>2486.7594277661201</v>
      </c>
    </row>
    <row r="619" spans="1:19" x14ac:dyDescent="0.35">
      <c r="A619" s="22" t="s">
        <v>1689</v>
      </c>
      <c r="B619" s="23">
        <v>3</v>
      </c>
      <c r="C619" s="23">
        <v>2</v>
      </c>
      <c r="D619" s="23">
        <v>10.1082</v>
      </c>
      <c r="E619" s="23">
        <v>0.62074196026651096</v>
      </c>
      <c r="F619" s="23">
        <v>1.1057009277633301</v>
      </c>
      <c r="G619" s="24">
        <v>1.1057009277633314</v>
      </c>
      <c r="H619" s="23" t="s">
        <v>1717</v>
      </c>
      <c r="I619" s="23" t="s">
        <v>1724</v>
      </c>
      <c r="J619" s="31" t="s">
        <v>1690</v>
      </c>
      <c r="K619" s="23">
        <v>797.10107119603401</v>
      </c>
      <c r="L619" s="23">
        <v>870.84135061346399</v>
      </c>
      <c r="M619" s="23">
        <v>680.45756035187298</v>
      </c>
      <c r="N619" s="24">
        <v>782.79999405379033</v>
      </c>
      <c r="O619" s="24">
        <f t="shared" si="9"/>
        <v>1.1057009277633314</v>
      </c>
      <c r="P619" s="24">
        <v>865.54267967840633</v>
      </c>
      <c r="Q619" s="23">
        <v>925.88296007671295</v>
      </c>
      <c r="R619" s="23">
        <v>641.31853310677604</v>
      </c>
      <c r="S619" s="25">
        <v>1029.42654585173</v>
      </c>
    </row>
    <row r="620" spans="1:19" x14ac:dyDescent="0.35">
      <c r="A620" s="22" t="s">
        <v>849</v>
      </c>
      <c r="B620" s="23">
        <v>3</v>
      </c>
      <c r="C620" s="23">
        <v>1</v>
      </c>
      <c r="D620" s="23">
        <v>10.0578</v>
      </c>
      <c r="E620" s="26">
        <v>7.4246428624413801E-5</v>
      </c>
      <c r="F620" s="23">
        <v>2.5681511478100498</v>
      </c>
      <c r="G620" s="24">
        <v>2.5681511478100565</v>
      </c>
      <c r="H620" s="23" t="s">
        <v>1717</v>
      </c>
      <c r="I620" s="23" t="s">
        <v>1724</v>
      </c>
      <c r="J620" s="31" t="s">
        <v>850</v>
      </c>
      <c r="K620" s="23">
        <v>625.67261915440599</v>
      </c>
      <c r="L620" s="23">
        <v>607.45422633175804</v>
      </c>
      <c r="M620" s="23">
        <v>609.052156933167</v>
      </c>
      <c r="N620" s="24">
        <v>614.05966747311038</v>
      </c>
      <c r="O620" s="24">
        <f t="shared" si="9"/>
        <v>2.5681511478100565</v>
      </c>
      <c r="P620" s="24">
        <v>1576.99803984493</v>
      </c>
      <c r="Q620" s="23">
        <v>1606.43236305137</v>
      </c>
      <c r="R620" s="23">
        <v>1415.9428240393299</v>
      </c>
      <c r="S620" s="25">
        <v>1708.61893244409</v>
      </c>
    </row>
    <row r="621" spans="1:19" x14ac:dyDescent="0.35">
      <c r="A621" s="22" t="s">
        <v>1612</v>
      </c>
      <c r="B621" s="23">
        <v>2</v>
      </c>
      <c r="C621" s="23">
        <v>1</v>
      </c>
      <c r="D621" s="23">
        <v>9.9864999999999995</v>
      </c>
      <c r="E621" s="23">
        <v>0.34137687134647299</v>
      </c>
      <c r="F621" s="23">
        <v>1.09476627723298</v>
      </c>
      <c r="G621" s="24">
        <v>1.0947662772329829</v>
      </c>
      <c r="H621" s="23" t="s">
        <v>1717</v>
      </c>
      <c r="I621" s="23" t="s">
        <v>1724</v>
      </c>
      <c r="J621" s="31" t="s">
        <v>1613</v>
      </c>
      <c r="K621" s="23">
        <v>929.15803437001796</v>
      </c>
      <c r="L621" s="23">
        <v>947.70383913267699</v>
      </c>
      <c r="M621" s="23">
        <v>814.51403848374696</v>
      </c>
      <c r="N621" s="24">
        <v>897.12530399548052</v>
      </c>
      <c r="O621" s="24">
        <f t="shared" si="9"/>
        <v>1.0947662772329829</v>
      </c>
      <c r="P621" s="24">
        <v>982.14252926664028</v>
      </c>
      <c r="Q621" s="23">
        <v>855.67958201545105</v>
      </c>
      <c r="R621" s="23">
        <v>1047.9708930494801</v>
      </c>
      <c r="S621" s="25">
        <v>1042.7771127349899</v>
      </c>
    </row>
    <row r="622" spans="1:19" x14ac:dyDescent="0.35">
      <c r="A622" s="22" t="s">
        <v>1506</v>
      </c>
      <c r="B622" s="23">
        <v>2</v>
      </c>
      <c r="C622" s="23">
        <v>1</v>
      </c>
      <c r="D622" s="23">
        <v>9.7913999999999994</v>
      </c>
      <c r="E622" s="23">
        <v>1.7187634904739499E-2</v>
      </c>
      <c r="F622" s="23">
        <v>2.2697364894999001</v>
      </c>
      <c r="G622" s="24">
        <v>0.44057977858933428</v>
      </c>
      <c r="H622" s="23" t="s">
        <v>1724</v>
      </c>
      <c r="I622" s="23" t="s">
        <v>1717</v>
      </c>
      <c r="J622" s="31" t="s">
        <v>1507</v>
      </c>
      <c r="K622" s="23">
        <v>1502.3716068603001</v>
      </c>
      <c r="L622" s="23">
        <v>1173.8356983210999</v>
      </c>
      <c r="M622" s="23">
        <v>1296.1182815873699</v>
      </c>
      <c r="N622" s="24">
        <v>1324.1085289229234</v>
      </c>
      <c r="O622" s="24">
        <f t="shared" si="9"/>
        <v>0.44057977858933428</v>
      </c>
      <c r="P622" s="24">
        <v>583.37544250111068</v>
      </c>
      <c r="Q622" s="23">
        <v>806.02253152903404</v>
      </c>
      <c r="R622" s="23">
        <v>394.72785667144001</v>
      </c>
      <c r="S622" s="25">
        <v>549.375939302858</v>
      </c>
    </row>
    <row r="623" spans="1:19" x14ac:dyDescent="0.35">
      <c r="A623" s="22" t="s">
        <v>936</v>
      </c>
      <c r="B623" s="23">
        <v>2</v>
      </c>
      <c r="C623" s="23">
        <v>2</v>
      </c>
      <c r="D623" s="23">
        <v>9.7563999999999993</v>
      </c>
      <c r="E623" s="23">
        <v>1.1083047074915699E-3</v>
      </c>
      <c r="F623" s="23">
        <v>1.6512405971442199</v>
      </c>
      <c r="G623" s="24">
        <v>1.6512405971442161</v>
      </c>
      <c r="H623" s="23" t="s">
        <v>1717</v>
      </c>
      <c r="I623" s="23" t="s">
        <v>1724</v>
      </c>
      <c r="J623" s="31" t="s">
        <v>937</v>
      </c>
      <c r="K623" s="23">
        <v>2405.5853241698301</v>
      </c>
      <c r="L623" s="23">
        <v>2689.4221304048401</v>
      </c>
      <c r="M623" s="23">
        <v>2793.4153735528298</v>
      </c>
      <c r="N623" s="24">
        <v>2629.4742760425002</v>
      </c>
      <c r="O623" s="24">
        <f t="shared" si="9"/>
        <v>1.6512405971442161</v>
      </c>
      <c r="P623" s="24">
        <v>4341.8946737477736</v>
      </c>
      <c r="Q623" s="23">
        <v>4555.44592090893</v>
      </c>
      <c r="R623" s="23">
        <v>4462.16871187774</v>
      </c>
      <c r="S623" s="25">
        <v>4008.0693884566499</v>
      </c>
    </row>
    <row r="624" spans="1:19" x14ac:dyDescent="0.35">
      <c r="A624" s="22" t="s">
        <v>577</v>
      </c>
      <c r="B624" s="23">
        <v>4</v>
      </c>
      <c r="C624" s="23">
        <v>1</v>
      </c>
      <c r="D624" s="23">
        <v>9.7019000000000002</v>
      </c>
      <c r="E624" s="23">
        <v>6.3411914451616503E-4</v>
      </c>
      <c r="F624" s="23">
        <v>4.5738557277241103</v>
      </c>
      <c r="G624" s="24">
        <v>4.5738557277241112</v>
      </c>
      <c r="H624" s="23" t="s">
        <v>1717</v>
      </c>
      <c r="I624" s="23" t="s">
        <v>1724</v>
      </c>
      <c r="J624" s="31" t="s">
        <v>578</v>
      </c>
      <c r="K624" s="23">
        <v>526.35877323282</v>
      </c>
      <c r="L624" s="23">
        <v>697.77398849504698</v>
      </c>
      <c r="M624" s="23">
        <v>423.59080164253999</v>
      </c>
      <c r="N624" s="24">
        <v>549.24118779013577</v>
      </c>
      <c r="O624" s="24">
        <f t="shared" si="9"/>
        <v>4.5738557277241112</v>
      </c>
      <c r="P624" s="24">
        <v>2512.1499526759067</v>
      </c>
      <c r="Q624" s="23">
        <v>2651.92716130402</v>
      </c>
      <c r="R624" s="23">
        <v>2688.9289568244299</v>
      </c>
      <c r="S624" s="25">
        <v>2195.5937398992701</v>
      </c>
    </row>
    <row r="625" spans="1:19" x14ac:dyDescent="0.35">
      <c r="A625" s="22" t="s">
        <v>1367</v>
      </c>
      <c r="B625" s="23">
        <v>2</v>
      </c>
      <c r="C625" s="23">
        <v>2</v>
      </c>
      <c r="D625" s="23">
        <v>9.6562999999999999</v>
      </c>
      <c r="E625" s="23">
        <v>2.9293857966050701E-4</v>
      </c>
      <c r="F625" s="23">
        <v>1.5544308002722</v>
      </c>
      <c r="G625" s="24">
        <v>1.5544308002721945</v>
      </c>
      <c r="H625" s="23" t="s">
        <v>1717</v>
      </c>
      <c r="I625" s="23" t="s">
        <v>1724</v>
      </c>
      <c r="J625" s="31" t="s">
        <v>1368</v>
      </c>
      <c r="K625" s="23">
        <v>3295.4545569902398</v>
      </c>
      <c r="L625" s="23">
        <v>3298.4580169526498</v>
      </c>
      <c r="M625" s="23">
        <v>3099.0781732620699</v>
      </c>
      <c r="N625" s="24">
        <v>3230.9969157349865</v>
      </c>
      <c r="O625" s="24">
        <f t="shared" si="9"/>
        <v>1.5544308002721945</v>
      </c>
      <c r="P625" s="24">
        <v>5022.361121402927</v>
      </c>
      <c r="Q625" s="23">
        <v>4723.9478847176797</v>
      </c>
      <c r="R625" s="23">
        <v>5237.2810350537802</v>
      </c>
      <c r="S625" s="25">
        <v>5105.8544444373201</v>
      </c>
    </row>
    <row r="626" spans="1:19" x14ac:dyDescent="0.35">
      <c r="A626" s="22" t="s">
        <v>1293</v>
      </c>
      <c r="B626" s="23">
        <v>3</v>
      </c>
      <c r="C626" s="23">
        <v>2</v>
      </c>
      <c r="D626" s="23">
        <v>8.7455999999999996</v>
      </c>
      <c r="E626" s="23">
        <v>0.50968460172262198</v>
      </c>
      <c r="F626" s="23">
        <v>1.1142357814229</v>
      </c>
      <c r="G626" s="24">
        <v>0.89747611472590128</v>
      </c>
      <c r="H626" s="23" t="s">
        <v>1724</v>
      </c>
      <c r="I626" s="23" t="s">
        <v>1717</v>
      </c>
      <c r="J626" s="31" t="s">
        <v>1294</v>
      </c>
      <c r="K626" s="23">
        <v>149.59918747294799</v>
      </c>
      <c r="L626" s="23">
        <v>133.64888716981801</v>
      </c>
      <c r="M626" s="23">
        <v>125.30866863413701</v>
      </c>
      <c r="N626" s="24">
        <v>136.18558109230102</v>
      </c>
      <c r="O626" s="24">
        <f t="shared" si="9"/>
        <v>0.89747611472590128</v>
      </c>
      <c r="P626" s="24">
        <v>122.22330620040748</v>
      </c>
      <c r="Q626" s="23">
        <v>82.709951466727404</v>
      </c>
      <c r="R626" s="23">
        <v>136.905755897186</v>
      </c>
      <c r="S626" s="25">
        <v>147.054211237309</v>
      </c>
    </row>
    <row r="627" spans="1:19" x14ac:dyDescent="0.35">
      <c r="A627" s="22" t="s">
        <v>1551</v>
      </c>
      <c r="B627" s="23">
        <v>2</v>
      </c>
      <c r="C627" s="23">
        <v>1</v>
      </c>
      <c r="D627" s="23">
        <v>8.5693000000000001</v>
      </c>
      <c r="E627" s="26">
        <v>3.0343770697216499E-6</v>
      </c>
      <c r="F627" s="23">
        <v>34.267260539840599</v>
      </c>
      <c r="G627" s="24">
        <v>2.9182373619780769E-2</v>
      </c>
      <c r="H627" s="23" t="s">
        <v>1724</v>
      </c>
      <c r="I627" s="23" t="s">
        <v>1717</v>
      </c>
      <c r="J627" s="31" t="s">
        <v>1552</v>
      </c>
      <c r="K627" s="23">
        <v>343.96211883408301</v>
      </c>
      <c r="L627" s="23">
        <v>355.04035478842502</v>
      </c>
      <c r="M627" s="23">
        <v>322.88595838443001</v>
      </c>
      <c r="N627" s="24">
        <v>340.62947733564602</v>
      </c>
      <c r="O627" s="24">
        <f t="shared" si="9"/>
        <v>2.9182373619780769E-2</v>
      </c>
      <c r="P627" s="24">
        <v>9.9403766735194683</v>
      </c>
      <c r="Q627" s="23">
        <v>8.8923462579794599</v>
      </c>
      <c r="R627" s="23">
        <v>9.1182301456404495</v>
      </c>
      <c r="S627" s="25">
        <v>11.810553616938501</v>
      </c>
    </row>
    <row r="628" spans="1:19" x14ac:dyDescent="0.35">
      <c r="A628" s="22" t="s">
        <v>1158</v>
      </c>
      <c r="B628" s="23">
        <v>2</v>
      </c>
      <c r="C628" s="23">
        <v>1</v>
      </c>
      <c r="D628" s="23">
        <v>8.1401000000000003</v>
      </c>
      <c r="E628" s="23">
        <v>8.78837775817123E-2</v>
      </c>
      <c r="F628" s="23">
        <v>1.3201913045890199</v>
      </c>
      <c r="G628" s="24">
        <v>1.3201913045890206</v>
      </c>
      <c r="H628" s="23" t="s">
        <v>1717</v>
      </c>
      <c r="I628" s="23" t="s">
        <v>1724</v>
      </c>
      <c r="J628" s="31" t="s">
        <v>1159</v>
      </c>
      <c r="K628" s="23">
        <v>2889.1020677332999</v>
      </c>
      <c r="L628" s="23">
        <v>3854.5630492947298</v>
      </c>
      <c r="M628" s="23">
        <v>4057.60953525997</v>
      </c>
      <c r="N628" s="24">
        <v>3600.4248840959995</v>
      </c>
      <c r="O628" s="24">
        <f t="shared" si="9"/>
        <v>1.3201913045890206</v>
      </c>
      <c r="P628" s="24">
        <v>4753.2496248094703</v>
      </c>
      <c r="Q628" s="23">
        <v>4502.1121990747297</v>
      </c>
      <c r="R628" s="23">
        <v>5420.9559367415604</v>
      </c>
      <c r="S628" s="25">
        <v>4336.68073861212</v>
      </c>
    </row>
    <row r="629" spans="1:19" x14ac:dyDescent="0.35">
      <c r="A629" s="22" t="s">
        <v>1655</v>
      </c>
      <c r="B629" s="23">
        <v>1</v>
      </c>
      <c r="C629" s="23">
        <v>1</v>
      </c>
      <c r="D629" s="23">
        <v>7.3442999999999996</v>
      </c>
      <c r="E629" s="23">
        <v>0.141487518828849</v>
      </c>
      <c r="F629" s="23">
        <v>1.13569004589713</v>
      </c>
      <c r="G629" s="24">
        <v>0.88052193784093347</v>
      </c>
      <c r="H629" s="23" t="s">
        <v>1724</v>
      </c>
      <c r="I629" s="23" t="s">
        <v>1717</v>
      </c>
      <c r="J629" s="31" t="s">
        <v>1656</v>
      </c>
      <c r="K629" s="23">
        <v>3131.2865001970399</v>
      </c>
      <c r="L629" s="23">
        <v>3613.18126965389</v>
      </c>
      <c r="M629" s="23">
        <v>3518.7792408018599</v>
      </c>
      <c r="N629" s="24">
        <v>3421.082336884263</v>
      </c>
      <c r="O629" s="24">
        <f t="shared" si="9"/>
        <v>0.88052193784093347</v>
      </c>
      <c r="P629" s="24">
        <v>3012.3380487867203</v>
      </c>
      <c r="Q629" s="23">
        <v>3311.8715124904602</v>
      </c>
      <c r="R629" s="23">
        <v>2741.0188869445301</v>
      </c>
      <c r="S629" s="25">
        <v>2984.1237469251701</v>
      </c>
    </row>
    <row r="630" spans="1:19" x14ac:dyDescent="0.35">
      <c r="A630" s="22" t="s">
        <v>1527</v>
      </c>
      <c r="B630" s="23">
        <v>3</v>
      </c>
      <c r="C630" s="23">
        <v>3</v>
      </c>
      <c r="D630" s="23">
        <v>7.0688000000000004</v>
      </c>
      <c r="E630" s="23">
        <v>0.34942070634264899</v>
      </c>
      <c r="F630" s="23">
        <v>1.2399363999276301</v>
      </c>
      <c r="G630" s="24">
        <v>1.2399363999276269</v>
      </c>
      <c r="H630" s="23" t="s">
        <v>1717</v>
      </c>
      <c r="I630" s="23" t="s">
        <v>1724</v>
      </c>
      <c r="J630" s="31" t="s">
        <v>1528</v>
      </c>
      <c r="K630" s="23">
        <v>3671.2801382759699</v>
      </c>
      <c r="L630" s="23">
        <v>6741.7289757819399</v>
      </c>
      <c r="M630" s="23">
        <v>5134.2124227182003</v>
      </c>
      <c r="N630" s="24">
        <v>5182.4071789253694</v>
      </c>
      <c r="O630" s="24">
        <f t="shared" si="9"/>
        <v>1.2399363999276269</v>
      </c>
      <c r="P630" s="24">
        <v>6425.8553003958123</v>
      </c>
      <c r="Q630" s="23">
        <v>4926.9087926521297</v>
      </c>
      <c r="R630" s="23">
        <v>7478.4514884627897</v>
      </c>
      <c r="S630" s="25">
        <v>6872.2056200725201</v>
      </c>
    </row>
    <row r="631" spans="1:19" x14ac:dyDescent="0.35">
      <c r="A631" s="22" t="s">
        <v>1415</v>
      </c>
      <c r="B631" s="23">
        <v>1</v>
      </c>
      <c r="C631" s="23">
        <v>1</v>
      </c>
      <c r="D631" s="23">
        <v>6.7686000000000002</v>
      </c>
      <c r="E631" s="23">
        <v>0.208422194893323</v>
      </c>
      <c r="F631" s="23">
        <v>1.6715204505428101</v>
      </c>
      <c r="G631" s="24">
        <v>1.6715204505428132</v>
      </c>
      <c r="H631" s="23" t="s">
        <v>1717</v>
      </c>
      <c r="I631" s="23" t="s">
        <v>1724</v>
      </c>
      <c r="J631" s="31" t="s">
        <v>1416</v>
      </c>
      <c r="K631" s="23">
        <v>2216.7982160873898</v>
      </c>
      <c r="L631" s="23">
        <v>804.36484452024195</v>
      </c>
      <c r="M631" s="23">
        <v>771.97096502882198</v>
      </c>
      <c r="N631" s="24">
        <v>1264.3780085454846</v>
      </c>
      <c r="O631" s="24">
        <f t="shared" si="9"/>
        <v>1.6715204505428132</v>
      </c>
      <c r="P631" s="24">
        <v>2113.4336985003733</v>
      </c>
      <c r="Q631" s="23">
        <v>2588.2554162077499</v>
      </c>
      <c r="R631" s="23">
        <v>2404.61166629646</v>
      </c>
      <c r="S631" s="25">
        <v>1347.43401299691</v>
      </c>
    </row>
    <row r="632" spans="1:19" x14ac:dyDescent="0.35">
      <c r="A632" s="22" t="s">
        <v>1397</v>
      </c>
      <c r="B632" s="23">
        <v>1</v>
      </c>
      <c r="C632" s="23">
        <v>1</v>
      </c>
      <c r="D632" s="23">
        <v>6.6704999999999997</v>
      </c>
      <c r="E632" s="23">
        <v>0.19073490026666301</v>
      </c>
      <c r="F632" s="23">
        <v>1.3515102802852099</v>
      </c>
      <c r="G632" s="24">
        <v>1.351510280285203</v>
      </c>
      <c r="H632" s="23" t="s">
        <v>1717</v>
      </c>
      <c r="I632" s="23" t="s">
        <v>1724</v>
      </c>
      <c r="J632" s="31" t="s">
        <v>1398</v>
      </c>
      <c r="K632" s="23">
        <v>2180.28029131312</v>
      </c>
      <c r="L632" s="23">
        <v>1851.3834417057501</v>
      </c>
      <c r="M632" s="23">
        <v>1242.5241945145899</v>
      </c>
      <c r="N632" s="24">
        <v>1758.0626425111532</v>
      </c>
      <c r="O632" s="24">
        <f t="shared" si="9"/>
        <v>1.351510280285203</v>
      </c>
      <c r="P632" s="24">
        <v>2376.0397347391931</v>
      </c>
      <c r="Q632" s="23">
        <v>1899.2803440488699</v>
      </c>
      <c r="R632" s="23">
        <v>2770.0232916899699</v>
      </c>
      <c r="S632" s="25">
        <v>2458.8155684787398</v>
      </c>
    </row>
    <row r="633" spans="1:19" x14ac:dyDescent="0.35">
      <c r="A633" s="22" t="s">
        <v>543</v>
      </c>
      <c r="B633" s="23">
        <v>2</v>
      </c>
      <c r="C633" s="23">
        <v>1</v>
      </c>
      <c r="D633" s="23">
        <v>6.4115000000000002</v>
      </c>
      <c r="E633" s="26">
        <v>5.62585065426724E-5</v>
      </c>
      <c r="F633" s="23">
        <v>10.761923348341201</v>
      </c>
      <c r="G633" s="24">
        <v>10.761923348341238</v>
      </c>
      <c r="H633" s="23" t="s">
        <v>1717</v>
      </c>
      <c r="I633" s="23" t="s">
        <v>1724</v>
      </c>
      <c r="J633" s="31" t="s">
        <v>544</v>
      </c>
      <c r="K633" s="23">
        <v>817.09012791419502</v>
      </c>
      <c r="L633" s="23">
        <v>982.31247768613298</v>
      </c>
      <c r="M633" s="23">
        <v>724.59837159359404</v>
      </c>
      <c r="N633" s="24">
        <v>841.33365906464076</v>
      </c>
      <c r="O633" s="24">
        <f t="shared" si="9"/>
        <v>10.761923348341238</v>
      </c>
      <c r="P633" s="24">
        <v>9054.3683492331238</v>
      </c>
      <c r="Q633" s="23">
        <v>8970.3450580110002</v>
      </c>
      <c r="R633" s="23">
        <v>7566.5309410126702</v>
      </c>
      <c r="S633" s="25">
        <v>10626.229048675699</v>
      </c>
    </row>
    <row r="634" spans="1:19" x14ac:dyDescent="0.35">
      <c r="A634" s="22" t="s">
        <v>1709</v>
      </c>
      <c r="B634" s="23">
        <v>1</v>
      </c>
      <c r="C634" s="23">
        <v>1</v>
      </c>
      <c r="D634" s="23">
        <v>6.2445000000000004</v>
      </c>
      <c r="E634" s="23">
        <v>4.0807361981133302E-3</v>
      </c>
      <c r="F634" s="23">
        <v>3.6403663058628699</v>
      </c>
      <c r="G634" s="24">
        <v>3.6403663058628726</v>
      </c>
      <c r="H634" s="23" t="s">
        <v>1717</v>
      </c>
      <c r="I634" s="23" t="s">
        <v>1724</v>
      </c>
      <c r="J634" s="31" t="s">
        <v>1710</v>
      </c>
      <c r="K634" s="23">
        <v>177.16802962760099</v>
      </c>
      <c r="L634" s="23">
        <v>302.85323433015702</v>
      </c>
      <c r="M634" s="23">
        <v>174.59527688408701</v>
      </c>
      <c r="N634" s="24">
        <v>218.20551361394837</v>
      </c>
      <c r="O634" s="24">
        <f t="shared" si="9"/>
        <v>3.6403663058628726</v>
      </c>
      <c r="P634" s="24">
        <v>794.34799951371997</v>
      </c>
      <c r="Q634" s="23">
        <v>606.62424020392905</v>
      </c>
      <c r="R634" s="23">
        <v>902.55681276823395</v>
      </c>
      <c r="S634" s="25">
        <v>873.86294556899702</v>
      </c>
    </row>
    <row r="635" spans="1:19" x14ac:dyDescent="0.35">
      <c r="A635" s="22" t="s">
        <v>1369</v>
      </c>
      <c r="B635" s="23">
        <v>2</v>
      </c>
      <c r="C635" s="23">
        <v>1</v>
      </c>
      <c r="D635" s="23">
        <v>6.2129000000000003</v>
      </c>
      <c r="E635" s="23">
        <v>0.16981486986052099</v>
      </c>
      <c r="F635" s="23">
        <v>1.3495336384622201</v>
      </c>
      <c r="G635" s="24">
        <v>1.3495336384622141</v>
      </c>
      <c r="H635" s="23" t="s">
        <v>1717</v>
      </c>
      <c r="I635" s="23" t="s">
        <v>1724</v>
      </c>
      <c r="J635" s="31" t="s">
        <v>1370</v>
      </c>
      <c r="K635" s="23">
        <v>302.93788398466597</v>
      </c>
      <c r="L635" s="23">
        <v>302.229507332239</v>
      </c>
      <c r="M635" s="23">
        <v>220.02417421316801</v>
      </c>
      <c r="N635" s="24">
        <v>275.06385517669099</v>
      </c>
      <c r="O635" s="24">
        <f t="shared" si="9"/>
        <v>1.3495336384622141</v>
      </c>
      <c r="P635" s="24">
        <v>371.20792528604329</v>
      </c>
      <c r="Q635" s="23">
        <v>460.61985144964098</v>
      </c>
      <c r="R635" s="23">
        <v>285.312999928816</v>
      </c>
      <c r="S635" s="25">
        <v>367.69092447967301</v>
      </c>
    </row>
    <row r="636" spans="1:19" x14ac:dyDescent="0.35">
      <c r="A636" s="22" t="s">
        <v>597</v>
      </c>
      <c r="B636" s="23">
        <v>1</v>
      </c>
      <c r="C636" s="23">
        <v>1</v>
      </c>
      <c r="D636" s="23">
        <v>5.9893999999999998</v>
      </c>
      <c r="E636" s="23">
        <v>0.37390096630008601</v>
      </c>
      <c r="F636" s="23" t="s">
        <v>499</v>
      </c>
      <c r="G636" s="24" t="e">
        <v>#DIV/0!</v>
      </c>
      <c r="H636" s="23" t="s">
        <v>1717</v>
      </c>
      <c r="I636" s="23" t="s">
        <v>1724</v>
      </c>
      <c r="J636" s="31" t="s">
        <v>598</v>
      </c>
      <c r="K636" s="23">
        <v>0</v>
      </c>
      <c r="L636" s="23">
        <v>0</v>
      </c>
      <c r="M636" s="23">
        <v>0</v>
      </c>
      <c r="N636" s="24">
        <v>0</v>
      </c>
      <c r="O636" s="24" t="e">
        <f t="shared" si="9"/>
        <v>#DIV/0!</v>
      </c>
      <c r="P636" s="24">
        <v>0.63014829652757998</v>
      </c>
      <c r="Q636" s="23">
        <v>1.8904448895827399</v>
      </c>
      <c r="R636" s="23">
        <v>0</v>
      </c>
      <c r="S636" s="25">
        <v>0</v>
      </c>
    </row>
    <row r="637" spans="1:19" x14ac:dyDescent="0.35">
      <c r="A637" s="22" t="s">
        <v>1372</v>
      </c>
      <c r="B637" s="23">
        <v>2</v>
      </c>
      <c r="C637" s="23">
        <v>2</v>
      </c>
      <c r="D637" s="23">
        <v>5.6935000000000002</v>
      </c>
      <c r="E637" s="23">
        <v>4.3957319510340001E-2</v>
      </c>
      <c r="F637" s="23">
        <v>2.65877964918504</v>
      </c>
      <c r="G637" s="24">
        <v>2.6587796491850328</v>
      </c>
      <c r="H637" s="23" t="s">
        <v>1717</v>
      </c>
      <c r="I637" s="23" t="s">
        <v>1724</v>
      </c>
      <c r="J637" s="31" t="s">
        <v>1373</v>
      </c>
      <c r="K637" s="23">
        <v>58.029046035545299</v>
      </c>
      <c r="L637" s="23">
        <v>28.958795141980801</v>
      </c>
      <c r="M637" s="23">
        <v>20.065617699295</v>
      </c>
      <c r="N637" s="24">
        <v>35.684486292273697</v>
      </c>
      <c r="O637" s="24">
        <f t="shared" si="9"/>
        <v>2.6587796491850328</v>
      </c>
      <c r="P637" s="24">
        <v>94.877185945519571</v>
      </c>
      <c r="Q637" s="23">
        <v>82.2854307541011</v>
      </c>
      <c r="R637" s="23">
        <v>130.327032201826</v>
      </c>
      <c r="S637" s="25">
        <v>72.019094880631599</v>
      </c>
    </row>
    <row r="638" spans="1:19" x14ac:dyDescent="0.35">
      <c r="A638" s="22" t="s">
        <v>934</v>
      </c>
      <c r="B638" s="23">
        <v>1</v>
      </c>
      <c r="C638" s="23">
        <v>1</v>
      </c>
      <c r="D638" s="23">
        <v>5.0183</v>
      </c>
      <c r="E638" s="23">
        <v>1.0372153845678401E-2</v>
      </c>
      <c r="F638" s="23">
        <v>48.002308710073201</v>
      </c>
      <c r="G638" s="24">
        <v>2.0832331337224827E-2</v>
      </c>
      <c r="H638" s="23" t="s">
        <v>1724</v>
      </c>
      <c r="I638" s="23" t="s">
        <v>1717</v>
      </c>
      <c r="J638" s="31" t="s">
        <v>935</v>
      </c>
      <c r="K638" s="23">
        <v>64.231436064070095</v>
      </c>
      <c r="L638" s="23">
        <v>194.377219483267</v>
      </c>
      <c r="M638" s="23">
        <v>54.477084199044398</v>
      </c>
      <c r="N638" s="24">
        <v>104.36191324879383</v>
      </c>
      <c r="O638" s="24">
        <f t="shared" si="9"/>
        <v>2.0832331337224827E-2</v>
      </c>
      <c r="P638" s="24">
        <v>2.1741019557855865</v>
      </c>
      <c r="Q638" s="23">
        <v>0</v>
      </c>
      <c r="R638" s="23">
        <v>0</v>
      </c>
      <c r="S638" s="25">
        <v>6.52230586735676</v>
      </c>
    </row>
    <row r="639" spans="1:19" x14ac:dyDescent="0.35">
      <c r="A639" s="22" t="s">
        <v>1496</v>
      </c>
      <c r="B639" s="23">
        <v>1</v>
      </c>
      <c r="C639" s="23">
        <v>1</v>
      </c>
      <c r="D639" s="23">
        <v>4.7492000000000001</v>
      </c>
      <c r="E639" s="23">
        <v>0.76537338622621098</v>
      </c>
      <c r="F639" s="23">
        <v>1.09293595184183</v>
      </c>
      <c r="G639" s="24">
        <v>1.0929359518418356</v>
      </c>
      <c r="H639" s="23" t="s">
        <v>1717</v>
      </c>
      <c r="I639" s="23" t="s">
        <v>1724</v>
      </c>
      <c r="J639" s="31" t="s">
        <v>1497</v>
      </c>
      <c r="K639" s="23">
        <v>253.00320387374401</v>
      </c>
      <c r="L639" s="23">
        <v>111.84901617094</v>
      </c>
      <c r="M639" s="23">
        <v>165.43192787163699</v>
      </c>
      <c r="N639" s="24">
        <v>176.76138263877365</v>
      </c>
      <c r="O639" s="24">
        <f t="shared" si="9"/>
        <v>1.0929359518418356</v>
      </c>
      <c r="P639" s="24">
        <v>193.188869983187</v>
      </c>
      <c r="Q639" s="23">
        <v>122.573904515626</v>
      </c>
      <c r="R639" s="23">
        <v>207.72250483437199</v>
      </c>
      <c r="S639" s="25">
        <v>249.270200599563</v>
      </c>
    </row>
    <row r="640" spans="1:19" x14ac:dyDescent="0.35">
      <c r="A640" s="22" t="s">
        <v>1082</v>
      </c>
      <c r="B640" s="23">
        <v>1</v>
      </c>
      <c r="C640" s="23">
        <v>1</v>
      </c>
      <c r="D640" s="23">
        <v>3.9756</v>
      </c>
      <c r="E640" s="23">
        <v>9.8443484447283697E-3</v>
      </c>
      <c r="F640" s="23">
        <v>4.1969661832092404</v>
      </c>
      <c r="G640" s="24">
        <v>0.23826734749512385</v>
      </c>
      <c r="H640" s="23" t="s">
        <v>1724</v>
      </c>
      <c r="I640" s="23" t="s">
        <v>1717</v>
      </c>
      <c r="J640" s="31" t="s">
        <v>1083</v>
      </c>
      <c r="K640" s="23">
        <v>2054.9754847546601</v>
      </c>
      <c r="L640" s="23">
        <v>1216.50146957377</v>
      </c>
      <c r="M640" s="23">
        <v>1448.0538170479199</v>
      </c>
      <c r="N640" s="24">
        <v>1573.1769237921169</v>
      </c>
      <c r="O640" s="24">
        <f t="shared" si="9"/>
        <v>0.23826734749512385</v>
      </c>
      <c r="P640" s="24">
        <v>374.83669277248629</v>
      </c>
      <c r="Q640" s="23">
        <v>411.34602377754999</v>
      </c>
      <c r="R640" s="23">
        <v>511.43687928718902</v>
      </c>
      <c r="S640" s="25">
        <v>201.72717525272</v>
      </c>
    </row>
    <row r="641" spans="1:19" x14ac:dyDescent="0.35">
      <c r="A641" s="22" t="s">
        <v>1466</v>
      </c>
      <c r="B641" s="23">
        <v>1</v>
      </c>
      <c r="C641" s="23">
        <v>1</v>
      </c>
      <c r="D641" s="23">
        <v>3.5615000000000001</v>
      </c>
      <c r="E641" s="23">
        <v>0.436845198358977</v>
      </c>
      <c r="F641" s="23">
        <v>1.2031568141135101</v>
      </c>
      <c r="G641" s="24">
        <v>1.2031568141135109</v>
      </c>
      <c r="H641" s="23" t="s">
        <v>1717</v>
      </c>
      <c r="I641" s="23" t="s">
        <v>1724</v>
      </c>
      <c r="J641" s="31" t="s">
        <v>1467</v>
      </c>
      <c r="K641" s="23">
        <v>720.19437563998804</v>
      </c>
      <c r="L641" s="23">
        <v>403.82198805231297</v>
      </c>
      <c r="M641" s="23">
        <v>253.43104921309401</v>
      </c>
      <c r="N641" s="24">
        <v>459.14913763513164</v>
      </c>
      <c r="O641" s="24">
        <f t="shared" si="9"/>
        <v>1.2031568141135109</v>
      </c>
      <c r="P641" s="24">
        <v>552.42841364005096</v>
      </c>
      <c r="Q641" s="23">
        <v>633.22614774227702</v>
      </c>
      <c r="R641" s="23">
        <v>542.42181644878895</v>
      </c>
      <c r="S641" s="25">
        <v>481.63727672908698</v>
      </c>
    </row>
    <row r="642" spans="1:19" ht="15" thickBot="1" x14ac:dyDescent="0.4">
      <c r="A642" s="27" t="s">
        <v>1044</v>
      </c>
      <c r="B642" s="28">
        <v>1</v>
      </c>
      <c r="C642" s="28">
        <v>1</v>
      </c>
      <c r="D642" s="28">
        <v>0</v>
      </c>
      <c r="E642" s="28">
        <v>0.355263871070437</v>
      </c>
      <c r="F642" s="28">
        <v>3.9051963224469302</v>
      </c>
      <c r="G642" s="29">
        <v>3.9051963224469302</v>
      </c>
      <c r="H642" s="28" t="s">
        <v>1717</v>
      </c>
      <c r="I642" s="28" t="s">
        <v>1724</v>
      </c>
      <c r="J642" s="32" t="s">
        <v>1045</v>
      </c>
      <c r="K642" s="28">
        <v>2.10231927921033</v>
      </c>
      <c r="L642" s="28">
        <v>1.9920948504812699E-2</v>
      </c>
      <c r="M642" s="28">
        <v>3.3258651490755602</v>
      </c>
      <c r="N642" s="29">
        <v>1.8160351255969012</v>
      </c>
      <c r="O642" s="29">
        <f t="shared" si="9"/>
        <v>3.9051963224469302</v>
      </c>
      <c r="P642" s="29">
        <v>7.0919736939154676</v>
      </c>
      <c r="Q642" s="28">
        <v>0.55694873541760703</v>
      </c>
      <c r="R642" s="28">
        <v>10.128234083201299</v>
      </c>
      <c r="S642" s="30">
        <v>10.5907382631275</v>
      </c>
    </row>
    <row r="643" spans="1:19" ht="15" thickTop="1" x14ac:dyDescent="0.35"/>
  </sheetData>
  <sortState ref="A1:S642">
    <sortCondition descending="1" ref="D4"/>
  </sortState>
  <mergeCells count="5">
    <mergeCell ref="K2:M2"/>
    <mergeCell ref="K1:S1"/>
    <mergeCell ref="Q2:S2"/>
    <mergeCell ref="N2:P2"/>
    <mergeCell ref="A1:J2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643"/>
  <sheetViews>
    <sheetView topLeftCell="A519" workbookViewId="0">
      <selection activeCell="F528" sqref="F528"/>
    </sheetView>
  </sheetViews>
  <sheetFormatPr defaultRowHeight="14.5" x14ac:dyDescent="0.35"/>
  <cols>
    <col min="1" max="1" width="11" style="36" customWidth="1"/>
    <col min="2" max="2" width="13.7265625" style="36" customWidth="1"/>
    <col min="3" max="3" width="15.26953125" style="36" customWidth="1"/>
    <col min="4" max="4" width="16" style="36" customWidth="1"/>
    <col min="5" max="5" width="10.26953125" style="36" customWidth="1"/>
    <col min="6" max="6" width="17.81640625" style="36" customWidth="1"/>
    <col min="7" max="7" width="21.1796875" style="35" customWidth="1"/>
    <col min="8" max="8" width="21.54296875" style="36" customWidth="1"/>
    <col min="9" max="9" width="21.7265625" style="36" customWidth="1"/>
    <col min="10" max="10" width="18.26953125" style="33" customWidth="1"/>
    <col min="11" max="12" width="8.81640625" style="36"/>
    <col min="13" max="13" width="10.81640625" style="36" customWidth="1"/>
    <col min="14" max="14" width="12.26953125" style="36" customWidth="1"/>
    <col min="15" max="15" width="20.26953125" style="36" customWidth="1"/>
    <col min="16" max="16" width="14.7265625" style="36" customWidth="1"/>
    <col min="17" max="17" width="10.7265625" style="36" customWidth="1"/>
    <col min="18" max="18" width="11.26953125" style="36" customWidth="1"/>
    <col min="19" max="19" width="10.81640625" style="36" customWidth="1"/>
  </cols>
  <sheetData>
    <row r="1" spans="1:19" ht="15.5" thickTop="1" thickBot="1" x14ac:dyDescent="0.4">
      <c r="A1" s="168"/>
      <c r="B1" s="169"/>
      <c r="C1" s="169"/>
      <c r="D1" s="169"/>
      <c r="E1" s="169"/>
      <c r="F1" s="169"/>
      <c r="G1" s="169"/>
      <c r="H1" s="169"/>
      <c r="I1" s="169"/>
      <c r="J1" s="170"/>
      <c r="K1" s="162" t="s">
        <v>488</v>
      </c>
      <c r="L1" s="162"/>
      <c r="M1" s="162"/>
      <c r="N1" s="162"/>
      <c r="O1" s="162"/>
      <c r="P1" s="162"/>
      <c r="Q1" s="162"/>
      <c r="R1" s="162"/>
      <c r="S1" s="162"/>
    </row>
    <row r="2" spans="1:19" ht="15.5" thickTop="1" thickBot="1" x14ac:dyDescent="0.4">
      <c r="A2" s="171"/>
      <c r="B2" s="172"/>
      <c r="C2" s="172"/>
      <c r="D2" s="172"/>
      <c r="E2" s="172"/>
      <c r="F2" s="172"/>
      <c r="G2" s="172"/>
      <c r="H2" s="172"/>
      <c r="I2" s="172"/>
      <c r="J2" s="173"/>
      <c r="K2" s="162" t="s">
        <v>1724</v>
      </c>
      <c r="L2" s="162"/>
      <c r="M2" s="162"/>
      <c r="N2" s="163"/>
      <c r="O2" s="163"/>
      <c r="P2" s="163"/>
      <c r="Q2" s="162" t="s">
        <v>1789</v>
      </c>
      <c r="R2" s="162"/>
      <c r="S2" s="162"/>
    </row>
    <row r="3" spans="1:19" ht="15.5" thickTop="1" thickBot="1" x14ac:dyDescent="0.4">
      <c r="A3" s="141" t="s">
        <v>489</v>
      </c>
      <c r="B3" s="142" t="s">
        <v>490</v>
      </c>
      <c r="C3" s="142" t="s">
        <v>491</v>
      </c>
      <c r="D3" s="142" t="s">
        <v>492</v>
      </c>
      <c r="E3" s="142" t="s">
        <v>493</v>
      </c>
      <c r="F3" s="142" t="s">
        <v>494</v>
      </c>
      <c r="G3" s="143" t="s">
        <v>1791</v>
      </c>
      <c r="H3" s="142" t="s">
        <v>495</v>
      </c>
      <c r="I3" s="142" t="s">
        <v>496</v>
      </c>
      <c r="J3" s="142" t="s">
        <v>497</v>
      </c>
      <c r="K3" s="142" t="s">
        <v>1718</v>
      </c>
      <c r="L3" s="142" t="s">
        <v>1719</v>
      </c>
      <c r="M3" s="142" t="s">
        <v>1720</v>
      </c>
      <c r="N3" s="143" t="s">
        <v>1716</v>
      </c>
      <c r="O3" s="143" t="s">
        <v>1791</v>
      </c>
      <c r="P3" s="143" t="s">
        <v>1792</v>
      </c>
      <c r="Q3" s="142" t="s">
        <v>1793</v>
      </c>
      <c r="R3" s="142" t="s">
        <v>1794</v>
      </c>
      <c r="S3" s="144" t="s">
        <v>1795</v>
      </c>
    </row>
    <row r="4" spans="1:19" ht="15" thickTop="1" x14ac:dyDescent="0.35">
      <c r="A4" s="145" t="s">
        <v>1725</v>
      </c>
      <c r="B4" s="146">
        <v>235</v>
      </c>
      <c r="C4" s="146">
        <v>139</v>
      </c>
      <c r="D4" s="146">
        <v>1287.8531</v>
      </c>
      <c r="E4" s="146">
        <v>5.6035041151515801E-2</v>
      </c>
      <c r="F4" s="146">
        <v>1.0690958247962199</v>
      </c>
      <c r="G4" s="147">
        <v>0.9353698488071539</v>
      </c>
      <c r="H4" s="146" t="s">
        <v>1724</v>
      </c>
      <c r="I4" s="146" t="s">
        <v>1789</v>
      </c>
      <c r="J4" s="148" t="s">
        <v>603</v>
      </c>
      <c r="K4" s="149">
        <v>403588.12069693202</v>
      </c>
      <c r="L4" s="149">
        <v>373143.11795444798</v>
      </c>
      <c r="M4" s="149">
        <v>381469.68561126897</v>
      </c>
      <c r="N4" s="150">
        <v>386066.97475421632</v>
      </c>
      <c r="O4" s="150">
        <f t="shared" ref="O4:O67" si="0">P4/N4</f>
        <v>0.9353698488071539</v>
      </c>
      <c r="P4" s="150">
        <v>361115.40780528664</v>
      </c>
      <c r="Q4" s="149">
        <v>367270.22491370997</v>
      </c>
      <c r="R4" s="149">
        <v>357203.52578094503</v>
      </c>
      <c r="S4" s="151">
        <v>358872.47272120498</v>
      </c>
    </row>
    <row r="5" spans="1:19" x14ac:dyDescent="0.35">
      <c r="A5" s="44" t="s">
        <v>673</v>
      </c>
      <c r="B5" s="45">
        <v>208</v>
      </c>
      <c r="C5" s="45">
        <v>83</v>
      </c>
      <c r="D5" s="45">
        <v>1219.6387</v>
      </c>
      <c r="E5" s="45">
        <v>9.2526792416562902E-3</v>
      </c>
      <c r="F5" s="45">
        <v>1.10727524536044</v>
      </c>
      <c r="G5" s="46">
        <v>0.90311781482524156</v>
      </c>
      <c r="H5" s="45" t="s">
        <v>1724</v>
      </c>
      <c r="I5" s="45" t="s">
        <v>1789</v>
      </c>
      <c r="J5" s="42" t="s">
        <v>674</v>
      </c>
      <c r="K5" s="37">
        <v>152825.79762861101</v>
      </c>
      <c r="L5" s="37">
        <v>149200.87763271501</v>
      </c>
      <c r="M5" s="37">
        <v>157057.64378419399</v>
      </c>
      <c r="N5" s="34">
        <v>153028.10634850667</v>
      </c>
      <c r="O5" s="34">
        <f t="shared" si="0"/>
        <v>0.90311781482524156</v>
      </c>
      <c r="P5" s="34">
        <v>138202.40901230802</v>
      </c>
      <c r="Q5" s="37">
        <v>141248.635087845</v>
      </c>
      <c r="R5" s="37">
        <v>139350.92877441901</v>
      </c>
      <c r="S5" s="40">
        <v>134007.66317466</v>
      </c>
    </row>
    <row r="6" spans="1:19" x14ac:dyDescent="0.35">
      <c r="A6" s="44" t="s">
        <v>573</v>
      </c>
      <c r="B6" s="45">
        <v>137</v>
      </c>
      <c r="C6" s="45">
        <v>51</v>
      </c>
      <c r="D6" s="45">
        <v>686.02670000000001</v>
      </c>
      <c r="E6" s="45">
        <v>6.2286716059734004E-4</v>
      </c>
      <c r="F6" s="45">
        <v>1.15481851104501</v>
      </c>
      <c r="G6" s="46">
        <v>0.86593693332390775</v>
      </c>
      <c r="H6" s="45" t="s">
        <v>1724</v>
      </c>
      <c r="I6" s="45" t="s">
        <v>1789</v>
      </c>
      <c r="J6" s="42" t="s">
        <v>574</v>
      </c>
      <c r="K6" s="37">
        <v>93410.580403841202</v>
      </c>
      <c r="L6" s="37">
        <v>92646.3764652463</v>
      </c>
      <c r="M6" s="37">
        <v>96927.769512688203</v>
      </c>
      <c r="N6" s="34">
        <v>94328.242127258563</v>
      </c>
      <c r="O6" s="34">
        <f t="shared" si="0"/>
        <v>0.86593693332390775</v>
      </c>
      <c r="P6" s="34">
        <v>81682.308713513325</v>
      </c>
      <c r="Q6" s="37">
        <v>81633.460923276099</v>
      </c>
      <c r="R6" s="37">
        <v>81000.757230917501</v>
      </c>
      <c r="S6" s="40">
        <v>82412.707986346402</v>
      </c>
    </row>
    <row r="7" spans="1:19" x14ac:dyDescent="0.35">
      <c r="A7" s="44" t="s">
        <v>591</v>
      </c>
      <c r="B7" s="45">
        <v>106</v>
      </c>
      <c r="C7" s="45">
        <v>36</v>
      </c>
      <c r="D7" s="45">
        <v>540.70280000000002</v>
      </c>
      <c r="E7" s="45">
        <v>1.21881526071177E-4</v>
      </c>
      <c r="F7" s="45">
        <v>1.2725159550834999</v>
      </c>
      <c r="G7" s="46">
        <v>0.78584476367872402</v>
      </c>
      <c r="H7" s="45" t="s">
        <v>1724</v>
      </c>
      <c r="I7" s="45" t="s">
        <v>1789</v>
      </c>
      <c r="J7" s="42" t="s">
        <v>592</v>
      </c>
      <c r="K7" s="37">
        <v>50295.231788841702</v>
      </c>
      <c r="L7" s="37">
        <v>47722.110875256301</v>
      </c>
      <c r="M7" s="37">
        <v>48152.960185261203</v>
      </c>
      <c r="N7" s="34">
        <v>48723.434283119735</v>
      </c>
      <c r="O7" s="34">
        <f t="shared" si="0"/>
        <v>0.78584476367872402</v>
      </c>
      <c r="P7" s="34">
        <v>38289.055699834069</v>
      </c>
      <c r="Q7" s="37">
        <v>38281.128241909799</v>
      </c>
      <c r="R7" s="37">
        <v>38194.547807889801</v>
      </c>
      <c r="S7" s="40">
        <v>38391.491049702599</v>
      </c>
    </row>
    <row r="8" spans="1:19" x14ac:dyDescent="0.35">
      <c r="A8" s="44" t="s">
        <v>1726</v>
      </c>
      <c r="B8" s="45">
        <v>103</v>
      </c>
      <c r="C8" s="45">
        <v>49</v>
      </c>
      <c r="D8" s="45">
        <v>503.3272</v>
      </c>
      <c r="E8" s="45">
        <v>3.4003364336609998E-4</v>
      </c>
      <c r="F8" s="45">
        <v>1.3225231836074001</v>
      </c>
      <c r="G8" s="46">
        <v>0.756130412226374</v>
      </c>
      <c r="H8" s="45" t="s">
        <v>1724</v>
      </c>
      <c r="I8" s="45" t="s">
        <v>1789</v>
      </c>
      <c r="J8" s="42" t="s">
        <v>811</v>
      </c>
      <c r="K8" s="37">
        <v>296049.37444479001</v>
      </c>
      <c r="L8" s="37">
        <v>308139.875339002</v>
      </c>
      <c r="M8" s="37">
        <v>304226.14769876999</v>
      </c>
      <c r="N8" s="34">
        <v>302805.13249418739</v>
      </c>
      <c r="O8" s="34">
        <f t="shared" si="0"/>
        <v>0.756130412226374</v>
      </c>
      <c r="P8" s="34">
        <v>228960.1696570917</v>
      </c>
      <c r="Q8" s="37">
        <v>228653.832383417</v>
      </c>
      <c r="R8" s="37">
        <v>237669.214016101</v>
      </c>
      <c r="S8" s="40">
        <v>220557.462571757</v>
      </c>
    </row>
    <row r="9" spans="1:19" x14ac:dyDescent="0.35">
      <c r="A9" s="44" t="s">
        <v>1180</v>
      </c>
      <c r="B9" s="45">
        <v>97</v>
      </c>
      <c r="C9" s="45">
        <v>58</v>
      </c>
      <c r="D9" s="45">
        <v>474.73230000000001</v>
      </c>
      <c r="E9" s="45">
        <v>2.87987909209261E-2</v>
      </c>
      <c r="F9" s="45">
        <v>1.14113166274464</v>
      </c>
      <c r="G9" s="46">
        <v>0.87632306827312856</v>
      </c>
      <c r="H9" s="45" t="s">
        <v>1724</v>
      </c>
      <c r="I9" s="45" t="s">
        <v>1789</v>
      </c>
      <c r="J9" s="42" t="s">
        <v>1181</v>
      </c>
      <c r="K9" s="37">
        <v>212716.53388592601</v>
      </c>
      <c r="L9" s="37">
        <v>204854.61031711</v>
      </c>
      <c r="M9" s="37">
        <v>229042.480356632</v>
      </c>
      <c r="N9" s="34">
        <v>215537.87485322266</v>
      </c>
      <c r="O9" s="34">
        <f t="shared" si="0"/>
        <v>0.87632306827312856</v>
      </c>
      <c r="P9" s="34">
        <v>188880.81182044567</v>
      </c>
      <c r="Q9" s="37">
        <v>181057.09145064099</v>
      </c>
      <c r="R9" s="37">
        <v>190829.05262037201</v>
      </c>
      <c r="S9" s="40">
        <v>194756.29139032401</v>
      </c>
    </row>
    <row r="10" spans="1:19" x14ac:dyDescent="0.35">
      <c r="A10" s="44" t="s">
        <v>1116</v>
      </c>
      <c r="B10" s="45">
        <v>76</v>
      </c>
      <c r="C10" s="45">
        <v>38</v>
      </c>
      <c r="D10" s="45">
        <v>465.22879999999998</v>
      </c>
      <c r="E10" s="45">
        <v>2.8750532889998398E-4</v>
      </c>
      <c r="F10" s="45">
        <v>1.28764490883351</v>
      </c>
      <c r="G10" s="46">
        <v>0.77661162106089221</v>
      </c>
      <c r="H10" s="45" t="s">
        <v>1724</v>
      </c>
      <c r="I10" s="45" t="s">
        <v>1789</v>
      </c>
      <c r="J10" s="42" t="s">
        <v>1117</v>
      </c>
      <c r="K10" s="37">
        <v>300942.32772422599</v>
      </c>
      <c r="L10" s="37">
        <v>290890.02304963302</v>
      </c>
      <c r="M10" s="37">
        <v>285262.36262453703</v>
      </c>
      <c r="N10" s="34">
        <v>292364.90446613199</v>
      </c>
      <c r="O10" s="34">
        <f t="shared" si="0"/>
        <v>0.77661162106089221</v>
      </c>
      <c r="P10" s="34">
        <v>227053.98239875564</v>
      </c>
      <c r="Q10" s="37">
        <v>233265.673327125</v>
      </c>
      <c r="R10" s="37">
        <v>225824.40086912099</v>
      </c>
      <c r="S10" s="40">
        <v>222071.87300002101</v>
      </c>
    </row>
    <row r="11" spans="1:19" x14ac:dyDescent="0.35">
      <c r="A11" s="44" t="s">
        <v>1727</v>
      </c>
      <c r="B11" s="45">
        <v>96</v>
      </c>
      <c r="C11" s="45">
        <v>40</v>
      </c>
      <c r="D11" s="45">
        <v>460.84730000000002</v>
      </c>
      <c r="E11" s="45">
        <v>0.16382803551133401</v>
      </c>
      <c r="F11" s="45">
        <v>1.03993797842477</v>
      </c>
      <c r="G11" s="46">
        <v>1.0399379784247724</v>
      </c>
      <c r="H11" s="45" t="s">
        <v>1789</v>
      </c>
      <c r="I11" s="45" t="s">
        <v>1724</v>
      </c>
      <c r="J11" s="42" t="s">
        <v>703</v>
      </c>
      <c r="K11" s="37">
        <v>113804.34795558</v>
      </c>
      <c r="L11" s="37">
        <v>109807.61458574</v>
      </c>
      <c r="M11" s="37">
        <v>107150.32952519901</v>
      </c>
      <c r="N11" s="34">
        <v>110254.09735550634</v>
      </c>
      <c r="O11" s="34">
        <f t="shared" si="0"/>
        <v>1.0399379784247724</v>
      </c>
      <c r="P11" s="34">
        <v>114657.42311693332</v>
      </c>
      <c r="Q11" s="37">
        <v>118109.713320084</v>
      </c>
      <c r="R11" s="37">
        <v>112672.987744792</v>
      </c>
      <c r="S11" s="40">
        <v>113189.568285924</v>
      </c>
    </row>
    <row r="12" spans="1:19" x14ac:dyDescent="0.35">
      <c r="A12" s="44" t="s">
        <v>1728</v>
      </c>
      <c r="B12" s="45">
        <v>88</v>
      </c>
      <c r="C12" s="45">
        <v>59</v>
      </c>
      <c r="D12" s="45">
        <v>425.70909999999998</v>
      </c>
      <c r="E12" s="45">
        <v>1.5701808211027199E-3</v>
      </c>
      <c r="F12" s="45">
        <v>1.2288468234697201</v>
      </c>
      <c r="G12" s="46">
        <v>0.81377107455626185</v>
      </c>
      <c r="H12" s="45" t="s">
        <v>1724</v>
      </c>
      <c r="I12" s="45" t="s">
        <v>1789</v>
      </c>
      <c r="J12" s="42" t="s">
        <v>560</v>
      </c>
      <c r="K12" s="37">
        <v>559164.38248580298</v>
      </c>
      <c r="L12" s="37">
        <v>539395.019580886</v>
      </c>
      <c r="M12" s="37">
        <v>515800.49737352901</v>
      </c>
      <c r="N12" s="34">
        <v>538119.9664800727</v>
      </c>
      <c r="O12" s="34">
        <f t="shared" si="0"/>
        <v>0.81377107455626185</v>
      </c>
      <c r="P12" s="34">
        <v>437906.46336266835</v>
      </c>
      <c r="Q12" s="37">
        <v>442290.58174524701</v>
      </c>
      <c r="R12" s="37">
        <v>426394.44220613898</v>
      </c>
      <c r="S12" s="40">
        <v>445034.36613661901</v>
      </c>
    </row>
    <row r="13" spans="1:19" x14ac:dyDescent="0.35">
      <c r="A13" s="44" t="s">
        <v>1729</v>
      </c>
      <c r="B13" s="45">
        <v>81</v>
      </c>
      <c r="C13" s="45">
        <v>40</v>
      </c>
      <c r="D13" s="45">
        <v>424.72289999999998</v>
      </c>
      <c r="E13" s="45">
        <v>8.5624025512037703E-3</v>
      </c>
      <c r="F13" s="45">
        <v>1.1955251750025999</v>
      </c>
      <c r="G13" s="46">
        <v>0.83645248206322698</v>
      </c>
      <c r="H13" s="45" t="s">
        <v>1724</v>
      </c>
      <c r="I13" s="45" t="s">
        <v>1789</v>
      </c>
      <c r="J13" s="42" t="s">
        <v>1394</v>
      </c>
      <c r="K13" s="37">
        <v>154781.092142568</v>
      </c>
      <c r="L13" s="37">
        <v>142961.720169796</v>
      </c>
      <c r="M13" s="37">
        <v>144443.14469154499</v>
      </c>
      <c r="N13" s="34">
        <v>147395.319001303</v>
      </c>
      <c r="O13" s="34">
        <f t="shared" si="0"/>
        <v>0.83645248206322698</v>
      </c>
      <c r="P13" s="34">
        <v>123289.18042314101</v>
      </c>
      <c r="Q13" s="37">
        <v>130108.97726629701</v>
      </c>
      <c r="R13" s="37">
        <v>120574.339328927</v>
      </c>
      <c r="S13" s="40">
        <v>119184.22467419899</v>
      </c>
    </row>
    <row r="14" spans="1:19" x14ac:dyDescent="0.35">
      <c r="A14" s="44" t="s">
        <v>1502</v>
      </c>
      <c r="B14" s="45">
        <v>83</v>
      </c>
      <c r="C14" s="45">
        <v>4</v>
      </c>
      <c r="D14" s="45">
        <v>415.82029999999997</v>
      </c>
      <c r="E14" s="45">
        <v>6.9867595736280404E-3</v>
      </c>
      <c r="F14" s="45">
        <v>1.5578953678666401</v>
      </c>
      <c r="G14" s="46">
        <v>0.64189163189398701</v>
      </c>
      <c r="H14" s="45" t="s">
        <v>1724</v>
      </c>
      <c r="I14" s="45" t="s">
        <v>1789</v>
      </c>
      <c r="J14" s="42" t="s">
        <v>1503</v>
      </c>
      <c r="K14" s="37">
        <v>36808.925903586001</v>
      </c>
      <c r="L14" s="37">
        <v>44227.833411412001</v>
      </c>
      <c r="M14" s="37">
        <v>41773.708760373498</v>
      </c>
      <c r="N14" s="34">
        <v>40936.822691790498</v>
      </c>
      <c r="O14" s="34">
        <f t="shared" si="0"/>
        <v>0.64189163189398701</v>
      </c>
      <c r="P14" s="34">
        <v>26277.0039221882</v>
      </c>
      <c r="Q14" s="37">
        <v>23617.0093226094</v>
      </c>
      <c r="R14" s="37">
        <v>29781.887982692901</v>
      </c>
      <c r="S14" s="40">
        <v>25432.114461262299</v>
      </c>
    </row>
    <row r="15" spans="1:19" x14ac:dyDescent="0.35">
      <c r="A15" s="44" t="s">
        <v>833</v>
      </c>
      <c r="B15" s="45">
        <v>72</v>
      </c>
      <c r="C15" s="45">
        <v>14</v>
      </c>
      <c r="D15" s="45">
        <v>404.04320000000001</v>
      </c>
      <c r="E15" s="47">
        <v>8.8413693433042604E-5</v>
      </c>
      <c r="F15" s="45">
        <v>1.4233916906899999</v>
      </c>
      <c r="G15" s="46">
        <v>0.70254730763198403</v>
      </c>
      <c r="H15" s="45" t="s">
        <v>1724</v>
      </c>
      <c r="I15" s="45" t="s">
        <v>1789</v>
      </c>
      <c r="J15" s="42" t="s">
        <v>834</v>
      </c>
      <c r="K15" s="37">
        <v>92446.403904624705</v>
      </c>
      <c r="L15" s="37">
        <v>90248.122009272105</v>
      </c>
      <c r="M15" s="37">
        <v>94042.796940671004</v>
      </c>
      <c r="N15" s="34">
        <v>92245.774284855928</v>
      </c>
      <c r="O15" s="34">
        <f t="shared" si="0"/>
        <v>0.70254730763198403</v>
      </c>
      <c r="P15" s="34">
        <v>64807.020364253236</v>
      </c>
      <c r="Q15" s="37">
        <v>65371.249008531602</v>
      </c>
      <c r="R15" s="37">
        <v>66530.332014130603</v>
      </c>
      <c r="S15" s="40">
        <v>62519.480070097503</v>
      </c>
    </row>
    <row r="16" spans="1:19" x14ac:dyDescent="0.35">
      <c r="A16" s="44" t="s">
        <v>687</v>
      </c>
      <c r="B16" s="45">
        <v>76</v>
      </c>
      <c r="C16" s="45">
        <v>39</v>
      </c>
      <c r="D16" s="45">
        <v>400.9194</v>
      </c>
      <c r="E16" s="45">
        <v>8.1655727039156994E-2</v>
      </c>
      <c r="F16" s="45">
        <v>1.0629740624091699</v>
      </c>
      <c r="G16" s="46">
        <v>0.94075672715245739</v>
      </c>
      <c r="H16" s="45" t="s">
        <v>1724</v>
      </c>
      <c r="I16" s="45" t="s">
        <v>1789</v>
      </c>
      <c r="J16" s="42" t="s">
        <v>688</v>
      </c>
      <c r="K16" s="37">
        <v>41514.154546594902</v>
      </c>
      <c r="L16" s="37">
        <v>45050.565908912598</v>
      </c>
      <c r="M16" s="37">
        <v>42226.617156762703</v>
      </c>
      <c r="N16" s="34">
        <v>42930.445870756732</v>
      </c>
      <c r="O16" s="34">
        <f t="shared" si="0"/>
        <v>0.94075672715245739</v>
      </c>
      <c r="P16" s="34">
        <v>40387.10575256883</v>
      </c>
      <c r="Q16" s="37">
        <v>39852.2226323</v>
      </c>
      <c r="R16" s="37">
        <v>40343.775652211501</v>
      </c>
      <c r="S16" s="40">
        <v>40965.318973194997</v>
      </c>
    </row>
    <row r="17" spans="1:19" x14ac:dyDescent="0.35">
      <c r="A17" s="44" t="s">
        <v>1730</v>
      </c>
      <c r="B17" s="45">
        <v>84</v>
      </c>
      <c r="C17" s="45">
        <v>36</v>
      </c>
      <c r="D17" s="45">
        <v>392.3682</v>
      </c>
      <c r="E17" s="45">
        <v>1.1195785578180101E-2</v>
      </c>
      <c r="F17" s="45">
        <v>1.0496781366157499</v>
      </c>
      <c r="G17" s="46">
        <v>0.95267298147609991</v>
      </c>
      <c r="H17" s="45" t="s">
        <v>1724</v>
      </c>
      <c r="I17" s="45" t="s">
        <v>1789</v>
      </c>
      <c r="J17" s="42" t="s">
        <v>1672</v>
      </c>
      <c r="K17" s="37">
        <v>141758.17668119699</v>
      </c>
      <c r="L17" s="37">
        <v>142485.86443347001</v>
      </c>
      <c r="M17" s="37">
        <v>138709.48202122</v>
      </c>
      <c r="N17" s="34">
        <v>140984.50771196233</v>
      </c>
      <c r="O17" s="34">
        <f t="shared" si="0"/>
        <v>0.95267298147609991</v>
      </c>
      <c r="P17" s="34">
        <v>134312.13130389535</v>
      </c>
      <c r="Q17" s="37">
        <v>133428.001935065</v>
      </c>
      <c r="R17" s="37">
        <v>133282.335371653</v>
      </c>
      <c r="S17" s="40">
        <v>136226.05660496801</v>
      </c>
    </row>
    <row r="18" spans="1:19" x14ac:dyDescent="0.35">
      <c r="A18" s="44" t="s">
        <v>1731</v>
      </c>
      <c r="B18" s="45">
        <v>123</v>
      </c>
      <c r="C18" s="45">
        <v>15</v>
      </c>
      <c r="D18" s="45">
        <v>384.38839999999999</v>
      </c>
      <c r="E18" s="47">
        <v>6.95327011557279E-6</v>
      </c>
      <c r="F18" s="45">
        <v>1.5894437078601</v>
      </c>
      <c r="G18" s="46">
        <v>0.62915093818976398</v>
      </c>
      <c r="H18" s="45" t="s">
        <v>1724</v>
      </c>
      <c r="I18" s="45" t="s">
        <v>1789</v>
      </c>
      <c r="J18" s="42" t="s">
        <v>512</v>
      </c>
      <c r="K18" s="37">
        <v>266443.822291655</v>
      </c>
      <c r="L18" s="37">
        <v>254611.794601951</v>
      </c>
      <c r="M18" s="37">
        <v>254591.54410648</v>
      </c>
      <c r="N18" s="34">
        <v>258549.05366669534</v>
      </c>
      <c r="O18" s="34">
        <f t="shared" si="0"/>
        <v>0.62915093818976398</v>
      </c>
      <c r="P18" s="34">
        <v>162666.37968247701</v>
      </c>
      <c r="Q18" s="37">
        <v>162963.856826067</v>
      </c>
      <c r="R18" s="37">
        <v>162201.107676935</v>
      </c>
      <c r="S18" s="40">
        <v>162834.174544429</v>
      </c>
    </row>
    <row r="19" spans="1:19" x14ac:dyDescent="0.35">
      <c r="A19" s="44" t="s">
        <v>599</v>
      </c>
      <c r="B19" s="45">
        <v>78</v>
      </c>
      <c r="C19" s="45">
        <v>20</v>
      </c>
      <c r="D19" s="45">
        <v>370.82350000000002</v>
      </c>
      <c r="E19" s="45">
        <v>0.154685844798924</v>
      </c>
      <c r="F19" s="45">
        <v>1.0738999464611501</v>
      </c>
      <c r="G19" s="46">
        <v>0.93118544543681847</v>
      </c>
      <c r="H19" s="45" t="s">
        <v>1724</v>
      </c>
      <c r="I19" s="45" t="s">
        <v>1789</v>
      </c>
      <c r="J19" s="42" t="s">
        <v>600</v>
      </c>
      <c r="K19" s="37">
        <v>18598.7175272639</v>
      </c>
      <c r="L19" s="37">
        <v>17978.976528886</v>
      </c>
      <c r="M19" s="37">
        <v>20185.313336651401</v>
      </c>
      <c r="N19" s="34">
        <v>18921.002464267101</v>
      </c>
      <c r="O19" s="34">
        <f t="shared" si="0"/>
        <v>0.93118544543681847</v>
      </c>
      <c r="P19" s="34">
        <v>17618.9621077997</v>
      </c>
      <c r="Q19" s="37">
        <v>17011.867932523499</v>
      </c>
      <c r="R19" s="37">
        <v>18291.982886462501</v>
      </c>
      <c r="S19" s="40">
        <v>17553.035504413099</v>
      </c>
    </row>
    <row r="20" spans="1:19" x14ac:dyDescent="0.35">
      <c r="A20" s="44" t="s">
        <v>1681</v>
      </c>
      <c r="B20" s="45">
        <v>71</v>
      </c>
      <c r="C20" s="45">
        <v>45</v>
      </c>
      <c r="D20" s="45">
        <v>367.79180000000002</v>
      </c>
      <c r="E20" s="45">
        <v>1.43229798527126E-2</v>
      </c>
      <c r="F20" s="45">
        <v>1.1223668632814401</v>
      </c>
      <c r="G20" s="46">
        <v>0.89097427295413845</v>
      </c>
      <c r="H20" s="45" t="s">
        <v>1724</v>
      </c>
      <c r="I20" s="45" t="s">
        <v>1789</v>
      </c>
      <c r="J20" s="42" t="s">
        <v>1682</v>
      </c>
      <c r="K20" s="37">
        <v>253034.60411861501</v>
      </c>
      <c r="L20" s="37">
        <v>234422.70800515899</v>
      </c>
      <c r="M20" s="37">
        <v>242571.935825572</v>
      </c>
      <c r="N20" s="34">
        <v>243343.08264978198</v>
      </c>
      <c r="O20" s="34">
        <f t="shared" si="0"/>
        <v>0.89097427295413845</v>
      </c>
      <c r="P20" s="34">
        <v>216812.42614230831</v>
      </c>
      <c r="Q20" s="37">
        <v>216285.32081180799</v>
      </c>
      <c r="R20" s="37">
        <v>210745.05703922699</v>
      </c>
      <c r="S20" s="40">
        <v>223406.90057589</v>
      </c>
    </row>
    <row r="21" spans="1:19" x14ac:dyDescent="0.35">
      <c r="A21" s="44" t="s">
        <v>1732</v>
      </c>
      <c r="B21" s="45">
        <v>67</v>
      </c>
      <c r="C21" s="45">
        <v>25</v>
      </c>
      <c r="D21" s="45">
        <v>349.81389999999999</v>
      </c>
      <c r="E21" s="45">
        <v>0.185018181643445</v>
      </c>
      <c r="F21" s="45">
        <v>1.05342688695983</v>
      </c>
      <c r="G21" s="46">
        <v>1.0534268869598298</v>
      </c>
      <c r="H21" s="45" t="s">
        <v>1789</v>
      </c>
      <c r="I21" s="45" t="s">
        <v>1724</v>
      </c>
      <c r="J21" s="42" t="s">
        <v>1129</v>
      </c>
      <c r="K21" s="37">
        <v>41533.074270905701</v>
      </c>
      <c r="L21" s="37">
        <v>41004.969105222801</v>
      </c>
      <c r="M21" s="37">
        <v>44693.946266712897</v>
      </c>
      <c r="N21" s="34">
        <v>42410.663214280466</v>
      </c>
      <c r="O21" s="34">
        <f t="shared" si="0"/>
        <v>1.0534268869598298</v>
      </c>
      <c r="P21" s="34">
        <v>44676.532923721235</v>
      </c>
      <c r="Q21" s="37">
        <v>43035.462445279503</v>
      </c>
      <c r="R21" s="37">
        <v>45239.486472872399</v>
      </c>
      <c r="S21" s="40">
        <v>45754.649853011797</v>
      </c>
    </row>
    <row r="22" spans="1:19" x14ac:dyDescent="0.35">
      <c r="A22" s="44" t="s">
        <v>1026</v>
      </c>
      <c r="B22" s="45">
        <v>66</v>
      </c>
      <c r="C22" s="45">
        <v>6</v>
      </c>
      <c r="D22" s="45">
        <v>344.50139999999999</v>
      </c>
      <c r="E22" s="45">
        <v>0.28050582007686697</v>
      </c>
      <c r="F22" s="45">
        <v>1.0899517804413601</v>
      </c>
      <c r="G22" s="46">
        <v>1.0899517804413592</v>
      </c>
      <c r="H22" s="45" t="s">
        <v>1789</v>
      </c>
      <c r="I22" s="45" t="s">
        <v>1724</v>
      </c>
      <c r="J22" s="42" t="s">
        <v>1027</v>
      </c>
      <c r="K22" s="37">
        <v>14481.249905410201</v>
      </c>
      <c r="L22" s="37">
        <v>11964.349939137401</v>
      </c>
      <c r="M22" s="37">
        <v>13286.381895799601</v>
      </c>
      <c r="N22" s="34">
        <v>13243.993913449065</v>
      </c>
      <c r="O22" s="34">
        <f t="shared" si="0"/>
        <v>1.0899517804413592</v>
      </c>
      <c r="P22" s="34">
        <v>14435.314746118334</v>
      </c>
      <c r="Q22" s="37">
        <v>13265.0621240126</v>
      </c>
      <c r="R22" s="37">
        <v>14703.0626085367</v>
      </c>
      <c r="S22" s="40">
        <v>15337.819505805701</v>
      </c>
    </row>
    <row r="23" spans="1:19" x14ac:dyDescent="0.35">
      <c r="A23" s="44" t="s">
        <v>1600</v>
      </c>
      <c r="B23" s="45">
        <v>61</v>
      </c>
      <c r="C23" s="45">
        <v>29</v>
      </c>
      <c r="D23" s="45">
        <v>343.83519999999999</v>
      </c>
      <c r="E23" s="45">
        <v>4.1678469484462998E-4</v>
      </c>
      <c r="F23" s="45">
        <v>1.4922316107413101</v>
      </c>
      <c r="G23" s="46">
        <v>0.67013725805152824</v>
      </c>
      <c r="H23" s="45" t="s">
        <v>1724</v>
      </c>
      <c r="I23" s="45" t="s">
        <v>1789</v>
      </c>
      <c r="J23" s="42" t="s">
        <v>1601</v>
      </c>
      <c r="K23" s="37">
        <v>85332.640196165201</v>
      </c>
      <c r="L23" s="37">
        <v>79325.361099409405</v>
      </c>
      <c r="M23" s="37">
        <v>88864.963367489006</v>
      </c>
      <c r="N23" s="34">
        <v>84507.654887687866</v>
      </c>
      <c r="O23" s="34">
        <f t="shared" si="0"/>
        <v>0.67013725805152824</v>
      </c>
      <c r="P23" s="34">
        <v>56631.728130799973</v>
      </c>
      <c r="Q23" s="37">
        <v>58136.946577564297</v>
      </c>
      <c r="R23" s="37">
        <v>54969.678545841998</v>
      </c>
      <c r="S23" s="40">
        <v>56788.559268993602</v>
      </c>
    </row>
    <row r="24" spans="1:19" x14ac:dyDescent="0.35">
      <c r="A24" s="44" t="s">
        <v>1237</v>
      </c>
      <c r="B24" s="45">
        <v>73</v>
      </c>
      <c r="C24" s="45">
        <v>30</v>
      </c>
      <c r="D24" s="45">
        <v>342.09789999999998</v>
      </c>
      <c r="E24" s="45">
        <v>0.65507075990533503</v>
      </c>
      <c r="F24" s="45">
        <v>1.02553625891038</v>
      </c>
      <c r="G24" s="46">
        <v>1.0255362589103807</v>
      </c>
      <c r="H24" s="45" t="s">
        <v>1789</v>
      </c>
      <c r="I24" s="45" t="s">
        <v>1724</v>
      </c>
      <c r="J24" s="42" t="s">
        <v>1238</v>
      </c>
      <c r="K24" s="37">
        <v>108321.259648476</v>
      </c>
      <c r="L24" s="37">
        <v>101749.81339612399</v>
      </c>
      <c r="M24" s="37">
        <v>107184.89138879201</v>
      </c>
      <c r="N24" s="34">
        <v>105751.98814446399</v>
      </c>
      <c r="O24" s="34">
        <f t="shared" si="0"/>
        <v>1.0255362589103807</v>
      </c>
      <c r="P24" s="34">
        <v>108452.49829400853</v>
      </c>
      <c r="Q24" s="37">
        <v>113521.557426962</v>
      </c>
      <c r="R24" s="37">
        <v>112906.13578306101</v>
      </c>
      <c r="S24" s="40">
        <v>98929.801672002606</v>
      </c>
    </row>
    <row r="25" spans="1:19" x14ac:dyDescent="0.35">
      <c r="A25" s="44" t="s">
        <v>899</v>
      </c>
      <c r="B25" s="45">
        <v>78</v>
      </c>
      <c r="C25" s="45">
        <v>17</v>
      </c>
      <c r="D25" s="45">
        <v>333.85109999999997</v>
      </c>
      <c r="E25" s="45">
        <v>3.4594117954408303E-2</v>
      </c>
      <c r="F25" s="45">
        <v>1.19419413643048</v>
      </c>
      <c r="G25" s="46">
        <v>0.83738478484667833</v>
      </c>
      <c r="H25" s="45" t="s">
        <v>1724</v>
      </c>
      <c r="I25" s="45" t="s">
        <v>1789</v>
      </c>
      <c r="J25" s="42" t="s">
        <v>900</v>
      </c>
      <c r="K25" s="37">
        <v>13009.6485673142</v>
      </c>
      <c r="L25" s="37">
        <v>13073.623458664801</v>
      </c>
      <c r="M25" s="37">
        <v>11352.321748005301</v>
      </c>
      <c r="N25" s="34">
        <v>12478.531257994766</v>
      </c>
      <c r="O25" s="34">
        <f t="shared" si="0"/>
        <v>0.83738478484667833</v>
      </c>
      <c r="P25" s="34">
        <v>10449.332212678497</v>
      </c>
      <c r="Q25" s="37">
        <v>10911.9965582489</v>
      </c>
      <c r="R25" s="37">
        <v>9819.2735897608909</v>
      </c>
      <c r="S25" s="40">
        <v>10616.7264900257</v>
      </c>
    </row>
    <row r="26" spans="1:19" x14ac:dyDescent="0.35">
      <c r="A26" s="44" t="s">
        <v>551</v>
      </c>
      <c r="B26" s="45">
        <v>63</v>
      </c>
      <c r="C26" s="45">
        <v>8</v>
      </c>
      <c r="D26" s="45">
        <v>318.29219999999998</v>
      </c>
      <c r="E26" s="45">
        <v>6.6602607642918298E-4</v>
      </c>
      <c r="F26" s="45">
        <v>1.23924663636979</v>
      </c>
      <c r="G26" s="46">
        <v>0.80694187149812746</v>
      </c>
      <c r="H26" s="45" t="s">
        <v>1724</v>
      </c>
      <c r="I26" s="45" t="s">
        <v>1789</v>
      </c>
      <c r="J26" s="42" t="s">
        <v>552</v>
      </c>
      <c r="K26" s="37">
        <v>22907.139973945101</v>
      </c>
      <c r="L26" s="37">
        <v>23561.550221537698</v>
      </c>
      <c r="M26" s="37">
        <v>23740.706745451102</v>
      </c>
      <c r="N26" s="34">
        <v>23403.132313644634</v>
      </c>
      <c r="O26" s="34">
        <f t="shared" si="0"/>
        <v>0.80694187149812746</v>
      </c>
      <c r="P26" s="34">
        <v>18884.967388090703</v>
      </c>
      <c r="Q26" s="37">
        <v>19009.5437574635</v>
      </c>
      <c r="R26" s="37">
        <v>18193.0396932695</v>
      </c>
      <c r="S26" s="40">
        <v>19452.318713539102</v>
      </c>
    </row>
    <row r="27" spans="1:19" x14ac:dyDescent="0.35">
      <c r="A27" s="44" t="s">
        <v>1733</v>
      </c>
      <c r="B27" s="45">
        <v>88</v>
      </c>
      <c r="C27" s="45">
        <v>4</v>
      </c>
      <c r="D27" s="45">
        <v>308.4982</v>
      </c>
      <c r="E27" s="45">
        <v>1.07109193275556E-3</v>
      </c>
      <c r="F27" s="45">
        <v>4.4624878658259099</v>
      </c>
      <c r="G27" s="46">
        <v>0.22409024518768583</v>
      </c>
      <c r="H27" s="45" t="s">
        <v>1724</v>
      </c>
      <c r="I27" s="45" t="s">
        <v>1789</v>
      </c>
      <c r="J27" s="42" t="s">
        <v>1266</v>
      </c>
      <c r="K27" s="37">
        <v>129452.64574302</v>
      </c>
      <c r="L27" s="37">
        <v>119480.757109122</v>
      </c>
      <c r="M27" s="37">
        <v>132748.11515667799</v>
      </c>
      <c r="N27" s="34">
        <v>127227.17266960668</v>
      </c>
      <c r="O27" s="34">
        <f t="shared" si="0"/>
        <v>0.22409024518768583</v>
      </c>
      <c r="P27" s="34">
        <v>28510.368318068202</v>
      </c>
      <c r="Q27" s="37">
        <v>39343.412323350502</v>
      </c>
      <c r="R27" s="37">
        <v>22736.015572268399</v>
      </c>
      <c r="S27" s="40">
        <v>23451.677058585701</v>
      </c>
    </row>
    <row r="28" spans="1:19" x14ac:dyDescent="0.35">
      <c r="A28" s="44" t="s">
        <v>1734</v>
      </c>
      <c r="B28" s="45">
        <v>50</v>
      </c>
      <c r="C28" s="45">
        <v>20</v>
      </c>
      <c r="D28" s="45">
        <v>305.21260000000001</v>
      </c>
      <c r="E28" s="45">
        <v>2.4315684407161301E-3</v>
      </c>
      <c r="F28" s="45">
        <v>1.5537332129172301</v>
      </c>
      <c r="G28" s="46">
        <v>0.64361113715425855</v>
      </c>
      <c r="H28" s="45" t="s">
        <v>1724</v>
      </c>
      <c r="I28" s="45" t="s">
        <v>1789</v>
      </c>
      <c r="J28" s="42" t="s">
        <v>1669</v>
      </c>
      <c r="K28" s="37">
        <v>58231.216091531998</v>
      </c>
      <c r="L28" s="37">
        <v>47735.355243616999</v>
      </c>
      <c r="M28" s="37">
        <v>51480.033020921997</v>
      </c>
      <c r="N28" s="34">
        <v>52482.201452023663</v>
      </c>
      <c r="O28" s="34">
        <f t="shared" si="0"/>
        <v>0.64361113715425855</v>
      </c>
      <c r="P28" s="34">
        <v>33778.129356895828</v>
      </c>
      <c r="Q28" s="37">
        <v>35685.331784901697</v>
      </c>
      <c r="R28" s="37">
        <v>32991.0527883334</v>
      </c>
      <c r="S28" s="40">
        <v>32658.003497452399</v>
      </c>
    </row>
    <row r="29" spans="1:19" x14ac:dyDescent="0.35">
      <c r="A29" s="44" t="s">
        <v>545</v>
      </c>
      <c r="B29" s="45">
        <v>65</v>
      </c>
      <c r="C29" s="45">
        <v>23</v>
      </c>
      <c r="D29" s="45">
        <v>299.60890000000001</v>
      </c>
      <c r="E29" s="45">
        <v>0.247466458016635</v>
      </c>
      <c r="F29" s="45">
        <v>1.00963460997107</v>
      </c>
      <c r="G29" s="46">
        <v>0.99045732993310953</v>
      </c>
      <c r="H29" s="45" t="s">
        <v>1724</v>
      </c>
      <c r="I29" s="45" t="s">
        <v>1789</v>
      </c>
      <c r="J29" s="42" t="s">
        <v>546</v>
      </c>
      <c r="K29" s="37">
        <v>20676.215859856002</v>
      </c>
      <c r="L29" s="37">
        <v>20329.0065989172</v>
      </c>
      <c r="M29" s="37">
        <v>20793.297915783201</v>
      </c>
      <c r="N29" s="34">
        <v>20599.506791518801</v>
      </c>
      <c r="O29" s="34">
        <f t="shared" si="0"/>
        <v>0.99045732993310953</v>
      </c>
      <c r="P29" s="34">
        <v>20402.932494666667</v>
      </c>
      <c r="Q29" s="37">
        <v>20398.725254458499</v>
      </c>
      <c r="R29" s="37">
        <v>20336.7315788788</v>
      </c>
      <c r="S29" s="40">
        <v>20473.3406506627</v>
      </c>
    </row>
    <row r="30" spans="1:19" x14ac:dyDescent="0.35">
      <c r="A30" s="44" t="s">
        <v>1108</v>
      </c>
      <c r="B30" s="45">
        <v>52</v>
      </c>
      <c r="C30" s="45">
        <v>28</v>
      </c>
      <c r="D30" s="45">
        <v>298.80779999999999</v>
      </c>
      <c r="E30" s="45">
        <v>2.4377398400823301E-3</v>
      </c>
      <c r="F30" s="45">
        <v>1.0641533784836601</v>
      </c>
      <c r="G30" s="46">
        <v>0.93971416171691879</v>
      </c>
      <c r="H30" s="45" t="s">
        <v>1724</v>
      </c>
      <c r="I30" s="45" t="s">
        <v>1789</v>
      </c>
      <c r="J30" s="42" t="s">
        <v>1109</v>
      </c>
      <c r="K30" s="37">
        <v>58910.245275419104</v>
      </c>
      <c r="L30" s="37">
        <v>57645.504523638498</v>
      </c>
      <c r="M30" s="37">
        <v>57669.969553920098</v>
      </c>
      <c r="N30" s="34">
        <v>58075.239784325902</v>
      </c>
      <c r="O30" s="34">
        <f t="shared" si="0"/>
        <v>0.93971416171691879</v>
      </c>
      <c r="P30" s="34">
        <v>54574.125270436867</v>
      </c>
      <c r="Q30" s="37">
        <v>54725.163402742997</v>
      </c>
      <c r="R30" s="37">
        <v>53980.086941798501</v>
      </c>
      <c r="S30" s="40">
        <v>55017.125466769103</v>
      </c>
    </row>
    <row r="31" spans="1:19" x14ac:dyDescent="0.35">
      <c r="A31" s="44" t="s">
        <v>1735</v>
      </c>
      <c r="B31" s="45">
        <v>56</v>
      </c>
      <c r="C31" s="45">
        <v>13</v>
      </c>
      <c r="D31" s="45">
        <v>291.42110000000002</v>
      </c>
      <c r="E31" s="45">
        <v>1.0981620736346699E-3</v>
      </c>
      <c r="F31" s="45">
        <v>1.4862369261866</v>
      </c>
      <c r="G31" s="46">
        <v>0.67284023319606712</v>
      </c>
      <c r="H31" s="45" t="s">
        <v>1724</v>
      </c>
      <c r="I31" s="45" t="s">
        <v>1789</v>
      </c>
      <c r="J31" s="42" t="s">
        <v>1693</v>
      </c>
      <c r="K31" s="37">
        <v>39519.672985914098</v>
      </c>
      <c r="L31" s="37">
        <v>36786.323624627599</v>
      </c>
      <c r="M31" s="37">
        <v>42487.702461958703</v>
      </c>
      <c r="N31" s="34">
        <v>39597.899690833467</v>
      </c>
      <c r="O31" s="34">
        <f t="shared" si="0"/>
        <v>0.67284023319606712</v>
      </c>
      <c r="P31" s="34">
        <v>26643.060062054865</v>
      </c>
      <c r="Q31" s="37">
        <v>25490.844149525001</v>
      </c>
      <c r="R31" s="37">
        <v>27282.4068899382</v>
      </c>
      <c r="S31" s="40">
        <v>27155.929146701401</v>
      </c>
    </row>
    <row r="32" spans="1:19" x14ac:dyDescent="0.35">
      <c r="A32" s="44" t="s">
        <v>531</v>
      </c>
      <c r="B32" s="45">
        <v>61</v>
      </c>
      <c r="C32" s="45">
        <v>12</v>
      </c>
      <c r="D32" s="45">
        <v>288.29750000000001</v>
      </c>
      <c r="E32" s="45">
        <v>0.176840691212336</v>
      </c>
      <c r="F32" s="45">
        <v>1.0403573913066799</v>
      </c>
      <c r="G32" s="46">
        <v>0.96120814669659471</v>
      </c>
      <c r="H32" s="45" t="s">
        <v>1724</v>
      </c>
      <c r="I32" s="45" t="s">
        <v>1789</v>
      </c>
      <c r="J32" s="42" t="s">
        <v>532</v>
      </c>
      <c r="K32" s="37">
        <v>8710.7346427738503</v>
      </c>
      <c r="L32" s="37">
        <v>8880.95505332018</v>
      </c>
      <c r="M32" s="37">
        <v>9356.3076361719795</v>
      </c>
      <c r="N32" s="34">
        <v>8982.6657774220021</v>
      </c>
      <c r="O32" s="34">
        <f t="shared" si="0"/>
        <v>0.96120814669659471</v>
      </c>
      <c r="P32" s="34">
        <v>8634.2115243107291</v>
      </c>
      <c r="Q32" s="37">
        <v>8448.8937873806008</v>
      </c>
      <c r="R32" s="37">
        <v>8708.7562656576192</v>
      </c>
      <c r="S32" s="40">
        <v>8744.9845198939693</v>
      </c>
    </row>
    <row r="33" spans="1:19" x14ac:dyDescent="0.35">
      <c r="A33" s="44" t="s">
        <v>625</v>
      </c>
      <c r="B33" s="45">
        <v>45</v>
      </c>
      <c r="C33" s="45">
        <v>19</v>
      </c>
      <c r="D33" s="45">
        <v>278.24860000000001</v>
      </c>
      <c r="E33" s="45">
        <v>0.105478845502316</v>
      </c>
      <c r="F33" s="45">
        <v>1.04154136730282</v>
      </c>
      <c r="G33" s="46">
        <v>0.96011548978568617</v>
      </c>
      <c r="H33" s="45" t="s">
        <v>1724</v>
      </c>
      <c r="I33" s="45" t="s">
        <v>1789</v>
      </c>
      <c r="J33" s="42" t="s">
        <v>626</v>
      </c>
      <c r="K33" s="37">
        <v>37280.737734651499</v>
      </c>
      <c r="L33" s="37">
        <v>39820.136299783</v>
      </c>
      <c r="M33" s="37">
        <v>38387.280999421899</v>
      </c>
      <c r="N33" s="34">
        <v>38496.051677952135</v>
      </c>
      <c r="O33" s="34">
        <f t="shared" si="0"/>
        <v>0.96011548978568617</v>
      </c>
      <c r="P33" s="34">
        <v>36960.6555115921</v>
      </c>
      <c r="Q33" s="37">
        <v>36743.828025095703</v>
      </c>
      <c r="R33" s="37">
        <v>36964.158167374902</v>
      </c>
      <c r="S33" s="40">
        <v>37173.980342305702</v>
      </c>
    </row>
    <row r="34" spans="1:19" x14ac:dyDescent="0.35">
      <c r="A34" s="44" t="s">
        <v>641</v>
      </c>
      <c r="B34" s="45">
        <v>45</v>
      </c>
      <c r="C34" s="45">
        <v>26</v>
      </c>
      <c r="D34" s="45">
        <v>278.0951</v>
      </c>
      <c r="E34" s="45">
        <v>9.1124758895233505E-4</v>
      </c>
      <c r="F34" s="45">
        <v>1.1726218546549401</v>
      </c>
      <c r="G34" s="46">
        <v>0.85278983674942932</v>
      </c>
      <c r="H34" s="45" t="s">
        <v>1724</v>
      </c>
      <c r="I34" s="45" t="s">
        <v>1789</v>
      </c>
      <c r="J34" s="42" t="s">
        <v>642</v>
      </c>
      <c r="K34" s="37">
        <v>91346.931889367304</v>
      </c>
      <c r="L34" s="37">
        <v>86701.157260694497</v>
      </c>
      <c r="M34" s="37">
        <v>90983.152444838895</v>
      </c>
      <c r="N34" s="34">
        <v>89677.080531633575</v>
      </c>
      <c r="O34" s="34">
        <f t="shared" si="0"/>
        <v>0.85278983674942932</v>
      </c>
      <c r="P34" s="34">
        <v>76475.702866737221</v>
      </c>
      <c r="Q34" s="37">
        <v>75849.590371137805</v>
      </c>
      <c r="R34" s="37">
        <v>76100.107724193702</v>
      </c>
      <c r="S34" s="40">
        <v>77477.410504880201</v>
      </c>
    </row>
    <row r="35" spans="1:19" x14ac:dyDescent="0.35">
      <c r="A35" s="44" t="s">
        <v>1098</v>
      </c>
      <c r="B35" s="45">
        <v>57</v>
      </c>
      <c r="C35" s="45">
        <v>44</v>
      </c>
      <c r="D35" s="45">
        <v>274.18470000000002</v>
      </c>
      <c r="E35" s="45">
        <v>0.10861361678729101</v>
      </c>
      <c r="F35" s="45">
        <v>1.0804667551543601</v>
      </c>
      <c r="G35" s="46">
        <v>0.92552593148239926</v>
      </c>
      <c r="H35" s="45" t="s">
        <v>1724</v>
      </c>
      <c r="I35" s="45" t="s">
        <v>1789</v>
      </c>
      <c r="J35" s="42" t="s">
        <v>1099</v>
      </c>
      <c r="K35" s="37">
        <v>255152.604832396</v>
      </c>
      <c r="L35" s="37">
        <v>248632.87753564399</v>
      </c>
      <c r="M35" s="37">
        <v>259615.46473478299</v>
      </c>
      <c r="N35" s="34">
        <v>254466.98236760768</v>
      </c>
      <c r="O35" s="34">
        <f t="shared" si="0"/>
        <v>0.92552593148239926</v>
      </c>
      <c r="P35" s="34">
        <v>235515.79088729536</v>
      </c>
      <c r="Q35" s="37">
        <v>222604.36083902701</v>
      </c>
      <c r="R35" s="37">
        <v>232242.947338992</v>
      </c>
      <c r="S35" s="40">
        <v>251700.064483867</v>
      </c>
    </row>
    <row r="36" spans="1:19" x14ac:dyDescent="0.35">
      <c r="A36" s="44" t="s">
        <v>635</v>
      </c>
      <c r="B36" s="45">
        <v>47</v>
      </c>
      <c r="C36" s="45">
        <v>28</v>
      </c>
      <c r="D36" s="45">
        <v>267.3021</v>
      </c>
      <c r="E36" s="45">
        <v>6.8556508476745898E-3</v>
      </c>
      <c r="F36" s="45">
        <v>1.1553411708310399</v>
      </c>
      <c r="G36" s="46">
        <v>1.1553411708310395</v>
      </c>
      <c r="H36" s="45" t="s">
        <v>1789</v>
      </c>
      <c r="I36" s="45" t="s">
        <v>1724</v>
      </c>
      <c r="J36" s="42" t="s">
        <v>636</v>
      </c>
      <c r="K36" s="37">
        <v>44078.723998503599</v>
      </c>
      <c r="L36" s="37">
        <v>42089.477881336803</v>
      </c>
      <c r="M36" s="37">
        <v>43622.551690667497</v>
      </c>
      <c r="N36" s="34">
        <v>43263.584523502628</v>
      </c>
      <c r="O36" s="34">
        <f t="shared" si="0"/>
        <v>1.1553411708310395</v>
      </c>
      <c r="P36" s="34">
        <v>49984.200397731162</v>
      </c>
      <c r="Q36" s="37">
        <v>52388.882421752802</v>
      </c>
      <c r="R36" s="37">
        <v>49223.351976121499</v>
      </c>
      <c r="S36" s="40">
        <v>48340.366795319198</v>
      </c>
    </row>
    <row r="37" spans="1:19" x14ac:dyDescent="0.35">
      <c r="A37" s="44" t="s">
        <v>1736</v>
      </c>
      <c r="B37" s="45">
        <v>45</v>
      </c>
      <c r="C37" s="45">
        <v>13</v>
      </c>
      <c r="D37" s="45">
        <v>259.9425</v>
      </c>
      <c r="E37" s="45">
        <v>7.8573921394603508E-3</v>
      </c>
      <c r="F37" s="45">
        <v>1.1379943726497801</v>
      </c>
      <c r="G37" s="46">
        <v>0.87873896746214686</v>
      </c>
      <c r="H37" s="45" t="s">
        <v>1724</v>
      </c>
      <c r="I37" s="45" t="s">
        <v>1789</v>
      </c>
      <c r="J37" s="42" t="s">
        <v>1380</v>
      </c>
      <c r="K37" s="37">
        <v>32041.322808671001</v>
      </c>
      <c r="L37" s="37">
        <v>33441.274471236698</v>
      </c>
      <c r="M37" s="37">
        <v>31665.001107084099</v>
      </c>
      <c r="N37" s="34">
        <v>32382.532795663934</v>
      </c>
      <c r="O37" s="34">
        <f t="shared" si="0"/>
        <v>0.87873896746214686</v>
      </c>
      <c r="P37" s="34">
        <v>28455.793432670835</v>
      </c>
      <c r="Q37" s="37">
        <v>29579.111621909899</v>
      </c>
      <c r="R37" s="37">
        <v>28161.208576978901</v>
      </c>
      <c r="S37" s="40">
        <v>27627.060099123701</v>
      </c>
    </row>
    <row r="38" spans="1:19" x14ac:dyDescent="0.35">
      <c r="A38" s="44" t="s">
        <v>1627</v>
      </c>
      <c r="B38" s="45">
        <v>58</v>
      </c>
      <c r="C38" s="45">
        <v>10</v>
      </c>
      <c r="D38" s="45">
        <v>258.85700000000003</v>
      </c>
      <c r="E38" s="45">
        <v>2.5205252876605098E-2</v>
      </c>
      <c r="F38" s="45">
        <v>1.36462718340958</v>
      </c>
      <c r="G38" s="46">
        <v>0.73280087935919547</v>
      </c>
      <c r="H38" s="45" t="s">
        <v>1724</v>
      </c>
      <c r="I38" s="45" t="s">
        <v>1789</v>
      </c>
      <c r="J38" s="42" t="s">
        <v>1628</v>
      </c>
      <c r="K38" s="37">
        <v>11908.6574847064</v>
      </c>
      <c r="L38" s="37">
        <v>11379.172824576401</v>
      </c>
      <c r="M38" s="37">
        <v>11761.060337807599</v>
      </c>
      <c r="N38" s="34">
        <v>11682.963549030132</v>
      </c>
      <c r="O38" s="34">
        <f t="shared" si="0"/>
        <v>0.73280087935919547</v>
      </c>
      <c r="P38" s="34">
        <v>8561.2859622507076</v>
      </c>
      <c r="Q38" s="37">
        <v>9386.1696552471494</v>
      </c>
      <c r="R38" s="37">
        <v>9205.8793562489609</v>
      </c>
      <c r="S38" s="40">
        <v>7091.8088752560097</v>
      </c>
    </row>
    <row r="39" spans="1:19" x14ac:dyDescent="0.35">
      <c r="A39" s="44" t="s">
        <v>1104</v>
      </c>
      <c r="B39" s="45">
        <v>43</v>
      </c>
      <c r="C39" s="45">
        <v>20</v>
      </c>
      <c r="D39" s="45">
        <v>258.28769999999997</v>
      </c>
      <c r="E39" s="45">
        <v>5.0709922891680498E-2</v>
      </c>
      <c r="F39" s="45">
        <v>1.2335665693582301</v>
      </c>
      <c r="G39" s="46">
        <v>0.81065750713417362</v>
      </c>
      <c r="H39" s="45" t="s">
        <v>1724</v>
      </c>
      <c r="I39" s="45" t="s">
        <v>1789</v>
      </c>
      <c r="J39" s="42" t="s">
        <v>1105</v>
      </c>
      <c r="K39" s="37">
        <v>111566.67262215501</v>
      </c>
      <c r="L39" s="37">
        <v>106955.81422638999</v>
      </c>
      <c r="M39" s="37">
        <v>89773.974142949301</v>
      </c>
      <c r="N39" s="34">
        <v>102765.48699716477</v>
      </c>
      <c r="O39" s="34">
        <f t="shared" si="0"/>
        <v>0.81065750713417362</v>
      </c>
      <c r="P39" s="34">
        <v>83307.61350855093</v>
      </c>
      <c r="Q39" s="37">
        <v>88193.475051798494</v>
      </c>
      <c r="R39" s="37">
        <v>78330.015761102506</v>
      </c>
      <c r="S39" s="40">
        <v>83399.349712751806</v>
      </c>
    </row>
    <row r="40" spans="1:19" x14ac:dyDescent="0.35">
      <c r="A40" s="44" t="s">
        <v>1381</v>
      </c>
      <c r="B40" s="45">
        <v>57</v>
      </c>
      <c r="C40" s="45">
        <v>44</v>
      </c>
      <c r="D40" s="45">
        <v>252.20500000000001</v>
      </c>
      <c r="E40" s="45">
        <v>8.3077124312240808E-3</v>
      </c>
      <c r="F40" s="45">
        <v>1.2565985495093499</v>
      </c>
      <c r="G40" s="46">
        <v>1.2565985495093437</v>
      </c>
      <c r="H40" s="45" t="s">
        <v>1789</v>
      </c>
      <c r="I40" s="45" t="s">
        <v>1724</v>
      </c>
      <c r="J40" s="42" t="s">
        <v>1382</v>
      </c>
      <c r="K40" s="37">
        <v>170587.33487443201</v>
      </c>
      <c r="L40" s="37">
        <v>161934.15222172299</v>
      </c>
      <c r="M40" s="37">
        <v>149429.16746031499</v>
      </c>
      <c r="N40" s="34">
        <v>160650.21818549</v>
      </c>
      <c r="O40" s="34">
        <f t="shared" si="0"/>
        <v>1.2565985495093437</v>
      </c>
      <c r="P40" s="34">
        <v>201872.83115024632</v>
      </c>
      <c r="Q40" s="37">
        <v>212912.16168276401</v>
      </c>
      <c r="R40" s="37">
        <v>197661.62522060401</v>
      </c>
      <c r="S40" s="40">
        <v>195044.706547371</v>
      </c>
    </row>
    <row r="41" spans="1:19" x14ac:dyDescent="0.35">
      <c r="A41" s="44" t="s">
        <v>922</v>
      </c>
      <c r="B41" s="45">
        <v>52</v>
      </c>
      <c r="C41" s="45">
        <v>18</v>
      </c>
      <c r="D41" s="45">
        <v>250.45089999999999</v>
      </c>
      <c r="E41" s="45">
        <v>0.38450474587498001</v>
      </c>
      <c r="F41" s="45">
        <v>1.0376934038810699</v>
      </c>
      <c r="G41" s="46">
        <v>0.96367577962807804</v>
      </c>
      <c r="H41" s="45" t="s">
        <v>1724</v>
      </c>
      <c r="I41" s="45" t="s">
        <v>1789</v>
      </c>
      <c r="J41" s="42" t="s">
        <v>923</v>
      </c>
      <c r="K41" s="37">
        <v>17031.343220137602</v>
      </c>
      <c r="L41" s="37">
        <v>16298.162589409199</v>
      </c>
      <c r="M41" s="37">
        <v>15325.318769191401</v>
      </c>
      <c r="N41" s="34">
        <v>16218.274859579398</v>
      </c>
      <c r="O41" s="34">
        <f t="shared" si="0"/>
        <v>0.96367577962807804</v>
      </c>
      <c r="P41" s="34">
        <v>15629.158669527635</v>
      </c>
      <c r="Q41" s="37">
        <v>15173.0737872016</v>
      </c>
      <c r="R41" s="37">
        <v>15420.4210575004</v>
      </c>
      <c r="S41" s="40">
        <v>16293.981163880901</v>
      </c>
    </row>
    <row r="42" spans="1:19" x14ac:dyDescent="0.35">
      <c r="A42" s="44" t="s">
        <v>892</v>
      </c>
      <c r="B42" s="45">
        <v>80</v>
      </c>
      <c r="C42" s="45">
        <v>47</v>
      </c>
      <c r="D42" s="45">
        <v>243.672</v>
      </c>
      <c r="E42" s="45">
        <v>2.8472964181158701E-4</v>
      </c>
      <c r="F42" s="45">
        <v>1.61675667645123</v>
      </c>
      <c r="G42" s="46">
        <v>0.61852226408923727</v>
      </c>
      <c r="H42" s="45" t="s">
        <v>1724</v>
      </c>
      <c r="I42" s="45" t="s">
        <v>1789</v>
      </c>
      <c r="J42" s="42" t="s">
        <v>893</v>
      </c>
      <c r="K42" s="37">
        <v>1564281.55255763</v>
      </c>
      <c r="L42" s="37">
        <v>1776261.6575177901</v>
      </c>
      <c r="M42" s="37">
        <v>1731661.51665209</v>
      </c>
      <c r="N42" s="34">
        <v>1690734.90890917</v>
      </c>
      <c r="O42" s="34">
        <f t="shared" si="0"/>
        <v>0.61852226408923727</v>
      </c>
      <c r="P42" s="34">
        <v>1045757.1838332101</v>
      </c>
      <c r="Q42" s="37">
        <v>1042190.26895484</v>
      </c>
      <c r="R42" s="37">
        <v>1028692.69276031</v>
      </c>
      <c r="S42" s="40">
        <v>1066388.5897844799</v>
      </c>
    </row>
    <row r="43" spans="1:19" x14ac:dyDescent="0.35">
      <c r="A43" s="44" t="s">
        <v>1737</v>
      </c>
      <c r="B43" s="45">
        <v>39</v>
      </c>
      <c r="C43" s="45">
        <v>19</v>
      </c>
      <c r="D43" s="45">
        <v>241.16139999999999</v>
      </c>
      <c r="E43" s="45">
        <v>1.2305221042059301E-3</v>
      </c>
      <c r="F43" s="45">
        <v>1.1878012947266501</v>
      </c>
      <c r="G43" s="46">
        <v>0.84189165682811595</v>
      </c>
      <c r="H43" s="45" t="s">
        <v>1724</v>
      </c>
      <c r="I43" s="45" t="s">
        <v>1789</v>
      </c>
      <c r="J43" s="42" t="s">
        <v>869</v>
      </c>
      <c r="K43" s="37">
        <v>47579.923223582802</v>
      </c>
      <c r="L43" s="37">
        <v>47721.375605860798</v>
      </c>
      <c r="M43" s="37">
        <v>45050.181427269403</v>
      </c>
      <c r="N43" s="34">
        <v>46783.826752237663</v>
      </c>
      <c r="O43" s="34">
        <f t="shared" si="0"/>
        <v>0.84189165682811595</v>
      </c>
      <c r="P43" s="34">
        <v>39386.9134172009</v>
      </c>
      <c r="Q43" s="37">
        <v>40024.525688660899</v>
      </c>
      <c r="R43" s="37">
        <v>38708.967259106197</v>
      </c>
      <c r="S43" s="40">
        <v>39427.247303835597</v>
      </c>
    </row>
    <row r="44" spans="1:19" x14ac:dyDescent="0.35">
      <c r="A44" s="44" t="s">
        <v>1738</v>
      </c>
      <c r="B44" s="45">
        <v>42</v>
      </c>
      <c r="C44" s="45">
        <v>3</v>
      </c>
      <c r="D44" s="45">
        <v>240.63419999999999</v>
      </c>
      <c r="E44" s="45">
        <v>1.1131618148962901E-4</v>
      </c>
      <c r="F44" s="45">
        <v>1.53258460894493</v>
      </c>
      <c r="G44" s="46">
        <v>0.65249252417354253</v>
      </c>
      <c r="H44" s="45" t="s">
        <v>1724</v>
      </c>
      <c r="I44" s="45" t="s">
        <v>1789</v>
      </c>
      <c r="J44" s="42" t="s">
        <v>1165</v>
      </c>
      <c r="K44" s="37">
        <v>5321.8169341318298</v>
      </c>
      <c r="L44" s="37">
        <v>5716.0747252777401</v>
      </c>
      <c r="M44" s="37">
        <v>5422.8865961511101</v>
      </c>
      <c r="N44" s="34">
        <v>5486.926085186893</v>
      </c>
      <c r="O44" s="34">
        <f t="shared" si="0"/>
        <v>0.65249252417354253</v>
      </c>
      <c r="P44" s="34">
        <v>3580.1782512772502</v>
      </c>
      <c r="Q44" s="37">
        <v>3677.7724203072298</v>
      </c>
      <c r="R44" s="37">
        <v>3607.10260118324</v>
      </c>
      <c r="S44" s="40">
        <v>3455.6597323412798</v>
      </c>
    </row>
    <row r="45" spans="1:19" x14ac:dyDescent="0.35">
      <c r="A45" s="44" t="s">
        <v>587</v>
      </c>
      <c r="B45" s="45">
        <v>53</v>
      </c>
      <c r="C45" s="45">
        <v>15</v>
      </c>
      <c r="D45" s="45">
        <v>236.86420000000001</v>
      </c>
      <c r="E45" s="45">
        <v>1.5739736324648802E-2</v>
      </c>
      <c r="F45" s="45">
        <v>1.12355031269128</v>
      </c>
      <c r="G45" s="46">
        <v>0.89003579875712469</v>
      </c>
      <c r="H45" s="45" t="s">
        <v>1724</v>
      </c>
      <c r="I45" s="45" t="s">
        <v>1789</v>
      </c>
      <c r="J45" s="42" t="s">
        <v>588</v>
      </c>
      <c r="K45" s="37">
        <v>7991.6691412251503</v>
      </c>
      <c r="L45" s="37">
        <v>8475.1250069629205</v>
      </c>
      <c r="M45" s="37">
        <v>8662.9682984788706</v>
      </c>
      <c r="N45" s="34">
        <v>8376.5874822223141</v>
      </c>
      <c r="O45" s="34">
        <f t="shared" si="0"/>
        <v>0.89003579875712469</v>
      </c>
      <c r="P45" s="34">
        <v>7455.4627305986696</v>
      </c>
      <c r="Q45" s="37">
        <v>7221.6406634409404</v>
      </c>
      <c r="R45" s="37">
        <v>7588.1687824376804</v>
      </c>
      <c r="S45" s="40">
        <v>7556.5787459173898</v>
      </c>
    </row>
    <row r="46" spans="1:19" x14ac:dyDescent="0.35">
      <c r="A46" s="44" t="s">
        <v>708</v>
      </c>
      <c r="B46" s="45">
        <v>53</v>
      </c>
      <c r="C46" s="45">
        <v>8</v>
      </c>
      <c r="D46" s="45">
        <v>232.18020000000001</v>
      </c>
      <c r="E46" s="47">
        <v>3.6687441196670001E-5</v>
      </c>
      <c r="F46" s="45">
        <v>1.26201447027339</v>
      </c>
      <c r="G46" s="46">
        <v>0.79238394135319823</v>
      </c>
      <c r="H46" s="45" t="s">
        <v>1724</v>
      </c>
      <c r="I46" s="45" t="s">
        <v>1789</v>
      </c>
      <c r="J46" s="42" t="s">
        <v>709</v>
      </c>
      <c r="K46" s="37">
        <v>6196.5788775352503</v>
      </c>
      <c r="L46" s="37">
        <v>6199.5078531447498</v>
      </c>
      <c r="M46" s="37">
        <v>6079.3990885625299</v>
      </c>
      <c r="N46" s="34">
        <v>6158.4952730808436</v>
      </c>
      <c r="O46" s="34">
        <f t="shared" si="0"/>
        <v>0.79238394135319823</v>
      </c>
      <c r="P46" s="34">
        <v>4879.8927572888397</v>
      </c>
      <c r="Q46" s="37">
        <v>4954.9903351028197</v>
      </c>
      <c r="R46" s="37">
        <v>4891.6288040438103</v>
      </c>
      <c r="S46" s="40">
        <v>4793.0591327198899</v>
      </c>
    </row>
    <row r="47" spans="1:19" x14ac:dyDescent="0.35">
      <c r="A47" s="44" t="s">
        <v>780</v>
      </c>
      <c r="B47" s="45">
        <v>35</v>
      </c>
      <c r="C47" s="45">
        <v>10</v>
      </c>
      <c r="D47" s="45">
        <v>230.47499999999999</v>
      </c>
      <c r="E47" s="45">
        <v>5.4592790456973201E-3</v>
      </c>
      <c r="F47" s="45">
        <v>1.40777076204823</v>
      </c>
      <c r="G47" s="46">
        <v>0.71034292440130675</v>
      </c>
      <c r="H47" s="45" t="s">
        <v>1724</v>
      </c>
      <c r="I47" s="45" t="s">
        <v>1789</v>
      </c>
      <c r="J47" s="42" t="s">
        <v>781</v>
      </c>
      <c r="K47" s="37">
        <v>32511.0357600961</v>
      </c>
      <c r="L47" s="37">
        <v>28392.333532517401</v>
      </c>
      <c r="M47" s="37">
        <v>32457.018131008601</v>
      </c>
      <c r="N47" s="34">
        <v>31120.129141207366</v>
      </c>
      <c r="O47" s="34">
        <f t="shared" si="0"/>
        <v>0.71034292440130675</v>
      </c>
      <c r="P47" s="34">
        <v>22105.963541911566</v>
      </c>
      <c r="Q47" s="37">
        <v>21230.0176670131</v>
      </c>
      <c r="R47" s="37">
        <v>24070.5996535581</v>
      </c>
      <c r="S47" s="40">
        <v>21017.2733051635</v>
      </c>
    </row>
    <row r="48" spans="1:19" x14ac:dyDescent="0.35">
      <c r="A48" s="44" t="s">
        <v>1229</v>
      </c>
      <c r="B48" s="45">
        <v>47</v>
      </c>
      <c r="C48" s="45">
        <v>37</v>
      </c>
      <c r="D48" s="45">
        <v>229.72470000000001</v>
      </c>
      <c r="E48" s="45">
        <v>0.11231985794805301</v>
      </c>
      <c r="F48" s="45">
        <v>1.07439787743278</v>
      </c>
      <c r="G48" s="46">
        <v>1.0743978774327843</v>
      </c>
      <c r="H48" s="45" t="s">
        <v>1789</v>
      </c>
      <c r="I48" s="45" t="s">
        <v>1724</v>
      </c>
      <c r="J48" s="42" t="s">
        <v>1230</v>
      </c>
      <c r="K48" s="37">
        <v>124730.343957655</v>
      </c>
      <c r="L48" s="37">
        <v>132046.06007671601</v>
      </c>
      <c r="M48" s="37">
        <v>133229.35983058001</v>
      </c>
      <c r="N48" s="34">
        <v>130001.92128831701</v>
      </c>
      <c r="O48" s="34">
        <f t="shared" si="0"/>
        <v>1.0743978774327843</v>
      </c>
      <c r="P48" s="34">
        <v>139673.78829435169</v>
      </c>
      <c r="Q48" s="37">
        <v>144571.83905244499</v>
      </c>
      <c r="R48" s="37">
        <v>142537.42294588801</v>
      </c>
      <c r="S48" s="40">
        <v>131912.102884722</v>
      </c>
    </row>
    <row r="49" spans="1:19" x14ac:dyDescent="0.35">
      <c r="A49" s="44" t="s">
        <v>774</v>
      </c>
      <c r="B49" s="45">
        <v>44</v>
      </c>
      <c r="C49" s="45">
        <v>17</v>
      </c>
      <c r="D49" s="45">
        <v>227.24520000000001</v>
      </c>
      <c r="E49" s="45">
        <v>3.47286812279668E-3</v>
      </c>
      <c r="F49" s="45">
        <v>1.19605791180572</v>
      </c>
      <c r="G49" s="46">
        <v>0.83607991730958486</v>
      </c>
      <c r="H49" s="45" t="s">
        <v>1724</v>
      </c>
      <c r="I49" s="45" t="s">
        <v>1789</v>
      </c>
      <c r="J49" s="42" t="s">
        <v>775</v>
      </c>
      <c r="K49" s="37">
        <v>38939.000531003599</v>
      </c>
      <c r="L49" s="37">
        <v>38184.275148303001</v>
      </c>
      <c r="M49" s="37">
        <v>35676.385704771397</v>
      </c>
      <c r="N49" s="34">
        <v>37599.887128025999</v>
      </c>
      <c r="O49" s="34">
        <f t="shared" si="0"/>
        <v>0.83607991730958486</v>
      </c>
      <c r="P49" s="34">
        <v>31436.510520849701</v>
      </c>
      <c r="Q49" s="37">
        <v>32127.054636074601</v>
      </c>
      <c r="R49" s="37">
        <v>30920.529618599299</v>
      </c>
      <c r="S49" s="40">
        <v>31261.947307875202</v>
      </c>
    </row>
    <row r="50" spans="1:19" x14ac:dyDescent="0.35">
      <c r="A50" s="44" t="s">
        <v>916</v>
      </c>
      <c r="B50" s="45">
        <v>39</v>
      </c>
      <c r="C50" s="45">
        <v>8</v>
      </c>
      <c r="D50" s="45">
        <v>226.26050000000001</v>
      </c>
      <c r="E50" s="45">
        <v>0.318176807966007</v>
      </c>
      <c r="F50" s="45">
        <v>1.05885434494507</v>
      </c>
      <c r="G50" s="46">
        <v>1.0588543449450705</v>
      </c>
      <c r="H50" s="45" t="s">
        <v>1789</v>
      </c>
      <c r="I50" s="45" t="s">
        <v>1724</v>
      </c>
      <c r="J50" s="42" t="s">
        <v>917</v>
      </c>
      <c r="K50" s="37">
        <v>5854.5692879985299</v>
      </c>
      <c r="L50" s="37">
        <v>5451.2616259388697</v>
      </c>
      <c r="M50" s="37">
        <v>5776.1580796989001</v>
      </c>
      <c r="N50" s="34">
        <v>5693.9963312120999</v>
      </c>
      <c r="O50" s="34">
        <f t="shared" si="0"/>
        <v>1.0588543449450705</v>
      </c>
      <c r="P50" s="34">
        <v>6029.1127554052227</v>
      </c>
      <c r="Q50" s="37">
        <v>5801.3869008899801</v>
      </c>
      <c r="R50" s="37">
        <v>5720.8702780765998</v>
      </c>
      <c r="S50" s="40">
        <v>6565.0810872490902</v>
      </c>
    </row>
    <row r="51" spans="1:19" x14ac:dyDescent="0.35">
      <c r="A51" s="44" t="s">
        <v>884</v>
      </c>
      <c r="B51" s="45">
        <v>43</v>
      </c>
      <c r="C51" s="45">
        <v>25</v>
      </c>
      <c r="D51" s="45">
        <v>225.9229</v>
      </c>
      <c r="E51" s="45">
        <v>8.3436030033691003E-2</v>
      </c>
      <c r="F51" s="45">
        <v>1.1868695539131899</v>
      </c>
      <c r="G51" s="46">
        <v>1.1868695539131875</v>
      </c>
      <c r="H51" s="45" t="s">
        <v>1789</v>
      </c>
      <c r="I51" s="45" t="s">
        <v>1724</v>
      </c>
      <c r="J51" s="42" t="s">
        <v>885</v>
      </c>
      <c r="K51" s="37">
        <v>55633.313388951901</v>
      </c>
      <c r="L51" s="37">
        <v>47781.073468865303</v>
      </c>
      <c r="M51" s="37">
        <v>42867.447032353899</v>
      </c>
      <c r="N51" s="34">
        <v>48760.611296723706</v>
      </c>
      <c r="O51" s="34">
        <f t="shared" si="0"/>
        <v>1.1868695539131875</v>
      </c>
      <c r="P51" s="34">
        <v>57872.4849782768</v>
      </c>
      <c r="Q51" s="37">
        <v>59243.450246301298</v>
      </c>
      <c r="R51" s="37">
        <v>56274.575506563997</v>
      </c>
      <c r="S51" s="40">
        <v>58099.429181965097</v>
      </c>
    </row>
    <row r="52" spans="1:19" x14ac:dyDescent="0.35">
      <c r="A52" s="44" t="s">
        <v>1149</v>
      </c>
      <c r="B52" s="45">
        <v>44</v>
      </c>
      <c r="C52" s="45">
        <v>14</v>
      </c>
      <c r="D52" s="45">
        <v>224.05799999999999</v>
      </c>
      <c r="E52" s="45">
        <v>2.1983683420112601E-4</v>
      </c>
      <c r="F52" s="45">
        <v>1.1747279509047801</v>
      </c>
      <c r="G52" s="46">
        <v>1.1747279509047808</v>
      </c>
      <c r="H52" s="45" t="s">
        <v>1789</v>
      </c>
      <c r="I52" s="45" t="s">
        <v>1724</v>
      </c>
      <c r="J52" s="42" t="s">
        <v>1150</v>
      </c>
      <c r="K52" s="37">
        <v>15559.5194924523</v>
      </c>
      <c r="L52" s="37">
        <v>15169.143220494399</v>
      </c>
      <c r="M52" s="37">
        <v>15808.1160458879</v>
      </c>
      <c r="N52" s="34">
        <v>15512.259586278202</v>
      </c>
      <c r="O52" s="34">
        <f t="shared" si="0"/>
        <v>1.1747279509047808</v>
      </c>
      <c r="P52" s="34">
        <v>18222.684917691633</v>
      </c>
      <c r="Q52" s="37">
        <v>18368.3741068198</v>
      </c>
      <c r="R52" s="37">
        <v>18161.316275449401</v>
      </c>
      <c r="S52" s="40">
        <v>18138.364370805699</v>
      </c>
    </row>
    <row r="53" spans="1:19" x14ac:dyDescent="0.35">
      <c r="A53" s="44" t="s">
        <v>1739</v>
      </c>
      <c r="B53" s="45">
        <v>43</v>
      </c>
      <c r="C53" s="45">
        <v>18</v>
      </c>
      <c r="D53" s="45">
        <v>223.7732</v>
      </c>
      <c r="E53" s="45">
        <v>7.57365481625472E-3</v>
      </c>
      <c r="F53" s="45">
        <v>1.15043163470518</v>
      </c>
      <c r="G53" s="46">
        <v>0.86923896199731165</v>
      </c>
      <c r="H53" s="45" t="s">
        <v>1724</v>
      </c>
      <c r="I53" s="45" t="s">
        <v>1789</v>
      </c>
      <c r="J53" s="42" t="s">
        <v>1463</v>
      </c>
      <c r="K53" s="37">
        <v>29636.461930491601</v>
      </c>
      <c r="L53" s="37">
        <v>30007.466207040899</v>
      </c>
      <c r="M53" s="37">
        <v>28848.153437021901</v>
      </c>
      <c r="N53" s="34">
        <v>29497.360524851469</v>
      </c>
      <c r="O53" s="34">
        <f t="shared" si="0"/>
        <v>0.86923896199731165</v>
      </c>
      <c r="P53" s="34">
        <v>25640.255044282367</v>
      </c>
      <c r="Q53" s="37">
        <v>26884.165181480101</v>
      </c>
      <c r="R53" s="37">
        <v>25416.166173142901</v>
      </c>
      <c r="S53" s="40">
        <v>24620.433778224098</v>
      </c>
    </row>
    <row r="54" spans="1:19" x14ac:dyDescent="0.35">
      <c r="A54" s="44" t="s">
        <v>1102</v>
      </c>
      <c r="B54" s="45">
        <v>37</v>
      </c>
      <c r="C54" s="45">
        <v>15</v>
      </c>
      <c r="D54" s="45">
        <v>215.10740000000001</v>
      </c>
      <c r="E54" s="45">
        <v>0.17588081342296</v>
      </c>
      <c r="F54" s="45">
        <v>1.06700684943777</v>
      </c>
      <c r="G54" s="46">
        <v>0.93720110655983613</v>
      </c>
      <c r="H54" s="45" t="s">
        <v>1724</v>
      </c>
      <c r="I54" s="45" t="s">
        <v>1789</v>
      </c>
      <c r="J54" s="42" t="s">
        <v>1103</v>
      </c>
      <c r="K54" s="37">
        <v>38087.449569104101</v>
      </c>
      <c r="L54" s="37">
        <v>40892.441781902598</v>
      </c>
      <c r="M54" s="37">
        <v>35797.626009082102</v>
      </c>
      <c r="N54" s="34">
        <v>38259.172453362931</v>
      </c>
      <c r="O54" s="34">
        <f t="shared" si="0"/>
        <v>0.93720110655983613</v>
      </c>
      <c r="P54" s="34">
        <v>35856.538759355339</v>
      </c>
      <c r="Q54" s="37">
        <v>35863.415690005502</v>
      </c>
      <c r="R54" s="37">
        <v>35636.891556710303</v>
      </c>
      <c r="S54" s="40">
        <v>36069.309031350203</v>
      </c>
    </row>
    <row r="55" spans="1:19" x14ac:dyDescent="0.35">
      <c r="A55" s="44" t="s">
        <v>523</v>
      </c>
      <c r="B55" s="45">
        <v>30</v>
      </c>
      <c r="C55" s="45">
        <v>6</v>
      </c>
      <c r="D55" s="45">
        <v>208.46530000000001</v>
      </c>
      <c r="E55" s="45">
        <v>2.78645805206834E-3</v>
      </c>
      <c r="F55" s="45">
        <v>1.7624422922764</v>
      </c>
      <c r="G55" s="46">
        <v>0.56739446413781891</v>
      </c>
      <c r="H55" s="45" t="s">
        <v>1724</v>
      </c>
      <c r="I55" s="45" t="s">
        <v>1789</v>
      </c>
      <c r="J55" s="42" t="s">
        <v>524</v>
      </c>
      <c r="K55" s="37">
        <v>14052.455576357301</v>
      </c>
      <c r="L55" s="37">
        <v>11007.693768912301</v>
      </c>
      <c r="M55" s="37">
        <v>10911.5904401066</v>
      </c>
      <c r="N55" s="34">
        <v>11990.579928458734</v>
      </c>
      <c r="O55" s="34">
        <f t="shared" si="0"/>
        <v>0.56739446413781891</v>
      </c>
      <c r="P55" s="34">
        <v>6803.3886732095307</v>
      </c>
      <c r="Q55" s="37">
        <v>6809.4932794760998</v>
      </c>
      <c r="R55" s="37">
        <v>7037.7292987580804</v>
      </c>
      <c r="S55" s="40">
        <v>6562.94344139441</v>
      </c>
    </row>
    <row r="56" spans="1:19" x14ac:dyDescent="0.35">
      <c r="A56" s="44" t="s">
        <v>539</v>
      </c>
      <c r="B56" s="45">
        <v>37</v>
      </c>
      <c r="C56" s="45">
        <v>8</v>
      </c>
      <c r="D56" s="45">
        <v>206.53049999999999</v>
      </c>
      <c r="E56" s="47">
        <v>1.46615089910984E-5</v>
      </c>
      <c r="F56" s="45">
        <v>2.4605120728501699</v>
      </c>
      <c r="G56" s="46">
        <v>0.40641946488871888</v>
      </c>
      <c r="H56" s="45" t="s">
        <v>1724</v>
      </c>
      <c r="I56" s="45" t="s">
        <v>1789</v>
      </c>
      <c r="J56" s="42" t="s">
        <v>540</v>
      </c>
      <c r="K56" s="37">
        <v>12407.0813102387</v>
      </c>
      <c r="L56" s="37">
        <v>11249.8031604794</v>
      </c>
      <c r="M56" s="37">
        <v>12526.8031734299</v>
      </c>
      <c r="N56" s="34">
        <v>12061.229214715999</v>
      </c>
      <c r="O56" s="34">
        <f t="shared" si="0"/>
        <v>0.40641946488871888</v>
      </c>
      <c r="P56" s="34">
        <v>4901.9183233450594</v>
      </c>
      <c r="Q56" s="37">
        <v>4859.7922151000503</v>
      </c>
      <c r="R56" s="37">
        <v>4850.3503703449096</v>
      </c>
      <c r="S56" s="40">
        <v>4995.6123845902202</v>
      </c>
    </row>
    <row r="57" spans="1:19" x14ac:dyDescent="0.35">
      <c r="A57" s="44" t="s">
        <v>1196</v>
      </c>
      <c r="B57" s="45">
        <v>33</v>
      </c>
      <c r="C57" s="45">
        <v>18</v>
      </c>
      <c r="D57" s="45">
        <v>206.37710000000001</v>
      </c>
      <c r="E57" s="45">
        <v>6.4526510411074406E-2</v>
      </c>
      <c r="F57" s="45">
        <v>1.0593686947137999</v>
      </c>
      <c r="G57" s="46">
        <v>0.94395842069899816</v>
      </c>
      <c r="H57" s="45" t="s">
        <v>1724</v>
      </c>
      <c r="I57" s="45" t="s">
        <v>1789</v>
      </c>
      <c r="J57" s="42" t="s">
        <v>1197</v>
      </c>
      <c r="K57" s="37">
        <v>57945.920710845901</v>
      </c>
      <c r="L57" s="37">
        <v>56028.828283978997</v>
      </c>
      <c r="M57" s="37">
        <v>55662.182762758202</v>
      </c>
      <c r="N57" s="34">
        <v>56545.643919194372</v>
      </c>
      <c r="O57" s="34">
        <f t="shared" si="0"/>
        <v>0.94395842069899816</v>
      </c>
      <c r="P57" s="34">
        <v>53376.736731370627</v>
      </c>
      <c r="Q57" s="37">
        <v>54817.347987269502</v>
      </c>
      <c r="R57" s="37">
        <v>53897.680693009599</v>
      </c>
      <c r="S57" s="40">
        <v>51415.181513832802</v>
      </c>
    </row>
    <row r="58" spans="1:19" x14ac:dyDescent="0.35">
      <c r="A58" s="44" t="s">
        <v>1740</v>
      </c>
      <c r="B58" s="45">
        <v>33</v>
      </c>
      <c r="C58" s="45">
        <v>4</v>
      </c>
      <c r="D58" s="45">
        <v>200.98500000000001</v>
      </c>
      <c r="E58" s="45">
        <v>0.53206536892093204</v>
      </c>
      <c r="F58" s="45">
        <v>1.06035813660432</v>
      </c>
      <c r="G58" s="46">
        <v>1.0603581366043149</v>
      </c>
      <c r="H58" s="45" t="s">
        <v>1789</v>
      </c>
      <c r="I58" s="45" t="s">
        <v>1724</v>
      </c>
      <c r="J58" s="42" t="s">
        <v>1038</v>
      </c>
      <c r="K58" s="37">
        <v>1989.6874826810399</v>
      </c>
      <c r="L58" s="37">
        <v>2484.8025373021401</v>
      </c>
      <c r="M58" s="37">
        <v>2520.22438586014</v>
      </c>
      <c r="N58" s="34">
        <v>2331.5714686144402</v>
      </c>
      <c r="O58" s="34">
        <f t="shared" si="0"/>
        <v>1.0603581366043149</v>
      </c>
      <c r="P58" s="34">
        <v>2472.3007778197934</v>
      </c>
      <c r="Q58" s="37">
        <v>2242.6807587027802</v>
      </c>
      <c r="R58" s="37">
        <v>2633.8937833331802</v>
      </c>
      <c r="S58" s="40">
        <v>2540.32779142342</v>
      </c>
    </row>
    <row r="59" spans="1:19" x14ac:dyDescent="0.35">
      <c r="A59" s="44" t="s">
        <v>952</v>
      </c>
      <c r="B59" s="45">
        <v>46</v>
      </c>
      <c r="C59" s="45">
        <v>9</v>
      </c>
      <c r="D59" s="45">
        <v>200.3126</v>
      </c>
      <c r="E59" s="45">
        <v>0.141283649195621</v>
      </c>
      <c r="F59" s="45">
        <v>1.10158794502382</v>
      </c>
      <c r="G59" s="46">
        <v>0.90778044959304116</v>
      </c>
      <c r="H59" s="45" t="s">
        <v>1724</v>
      </c>
      <c r="I59" s="45" t="s">
        <v>1789</v>
      </c>
      <c r="J59" s="42" t="s">
        <v>953</v>
      </c>
      <c r="K59" s="37">
        <v>6828.1875393679602</v>
      </c>
      <c r="L59" s="37">
        <v>6545.7365684740998</v>
      </c>
      <c r="M59" s="37">
        <v>7065.2995608109204</v>
      </c>
      <c r="N59" s="34">
        <v>6813.0745562176598</v>
      </c>
      <c r="O59" s="34">
        <f t="shared" si="0"/>
        <v>0.90778044959304116</v>
      </c>
      <c r="P59" s="34">
        <v>6184.7758837541769</v>
      </c>
      <c r="Q59" s="37">
        <v>5614.1815780059296</v>
      </c>
      <c r="R59" s="37">
        <v>6315.0131140948497</v>
      </c>
      <c r="S59" s="40">
        <v>6625.1329591617496</v>
      </c>
    </row>
    <row r="60" spans="1:19" x14ac:dyDescent="0.35">
      <c r="A60" s="44" t="s">
        <v>1691</v>
      </c>
      <c r="B60" s="45">
        <v>39</v>
      </c>
      <c r="C60" s="45">
        <v>1</v>
      </c>
      <c r="D60" s="45">
        <v>197.41069999999999</v>
      </c>
      <c r="E60" s="45">
        <v>1.8760876332705401E-2</v>
      </c>
      <c r="F60" s="45">
        <v>1.35864492376473</v>
      </c>
      <c r="G60" s="46">
        <v>0.73602748040235355</v>
      </c>
      <c r="H60" s="45" t="s">
        <v>1724</v>
      </c>
      <c r="I60" s="45" t="s">
        <v>1789</v>
      </c>
      <c r="J60" s="42" t="s">
        <v>1692</v>
      </c>
      <c r="K60" s="37">
        <v>2152.00105010982</v>
      </c>
      <c r="L60" s="37">
        <v>2749.42578530933</v>
      </c>
      <c r="M60" s="37">
        <v>2300.8203979477898</v>
      </c>
      <c r="N60" s="34">
        <v>2400.7490777889798</v>
      </c>
      <c r="O60" s="34">
        <f t="shared" si="0"/>
        <v>0.73602748040235355</v>
      </c>
      <c r="P60" s="34">
        <v>1767.0172948032966</v>
      </c>
      <c r="Q60" s="37">
        <v>1665.3701997621199</v>
      </c>
      <c r="R60" s="37">
        <v>1796.13007360083</v>
      </c>
      <c r="S60" s="40">
        <v>1839.55161104694</v>
      </c>
    </row>
    <row r="61" spans="1:19" x14ac:dyDescent="0.35">
      <c r="A61" s="44" t="s">
        <v>643</v>
      </c>
      <c r="B61" s="45">
        <v>34</v>
      </c>
      <c r="C61" s="45">
        <v>12</v>
      </c>
      <c r="D61" s="45">
        <v>194.19130000000001</v>
      </c>
      <c r="E61" s="45">
        <v>6.8274047339666999E-4</v>
      </c>
      <c r="F61" s="45">
        <v>1.3207514041050199</v>
      </c>
      <c r="G61" s="46">
        <v>0.75714475630455824</v>
      </c>
      <c r="H61" s="45" t="s">
        <v>1724</v>
      </c>
      <c r="I61" s="45" t="s">
        <v>1789</v>
      </c>
      <c r="J61" s="42" t="s">
        <v>644</v>
      </c>
      <c r="K61" s="37">
        <v>13092.010265156199</v>
      </c>
      <c r="L61" s="37">
        <v>13705.9324633215</v>
      </c>
      <c r="M61" s="37">
        <v>12945.600394204501</v>
      </c>
      <c r="N61" s="34">
        <v>13247.847707560732</v>
      </c>
      <c r="O61" s="34">
        <f t="shared" si="0"/>
        <v>0.75714475630455824</v>
      </c>
      <c r="P61" s="34">
        <v>10030.538424100971</v>
      </c>
      <c r="Q61" s="37">
        <v>9575.9780311490103</v>
      </c>
      <c r="R61" s="37">
        <v>10164.2177953884</v>
      </c>
      <c r="S61" s="40">
        <v>10351.419445765499</v>
      </c>
    </row>
    <row r="62" spans="1:19" x14ac:dyDescent="0.35">
      <c r="A62" s="44" t="s">
        <v>561</v>
      </c>
      <c r="B62" s="45">
        <v>39</v>
      </c>
      <c r="C62" s="45">
        <v>9</v>
      </c>
      <c r="D62" s="45">
        <v>193.62909999999999</v>
      </c>
      <c r="E62" s="45">
        <v>1.9585117514578899E-3</v>
      </c>
      <c r="F62" s="45">
        <v>1.74085625079115</v>
      </c>
      <c r="G62" s="46">
        <v>1.7408562507911551</v>
      </c>
      <c r="H62" s="45" t="s">
        <v>1789</v>
      </c>
      <c r="I62" s="45" t="s">
        <v>1724</v>
      </c>
      <c r="J62" s="42" t="s">
        <v>562</v>
      </c>
      <c r="K62" s="37">
        <v>4206.5913144854303</v>
      </c>
      <c r="L62" s="37">
        <v>5373.4506849044801</v>
      </c>
      <c r="M62" s="37">
        <v>4967.5921774472799</v>
      </c>
      <c r="N62" s="34">
        <v>4849.2113922790631</v>
      </c>
      <c r="O62" s="34">
        <f t="shared" si="0"/>
        <v>1.7408562507911551</v>
      </c>
      <c r="P62" s="34">
        <v>8441.779963656687</v>
      </c>
      <c r="Q62" s="37">
        <v>7984.9647008582797</v>
      </c>
      <c r="R62" s="37">
        <v>8576.3391682920192</v>
      </c>
      <c r="S62" s="40">
        <v>8764.0360218197602</v>
      </c>
    </row>
    <row r="63" spans="1:19" x14ac:dyDescent="0.35">
      <c r="A63" s="44" t="s">
        <v>631</v>
      </c>
      <c r="B63" s="45">
        <v>35</v>
      </c>
      <c r="C63" s="45">
        <v>17</v>
      </c>
      <c r="D63" s="45">
        <v>191.69130000000001</v>
      </c>
      <c r="E63" s="45">
        <v>1.20996977881823E-2</v>
      </c>
      <c r="F63" s="45">
        <v>1.0760422448833</v>
      </c>
      <c r="G63" s="46">
        <v>1.0760422448832954</v>
      </c>
      <c r="H63" s="45" t="s">
        <v>1789</v>
      </c>
      <c r="I63" s="45" t="s">
        <v>1724</v>
      </c>
      <c r="J63" s="42" t="s">
        <v>632</v>
      </c>
      <c r="K63" s="37">
        <v>19198.648788118498</v>
      </c>
      <c r="L63" s="37">
        <v>18603.974380156102</v>
      </c>
      <c r="M63" s="37">
        <v>19703.3343806669</v>
      </c>
      <c r="N63" s="34">
        <v>19168.652516313832</v>
      </c>
      <c r="O63" s="34">
        <f t="shared" si="0"/>
        <v>1.0760422448832954</v>
      </c>
      <c r="P63" s="34">
        <v>20626.279885042164</v>
      </c>
      <c r="Q63" s="37">
        <v>20548.4864282907</v>
      </c>
      <c r="R63" s="37">
        <v>20753.224029027198</v>
      </c>
      <c r="S63" s="40">
        <v>20577.129197808601</v>
      </c>
    </row>
    <row r="64" spans="1:19" x14ac:dyDescent="0.35">
      <c r="A64" s="44" t="s">
        <v>1701</v>
      </c>
      <c r="B64" s="45">
        <v>39</v>
      </c>
      <c r="C64" s="45">
        <v>25</v>
      </c>
      <c r="D64" s="45">
        <v>190.328</v>
      </c>
      <c r="E64" s="45">
        <v>4.6188184366237096E-3</v>
      </c>
      <c r="F64" s="45">
        <v>1.3431843645144901</v>
      </c>
      <c r="G64" s="46">
        <v>0.74449943464124968</v>
      </c>
      <c r="H64" s="45" t="s">
        <v>1724</v>
      </c>
      <c r="I64" s="45" t="s">
        <v>1789</v>
      </c>
      <c r="J64" s="42" t="s">
        <v>1702</v>
      </c>
      <c r="K64" s="37">
        <v>168932.03464809101</v>
      </c>
      <c r="L64" s="37">
        <v>152279.96681816899</v>
      </c>
      <c r="M64" s="37">
        <v>153525.34606878299</v>
      </c>
      <c r="N64" s="34">
        <v>158245.782511681</v>
      </c>
      <c r="O64" s="34">
        <f t="shared" si="0"/>
        <v>0.74449943464124968</v>
      </c>
      <c r="P64" s="34">
        <v>117813.89561430865</v>
      </c>
      <c r="Q64" s="37">
        <v>126582.37431468999</v>
      </c>
      <c r="R64" s="37">
        <v>116291.151089876</v>
      </c>
      <c r="S64" s="40">
        <v>110568.16143836</v>
      </c>
    </row>
    <row r="65" spans="1:19" x14ac:dyDescent="0.35">
      <c r="A65" s="44" t="s">
        <v>593</v>
      </c>
      <c r="B65" s="45">
        <v>36</v>
      </c>
      <c r="C65" s="45">
        <v>25</v>
      </c>
      <c r="D65" s="45">
        <v>188.67779999999999</v>
      </c>
      <c r="E65" s="45">
        <v>2.6297349525261599E-4</v>
      </c>
      <c r="F65" s="45">
        <v>1.1205573399544799</v>
      </c>
      <c r="G65" s="46">
        <v>0.89241305584649966</v>
      </c>
      <c r="H65" s="45" t="s">
        <v>1724</v>
      </c>
      <c r="I65" s="45" t="s">
        <v>1789</v>
      </c>
      <c r="J65" s="42" t="s">
        <v>594</v>
      </c>
      <c r="K65" s="37">
        <v>110178.28003571399</v>
      </c>
      <c r="L65" s="37">
        <v>108584.851537704</v>
      </c>
      <c r="M65" s="37">
        <v>108861.874705675</v>
      </c>
      <c r="N65" s="34">
        <v>109208.33542636433</v>
      </c>
      <c r="O65" s="34">
        <f t="shared" si="0"/>
        <v>0.89241305584649966</v>
      </c>
      <c r="P65" s="34">
        <v>97458.944341751339</v>
      </c>
      <c r="Q65" s="37">
        <v>97733.5832811976</v>
      </c>
      <c r="R65" s="37">
        <v>95957.185502662003</v>
      </c>
      <c r="S65" s="40">
        <v>98686.064241394401</v>
      </c>
    </row>
    <row r="66" spans="1:19" x14ac:dyDescent="0.35">
      <c r="A66" s="44" t="s">
        <v>629</v>
      </c>
      <c r="B66" s="45">
        <v>33</v>
      </c>
      <c r="C66" s="45">
        <v>14</v>
      </c>
      <c r="D66" s="45">
        <v>182.52209999999999</v>
      </c>
      <c r="E66" s="45">
        <v>5.7186573874160604E-3</v>
      </c>
      <c r="F66" s="45">
        <v>1.1415439148631601</v>
      </c>
      <c r="G66" s="46">
        <v>0.87600659683764281</v>
      </c>
      <c r="H66" s="45" t="s">
        <v>1724</v>
      </c>
      <c r="I66" s="45" t="s">
        <v>1789</v>
      </c>
      <c r="J66" s="42" t="s">
        <v>630</v>
      </c>
      <c r="K66" s="37">
        <v>29025.2874886627</v>
      </c>
      <c r="L66" s="37">
        <v>30399.7466053481</v>
      </c>
      <c r="M66" s="37">
        <v>29660.544089621399</v>
      </c>
      <c r="N66" s="34">
        <v>29695.192727877398</v>
      </c>
      <c r="O66" s="34">
        <f t="shared" si="0"/>
        <v>0.87600659683764281</v>
      </c>
      <c r="P66" s="34">
        <v>26013.1847239858</v>
      </c>
      <c r="Q66" s="37">
        <v>27064.169216180999</v>
      </c>
      <c r="R66" s="37">
        <v>25710.517294834201</v>
      </c>
      <c r="S66" s="40">
        <v>25264.8676609422</v>
      </c>
    </row>
    <row r="67" spans="1:19" x14ac:dyDescent="0.35">
      <c r="A67" s="44" t="s">
        <v>742</v>
      </c>
      <c r="B67" s="45">
        <v>29</v>
      </c>
      <c r="C67" s="45">
        <v>17</v>
      </c>
      <c r="D67" s="45">
        <v>177.39760000000001</v>
      </c>
      <c r="E67" s="45">
        <v>2.50884401560496E-2</v>
      </c>
      <c r="F67" s="45">
        <v>1.1001379993029601</v>
      </c>
      <c r="G67" s="46">
        <v>0.90897687438629549</v>
      </c>
      <c r="H67" s="45" t="s">
        <v>1724</v>
      </c>
      <c r="I67" s="45" t="s">
        <v>1789</v>
      </c>
      <c r="J67" s="42" t="s">
        <v>743</v>
      </c>
      <c r="K67" s="37">
        <v>27957.5121042426</v>
      </c>
      <c r="L67" s="37">
        <v>30638.7835718924</v>
      </c>
      <c r="M67" s="37">
        <v>29542.4309096285</v>
      </c>
      <c r="N67" s="34">
        <v>29379.575528587837</v>
      </c>
      <c r="O67" s="34">
        <f t="shared" si="0"/>
        <v>0.90897687438629549</v>
      </c>
      <c r="P67" s="34">
        <v>26705.354734771867</v>
      </c>
      <c r="Q67" s="37">
        <v>26434.3030105857</v>
      </c>
      <c r="R67" s="37">
        <v>26907.123411877601</v>
      </c>
      <c r="S67" s="40">
        <v>26774.6377818523</v>
      </c>
    </row>
    <row r="68" spans="1:19" x14ac:dyDescent="0.35">
      <c r="A68" s="44" t="s">
        <v>1258</v>
      </c>
      <c r="B68" s="45">
        <v>38</v>
      </c>
      <c r="C68" s="45">
        <v>7</v>
      </c>
      <c r="D68" s="45">
        <v>177.1319</v>
      </c>
      <c r="E68" s="45">
        <v>0.10993880731184801</v>
      </c>
      <c r="F68" s="45">
        <v>1.3482467016944399</v>
      </c>
      <c r="G68" s="46">
        <v>0.7417040210394954</v>
      </c>
      <c r="H68" s="45" t="s">
        <v>1724</v>
      </c>
      <c r="I68" s="45" t="s">
        <v>1789</v>
      </c>
      <c r="J68" s="42" t="s">
        <v>1259</v>
      </c>
      <c r="K68" s="37">
        <v>6669.5819863829101</v>
      </c>
      <c r="L68" s="37">
        <v>4597.8507002240003</v>
      </c>
      <c r="M68" s="37">
        <v>6154.00379837541</v>
      </c>
      <c r="N68" s="34">
        <v>5807.1454949941062</v>
      </c>
      <c r="O68" s="34">
        <f t="shared" ref="O68:O131" si="1">P68/N68</f>
        <v>0.7417040210394954</v>
      </c>
      <c r="P68" s="34">
        <v>4307.1831643985197</v>
      </c>
      <c r="Q68" s="37">
        <v>5097.9432985786798</v>
      </c>
      <c r="R68" s="37">
        <v>3985.8603008565401</v>
      </c>
      <c r="S68" s="40">
        <v>3837.7458937603401</v>
      </c>
    </row>
    <row r="69" spans="1:19" x14ac:dyDescent="0.35">
      <c r="A69" s="44" t="s">
        <v>1249</v>
      </c>
      <c r="B69" s="45">
        <v>33</v>
      </c>
      <c r="C69" s="45">
        <v>4</v>
      </c>
      <c r="D69" s="45">
        <v>176.68450000000001</v>
      </c>
      <c r="E69" s="45">
        <v>0.40870460707248202</v>
      </c>
      <c r="F69" s="45">
        <v>1.0686401429510499</v>
      </c>
      <c r="G69" s="46">
        <v>0.93576870249184452</v>
      </c>
      <c r="H69" s="45" t="s">
        <v>1724</v>
      </c>
      <c r="I69" s="45" t="s">
        <v>1789</v>
      </c>
      <c r="J69" s="42" t="s">
        <v>1250</v>
      </c>
      <c r="K69" s="37">
        <v>11724.532038208799</v>
      </c>
      <c r="L69" s="37">
        <v>14634.5814875906</v>
      </c>
      <c r="M69" s="37">
        <v>13717.3772299098</v>
      </c>
      <c r="N69" s="34">
        <v>13358.830251903068</v>
      </c>
      <c r="O69" s="34">
        <f t="shared" si="1"/>
        <v>0.93576870249184452</v>
      </c>
      <c r="P69" s="34">
        <v>12500.775251632134</v>
      </c>
      <c r="Q69" s="37">
        <v>12331.9263056287</v>
      </c>
      <c r="R69" s="37">
        <v>12278.4196696164</v>
      </c>
      <c r="S69" s="40">
        <v>12891.979779651299</v>
      </c>
    </row>
    <row r="70" spans="1:19" x14ac:dyDescent="0.35">
      <c r="A70" s="44" t="s">
        <v>1685</v>
      </c>
      <c r="B70" s="45">
        <v>25</v>
      </c>
      <c r="C70" s="45">
        <v>10</v>
      </c>
      <c r="D70" s="45">
        <v>176.5419</v>
      </c>
      <c r="E70" s="45">
        <v>1.73050986536867E-2</v>
      </c>
      <c r="F70" s="45">
        <v>1.2992383526198901</v>
      </c>
      <c r="G70" s="46">
        <v>0.76968171235363969</v>
      </c>
      <c r="H70" s="45" t="s">
        <v>1724</v>
      </c>
      <c r="I70" s="45" t="s">
        <v>1789</v>
      </c>
      <c r="J70" s="42" t="s">
        <v>1686</v>
      </c>
      <c r="K70" s="37">
        <v>35364.739646492002</v>
      </c>
      <c r="L70" s="37">
        <v>33021.097481647397</v>
      </c>
      <c r="M70" s="37">
        <v>32268.497190342299</v>
      </c>
      <c r="N70" s="34">
        <v>33551.444772827228</v>
      </c>
      <c r="O70" s="34">
        <f t="shared" si="1"/>
        <v>0.76968171235363969</v>
      </c>
      <c r="P70" s="34">
        <v>25823.933464688234</v>
      </c>
      <c r="Q70" s="37">
        <v>28744.1458782933</v>
      </c>
      <c r="R70" s="37">
        <v>25509.8868005191</v>
      </c>
      <c r="S70" s="40">
        <v>23217.767715252299</v>
      </c>
    </row>
    <row r="71" spans="1:19" x14ac:dyDescent="0.35">
      <c r="A71" s="44" t="s">
        <v>1330</v>
      </c>
      <c r="B71" s="45">
        <v>58</v>
      </c>
      <c r="C71" s="45">
        <v>44</v>
      </c>
      <c r="D71" s="45">
        <v>175.13159999999999</v>
      </c>
      <c r="E71" s="45">
        <v>0.172898612398422</v>
      </c>
      <c r="F71" s="45">
        <v>1.0846572996633601</v>
      </c>
      <c r="G71" s="46">
        <v>1.0846572996633577</v>
      </c>
      <c r="H71" s="45" t="s">
        <v>1789</v>
      </c>
      <c r="I71" s="45" t="s">
        <v>1724</v>
      </c>
      <c r="J71" s="42" t="s">
        <v>1331</v>
      </c>
      <c r="K71" s="37">
        <v>530178.01540977496</v>
      </c>
      <c r="L71" s="37">
        <v>494337.48716664902</v>
      </c>
      <c r="M71" s="37">
        <v>446035.92978369002</v>
      </c>
      <c r="N71" s="34">
        <v>490183.81078670471</v>
      </c>
      <c r="O71" s="34">
        <f t="shared" si="1"/>
        <v>1.0846572996633577</v>
      </c>
      <c r="P71" s="34">
        <v>531681.44854660134</v>
      </c>
      <c r="Q71" s="37">
        <v>526345.86732805299</v>
      </c>
      <c r="R71" s="37">
        <v>537307.545416662</v>
      </c>
      <c r="S71" s="40">
        <v>531390.93289508903</v>
      </c>
    </row>
    <row r="72" spans="1:19" x14ac:dyDescent="0.35">
      <c r="A72" s="44" t="s">
        <v>1130</v>
      </c>
      <c r="B72" s="45">
        <v>36</v>
      </c>
      <c r="C72" s="45">
        <v>27</v>
      </c>
      <c r="D72" s="45">
        <v>174.06620000000001</v>
      </c>
      <c r="E72" s="45">
        <v>2.77596301144181E-2</v>
      </c>
      <c r="F72" s="45">
        <v>1.25664160803946</v>
      </c>
      <c r="G72" s="46">
        <v>0.79577183629956472</v>
      </c>
      <c r="H72" s="45" t="s">
        <v>1724</v>
      </c>
      <c r="I72" s="45" t="s">
        <v>1789</v>
      </c>
      <c r="J72" s="42" t="s">
        <v>1131</v>
      </c>
      <c r="K72" s="37">
        <v>102676.618020159</v>
      </c>
      <c r="L72" s="37">
        <v>87705.061385311797</v>
      </c>
      <c r="M72" s="37">
        <v>102676.63249136601</v>
      </c>
      <c r="N72" s="34">
        <v>97686.103965612259</v>
      </c>
      <c r="O72" s="34">
        <f t="shared" si="1"/>
        <v>0.79577183629956472</v>
      </c>
      <c r="P72" s="34">
        <v>77735.850333665454</v>
      </c>
      <c r="Q72" s="37">
        <v>84364.840521960199</v>
      </c>
      <c r="R72" s="37">
        <v>75003.099670104799</v>
      </c>
      <c r="S72" s="40">
        <v>73839.610808931393</v>
      </c>
    </row>
    <row r="73" spans="1:19" x14ac:dyDescent="0.35">
      <c r="A73" s="44" t="s">
        <v>1204</v>
      </c>
      <c r="B73" s="45">
        <v>37</v>
      </c>
      <c r="C73" s="45">
        <v>28</v>
      </c>
      <c r="D73" s="45">
        <v>172.53739999999999</v>
      </c>
      <c r="E73" s="45">
        <v>1.16750639451024E-2</v>
      </c>
      <c r="F73" s="45">
        <v>1.1431558995750499</v>
      </c>
      <c r="G73" s="46">
        <v>0.87477132416648673</v>
      </c>
      <c r="H73" s="45" t="s">
        <v>1724</v>
      </c>
      <c r="I73" s="45" t="s">
        <v>1789</v>
      </c>
      <c r="J73" s="42" t="s">
        <v>1205</v>
      </c>
      <c r="K73" s="37">
        <v>102295.613636885</v>
      </c>
      <c r="L73" s="37">
        <v>97081.152731610593</v>
      </c>
      <c r="M73" s="37">
        <v>100649.919416994</v>
      </c>
      <c r="N73" s="34">
        <v>100008.89526182988</v>
      </c>
      <c r="O73" s="34">
        <f t="shared" si="1"/>
        <v>0.87477132416648673</v>
      </c>
      <c r="P73" s="34">
        <v>87484.9137366184</v>
      </c>
      <c r="Q73" s="37">
        <v>91137.214911066898</v>
      </c>
      <c r="R73" s="37">
        <v>88044.039759261097</v>
      </c>
      <c r="S73" s="40">
        <v>83273.486539527206</v>
      </c>
    </row>
    <row r="74" spans="1:19" x14ac:dyDescent="0.35">
      <c r="A74" s="44" t="s">
        <v>723</v>
      </c>
      <c r="B74" s="45">
        <v>22</v>
      </c>
      <c r="C74" s="45">
        <v>6</v>
      </c>
      <c r="D74" s="45">
        <v>171.30179999999999</v>
      </c>
      <c r="E74" s="45">
        <v>5.4337073629399699E-2</v>
      </c>
      <c r="F74" s="45">
        <v>1.0982640576367999</v>
      </c>
      <c r="G74" s="46">
        <v>0.9105278398637261</v>
      </c>
      <c r="H74" s="45" t="s">
        <v>1724</v>
      </c>
      <c r="I74" s="45" t="s">
        <v>1789</v>
      </c>
      <c r="J74" s="42" t="s">
        <v>724</v>
      </c>
      <c r="K74" s="37">
        <v>14732.7238065895</v>
      </c>
      <c r="L74" s="37">
        <v>13141.567682511601</v>
      </c>
      <c r="M74" s="37">
        <v>13801.8833475634</v>
      </c>
      <c r="N74" s="34">
        <v>13892.058278888167</v>
      </c>
      <c r="O74" s="34">
        <f t="shared" si="1"/>
        <v>0.9105278398637261</v>
      </c>
      <c r="P74" s="34">
        <v>12649.105815937035</v>
      </c>
      <c r="Q74" s="37">
        <v>12641.807302097901</v>
      </c>
      <c r="R74" s="37">
        <v>12448.1993344199</v>
      </c>
      <c r="S74" s="40">
        <v>12857.310811293301</v>
      </c>
    </row>
    <row r="75" spans="1:19" x14ac:dyDescent="0.35">
      <c r="A75" s="44" t="s">
        <v>1741</v>
      </c>
      <c r="B75" s="45">
        <v>29</v>
      </c>
      <c r="C75" s="45">
        <v>4</v>
      </c>
      <c r="D75" s="45">
        <v>165.75880000000001</v>
      </c>
      <c r="E75" s="45">
        <v>1.60933013813191E-3</v>
      </c>
      <c r="F75" s="45">
        <v>1.76451280390663</v>
      </c>
      <c r="G75" s="46">
        <v>0.56672867308528341</v>
      </c>
      <c r="H75" s="45" t="s">
        <v>1724</v>
      </c>
      <c r="I75" s="45" t="s">
        <v>1789</v>
      </c>
      <c r="J75" s="42" t="s">
        <v>702</v>
      </c>
      <c r="K75" s="37">
        <v>9291.5883295883705</v>
      </c>
      <c r="L75" s="37">
        <v>7900.74990887073</v>
      </c>
      <c r="M75" s="37">
        <v>7440.8068308375996</v>
      </c>
      <c r="N75" s="34">
        <v>8211.048356432233</v>
      </c>
      <c r="O75" s="34">
        <f t="shared" si="1"/>
        <v>0.56672867308528341</v>
      </c>
      <c r="P75" s="34">
        <v>4653.4365396799367</v>
      </c>
      <c r="Q75" s="37">
        <v>4916.7592217854399</v>
      </c>
      <c r="R75" s="37">
        <v>4379.7426514480703</v>
      </c>
      <c r="S75" s="40">
        <v>4663.8077458062999</v>
      </c>
    </row>
    <row r="76" spans="1:19" x14ac:dyDescent="0.35">
      <c r="A76" s="44" t="s">
        <v>1136</v>
      </c>
      <c r="B76" s="45">
        <v>28</v>
      </c>
      <c r="C76" s="45">
        <v>3</v>
      </c>
      <c r="D76" s="45">
        <v>165.29990000000001</v>
      </c>
      <c r="E76" s="45">
        <v>1.5788183906362201E-2</v>
      </c>
      <c r="F76" s="45">
        <v>1.4331412853449701</v>
      </c>
      <c r="G76" s="46">
        <v>0.69776791041177155</v>
      </c>
      <c r="H76" s="45" t="s">
        <v>1724</v>
      </c>
      <c r="I76" s="45" t="s">
        <v>1789</v>
      </c>
      <c r="J76" s="42" t="s">
        <v>1137</v>
      </c>
      <c r="K76" s="37">
        <v>9298.0636470091304</v>
      </c>
      <c r="L76" s="37">
        <v>8077.1610696405796</v>
      </c>
      <c r="M76" s="37">
        <v>7409.0084745616396</v>
      </c>
      <c r="N76" s="34">
        <v>8261.4110637371177</v>
      </c>
      <c r="O76" s="34">
        <f t="shared" si="1"/>
        <v>0.69776791041177155</v>
      </c>
      <c r="P76" s="34">
        <v>5764.5475349965391</v>
      </c>
      <c r="Q76" s="37">
        <v>6459.7804725153801</v>
      </c>
      <c r="R76" s="37">
        <v>5312.5439568698102</v>
      </c>
      <c r="S76" s="40">
        <v>5521.3181756044296</v>
      </c>
    </row>
    <row r="77" spans="1:19" x14ac:dyDescent="0.35">
      <c r="A77" s="44" t="s">
        <v>754</v>
      </c>
      <c r="B77" s="45">
        <v>33</v>
      </c>
      <c r="C77" s="45">
        <v>7</v>
      </c>
      <c r="D77" s="45">
        <v>165.2593</v>
      </c>
      <c r="E77" s="45">
        <v>4.2672220471288201E-3</v>
      </c>
      <c r="F77" s="45">
        <v>1.3207237911174901</v>
      </c>
      <c r="G77" s="46">
        <v>0.75716058628267557</v>
      </c>
      <c r="H77" s="45" t="s">
        <v>1724</v>
      </c>
      <c r="I77" s="45" t="s">
        <v>1789</v>
      </c>
      <c r="J77" s="42" t="s">
        <v>755</v>
      </c>
      <c r="K77" s="37">
        <v>7476.5308526345998</v>
      </c>
      <c r="L77" s="37">
        <v>6898.8521501847499</v>
      </c>
      <c r="M77" s="37">
        <v>7999.8565734272497</v>
      </c>
      <c r="N77" s="34">
        <v>7458.4131920822001</v>
      </c>
      <c r="O77" s="34">
        <f t="shared" si="1"/>
        <v>0.75716058628267557</v>
      </c>
      <c r="P77" s="34">
        <v>5647.2165052554001</v>
      </c>
      <c r="Q77" s="37">
        <v>5652.7834317481902</v>
      </c>
      <c r="R77" s="37">
        <v>5841.9422596941704</v>
      </c>
      <c r="S77" s="40">
        <v>5446.9238243238397</v>
      </c>
    </row>
    <row r="78" spans="1:19" x14ac:dyDescent="0.35">
      <c r="A78" s="44" t="s">
        <v>948</v>
      </c>
      <c r="B78" s="45">
        <v>30</v>
      </c>
      <c r="C78" s="45">
        <v>18</v>
      </c>
      <c r="D78" s="45">
        <v>165.16829999999999</v>
      </c>
      <c r="E78" s="45">
        <v>4.8486155071750803E-3</v>
      </c>
      <c r="F78" s="45">
        <v>1.26935651024907</v>
      </c>
      <c r="G78" s="46">
        <v>1.2693565102490676</v>
      </c>
      <c r="H78" s="45" t="s">
        <v>1789</v>
      </c>
      <c r="I78" s="45" t="s">
        <v>1724</v>
      </c>
      <c r="J78" s="42" t="s">
        <v>949</v>
      </c>
      <c r="K78" s="37">
        <v>33533.319546490296</v>
      </c>
      <c r="L78" s="37">
        <v>29582.430373578001</v>
      </c>
      <c r="M78" s="37">
        <v>32423.1449151245</v>
      </c>
      <c r="N78" s="34">
        <v>31846.2982783976</v>
      </c>
      <c r="O78" s="34">
        <f t="shared" si="1"/>
        <v>1.2693565102490676</v>
      </c>
      <c r="P78" s="34">
        <v>40424.306047017664</v>
      </c>
      <c r="Q78" s="37">
        <v>40666.439160355003</v>
      </c>
      <c r="R78" s="37">
        <v>38931.006287398101</v>
      </c>
      <c r="S78" s="40">
        <v>41675.472693299896</v>
      </c>
    </row>
    <row r="79" spans="1:19" x14ac:dyDescent="0.35">
      <c r="A79" s="44" t="s">
        <v>1076</v>
      </c>
      <c r="B79" s="45">
        <v>36</v>
      </c>
      <c r="C79" s="45">
        <v>12</v>
      </c>
      <c r="D79" s="45">
        <v>159.20760000000001</v>
      </c>
      <c r="E79" s="45">
        <v>3.32024169901457E-3</v>
      </c>
      <c r="F79" s="45">
        <v>1.2274110957474</v>
      </c>
      <c r="G79" s="46">
        <v>0.81472295913299886</v>
      </c>
      <c r="H79" s="45" t="s">
        <v>1724</v>
      </c>
      <c r="I79" s="45" t="s">
        <v>1789</v>
      </c>
      <c r="J79" s="42" t="s">
        <v>1077</v>
      </c>
      <c r="K79" s="37">
        <v>18891.1841046921</v>
      </c>
      <c r="L79" s="37">
        <v>18879.282250896798</v>
      </c>
      <c r="M79" s="37">
        <v>19819.217596876399</v>
      </c>
      <c r="N79" s="34">
        <v>19196.561317488431</v>
      </c>
      <c r="O79" s="34">
        <f t="shared" si="1"/>
        <v>0.81472295913299886</v>
      </c>
      <c r="P79" s="34">
        <v>15639.879241762234</v>
      </c>
      <c r="Q79" s="37">
        <v>16032.2309228717</v>
      </c>
      <c r="R79" s="37">
        <v>16127.4932531207</v>
      </c>
      <c r="S79" s="40">
        <v>14759.913549294301</v>
      </c>
    </row>
    <row r="80" spans="1:19" x14ac:dyDescent="0.35">
      <c r="A80" s="44" t="s">
        <v>1365</v>
      </c>
      <c r="B80" s="45">
        <v>29</v>
      </c>
      <c r="C80" s="45">
        <v>12</v>
      </c>
      <c r="D80" s="45">
        <v>157.97409999999999</v>
      </c>
      <c r="E80" s="45">
        <v>1.5168647999818099E-3</v>
      </c>
      <c r="F80" s="45">
        <v>1.43943395850504</v>
      </c>
      <c r="G80" s="46">
        <v>1.4394339585050331</v>
      </c>
      <c r="H80" s="45" t="s">
        <v>1789</v>
      </c>
      <c r="I80" s="45" t="s">
        <v>1724</v>
      </c>
      <c r="J80" s="42" t="s">
        <v>1366</v>
      </c>
      <c r="K80" s="37">
        <v>11122.5357248581</v>
      </c>
      <c r="L80" s="37">
        <v>10771.7005825499</v>
      </c>
      <c r="M80" s="37">
        <v>11500.4378141288</v>
      </c>
      <c r="N80" s="34">
        <v>11131.558040512266</v>
      </c>
      <c r="O80" s="34">
        <f t="shared" si="1"/>
        <v>1.4394339585050331</v>
      </c>
      <c r="P80" s="34">
        <v>16023.1426545831</v>
      </c>
      <c r="Q80" s="37">
        <v>14680.1622701168</v>
      </c>
      <c r="R80" s="37">
        <v>16580.986805038599</v>
      </c>
      <c r="S80" s="40">
        <v>16808.278888593901</v>
      </c>
    </row>
    <row r="81" spans="1:19" x14ac:dyDescent="0.35">
      <c r="A81" s="44" t="s">
        <v>606</v>
      </c>
      <c r="B81" s="45">
        <v>25</v>
      </c>
      <c r="C81" s="45">
        <v>11</v>
      </c>
      <c r="D81" s="45">
        <v>157.59360000000001</v>
      </c>
      <c r="E81" s="45">
        <v>0.93598617500880299</v>
      </c>
      <c r="F81" s="45">
        <v>1.0047348385900099</v>
      </c>
      <c r="G81" s="46">
        <v>0.99528747445778343</v>
      </c>
      <c r="H81" s="45" t="s">
        <v>1724</v>
      </c>
      <c r="I81" s="45" t="s">
        <v>1789</v>
      </c>
      <c r="J81" s="42" t="s">
        <v>607</v>
      </c>
      <c r="K81" s="37">
        <v>21266.830613063401</v>
      </c>
      <c r="L81" s="37">
        <v>23997.780074227201</v>
      </c>
      <c r="M81" s="37">
        <v>21590.495608388501</v>
      </c>
      <c r="N81" s="34">
        <v>22285.035431893033</v>
      </c>
      <c r="O81" s="34">
        <f t="shared" si="1"/>
        <v>0.99528747445778343</v>
      </c>
      <c r="P81" s="34">
        <v>22180.016633211035</v>
      </c>
      <c r="Q81" s="37">
        <v>21767.298892627201</v>
      </c>
      <c r="R81" s="37">
        <v>22088.1802021609</v>
      </c>
      <c r="S81" s="40">
        <v>22684.570804845</v>
      </c>
    </row>
    <row r="82" spans="1:19" x14ac:dyDescent="0.35">
      <c r="A82" s="44" t="s">
        <v>1632</v>
      </c>
      <c r="B82" s="45">
        <v>28</v>
      </c>
      <c r="C82" s="45">
        <v>15</v>
      </c>
      <c r="D82" s="45">
        <v>156.39940000000001</v>
      </c>
      <c r="E82" s="45">
        <v>1.0953051340977101E-2</v>
      </c>
      <c r="F82" s="45">
        <v>1.1056516456245</v>
      </c>
      <c r="G82" s="46">
        <v>0.90444400273575465</v>
      </c>
      <c r="H82" s="45" t="s">
        <v>1724</v>
      </c>
      <c r="I82" s="45" t="s">
        <v>1789</v>
      </c>
      <c r="J82" s="42" t="s">
        <v>1633</v>
      </c>
      <c r="K82" s="37">
        <v>23615.399470761298</v>
      </c>
      <c r="L82" s="37">
        <v>24079.458189815599</v>
      </c>
      <c r="M82" s="37">
        <v>23596.742553600299</v>
      </c>
      <c r="N82" s="34">
        <v>23763.866738059063</v>
      </c>
      <c r="O82" s="34">
        <f t="shared" si="1"/>
        <v>0.90444400273575465</v>
      </c>
      <c r="P82" s="34">
        <v>21493.0867530492</v>
      </c>
      <c r="Q82" s="37">
        <v>21328.6278620423</v>
      </c>
      <c r="R82" s="37">
        <v>20783.885771829198</v>
      </c>
      <c r="S82" s="40">
        <v>22366.746625276101</v>
      </c>
    </row>
    <row r="83" spans="1:19" x14ac:dyDescent="0.35">
      <c r="A83" s="44" t="s">
        <v>1742</v>
      </c>
      <c r="B83" s="45">
        <v>48</v>
      </c>
      <c r="C83" s="45">
        <v>30</v>
      </c>
      <c r="D83" s="45">
        <v>156.28569999999999</v>
      </c>
      <c r="E83" s="45">
        <v>7.5023153385784996E-2</v>
      </c>
      <c r="F83" s="45">
        <v>1.1083623110935401</v>
      </c>
      <c r="G83" s="46">
        <v>0.90223204992722583</v>
      </c>
      <c r="H83" s="45" t="s">
        <v>1724</v>
      </c>
      <c r="I83" s="45" t="s">
        <v>1789</v>
      </c>
      <c r="J83" s="42" t="s">
        <v>1430</v>
      </c>
      <c r="K83" s="37">
        <v>547281.889050361</v>
      </c>
      <c r="L83" s="37">
        <v>610802.951273944</v>
      </c>
      <c r="M83" s="37">
        <v>595716.14062205201</v>
      </c>
      <c r="N83" s="34">
        <v>584600.326982119</v>
      </c>
      <c r="O83" s="34">
        <f t="shared" si="1"/>
        <v>0.90223204992722583</v>
      </c>
      <c r="P83" s="34">
        <v>527445.15140120371</v>
      </c>
      <c r="Q83" s="37">
        <v>504224.62615139398</v>
      </c>
      <c r="R83" s="37">
        <v>524506.88882250199</v>
      </c>
      <c r="S83" s="40">
        <v>553603.93922971503</v>
      </c>
    </row>
    <row r="84" spans="1:19" x14ac:dyDescent="0.35">
      <c r="A84" s="44" t="s">
        <v>1289</v>
      </c>
      <c r="B84" s="45">
        <v>27</v>
      </c>
      <c r="C84" s="45">
        <v>15</v>
      </c>
      <c r="D84" s="45">
        <v>155.59479999999999</v>
      </c>
      <c r="E84" s="45">
        <v>0.13611184676847901</v>
      </c>
      <c r="F84" s="45">
        <v>1.2175937509976</v>
      </c>
      <c r="G84" s="46">
        <v>0.82129199429668609</v>
      </c>
      <c r="H84" s="45" t="s">
        <v>1724</v>
      </c>
      <c r="I84" s="45" t="s">
        <v>1789</v>
      </c>
      <c r="J84" s="42" t="s">
        <v>1290</v>
      </c>
      <c r="K84" s="37">
        <v>32131.528558053698</v>
      </c>
      <c r="L84" s="37">
        <v>25668.403283472799</v>
      </c>
      <c r="M84" s="37">
        <v>30955.6199902634</v>
      </c>
      <c r="N84" s="34">
        <v>29585.183943929966</v>
      </c>
      <c r="O84" s="34">
        <f t="shared" si="1"/>
        <v>0.82129199429668609</v>
      </c>
      <c r="P84" s="34">
        <v>24298.074722944537</v>
      </c>
      <c r="Q84" s="37">
        <v>26822.837694015601</v>
      </c>
      <c r="R84" s="37">
        <v>25477.685804473102</v>
      </c>
      <c r="S84" s="40">
        <v>20593.700670344901</v>
      </c>
    </row>
    <row r="85" spans="1:19" x14ac:dyDescent="0.35">
      <c r="A85" s="44" t="s">
        <v>1413</v>
      </c>
      <c r="B85" s="45">
        <v>19</v>
      </c>
      <c r="C85" s="45">
        <v>2</v>
      </c>
      <c r="D85" s="45">
        <v>153.92830000000001</v>
      </c>
      <c r="E85" s="45">
        <v>0.68665324697838503</v>
      </c>
      <c r="F85" s="45">
        <v>1.01621882795938</v>
      </c>
      <c r="G85" s="46">
        <v>1.0162188279593827</v>
      </c>
      <c r="H85" s="45" t="s">
        <v>1789</v>
      </c>
      <c r="I85" s="45" t="s">
        <v>1724</v>
      </c>
      <c r="J85" s="42" t="s">
        <v>1414</v>
      </c>
      <c r="K85" s="37">
        <v>3369.9089364225401</v>
      </c>
      <c r="L85" s="37">
        <v>3878.5962810869401</v>
      </c>
      <c r="M85" s="37">
        <v>3630.1068761166198</v>
      </c>
      <c r="N85" s="34">
        <v>3626.2040312086997</v>
      </c>
      <c r="O85" s="34">
        <f t="shared" si="1"/>
        <v>1.0162188279593827</v>
      </c>
      <c r="P85" s="34">
        <v>3685.0168105364937</v>
      </c>
      <c r="Q85" s="37">
        <v>3698.0713702296198</v>
      </c>
      <c r="R85" s="37">
        <v>3654.4372185481202</v>
      </c>
      <c r="S85" s="40">
        <v>3702.5418428317398</v>
      </c>
    </row>
    <row r="86" spans="1:19" x14ac:dyDescent="0.35">
      <c r="A86" s="44" t="s">
        <v>1269</v>
      </c>
      <c r="B86" s="45">
        <v>30</v>
      </c>
      <c r="C86" s="45">
        <v>10</v>
      </c>
      <c r="D86" s="45">
        <v>153.70590000000001</v>
      </c>
      <c r="E86" s="45">
        <v>0.870107820163593</v>
      </c>
      <c r="F86" s="45">
        <v>1.0086828614583601</v>
      </c>
      <c r="G86" s="46">
        <v>0.99139188164076786</v>
      </c>
      <c r="H86" s="45" t="s">
        <v>1724</v>
      </c>
      <c r="I86" s="45" t="s">
        <v>1789</v>
      </c>
      <c r="J86" s="42" t="s">
        <v>1270</v>
      </c>
      <c r="K86" s="37">
        <v>13337.0863896056</v>
      </c>
      <c r="L86" s="37">
        <v>14621.6541198418</v>
      </c>
      <c r="M86" s="37">
        <v>14958.1263920491</v>
      </c>
      <c r="N86" s="34">
        <v>14305.622300498833</v>
      </c>
      <c r="O86" s="34">
        <f t="shared" si="1"/>
        <v>0.99139188164076786</v>
      </c>
      <c r="P86" s="34">
        <v>14182.477810533668</v>
      </c>
      <c r="Q86" s="37">
        <v>13260.222891100901</v>
      </c>
      <c r="R86" s="37">
        <v>14331.9413894175</v>
      </c>
      <c r="S86" s="40">
        <v>14955.269151082601</v>
      </c>
    </row>
    <row r="87" spans="1:19" x14ac:dyDescent="0.35">
      <c r="A87" s="44" t="s">
        <v>748</v>
      </c>
      <c r="B87" s="45">
        <v>25</v>
      </c>
      <c r="C87" s="45">
        <v>18</v>
      </c>
      <c r="D87" s="45">
        <v>153.39150000000001</v>
      </c>
      <c r="E87" s="47">
        <v>1.3218296918138299E-5</v>
      </c>
      <c r="F87" s="45">
        <v>1.4859112233071301</v>
      </c>
      <c r="G87" s="46">
        <v>0.67298771576295391</v>
      </c>
      <c r="H87" s="45" t="s">
        <v>1724</v>
      </c>
      <c r="I87" s="45" t="s">
        <v>1789</v>
      </c>
      <c r="J87" s="42" t="s">
        <v>749</v>
      </c>
      <c r="K87" s="37">
        <v>86832.596569529996</v>
      </c>
      <c r="L87" s="37">
        <v>86503.818032824594</v>
      </c>
      <c r="M87" s="37">
        <v>87749.884976041896</v>
      </c>
      <c r="N87" s="34">
        <v>87028.766526132167</v>
      </c>
      <c r="O87" s="34">
        <f t="shared" si="1"/>
        <v>0.67298771576295391</v>
      </c>
      <c r="P87" s="34">
        <v>58569.290790089108</v>
      </c>
      <c r="Q87" s="37">
        <v>57086.916210047799</v>
      </c>
      <c r="R87" s="37">
        <v>60067.725321965299</v>
      </c>
      <c r="S87" s="40">
        <v>58553.230838254203</v>
      </c>
    </row>
    <row r="88" spans="1:19" x14ac:dyDescent="0.35">
      <c r="A88" s="44" t="s">
        <v>1743</v>
      </c>
      <c r="B88" s="45">
        <v>40</v>
      </c>
      <c r="C88" s="45">
        <v>25</v>
      </c>
      <c r="D88" s="45">
        <v>152.9229</v>
      </c>
      <c r="E88" s="45">
        <v>7.3904626982277399E-3</v>
      </c>
      <c r="F88" s="45">
        <v>1.1581043360238701</v>
      </c>
      <c r="G88" s="46">
        <v>0.86348005865629407</v>
      </c>
      <c r="H88" s="45" t="s">
        <v>1724</v>
      </c>
      <c r="I88" s="45" t="s">
        <v>1789</v>
      </c>
      <c r="J88" s="42" t="s">
        <v>1389</v>
      </c>
      <c r="K88" s="37">
        <v>78784.761825179303</v>
      </c>
      <c r="L88" s="37">
        <v>86103.037772226802</v>
      </c>
      <c r="M88" s="37">
        <v>85093.722520751602</v>
      </c>
      <c r="N88" s="34">
        <v>83327.174039385907</v>
      </c>
      <c r="O88" s="34">
        <f t="shared" si="1"/>
        <v>0.86348005865629407</v>
      </c>
      <c r="P88" s="34">
        <v>71951.353127192167</v>
      </c>
      <c r="Q88" s="37">
        <v>71178.4743153085</v>
      </c>
      <c r="R88" s="37">
        <v>71519.103329328806</v>
      </c>
      <c r="S88" s="40">
        <v>73156.481736939197</v>
      </c>
    </row>
    <row r="89" spans="1:19" x14ac:dyDescent="0.35">
      <c r="A89" s="44" t="s">
        <v>1461</v>
      </c>
      <c r="B89" s="45">
        <v>30</v>
      </c>
      <c r="C89" s="45">
        <v>2</v>
      </c>
      <c r="D89" s="45">
        <v>151.5746</v>
      </c>
      <c r="E89" s="45">
        <v>0.100929181330933</v>
      </c>
      <c r="F89" s="45">
        <v>1.14575045122121</v>
      </c>
      <c r="G89" s="46">
        <v>0.87279040469427172</v>
      </c>
      <c r="H89" s="45" t="s">
        <v>1724</v>
      </c>
      <c r="I89" s="45" t="s">
        <v>1789</v>
      </c>
      <c r="J89" s="42" t="s">
        <v>1462</v>
      </c>
      <c r="K89" s="37">
        <v>2902.5887247826699</v>
      </c>
      <c r="L89" s="37">
        <v>2746.4288106372401</v>
      </c>
      <c r="M89" s="37">
        <v>3012.8137393980201</v>
      </c>
      <c r="N89" s="34">
        <v>2887.2770916059767</v>
      </c>
      <c r="O89" s="34">
        <f t="shared" si="1"/>
        <v>0.87279040469427172</v>
      </c>
      <c r="P89" s="34">
        <v>2519.9877412472802</v>
      </c>
      <c r="Q89" s="37">
        <v>2253.8779418722002</v>
      </c>
      <c r="R89" s="37">
        <v>2537.4759658849598</v>
      </c>
      <c r="S89" s="40">
        <v>2768.6093159846801</v>
      </c>
    </row>
    <row r="90" spans="1:19" x14ac:dyDescent="0.35">
      <c r="A90" s="44" t="s">
        <v>957</v>
      </c>
      <c r="B90" s="45">
        <v>39</v>
      </c>
      <c r="C90" s="45">
        <v>7</v>
      </c>
      <c r="D90" s="45">
        <v>151.50370000000001</v>
      </c>
      <c r="E90" s="45">
        <v>1.0625108013637701E-3</v>
      </c>
      <c r="F90" s="45">
        <v>1.3642947870190001</v>
      </c>
      <c r="G90" s="46">
        <v>0.73297941875524564</v>
      </c>
      <c r="H90" s="45" t="s">
        <v>1724</v>
      </c>
      <c r="I90" s="45" t="s">
        <v>1789</v>
      </c>
      <c r="J90" s="42" t="s">
        <v>958</v>
      </c>
      <c r="K90" s="37">
        <v>16067.4343007998</v>
      </c>
      <c r="L90" s="37">
        <v>17093.1416299909</v>
      </c>
      <c r="M90" s="37">
        <v>16867.565505104802</v>
      </c>
      <c r="N90" s="34">
        <v>16676.0471452985</v>
      </c>
      <c r="O90" s="34">
        <f t="shared" si="1"/>
        <v>0.73297941875524564</v>
      </c>
      <c r="P90" s="34">
        <v>12223.199343695967</v>
      </c>
      <c r="Q90" s="37">
        <v>11584.3036037572</v>
      </c>
      <c r="R90" s="37">
        <v>12919.6366492998</v>
      </c>
      <c r="S90" s="40">
        <v>12165.6577780309</v>
      </c>
    </row>
    <row r="91" spans="1:19" x14ac:dyDescent="0.35">
      <c r="A91" s="44" t="s">
        <v>692</v>
      </c>
      <c r="B91" s="45">
        <v>28</v>
      </c>
      <c r="C91" s="45">
        <v>17</v>
      </c>
      <c r="D91" s="45">
        <v>151.35570000000001</v>
      </c>
      <c r="E91" s="45">
        <v>1.12931920470005E-3</v>
      </c>
      <c r="F91" s="45">
        <v>1.2266875344222301</v>
      </c>
      <c r="G91" s="46">
        <v>0.81520352325989498</v>
      </c>
      <c r="H91" s="45" t="s">
        <v>1724</v>
      </c>
      <c r="I91" s="45" t="s">
        <v>1789</v>
      </c>
      <c r="J91" s="42" t="s">
        <v>693</v>
      </c>
      <c r="K91" s="37">
        <v>38989.209361828602</v>
      </c>
      <c r="L91" s="37">
        <v>38211.927761892999</v>
      </c>
      <c r="M91" s="37">
        <v>39470.852410808599</v>
      </c>
      <c r="N91" s="34">
        <v>38890.663178176728</v>
      </c>
      <c r="O91" s="34">
        <f t="shared" si="1"/>
        <v>0.81520352325989498</v>
      </c>
      <c r="P91" s="34">
        <v>31703.805644763535</v>
      </c>
      <c r="Q91" s="37">
        <v>33082.517381039303</v>
      </c>
      <c r="R91" s="37">
        <v>31391.4060429083</v>
      </c>
      <c r="S91" s="40">
        <v>30637.493510343</v>
      </c>
    </row>
    <row r="92" spans="1:19" x14ac:dyDescent="0.35">
      <c r="A92" s="44" t="s">
        <v>1744</v>
      </c>
      <c r="B92" s="45">
        <v>33</v>
      </c>
      <c r="C92" s="45">
        <v>7</v>
      </c>
      <c r="D92" s="45">
        <v>151.09530000000001</v>
      </c>
      <c r="E92" s="45">
        <v>0.31793998151872299</v>
      </c>
      <c r="F92" s="45">
        <v>1.0571256044820301</v>
      </c>
      <c r="G92" s="46">
        <v>1.0571256044820312</v>
      </c>
      <c r="H92" s="45" t="s">
        <v>1789</v>
      </c>
      <c r="I92" s="45" t="s">
        <v>1724</v>
      </c>
      <c r="J92" s="42" t="s">
        <v>959</v>
      </c>
      <c r="K92" s="37">
        <v>4015.0360211698999</v>
      </c>
      <c r="L92" s="37">
        <v>4641.4084772783499</v>
      </c>
      <c r="M92" s="37">
        <v>4151.9914557149104</v>
      </c>
      <c r="N92" s="34">
        <v>4269.4786513877198</v>
      </c>
      <c r="O92" s="34">
        <f t="shared" si="1"/>
        <v>1.0571256044820312</v>
      </c>
      <c r="P92" s="34">
        <v>4513.3752001713701</v>
      </c>
      <c r="Q92" s="37">
        <v>4600.3904378226898</v>
      </c>
      <c r="R92" s="37">
        <v>4300.8325517513804</v>
      </c>
      <c r="S92" s="40">
        <v>4638.9026109400402</v>
      </c>
    </row>
    <row r="93" spans="1:19" x14ac:dyDescent="0.35">
      <c r="A93" s="44" t="s">
        <v>984</v>
      </c>
      <c r="B93" s="45">
        <v>33</v>
      </c>
      <c r="C93" s="45">
        <v>6</v>
      </c>
      <c r="D93" s="45">
        <v>146.34630000000001</v>
      </c>
      <c r="E93" s="45">
        <v>7.8634663093394994E-2</v>
      </c>
      <c r="F93" s="45">
        <v>1.12852198214485</v>
      </c>
      <c r="G93" s="46">
        <v>1.1285219821448482</v>
      </c>
      <c r="H93" s="45" t="s">
        <v>1789</v>
      </c>
      <c r="I93" s="45" t="s">
        <v>1724</v>
      </c>
      <c r="J93" s="42" t="s">
        <v>985</v>
      </c>
      <c r="K93" s="37">
        <v>6239.8001957339802</v>
      </c>
      <c r="L93" s="37">
        <v>7029.98328703678</v>
      </c>
      <c r="M93" s="37">
        <v>6786.6487608024199</v>
      </c>
      <c r="N93" s="34">
        <v>6685.4774145243937</v>
      </c>
      <c r="O93" s="34">
        <f t="shared" si="1"/>
        <v>1.1285219821448482</v>
      </c>
      <c r="P93" s="34">
        <v>7544.7082234236832</v>
      </c>
      <c r="Q93" s="37">
        <v>7177.2263585372502</v>
      </c>
      <c r="R93" s="37">
        <v>7349.3214717967203</v>
      </c>
      <c r="S93" s="40">
        <v>8107.57683993708</v>
      </c>
    </row>
    <row r="94" spans="1:19" x14ac:dyDescent="0.35">
      <c r="A94" s="44" t="s">
        <v>1086</v>
      </c>
      <c r="B94" s="45">
        <v>26</v>
      </c>
      <c r="C94" s="45">
        <v>3</v>
      </c>
      <c r="D94" s="45">
        <v>142.947</v>
      </c>
      <c r="E94" s="45">
        <v>2.9134985036703798E-2</v>
      </c>
      <c r="F94" s="45">
        <v>1.2200305579009001</v>
      </c>
      <c r="G94" s="46">
        <v>0.81965160095705425</v>
      </c>
      <c r="H94" s="45" t="s">
        <v>1724</v>
      </c>
      <c r="I94" s="45" t="s">
        <v>1789</v>
      </c>
      <c r="J94" s="42" t="s">
        <v>1087</v>
      </c>
      <c r="K94" s="37">
        <v>5398.41762217217</v>
      </c>
      <c r="L94" s="37">
        <v>5676.7072401384403</v>
      </c>
      <c r="M94" s="37">
        <v>6371.7510573583204</v>
      </c>
      <c r="N94" s="34">
        <v>5815.6253065563105</v>
      </c>
      <c r="O94" s="34">
        <f t="shared" si="1"/>
        <v>0.81965160095705425</v>
      </c>
      <c r="P94" s="34">
        <v>4766.7865930852395</v>
      </c>
      <c r="Q94" s="37">
        <v>4592.7513488003096</v>
      </c>
      <c r="R94" s="37">
        <v>5089.7720245440896</v>
      </c>
      <c r="S94" s="40">
        <v>4617.8364059113201</v>
      </c>
    </row>
    <row r="95" spans="1:19" x14ac:dyDescent="0.35">
      <c r="A95" s="44" t="s">
        <v>1745</v>
      </c>
      <c r="B95" s="45">
        <v>26</v>
      </c>
      <c r="C95" s="45">
        <v>5</v>
      </c>
      <c r="D95" s="45">
        <v>141.70009999999999</v>
      </c>
      <c r="E95" s="45">
        <v>0.52292585521878898</v>
      </c>
      <c r="F95" s="45">
        <v>1.0493862243152801</v>
      </c>
      <c r="G95" s="46">
        <v>0.95293799063590512</v>
      </c>
      <c r="H95" s="45" t="s">
        <v>1724</v>
      </c>
      <c r="I95" s="45" t="s">
        <v>1789</v>
      </c>
      <c r="J95" s="42" t="s">
        <v>905</v>
      </c>
      <c r="K95" s="37">
        <v>15457.4482195295</v>
      </c>
      <c r="L95" s="37">
        <v>18708.337860358901</v>
      </c>
      <c r="M95" s="37">
        <v>16778.7113380665</v>
      </c>
      <c r="N95" s="34">
        <v>16981.499139318301</v>
      </c>
      <c r="O95" s="34">
        <f t="shared" si="1"/>
        <v>0.95293799063590512</v>
      </c>
      <c r="P95" s="34">
        <v>16182.315667807334</v>
      </c>
      <c r="Q95" s="37">
        <v>17161.603801158999</v>
      </c>
      <c r="R95" s="37">
        <v>15108.502762152601</v>
      </c>
      <c r="S95" s="40">
        <v>16276.8404401104</v>
      </c>
    </row>
    <row r="96" spans="1:19" x14ac:dyDescent="0.35">
      <c r="A96" s="44" t="s">
        <v>1251</v>
      </c>
      <c r="B96" s="45">
        <v>22</v>
      </c>
      <c r="C96" s="45">
        <v>10</v>
      </c>
      <c r="D96" s="45">
        <v>141.04320000000001</v>
      </c>
      <c r="E96" s="45">
        <v>3.3971171528158199E-2</v>
      </c>
      <c r="F96" s="45">
        <v>1.1465545881508099</v>
      </c>
      <c r="G96" s="46">
        <v>0.87217827248227553</v>
      </c>
      <c r="H96" s="45" t="s">
        <v>1724</v>
      </c>
      <c r="I96" s="45" t="s">
        <v>1789</v>
      </c>
      <c r="J96" s="42" t="s">
        <v>1252</v>
      </c>
      <c r="K96" s="37">
        <v>21017.231577289502</v>
      </c>
      <c r="L96" s="37">
        <v>18921.706725914599</v>
      </c>
      <c r="M96" s="37">
        <v>19753.761858890601</v>
      </c>
      <c r="N96" s="34">
        <v>19897.566720698233</v>
      </c>
      <c r="O96" s="34">
        <f t="shared" si="1"/>
        <v>0.87217827248227553</v>
      </c>
      <c r="P96" s="34">
        <v>17354.225369059401</v>
      </c>
      <c r="Q96" s="37">
        <v>18252.083099451102</v>
      </c>
      <c r="R96" s="37">
        <v>17391.792555650001</v>
      </c>
      <c r="S96" s="40">
        <v>16418.800452077099</v>
      </c>
    </row>
    <row r="97" spans="1:19" x14ac:dyDescent="0.35">
      <c r="A97" s="44" t="s">
        <v>1630</v>
      </c>
      <c r="B97" s="45">
        <v>30</v>
      </c>
      <c r="C97" s="45">
        <v>20</v>
      </c>
      <c r="D97" s="45">
        <v>139.71510000000001</v>
      </c>
      <c r="E97" s="45">
        <v>0.360362219696857</v>
      </c>
      <c r="F97" s="45">
        <v>1.0614418506896099</v>
      </c>
      <c r="G97" s="46">
        <v>0.94211472757580239</v>
      </c>
      <c r="H97" s="45" t="s">
        <v>1724</v>
      </c>
      <c r="I97" s="45" t="s">
        <v>1789</v>
      </c>
      <c r="J97" s="42" t="s">
        <v>1631</v>
      </c>
      <c r="K97" s="37">
        <v>109196.11710164099</v>
      </c>
      <c r="L97" s="37">
        <v>119026.350962842</v>
      </c>
      <c r="M97" s="37">
        <v>130582.27329558</v>
      </c>
      <c r="N97" s="34">
        <v>119601.58045335433</v>
      </c>
      <c r="O97" s="34">
        <f t="shared" si="1"/>
        <v>0.94211472757580239</v>
      </c>
      <c r="P97" s="34">
        <v>112678.41038644733</v>
      </c>
      <c r="Q97" s="37">
        <v>108417.521932256</v>
      </c>
      <c r="R97" s="37">
        <v>113253.771353031</v>
      </c>
      <c r="S97" s="40">
        <v>116363.937874055</v>
      </c>
    </row>
    <row r="98" spans="1:19" x14ac:dyDescent="0.35">
      <c r="A98" s="44" t="s">
        <v>890</v>
      </c>
      <c r="B98" s="45">
        <v>33</v>
      </c>
      <c r="C98" s="45">
        <v>2</v>
      </c>
      <c r="D98" s="45">
        <v>139.2329</v>
      </c>
      <c r="E98" s="45">
        <v>6.3022964903269897E-3</v>
      </c>
      <c r="F98" s="45">
        <v>1.8042097733395801</v>
      </c>
      <c r="G98" s="46">
        <v>1.8042097733395861</v>
      </c>
      <c r="H98" s="45" t="s">
        <v>1789</v>
      </c>
      <c r="I98" s="45" t="s">
        <v>1724</v>
      </c>
      <c r="J98" s="42" t="s">
        <v>891</v>
      </c>
      <c r="K98" s="37">
        <v>1202.0068844975899</v>
      </c>
      <c r="L98" s="37">
        <v>1745.1213065176901</v>
      </c>
      <c r="M98" s="37">
        <v>1428.0626056578101</v>
      </c>
      <c r="N98" s="34">
        <v>1458.3969322243636</v>
      </c>
      <c r="O98" s="34">
        <f t="shared" si="1"/>
        <v>1.8042097733395861</v>
      </c>
      <c r="P98" s="34">
        <v>2631.2539985276667</v>
      </c>
      <c r="Q98" s="37">
        <v>2598.0109107701101</v>
      </c>
      <c r="R98" s="37">
        <v>2473.99325133907</v>
      </c>
      <c r="S98" s="40">
        <v>2821.75783347382</v>
      </c>
    </row>
    <row r="99" spans="1:19" x14ac:dyDescent="0.35">
      <c r="A99" s="44" t="s">
        <v>506</v>
      </c>
      <c r="B99" s="45">
        <v>36</v>
      </c>
      <c r="C99" s="45">
        <v>4</v>
      </c>
      <c r="D99" s="45">
        <v>137.7345</v>
      </c>
      <c r="E99" s="45">
        <v>0.14967058022079599</v>
      </c>
      <c r="F99" s="45">
        <v>1.14091001661883</v>
      </c>
      <c r="G99" s="46">
        <v>0.87649331273606812</v>
      </c>
      <c r="H99" s="45" t="s">
        <v>1724</v>
      </c>
      <c r="I99" s="45" t="s">
        <v>1789</v>
      </c>
      <c r="J99" s="42" t="s">
        <v>507</v>
      </c>
      <c r="K99" s="37">
        <v>1604.7233032592101</v>
      </c>
      <c r="L99" s="37">
        <v>2039.24092543445</v>
      </c>
      <c r="M99" s="37">
        <v>1811.5366221225299</v>
      </c>
      <c r="N99" s="34">
        <v>1818.5002836053966</v>
      </c>
      <c r="O99" s="34">
        <f t="shared" si="1"/>
        <v>0.87649331273606812</v>
      </c>
      <c r="P99" s="34">
        <v>1593.9033377887733</v>
      </c>
      <c r="Q99" s="37">
        <v>1538.0564863662601</v>
      </c>
      <c r="R99" s="37">
        <v>1608.20774539483</v>
      </c>
      <c r="S99" s="40">
        <v>1635.44578160523</v>
      </c>
    </row>
    <row r="100" spans="1:19" x14ac:dyDescent="0.35">
      <c r="A100" s="44" t="s">
        <v>1172</v>
      </c>
      <c r="B100" s="45">
        <v>25</v>
      </c>
      <c r="C100" s="45">
        <v>8</v>
      </c>
      <c r="D100" s="45">
        <v>137.65549999999999</v>
      </c>
      <c r="E100" s="45">
        <v>0.57795476958778902</v>
      </c>
      <c r="F100" s="45">
        <v>1.0400776029399801</v>
      </c>
      <c r="G100" s="46">
        <v>1.0400776029399839</v>
      </c>
      <c r="H100" s="45" t="s">
        <v>1789</v>
      </c>
      <c r="I100" s="45" t="s">
        <v>1724</v>
      </c>
      <c r="J100" s="42" t="s">
        <v>1173</v>
      </c>
      <c r="K100" s="37">
        <v>13847.003023081699</v>
      </c>
      <c r="L100" s="37">
        <v>13153.4147793967</v>
      </c>
      <c r="M100" s="37">
        <v>11698.7093781611</v>
      </c>
      <c r="N100" s="34">
        <v>12899.709060213165</v>
      </c>
      <c r="O100" s="34">
        <f t="shared" si="1"/>
        <v>1.0400776029399839</v>
      </c>
      <c r="P100" s="34">
        <v>13416.6984779697</v>
      </c>
      <c r="Q100" s="37">
        <v>13898.522517236301</v>
      </c>
      <c r="R100" s="37">
        <v>14064.997518869</v>
      </c>
      <c r="S100" s="40">
        <v>12286.575397803799</v>
      </c>
    </row>
    <row r="101" spans="1:19" x14ac:dyDescent="0.35">
      <c r="A101" s="44" t="s">
        <v>556</v>
      </c>
      <c r="B101" s="45">
        <v>19</v>
      </c>
      <c r="C101" s="45">
        <v>14</v>
      </c>
      <c r="D101" s="45">
        <v>137.60300000000001</v>
      </c>
      <c r="E101" s="45">
        <v>2.05417853823331E-4</v>
      </c>
      <c r="F101" s="45">
        <v>1.6590953367544701</v>
      </c>
      <c r="G101" s="46">
        <v>0.60273811748287087</v>
      </c>
      <c r="H101" s="45" t="s">
        <v>1724</v>
      </c>
      <c r="I101" s="45" t="s">
        <v>1789</v>
      </c>
      <c r="J101" s="42" t="s">
        <v>557</v>
      </c>
      <c r="K101" s="37">
        <v>52464.158328806399</v>
      </c>
      <c r="L101" s="37">
        <v>53150.105618245798</v>
      </c>
      <c r="M101" s="37">
        <v>47332.678439521798</v>
      </c>
      <c r="N101" s="34">
        <v>50982.314128858001</v>
      </c>
      <c r="O101" s="34">
        <f t="shared" si="1"/>
        <v>0.60273811748287087</v>
      </c>
      <c r="P101" s="34">
        <v>30728.984042948239</v>
      </c>
      <c r="Q101" s="37">
        <v>30881.642604844801</v>
      </c>
      <c r="R101" s="37">
        <v>29957.465399821202</v>
      </c>
      <c r="S101" s="40">
        <v>31347.8441241787</v>
      </c>
    </row>
    <row r="102" spans="1:19" x14ac:dyDescent="0.35">
      <c r="A102" s="44" t="s">
        <v>1525</v>
      </c>
      <c r="B102" s="45">
        <v>24</v>
      </c>
      <c r="C102" s="45">
        <v>9</v>
      </c>
      <c r="D102" s="45">
        <v>134.7561</v>
      </c>
      <c r="E102" s="45">
        <v>0.99801905678635205</v>
      </c>
      <c r="F102" s="45">
        <v>1.00344109034246</v>
      </c>
      <c r="G102" s="46">
        <v>0.99657071015370691</v>
      </c>
      <c r="H102" s="45" t="s">
        <v>1724</v>
      </c>
      <c r="I102" s="45" t="s">
        <v>1789</v>
      </c>
      <c r="J102" s="42" t="s">
        <v>1526</v>
      </c>
      <c r="K102" s="37">
        <v>32430.827577595301</v>
      </c>
      <c r="L102" s="37">
        <v>41638.471920592703</v>
      </c>
      <c r="M102" s="37">
        <v>43724.288546272102</v>
      </c>
      <c r="N102" s="34">
        <v>39264.529348153366</v>
      </c>
      <c r="O102" s="34">
        <f t="shared" si="1"/>
        <v>0.99657071015370691</v>
      </c>
      <c r="P102" s="34">
        <v>39129.879896340266</v>
      </c>
      <c r="Q102" s="37">
        <v>34532.2639098777</v>
      </c>
      <c r="R102" s="37">
        <v>43656.0588850364</v>
      </c>
      <c r="S102" s="40">
        <v>39201.316894106698</v>
      </c>
    </row>
    <row r="103" spans="1:19" x14ac:dyDescent="0.35">
      <c r="A103" s="44" t="s">
        <v>826</v>
      </c>
      <c r="B103" s="45">
        <v>24</v>
      </c>
      <c r="C103" s="45">
        <v>19</v>
      </c>
      <c r="D103" s="45">
        <v>133.97069999999999</v>
      </c>
      <c r="E103" s="45">
        <v>2.57032674961718E-2</v>
      </c>
      <c r="F103" s="45">
        <v>1.0835749655039</v>
      </c>
      <c r="G103" s="46">
        <v>1.0835749655038975</v>
      </c>
      <c r="H103" s="45" t="s">
        <v>1789</v>
      </c>
      <c r="I103" s="45" t="s">
        <v>1724</v>
      </c>
      <c r="J103" s="42" t="s">
        <v>827</v>
      </c>
      <c r="K103" s="37">
        <v>27494.227789885001</v>
      </c>
      <c r="L103" s="37">
        <v>28414.942537890201</v>
      </c>
      <c r="M103" s="37">
        <v>27280.7651793804</v>
      </c>
      <c r="N103" s="34">
        <v>27729.978502385202</v>
      </c>
      <c r="O103" s="34">
        <f t="shared" si="1"/>
        <v>1.0835749655038975</v>
      </c>
      <c r="P103" s="34">
        <v>30047.510499145865</v>
      </c>
      <c r="Q103" s="37">
        <v>31079.189568038499</v>
      </c>
      <c r="R103" s="37">
        <v>30007.426657249802</v>
      </c>
      <c r="S103" s="40">
        <v>29055.915272149301</v>
      </c>
    </row>
    <row r="104" spans="1:19" x14ac:dyDescent="0.35">
      <c r="A104" s="44" t="s">
        <v>1403</v>
      </c>
      <c r="B104" s="45">
        <v>25</v>
      </c>
      <c r="C104" s="45">
        <v>5</v>
      </c>
      <c r="D104" s="45">
        <v>133.10300000000001</v>
      </c>
      <c r="E104" s="45">
        <v>1.04729174871369E-2</v>
      </c>
      <c r="F104" s="45">
        <v>1.4789029504531399</v>
      </c>
      <c r="G104" s="46">
        <v>0.6761768915895382</v>
      </c>
      <c r="H104" s="45" t="s">
        <v>1724</v>
      </c>
      <c r="I104" s="45" t="s">
        <v>1789</v>
      </c>
      <c r="J104" s="42" t="s">
        <v>1404</v>
      </c>
      <c r="K104" s="37">
        <v>3249.5921116258501</v>
      </c>
      <c r="L104" s="37">
        <v>3283.5308201295702</v>
      </c>
      <c r="M104" s="37">
        <v>2684.0971558906199</v>
      </c>
      <c r="N104" s="34">
        <v>3072.4066958820135</v>
      </c>
      <c r="O104" s="34">
        <f t="shared" si="1"/>
        <v>0.6761768915895382</v>
      </c>
      <c r="P104" s="34">
        <v>2077.4904093203836</v>
      </c>
      <c r="Q104" s="37">
        <v>2305.4707667276898</v>
      </c>
      <c r="R104" s="37">
        <v>1914.3937353880699</v>
      </c>
      <c r="S104" s="40">
        <v>2012.60672584539</v>
      </c>
    </row>
    <row r="105" spans="1:19" x14ac:dyDescent="0.35">
      <c r="A105" s="44" t="s">
        <v>1644</v>
      </c>
      <c r="B105" s="45">
        <v>25</v>
      </c>
      <c r="C105" s="45">
        <v>5</v>
      </c>
      <c r="D105" s="45">
        <v>132.80619999999999</v>
      </c>
      <c r="E105" s="45">
        <v>0.39418029014466999</v>
      </c>
      <c r="F105" s="45">
        <v>1.1409588073922201</v>
      </c>
      <c r="G105" s="46">
        <v>1.1409588073922243</v>
      </c>
      <c r="H105" s="45" t="s">
        <v>1789</v>
      </c>
      <c r="I105" s="45" t="s">
        <v>1724</v>
      </c>
      <c r="J105" s="42" t="s">
        <v>1645</v>
      </c>
      <c r="K105" s="37">
        <v>2772.6036336628399</v>
      </c>
      <c r="L105" s="37">
        <v>3648.55921776483</v>
      </c>
      <c r="M105" s="37">
        <v>2345.6765907898798</v>
      </c>
      <c r="N105" s="34">
        <v>2922.2798140725167</v>
      </c>
      <c r="O105" s="34">
        <f t="shared" si="1"/>
        <v>1.1409588073922243</v>
      </c>
      <c r="P105" s="34">
        <v>3334.2008915305501</v>
      </c>
      <c r="Q105" s="37">
        <v>3629.8286492338798</v>
      </c>
      <c r="R105" s="37">
        <v>3526.2049538259798</v>
      </c>
      <c r="S105" s="40">
        <v>2846.5690715317901</v>
      </c>
    </row>
    <row r="106" spans="1:19" x14ac:dyDescent="0.35">
      <c r="A106" s="44" t="s">
        <v>1437</v>
      </c>
      <c r="B106" s="45">
        <v>32</v>
      </c>
      <c r="C106" s="45">
        <v>6</v>
      </c>
      <c r="D106" s="45">
        <v>131.93219999999999</v>
      </c>
      <c r="E106" s="45">
        <v>9.0116857012734197E-4</v>
      </c>
      <c r="F106" s="45">
        <v>1.49572920455236</v>
      </c>
      <c r="G106" s="46">
        <v>0.66857021776162695</v>
      </c>
      <c r="H106" s="45" t="s">
        <v>1724</v>
      </c>
      <c r="I106" s="45" t="s">
        <v>1789</v>
      </c>
      <c r="J106" s="42" t="s">
        <v>1438</v>
      </c>
      <c r="K106" s="37">
        <v>197224.457275633</v>
      </c>
      <c r="L106" s="37">
        <v>197164.54758436501</v>
      </c>
      <c r="M106" s="37">
        <v>202548.238263151</v>
      </c>
      <c r="N106" s="34">
        <v>198979.08104104968</v>
      </c>
      <c r="O106" s="34">
        <f t="shared" si="1"/>
        <v>0.66857021776162695</v>
      </c>
      <c r="P106" s="34">
        <v>133031.48754162301</v>
      </c>
      <c r="Q106" s="37">
        <v>145197.47254488899</v>
      </c>
      <c r="R106" s="37">
        <v>126382.021023601</v>
      </c>
      <c r="S106" s="40">
        <v>127514.96905637901</v>
      </c>
    </row>
    <row r="107" spans="1:19" x14ac:dyDescent="0.35">
      <c r="A107" s="44" t="s">
        <v>558</v>
      </c>
      <c r="B107" s="45">
        <v>27</v>
      </c>
      <c r="C107" s="45">
        <v>6</v>
      </c>
      <c r="D107" s="45">
        <v>130.7698</v>
      </c>
      <c r="E107" s="45">
        <v>1.26762368508703E-2</v>
      </c>
      <c r="F107" s="45">
        <v>1.1384101246534799</v>
      </c>
      <c r="G107" s="46">
        <v>1.1384101246534792</v>
      </c>
      <c r="H107" s="45" t="s">
        <v>1789</v>
      </c>
      <c r="I107" s="45" t="s">
        <v>1724</v>
      </c>
      <c r="J107" s="42" t="s">
        <v>559</v>
      </c>
      <c r="K107" s="37">
        <v>4588.1446295755404</v>
      </c>
      <c r="L107" s="37">
        <v>4463.93801197827</v>
      </c>
      <c r="M107" s="37">
        <v>4734.0824256080105</v>
      </c>
      <c r="N107" s="34">
        <v>4595.3883557206073</v>
      </c>
      <c r="O107" s="34">
        <f t="shared" si="1"/>
        <v>1.1384101246534792</v>
      </c>
      <c r="P107" s="34">
        <v>5231.4366308670433</v>
      </c>
      <c r="Q107" s="37">
        <v>4983.93209040495</v>
      </c>
      <c r="R107" s="37">
        <v>5417.4016175438801</v>
      </c>
      <c r="S107" s="40">
        <v>5292.9761846522997</v>
      </c>
    </row>
    <row r="108" spans="1:19" x14ac:dyDescent="0.35">
      <c r="A108" s="44" t="s">
        <v>610</v>
      </c>
      <c r="B108" s="45">
        <v>26</v>
      </c>
      <c r="C108" s="45">
        <v>6</v>
      </c>
      <c r="D108" s="45">
        <v>130.66030000000001</v>
      </c>
      <c r="E108" s="45">
        <v>6.3262552827281205E-4</v>
      </c>
      <c r="F108" s="45">
        <v>1.4399030951935099</v>
      </c>
      <c r="G108" s="46">
        <v>1.4399030951935101</v>
      </c>
      <c r="H108" s="45" t="s">
        <v>1789</v>
      </c>
      <c r="I108" s="45" t="s">
        <v>1724</v>
      </c>
      <c r="J108" s="42" t="s">
        <v>611</v>
      </c>
      <c r="K108" s="37">
        <v>2721.8912115743601</v>
      </c>
      <c r="L108" s="37">
        <v>2880.7619228264198</v>
      </c>
      <c r="M108" s="37">
        <v>3087.2795516485398</v>
      </c>
      <c r="N108" s="34">
        <v>2896.6442286831066</v>
      </c>
      <c r="O108" s="34">
        <f t="shared" si="1"/>
        <v>1.4399030951935101</v>
      </c>
      <c r="P108" s="34">
        <v>4170.8869905552228</v>
      </c>
      <c r="Q108" s="37">
        <v>4206.6608010768796</v>
      </c>
      <c r="R108" s="37">
        <v>4089.7185087051698</v>
      </c>
      <c r="S108" s="40">
        <v>4216.2816618836196</v>
      </c>
    </row>
    <row r="109" spans="1:19" x14ac:dyDescent="0.35">
      <c r="A109" s="44" t="s">
        <v>1405</v>
      </c>
      <c r="B109" s="45">
        <v>21</v>
      </c>
      <c r="C109" s="45">
        <v>13</v>
      </c>
      <c r="D109" s="45">
        <v>130.3879</v>
      </c>
      <c r="E109" s="45">
        <v>0.76841568314702602</v>
      </c>
      <c r="F109" s="45">
        <v>1.0488183534175599</v>
      </c>
      <c r="G109" s="46">
        <v>0.95345394818989648</v>
      </c>
      <c r="H109" s="45" t="s">
        <v>1724</v>
      </c>
      <c r="I109" s="45" t="s">
        <v>1789</v>
      </c>
      <c r="J109" s="42" t="s">
        <v>1406</v>
      </c>
      <c r="K109" s="37">
        <v>35071.718046351903</v>
      </c>
      <c r="L109" s="37">
        <v>24692.5400093711</v>
      </c>
      <c r="M109" s="37">
        <v>33411.514197020602</v>
      </c>
      <c r="N109" s="34">
        <v>31058.590750914533</v>
      </c>
      <c r="O109" s="34">
        <f t="shared" si="1"/>
        <v>0.95345394818989648</v>
      </c>
      <c r="P109" s="34">
        <v>29612.935976673663</v>
      </c>
      <c r="Q109" s="37">
        <v>32389.478501622401</v>
      </c>
      <c r="R109" s="37">
        <v>30439.222255459001</v>
      </c>
      <c r="S109" s="40">
        <v>26010.107172939599</v>
      </c>
    </row>
    <row r="110" spans="1:19" x14ac:dyDescent="0.35">
      <c r="A110" s="44" t="s">
        <v>1064</v>
      </c>
      <c r="B110" s="45">
        <v>19</v>
      </c>
      <c r="C110" s="45">
        <v>6</v>
      </c>
      <c r="D110" s="45">
        <v>128.37280000000001</v>
      </c>
      <c r="E110" s="45">
        <v>1.96718454738565E-4</v>
      </c>
      <c r="F110" s="45">
        <v>1.36301949361993</v>
      </c>
      <c r="G110" s="46">
        <v>0.73366522245707499</v>
      </c>
      <c r="H110" s="45" t="s">
        <v>1724</v>
      </c>
      <c r="I110" s="45" t="s">
        <v>1789</v>
      </c>
      <c r="J110" s="42" t="s">
        <v>1065</v>
      </c>
      <c r="K110" s="37">
        <v>33483.448161686902</v>
      </c>
      <c r="L110" s="37">
        <v>32994.475644435603</v>
      </c>
      <c r="M110" s="37">
        <v>33792.124285082602</v>
      </c>
      <c r="N110" s="34">
        <v>33423.349363735033</v>
      </c>
      <c r="O110" s="34">
        <f t="shared" si="1"/>
        <v>0.73366522245707499</v>
      </c>
      <c r="P110" s="34">
        <v>24521.5490462052</v>
      </c>
      <c r="Q110" s="37">
        <v>25578.0307336029</v>
      </c>
      <c r="R110" s="37">
        <v>23678.436904435701</v>
      </c>
      <c r="S110" s="40">
        <v>24308.179500577</v>
      </c>
    </row>
    <row r="111" spans="1:19" x14ac:dyDescent="0.35">
      <c r="A111" s="44" t="s">
        <v>835</v>
      </c>
      <c r="B111" s="45">
        <v>22</v>
      </c>
      <c r="C111" s="45">
        <v>15</v>
      </c>
      <c r="D111" s="45">
        <v>128.2732</v>
      </c>
      <c r="E111" s="45">
        <v>1.6229224340063E-3</v>
      </c>
      <c r="F111" s="45">
        <v>1.4241793023722</v>
      </c>
      <c r="G111" s="46">
        <v>1.4241793023722022</v>
      </c>
      <c r="H111" s="45" t="s">
        <v>1789</v>
      </c>
      <c r="I111" s="45" t="s">
        <v>1724</v>
      </c>
      <c r="J111" s="42" t="s">
        <v>836</v>
      </c>
      <c r="K111" s="37">
        <v>23428.648895395399</v>
      </c>
      <c r="L111" s="37">
        <v>24967.1991575844</v>
      </c>
      <c r="M111" s="37">
        <v>26894.3096831738</v>
      </c>
      <c r="N111" s="34">
        <v>25096.719245384535</v>
      </c>
      <c r="O111" s="34">
        <f t="shared" si="1"/>
        <v>1.4241793023722022</v>
      </c>
      <c r="P111" s="34">
        <v>35742.228106722767</v>
      </c>
      <c r="Q111" s="37">
        <v>34972.208407484497</v>
      </c>
      <c r="R111" s="37">
        <v>37505.947053694603</v>
      </c>
      <c r="S111" s="40">
        <v>34748.528858989201</v>
      </c>
    </row>
    <row r="112" spans="1:19" x14ac:dyDescent="0.35">
      <c r="A112" s="44" t="s">
        <v>1604</v>
      </c>
      <c r="B112" s="45">
        <v>19</v>
      </c>
      <c r="C112" s="45">
        <v>8</v>
      </c>
      <c r="D112" s="45">
        <v>128.1815</v>
      </c>
      <c r="E112" s="45">
        <v>1.7264859107908599E-2</v>
      </c>
      <c r="F112" s="45">
        <v>1.2660728483982999</v>
      </c>
      <c r="G112" s="46">
        <v>0.78984396613915075</v>
      </c>
      <c r="H112" s="45" t="s">
        <v>1724</v>
      </c>
      <c r="I112" s="45" t="s">
        <v>1789</v>
      </c>
      <c r="J112" s="42" t="s">
        <v>1605</v>
      </c>
      <c r="K112" s="37">
        <v>11836.0694546265</v>
      </c>
      <c r="L112" s="37">
        <v>12180.9824107394</v>
      </c>
      <c r="M112" s="37">
        <v>11643.914129041799</v>
      </c>
      <c r="N112" s="34">
        <v>11886.988664802566</v>
      </c>
      <c r="O112" s="34">
        <f t="shared" si="1"/>
        <v>0.78984396613915075</v>
      </c>
      <c r="P112" s="34">
        <v>9388.8662724587866</v>
      </c>
      <c r="Q112" s="37">
        <v>10115.3507689119</v>
      </c>
      <c r="R112" s="37">
        <v>9728.7840882955697</v>
      </c>
      <c r="S112" s="40">
        <v>8322.4639601688905</v>
      </c>
    </row>
    <row r="113" spans="1:19" x14ac:dyDescent="0.35">
      <c r="A113" s="44" t="s">
        <v>1338</v>
      </c>
      <c r="B113" s="45">
        <v>31</v>
      </c>
      <c r="C113" s="45">
        <v>6</v>
      </c>
      <c r="D113" s="45">
        <v>125.61450000000001</v>
      </c>
      <c r="E113" s="45">
        <v>0.70212273097554601</v>
      </c>
      <c r="F113" s="45">
        <v>1.02026860740557</v>
      </c>
      <c r="G113" s="46">
        <v>0.98013404778070423</v>
      </c>
      <c r="H113" s="45" t="s">
        <v>1724</v>
      </c>
      <c r="I113" s="45" t="s">
        <v>1789</v>
      </c>
      <c r="J113" s="42" t="s">
        <v>1339</v>
      </c>
      <c r="K113" s="37">
        <v>2560.1306050706999</v>
      </c>
      <c r="L113" s="37">
        <v>2915.3139132672</v>
      </c>
      <c r="M113" s="37">
        <v>2857.93604239247</v>
      </c>
      <c r="N113" s="34">
        <v>2777.7935202434564</v>
      </c>
      <c r="O113" s="34">
        <f t="shared" si="1"/>
        <v>0.98013404778070423</v>
      </c>
      <c r="P113" s="34">
        <v>2722.6100068952305</v>
      </c>
      <c r="Q113" s="37">
        <v>2735.3092540423499</v>
      </c>
      <c r="R113" s="37">
        <v>2612.6484642730602</v>
      </c>
      <c r="S113" s="40">
        <v>2819.8723023702801</v>
      </c>
    </row>
    <row r="114" spans="1:19" x14ac:dyDescent="0.35">
      <c r="A114" s="44" t="s">
        <v>1486</v>
      </c>
      <c r="B114" s="45">
        <v>22</v>
      </c>
      <c r="C114" s="45">
        <v>1</v>
      </c>
      <c r="D114" s="45">
        <v>123.4652</v>
      </c>
      <c r="E114" s="45">
        <v>0.16974249860804899</v>
      </c>
      <c r="F114" s="45">
        <v>1.4314119483801</v>
      </c>
      <c r="G114" s="46">
        <v>0.69861090731545106</v>
      </c>
      <c r="H114" s="45" t="s">
        <v>1724</v>
      </c>
      <c r="I114" s="45" t="s">
        <v>1789</v>
      </c>
      <c r="J114" s="42" t="s">
        <v>1487</v>
      </c>
      <c r="K114" s="37">
        <v>195.10071209476999</v>
      </c>
      <c r="L114" s="37">
        <v>257.746530839005</v>
      </c>
      <c r="M114" s="37">
        <v>316.230137567165</v>
      </c>
      <c r="N114" s="34">
        <v>256.35912683364666</v>
      </c>
      <c r="O114" s="34">
        <f t="shared" si="1"/>
        <v>0.69861090731545106</v>
      </c>
      <c r="P114" s="34">
        <v>179.09528219585067</v>
      </c>
      <c r="Q114" s="37">
        <v>135.65477106650499</v>
      </c>
      <c r="R114" s="37">
        <v>241.21309404134399</v>
      </c>
      <c r="S114" s="40">
        <v>160.417981479703</v>
      </c>
    </row>
    <row r="115" spans="1:19" x14ac:dyDescent="0.35">
      <c r="A115" s="44" t="s">
        <v>1623</v>
      </c>
      <c r="B115" s="45">
        <v>24</v>
      </c>
      <c r="C115" s="45">
        <v>8</v>
      </c>
      <c r="D115" s="45">
        <v>121.7257</v>
      </c>
      <c r="E115" s="45">
        <v>0.84760999789615199</v>
      </c>
      <c r="F115" s="45">
        <v>1.01126570737721</v>
      </c>
      <c r="G115" s="46">
        <v>0.98885979491341591</v>
      </c>
      <c r="H115" s="45" t="s">
        <v>1724</v>
      </c>
      <c r="I115" s="45" t="s">
        <v>1789</v>
      </c>
      <c r="J115" s="42" t="s">
        <v>1624</v>
      </c>
      <c r="K115" s="37">
        <v>8280.4646119272602</v>
      </c>
      <c r="L115" s="37">
        <v>7513.0115776703497</v>
      </c>
      <c r="M115" s="37">
        <v>7111.3698590972599</v>
      </c>
      <c r="N115" s="34">
        <v>7634.948682898289</v>
      </c>
      <c r="O115" s="34">
        <f t="shared" si="1"/>
        <v>0.98885979491341591</v>
      </c>
      <c r="P115" s="34">
        <v>7549.8937887452566</v>
      </c>
      <c r="Q115" s="37">
        <v>7445.2960252927996</v>
      </c>
      <c r="R115" s="37">
        <v>7541.3475333398401</v>
      </c>
      <c r="S115" s="40">
        <v>7663.0378076031302</v>
      </c>
    </row>
    <row r="116" spans="1:19" x14ac:dyDescent="0.35">
      <c r="A116" s="44" t="s">
        <v>1078</v>
      </c>
      <c r="B116" s="45">
        <v>23</v>
      </c>
      <c r="C116" s="45">
        <v>20</v>
      </c>
      <c r="D116" s="45">
        <v>120.9258</v>
      </c>
      <c r="E116" s="45">
        <v>1.9552648984354E-2</v>
      </c>
      <c r="F116" s="45">
        <v>1.1707472791685301</v>
      </c>
      <c r="G116" s="46">
        <v>1.1707472791685283</v>
      </c>
      <c r="H116" s="45" t="s">
        <v>1789</v>
      </c>
      <c r="I116" s="45" t="s">
        <v>1724</v>
      </c>
      <c r="J116" s="42" t="s">
        <v>1079</v>
      </c>
      <c r="K116" s="37">
        <v>69198.842295240102</v>
      </c>
      <c r="L116" s="37">
        <v>63117.417491128697</v>
      </c>
      <c r="M116" s="37">
        <v>66808.067244451304</v>
      </c>
      <c r="N116" s="34">
        <v>66374.775676940044</v>
      </c>
      <c r="O116" s="34">
        <f t="shared" si="1"/>
        <v>1.1707472791685283</v>
      </c>
      <c r="P116" s="34">
        <v>77708.08802919896</v>
      </c>
      <c r="Q116" s="37">
        <v>82020.996319858503</v>
      </c>
      <c r="R116" s="37">
        <v>77675.223315130497</v>
      </c>
      <c r="S116" s="40">
        <v>73428.044452607894</v>
      </c>
    </row>
    <row r="117" spans="1:19" x14ac:dyDescent="0.35">
      <c r="A117" s="44" t="s">
        <v>1576</v>
      </c>
      <c r="B117" s="45">
        <v>21</v>
      </c>
      <c r="C117" s="45">
        <v>9</v>
      </c>
      <c r="D117" s="45">
        <v>120.0335</v>
      </c>
      <c r="E117" s="45">
        <v>5.42061257280693E-2</v>
      </c>
      <c r="F117" s="45">
        <v>1.0996958744807199</v>
      </c>
      <c r="G117" s="46">
        <v>1.0996958744807241</v>
      </c>
      <c r="H117" s="45" t="s">
        <v>1789</v>
      </c>
      <c r="I117" s="45" t="s">
        <v>1724</v>
      </c>
      <c r="J117" s="42" t="s">
        <v>1577</v>
      </c>
      <c r="K117" s="37">
        <v>18236.391140727599</v>
      </c>
      <c r="L117" s="37">
        <v>18432.6703558892</v>
      </c>
      <c r="M117" s="37">
        <v>19940.093476316299</v>
      </c>
      <c r="N117" s="34">
        <v>18869.718324311034</v>
      </c>
      <c r="O117" s="34">
        <f t="shared" si="1"/>
        <v>1.0996958744807241</v>
      </c>
      <c r="P117" s="34">
        <v>20750.951393858166</v>
      </c>
      <c r="Q117" s="37">
        <v>19903.0081560213</v>
      </c>
      <c r="R117" s="37">
        <v>21379.727074708098</v>
      </c>
      <c r="S117" s="40">
        <v>20970.118950845099</v>
      </c>
    </row>
    <row r="118" spans="1:19" x14ac:dyDescent="0.35">
      <c r="A118" s="44" t="s">
        <v>942</v>
      </c>
      <c r="B118" s="45">
        <v>24</v>
      </c>
      <c r="C118" s="45">
        <v>13</v>
      </c>
      <c r="D118" s="45">
        <v>119.8828</v>
      </c>
      <c r="E118" s="45">
        <v>2.0032966236579498E-3</v>
      </c>
      <c r="F118" s="45">
        <v>1.38206469917504</v>
      </c>
      <c r="G118" s="46">
        <v>0.72355512777144448</v>
      </c>
      <c r="H118" s="45" t="s">
        <v>1724</v>
      </c>
      <c r="I118" s="45" t="s">
        <v>1789</v>
      </c>
      <c r="J118" s="42" t="s">
        <v>943</v>
      </c>
      <c r="K118" s="37">
        <v>31085.198828947301</v>
      </c>
      <c r="L118" s="37">
        <v>34170.289699520203</v>
      </c>
      <c r="M118" s="37">
        <v>33243.559466106599</v>
      </c>
      <c r="N118" s="34">
        <v>32833.015998191368</v>
      </c>
      <c r="O118" s="34">
        <f t="shared" si="1"/>
        <v>0.72355512777144448</v>
      </c>
      <c r="P118" s="34">
        <v>23756.497085693234</v>
      </c>
      <c r="Q118" s="37">
        <v>25421.883649702198</v>
      </c>
      <c r="R118" s="37">
        <v>22611.145992751201</v>
      </c>
      <c r="S118" s="40">
        <v>23236.4616146263</v>
      </c>
    </row>
    <row r="119" spans="1:19" x14ac:dyDescent="0.35">
      <c r="A119" s="44" t="s">
        <v>604</v>
      </c>
      <c r="B119" s="45">
        <v>26</v>
      </c>
      <c r="C119" s="45">
        <v>3</v>
      </c>
      <c r="D119" s="45">
        <v>118.01300000000001</v>
      </c>
      <c r="E119" s="45">
        <v>8.2341225523425807E-2</v>
      </c>
      <c r="F119" s="45">
        <v>1.12513764580333</v>
      </c>
      <c r="G119" s="46">
        <v>0.88878014501595937</v>
      </c>
      <c r="H119" s="45" t="s">
        <v>1724</v>
      </c>
      <c r="I119" s="45" t="s">
        <v>1789</v>
      </c>
      <c r="J119" s="42" t="s">
        <v>605</v>
      </c>
      <c r="K119" s="37">
        <v>1912.8203760357201</v>
      </c>
      <c r="L119" s="37">
        <v>1992.7942264000901</v>
      </c>
      <c r="M119" s="37">
        <v>2195.15099443791</v>
      </c>
      <c r="N119" s="34">
        <v>2033.58853229124</v>
      </c>
      <c r="O119" s="34">
        <f t="shared" si="1"/>
        <v>0.88878014501595937</v>
      </c>
      <c r="P119" s="34">
        <v>1807.4131106326001</v>
      </c>
      <c r="Q119" s="37">
        <v>1715.82697872944</v>
      </c>
      <c r="R119" s="37">
        <v>1905.0341983756</v>
      </c>
      <c r="S119" s="40">
        <v>1801.3781547927599</v>
      </c>
    </row>
    <row r="120" spans="1:19" x14ac:dyDescent="0.35">
      <c r="A120" s="44" t="s">
        <v>1213</v>
      </c>
      <c r="B120" s="45">
        <v>21</v>
      </c>
      <c r="C120" s="45">
        <v>6</v>
      </c>
      <c r="D120" s="45">
        <v>117.902</v>
      </c>
      <c r="E120" s="45">
        <v>9.15030674309735E-2</v>
      </c>
      <c r="F120" s="45">
        <v>1.06359023658921</v>
      </c>
      <c r="G120" s="46">
        <v>0.94021171462316844</v>
      </c>
      <c r="H120" s="45" t="s">
        <v>1724</v>
      </c>
      <c r="I120" s="45" t="s">
        <v>1789</v>
      </c>
      <c r="J120" s="42" t="s">
        <v>1214</v>
      </c>
      <c r="K120" s="37">
        <v>7122.9962552166699</v>
      </c>
      <c r="L120" s="37">
        <v>7105.1461313396403</v>
      </c>
      <c r="M120" s="37">
        <v>6758.8891577969998</v>
      </c>
      <c r="N120" s="34">
        <v>6995.6771814511039</v>
      </c>
      <c r="O120" s="34">
        <f t="shared" si="1"/>
        <v>0.94021171462316844</v>
      </c>
      <c r="P120" s="34">
        <v>6577.4176377223166</v>
      </c>
      <c r="Q120" s="37">
        <v>6290.1591442952704</v>
      </c>
      <c r="R120" s="37">
        <v>6739.8261456873597</v>
      </c>
      <c r="S120" s="40">
        <v>6702.2676231843197</v>
      </c>
    </row>
    <row r="121" spans="1:19" x14ac:dyDescent="0.35">
      <c r="A121" s="44" t="s">
        <v>1202</v>
      </c>
      <c r="B121" s="45">
        <v>29</v>
      </c>
      <c r="C121" s="45">
        <v>8</v>
      </c>
      <c r="D121" s="45">
        <v>116.7679</v>
      </c>
      <c r="E121" s="45">
        <v>3.8027328291352698E-2</v>
      </c>
      <c r="F121" s="45">
        <v>1.2548492573057299</v>
      </c>
      <c r="G121" s="46">
        <v>0.79690846862920073</v>
      </c>
      <c r="H121" s="45" t="s">
        <v>1724</v>
      </c>
      <c r="I121" s="45" t="s">
        <v>1789</v>
      </c>
      <c r="J121" s="42" t="s">
        <v>1203</v>
      </c>
      <c r="K121" s="37">
        <v>43086.083270043899</v>
      </c>
      <c r="L121" s="37">
        <v>45893.251732587902</v>
      </c>
      <c r="M121" s="37">
        <v>50053.238546173598</v>
      </c>
      <c r="N121" s="34">
        <v>46344.191182935123</v>
      </c>
      <c r="O121" s="34">
        <f t="shared" si="1"/>
        <v>0.79690846862920073</v>
      </c>
      <c r="P121" s="34">
        <v>36932.078425451735</v>
      </c>
      <c r="Q121" s="37">
        <v>32909.018082007897</v>
      </c>
      <c r="R121" s="37">
        <v>40631.221064747901</v>
      </c>
      <c r="S121" s="40">
        <v>37255.9961295994</v>
      </c>
    </row>
    <row r="122" spans="1:19" x14ac:dyDescent="0.35">
      <c r="A122" s="44" t="s">
        <v>1589</v>
      </c>
      <c r="B122" s="45">
        <v>21</v>
      </c>
      <c r="C122" s="45">
        <v>7</v>
      </c>
      <c r="D122" s="45">
        <v>116.55759999999999</v>
      </c>
      <c r="E122" s="45">
        <v>0.13100704897988</v>
      </c>
      <c r="F122" s="45">
        <v>1.0799130280875</v>
      </c>
      <c r="G122" s="46">
        <v>0.92600049632790804</v>
      </c>
      <c r="H122" s="45" t="s">
        <v>1724</v>
      </c>
      <c r="I122" s="45" t="s">
        <v>1789</v>
      </c>
      <c r="J122" s="42" t="s">
        <v>1590</v>
      </c>
      <c r="K122" s="37">
        <v>14206.578261627999</v>
      </c>
      <c r="L122" s="37">
        <v>14805.6370148798</v>
      </c>
      <c r="M122" s="37">
        <v>12943.9139873729</v>
      </c>
      <c r="N122" s="34">
        <v>13985.376421293566</v>
      </c>
      <c r="O122" s="34">
        <f t="shared" si="1"/>
        <v>0.92600049632790804</v>
      </c>
      <c r="P122" s="34">
        <v>12950.465507450464</v>
      </c>
      <c r="Q122" s="37">
        <v>12944.270282187001</v>
      </c>
      <c r="R122" s="37">
        <v>12966.708875557501</v>
      </c>
      <c r="S122" s="40">
        <v>12940.417364606899</v>
      </c>
    </row>
    <row r="123" spans="1:19" x14ac:dyDescent="0.35">
      <c r="A123" s="44" t="s">
        <v>768</v>
      </c>
      <c r="B123" s="45">
        <v>22</v>
      </c>
      <c r="C123" s="45">
        <v>13</v>
      </c>
      <c r="D123" s="45">
        <v>116.0552</v>
      </c>
      <c r="E123" s="45">
        <v>4.23194835482321E-3</v>
      </c>
      <c r="F123" s="45">
        <v>1.1831896153592301</v>
      </c>
      <c r="G123" s="46">
        <v>0.84517307033360956</v>
      </c>
      <c r="H123" s="45" t="s">
        <v>1724</v>
      </c>
      <c r="I123" s="45" t="s">
        <v>1789</v>
      </c>
      <c r="J123" s="42" t="s">
        <v>769</v>
      </c>
      <c r="K123" s="37">
        <v>45564.292370688003</v>
      </c>
      <c r="L123" s="37">
        <v>47413.561256556997</v>
      </c>
      <c r="M123" s="37">
        <v>48789.380912381203</v>
      </c>
      <c r="N123" s="34">
        <v>47255.744846542068</v>
      </c>
      <c r="O123" s="34">
        <f t="shared" si="1"/>
        <v>0.84517307033360956</v>
      </c>
      <c r="P123" s="34">
        <v>39939.282962853606</v>
      </c>
      <c r="Q123" s="37">
        <v>41571.453834732703</v>
      </c>
      <c r="R123" s="37">
        <v>38810.430268089804</v>
      </c>
      <c r="S123" s="40">
        <v>39435.964785738302</v>
      </c>
    </row>
    <row r="124" spans="1:19" x14ac:dyDescent="0.35">
      <c r="A124" s="44" t="s">
        <v>1746</v>
      </c>
      <c r="B124" s="45">
        <v>22</v>
      </c>
      <c r="C124" s="45">
        <v>6</v>
      </c>
      <c r="D124" s="45">
        <v>114.9345</v>
      </c>
      <c r="E124" s="45">
        <v>0.104768853772187</v>
      </c>
      <c r="F124" s="45">
        <v>1.17540861164913</v>
      </c>
      <c r="G124" s="46">
        <v>1.1754086116491305</v>
      </c>
      <c r="H124" s="45" t="s">
        <v>1789</v>
      </c>
      <c r="I124" s="45" t="s">
        <v>1724</v>
      </c>
      <c r="J124" s="42" t="s">
        <v>1646</v>
      </c>
      <c r="K124" s="37">
        <v>28068.334205950901</v>
      </c>
      <c r="L124" s="37">
        <v>29210.7166629362</v>
      </c>
      <c r="M124" s="37">
        <v>30356.124593267501</v>
      </c>
      <c r="N124" s="34">
        <v>29211.725154051539</v>
      </c>
      <c r="O124" s="34">
        <f t="shared" si="1"/>
        <v>1.1754086116491305</v>
      </c>
      <c r="P124" s="34">
        <v>34335.713307199701</v>
      </c>
      <c r="Q124" s="37">
        <v>37042.314550532297</v>
      </c>
      <c r="R124" s="37">
        <v>36350.877698625001</v>
      </c>
      <c r="S124" s="40">
        <v>29613.947672441798</v>
      </c>
    </row>
    <row r="125" spans="1:19" x14ac:dyDescent="0.35">
      <c r="A125" s="44" t="s">
        <v>1747</v>
      </c>
      <c r="B125" s="45">
        <v>21</v>
      </c>
      <c r="C125" s="45">
        <v>12</v>
      </c>
      <c r="D125" s="45">
        <v>112.5855</v>
      </c>
      <c r="E125" s="45">
        <v>1.90938779356575E-3</v>
      </c>
      <c r="F125" s="45">
        <v>1.4254648047654701</v>
      </c>
      <c r="G125" s="46">
        <v>0.70152556321060977</v>
      </c>
      <c r="H125" s="45" t="s">
        <v>1724</v>
      </c>
      <c r="I125" s="45" t="s">
        <v>1789</v>
      </c>
      <c r="J125" s="42" t="s">
        <v>1039</v>
      </c>
      <c r="K125" s="37">
        <v>126692.884153773</v>
      </c>
      <c r="L125" s="37">
        <v>112013.522644064</v>
      </c>
      <c r="M125" s="37">
        <v>118429.91230938</v>
      </c>
      <c r="N125" s="34">
        <v>119045.43970240567</v>
      </c>
      <c r="O125" s="34">
        <f t="shared" si="1"/>
        <v>0.70152556321060977</v>
      </c>
      <c r="P125" s="34">
        <v>83513.419134884825</v>
      </c>
      <c r="Q125" s="37">
        <v>88703.097103402397</v>
      </c>
      <c r="R125" s="37">
        <v>79088.334510746106</v>
      </c>
      <c r="S125" s="40">
        <v>82748.825790506002</v>
      </c>
    </row>
    <row r="126" spans="1:19" x14ac:dyDescent="0.35">
      <c r="A126" s="44" t="s">
        <v>645</v>
      </c>
      <c r="B126" s="45">
        <v>23</v>
      </c>
      <c r="C126" s="45">
        <v>11</v>
      </c>
      <c r="D126" s="45">
        <v>112.5094</v>
      </c>
      <c r="E126" s="45">
        <v>3.8257455791223E-2</v>
      </c>
      <c r="F126" s="45">
        <v>1.05815115423967</v>
      </c>
      <c r="G126" s="46">
        <v>0.94504456758689392</v>
      </c>
      <c r="H126" s="45" t="s">
        <v>1724</v>
      </c>
      <c r="I126" s="45" t="s">
        <v>1789</v>
      </c>
      <c r="J126" s="42" t="s">
        <v>646</v>
      </c>
      <c r="K126" s="37">
        <v>12608.407842816699</v>
      </c>
      <c r="L126" s="37">
        <v>12836.989053019201</v>
      </c>
      <c r="M126" s="37">
        <v>12562.2538896899</v>
      </c>
      <c r="N126" s="34">
        <v>12669.2169285086</v>
      </c>
      <c r="O126" s="34">
        <f t="shared" si="1"/>
        <v>0.94504456758689392</v>
      </c>
      <c r="P126" s="34">
        <v>11972.974633866967</v>
      </c>
      <c r="Q126" s="37">
        <v>12384.144511128299</v>
      </c>
      <c r="R126" s="37">
        <v>11841.2688825398</v>
      </c>
      <c r="S126" s="40">
        <v>11693.5105079328</v>
      </c>
    </row>
    <row r="127" spans="1:19" x14ac:dyDescent="0.35">
      <c r="A127" s="44" t="s">
        <v>694</v>
      </c>
      <c r="B127" s="45">
        <v>23</v>
      </c>
      <c r="C127" s="45">
        <v>5</v>
      </c>
      <c r="D127" s="45">
        <v>112.3805</v>
      </c>
      <c r="E127" s="45">
        <v>1.11272957158848E-4</v>
      </c>
      <c r="F127" s="45">
        <v>1.3917250389792899</v>
      </c>
      <c r="G127" s="46">
        <v>0.71853273598742828</v>
      </c>
      <c r="H127" s="45" t="s">
        <v>1724</v>
      </c>
      <c r="I127" s="45" t="s">
        <v>1789</v>
      </c>
      <c r="J127" s="42" t="s">
        <v>695</v>
      </c>
      <c r="K127" s="37">
        <v>11316.245542835801</v>
      </c>
      <c r="L127" s="37">
        <v>11149.278179515401</v>
      </c>
      <c r="M127" s="37">
        <v>11613.851977908</v>
      </c>
      <c r="N127" s="34">
        <v>11359.7919000864</v>
      </c>
      <c r="O127" s="34">
        <f t="shared" si="1"/>
        <v>0.71853273598742828</v>
      </c>
      <c r="P127" s="34">
        <v>8162.3823542169075</v>
      </c>
      <c r="Q127" s="37">
        <v>8368.1331915255105</v>
      </c>
      <c r="R127" s="37">
        <v>8244.9275115405308</v>
      </c>
      <c r="S127" s="40">
        <v>7874.0863595846804</v>
      </c>
    </row>
    <row r="128" spans="1:19" x14ac:dyDescent="0.35">
      <c r="A128" s="44" t="s">
        <v>1748</v>
      </c>
      <c r="B128" s="45">
        <v>34</v>
      </c>
      <c r="C128" s="45">
        <v>2</v>
      </c>
      <c r="D128" s="45">
        <v>112.333</v>
      </c>
      <c r="E128" s="45">
        <v>3.8980815681577199E-2</v>
      </c>
      <c r="F128" s="45">
        <v>1.9649266531642999</v>
      </c>
      <c r="G128" s="46">
        <v>1.9649266531642979</v>
      </c>
      <c r="H128" s="45" t="s">
        <v>1789</v>
      </c>
      <c r="I128" s="45" t="s">
        <v>1724</v>
      </c>
      <c r="J128" s="42" t="s">
        <v>1622</v>
      </c>
      <c r="K128" s="37">
        <v>8376.9619220810691</v>
      </c>
      <c r="L128" s="37">
        <v>6143.3811620862998</v>
      </c>
      <c r="M128" s="37">
        <v>4044.86653251912</v>
      </c>
      <c r="N128" s="34">
        <v>6188.4032055621637</v>
      </c>
      <c r="O128" s="34">
        <f t="shared" si="1"/>
        <v>1.9649266531642979</v>
      </c>
      <c r="P128" s="34">
        <v>12159.758399136475</v>
      </c>
      <c r="Q128" s="37">
        <v>12765.1720838004</v>
      </c>
      <c r="R128" s="37">
        <v>13842.808366535901</v>
      </c>
      <c r="S128" s="40">
        <v>9871.2947470731306</v>
      </c>
    </row>
    <row r="129" spans="1:19" x14ac:dyDescent="0.35">
      <c r="A129" s="44" t="s">
        <v>627</v>
      </c>
      <c r="B129" s="45">
        <v>28</v>
      </c>
      <c r="C129" s="45">
        <v>4</v>
      </c>
      <c r="D129" s="45">
        <v>111.8115</v>
      </c>
      <c r="E129" s="45">
        <v>3.2869429963109403E-2</v>
      </c>
      <c r="F129" s="45">
        <v>1.1899933220578001</v>
      </c>
      <c r="G129" s="46">
        <v>0.84034085020808924</v>
      </c>
      <c r="H129" s="45" t="s">
        <v>1724</v>
      </c>
      <c r="I129" s="45" t="s">
        <v>1789</v>
      </c>
      <c r="J129" s="42" t="s">
        <v>628</v>
      </c>
      <c r="K129" s="37">
        <v>4124.1307868841504</v>
      </c>
      <c r="L129" s="37">
        <v>3709.3197399627602</v>
      </c>
      <c r="M129" s="37">
        <v>3892.53899959809</v>
      </c>
      <c r="N129" s="34">
        <v>3908.6631754816667</v>
      </c>
      <c r="O129" s="34">
        <f t="shared" si="1"/>
        <v>0.84034085020808924</v>
      </c>
      <c r="P129" s="34">
        <v>3284.6093360613136</v>
      </c>
      <c r="Q129" s="37">
        <v>3570.54842041649</v>
      </c>
      <c r="R129" s="37">
        <v>3060.3671186758602</v>
      </c>
      <c r="S129" s="40">
        <v>3222.9124690915901</v>
      </c>
    </row>
    <row r="130" spans="1:19" x14ac:dyDescent="0.35">
      <c r="A130" s="44" t="s">
        <v>1749</v>
      </c>
      <c r="B130" s="45">
        <v>20</v>
      </c>
      <c r="C130" s="45">
        <v>9</v>
      </c>
      <c r="D130" s="45">
        <v>110.3044</v>
      </c>
      <c r="E130" s="45">
        <v>0.12306049760128</v>
      </c>
      <c r="F130" s="45">
        <v>1.1399140712263001</v>
      </c>
      <c r="G130" s="46">
        <v>0.87725910684146247</v>
      </c>
      <c r="H130" s="45" t="s">
        <v>1724</v>
      </c>
      <c r="I130" s="45" t="s">
        <v>1789</v>
      </c>
      <c r="J130" s="42" t="s">
        <v>1356</v>
      </c>
      <c r="K130" s="37">
        <v>10625.456690643899</v>
      </c>
      <c r="L130" s="37">
        <v>10456.9614997557</v>
      </c>
      <c r="M130" s="37">
        <v>8842.5379183097593</v>
      </c>
      <c r="N130" s="34">
        <v>9974.9853695697875</v>
      </c>
      <c r="O130" s="34">
        <f t="shared" si="1"/>
        <v>0.87725910684146247</v>
      </c>
      <c r="P130" s="34">
        <v>8750.6467560654473</v>
      </c>
      <c r="Q130" s="37">
        <v>9202.1832945953993</v>
      </c>
      <c r="R130" s="37">
        <v>8752.0801221481597</v>
      </c>
      <c r="S130" s="40">
        <v>8297.6768514527794</v>
      </c>
    </row>
    <row r="131" spans="1:19" x14ac:dyDescent="0.35">
      <c r="A131" s="44" t="s">
        <v>1707</v>
      </c>
      <c r="B131" s="45">
        <v>20</v>
      </c>
      <c r="C131" s="45">
        <v>4</v>
      </c>
      <c r="D131" s="45">
        <v>109.7199</v>
      </c>
      <c r="E131" s="45">
        <v>5.7965508926515599E-2</v>
      </c>
      <c r="F131" s="45">
        <v>1.19890869891046</v>
      </c>
      <c r="G131" s="46">
        <v>0.83409187113979344</v>
      </c>
      <c r="H131" s="45" t="s">
        <v>1724</v>
      </c>
      <c r="I131" s="45" t="s">
        <v>1789</v>
      </c>
      <c r="J131" s="42" t="s">
        <v>1708</v>
      </c>
      <c r="K131" s="37">
        <v>5370.3998086353004</v>
      </c>
      <c r="L131" s="37">
        <v>5507.1081769081202</v>
      </c>
      <c r="M131" s="37">
        <v>5521.7043542288102</v>
      </c>
      <c r="N131" s="34">
        <v>5466.4041132574102</v>
      </c>
      <c r="O131" s="34">
        <f t="shared" si="1"/>
        <v>0.83409187113979344</v>
      </c>
      <c r="P131" s="34">
        <v>4559.4832352331368</v>
      </c>
      <c r="Q131" s="37">
        <v>4713.8087542783896</v>
      </c>
      <c r="R131" s="37">
        <v>5003.9176445928497</v>
      </c>
      <c r="S131" s="40">
        <v>3960.7233068281698</v>
      </c>
    </row>
    <row r="132" spans="1:19" x14ac:dyDescent="0.35">
      <c r="A132" s="44" t="s">
        <v>651</v>
      </c>
      <c r="B132" s="45">
        <v>20</v>
      </c>
      <c r="C132" s="45">
        <v>5</v>
      </c>
      <c r="D132" s="45">
        <v>109.1572</v>
      </c>
      <c r="E132" s="45">
        <v>7.7683911131847999E-2</v>
      </c>
      <c r="F132" s="45">
        <v>1.1423064180606599</v>
      </c>
      <c r="G132" s="46">
        <v>0.87542185195610034</v>
      </c>
      <c r="H132" s="45" t="s">
        <v>1724</v>
      </c>
      <c r="I132" s="45" t="s">
        <v>1789</v>
      </c>
      <c r="J132" s="42" t="s">
        <v>652</v>
      </c>
      <c r="K132" s="37">
        <v>8649.33572423242</v>
      </c>
      <c r="L132" s="37">
        <v>8851.9442025284807</v>
      </c>
      <c r="M132" s="37">
        <v>7574.5388561133104</v>
      </c>
      <c r="N132" s="34">
        <v>8358.6062609580713</v>
      </c>
      <c r="O132" s="34">
        <f t="shared" ref="O132:O195" si="2">P132/N132</f>
        <v>0.87542185195610034</v>
      </c>
      <c r="P132" s="34">
        <v>7317.3065727397698</v>
      </c>
      <c r="Q132" s="37">
        <v>7561.5217989232897</v>
      </c>
      <c r="R132" s="37">
        <v>6926.6009754982697</v>
      </c>
      <c r="S132" s="40">
        <v>7463.7969437977499</v>
      </c>
    </row>
    <row r="133" spans="1:19" x14ac:dyDescent="0.35">
      <c r="A133" s="44" t="s">
        <v>1606</v>
      </c>
      <c r="B133" s="45">
        <v>31</v>
      </c>
      <c r="C133" s="45">
        <v>9</v>
      </c>
      <c r="D133" s="45">
        <v>109.1532</v>
      </c>
      <c r="E133" s="45">
        <v>7.6626014335523496E-4</v>
      </c>
      <c r="F133" s="45">
        <v>3.6249767486028999</v>
      </c>
      <c r="G133" s="46">
        <v>3.624976748602907</v>
      </c>
      <c r="H133" s="45" t="s">
        <v>1789</v>
      </c>
      <c r="I133" s="45" t="s">
        <v>1724</v>
      </c>
      <c r="J133" s="42" t="s">
        <v>1607</v>
      </c>
      <c r="K133" s="37">
        <v>1975.9559772841999</v>
      </c>
      <c r="L133" s="37">
        <v>1372.4782913634001</v>
      </c>
      <c r="M133" s="37">
        <v>1360.35648974736</v>
      </c>
      <c r="N133" s="34">
        <v>1569.5969194649867</v>
      </c>
      <c r="O133" s="34">
        <f t="shared" si="2"/>
        <v>3.624976748602907</v>
      </c>
      <c r="P133" s="34">
        <v>5689.7523377393263</v>
      </c>
      <c r="Q133" s="37">
        <v>5045.9254001941699</v>
      </c>
      <c r="R133" s="37">
        <v>5628.96395816734</v>
      </c>
      <c r="S133" s="40">
        <v>6394.3676548564699</v>
      </c>
    </row>
    <row r="134" spans="1:19" x14ac:dyDescent="0.35">
      <c r="A134" s="44" t="s">
        <v>1285</v>
      </c>
      <c r="B134" s="45">
        <v>21</v>
      </c>
      <c r="C134" s="45">
        <v>6</v>
      </c>
      <c r="D134" s="45">
        <v>108.94889999999999</v>
      </c>
      <c r="E134" s="45">
        <v>8.4388929162140195E-3</v>
      </c>
      <c r="F134" s="45">
        <v>1.4554067572845399</v>
      </c>
      <c r="G134" s="46">
        <v>0.6870931407971298</v>
      </c>
      <c r="H134" s="45" t="s">
        <v>1724</v>
      </c>
      <c r="I134" s="45" t="s">
        <v>1789</v>
      </c>
      <c r="J134" s="42" t="s">
        <v>1286</v>
      </c>
      <c r="K134" s="37">
        <v>15210.482641455999</v>
      </c>
      <c r="L134" s="37">
        <v>18235.989506449801</v>
      </c>
      <c r="M134" s="37">
        <v>19495.1397709583</v>
      </c>
      <c r="N134" s="34">
        <v>17647.2039729547</v>
      </c>
      <c r="O134" s="34">
        <f t="shared" si="2"/>
        <v>0.6870931407971298</v>
      </c>
      <c r="P134" s="34">
        <v>12125.272804065033</v>
      </c>
      <c r="Q134" s="37">
        <v>12119.6084217518</v>
      </c>
      <c r="R134" s="37">
        <v>12531.8943850659</v>
      </c>
      <c r="S134" s="40">
        <v>11724.3156053774</v>
      </c>
    </row>
    <row r="135" spans="1:19" x14ac:dyDescent="0.35">
      <c r="A135" s="44" t="s">
        <v>1531</v>
      </c>
      <c r="B135" s="45">
        <v>22</v>
      </c>
      <c r="C135" s="45">
        <v>10</v>
      </c>
      <c r="D135" s="45">
        <v>108.0116</v>
      </c>
      <c r="E135" s="45">
        <v>0.15176285784950799</v>
      </c>
      <c r="F135" s="45">
        <v>1.08316269641533</v>
      </c>
      <c r="G135" s="46">
        <v>1.0831626964153316</v>
      </c>
      <c r="H135" s="45" t="s">
        <v>1789</v>
      </c>
      <c r="I135" s="45" t="s">
        <v>1724</v>
      </c>
      <c r="J135" s="42" t="s">
        <v>1532</v>
      </c>
      <c r="K135" s="37">
        <v>12914.262879207699</v>
      </c>
      <c r="L135" s="37">
        <v>11665.807159935201</v>
      </c>
      <c r="M135" s="37">
        <v>11054.875212405799</v>
      </c>
      <c r="N135" s="34">
        <v>11878.315083849566</v>
      </c>
      <c r="O135" s="34">
        <f t="shared" si="2"/>
        <v>1.0831626964153316</v>
      </c>
      <c r="P135" s="34">
        <v>12866.1477950934</v>
      </c>
      <c r="Q135" s="37">
        <v>13079.4409302152</v>
      </c>
      <c r="R135" s="37">
        <v>12752.416039092001</v>
      </c>
      <c r="S135" s="40">
        <v>12766.586415973001</v>
      </c>
    </row>
    <row r="136" spans="1:19" x14ac:dyDescent="0.35">
      <c r="A136" s="44" t="s">
        <v>732</v>
      </c>
      <c r="B136" s="45">
        <v>16</v>
      </c>
      <c r="C136" s="45">
        <v>8</v>
      </c>
      <c r="D136" s="45">
        <v>106.43129999999999</v>
      </c>
      <c r="E136" s="45">
        <v>1.17150878812584E-2</v>
      </c>
      <c r="F136" s="45">
        <v>1.4058664255498401</v>
      </c>
      <c r="G136" s="46">
        <v>1.4058664255498352</v>
      </c>
      <c r="H136" s="45" t="s">
        <v>1789</v>
      </c>
      <c r="I136" s="45" t="s">
        <v>1724</v>
      </c>
      <c r="J136" s="42" t="s">
        <v>733</v>
      </c>
      <c r="K136" s="37">
        <v>4127.6896146584304</v>
      </c>
      <c r="L136" s="37">
        <v>3651.2390201848498</v>
      </c>
      <c r="M136" s="37">
        <v>3737.9791880400699</v>
      </c>
      <c r="N136" s="34">
        <v>3838.9692742944499</v>
      </c>
      <c r="O136" s="34">
        <f t="shared" si="2"/>
        <v>1.4058664255498352</v>
      </c>
      <c r="P136" s="34">
        <v>5397.078011447983</v>
      </c>
      <c r="Q136" s="37">
        <v>6069.5066426454996</v>
      </c>
      <c r="R136" s="37">
        <v>4818.7352006142301</v>
      </c>
      <c r="S136" s="40">
        <v>5302.9921910842204</v>
      </c>
    </row>
    <row r="137" spans="1:19" x14ac:dyDescent="0.35">
      <c r="A137" s="44" t="s">
        <v>928</v>
      </c>
      <c r="B137" s="45">
        <v>28</v>
      </c>
      <c r="C137" s="45">
        <v>3</v>
      </c>
      <c r="D137" s="45">
        <v>105.8479</v>
      </c>
      <c r="E137" s="45">
        <v>1.3779370326982799E-4</v>
      </c>
      <c r="F137" s="45">
        <v>1.5757884405501099</v>
      </c>
      <c r="G137" s="46">
        <v>0.63460295447458837</v>
      </c>
      <c r="H137" s="45" t="s">
        <v>1724</v>
      </c>
      <c r="I137" s="45" t="s">
        <v>1789</v>
      </c>
      <c r="J137" s="42" t="s">
        <v>929</v>
      </c>
      <c r="K137" s="37">
        <v>2655.3021848673202</v>
      </c>
      <c r="L137" s="37">
        <v>2659.6928904773699</v>
      </c>
      <c r="M137" s="37">
        <v>2551.5677627821101</v>
      </c>
      <c r="N137" s="34">
        <v>2622.1876127089331</v>
      </c>
      <c r="O137" s="34">
        <f t="shared" si="2"/>
        <v>0.63460295447458837</v>
      </c>
      <c r="P137" s="34">
        <v>1664.0480062117567</v>
      </c>
      <c r="Q137" s="37">
        <v>1570.48106927245</v>
      </c>
      <c r="R137" s="37">
        <v>1721.1409571624399</v>
      </c>
      <c r="S137" s="40">
        <v>1700.5219922003801</v>
      </c>
    </row>
    <row r="138" spans="1:19" x14ac:dyDescent="0.35">
      <c r="A138" s="44" t="s">
        <v>1435</v>
      </c>
      <c r="B138" s="45">
        <v>17</v>
      </c>
      <c r="C138" s="45">
        <v>2</v>
      </c>
      <c r="D138" s="45">
        <v>105.52509999999999</v>
      </c>
      <c r="E138" s="45">
        <v>0.99017830852967303</v>
      </c>
      <c r="F138" s="45">
        <v>1.0102207867075701</v>
      </c>
      <c r="G138" s="46">
        <v>0.98988262086659395</v>
      </c>
      <c r="H138" s="45" t="s">
        <v>1724</v>
      </c>
      <c r="I138" s="45" t="s">
        <v>1789</v>
      </c>
      <c r="J138" s="42" t="s">
        <v>1436</v>
      </c>
      <c r="K138" s="37">
        <v>3566.63737511214</v>
      </c>
      <c r="L138" s="37">
        <v>2447.7784299864402</v>
      </c>
      <c r="M138" s="37">
        <v>2466.29956370236</v>
      </c>
      <c r="N138" s="34">
        <v>2826.9051229336469</v>
      </c>
      <c r="O138" s="34">
        <f t="shared" si="2"/>
        <v>0.98988262086659395</v>
      </c>
      <c r="P138" s="34">
        <v>2798.3042520307595</v>
      </c>
      <c r="Q138" s="37">
        <v>2547.5277402527399</v>
      </c>
      <c r="R138" s="37">
        <v>2541.22543955724</v>
      </c>
      <c r="S138" s="40">
        <v>3306.1595762822999</v>
      </c>
    </row>
    <row r="139" spans="1:19" x14ac:dyDescent="0.35">
      <c r="A139" s="44" t="s">
        <v>513</v>
      </c>
      <c r="B139" s="45">
        <v>17</v>
      </c>
      <c r="C139" s="45">
        <v>15</v>
      </c>
      <c r="D139" s="45">
        <v>105.25700000000001</v>
      </c>
      <c r="E139" s="47">
        <v>5.8436747086720898E-5</v>
      </c>
      <c r="F139" s="45">
        <v>2.2102486476671399</v>
      </c>
      <c r="G139" s="46">
        <v>2.2102486476671355</v>
      </c>
      <c r="H139" s="45" t="s">
        <v>1789</v>
      </c>
      <c r="I139" s="45" t="s">
        <v>1724</v>
      </c>
      <c r="J139" s="42" t="s">
        <v>514</v>
      </c>
      <c r="K139" s="37">
        <v>14809.9425331235</v>
      </c>
      <c r="L139" s="37">
        <v>15804.923138842099</v>
      </c>
      <c r="M139" s="37">
        <v>17179.105118257099</v>
      </c>
      <c r="N139" s="34">
        <v>15931.323596740898</v>
      </c>
      <c r="O139" s="34">
        <f t="shared" si="2"/>
        <v>2.2102486476671355</v>
      </c>
      <c r="P139" s="34">
        <v>35212.186435244097</v>
      </c>
      <c r="Q139" s="37">
        <v>34509.861605093502</v>
      </c>
      <c r="R139" s="37">
        <v>35137.765299140498</v>
      </c>
      <c r="S139" s="40">
        <v>35988.932401498299</v>
      </c>
    </row>
    <row r="140" spans="1:19" x14ac:dyDescent="0.35">
      <c r="A140" s="44" t="s">
        <v>1593</v>
      </c>
      <c r="B140" s="45">
        <v>24</v>
      </c>
      <c r="C140" s="45">
        <v>10</v>
      </c>
      <c r="D140" s="45">
        <v>104.7514</v>
      </c>
      <c r="E140" s="45">
        <v>8.5810480715521206E-2</v>
      </c>
      <c r="F140" s="45">
        <v>1.13080367546268</v>
      </c>
      <c r="G140" s="46">
        <v>0.88432680375825889</v>
      </c>
      <c r="H140" s="45" t="s">
        <v>1724</v>
      </c>
      <c r="I140" s="45" t="s">
        <v>1789</v>
      </c>
      <c r="J140" s="42" t="s">
        <v>1594</v>
      </c>
      <c r="K140" s="37">
        <v>7841.17160543511</v>
      </c>
      <c r="L140" s="37">
        <v>8259.8401223807596</v>
      </c>
      <c r="M140" s="37">
        <v>8836.4729084241699</v>
      </c>
      <c r="N140" s="34">
        <v>8312.4948787466801</v>
      </c>
      <c r="O140" s="34">
        <f t="shared" si="2"/>
        <v>0.88432680375825889</v>
      </c>
      <c r="P140" s="34">
        <v>7350.9620273789478</v>
      </c>
      <c r="Q140" s="37">
        <v>6764.9489582523302</v>
      </c>
      <c r="R140" s="37">
        <v>7504.6932120577403</v>
      </c>
      <c r="S140" s="40">
        <v>7783.2439118267703</v>
      </c>
    </row>
    <row r="141" spans="1:19" x14ac:dyDescent="0.35">
      <c r="A141" s="44" t="s">
        <v>1543</v>
      </c>
      <c r="B141" s="45">
        <v>16</v>
      </c>
      <c r="C141" s="45">
        <v>9</v>
      </c>
      <c r="D141" s="45">
        <v>104.30029999999999</v>
      </c>
      <c r="E141" s="45">
        <v>0.88369830620521195</v>
      </c>
      <c r="F141" s="45">
        <v>1.0089011752544601</v>
      </c>
      <c r="G141" s="46">
        <v>1.0089011752544579</v>
      </c>
      <c r="H141" s="45" t="s">
        <v>1789</v>
      </c>
      <c r="I141" s="45" t="s">
        <v>1724</v>
      </c>
      <c r="J141" s="42" t="s">
        <v>1544</v>
      </c>
      <c r="K141" s="37">
        <v>27460.657452534298</v>
      </c>
      <c r="L141" s="37">
        <v>25183.587298917999</v>
      </c>
      <c r="M141" s="37">
        <v>26743.8633774386</v>
      </c>
      <c r="N141" s="34">
        <v>26462.702709630295</v>
      </c>
      <c r="O141" s="34">
        <f t="shared" si="2"/>
        <v>1.0089011752544579</v>
      </c>
      <c r="P141" s="34">
        <v>26698.251864155332</v>
      </c>
      <c r="Q141" s="37">
        <v>28296.907771553</v>
      </c>
      <c r="R141" s="37">
        <v>27247.571494576601</v>
      </c>
      <c r="S141" s="40">
        <v>24550.2763263364</v>
      </c>
    </row>
    <row r="142" spans="1:19" x14ac:dyDescent="0.35">
      <c r="A142" s="44" t="s">
        <v>760</v>
      </c>
      <c r="B142" s="45">
        <v>24</v>
      </c>
      <c r="C142" s="45">
        <v>6</v>
      </c>
      <c r="D142" s="45">
        <v>104.24720000000001</v>
      </c>
      <c r="E142" s="45">
        <v>3.4337388885315998E-2</v>
      </c>
      <c r="F142" s="45">
        <v>1.155310468992</v>
      </c>
      <c r="G142" s="46">
        <v>0.86556819732836743</v>
      </c>
      <c r="H142" s="45" t="s">
        <v>1724</v>
      </c>
      <c r="I142" s="45" t="s">
        <v>1789</v>
      </c>
      <c r="J142" s="42" t="s">
        <v>761</v>
      </c>
      <c r="K142" s="37">
        <v>5549.3159365000301</v>
      </c>
      <c r="L142" s="37">
        <v>4861.4355150143301</v>
      </c>
      <c r="M142" s="37">
        <v>4990.1714476375801</v>
      </c>
      <c r="N142" s="34">
        <v>5133.6409663839795</v>
      </c>
      <c r="O142" s="34">
        <f t="shared" si="2"/>
        <v>0.86556819732836743</v>
      </c>
      <c r="P142" s="34">
        <v>4443.5163570040395</v>
      </c>
      <c r="Q142" s="37">
        <v>4624.8065612591099</v>
      </c>
      <c r="R142" s="37">
        <v>4326.7946115992299</v>
      </c>
      <c r="S142" s="40">
        <v>4378.9478981537804</v>
      </c>
    </row>
    <row r="143" spans="1:19" x14ac:dyDescent="0.35">
      <c r="A143" s="44" t="s">
        <v>1514</v>
      </c>
      <c r="B143" s="45">
        <v>15</v>
      </c>
      <c r="C143" s="45">
        <v>7</v>
      </c>
      <c r="D143" s="45">
        <v>103.3892</v>
      </c>
      <c r="E143" s="45">
        <v>1.2897869024779299E-2</v>
      </c>
      <c r="F143" s="45">
        <v>1.2064284416343301</v>
      </c>
      <c r="G143" s="46">
        <v>0.82889292517450375</v>
      </c>
      <c r="H143" s="45" t="s">
        <v>1724</v>
      </c>
      <c r="I143" s="45" t="s">
        <v>1789</v>
      </c>
      <c r="J143" s="42" t="s">
        <v>1515</v>
      </c>
      <c r="K143" s="37">
        <v>11083.958478992599</v>
      </c>
      <c r="L143" s="37">
        <v>10318.449367187101</v>
      </c>
      <c r="M143" s="37">
        <v>9749.9517672093407</v>
      </c>
      <c r="N143" s="34">
        <v>10384.11987112968</v>
      </c>
      <c r="O143" s="34">
        <f t="shared" si="2"/>
        <v>0.82889292517450375</v>
      </c>
      <c r="P143" s="34">
        <v>8607.3234953433712</v>
      </c>
      <c r="Q143" s="37">
        <v>8476.5369434091008</v>
      </c>
      <c r="R143" s="37">
        <v>9001.1746626890708</v>
      </c>
      <c r="S143" s="40">
        <v>8344.2588799319401</v>
      </c>
    </row>
    <row r="144" spans="1:19" x14ac:dyDescent="0.35">
      <c r="A144" s="44" t="s">
        <v>1750</v>
      </c>
      <c r="B144" s="45">
        <v>23</v>
      </c>
      <c r="C144" s="45">
        <v>18</v>
      </c>
      <c r="D144" s="45">
        <v>103.0903</v>
      </c>
      <c r="E144" s="45">
        <v>0.89802932436886296</v>
      </c>
      <c r="F144" s="45">
        <v>1.0039024180738501</v>
      </c>
      <c r="G144" s="46">
        <v>1.0039024180738516</v>
      </c>
      <c r="H144" s="45" t="s">
        <v>1789</v>
      </c>
      <c r="I144" s="45" t="s">
        <v>1724</v>
      </c>
      <c r="J144" s="42" t="s">
        <v>832</v>
      </c>
      <c r="K144" s="37">
        <v>27341.068947603399</v>
      </c>
      <c r="L144" s="37">
        <v>28653.299948213898</v>
      </c>
      <c r="M144" s="37">
        <v>27305.612069000799</v>
      </c>
      <c r="N144" s="34">
        <v>27766.660321606032</v>
      </c>
      <c r="O144" s="34">
        <f t="shared" si="2"/>
        <v>1.0039024180738516</v>
      </c>
      <c r="P144" s="34">
        <v>27875.017438695566</v>
      </c>
      <c r="Q144" s="37">
        <v>27331.442213948802</v>
      </c>
      <c r="R144" s="37">
        <v>27196.642910271199</v>
      </c>
      <c r="S144" s="40">
        <v>29096.967191866701</v>
      </c>
    </row>
    <row r="145" spans="1:19" x14ac:dyDescent="0.35">
      <c r="A145" s="44" t="s">
        <v>861</v>
      </c>
      <c r="B145" s="45">
        <v>19</v>
      </c>
      <c r="C145" s="45">
        <v>1</v>
      </c>
      <c r="D145" s="45">
        <v>102.2009</v>
      </c>
      <c r="E145" s="45">
        <v>3.0601075390377401E-3</v>
      </c>
      <c r="F145" s="45">
        <v>1.63428983662206</v>
      </c>
      <c r="G145" s="46">
        <v>0.61188656846016809</v>
      </c>
      <c r="H145" s="45" t="s">
        <v>1724</v>
      </c>
      <c r="I145" s="45" t="s">
        <v>1789</v>
      </c>
      <c r="J145" s="42" t="s">
        <v>862</v>
      </c>
      <c r="K145" s="37">
        <v>1234.4729201451601</v>
      </c>
      <c r="L145" s="37">
        <v>1318.40580981162</v>
      </c>
      <c r="M145" s="37">
        <v>1245.1606435940801</v>
      </c>
      <c r="N145" s="34">
        <v>1266.0131245169534</v>
      </c>
      <c r="O145" s="34">
        <f t="shared" si="2"/>
        <v>0.61188656846016809</v>
      </c>
      <c r="P145" s="34">
        <v>774.65642638621409</v>
      </c>
      <c r="Q145" s="37">
        <v>871.16584617436297</v>
      </c>
      <c r="R145" s="37">
        <v>779.79604517901203</v>
      </c>
      <c r="S145" s="40">
        <v>673.00738780526694</v>
      </c>
    </row>
    <row r="146" spans="1:19" x14ac:dyDescent="0.35">
      <c r="A146" s="44" t="s">
        <v>1751</v>
      </c>
      <c r="B146" s="45">
        <v>17</v>
      </c>
      <c r="C146" s="45">
        <v>3</v>
      </c>
      <c r="D146" s="45">
        <v>101.99169999999999</v>
      </c>
      <c r="E146" s="45">
        <v>9.2144309249904202E-2</v>
      </c>
      <c r="F146" s="45">
        <v>1.5762326838529901</v>
      </c>
      <c r="G146" s="46">
        <v>1.5762326838529928</v>
      </c>
      <c r="H146" s="45" t="s">
        <v>1789</v>
      </c>
      <c r="I146" s="45" t="s">
        <v>1724</v>
      </c>
      <c r="J146" s="42" t="s">
        <v>1634</v>
      </c>
      <c r="K146" s="37">
        <v>1035.3194217836699</v>
      </c>
      <c r="L146" s="37">
        <v>1557.1151018934499</v>
      </c>
      <c r="M146" s="37">
        <v>910.45566036687501</v>
      </c>
      <c r="N146" s="34">
        <v>1167.6300613479982</v>
      </c>
      <c r="O146" s="34">
        <f t="shared" si="2"/>
        <v>1.5762326838529928</v>
      </c>
      <c r="P146" s="34">
        <v>1840.4566653459899</v>
      </c>
      <c r="Q146" s="37">
        <v>1632.4270757537099</v>
      </c>
      <c r="R146" s="37">
        <v>2356.6512134398799</v>
      </c>
      <c r="S146" s="40">
        <v>1532.2917068443801</v>
      </c>
    </row>
    <row r="147" spans="1:19" x14ac:dyDescent="0.35">
      <c r="A147" s="44" t="s">
        <v>1752</v>
      </c>
      <c r="B147" s="45">
        <v>23</v>
      </c>
      <c r="C147" s="45">
        <v>1</v>
      </c>
      <c r="D147" s="45">
        <v>101.72320000000001</v>
      </c>
      <c r="E147" s="45">
        <v>6.1459545913731296E-3</v>
      </c>
      <c r="F147" s="45">
        <v>1.5447112614693299</v>
      </c>
      <c r="G147" s="46">
        <v>0.64737017521889517</v>
      </c>
      <c r="H147" s="45" t="s">
        <v>1724</v>
      </c>
      <c r="I147" s="45" t="s">
        <v>1789</v>
      </c>
      <c r="J147" s="42" t="s">
        <v>802</v>
      </c>
      <c r="K147" s="37">
        <v>9510.4608136077204</v>
      </c>
      <c r="L147" s="37">
        <v>9734.4222036460305</v>
      </c>
      <c r="M147" s="37">
        <v>8153.7537612820597</v>
      </c>
      <c r="N147" s="34">
        <v>9132.8789261786023</v>
      </c>
      <c r="O147" s="34">
        <f t="shared" si="2"/>
        <v>0.64737017521889517</v>
      </c>
      <c r="P147" s="34">
        <v>5912.353430693197</v>
      </c>
      <c r="Q147" s="37">
        <v>5530.12942952506</v>
      </c>
      <c r="R147" s="37">
        <v>5555.0360707958598</v>
      </c>
      <c r="S147" s="40">
        <v>6651.8947917586702</v>
      </c>
    </row>
    <row r="148" spans="1:19" x14ac:dyDescent="0.35">
      <c r="A148" s="44" t="s">
        <v>955</v>
      </c>
      <c r="B148" s="45">
        <v>18</v>
      </c>
      <c r="C148" s="45">
        <v>3</v>
      </c>
      <c r="D148" s="45">
        <v>101.14239999999999</v>
      </c>
      <c r="E148" s="45">
        <v>0.73949191449293294</v>
      </c>
      <c r="F148" s="45">
        <v>1.0223728894973101</v>
      </c>
      <c r="G148" s="46">
        <v>1.0223728894973105</v>
      </c>
      <c r="H148" s="45" t="s">
        <v>1789</v>
      </c>
      <c r="I148" s="45" t="s">
        <v>1724</v>
      </c>
      <c r="J148" s="42" t="s">
        <v>956</v>
      </c>
      <c r="K148" s="37">
        <v>1432.7769379379499</v>
      </c>
      <c r="L148" s="37">
        <v>1808.19022299473</v>
      </c>
      <c r="M148" s="37">
        <v>1761.8562479678501</v>
      </c>
      <c r="N148" s="34">
        <v>1667.6078029668433</v>
      </c>
      <c r="O148" s="34">
        <f t="shared" si="2"/>
        <v>1.0223728894973105</v>
      </c>
      <c r="P148" s="34">
        <v>1704.9170080674733</v>
      </c>
      <c r="Q148" s="37">
        <v>1678.2132844210601</v>
      </c>
      <c r="R148" s="37">
        <v>1668.0589285521601</v>
      </c>
      <c r="S148" s="40">
        <v>1768.4788112291999</v>
      </c>
    </row>
    <row r="149" spans="1:19" x14ac:dyDescent="0.35">
      <c r="A149" s="44" t="s">
        <v>964</v>
      </c>
      <c r="B149" s="45">
        <v>20</v>
      </c>
      <c r="C149" s="45">
        <v>7</v>
      </c>
      <c r="D149" s="45">
        <v>100.8271</v>
      </c>
      <c r="E149" s="45">
        <v>0.90167597602101901</v>
      </c>
      <c r="F149" s="45">
        <v>1.0095881718473501</v>
      </c>
      <c r="G149" s="46">
        <v>1.0095881718473521</v>
      </c>
      <c r="H149" s="45" t="s">
        <v>1789</v>
      </c>
      <c r="I149" s="45" t="s">
        <v>1724</v>
      </c>
      <c r="J149" s="42" t="s">
        <v>965</v>
      </c>
      <c r="K149" s="37">
        <v>16068.9964257463</v>
      </c>
      <c r="L149" s="37">
        <v>13216.152911220999</v>
      </c>
      <c r="M149" s="37">
        <v>12714.811748149001</v>
      </c>
      <c r="N149" s="34">
        <v>13999.987028372101</v>
      </c>
      <c r="O149" s="34">
        <f t="shared" si="2"/>
        <v>1.0095881718473521</v>
      </c>
      <c r="P149" s="34">
        <v>14134.221309860834</v>
      </c>
      <c r="Q149" s="37">
        <v>15556.200280953301</v>
      </c>
      <c r="R149" s="37">
        <v>13953.514820721601</v>
      </c>
      <c r="S149" s="40">
        <v>12892.948827907599</v>
      </c>
    </row>
    <row r="150" spans="1:19" x14ac:dyDescent="0.35">
      <c r="A150" s="44" t="s">
        <v>762</v>
      </c>
      <c r="B150" s="45">
        <v>14</v>
      </c>
      <c r="C150" s="45">
        <v>6</v>
      </c>
      <c r="D150" s="45">
        <v>97.063299999999998</v>
      </c>
      <c r="E150" s="45">
        <v>6.7833765770192204E-3</v>
      </c>
      <c r="F150" s="45">
        <v>1.3608018406572899</v>
      </c>
      <c r="G150" s="46">
        <v>0.73486085197899298</v>
      </c>
      <c r="H150" s="45" t="s">
        <v>1724</v>
      </c>
      <c r="I150" s="45" t="s">
        <v>1789</v>
      </c>
      <c r="J150" s="42" t="s">
        <v>763</v>
      </c>
      <c r="K150" s="37">
        <v>9973.6746243383095</v>
      </c>
      <c r="L150" s="37">
        <v>9229.2848294337</v>
      </c>
      <c r="M150" s="37">
        <v>8436.8852546365797</v>
      </c>
      <c r="N150" s="34">
        <v>9213.281569469531</v>
      </c>
      <c r="O150" s="34">
        <f t="shared" si="2"/>
        <v>0.73486085197899298</v>
      </c>
      <c r="P150" s="34">
        <v>6770.4799436627336</v>
      </c>
      <c r="Q150" s="37">
        <v>7229.6675587488699</v>
      </c>
      <c r="R150" s="37">
        <v>6422.3367850794102</v>
      </c>
      <c r="S150" s="40">
        <v>6659.4354871599198</v>
      </c>
    </row>
    <row r="151" spans="1:19" x14ac:dyDescent="0.35">
      <c r="A151" s="44" t="s">
        <v>1125</v>
      </c>
      <c r="B151" s="45">
        <v>16</v>
      </c>
      <c r="C151" s="45">
        <v>5</v>
      </c>
      <c r="D151" s="45">
        <v>96.994600000000005</v>
      </c>
      <c r="E151" s="45">
        <v>3.0366483254326E-3</v>
      </c>
      <c r="F151" s="45">
        <v>1.48600426728866</v>
      </c>
      <c r="G151" s="46">
        <v>1.4860042672886564</v>
      </c>
      <c r="H151" s="45" t="s">
        <v>1789</v>
      </c>
      <c r="I151" s="45" t="s">
        <v>1724</v>
      </c>
      <c r="J151" s="42" t="s">
        <v>1126</v>
      </c>
      <c r="K151" s="37">
        <v>3856.3506849586702</v>
      </c>
      <c r="L151" s="37">
        <v>4560.8513333820501</v>
      </c>
      <c r="M151" s="37">
        <v>4691.6459661294703</v>
      </c>
      <c r="N151" s="34">
        <v>4369.6159948233972</v>
      </c>
      <c r="O151" s="34">
        <f t="shared" si="2"/>
        <v>1.4860042672886564</v>
      </c>
      <c r="P151" s="34">
        <v>6493.2680147203355</v>
      </c>
      <c r="Q151" s="37">
        <v>6378.1864605277497</v>
      </c>
      <c r="R151" s="37">
        <v>6463.3697562920997</v>
      </c>
      <c r="S151" s="40">
        <v>6638.2478273411598</v>
      </c>
    </row>
    <row r="152" spans="1:19" x14ac:dyDescent="0.35">
      <c r="A152" s="44" t="s">
        <v>1211</v>
      </c>
      <c r="B152" s="45">
        <v>27</v>
      </c>
      <c r="C152" s="45">
        <v>11</v>
      </c>
      <c r="D152" s="45">
        <v>96.317499999999995</v>
      </c>
      <c r="E152" s="45">
        <v>0.62838646810498799</v>
      </c>
      <c r="F152" s="45">
        <v>1.0260797046043599</v>
      </c>
      <c r="G152" s="46">
        <v>1.0260797046043642</v>
      </c>
      <c r="H152" s="45" t="s">
        <v>1789</v>
      </c>
      <c r="I152" s="45" t="s">
        <v>1724</v>
      </c>
      <c r="J152" s="42" t="s">
        <v>1212</v>
      </c>
      <c r="K152" s="37">
        <v>7624.8293678863402</v>
      </c>
      <c r="L152" s="37">
        <v>7613.2161782836001</v>
      </c>
      <c r="M152" s="37">
        <v>6754.2387301250901</v>
      </c>
      <c r="N152" s="34">
        <v>7330.7614254316768</v>
      </c>
      <c r="O152" s="34">
        <f t="shared" si="2"/>
        <v>1.0260797046043642</v>
      </c>
      <c r="P152" s="34">
        <v>7521.945517932003</v>
      </c>
      <c r="Q152" s="37">
        <v>7951.8398560798996</v>
      </c>
      <c r="R152" s="37">
        <v>7453.1527961108204</v>
      </c>
      <c r="S152" s="40">
        <v>7160.8439016052898</v>
      </c>
    </row>
    <row r="153" spans="1:19" x14ac:dyDescent="0.35">
      <c r="A153" s="44" t="s">
        <v>579</v>
      </c>
      <c r="B153" s="45">
        <v>18</v>
      </c>
      <c r="C153" s="45">
        <v>7</v>
      </c>
      <c r="D153" s="45">
        <v>96.034899999999993</v>
      </c>
      <c r="E153" s="45">
        <v>0.66922093589430398</v>
      </c>
      <c r="F153" s="45">
        <v>1.0392328034929701</v>
      </c>
      <c r="G153" s="46">
        <v>1.0392328034929743</v>
      </c>
      <c r="H153" s="45" t="s">
        <v>1789</v>
      </c>
      <c r="I153" s="45" t="s">
        <v>1724</v>
      </c>
      <c r="J153" s="42" t="s">
        <v>580</v>
      </c>
      <c r="K153" s="37">
        <v>5502.2777935021504</v>
      </c>
      <c r="L153" s="37">
        <v>4377.8114337306797</v>
      </c>
      <c r="M153" s="37">
        <v>4646.8541781681897</v>
      </c>
      <c r="N153" s="34">
        <v>4842.3144684670069</v>
      </c>
      <c r="O153" s="34">
        <f t="shared" si="2"/>
        <v>1.0392328034929743</v>
      </c>
      <c r="P153" s="34">
        <v>5032.2920404595598</v>
      </c>
      <c r="Q153" s="37">
        <v>5589.5860257970098</v>
      </c>
      <c r="R153" s="37">
        <v>4703.4112560967296</v>
      </c>
      <c r="S153" s="40">
        <v>4803.8788394849398</v>
      </c>
    </row>
    <row r="154" spans="1:19" x14ac:dyDescent="0.35">
      <c r="A154" s="44" t="s">
        <v>519</v>
      </c>
      <c r="B154" s="45">
        <v>17</v>
      </c>
      <c r="C154" s="45">
        <v>2</v>
      </c>
      <c r="D154" s="45">
        <v>95.970500000000001</v>
      </c>
      <c r="E154" s="47">
        <v>5.5132856956463502E-6</v>
      </c>
      <c r="F154" s="45">
        <v>9.8927544850272504</v>
      </c>
      <c r="G154" s="46">
        <v>9.8927544850272486</v>
      </c>
      <c r="H154" s="45" t="s">
        <v>1789</v>
      </c>
      <c r="I154" s="45" t="s">
        <v>1724</v>
      </c>
      <c r="J154" s="42" t="s">
        <v>520</v>
      </c>
      <c r="K154" s="37">
        <v>380.033353838712</v>
      </c>
      <c r="L154" s="37">
        <v>450.443082178579</v>
      </c>
      <c r="M154" s="37">
        <v>478.78177266150601</v>
      </c>
      <c r="N154" s="34">
        <v>436.41940289293234</v>
      </c>
      <c r="O154" s="34">
        <f t="shared" si="2"/>
        <v>9.8927544850272486</v>
      </c>
      <c r="P154" s="34">
        <v>4317.3900053219704</v>
      </c>
      <c r="Q154" s="37">
        <v>4265.3856009747396</v>
      </c>
      <c r="R154" s="37">
        <v>4222.2500041082703</v>
      </c>
      <c r="S154" s="40">
        <v>4464.5344108829004</v>
      </c>
    </row>
    <row r="155" spans="1:19" x14ac:dyDescent="0.35">
      <c r="A155" s="44" t="s">
        <v>1332</v>
      </c>
      <c r="B155" s="45">
        <v>20</v>
      </c>
      <c r="C155" s="45">
        <v>14</v>
      </c>
      <c r="D155" s="45">
        <v>94.986000000000004</v>
      </c>
      <c r="E155" s="45">
        <v>1.40420298002875E-3</v>
      </c>
      <c r="F155" s="45">
        <v>1.1176098339015901</v>
      </c>
      <c r="G155" s="46">
        <v>0.89476664365862291</v>
      </c>
      <c r="H155" s="45" t="s">
        <v>1724</v>
      </c>
      <c r="I155" s="45" t="s">
        <v>1789</v>
      </c>
      <c r="J155" s="42" t="s">
        <v>1333</v>
      </c>
      <c r="K155" s="37">
        <v>11621.9031911612</v>
      </c>
      <c r="L155" s="37">
        <v>11404.5078905177</v>
      </c>
      <c r="M155" s="37">
        <v>11890.716459163699</v>
      </c>
      <c r="N155" s="34">
        <v>11639.0425136142</v>
      </c>
      <c r="O155" s="34">
        <f t="shared" si="2"/>
        <v>0.89476664365862291</v>
      </c>
      <c r="P155" s="34">
        <v>10414.2270053066</v>
      </c>
      <c r="Q155" s="37">
        <v>10565.3109983907</v>
      </c>
      <c r="R155" s="37">
        <v>10320.834607495901</v>
      </c>
      <c r="S155" s="40">
        <v>10356.535410033201</v>
      </c>
    </row>
    <row r="156" spans="1:19" x14ac:dyDescent="0.35">
      <c r="A156" s="44" t="s">
        <v>1273</v>
      </c>
      <c r="B156" s="45">
        <v>17</v>
      </c>
      <c r="C156" s="45">
        <v>8</v>
      </c>
      <c r="D156" s="45">
        <v>94.840900000000005</v>
      </c>
      <c r="E156" s="45">
        <v>6.7232552161027997E-2</v>
      </c>
      <c r="F156" s="45">
        <v>1.06269488850676</v>
      </c>
      <c r="G156" s="46">
        <v>0.94100386744604259</v>
      </c>
      <c r="H156" s="45" t="s">
        <v>1724</v>
      </c>
      <c r="I156" s="45" t="s">
        <v>1789</v>
      </c>
      <c r="J156" s="42" t="s">
        <v>1274</v>
      </c>
      <c r="K156" s="37">
        <v>13126.037821169601</v>
      </c>
      <c r="L156" s="37">
        <v>12657.8817672772</v>
      </c>
      <c r="M156" s="37">
        <v>13357.9589456912</v>
      </c>
      <c r="N156" s="34">
        <v>13047.292844712667</v>
      </c>
      <c r="O156" s="34">
        <f t="shared" si="2"/>
        <v>0.94100386744604259</v>
      </c>
      <c r="P156" s="34">
        <v>12277.553026575699</v>
      </c>
      <c r="Q156" s="37">
        <v>12503.558168898</v>
      </c>
      <c r="R156" s="37">
        <v>12503.4595701702</v>
      </c>
      <c r="S156" s="40">
        <v>11825.6413406589</v>
      </c>
    </row>
    <row r="157" spans="1:19" x14ac:dyDescent="0.35">
      <c r="A157" s="44" t="s">
        <v>1012</v>
      </c>
      <c r="B157" s="45">
        <v>17</v>
      </c>
      <c r="C157" s="45">
        <v>7</v>
      </c>
      <c r="D157" s="45">
        <v>94.280299999999997</v>
      </c>
      <c r="E157" s="45">
        <v>5.69212921482476E-2</v>
      </c>
      <c r="F157" s="45">
        <v>1.12662489594955</v>
      </c>
      <c r="G157" s="46">
        <v>1.1266248959495526</v>
      </c>
      <c r="H157" s="45" t="s">
        <v>1789</v>
      </c>
      <c r="I157" s="45" t="s">
        <v>1724</v>
      </c>
      <c r="J157" s="42" t="s">
        <v>1013</v>
      </c>
      <c r="K157" s="37">
        <v>15456.6577397828</v>
      </c>
      <c r="L157" s="37">
        <v>16901.017748468999</v>
      </c>
      <c r="M157" s="37">
        <v>17534.841450026699</v>
      </c>
      <c r="N157" s="34">
        <v>16630.838979426164</v>
      </c>
      <c r="O157" s="34">
        <f t="shared" si="2"/>
        <v>1.1266248959495526</v>
      </c>
      <c r="P157" s="34">
        <v>18736.717234749765</v>
      </c>
      <c r="Q157" s="37">
        <v>18607.215554946899</v>
      </c>
      <c r="R157" s="37">
        <v>17981.176759758</v>
      </c>
      <c r="S157" s="40">
        <v>19621.759389544401</v>
      </c>
    </row>
    <row r="158" spans="1:19" x14ac:dyDescent="0.35">
      <c r="A158" s="44" t="s">
        <v>1753</v>
      </c>
      <c r="B158" s="45">
        <v>15</v>
      </c>
      <c r="C158" s="45">
        <v>2</v>
      </c>
      <c r="D158" s="45">
        <v>94.0227</v>
      </c>
      <c r="E158" s="45">
        <v>3.7667118010605599E-2</v>
      </c>
      <c r="F158" s="45">
        <v>1.3217197281008399</v>
      </c>
      <c r="G158" s="46">
        <v>1.3217197281008384</v>
      </c>
      <c r="H158" s="45" t="s">
        <v>1789</v>
      </c>
      <c r="I158" s="45" t="s">
        <v>1724</v>
      </c>
      <c r="J158" s="42" t="s">
        <v>896</v>
      </c>
      <c r="K158" s="37">
        <v>1032.9755372683301</v>
      </c>
      <c r="L158" s="37">
        <v>1371.31984868738</v>
      </c>
      <c r="M158" s="37">
        <v>1308.0897584767099</v>
      </c>
      <c r="N158" s="34">
        <v>1237.4617148108066</v>
      </c>
      <c r="O158" s="34">
        <f t="shared" si="2"/>
        <v>1.3217197281008384</v>
      </c>
      <c r="P158" s="34">
        <v>1635.5775612349364</v>
      </c>
      <c r="Q158" s="37">
        <v>1533.54428709575</v>
      </c>
      <c r="R158" s="37">
        <v>1697.39052098091</v>
      </c>
      <c r="S158" s="40">
        <v>1675.79787562815</v>
      </c>
    </row>
    <row r="159" spans="1:19" x14ac:dyDescent="0.35">
      <c r="A159" s="44" t="s">
        <v>1472</v>
      </c>
      <c r="B159" s="45">
        <v>15</v>
      </c>
      <c r="C159" s="45">
        <v>1</v>
      </c>
      <c r="D159" s="45">
        <v>93.438100000000006</v>
      </c>
      <c r="E159" s="45">
        <v>0.42731437382163101</v>
      </c>
      <c r="F159" s="45">
        <v>1.1548480883796199</v>
      </c>
      <c r="G159" s="46">
        <v>1.1548480883796246</v>
      </c>
      <c r="H159" s="45" t="s">
        <v>1789</v>
      </c>
      <c r="I159" s="45" t="s">
        <v>1724</v>
      </c>
      <c r="J159" s="42" t="s">
        <v>1473</v>
      </c>
      <c r="K159" s="37">
        <v>409.46089274253097</v>
      </c>
      <c r="L159" s="37">
        <v>228.09431470277099</v>
      </c>
      <c r="M159" s="37">
        <v>285.03094228317002</v>
      </c>
      <c r="N159" s="34">
        <v>307.52871657615731</v>
      </c>
      <c r="O159" s="34">
        <f t="shared" si="2"/>
        <v>1.1548480883796246</v>
      </c>
      <c r="P159" s="34">
        <v>355.14895045981467</v>
      </c>
      <c r="Q159" s="37">
        <v>414.53546803096401</v>
      </c>
      <c r="R159" s="37">
        <v>331.07202863565101</v>
      </c>
      <c r="S159" s="40">
        <v>319.83935471282899</v>
      </c>
    </row>
    <row r="160" spans="1:19" x14ac:dyDescent="0.35">
      <c r="A160" s="44" t="s">
        <v>1152</v>
      </c>
      <c r="B160" s="45">
        <v>14</v>
      </c>
      <c r="C160" s="45">
        <v>6</v>
      </c>
      <c r="D160" s="45">
        <v>92.649900000000002</v>
      </c>
      <c r="E160" s="45">
        <v>0.29957165150461101</v>
      </c>
      <c r="F160" s="45">
        <v>1.02741034032962</v>
      </c>
      <c r="G160" s="46">
        <v>1.0274103403296202</v>
      </c>
      <c r="H160" s="45" t="s">
        <v>1789</v>
      </c>
      <c r="I160" s="45" t="s">
        <v>1724</v>
      </c>
      <c r="J160" s="42" t="s">
        <v>1153</v>
      </c>
      <c r="K160" s="37">
        <v>9673.6314194075694</v>
      </c>
      <c r="L160" s="37">
        <v>10343.2521820047</v>
      </c>
      <c r="M160" s="37">
        <v>10390.753431618499</v>
      </c>
      <c r="N160" s="34">
        <v>10135.879011010256</v>
      </c>
      <c r="O160" s="34">
        <f t="shared" si="2"/>
        <v>1.0274103403296202</v>
      </c>
      <c r="P160" s="34">
        <v>10413.706904241901</v>
      </c>
      <c r="Q160" s="37">
        <v>10427.8046335248</v>
      </c>
      <c r="R160" s="37">
        <v>10385.1570122578</v>
      </c>
      <c r="S160" s="40">
        <v>10428.159066943101</v>
      </c>
    </row>
    <row r="161" spans="1:19" x14ac:dyDescent="0.35">
      <c r="A161" s="44" t="s">
        <v>1029</v>
      </c>
      <c r="B161" s="45">
        <v>16</v>
      </c>
      <c r="C161" s="45">
        <v>11</v>
      </c>
      <c r="D161" s="45">
        <v>92.388499999999993</v>
      </c>
      <c r="E161" s="45">
        <v>6.5009101632550496E-3</v>
      </c>
      <c r="F161" s="45">
        <v>1.25773183153795</v>
      </c>
      <c r="G161" s="46">
        <v>0.79508204763904855</v>
      </c>
      <c r="H161" s="45" t="s">
        <v>1724</v>
      </c>
      <c r="I161" s="45" t="s">
        <v>1789</v>
      </c>
      <c r="J161" s="42" t="s">
        <v>1030</v>
      </c>
      <c r="K161" s="37">
        <v>39264.445872928503</v>
      </c>
      <c r="L161" s="37">
        <v>34355.489187106803</v>
      </c>
      <c r="M161" s="37">
        <v>35099.734210705697</v>
      </c>
      <c r="N161" s="34">
        <v>36239.889756913668</v>
      </c>
      <c r="O161" s="34">
        <f t="shared" si="2"/>
        <v>0.79508204763904855</v>
      </c>
      <c r="P161" s="34">
        <v>28813.685754140301</v>
      </c>
      <c r="Q161" s="37">
        <v>28242.1418660085</v>
      </c>
      <c r="R161" s="37">
        <v>28588.220320736698</v>
      </c>
      <c r="S161" s="40">
        <v>29610.6950756757</v>
      </c>
    </row>
    <row r="162" spans="1:19" x14ac:dyDescent="0.35">
      <c r="A162" s="44" t="s">
        <v>1625</v>
      </c>
      <c r="B162" s="45">
        <v>17</v>
      </c>
      <c r="C162" s="45">
        <v>4</v>
      </c>
      <c r="D162" s="45">
        <v>91.900599999999997</v>
      </c>
      <c r="E162" s="45">
        <v>4.03196305961651E-3</v>
      </c>
      <c r="F162" s="45">
        <v>1.3030847660993199</v>
      </c>
      <c r="G162" s="46">
        <v>0.76740978485492095</v>
      </c>
      <c r="H162" s="45" t="s">
        <v>1724</v>
      </c>
      <c r="I162" s="45" t="s">
        <v>1789</v>
      </c>
      <c r="J162" s="42" t="s">
        <v>1626</v>
      </c>
      <c r="K162" s="37">
        <v>5920.0669568138201</v>
      </c>
      <c r="L162" s="37">
        <v>5462.6480293857003</v>
      </c>
      <c r="M162" s="37">
        <v>6289.6317290657898</v>
      </c>
      <c r="N162" s="34">
        <v>5890.7822384217698</v>
      </c>
      <c r="O162" s="34">
        <f t="shared" si="2"/>
        <v>0.76740978485492095</v>
      </c>
      <c r="P162" s="34">
        <v>4520.6439302144399</v>
      </c>
      <c r="Q162" s="37">
        <v>4452.0276170928701</v>
      </c>
      <c r="R162" s="37">
        <v>4431.7888403028801</v>
      </c>
      <c r="S162" s="40">
        <v>4678.1153332475697</v>
      </c>
    </row>
    <row r="163" spans="1:19" x14ac:dyDescent="0.35">
      <c r="A163" s="44" t="s">
        <v>1374</v>
      </c>
      <c r="B163" s="45">
        <v>12</v>
      </c>
      <c r="C163" s="45">
        <v>7</v>
      </c>
      <c r="D163" s="45">
        <v>91.764499999999998</v>
      </c>
      <c r="E163" s="45">
        <v>4.2157214931352598E-2</v>
      </c>
      <c r="F163" s="45">
        <v>1.30992738452403</v>
      </c>
      <c r="G163" s="46">
        <v>0.76340109521671062</v>
      </c>
      <c r="H163" s="45" t="s">
        <v>1724</v>
      </c>
      <c r="I163" s="45" t="s">
        <v>1789</v>
      </c>
      <c r="J163" s="42" t="s">
        <v>1375</v>
      </c>
      <c r="K163" s="37">
        <v>24222.9694823553</v>
      </c>
      <c r="L163" s="37">
        <v>19648.686787022601</v>
      </c>
      <c r="M163" s="37">
        <v>19017.3643041996</v>
      </c>
      <c r="N163" s="34">
        <v>20963.006857859164</v>
      </c>
      <c r="O163" s="34">
        <f t="shared" si="2"/>
        <v>0.76340109521671062</v>
      </c>
      <c r="P163" s="34">
        <v>16003.1823943251</v>
      </c>
      <c r="Q163" s="37">
        <v>16845.707476144798</v>
      </c>
      <c r="R163" s="37">
        <v>14464.542454909901</v>
      </c>
      <c r="S163" s="40">
        <v>16699.297251920601</v>
      </c>
    </row>
    <row r="164" spans="1:19" x14ac:dyDescent="0.35">
      <c r="A164" s="44" t="s">
        <v>721</v>
      </c>
      <c r="B164" s="45">
        <v>23</v>
      </c>
      <c r="C164" s="45">
        <v>18</v>
      </c>
      <c r="D164" s="45">
        <v>91.284300000000002</v>
      </c>
      <c r="E164" s="45">
        <v>9.9414037942946497E-4</v>
      </c>
      <c r="F164" s="45">
        <v>1.27290162032877</v>
      </c>
      <c r="G164" s="46">
        <v>0.7856066674985599</v>
      </c>
      <c r="H164" s="45" t="s">
        <v>1724</v>
      </c>
      <c r="I164" s="45" t="s">
        <v>1789</v>
      </c>
      <c r="J164" s="42" t="s">
        <v>722</v>
      </c>
      <c r="K164" s="37">
        <v>36355.856277117498</v>
      </c>
      <c r="L164" s="37">
        <v>38026.940018217902</v>
      </c>
      <c r="M164" s="37">
        <v>37793.797462592003</v>
      </c>
      <c r="N164" s="34">
        <v>37392.197919309132</v>
      </c>
      <c r="O164" s="34">
        <f t="shared" si="2"/>
        <v>0.7856066674985599</v>
      </c>
      <c r="P164" s="34">
        <v>29375.559997835033</v>
      </c>
      <c r="Q164" s="37">
        <v>28005.670649133601</v>
      </c>
      <c r="R164" s="37">
        <v>30351.705594491799</v>
      </c>
      <c r="S164" s="40">
        <v>29769.303749879698</v>
      </c>
    </row>
    <row r="165" spans="1:19" x14ac:dyDescent="0.35">
      <c r="A165" s="44" t="s">
        <v>1040</v>
      </c>
      <c r="B165" s="45">
        <v>16</v>
      </c>
      <c r="C165" s="45">
        <v>8</v>
      </c>
      <c r="D165" s="45">
        <v>90.083500000000001</v>
      </c>
      <c r="E165" s="45">
        <v>0.53186482984097705</v>
      </c>
      <c r="F165" s="45">
        <v>1.0412705668964399</v>
      </c>
      <c r="G165" s="46">
        <v>0.96036518441172591</v>
      </c>
      <c r="H165" s="45" t="s">
        <v>1724</v>
      </c>
      <c r="I165" s="45" t="s">
        <v>1789</v>
      </c>
      <c r="J165" s="42" t="s">
        <v>1041</v>
      </c>
      <c r="K165" s="37">
        <v>13949.10746155</v>
      </c>
      <c r="L165" s="37">
        <v>15188.185409457599</v>
      </c>
      <c r="M165" s="37">
        <v>13109.5632989976</v>
      </c>
      <c r="N165" s="34">
        <v>14082.285390001734</v>
      </c>
      <c r="O165" s="34">
        <f t="shared" si="2"/>
        <v>0.96036518441172591</v>
      </c>
      <c r="P165" s="34">
        <v>13524.136605507569</v>
      </c>
      <c r="Q165" s="37">
        <v>13770.330533680401</v>
      </c>
      <c r="R165" s="37">
        <v>12488.143316720199</v>
      </c>
      <c r="S165" s="40">
        <v>14313.935966122101</v>
      </c>
    </row>
    <row r="166" spans="1:19" x14ac:dyDescent="0.35">
      <c r="A166" s="44" t="s">
        <v>1062</v>
      </c>
      <c r="B166" s="45">
        <v>19</v>
      </c>
      <c r="C166" s="45">
        <v>10</v>
      </c>
      <c r="D166" s="45">
        <v>89.465699999999998</v>
      </c>
      <c r="E166" s="45">
        <v>5.70916349610384E-3</v>
      </c>
      <c r="F166" s="45">
        <v>1.2626967071539099</v>
      </c>
      <c r="G166" s="46">
        <v>0.79195581514897573</v>
      </c>
      <c r="H166" s="45" t="s">
        <v>1724</v>
      </c>
      <c r="I166" s="45" t="s">
        <v>1789</v>
      </c>
      <c r="J166" s="42" t="s">
        <v>1063</v>
      </c>
      <c r="K166" s="37">
        <v>23892.271269625398</v>
      </c>
      <c r="L166" s="37">
        <v>21563.872135968399</v>
      </c>
      <c r="M166" s="37">
        <v>22404.907239514301</v>
      </c>
      <c r="N166" s="34">
        <v>22620.350215036033</v>
      </c>
      <c r="O166" s="34">
        <f t="shared" si="2"/>
        <v>0.79195581514897573</v>
      </c>
      <c r="P166" s="34">
        <v>17914.317893504169</v>
      </c>
      <c r="Q166" s="37">
        <v>16913.261218833799</v>
      </c>
      <c r="R166" s="37">
        <v>17991.5524506289</v>
      </c>
      <c r="S166" s="40">
        <v>18838.1400110498</v>
      </c>
    </row>
    <row r="167" spans="1:19" x14ac:dyDescent="0.35">
      <c r="A167" s="44" t="s">
        <v>880</v>
      </c>
      <c r="B167" s="45">
        <v>16</v>
      </c>
      <c r="C167" s="45">
        <v>8</v>
      </c>
      <c r="D167" s="45">
        <v>88.195499999999996</v>
      </c>
      <c r="E167" s="45">
        <v>1.90701427795947E-3</v>
      </c>
      <c r="F167" s="45">
        <v>1.1584878629308899</v>
      </c>
      <c r="G167" s="46">
        <v>1.1584878629308883</v>
      </c>
      <c r="H167" s="45" t="s">
        <v>1789</v>
      </c>
      <c r="I167" s="45" t="s">
        <v>1724</v>
      </c>
      <c r="J167" s="42" t="s">
        <v>881</v>
      </c>
      <c r="K167" s="37">
        <v>10984.8797607755</v>
      </c>
      <c r="L167" s="37">
        <v>11575.887666295301</v>
      </c>
      <c r="M167" s="37">
        <v>11196.856008495601</v>
      </c>
      <c r="N167" s="34">
        <v>11252.541145188801</v>
      </c>
      <c r="O167" s="34">
        <f t="shared" si="2"/>
        <v>1.1584878629308883</v>
      </c>
      <c r="P167" s="34">
        <v>13035.932343831666</v>
      </c>
      <c r="Q167" s="37">
        <v>13218.0898110412</v>
      </c>
      <c r="R167" s="37">
        <v>12692.568408246099</v>
      </c>
      <c r="S167" s="40">
        <v>13197.138812207701</v>
      </c>
    </row>
    <row r="168" spans="1:19" x14ac:dyDescent="0.35">
      <c r="A168" s="44" t="s">
        <v>1498</v>
      </c>
      <c r="B168" s="45">
        <v>15</v>
      </c>
      <c r="C168" s="45">
        <v>5</v>
      </c>
      <c r="D168" s="45">
        <v>87.995199999999997</v>
      </c>
      <c r="E168" s="45">
        <v>1.25056443598981E-3</v>
      </c>
      <c r="F168" s="45">
        <v>1.2111027219542201</v>
      </c>
      <c r="G168" s="46">
        <v>1.2111027219542194</v>
      </c>
      <c r="H168" s="45" t="s">
        <v>1789</v>
      </c>
      <c r="I168" s="45" t="s">
        <v>1724</v>
      </c>
      <c r="J168" s="42" t="s">
        <v>1499</v>
      </c>
      <c r="K168" s="37">
        <v>5549.9200058542701</v>
      </c>
      <c r="L168" s="37">
        <v>5633.1129986402502</v>
      </c>
      <c r="M168" s="37">
        <v>5901.1976659380798</v>
      </c>
      <c r="N168" s="34">
        <v>5694.7435568108667</v>
      </c>
      <c r="O168" s="34">
        <f t="shared" si="2"/>
        <v>1.2111027219542194</v>
      </c>
      <c r="P168" s="34">
        <v>6896.9194224848934</v>
      </c>
      <c r="Q168" s="37">
        <v>7100.7850180125297</v>
      </c>
      <c r="R168" s="37">
        <v>6798.1181757281602</v>
      </c>
      <c r="S168" s="40">
        <v>6791.8550737139904</v>
      </c>
    </row>
    <row r="169" spans="1:19" x14ac:dyDescent="0.35">
      <c r="A169" s="44" t="s">
        <v>799</v>
      </c>
      <c r="B169" s="45">
        <v>22</v>
      </c>
      <c r="C169" s="45">
        <v>16</v>
      </c>
      <c r="D169" s="45">
        <v>87.485799999999998</v>
      </c>
      <c r="E169" s="45">
        <v>2.1957864868327201E-4</v>
      </c>
      <c r="F169" s="45">
        <v>1.20569819048077</v>
      </c>
      <c r="G169" s="46">
        <v>0.82939495795481788</v>
      </c>
      <c r="H169" s="45" t="s">
        <v>1724</v>
      </c>
      <c r="I169" s="45" t="s">
        <v>1789</v>
      </c>
      <c r="J169" s="42" t="s">
        <v>800</v>
      </c>
      <c r="K169" s="37">
        <v>123124.115613787</v>
      </c>
      <c r="L169" s="37">
        <v>125440.430498656</v>
      </c>
      <c r="M169" s="37">
        <v>120739.464651981</v>
      </c>
      <c r="N169" s="34">
        <v>123101.33692147466</v>
      </c>
      <c r="O169" s="34">
        <f t="shared" si="2"/>
        <v>0.82939495795481788</v>
      </c>
      <c r="P169" s="34">
        <v>102099.62816016834</v>
      </c>
      <c r="Q169" s="37">
        <v>103128.71702775601</v>
      </c>
      <c r="R169" s="37">
        <v>100126.33360584499</v>
      </c>
      <c r="S169" s="40">
        <v>103043.833846904</v>
      </c>
    </row>
    <row r="170" spans="1:19" x14ac:dyDescent="0.35">
      <c r="A170" s="44" t="s">
        <v>809</v>
      </c>
      <c r="B170" s="45">
        <v>24</v>
      </c>
      <c r="C170" s="45">
        <v>1</v>
      </c>
      <c r="D170" s="45">
        <v>86.747299999999996</v>
      </c>
      <c r="E170" s="45">
        <v>0.27920030959332398</v>
      </c>
      <c r="F170" s="45">
        <v>1.2709198837457301</v>
      </c>
      <c r="G170" s="46">
        <v>0.78683165854069892</v>
      </c>
      <c r="H170" s="45" t="s">
        <v>1724</v>
      </c>
      <c r="I170" s="45" t="s">
        <v>1789</v>
      </c>
      <c r="J170" s="42" t="s">
        <v>810</v>
      </c>
      <c r="K170" s="37">
        <v>264.796004914484</v>
      </c>
      <c r="L170" s="37">
        <v>297.56582405607202</v>
      </c>
      <c r="M170" s="37">
        <v>405.358507585251</v>
      </c>
      <c r="N170" s="34">
        <v>322.57344551860234</v>
      </c>
      <c r="O170" s="34">
        <f t="shared" si="2"/>
        <v>0.78683165854069892</v>
      </c>
      <c r="P170" s="34">
        <v>253.81099913858966</v>
      </c>
      <c r="Q170" s="37">
        <v>208.82605383572701</v>
      </c>
      <c r="R170" s="37">
        <v>217.54311110614299</v>
      </c>
      <c r="S170" s="40">
        <v>335.06383247389903</v>
      </c>
    </row>
    <row r="171" spans="1:19" x14ac:dyDescent="0.35">
      <c r="A171" s="44" t="s">
        <v>1470</v>
      </c>
      <c r="B171" s="45">
        <v>20</v>
      </c>
      <c r="C171" s="45">
        <v>4</v>
      </c>
      <c r="D171" s="45">
        <v>86.328800000000001</v>
      </c>
      <c r="E171" s="45">
        <v>3.2018438229432997E-2</v>
      </c>
      <c r="F171" s="45">
        <v>1.39167588439738</v>
      </c>
      <c r="G171" s="46">
        <v>1.391675884397384</v>
      </c>
      <c r="H171" s="45" t="s">
        <v>1789</v>
      </c>
      <c r="I171" s="45" t="s">
        <v>1724</v>
      </c>
      <c r="J171" s="42" t="s">
        <v>1471</v>
      </c>
      <c r="K171" s="37">
        <v>6711.31259633849</v>
      </c>
      <c r="L171" s="37">
        <v>5043.1611587049201</v>
      </c>
      <c r="M171" s="37">
        <v>6654.7180714869901</v>
      </c>
      <c r="N171" s="34">
        <v>6136.397275510134</v>
      </c>
      <c r="O171" s="34">
        <f t="shared" si="2"/>
        <v>1.391675884397384</v>
      </c>
      <c r="P171" s="34">
        <v>8539.8761054092629</v>
      </c>
      <c r="Q171" s="37">
        <v>8351.7076537109606</v>
      </c>
      <c r="R171" s="37">
        <v>7970.4184847997103</v>
      </c>
      <c r="S171" s="40">
        <v>9297.5021777171205</v>
      </c>
    </row>
    <row r="172" spans="1:19" x14ac:dyDescent="0.35">
      <c r="A172" s="44" t="s">
        <v>1754</v>
      </c>
      <c r="B172" s="45">
        <v>16</v>
      </c>
      <c r="C172" s="45">
        <v>3</v>
      </c>
      <c r="D172" s="45">
        <v>85.862799999999993</v>
      </c>
      <c r="E172" s="45">
        <v>1.05811027344749E-4</v>
      </c>
      <c r="F172" s="45">
        <v>4.38201680752233</v>
      </c>
      <c r="G172" s="46">
        <v>4.3820168075223309</v>
      </c>
      <c r="H172" s="45" t="s">
        <v>1789</v>
      </c>
      <c r="I172" s="45" t="s">
        <v>1724</v>
      </c>
      <c r="J172" s="42" t="s">
        <v>501</v>
      </c>
      <c r="K172" s="37">
        <v>727.63794251026695</v>
      </c>
      <c r="L172" s="37">
        <v>547.73007578798797</v>
      </c>
      <c r="M172" s="37">
        <v>730.23263675358498</v>
      </c>
      <c r="N172" s="34">
        <v>668.5335516839466</v>
      </c>
      <c r="O172" s="34">
        <f t="shared" si="2"/>
        <v>4.3820168075223309</v>
      </c>
      <c r="P172" s="34">
        <v>2929.5252598716529</v>
      </c>
      <c r="Q172" s="37">
        <v>3034.97368881481</v>
      </c>
      <c r="R172" s="37">
        <v>2862.07141218581</v>
      </c>
      <c r="S172" s="40">
        <v>2891.5306786143401</v>
      </c>
    </row>
    <row r="173" spans="1:19" x14ac:dyDescent="0.35">
      <c r="A173" s="44" t="s">
        <v>1215</v>
      </c>
      <c r="B173" s="45">
        <v>12</v>
      </c>
      <c r="C173" s="45">
        <v>6</v>
      </c>
      <c r="D173" s="45">
        <v>84.8035</v>
      </c>
      <c r="E173" s="45">
        <v>8.7749409085625105E-2</v>
      </c>
      <c r="F173" s="45">
        <v>1.3321347029970001</v>
      </c>
      <c r="G173" s="46">
        <v>0.75067483622356546</v>
      </c>
      <c r="H173" s="45" t="s">
        <v>1724</v>
      </c>
      <c r="I173" s="45" t="s">
        <v>1789</v>
      </c>
      <c r="J173" s="42" t="s">
        <v>1216</v>
      </c>
      <c r="K173" s="37">
        <v>50855.903485230301</v>
      </c>
      <c r="L173" s="37">
        <v>36429.724768640903</v>
      </c>
      <c r="M173" s="37">
        <v>40770.336801237303</v>
      </c>
      <c r="N173" s="34">
        <v>42685.321685036171</v>
      </c>
      <c r="O173" s="34">
        <f t="shared" si="2"/>
        <v>0.75067483622356546</v>
      </c>
      <c r="P173" s="34">
        <v>32042.796865064734</v>
      </c>
      <c r="Q173" s="37">
        <v>37307.996380105098</v>
      </c>
      <c r="R173" s="37">
        <v>29361.7727032478</v>
      </c>
      <c r="S173" s="40">
        <v>29458.621511841298</v>
      </c>
    </row>
    <row r="174" spans="1:19" x14ac:dyDescent="0.35">
      <c r="A174" s="44" t="s">
        <v>1344</v>
      </c>
      <c r="B174" s="45">
        <v>13</v>
      </c>
      <c r="C174" s="45">
        <v>9</v>
      </c>
      <c r="D174" s="45">
        <v>84.315600000000003</v>
      </c>
      <c r="E174" s="45">
        <v>7.1321751085527997E-3</v>
      </c>
      <c r="F174" s="45">
        <v>1.3123726158531499</v>
      </c>
      <c r="G174" s="46">
        <v>0.7619787154351102</v>
      </c>
      <c r="H174" s="45" t="s">
        <v>1724</v>
      </c>
      <c r="I174" s="45" t="s">
        <v>1789</v>
      </c>
      <c r="J174" s="42" t="s">
        <v>1345</v>
      </c>
      <c r="K174" s="37">
        <v>18292.293371568299</v>
      </c>
      <c r="L174" s="37">
        <v>19575.802652714901</v>
      </c>
      <c r="M174" s="37">
        <v>20253.467613967001</v>
      </c>
      <c r="N174" s="34">
        <v>19373.854546083399</v>
      </c>
      <c r="O174" s="34">
        <f t="shared" si="2"/>
        <v>0.7619787154351102</v>
      </c>
      <c r="P174" s="34">
        <v>14762.464800051299</v>
      </c>
      <c r="Q174" s="37">
        <v>13866.036812532</v>
      </c>
      <c r="R174" s="37">
        <v>14344.039772956299</v>
      </c>
      <c r="S174" s="40">
        <v>16077.317814665599</v>
      </c>
    </row>
    <row r="175" spans="1:19" x14ac:dyDescent="0.35">
      <c r="A175" s="44" t="s">
        <v>1755</v>
      </c>
      <c r="B175" s="45">
        <v>16</v>
      </c>
      <c r="C175" s="45">
        <v>6</v>
      </c>
      <c r="D175" s="45">
        <v>84.313500000000005</v>
      </c>
      <c r="E175" s="45">
        <v>5.1709359685614398E-4</v>
      </c>
      <c r="F175" s="45">
        <v>1.24170282322005</v>
      </c>
      <c r="G175" s="46">
        <v>0.80534567635655718</v>
      </c>
      <c r="H175" s="45" t="s">
        <v>1724</v>
      </c>
      <c r="I175" s="45" t="s">
        <v>1789</v>
      </c>
      <c r="J175" s="42" t="s">
        <v>567</v>
      </c>
      <c r="K175" s="37">
        <v>15950.574311010299</v>
      </c>
      <c r="L175" s="37">
        <v>15373.2001267331</v>
      </c>
      <c r="M175" s="37">
        <v>16068.449339467101</v>
      </c>
      <c r="N175" s="34">
        <v>15797.407925736834</v>
      </c>
      <c r="O175" s="34">
        <f t="shared" si="2"/>
        <v>0.80534567635655718</v>
      </c>
      <c r="P175" s="34">
        <v>12722.374170632967</v>
      </c>
      <c r="Q175" s="37">
        <v>12409.2253959998</v>
      </c>
      <c r="R175" s="37">
        <v>12645.0128700939</v>
      </c>
      <c r="S175" s="40">
        <v>13112.8842458052</v>
      </c>
    </row>
    <row r="176" spans="1:19" x14ac:dyDescent="0.35">
      <c r="A176" s="44" t="s">
        <v>547</v>
      </c>
      <c r="B176" s="45">
        <v>14</v>
      </c>
      <c r="C176" s="45">
        <v>5</v>
      </c>
      <c r="D176" s="45">
        <v>84.267200000000003</v>
      </c>
      <c r="E176" s="45">
        <v>0.28346243067708898</v>
      </c>
      <c r="F176" s="45">
        <v>1.03804336648407</v>
      </c>
      <c r="G176" s="46">
        <v>0.96335088907419864</v>
      </c>
      <c r="H176" s="45" t="s">
        <v>1724</v>
      </c>
      <c r="I176" s="45" t="s">
        <v>1789</v>
      </c>
      <c r="J176" s="42" t="s">
        <v>548</v>
      </c>
      <c r="K176" s="37">
        <v>7850.5928042121304</v>
      </c>
      <c r="L176" s="37">
        <v>7800.3289080362101</v>
      </c>
      <c r="M176" s="37">
        <v>7528.6569404413804</v>
      </c>
      <c r="N176" s="34">
        <v>7726.5262175632406</v>
      </c>
      <c r="O176" s="34">
        <f t="shared" si="2"/>
        <v>0.96335088907419864</v>
      </c>
      <c r="P176" s="34">
        <v>7443.3559011446532</v>
      </c>
      <c r="Q176" s="37">
        <v>7418.9786620909999</v>
      </c>
      <c r="R176" s="37">
        <v>7097.8830870580496</v>
      </c>
      <c r="S176" s="40">
        <v>7813.2059542849101</v>
      </c>
    </row>
    <row r="177" spans="1:19" x14ac:dyDescent="0.35">
      <c r="A177" s="44" t="s">
        <v>1512</v>
      </c>
      <c r="B177" s="45">
        <v>17</v>
      </c>
      <c r="C177" s="45">
        <v>6</v>
      </c>
      <c r="D177" s="45">
        <v>83.823300000000003</v>
      </c>
      <c r="E177" s="45">
        <v>0.58698038291068699</v>
      </c>
      <c r="F177" s="45">
        <v>1.0773660833132399</v>
      </c>
      <c r="G177" s="46">
        <v>0.92818960563960362</v>
      </c>
      <c r="H177" s="45" t="s">
        <v>1724</v>
      </c>
      <c r="I177" s="45" t="s">
        <v>1789</v>
      </c>
      <c r="J177" s="42" t="s">
        <v>1513</v>
      </c>
      <c r="K177" s="37">
        <v>4631.8589856559902</v>
      </c>
      <c r="L177" s="37">
        <v>3546.9761373081001</v>
      </c>
      <c r="M177" s="37">
        <v>3604.3698795189198</v>
      </c>
      <c r="N177" s="34">
        <v>3927.7350008276699</v>
      </c>
      <c r="O177" s="34">
        <f t="shared" si="2"/>
        <v>0.92818960563960362</v>
      </c>
      <c r="P177" s="34">
        <v>3645.6828014751031</v>
      </c>
      <c r="Q177" s="37">
        <v>4378.9273292099797</v>
      </c>
      <c r="R177" s="37">
        <v>3314.3912625287298</v>
      </c>
      <c r="S177" s="40">
        <v>3243.7298126865999</v>
      </c>
    </row>
    <row r="178" spans="1:19" x14ac:dyDescent="0.35">
      <c r="A178" s="44" t="s">
        <v>1756</v>
      </c>
      <c r="B178" s="45">
        <v>13</v>
      </c>
      <c r="C178" s="45">
        <v>3</v>
      </c>
      <c r="D178" s="45">
        <v>83.052099999999996</v>
      </c>
      <c r="E178" s="45">
        <v>6.7926087948763101E-3</v>
      </c>
      <c r="F178" s="45">
        <v>2.1702162318841101</v>
      </c>
      <c r="G178" s="46">
        <v>2.1702162318841105</v>
      </c>
      <c r="H178" s="45" t="s">
        <v>1789</v>
      </c>
      <c r="I178" s="45" t="s">
        <v>1724</v>
      </c>
      <c r="J178" s="42" t="s">
        <v>954</v>
      </c>
      <c r="K178" s="37">
        <v>502.73292169207701</v>
      </c>
      <c r="L178" s="37">
        <v>652.38804841555998</v>
      </c>
      <c r="M178" s="37">
        <v>857.46601473487499</v>
      </c>
      <c r="N178" s="34">
        <v>670.86232828083735</v>
      </c>
      <c r="O178" s="34">
        <f t="shared" si="2"/>
        <v>2.1702162318841105</v>
      </c>
      <c r="P178" s="34">
        <v>1455.9163141946401</v>
      </c>
      <c r="Q178" s="37">
        <v>1414.14099831052</v>
      </c>
      <c r="R178" s="37">
        <v>1445.7589715291499</v>
      </c>
      <c r="S178" s="40">
        <v>1507.84897274425</v>
      </c>
    </row>
    <row r="179" spans="1:19" x14ac:dyDescent="0.35">
      <c r="A179" s="44" t="s">
        <v>671</v>
      </c>
      <c r="B179" s="45">
        <v>17</v>
      </c>
      <c r="C179" s="45">
        <v>6</v>
      </c>
      <c r="D179" s="45">
        <v>82.998999999999995</v>
      </c>
      <c r="E179" s="45">
        <v>1.49484927730648E-3</v>
      </c>
      <c r="F179" s="45">
        <v>1.4354648435627799</v>
      </c>
      <c r="G179" s="46">
        <v>1.435464843562783</v>
      </c>
      <c r="H179" s="45" t="s">
        <v>1789</v>
      </c>
      <c r="I179" s="45" t="s">
        <v>1724</v>
      </c>
      <c r="J179" s="42" t="s">
        <v>672</v>
      </c>
      <c r="K179" s="37">
        <v>5995.3855035455199</v>
      </c>
      <c r="L179" s="37">
        <v>6949.6196003942296</v>
      </c>
      <c r="M179" s="37">
        <v>6777.0118332173797</v>
      </c>
      <c r="N179" s="34">
        <v>6574.0056457190431</v>
      </c>
      <c r="O179" s="34">
        <f t="shared" si="2"/>
        <v>1.435464843562783</v>
      </c>
      <c r="P179" s="34">
        <v>9436.7539858129385</v>
      </c>
      <c r="Q179" s="37">
        <v>9284.4887160711696</v>
      </c>
      <c r="R179" s="37">
        <v>9392.4388306800593</v>
      </c>
      <c r="S179" s="40">
        <v>9633.3344106875902</v>
      </c>
    </row>
    <row r="180" spans="1:19" x14ac:dyDescent="0.35">
      <c r="A180" s="44" t="s">
        <v>986</v>
      </c>
      <c r="B180" s="45">
        <v>15</v>
      </c>
      <c r="C180" s="45">
        <v>2</v>
      </c>
      <c r="D180" s="45">
        <v>82.970600000000005</v>
      </c>
      <c r="E180" s="45">
        <v>0.28166047255544502</v>
      </c>
      <c r="F180" s="45">
        <v>1.17756816086049</v>
      </c>
      <c r="G180" s="46">
        <v>0.84920774290404388</v>
      </c>
      <c r="H180" s="45" t="s">
        <v>1724</v>
      </c>
      <c r="I180" s="45" t="s">
        <v>1789</v>
      </c>
      <c r="J180" s="42" t="s">
        <v>987</v>
      </c>
      <c r="K180" s="37">
        <v>782.54101914986097</v>
      </c>
      <c r="L180" s="37">
        <v>943.430250677245</v>
      </c>
      <c r="M180" s="37">
        <v>658.07819245102405</v>
      </c>
      <c r="N180" s="34">
        <v>794.68315409270997</v>
      </c>
      <c r="O180" s="34">
        <f t="shared" si="2"/>
        <v>0.84920774290404388</v>
      </c>
      <c r="P180" s="34">
        <v>674.8510876109367</v>
      </c>
      <c r="Q180" s="37">
        <v>630.80133929029796</v>
      </c>
      <c r="R180" s="37">
        <v>617.20958273085</v>
      </c>
      <c r="S180" s="40">
        <v>776.54234081166203</v>
      </c>
    </row>
    <row r="181" spans="1:19" x14ac:dyDescent="0.35">
      <c r="A181" s="44" t="s">
        <v>1757</v>
      </c>
      <c r="B181" s="45">
        <v>19</v>
      </c>
      <c r="C181" s="45">
        <v>6</v>
      </c>
      <c r="D181" s="45">
        <v>82.440100000000001</v>
      </c>
      <c r="E181" s="45">
        <v>4.8994898933447197E-2</v>
      </c>
      <c r="F181" s="45">
        <v>1.3069488540813201</v>
      </c>
      <c r="G181" s="46">
        <v>0.76514088281053372</v>
      </c>
      <c r="H181" s="45" t="s">
        <v>1724</v>
      </c>
      <c r="I181" s="45" t="s">
        <v>1789</v>
      </c>
      <c r="J181" s="42" t="s">
        <v>1253</v>
      </c>
      <c r="K181" s="37">
        <v>11002.836540456199</v>
      </c>
      <c r="L181" s="37">
        <v>8745.8077427309399</v>
      </c>
      <c r="M181" s="37">
        <v>11652.8114315114</v>
      </c>
      <c r="N181" s="34">
        <v>10467.151904899512</v>
      </c>
      <c r="O181" s="34">
        <f t="shared" si="2"/>
        <v>0.76514088281053372</v>
      </c>
      <c r="P181" s="34">
        <v>8008.8458490267731</v>
      </c>
      <c r="Q181" s="37">
        <v>8340.3959377841293</v>
      </c>
      <c r="R181" s="37">
        <v>8178.1462646038099</v>
      </c>
      <c r="S181" s="40">
        <v>7507.9953446923801</v>
      </c>
    </row>
    <row r="182" spans="1:19" x14ac:dyDescent="0.35">
      <c r="A182" s="44" t="s">
        <v>786</v>
      </c>
      <c r="B182" s="45">
        <v>17</v>
      </c>
      <c r="C182" s="45">
        <v>11</v>
      </c>
      <c r="D182" s="45">
        <v>82.274100000000004</v>
      </c>
      <c r="E182" s="45">
        <v>1.4671353710699101E-3</v>
      </c>
      <c r="F182" s="45">
        <v>1.57240684298108</v>
      </c>
      <c r="G182" s="46">
        <v>0.63596772327963769</v>
      </c>
      <c r="H182" s="45" t="s">
        <v>1724</v>
      </c>
      <c r="I182" s="45" t="s">
        <v>1789</v>
      </c>
      <c r="J182" s="42" t="s">
        <v>787</v>
      </c>
      <c r="K182" s="37">
        <v>29948.297130677201</v>
      </c>
      <c r="L182" s="37">
        <v>28769.0540485206</v>
      </c>
      <c r="M182" s="37">
        <v>26513.914388094701</v>
      </c>
      <c r="N182" s="34">
        <v>28410.421855764169</v>
      </c>
      <c r="O182" s="34">
        <f t="shared" si="2"/>
        <v>0.63596772327963769</v>
      </c>
      <c r="P182" s="34">
        <v>18068.111305024398</v>
      </c>
      <c r="Q182" s="37">
        <v>19701.622547510298</v>
      </c>
      <c r="R182" s="37">
        <v>17606.535317559799</v>
      </c>
      <c r="S182" s="40">
        <v>16896.176050003101</v>
      </c>
    </row>
    <row r="183" spans="1:19" x14ac:dyDescent="0.35">
      <c r="A183" s="44" t="s">
        <v>847</v>
      </c>
      <c r="B183" s="45">
        <v>18</v>
      </c>
      <c r="C183" s="45">
        <v>10</v>
      </c>
      <c r="D183" s="45">
        <v>81.864400000000003</v>
      </c>
      <c r="E183" s="45">
        <v>4.0848844512323297E-2</v>
      </c>
      <c r="F183" s="45">
        <v>1.2994875204062899</v>
      </c>
      <c r="G183" s="46">
        <v>0.76953413118376657</v>
      </c>
      <c r="H183" s="45" t="s">
        <v>1724</v>
      </c>
      <c r="I183" s="45" t="s">
        <v>1789</v>
      </c>
      <c r="J183" s="42" t="s">
        <v>848</v>
      </c>
      <c r="K183" s="37">
        <v>18238.8447980239</v>
      </c>
      <c r="L183" s="37">
        <v>18578.007640984099</v>
      </c>
      <c r="M183" s="37">
        <v>22348.473570154802</v>
      </c>
      <c r="N183" s="34">
        <v>19721.7753363876</v>
      </c>
      <c r="O183" s="34">
        <f t="shared" si="2"/>
        <v>0.76953413118376657</v>
      </c>
      <c r="P183" s="34">
        <v>15176.579248888467</v>
      </c>
      <c r="Q183" s="37">
        <v>13446.996893289701</v>
      </c>
      <c r="R183" s="37">
        <v>16176.914462160201</v>
      </c>
      <c r="S183" s="40">
        <v>15905.8263912155</v>
      </c>
    </row>
    <row r="184" spans="1:19" x14ac:dyDescent="0.35">
      <c r="A184" s="44" t="s">
        <v>1571</v>
      </c>
      <c r="B184" s="45">
        <v>25</v>
      </c>
      <c r="C184" s="45">
        <v>15</v>
      </c>
      <c r="D184" s="45">
        <v>80.968500000000006</v>
      </c>
      <c r="E184" s="45">
        <v>1.17476343784655E-2</v>
      </c>
      <c r="F184" s="45">
        <v>1.2950889019099101</v>
      </c>
      <c r="G184" s="46">
        <v>1.2950889019099106</v>
      </c>
      <c r="H184" s="45" t="s">
        <v>1789</v>
      </c>
      <c r="I184" s="45" t="s">
        <v>1724</v>
      </c>
      <c r="J184" s="42" t="s">
        <v>1572</v>
      </c>
      <c r="K184" s="37">
        <v>67458.550326740195</v>
      </c>
      <c r="L184" s="37">
        <v>76085.923848711798</v>
      </c>
      <c r="M184" s="37">
        <v>79558.365461117894</v>
      </c>
      <c r="N184" s="34">
        <v>74367.613212189972</v>
      </c>
      <c r="O184" s="34">
        <f t="shared" si="2"/>
        <v>1.2950889019099106</v>
      </c>
      <c r="P184" s="34">
        <v>96312.670532636068</v>
      </c>
      <c r="Q184" s="37">
        <v>93050.175153866701</v>
      </c>
      <c r="R184" s="37">
        <v>102716.74986554</v>
      </c>
      <c r="S184" s="40">
        <v>93171.086578501505</v>
      </c>
    </row>
    <row r="185" spans="1:19" x14ac:dyDescent="0.35">
      <c r="A185" s="44" t="s">
        <v>1176</v>
      </c>
      <c r="B185" s="45">
        <v>14</v>
      </c>
      <c r="C185" s="45">
        <v>3</v>
      </c>
      <c r="D185" s="45">
        <v>80.907200000000003</v>
      </c>
      <c r="E185" s="45">
        <v>0.38856904005190102</v>
      </c>
      <c r="F185" s="45">
        <v>1.14269944008793</v>
      </c>
      <c r="G185" s="46">
        <v>1.1426994400879282</v>
      </c>
      <c r="H185" s="45" t="s">
        <v>1789</v>
      </c>
      <c r="I185" s="45" t="s">
        <v>1724</v>
      </c>
      <c r="J185" s="42" t="s">
        <v>1177</v>
      </c>
      <c r="K185" s="37">
        <v>1661.09898494655</v>
      </c>
      <c r="L185" s="37">
        <v>1195.0573382084201</v>
      </c>
      <c r="M185" s="37">
        <v>1196.0958191623599</v>
      </c>
      <c r="N185" s="34">
        <v>1350.7507141057765</v>
      </c>
      <c r="O185" s="34">
        <f t="shared" si="2"/>
        <v>1.1426994400879282</v>
      </c>
      <c r="P185" s="34">
        <v>1543.50208470704</v>
      </c>
      <c r="Q185" s="37">
        <v>1657.2023046546501</v>
      </c>
      <c r="R185" s="37">
        <v>1696.6466653939599</v>
      </c>
      <c r="S185" s="40">
        <v>1276.65728407251</v>
      </c>
    </row>
    <row r="186" spans="1:19" x14ac:dyDescent="0.35">
      <c r="A186" s="44" t="s">
        <v>1555</v>
      </c>
      <c r="B186" s="45">
        <v>18</v>
      </c>
      <c r="C186" s="45">
        <v>1</v>
      </c>
      <c r="D186" s="45">
        <v>80.2637</v>
      </c>
      <c r="E186" s="45">
        <v>0.91024768998675598</v>
      </c>
      <c r="F186" s="45">
        <v>1.0861481138098401</v>
      </c>
      <c r="G186" s="46">
        <v>0.92068474574093162</v>
      </c>
      <c r="H186" s="45" t="s">
        <v>1724</v>
      </c>
      <c r="I186" s="45" t="s">
        <v>1789</v>
      </c>
      <c r="J186" s="42" t="s">
        <v>1556</v>
      </c>
      <c r="K186" s="37">
        <v>265.57919753758199</v>
      </c>
      <c r="L186" s="37">
        <v>109.476400749718</v>
      </c>
      <c r="M186" s="37">
        <v>181.39650019689299</v>
      </c>
      <c r="N186" s="34">
        <v>185.4840328280643</v>
      </c>
      <c r="O186" s="34">
        <f t="shared" si="2"/>
        <v>0.92068474574093162</v>
      </c>
      <c r="P186" s="34">
        <v>170.772319603309</v>
      </c>
      <c r="Q186" s="37">
        <v>210.93958783161801</v>
      </c>
      <c r="R186" s="37">
        <v>139.08008017709699</v>
      </c>
      <c r="S186" s="40">
        <v>162.297290801212</v>
      </c>
    </row>
    <row r="187" spans="1:19" x14ac:dyDescent="0.35">
      <c r="A187" s="44" t="s">
        <v>996</v>
      </c>
      <c r="B187" s="45">
        <v>16</v>
      </c>
      <c r="C187" s="45">
        <v>3</v>
      </c>
      <c r="D187" s="45">
        <v>79.997100000000003</v>
      </c>
      <c r="E187" s="45">
        <v>1.1674968842782201E-2</v>
      </c>
      <c r="F187" s="45">
        <v>1.38534965545942</v>
      </c>
      <c r="G187" s="46">
        <v>0.72183942592339367</v>
      </c>
      <c r="H187" s="45" t="s">
        <v>1724</v>
      </c>
      <c r="I187" s="45" t="s">
        <v>1789</v>
      </c>
      <c r="J187" s="42" t="s">
        <v>997</v>
      </c>
      <c r="K187" s="37">
        <v>5140.5111166828301</v>
      </c>
      <c r="L187" s="37">
        <v>4882.6267114749298</v>
      </c>
      <c r="M187" s="37">
        <v>5340.08924864458</v>
      </c>
      <c r="N187" s="34">
        <v>5121.0756922674473</v>
      </c>
      <c r="O187" s="34">
        <f t="shared" si="2"/>
        <v>0.72183942592339367</v>
      </c>
      <c r="P187" s="34">
        <v>3696.5943378165798</v>
      </c>
      <c r="Q187" s="37">
        <v>3938.8838539599301</v>
      </c>
      <c r="R187" s="37">
        <v>3954.9681966010298</v>
      </c>
      <c r="S187" s="40">
        <v>3195.93096288878</v>
      </c>
    </row>
    <row r="188" spans="1:19" x14ac:dyDescent="0.35">
      <c r="A188" s="44" t="s">
        <v>920</v>
      </c>
      <c r="B188" s="45">
        <v>18</v>
      </c>
      <c r="C188" s="45">
        <v>4</v>
      </c>
      <c r="D188" s="45">
        <v>79.891599999999997</v>
      </c>
      <c r="E188" s="45">
        <v>1.46124727409592E-2</v>
      </c>
      <c r="F188" s="45">
        <v>1.50505409077368</v>
      </c>
      <c r="G188" s="46">
        <v>0.6644279472280914</v>
      </c>
      <c r="H188" s="45" t="s">
        <v>1724</v>
      </c>
      <c r="I188" s="45" t="s">
        <v>1789</v>
      </c>
      <c r="J188" s="42" t="s">
        <v>921</v>
      </c>
      <c r="K188" s="37">
        <v>9041.9615852057395</v>
      </c>
      <c r="L188" s="37">
        <v>8598.5902508085892</v>
      </c>
      <c r="M188" s="37">
        <v>8679.1637642810601</v>
      </c>
      <c r="N188" s="34">
        <v>8773.2385334317969</v>
      </c>
      <c r="O188" s="34">
        <f t="shared" si="2"/>
        <v>0.6644279472280914</v>
      </c>
      <c r="P188" s="34">
        <v>5829.1848693104803</v>
      </c>
      <c r="Q188" s="37">
        <v>6735.8549233297399</v>
      </c>
      <c r="R188" s="37">
        <v>5970.65329375089</v>
      </c>
      <c r="S188" s="40">
        <v>4781.04639085081</v>
      </c>
    </row>
    <row r="189" spans="1:19" x14ac:dyDescent="0.35">
      <c r="A189" s="44" t="s">
        <v>734</v>
      </c>
      <c r="B189" s="45">
        <v>15</v>
      </c>
      <c r="C189" s="45">
        <v>5</v>
      </c>
      <c r="D189" s="45">
        <v>79.825699999999998</v>
      </c>
      <c r="E189" s="45">
        <v>1.5585246684161099E-3</v>
      </c>
      <c r="F189" s="45">
        <v>1.08098115554159</v>
      </c>
      <c r="G189" s="46">
        <v>0.92508550669320488</v>
      </c>
      <c r="H189" s="45" t="s">
        <v>1724</v>
      </c>
      <c r="I189" s="45" t="s">
        <v>1789</v>
      </c>
      <c r="J189" s="42" t="s">
        <v>735</v>
      </c>
      <c r="K189" s="37">
        <v>6479.4622221746004</v>
      </c>
      <c r="L189" s="37">
        <v>6294.7589655701404</v>
      </c>
      <c r="M189" s="37">
        <v>6303.7561697664796</v>
      </c>
      <c r="N189" s="34">
        <v>6359.3257858370735</v>
      </c>
      <c r="O189" s="34">
        <f t="shared" si="2"/>
        <v>0.92508550669320488</v>
      </c>
      <c r="P189" s="34">
        <v>5882.9201168182526</v>
      </c>
      <c r="Q189" s="37">
        <v>5894.0076423701603</v>
      </c>
      <c r="R189" s="37">
        <v>5839.8549803473898</v>
      </c>
      <c r="S189" s="40">
        <v>5914.8977277372096</v>
      </c>
    </row>
    <row r="190" spans="1:19" x14ac:dyDescent="0.35">
      <c r="A190" s="44" t="s">
        <v>1223</v>
      </c>
      <c r="B190" s="45">
        <v>12</v>
      </c>
      <c r="C190" s="45">
        <v>9</v>
      </c>
      <c r="D190" s="45">
        <v>79.803899999999999</v>
      </c>
      <c r="E190" s="45">
        <v>2.1186982153253999E-4</v>
      </c>
      <c r="F190" s="45">
        <v>1.5765494715983099</v>
      </c>
      <c r="G190" s="46">
        <v>0.63429661930379766</v>
      </c>
      <c r="H190" s="45" t="s">
        <v>1724</v>
      </c>
      <c r="I190" s="45" t="s">
        <v>1789</v>
      </c>
      <c r="J190" s="42" t="s">
        <v>1224</v>
      </c>
      <c r="K190" s="37">
        <v>31071.5630352884</v>
      </c>
      <c r="L190" s="37">
        <v>31592.327794058499</v>
      </c>
      <c r="M190" s="37">
        <v>34112.9115131074</v>
      </c>
      <c r="N190" s="34">
        <v>32258.934114151431</v>
      </c>
      <c r="O190" s="34">
        <f t="shared" si="2"/>
        <v>0.63429661930379766</v>
      </c>
      <c r="P190" s="34">
        <v>20461.7328509502</v>
      </c>
      <c r="Q190" s="37">
        <v>21242.694730196701</v>
      </c>
      <c r="R190" s="37">
        <v>20358.204444294199</v>
      </c>
      <c r="S190" s="40">
        <v>19784.299378359701</v>
      </c>
    </row>
    <row r="191" spans="1:19" x14ac:dyDescent="0.35">
      <c r="A191" s="44" t="s">
        <v>569</v>
      </c>
      <c r="B191" s="45">
        <v>10</v>
      </c>
      <c r="C191" s="45">
        <v>2</v>
      </c>
      <c r="D191" s="45">
        <v>79.505099999999999</v>
      </c>
      <c r="E191" s="45">
        <v>0.213257646879246</v>
      </c>
      <c r="F191" s="45">
        <v>1.30703970281808</v>
      </c>
      <c r="G191" s="46">
        <v>1.307039702818078</v>
      </c>
      <c r="H191" s="45" t="s">
        <v>1789</v>
      </c>
      <c r="I191" s="45" t="s">
        <v>1724</v>
      </c>
      <c r="J191" s="42" t="s">
        <v>570</v>
      </c>
      <c r="K191" s="37">
        <v>1843.3615373134601</v>
      </c>
      <c r="L191" s="37">
        <v>1344.1128168016601</v>
      </c>
      <c r="M191" s="37">
        <v>963.92608908905402</v>
      </c>
      <c r="N191" s="34">
        <v>1383.8001477347245</v>
      </c>
      <c r="O191" s="34">
        <f t="shared" si="2"/>
        <v>1.307039702818078</v>
      </c>
      <c r="P191" s="34">
        <v>1808.6817338548069</v>
      </c>
      <c r="Q191" s="37">
        <v>2035.3897264631501</v>
      </c>
      <c r="R191" s="37">
        <v>1581.1026743294501</v>
      </c>
      <c r="S191" s="40">
        <v>1809.5528007718201</v>
      </c>
    </row>
    <row r="192" spans="1:19" x14ac:dyDescent="0.35">
      <c r="A192" s="44" t="s">
        <v>1647</v>
      </c>
      <c r="B192" s="45">
        <v>13</v>
      </c>
      <c r="C192" s="45">
        <v>4</v>
      </c>
      <c r="D192" s="45">
        <v>78.544899999999998</v>
      </c>
      <c r="E192" s="45">
        <v>0.46433687657696898</v>
      </c>
      <c r="F192" s="45">
        <v>1.14876045812019</v>
      </c>
      <c r="G192" s="46">
        <v>0.87050350047422631</v>
      </c>
      <c r="H192" s="45" t="s">
        <v>1724</v>
      </c>
      <c r="I192" s="45" t="s">
        <v>1789</v>
      </c>
      <c r="J192" s="42" t="s">
        <v>1648</v>
      </c>
      <c r="K192" s="37">
        <v>1925.8573483161299</v>
      </c>
      <c r="L192" s="37">
        <v>1420.2090472309101</v>
      </c>
      <c r="M192" s="37">
        <v>1251.59362030892</v>
      </c>
      <c r="N192" s="34">
        <v>1532.5533386186532</v>
      </c>
      <c r="O192" s="34">
        <f t="shared" si="2"/>
        <v>0.87050350047422631</v>
      </c>
      <c r="P192" s="34">
        <v>1334.093045931</v>
      </c>
      <c r="Q192" s="37">
        <v>1462.2547837818099</v>
      </c>
      <c r="R192" s="37">
        <v>1461.2125381255901</v>
      </c>
      <c r="S192" s="40">
        <v>1078.8118158856</v>
      </c>
    </row>
    <row r="193" spans="1:19" x14ac:dyDescent="0.35">
      <c r="A193" s="44" t="s">
        <v>1510</v>
      </c>
      <c r="B193" s="45">
        <v>13</v>
      </c>
      <c r="C193" s="45">
        <v>4</v>
      </c>
      <c r="D193" s="45">
        <v>78.096400000000003</v>
      </c>
      <c r="E193" s="45">
        <v>0.25348333472353601</v>
      </c>
      <c r="F193" s="45">
        <v>1.05240307014834</v>
      </c>
      <c r="G193" s="46">
        <v>0.95020627396977142</v>
      </c>
      <c r="H193" s="45" t="s">
        <v>1724</v>
      </c>
      <c r="I193" s="45" t="s">
        <v>1789</v>
      </c>
      <c r="J193" s="42" t="s">
        <v>1511</v>
      </c>
      <c r="K193" s="37">
        <v>11408.3765953941</v>
      </c>
      <c r="L193" s="37">
        <v>12381.767143835799</v>
      </c>
      <c r="M193" s="37">
        <v>12049.3246671216</v>
      </c>
      <c r="N193" s="34">
        <v>11946.489468783833</v>
      </c>
      <c r="O193" s="34">
        <f t="shared" si="2"/>
        <v>0.95020627396977142</v>
      </c>
      <c r="P193" s="34">
        <v>11351.6292451522</v>
      </c>
      <c r="Q193" s="37">
        <v>10689.494985442199</v>
      </c>
      <c r="R193" s="37">
        <v>11568.6212835851</v>
      </c>
      <c r="S193" s="40">
        <v>11796.7714664293</v>
      </c>
    </row>
    <row r="194" spans="1:19" x14ac:dyDescent="0.35">
      <c r="A194" s="44" t="s">
        <v>1096</v>
      </c>
      <c r="B194" s="45">
        <v>13</v>
      </c>
      <c r="C194" s="45">
        <v>6</v>
      </c>
      <c r="D194" s="45">
        <v>77.4499</v>
      </c>
      <c r="E194" s="45">
        <v>2.1877221476405601E-2</v>
      </c>
      <c r="F194" s="45">
        <v>1.1322799919802</v>
      </c>
      <c r="G194" s="46">
        <v>0.88317377952703668</v>
      </c>
      <c r="H194" s="45" t="s">
        <v>1724</v>
      </c>
      <c r="I194" s="45" t="s">
        <v>1789</v>
      </c>
      <c r="J194" s="42" t="s">
        <v>1097</v>
      </c>
      <c r="K194" s="37">
        <v>5643.0528885130798</v>
      </c>
      <c r="L194" s="37">
        <v>5437.4673243783</v>
      </c>
      <c r="M194" s="37">
        <v>5903.7351544689</v>
      </c>
      <c r="N194" s="34">
        <v>5661.4184557867602</v>
      </c>
      <c r="O194" s="34">
        <f t="shared" si="2"/>
        <v>0.88317377952703668</v>
      </c>
      <c r="P194" s="34">
        <v>5000.0163350813127</v>
      </c>
      <c r="Q194" s="37">
        <v>5043.6982567171899</v>
      </c>
      <c r="R194" s="37">
        <v>5184.8241811715397</v>
      </c>
      <c r="S194" s="40">
        <v>4771.5265673552103</v>
      </c>
    </row>
    <row r="195" spans="1:19" x14ac:dyDescent="0.35">
      <c r="A195" s="44" t="s">
        <v>637</v>
      </c>
      <c r="B195" s="45">
        <v>17</v>
      </c>
      <c r="C195" s="45">
        <v>6</v>
      </c>
      <c r="D195" s="45">
        <v>77.098799999999997</v>
      </c>
      <c r="E195" s="45">
        <v>0.63454329127823805</v>
      </c>
      <c r="F195" s="45">
        <v>1.0370321327057299</v>
      </c>
      <c r="G195" s="46">
        <v>0.96429027458473604</v>
      </c>
      <c r="H195" s="45" t="s">
        <v>1724</v>
      </c>
      <c r="I195" s="45" t="s">
        <v>1789</v>
      </c>
      <c r="J195" s="42" t="s">
        <v>638</v>
      </c>
      <c r="K195" s="37">
        <v>9344.6631669470407</v>
      </c>
      <c r="L195" s="37">
        <v>7595.2749022607804</v>
      </c>
      <c r="M195" s="37">
        <v>8612.5758579242301</v>
      </c>
      <c r="N195" s="34">
        <v>8517.504642377351</v>
      </c>
      <c r="O195" s="34">
        <f t="shared" si="2"/>
        <v>0.96429027458473604</v>
      </c>
      <c r="P195" s="34">
        <v>8213.3468903748198</v>
      </c>
      <c r="Q195" s="37">
        <v>7950.8474277860796</v>
      </c>
      <c r="R195" s="37">
        <v>8084.7502791789702</v>
      </c>
      <c r="S195" s="40">
        <v>8604.4429641594106</v>
      </c>
    </row>
    <row r="196" spans="1:19" x14ac:dyDescent="0.35">
      <c r="A196" s="44" t="s">
        <v>1635</v>
      </c>
      <c r="B196" s="45">
        <v>13</v>
      </c>
      <c r="C196" s="45">
        <v>6</v>
      </c>
      <c r="D196" s="45">
        <v>77.071600000000004</v>
      </c>
      <c r="E196" s="45">
        <v>0.16205531546416299</v>
      </c>
      <c r="F196" s="45">
        <v>1.1018296823929701</v>
      </c>
      <c r="G196" s="46">
        <v>0.90758128590998643</v>
      </c>
      <c r="H196" s="45" t="s">
        <v>1724</v>
      </c>
      <c r="I196" s="45" t="s">
        <v>1789</v>
      </c>
      <c r="J196" s="42" t="s">
        <v>1636</v>
      </c>
      <c r="K196" s="37">
        <v>16830.389342480801</v>
      </c>
      <c r="L196" s="37">
        <v>18990.867313680901</v>
      </c>
      <c r="M196" s="37">
        <v>16043.558767562599</v>
      </c>
      <c r="N196" s="34">
        <v>17288.271807908099</v>
      </c>
      <c r="O196" s="34">
        <f t="shared" ref="O196:O259" si="3">P196/N196</f>
        <v>0.90758128590998643</v>
      </c>
      <c r="P196" s="34">
        <v>15690.511958582598</v>
      </c>
      <c r="Q196" s="37">
        <v>15565.913752930799</v>
      </c>
      <c r="R196" s="37">
        <v>15115.082706768701</v>
      </c>
      <c r="S196" s="40">
        <v>16390.539416048301</v>
      </c>
    </row>
    <row r="197" spans="1:19" x14ac:dyDescent="0.35">
      <c r="A197" s="44" t="s">
        <v>874</v>
      </c>
      <c r="B197" s="45">
        <v>15</v>
      </c>
      <c r="C197" s="45">
        <v>4</v>
      </c>
      <c r="D197" s="45">
        <v>76.899100000000004</v>
      </c>
      <c r="E197" s="45">
        <v>3.7432819592673199E-3</v>
      </c>
      <c r="F197" s="45">
        <v>2.1009586093873498</v>
      </c>
      <c r="G197" s="46">
        <v>0.47597320362803597</v>
      </c>
      <c r="H197" s="45" t="s">
        <v>1724</v>
      </c>
      <c r="I197" s="45" t="s">
        <v>1789</v>
      </c>
      <c r="J197" s="42" t="s">
        <v>875</v>
      </c>
      <c r="K197" s="37">
        <v>3829.1597097321001</v>
      </c>
      <c r="L197" s="37">
        <v>2946.9625354178002</v>
      </c>
      <c r="M197" s="37">
        <v>3015.8709549093201</v>
      </c>
      <c r="N197" s="34">
        <v>3263.9977333530733</v>
      </c>
      <c r="O197" s="34">
        <f t="shared" si="3"/>
        <v>0.47597320362803597</v>
      </c>
      <c r="P197" s="34">
        <v>1553.5754577787102</v>
      </c>
      <c r="Q197" s="37">
        <v>1842.7348511054499</v>
      </c>
      <c r="R197" s="37">
        <v>1393.77408680096</v>
      </c>
      <c r="S197" s="40">
        <v>1424.2174354297199</v>
      </c>
    </row>
    <row r="198" spans="1:19" x14ac:dyDescent="0.35">
      <c r="A198" s="44" t="s">
        <v>1694</v>
      </c>
      <c r="B198" s="45">
        <v>13</v>
      </c>
      <c r="C198" s="45">
        <v>5</v>
      </c>
      <c r="D198" s="45">
        <v>76.195499999999996</v>
      </c>
      <c r="E198" s="45">
        <v>0.134104536420765</v>
      </c>
      <c r="F198" s="45">
        <v>1.1267763241836499</v>
      </c>
      <c r="G198" s="46">
        <v>0.88748758607836342</v>
      </c>
      <c r="H198" s="45" t="s">
        <v>1724</v>
      </c>
      <c r="I198" s="45" t="s">
        <v>1789</v>
      </c>
      <c r="J198" s="42" t="s">
        <v>1695</v>
      </c>
      <c r="K198" s="37">
        <v>3744.8277286512798</v>
      </c>
      <c r="L198" s="37">
        <v>3317.8191565145798</v>
      </c>
      <c r="M198" s="37">
        <v>3359.24495460353</v>
      </c>
      <c r="N198" s="34">
        <v>3473.9639465897963</v>
      </c>
      <c r="O198" s="34">
        <f t="shared" si="3"/>
        <v>0.88748758607836342</v>
      </c>
      <c r="P198" s="34">
        <v>3083.099877082243</v>
      </c>
      <c r="Q198" s="37">
        <v>3301.4601617461499</v>
      </c>
      <c r="R198" s="37">
        <v>3165.6698572038599</v>
      </c>
      <c r="S198" s="40">
        <v>2782.1696122967201</v>
      </c>
    </row>
    <row r="199" spans="1:19" x14ac:dyDescent="0.35">
      <c r="A199" s="44" t="s">
        <v>1000</v>
      </c>
      <c r="B199" s="45">
        <v>18</v>
      </c>
      <c r="C199" s="45">
        <v>10</v>
      </c>
      <c r="D199" s="45">
        <v>76.1083</v>
      </c>
      <c r="E199" s="45">
        <v>0.21086542378640899</v>
      </c>
      <c r="F199" s="45">
        <v>1.15506482652121</v>
      </c>
      <c r="G199" s="46">
        <v>0.86575227384576536</v>
      </c>
      <c r="H199" s="45" t="s">
        <v>1724</v>
      </c>
      <c r="I199" s="45" t="s">
        <v>1789</v>
      </c>
      <c r="J199" s="42" t="s">
        <v>1001</v>
      </c>
      <c r="K199" s="37">
        <v>28237.067253534002</v>
      </c>
      <c r="L199" s="37">
        <v>23753.577131645601</v>
      </c>
      <c r="M199" s="37">
        <v>25047.9069013226</v>
      </c>
      <c r="N199" s="34">
        <v>25679.517095500734</v>
      </c>
      <c r="O199" s="34">
        <f t="shared" si="3"/>
        <v>0.86575227384576536</v>
      </c>
      <c r="P199" s="34">
        <v>22232.100316690965</v>
      </c>
      <c r="Q199" s="37">
        <v>26053.455693284799</v>
      </c>
      <c r="R199" s="37">
        <v>21117.6680386593</v>
      </c>
      <c r="S199" s="40">
        <v>19525.1772181288</v>
      </c>
    </row>
    <row r="200" spans="1:19" x14ac:dyDescent="0.35">
      <c r="A200" s="44" t="s">
        <v>1482</v>
      </c>
      <c r="B200" s="45">
        <v>15</v>
      </c>
      <c r="C200" s="45">
        <v>10</v>
      </c>
      <c r="D200" s="45">
        <v>75.925700000000006</v>
      </c>
      <c r="E200" s="45">
        <v>4.6086194825990898E-2</v>
      </c>
      <c r="F200" s="45">
        <v>1.28106110828594</v>
      </c>
      <c r="G200" s="46">
        <v>1.2810611082859378</v>
      </c>
      <c r="H200" s="45" t="s">
        <v>1789</v>
      </c>
      <c r="I200" s="45" t="s">
        <v>1724</v>
      </c>
      <c r="J200" s="42" t="s">
        <v>1483</v>
      </c>
      <c r="K200" s="37">
        <v>21574.960621553601</v>
      </c>
      <c r="L200" s="37">
        <v>20726.139098264601</v>
      </c>
      <c r="M200" s="37">
        <v>25805.796200788001</v>
      </c>
      <c r="N200" s="34">
        <v>22702.298640202065</v>
      </c>
      <c r="O200" s="34">
        <f t="shared" si="3"/>
        <v>1.2810611082859378</v>
      </c>
      <c r="P200" s="34">
        <v>29083.031856655598</v>
      </c>
      <c r="Q200" s="37">
        <v>30815.660662038601</v>
      </c>
      <c r="R200" s="37">
        <v>30477.3661700956</v>
      </c>
      <c r="S200" s="40">
        <v>25956.0687378326</v>
      </c>
    </row>
    <row r="201" spans="1:19" x14ac:dyDescent="0.35">
      <c r="A201" s="44" t="s">
        <v>508</v>
      </c>
      <c r="B201" s="45">
        <v>15</v>
      </c>
      <c r="C201" s="45">
        <v>6</v>
      </c>
      <c r="D201" s="45">
        <v>75.789199999999994</v>
      </c>
      <c r="E201" s="47">
        <v>7.5699338628609797E-6</v>
      </c>
      <c r="F201" s="45">
        <v>2.53454605471897</v>
      </c>
      <c r="G201" s="46">
        <v>2.5345460547189758</v>
      </c>
      <c r="H201" s="45" t="s">
        <v>1789</v>
      </c>
      <c r="I201" s="45" t="s">
        <v>1724</v>
      </c>
      <c r="J201" s="42" t="s">
        <v>509</v>
      </c>
      <c r="K201" s="37">
        <v>5709.7693283101698</v>
      </c>
      <c r="L201" s="37">
        <v>6103.8200287766003</v>
      </c>
      <c r="M201" s="37">
        <v>6349.5684193961997</v>
      </c>
      <c r="N201" s="34">
        <v>6054.3859254943236</v>
      </c>
      <c r="O201" s="34">
        <f t="shared" si="3"/>
        <v>2.5345460547189758</v>
      </c>
      <c r="P201" s="34">
        <v>15345.119961207733</v>
      </c>
      <c r="Q201" s="37">
        <v>15244.256135535999</v>
      </c>
      <c r="R201" s="37">
        <v>15332.1362072466</v>
      </c>
      <c r="S201" s="40">
        <v>15458.9675408406</v>
      </c>
    </row>
    <row r="202" spans="1:19" x14ac:dyDescent="0.35">
      <c r="A202" s="44" t="s">
        <v>1132</v>
      </c>
      <c r="B202" s="45">
        <v>16</v>
      </c>
      <c r="C202" s="45">
        <v>9</v>
      </c>
      <c r="D202" s="45">
        <v>75.2166</v>
      </c>
      <c r="E202" s="45">
        <v>5.5808947667621601E-3</v>
      </c>
      <c r="F202" s="45">
        <v>1.36286617667231</v>
      </c>
      <c r="G202" s="46">
        <v>0.73374775683529414</v>
      </c>
      <c r="H202" s="45" t="s">
        <v>1724</v>
      </c>
      <c r="I202" s="45" t="s">
        <v>1789</v>
      </c>
      <c r="J202" s="42" t="s">
        <v>1133</v>
      </c>
      <c r="K202" s="37">
        <v>23010.626668655801</v>
      </c>
      <c r="L202" s="37">
        <v>20739.696385279702</v>
      </c>
      <c r="M202" s="37">
        <v>21188.212761338498</v>
      </c>
      <c r="N202" s="34">
        <v>21646.178605091332</v>
      </c>
      <c r="O202" s="34">
        <f t="shared" si="3"/>
        <v>0.73374775683529414</v>
      </c>
      <c r="P202" s="34">
        <v>15882.834995541902</v>
      </c>
      <c r="Q202" s="37">
        <v>17384.151097271199</v>
      </c>
      <c r="R202" s="37">
        <v>15431.001419672501</v>
      </c>
      <c r="S202" s="40">
        <v>14833.352469682</v>
      </c>
    </row>
    <row r="203" spans="1:19" x14ac:dyDescent="0.35">
      <c r="A203" s="44" t="s">
        <v>998</v>
      </c>
      <c r="B203" s="45">
        <v>34</v>
      </c>
      <c r="C203" s="45">
        <v>1</v>
      </c>
      <c r="D203" s="45">
        <v>74.991200000000006</v>
      </c>
      <c r="E203" s="45">
        <v>1.6333512341817999E-2</v>
      </c>
      <c r="F203" s="45">
        <v>1.1471995142299001</v>
      </c>
      <c r="G203" s="46">
        <v>0.87168795627610374</v>
      </c>
      <c r="H203" s="45" t="s">
        <v>1724</v>
      </c>
      <c r="I203" s="45" t="s">
        <v>1789</v>
      </c>
      <c r="J203" s="42" t="s">
        <v>999</v>
      </c>
      <c r="K203" s="37">
        <v>892.53398190311395</v>
      </c>
      <c r="L203" s="37">
        <v>927.83317392370702</v>
      </c>
      <c r="M203" s="37">
        <v>981.16558318029604</v>
      </c>
      <c r="N203" s="34">
        <v>933.84424633570563</v>
      </c>
      <c r="O203" s="34">
        <f t="shared" si="3"/>
        <v>0.87168795627610374</v>
      </c>
      <c r="P203" s="34">
        <v>814.02078256856964</v>
      </c>
      <c r="Q203" s="37">
        <v>782.99158613751104</v>
      </c>
      <c r="R203" s="37">
        <v>818.65752614289795</v>
      </c>
      <c r="S203" s="40">
        <v>840.41323542529994</v>
      </c>
    </row>
    <row r="204" spans="1:19" x14ac:dyDescent="0.35">
      <c r="A204" s="44" t="s">
        <v>620</v>
      </c>
      <c r="B204" s="45">
        <v>12</v>
      </c>
      <c r="C204" s="45">
        <v>5</v>
      </c>
      <c r="D204" s="45">
        <v>74.568100000000001</v>
      </c>
      <c r="E204" s="47">
        <v>2.6182698062871001E-5</v>
      </c>
      <c r="F204" s="45">
        <v>1.7336945379824</v>
      </c>
      <c r="G204" s="46">
        <v>0.57680287853000822</v>
      </c>
      <c r="H204" s="45" t="s">
        <v>1724</v>
      </c>
      <c r="I204" s="45" t="s">
        <v>1789</v>
      </c>
      <c r="J204" s="42" t="s">
        <v>621</v>
      </c>
      <c r="K204" s="37">
        <v>7185.3401764112696</v>
      </c>
      <c r="L204" s="37">
        <v>6892.5139089841296</v>
      </c>
      <c r="M204" s="37">
        <v>7496.8326879189799</v>
      </c>
      <c r="N204" s="34">
        <v>7191.5622577714603</v>
      </c>
      <c r="O204" s="34">
        <f t="shared" si="3"/>
        <v>0.57680287853000822</v>
      </c>
      <c r="P204" s="34">
        <v>4148.1138114103433</v>
      </c>
      <c r="Q204" s="37">
        <v>4093.0280473849298</v>
      </c>
      <c r="R204" s="37">
        <v>4187.4622657300197</v>
      </c>
      <c r="S204" s="40">
        <v>4163.8511211160803</v>
      </c>
    </row>
    <row r="205" spans="1:19" x14ac:dyDescent="0.35">
      <c r="A205" s="44" t="s">
        <v>859</v>
      </c>
      <c r="B205" s="45">
        <v>13</v>
      </c>
      <c r="C205" s="45">
        <v>6</v>
      </c>
      <c r="D205" s="45">
        <v>74.549400000000006</v>
      </c>
      <c r="E205" s="47">
        <v>4.0925013842563203E-5</v>
      </c>
      <c r="F205" s="45">
        <v>1.41132860686634</v>
      </c>
      <c r="G205" s="46">
        <v>0.7085522075686983</v>
      </c>
      <c r="H205" s="45" t="s">
        <v>1724</v>
      </c>
      <c r="I205" s="45" t="s">
        <v>1789</v>
      </c>
      <c r="J205" s="42" t="s">
        <v>860</v>
      </c>
      <c r="K205" s="37">
        <v>38301.141885858196</v>
      </c>
      <c r="L205" s="37">
        <v>39610.292254475004</v>
      </c>
      <c r="M205" s="37">
        <v>39982.313474152899</v>
      </c>
      <c r="N205" s="34">
        <v>39297.915871495374</v>
      </c>
      <c r="O205" s="34">
        <f t="shared" si="3"/>
        <v>0.7085522075686983</v>
      </c>
      <c r="P205" s="34">
        <v>27844.625043597032</v>
      </c>
      <c r="Q205" s="37">
        <v>27246.739021026799</v>
      </c>
      <c r="R205" s="37">
        <v>28393.5737278003</v>
      </c>
      <c r="S205" s="40">
        <v>27893.562381963999</v>
      </c>
    </row>
    <row r="206" spans="1:19" x14ac:dyDescent="0.35">
      <c r="A206" s="44" t="s">
        <v>661</v>
      </c>
      <c r="B206" s="45">
        <v>23</v>
      </c>
      <c r="C206" s="45">
        <v>9</v>
      </c>
      <c r="D206" s="45">
        <v>74.411000000000001</v>
      </c>
      <c r="E206" s="45">
        <v>0.451016812239593</v>
      </c>
      <c r="F206" s="45">
        <v>1.03834245935799</v>
      </c>
      <c r="G206" s="46">
        <v>0.96307339740137954</v>
      </c>
      <c r="H206" s="45" t="s">
        <v>1724</v>
      </c>
      <c r="I206" s="45" t="s">
        <v>1789</v>
      </c>
      <c r="J206" s="42" t="s">
        <v>662</v>
      </c>
      <c r="K206" s="37">
        <v>9904.6279196611304</v>
      </c>
      <c r="L206" s="37">
        <v>8695.5577003508897</v>
      </c>
      <c r="M206" s="37">
        <v>9627.7341516648394</v>
      </c>
      <c r="N206" s="34">
        <v>9409.3065905589538</v>
      </c>
      <c r="O206" s="34">
        <f t="shared" si="3"/>
        <v>0.96307339740137954</v>
      </c>
      <c r="P206" s="34">
        <v>9061.8528653608028</v>
      </c>
      <c r="Q206" s="37">
        <v>9114.9626418119096</v>
      </c>
      <c r="R206" s="37">
        <v>9321.0780916941494</v>
      </c>
      <c r="S206" s="40">
        <v>8749.5178625763492</v>
      </c>
    </row>
    <row r="207" spans="1:19" x14ac:dyDescent="0.35">
      <c r="A207" s="44" t="s">
        <v>1247</v>
      </c>
      <c r="B207" s="45">
        <v>15</v>
      </c>
      <c r="C207" s="45">
        <v>12</v>
      </c>
      <c r="D207" s="45">
        <v>73.001099999999994</v>
      </c>
      <c r="E207" s="45">
        <v>4.1094201367307299E-2</v>
      </c>
      <c r="F207" s="45">
        <v>1.2386026634544101</v>
      </c>
      <c r="G207" s="46">
        <v>0.8073614158159832</v>
      </c>
      <c r="H207" s="45" t="s">
        <v>1724</v>
      </c>
      <c r="I207" s="45" t="s">
        <v>1789</v>
      </c>
      <c r="J207" s="42" t="s">
        <v>1248</v>
      </c>
      <c r="K207" s="37">
        <v>21204.368756065</v>
      </c>
      <c r="L207" s="37">
        <v>20711.667336576302</v>
      </c>
      <c r="M207" s="37">
        <v>17910.650737451298</v>
      </c>
      <c r="N207" s="34">
        <v>19942.2289433642</v>
      </c>
      <c r="O207" s="34">
        <f t="shared" si="3"/>
        <v>0.8073614158159832</v>
      </c>
      <c r="P207" s="34">
        <v>16100.586194240999</v>
      </c>
      <c r="Q207" s="37">
        <v>17446.9144169766</v>
      </c>
      <c r="R207" s="37">
        <v>14734.612589964099</v>
      </c>
      <c r="S207" s="40">
        <v>16120.2315757823</v>
      </c>
    </row>
    <row r="208" spans="1:19" x14ac:dyDescent="0.35">
      <c r="A208" s="44" t="s">
        <v>585</v>
      </c>
      <c r="B208" s="45">
        <v>12</v>
      </c>
      <c r="C208" s="45">
        <v>1</v>
      </c>
      <c r="D208" s="45">
        <v>72.5441</v>
      </c>
      <c r="E208" s="45">
        <v>4.0840483287318802E-4</v>
      </c>
      <c r="F208" s="45">
        <v>25.0832070521883</v>
      </c>
      <c r="G208" s="46">
        <v>25.083207052188182</v>
      </c>
      <c r="H208" s="45" t="s">
        <v>1789</v>
      </c>
      <c r="I208" s="45" t="s">
        <v>1724</v>
      </c>
      <c r="J208" s="42" t="s">
        <v>586</v>
      </c>
      <c r="K208" s="37">
        <v>22.618428043783901</v>
      </c>
      <c r="L208" s="37">
        <v>62.767484333189103</v>
      </c>
      <c r="M208" s="37">
        <v>47.3419723319086</v>
      </c>
      <c r="N208" s="34">
        <v>44.242628236293875</v>
      </c>
      <c r="O208" s="34">
        <f t="shared" si="3"/>
        <v>25.083207052188182</v>
      </c>
      <c r="P208" s="34">
        <v>1109.7470045839466</v>
      </c>
      <c r="Q208" s="37">
        <v>1084.75741523498</v>
      </c>
      <c r="R208" s="37">
        <v>1139.5998820196201</v>
      </c>
      <c r="S208" s="40">
        <v>1104.8837164972399</v>
      </c>
    </row>
    <row r="209" spans="1:19" x14ac:dyDescent="0.35">
      <c r="A209" s="44" t="s">
        <v>537</v>
      </c>
      <c r="B209" s="45">
        <v>13</v>
      </c>
      <c r="C209" s="45">
        <v>2</v>
      </c>
      <c r="D209" s="45">
        <v>72.486699999999999</v>
      </c>
      <c r="E209" s="45">
        <v>0.572953506318579</v>
      </c>
      <c r="F209" s="45">
        <v>1.0250203826597399</v>
      </c>
      <c r="G209" s="46">
        <v>1.0250203826597393</v>
      </c>
      <c r="H209" s="45" t="s">
        <v>1789</v>
      </c>
      <c r="I209" s="45" t="s">
        <v>1724</v>
      </c>
      <c r="J209" s="42" t="s">
        <v>538</v>
      </c>
      <c r="K209" s="37">
        <v>1570.03911063132</v>
      </c>
      <c r="L209" s="37">
        <v>1478.9040755195499</v>
      </c>
      <c r="M209" s="37">
        <v>1459.5691344982699</v>
      </c>
      <c r="N209" s="34">
        <v>1502.8374402163799</v>
      </c>
      <c r="O209" s="34">
        <f t="shared" si="3"/>
        <v>1.0250203826597393</v>
      </c>
      <c r="P209" s="34">
        <v>1540.4390080459768</v>
      </c>
      <c r="Q209" s="37">
        <v>1447.2612203598701</v>
      </c>
      <c r="R209" s="37">
        <v>1558.2212417692599</v>
      </c>
      <c r="S209" s="40">
        <v>1615.8345620088</v>
      </c>
    </row>
    <row r="210" spans="1:19" x14ac:dyDescent="0.35">
      <c r="A210" s="44" t="s">
        <v>1022</v>
      </c>
      <c r="B210" s="45">
        <v>19</v>
      </c>
      <c r="C210" s="45">
        <v>10</v>
      </c>
      <c r="D210" s="45">
        <v>71.275800000000004</v>
      </c>
      <c r="E210" s="45">
        <v>3.6750276942459901E-3</v>
      </c>
      <c r="F210" s="45">
        <v>1.3598349959859699</v>
      </c>
      <c r="G210" s="46">
        <v>0.73538333911970855</v>
      </c>
      <c r="H210" s="45" t="s">
        <v>1724</v>
      </c>
      <c r="I210" s="45" t="s">
        <v>1789</v>
      </c>
      <c r="J210" s="42" t="s">
        <v>1023</v>
      </c>
      <c r="K210" s="37">
        <v>28808.218991526101</v>
      </c>
      <c r="L210" s="37">
        <v>29915.6148388357</v>
      </c>
      <c r="M210" s="37">
        <v>31251.441836886199</v>
      </c>
      <c r="N210" s="34">
        <v>29991.758555749333</v>
      </c>
      <c r="O210" s="34">
        <f t="shared" si="3"/>
        <v>0.73538333911970855</v>
      </c>
      <c r="P210" s="34">
        <v>22055.439552799031</v>
      </c>
      <c r="Q210" s="37">
        <v>23232.673138805902</v>
      </c>
      <c r="R210" s="37">
        <v>22799.8967680809</v>
      </c>
      <c r="S210" s="40">
        <v>20133.748751510298</v>
      </c>
    </row>
    <row r="211" spans="1:19" x14ac:dyDescent="0.35">
      <c r="A211" s="44" t="s">
        <v>901</v>
      </c>
      <c r="B211" s="45">
        <v>9</v>
      </c>
      <c r="C211" s="45">
        <v>8</v>
      </c>
      <c r="D211" s="45">
        <v>71.103899999999996</v>
      </c>
      <c r="E211" s="45">
        <v>2.6597885499097501E-2</v>
      </c>
      <c r="F211" s="45">
        <v>1.32186414681064</v>
      </c>
      <c r="G211" s="46">
        <v>0.75650739329966321</v>
      </c>
      <c r="H211" s="45" t="s">
        <v>1724</v>
      </c>
      <c r="I211" s="45" t="s">
        <v>1789</v>
      </c>
      <c r="J211" s="42" t="s">
        <v>902</v>
      </c>
      <c r="K211" s="37">
        <v>64861.306630248298</v>
      </c>
      <c r="L211" s="37">
        <v>57119.271125664702</v>
      </c>
      <c r="M211" s="37">
        <v>55019.527420189501</v>
      </c>
      <c r="N211" s="34">
        <v>59000.035058700829</v>
      </c>
      <c r="O211" s="34">
        <f t="shared" si="3"/>
        <v>0.75650739329966321</v>
      </c>
      <c r="P211" s="34">
        <v>44633.962726846505</v>
      </c>
      <c r="Q211" s="37">
        <v>50260.821370537298</v>
      </c>
      <c r="R211" s="37">
        <v>40285.195657788201</v>
      </c>
      <c r="S211" s="40">
        <v>43355.871152214</v>
      </c>
    </row>
    <row r="212" spans="1:19" x14ac:dyDescent="0.35">
      <c r="A212" s="44" t="s">
        <v>601</v>
      </c>
      <c r="B212" s="45">
        <v>16</v>
      </c>
      <c r="C212" s="45">
        <v>2</v>
      </c>
      <c r="D212" s="45">
        <v>70.849800000000002</v>
      </c>
      <c r="E212" s="45">
        <v>6.7137097845811997E-2</v>
      </c>
      <c r="F212" s="45">
        <v>1.1970587683989899</v>
      </c>
      <c r="G212" s="46">
        <v>0.83538087385421667</v>
      </c>
      <c r="H212" s="45" t="s">
        <v>1724</v>
      </c>
      <c r="I212" s="45" t="s">
        <v>1789</v>
      </c>
      <c r="J212" s="42" t="s">
        <v>602</v>
      </c>
      <c r="K212" s="37">
        <v>3398.4784105696099</v>
      </c>
      <c r="L212" s="37">
        <v>2732.7884538420899</v>
      </c>
      <c r="M212" s="37">
        <v>3311.06836895477</v>
      </c>
      <c r="N212" s="34">
        <v>3147.4450777888233</v>
      </c>
      <c r="O212" s="34">
        <f t="shared" si="3"/>
        <v>0.83538087385421667</v>
      </c>
      <c r="P212" s="34">
        <v>2629.31541949138</v>
      </c>
      <c r="Q212" s="37">
        <v>2657.48978530965</v>
      </c>
      <c r="R212" s="37">
        <v>2552.4217289542999</v>
      </c>
      <c r="S212" s="40">
        <v>2678.0347442101902</v>
      </c>
    </row>
    <row r="213" spans="1:19" x14ac:dyDescent="0.35">
      <c r="A213" s="44" t="s">
        <v>1383</v>
      </c>
      <c r="B213" s="45">
        <v>13</v>
      </c>
      <c r="C213" s="45">
        <v>2</v>
      </c>
      <c r="D213" s="45">
        <v>70.821100000000001</v>
      </c>
      <c r="E213" s="45">
        <v>0.15224093136915801</v>
      </c>
      <c r="F213" s="45">
        <v>1.14783513582428</v>
      </c>
      <c r="G213" s="46">
        <v>0.87120525308008268</v>
      </c>
      <c r="H213" s="45" t="s">
        <v>1724</v>
      </c>
      <c r="I213" s="45" t="s">
        <v>1789</v>
      </c>
      <c r="J213" s="42" t="s">
        <v>1384</v>
      </c>
      <c r="K213" s="37">
        <v>1837.0157106041599</v>
      </c>
      <c r="L213" s="37">
        <v>2215.6328351185002</v>
      </c>
      <c r="M213" s="37">
        <v>1960.6302578980301</v>
      </c>
      <c r="N213" s="34">
        <v>2004.4262678735633</v>
      </c>
      <c r="O213" s="34">
        <f t="shared" si="3"/>
        <v>0.87120525308008268</v>
      </c>
      <c r="P213" s="34">
        <v>1746.2666939831533</v>
      </c>
      <c r="Q213" s="37">
        <v>1868.9149773465899</v>
      </c>
      <c r="R213" s="37">
        <v>1560.5365870508101</v>
      </c>
      <c r="S213" s="40">
        <v>1809.34851755206</v>
      </c>
    </row>
    <row r="214" spans="1:19" x14ac:dyDescent="0.35">
      <c r="A214" s="44" t="s">
        <v>1299</v>
      </c>
      <c r="B214" s="45">
        <v>16</v>
      </c>
      <c r="C214" s="45">
        <v>8</v>
      </c>
      <c r="D214" s="45">
        <v>70.545500000000004</v>
      </c>
      <c r="E214" s="45">
        <v>5.4104503049470599E-2</v>
      </c>
      <c r="F214" s="45">
        <v>1.1127672545279099</v>
      </c>
      <c r="G214" s="46">
        <v>0.89866052036573563</v>
      </c>
      <c r="H214" s="45" t="s">
        <v>1724</v>
      </c>
      <c r="I214" s="45" t="s">
        <v>1789</v>
      </c>
      <c r="J214" s="42" t="s">
        <v>1300</v>
      </c>
      <c r="K214" s="37">
        <v>9183.0058949151698</v>
      </c>
      <c r="L214" s="37">
        <v>10128.4285001727</v>
      </c>
      <c r="M214" s="37">
        <v>9984.0973758993005</v>
      </c>
      <c r="N214" s="34">
        <v>9765.1772569957229</v>
      </c>
      <c r="O214" s="34">
        <f t="shared" si="3"/>
        <v>0.89866052036573563</v>
      </c>
      <c r="P214" s="34">
        <v>8775.5792752354228</v>
      </c>
      <c r="Q214" s="37">
        <v>8414.8104445755707</v>
      </c>
      <c r="R214" s="37">
        <v>8738.5859176880294</v>
      </c>
      <c r="S214" s="40">
        <v>9173.3414634426699</v>
      </c>
    </row>
    <row r="215" spans="1:19" x14ac:dyDescent="0.35">
      <c r="A215" s="44" t="s">
        <v>659</v>
      </c>
      <c r="B215" s="45">
        <v>17</v>
      </c>
      <c r="C215" s="45">
        <v>10</v>
      </c>
      <c r="D215" s="45">
        <v>69.917900000000003</v>
      </c>
      <c r="E215" s="45">
        <v>6.6856081707634702E-3</v>
      </c>
      <c r="F215" s="45">
        <v>1.42512933491724</v>
      </c>
      <c r="G215" s="46">
        <v>0.70169069957293984</v>
      </c>
      <c r="H215" s="45" t="s">
        <v>1724</v>
      </c>
      <c r="I215" s="45" t="s">
        <v>1789</v>
      </c>
      <c r="J215" s="42" t="s">
        <v>660</v>
      </c>
      <c r="K215" s="37">
        <v>9482.5331972284494</v>
      </c>
      <c r="L215" s="37">
        <v>8307.4223595571693</v>
      </c>
      <c r="M215" s="37">
        <v>8924.2886806912193</v>
      </c>
      <c r="N215" s="34">
        <v>8904.748079158946</v>
      </c>
      <c r="O215" s="34">
        <f t="shared" si="3"/>
        <v>0.70169069957293984</v>
      </c>
      <c r="P215" s="34">
        <v>6248.3789091858334</v>
      </c>
      <c r="Q215" s="37">
        <v>6984.7293715401702</v>
      </c>
      <c r="R215" s="37">
        <v>5858.0108470661798</v>
      </c>
      <c r="S215" s="40">
        <v>5902.3965089511503</v>
      </c>
    </row>
    <row r="216" spans="1:19" x14ac:dyDescent="0.35">
      <c r="A216" s="44" t="s">
        <v>533</v>
      </c>
      <c r="B216" s="45">
        <v>13</v>
      </c>
      <c r="C216" s="45">
        <v>3</v>
      </c>
      <c r="D216" s="45">
        <v>69.679299999999998</v>
      </c>
      <c r="E216" s="45">
        <v>5.7643257246205303E-2</v>
      </c>
      <c r="F216" s="45">
        <v>1.3306787286966899</v>
      </c>
      <c r="G216" s="46">
        <v>1.3306787286966908</v>
      </c>
      <c r="H216" s="45" t="s">
        <v>1789</v>
      </c>
      <c r="I216" s="45" t="s">
        <v>1724</v>
      </c>
      <c r="J216" s="42" t="s">
        <v>534</v>
      </c>
      <c r="K216" s="37">
        <v>1295.25492153909</v>
      </c>
      <c r="L216" s="37">
        <v>1352.3599931111</v>
      </c>
      <c r="M216" s="37">
        <v>1208.99566120029</v>
      </c>
      <c r="N216" s="34">
        <v>1285.5368586168267</v>
      </c>
      <c r="O216" s="34">
        <f t="shared" si="3"/>
        <v>1.3306787286966908</v>
      </c>
      <c r="P216" s="34">
        <v>1710.6365527169767</v>
      </c>
      <c r="Q216" s="37">
        <v>1604.3189357833401</v>
      </c>
      <c r="R216" s="37">
        <v>2054.0324628998001</v>
      </c>
      <c r="S216" s="40">
        <v>1473.5582594677901</v>
      </c>
    </row>
    <row r="217" spans="1:19" x14ac:dyDescent="0.35">
      <c r="A217" s="44" t="s">
        <v>1758</v>
      </c>
      <c r="B217" s="45">
        <v>13</v>
      </c>
      <c r="C217" s="45">
        <v>3</v>
      </c>
      <c r="D217" s="45">
        <v>69.377200000000002</v>
      </c>
      <c r="E217" s="45">
        <v>6.8915666705365898E-3</v>
      </c>
      <c r="F217" s="45">
        <v>1.37486228498014</v>
      </c>
      <c r="G217" s="46">
        <v>0.72734557557119128</v>
      </c>
      <c r="H217" s="45" t="s">
        <v>1724</v>
      </c>
      <c r="I217" s="45" t="s">
        <v>1789</v>
      </c>
      <c r="J217" s="42" t="s">
        <v>563</v>
      </c>
      <c r="K217" s="37">
        <v>2100.6253861287901</v>
      </c>
      <c r="L217" s="37">
        <v>2053.0492826200398</v>
      </c>
      <c r="M217" s="37">
        <v>2443.9950709777499</v>
      </c>
      <c r="N217" s="34">
        <v>2199.2232465755264</v>
      </c>
      <c r="O217" s="34">
        <f t="shared" si="3"/>
        <v>0.72734557557119128</v>
      </c>
      <c r="P217" s="34">
        <v>1599.5952980900202</v>
      </c>
      <c r="Q217" s="37">
        <v>1687.6119283387</v>
      </c>
      <c r="R217" s="37">
        <v>1580.3047437825601</v>
      </c>
      <c r="S217" s="40">
        <v>1530.8692221488</v>
      </c>
    </row>
    <row r="218" spans="1:19" x14ac:dyDescent="0.35">
      <c r="A218" s="44" t="s">
        <v>1392</v>
      </c>
      <c r="B218" s="45">
        <v>12</v>
      </c>
      <c r="C218" s="45">
        <v>6</v>
      </c>
      <c r="D218" s="45">
        <v>69.042000000000002</v>
      </c>
      <c r="E218" s="45">
        <v>8.7819928218218393E-2</v>
      </c>
      <c r="F218" s="45">
        <v>1.07436957870591</v>
      </c>
      <c r="G218" s="46">
        <v>1.0743695787059142</v>
      </c>
      <c r="H218" s="45" t="s">
        <v>1789</v>
      </c>
      <c r="I218" s="45" t="s">
        <v>1724</v>
      </c>
      <c r="J218" s="42" t="s">
        <v>1393</v>
      </c>
      <c r="K218" s="37">
        <v>6036.9684246468496</v>
      </c>
      <c r="L218" s="37">
        <v>5416.92845027352</v>
      </c>
      <c r="M218" s="37">
        <v>5728.5055861208903</v>
      </c>
      <c r="N218" s="34">
        <v>5727.4674870137533</v>
      </c>
      <c r="O218" s="34">
        <f t="shared" si="3"/>
        <v>1.0743695787059142</v>
      </c>
      <c r="P218" s="34">
        <v>6153.4168310747873</v>
      </c>
      <c r="Q218" s="37">
        <v>6253.0298748388695</v>
      </c>
      <c r="R218" s="37">
        <v>6106.9326347740998</v>
      </c>
      <c r="S218" s="40">
        <v>6100.2879836113898</v>
      </c>
    </row>
    <row r="219" spans="1:19" x14ac:dyDescent="0.35">
      <c r="A219" s="44" t="s">
        <v>1036</v>
      </c>
      <c r="B219" s="45">
        <v>11</v>
      </c>
      <c r="C219" s="45">
        <v>4</v>
      </c>
      <c r="D219" s="45">
        <v>68.842699999999994</v>
      </c>
      <c r="E219" s="47">
        <v>1.8896237831689299E-5</v>
      </c>
      <c r="F219" s="45">
        <v>1.8639264748253901</v>
      </c>
      <c r="G219" s="46">
        <v>0.53650184892281116</v>
      </c>
      <c r="H219" s="45" t="s">
        <v>1724</v>
      </c>
      <c r="I219" s="45" t="s">
        <v>1789</v>
      </c>
      <c r="J219" s="42" t="s">
        <v>1037</v>
      </c>
      <c r="K219" s="37">
        <v>15459.2227667809</v>
      </c>
      <c r="L219" s="37">
        <v>14609.8410395479</v>
      </c>
      <c r="M219" s="37">
        <v>15188.346710927501</v>
      </c>
      <c r="N219" s="34">
        <v>15085.803505752099</v>
      </c>
      <c r="O219" s="34">
        <f t="shared" si="3"/>
        <v>0.53650184892281116</v>
      </c>
      <c r="P219" s="34">
        <v>8093.5614733222274</v>
      </c>
      <c r="Q219" s="37">
        <v>8207.9142703494108</v>
      </c>
      <c r="R219" s="37">
        <v>8301.0501439918098</v>
      </c>
      <c r="S219" s="40">
        <v>7771.7200056254596</v>
      </c>
    </row>
    <row r="220" spans="1:19" x14ac:dyDescent="0.35">
      <c r="A220" s="44" t="s">
        <v>855</v>
      </c>
      <c r="B220" s="45">
        <v>16</v>
      </c>
      <c r="C220" s="45">
        <v>5</v>
      </c>
      <c r="D220" s="45">
        <v>68.790700000000001</v>
      </c>
      <c r="E220" s="45">
        <v>0.39912944828041702</v>
      </c>
      <c r="F220" s="45">
        <v>1.10459815363166</v>
      </c>
      <c r="G220" s="46">
        <v>1.1045981536316538</v>
      </c>
      <c r="H220" s="45" t="s">
        <v>1789</v>
      </c>
      <c r="I220" s="45" t="s">
        <v>1724</v>
      </c>
      <c r="J220" s="42" t="s">
        <v>856</v>
      </c>
      <c r="K220" s="37">
        <v>2725.0890695961698</v>
      </c>
      <c r="L220" s="37">
        <v>1914.9987891856299</v>
      </c>
      <c r="M220" s="37">
        <v>2414.3726757413301</v>
      </c>
      <c r="N220" s="34">
        <v>2351.4868448410434</v>
      </c>
      <c r="O220" s="34">
        <f t="shared" si="3"/>
        <v>1.1045981536316538</v>
      </c>
      <c r="P220" s="34">
        <v>2597.44802710054</v>
      </c>
      <c r="Q220" s="37">
        <v>2753.5027835053002</v>
      </c>
      <c r="R220" s="37">
        <v>2355.6940484530201</v>
      </c>
      <c r="S220" s="40">
        <v>2683.1472493432998</v>
      </c>
    </row>
    <row r="221" spans="1:19" x14ac:dyDescent="0.35">
      <c r="A221" s="44" t="s">
        <v>1663</v>
      </c>
      <c r="B221" s="45">
        <v>14</v>
      </c>
      <c r="C221" s="45">
        <v>2</v>
      </c>
      <c r="D221" s="45">
        <v>68.242900000000006</v>
      </c>
      <c r="E221" s="45">
        <v>3.5007250791151003E-2</v>
      </c>
      <c r="F221" s="45">
        <v>1.4163260765705501</v>
      </c>
      <c r="G221" s="46">
        <v>0.70605209954290471</v>
      </c>
      <c r="H221" s="45" t="s">
        <v>1724</v>
      </c>
      <c r="I221" s="45" t="s">
        <v>1789</v>
      </c>
      <c r="J221" s="42" t="s">
        <v>1664</v>
      </c>
      <c r="K221" s="37">
        <v>413.46987589076798</v>
      </c>
      <c r="L221" s="37">
        <v>416.46630920609903</v>
      </c>
      <c r="M221" s="37">
        <v>504.63445164847798</v>
      </c>
      <c r="N221" s="34">
        <v>444.85687891511498</v>
      </c>
      <c r="O221" s="34">
        <f t="shared" si="3"/>
        <v>0.70605209954290471</v>
      </c>
      <c r="P221" s="34">
        <v>314.09213335412068</v>
      </c>
      <c r="Q221" s="37">
        <v>331.45643128767</v>
      </c>
      <c r="R221" s="37">
        <v>350.51159570169898</v>
      </c>
      <c r="S221" s="40">
        <v>260.30837307299299</v>
      </c>
    </row>
    <row r="222" spans="1:19" x14ac:dyDescent="0.35">
      <c r="A222" s="44" t="s">
        <v>1453</v>
      </c>
      <c r="B222" s="45">
        <v>17</v>
      </c>
      <c r="C222" s="45">
        <v>11</v>
      </c>
      <c r="D222" s="45">
        <v>68.174400000000006</v>
      </c>
      <c r="E222" s="45">
        <v>2.03475553630417E-3</v>
      </c>
      <c r="F222" s="45">
        <v>1.3956897549487399</v>
      </c>
      <c r="G222" s="46">
        <v>1.3956897549487406</v>
      </c>
      <c r="H222" s="45" t="s">
        <v>1789</v>
      </c>
      <c r="I222" s="45" t="s">
        <v>1724</v>
      </c>
      <c r="J222" s="42" t="s">
        <v>1454</v>
      </c>
      <c r="K222" s="37">
        <v>46675.275654156001</v>
      </c>
      <c r="L222" s="37">
        <v>46375.422474505503</v>
      </c>
      <c r="M222" s="37">
        <v>50784.888090047403</v>
      </c>
      <c r="N222" s="34">
        <v>47945.1954062363</v>
      </c>
      <c r="O222" s="34">
        <f t="shared" si="3"/>
        <v>1.3956897549487406</v>
      </c>
      <c r="P222" s="34">
        <v>66916.618027499426</v>
      </c>
      <c r="Q222" s="37">
        <v>65723.720328779993</v>
      </c>
      <c r="R222" s="37">
        <v>71639.492888252906</v>
      </c>
      <c r="S222" s="40">
        <v>63386.640865465401</v>
      </c>
    </row>
    <row r="223" spans="1:19" x14ac:dyDescent="0.35">
      <c r="A223" s="44" t="s">
        <v>1287</v>
      </c>
      <c r="B223" s="45">
        <v>12</v>
      </c>
      <c r="C223" s="45">
        <v>5</v>
      </c>
      <c r="D223" s="45">
        <v>68.146699999999996</v>
      </c>
      <c r="E223" s="45">
        <v>0.27180102337506501</v>
      </c>
      <c r="F223" s="45">
        <v>1.11154346646484</v>
      </c>
      <c r="G223" s="46">
        <v>0.89964992838328306</v>
      </c>
      <c r="H223" s="45" t="s">
        <v>1724</v>
      </c>
      <c r="I223" s="45" t="s">
        <v>1789</v>
      </c>
      <c r="J223" s="42" t="s">
        <v>1288</v>
      </c>
      <c r="K223" s="37">
        <v>3797.0077397862101</v>
      </c>
      <c r="L223" s="37">
        <v>4348.5741274436295</v>
      </c>
      <c r="M223" s="37">
        <v>3494.2893229461301</v>
      </c>
      <c r="N223" s="34">
        <v>3879.9570633919898</v>
      </c>
      <c r="O223" s="34">
        <f t="shared" si="3"/>
        <v>0.89964992838328306</v>
      </c>
      <c r="P223" s="34">
        <v>3490.6030942108168</v>
      </c>
      <c r="Q223" s="37">
        <v>3656.8101675371199</v>
      </c>
      <c r="R223" s="37">
        <v>3673.1595705191098</v>
      </c>
      <c r="S223" s="40">
        <v>3141.8395445762199</v>
      </c>
    </row>
    <row r="224" spans="1:19" x14ac:dyDescent="0.35">
      <c r="A224" s="44" t="s">
        <v>1759</v>
      </c>
      <c r="B224" s="45">
        <v>12</v>
      </c>
      <c r="C224" s="45">
        <v>1</v>
      </c>
      <c r="D224" s="45">
        <v>67.705399999999997</v>
      </c>
      <c r="E224" s="45">
        <v>1.8124681699234101E-2</v>
      </c>
      <c r="F224" s="45">
        <v>4.8940338334419096</v>
      </c>
      <c r="G224" s="46">
        <v>0.20433042231273532</v>
      </c>
      <c r="H224" s="45" t="s">
        <v>1724</v>
      </c>
      <c r="I224" s="45" t="s">
        <v>1789</v>
      </c>
      <c r="J224" s="42" t="s">
        <v>553</v>
      </c>
      <c r="K224" s="37">
        <v>404.12913689906702</v>
      </c>
      <c r="L224" s="37">
        <v>190.57262754728001</v>
      </c>
      <c r="M224" s="37">
        <v>564.18914329031895</v>
      </c>
      <c r="N224" s="34">
        <v>386.29696924555537</v>
      </c>
      <c r="O224" s="34">
        <f t="shared" si="3"/>
        <v>0.20433042231273532</v>
      </c>
      <c r="P224" s="34">
        <v>78.932222864074063</v>
      </c>
      <c r="Q224" s="37">
        <v>104.90720681022199</v>
      </c>
      <c r="R224" s="37">
        <v>47.042075010254898</v>
      </c>
      <c r="S224" s="40">
        <v>84.847386771745306</v>
      </c>
    </row>
    <row r="225" spans="1:19" x14ac:dyDescent="0.35">
      <c r="A225" s="44" t="s">
        <v>1243</v>
      </c>
      <c r="B225" s="45">
        <v>10</v>
      </c>
      <c r="C225" s="45">
        <v>1</v>
      </c>
      <c r="D225" s="45">
        <v>67.341499999999996</v>
      </c>
      <c r="E225" s="45">
        <v>0.45841508969012901</v>
      </c>
      <c r="F225" s="45">
        <v>1.0824226414679301</v>
      </c>
      <c r="G225" s="46">
        <v>1.0824226414679341</v>
      </c>
      <c r="H225" s="45" t="s">
        <v>1789</v>
      </c>
      <c r="I225" s="45" t="s">
        <v>1724</v>
      </c>
      <c r="J225" s="42" t="s">
        <v>1244</v>
      </c>
      <c r="K225" s="37">
        <v>92.707555601272404</v>
      </c>
      <c r="L225" s="37">
        <v>107.201383438221</v>
      </c>
      <c r="M225" s="37">
        <v>100.794757592576</v>
      </c>
      <c r="N225" s="34">
        <v>100.23456554402314</v>
      </c>
      <c r="O225" s="34">
        <f t="shared" si="3"/>
        <v>1.0824226414679341</v>
      </c>
      <c r="P225" s="34">
        <v>108.4961632025523</v>
      </c>
      <c r="Q225" s="37">
        <v>106.526866194449</v>
      </c>
      <c r="R225" s="37">
        <v>94.3552245216529</v>
      </c>
      <c r="S225" s="40">
        <v>124.606398891555</v>
      </c>
    </row>
    <row r="226" spans="1:19" x14ac:dyDescent="0.35">
      <c r="A226" s="44" t="s">
        <v>1334</v>
      </c>
      <c r="B226" s="45">
        <v>18</v>
      </c>
      <c r="C226" s="45">
        <v>1</v>
      </c>
      <c r="D226" s="45">
        <v>67.188000000000002</v>
      </c>
      <c r="E226" s="45">
        <v>1.9181316413381399E-3</v>
      </c>
      <c r="F226" s="45">
        <v>1.8107790813856599</v>
      </c>
      <c r="G226" s="46">
        <v>1.8107790813856619</v>
      </c>
      <c r="H226" s="45" t="s">
        <v>1789</v>
      </c>
      <c r="I226" s="45" t="s">
        <v>1724</v>
      </c>
      <c r="J226" s="42" t="s">
        <v>1335</v>
      </c>
      <c r="K226" s="37">
        <v>385.40326477501998</v>
      </c>
      <c r="L226" s="37">
        <v>506.06455734252</v>
      </c>
      <c r="M226" s="37">
        <v>411.09207391422302</v>
      </c>
      <c r="N226" s="34">
        <v>434.18663201058763</v>
      </c>
      <c r="O226" s="34">
        <f t="shared" si="3"/>
        <v>1.8107790813856619</v>
      </c>
      <c r="P226" s="34">
        <v>786.21607066206627</v>
      </c>
      <c r="Q226" s="37">
        <v>776.55313422054303</v>
      </c>
      <c r="R226" s="37">
        <v>780.04274363095794</v>
      </c>
      <c r="S226" s="40">
        <v>802.05233413469796</v>
      </c>
    </row>
    <row r="227" spans="1:19" x14ac:dyDescent="0.35">
      <c r="A227" s="44" t="s">
        <v>1649</v>
      </c>
      <c r="B227" s="45">
        <v>14</v>
      </c>
      <c r="C227" s="45">
        <v>3</v>
      </c>
      <c r="D227" s="45">
        <v>66.568600000000004</v>
      </c>
      <c r="E227" s="45">
        <v>1.4380866523291199E-2</v>
      </c>
      <c r="F227" s="45">
        <v>1.1774559458773299</v>
      </c>
      <c r="G227" s="46">
        <v>0.84928867487683102</v>
      </c>
      <c r="H227" s="45" t="s">
        <v>1724</v>
      </c>
      <c r="I227" s="45" t="s">
        <v>1789</v>
      </c>
      <c r="J227" s="42" t="s">
        <v>1650</v>
      </c>
      <c r="K227" s="37">
        <v>1198.7678757810199</v>
      </c>
      <c r="L227" s="37">
        <v>1151.18756500067</v>
      </c>
      <c r="M227" s="37">
        <v>1065.5023855433701</v>
      </c>
      <c r="N227" s="34">
        <v>1138.4859421083534</v>
      </c>
      <c r="O227" s="34">
        <f t="shared" si="3"/>
        <v>0.84928867487683102</v>
      </c>
      <c r="P227" s="34">
        <v>966.90321713910396</v>
      </c>
      <c r="Q227" s="37">
        <v>996.41625191818298</v>
      </c>
      <c r="R227" s="37">
        <v>969.82352949578603</v>
      </c>
      <c r="S227" s="40">
        <v>934.46987000334298</v>
      </c>
    </row>
    <row r="228" spans="1:19" x14ac:dyDescent="0.35">
      <c r="A228" s="44" t="s">
        <v>1518</v>
      </c>
      <c r="B228" s="45">
        <v>15</v>
      </c>
      <c r="C228" s="45">
        <v>5</v>
      </c>
      <c r="D228" s="45">
        <v>66.517700000000005</v>
      </c>
      <c r="E228" s="45">
        <v>0.117661779296234</v>
      </c>
      <c r="F228" s="45">
        <v>1.12070729295518</v>
      </c>
      <c r="G228" s="46">
        <v>1.1207072929551809</v>
      </c>
      <c r="H228" s="45" t="s">
        <v>1789</v>
      </c>
      <c r="I228" s="45" t="s">
        <v>1724</v>
      </c>
      <c r="J228" s="42" t="s">
        <v>1519</v>
      </c>
      <c r="K228" s="37">
        <v>2219.6926084367201</v>
      </c>
      <c r="L228" s="37">
        <v>2392.5774120085898</v>
      </c>
      <c r="M228" s="37">
        <v>2615.0440467708399</v>
      </c>
      <c r="N228" s="34">
        <v>2409.10468907205</v>
      </c>
      <c r="O228" s="34">
        <f t="shared" si="3"/>
        <v>1.1207072929551809</v>
      </c>
      <c r="P228" s="34">
        <v>2699.9011945355701</v>
      </c>
      <c r="Q228" s="37">
        <v>2710.0446229269201</v>
      </c>
      <c r="R228" s="37">
        <v>2540.1421441218599</v>
      </c>
      <c r="S228" s="40">
        <v>2849.5168165579298</v>
      </c>
    </row>
    <row r="229" spans="1:19" x14ac:dyDescent="0.35">
      <c r="A229" s="44" t="s">
        <v>1522</v>
      </c>
      <c r="B229" s="45">
        <v>13</v>
      </c>
      <c r="C229" s="45">
        <v>2</v>
      </c>
      <c r="D229" s="45">
        <v>66.503799999999998</v>
      </c>
      <c r="E229" s="45">
        <v>0.99019281069412102</v>
      </c>
      <c r="F229" s="45">
        <v>1.0764762588943499</v>
      </c>
      <c r="G229" s="46">
        <v>0.92895685505140901</v>
      </c>
      <c r="H229" s="45" t="s">
        <v>1724</v>
      </c>
      <c r="I229" s="45" t="s">
        <v>1789</v>
      </c>
      <c r="J229" s="42" t="s">
        <v>1523</v>
      </c>
      <c r="K229" s="37">
        <v>1281.5906962874401</v>
      </c>
      <c r="L229" s="37">
        <v>475.79759137359002</v>
      </c>
      <c r="M229" s="37">
        <v>1138.06089487441</v>
      </c>
      <c r="N229" s="34">
        <v>965.14972751181324</v>
      </c>
      <c r="O229" s="34">
        <f t="shared" si="3"/>
        <v>0.92895685505140901</v>
      </c>
      <c r="P229" s="34">
        <v>896.58245552309836</v>
      </c>
      <c r="Q229" s="37">
        <v>1022.14422248464</v>
      </c>
      <c r="R229" s="37">
        <v>746.83133596673804</v>
      </c>
      <c r="S229" s="40">
        <v>920.77180811791698</v>
      </c>
    </row>
    <row r="230" spans="1:19" x14ac:dyDescent="0.35">
      <c r="A230" s="44" t="s">
        <v>1066</v>
      </c>
      <c r="B230" s="45">
        <v>10</v>
      </c>
      <c r="C230" s="45">
        <v>7</v>
      </c>
      <c r="D230" s="45">
        <v>66.361099999999993</v>
      </c>
      <c r="E230" s="45">
        <v>9.2077605783896302E-2</v>
      </c>
      <c r="F230" s="45">
        <v>1.21163104416062</v>
      </c>
      <c r="G230" s="46">
        <v>0.82533375553510391</v>
      </c>
      <c r="H230" s="45" t="s">
        <v>1724</v>
      </c>
      <c r="I230" s="45" t="s">
        <v>1789</v>
      </c>
      <c r="J230" s="42" t="s">
        <v>1067</v>
      </c>
      <c r="K230" s="37">
        <v>13412.7428114168</v>
      </c>
      <c r="L230" s="37">
        <v>10295.671414243099</v>
      </c>
      <c r="M230" s="37">
        <v>11618.2207414564</v>
      </c>
      <c r="N230" s="34">
        <v>11775.544989038768</v>
      </c>
      <c r="O230" s="34">
        <f t="shared" si="3"/>
        <v>0.82533375553510391</v>
      </c>
      <c r="P230" s="34">
        <v>9718.7547692759399</v>
      </c>
      <c r="Q230" s="37">
        <v>10446.917640834799</v>
      </c>
      <c r="R230" s="37">
        <v>9440.4238792804499</v>
      </c>
      <c r="S230" s="40">
        <v>9268.9227877125704</v>
      </c>
    </row>
    <row r="231" spans="1:19" x14ac:dyDescent="0.35">
      <c r="A231" s="44" t="s">
        <v>595</v>
      </c>
      <c r="B231" s="45">
        <v>19</v>
      </c>
      <c r="C231" s="45">
        <v>4</v>
      </c>
      <c r="D231" s="45">
        <v>65.330600000000004</v>
      </c>
      <c r="E231" s="45">
        <v>3.3240147270134197E-2</v>
      </c>
      <c r="F231" s="45">
        <v>1.20484399506707</v>
      </c>
      <c r="G231" s="46">
        <v>0.82998297214764105</v>
      </c>
      <c r="H231" s="45" t="s">
        <v>1724</v>
      </c>
      <c r="I231" s="45" t="s">
        <v>1789</v>
      </c>
      <c r="J231" s="42" t="s">
        <v>596</v>
      </c>
      <c r="K231" s="37">
        <v>53376.342523270199</v>
      </c>
      <c r="L231" s="37">
        <v>64896.177170327603</v>
      </c>
      <c r="M231" s="37">
        <v>59248.444860466698</v>
      </c>
      <c r="N231" s="34">
        <v>59173.654851354833</v>
      </c>
      <c r="O231" s="34">
        <f t="shared" si="3"/>
        <v>0.82998297214764105</v>
      </c>
      <c r="P231" s="34">
        <v>49113.125926366163</v>
      </c>
      <c r="Q231" s="37">
        <v>50084.686364298199</v>
      </c>
      <c r="R231" s="37">
        <v>48265.845831775798</v>
      </c>
      <c r="S231" s="40">
        <v>48988.8455830245</v>
      </c>
    </row>
    <row r="232" spans="1:19" x14ac:dyDescent="0.35">
      <c r="A232" s="44" t="s">
        <v>1760</v>
      </c>
      <c r="B232" s="45">
        <v>11</v>
      </c>
      <c r="C232" s="45">
        <v>5</v>
      </c>
      <c r="D232" s="45">
        <v>64.887699999999995</v>
      </c>
      <c r="E232" s="45">
        <v>0.16476874801316599</v>
      </c>
      <c r="F232" s="45">
        <v>1.17214658567131</v>
      </c>
      <c r="G232" s="46">
        <v>0.85313561650421088</v>
      </c>
      <c r="H232" s="45" t="s">
        <v>1724</v>
      </c>
      <c r="I232" s="45" t="s">
        <v>1789</v>
      </c>
      <c r="J232" s="42" t="s">
        <v>1142</v>
      </c>
      <c r="K232" s="37">
        <v>10556.3760795898</v>
      </c>
      <c r="L232" s="37">
        <v>8038.92896960694</v>
      </c>
      <c r="M232" s="37">
        <v>9058.2988857161599</v>
      </c>
      <c r="N232" s="34">
        <v>9217.867978304299</v>
      </c>
      <c r="O232" s="34">
        <f t="shared" si="3"/>
        <v>0.85313561650421088</v>
      </c>
      <c r="P232" s="34">
        <v>7864.0914805250623</v>
      </c>
      <c r="Q232" s="37">
        <v>8566.5686566391996</v>
      </c>
      <c r="R232" s="37">
        <v>7679.5671195632503</v>
      </c>
      <c r="S232" s="40">
        <v>7346.1386653727404</v>
      </c>
    </row>
    <row r="233" spans="1:19" x14ac:dyDescent="0.35">
      <c r="A233" s="44" t="s">
        <v>1484</v>
      </c>
      <c r="B233" s="45">
        <v>10</v>
      </c>
      <c r="C233" s="45">
        <v>4</v>
      </c>
      <c r="D233" s="45">
        <v>64.8155</v>
      </c>
      <c r="E233" s="45">
        <v>2.25262383822308E-2</v>
      </c>
      <c r="F233" s="45">
        <v>1.3625829159434799</v>
      </c>
      <c r="G233" s="46">
        <v>0.73390029208430352</v>
      </c>
      <c r="H233" s="45" t="s">
        <v>1724</v>
      </c>
      <c r="I233" s="45" t="s">
        <v>1789</v>
      </c>
      <c r="J233" s="42" t="s">
        <v>1485</v>
      </c>
      <c r="K233" s="37">
        <v>17433.672453832402</v>
      </c>
      <c r="L233" s="37">
        <v>17229.421728272799</v>
      </c>
      <c r="M233" s="37">
        <v>17060.727192244802</v>
      </c>
      <c r="N233" s="34">
        <v>17241.273791449999</v>
      </c>
      <c r="O233" s="34">
        <f t="shared" si="3"/>
        <v>0.73390029208430352</v>
      </c>
      <c r="P233" s="34">
        <v>12653.375871450602</v>
      </c>
      <c r="Q233" s="37">
        <v>14232.017089274101</v>
      </c>
      <c r="R233" s="37">
        <v>13117.2669123223</v>
      </c>
      <c r="S233" s="40">
        <v>10610.8436127554</v>
      </c>
    </row>
    <row r="234" spans="1:19" x14ac:dyDescent="0.35">
      <c r="A234" s="44" t="s">
        <v>1761</v>
      </c>
      <c r="B234" s="45">
        <v>20</v>
      </c>
      <c r="C234" s="45">
        <v>1</v>
      </c>
      <c r="D234" s="45">
        <v>64.737899999999996</v>
      </c>
      <c r="E234" s="45">
        <v>0.107894455893564</v>
      </c>
      <c r="F234" s="45">
        <v>41.752172086000499</v>
      </c>
      <c r="G234" s="46">
        <v>41.752172086000634</v>
      </c>
      <c r="H234" s="45" t="s">
        <v>1789</v>
      </c>
      <c r="I234" s="45" t="s">
        <v>1724</v>
      </c>
      <c r="J234" s="42" t="s">
        <v>1580</v>
      </c>
      <c r="K234" s="37">
        <v>47.516375695948803</v>
      </c>
      <c r="L234" s="37">
        <v>0</v>
      </c>
      <c r="M234" s="37">
        <v>0</v>
      </c>
      <c r="N234" s="34">
        <v>15.838791898649601</v>
      </c>
      <c r="O234" s="34">
        <f t="shared" si="3"/>
        <v>41.752172086000634</v>
      </c>
      <c r="P234" s="34">
        <v>661.30396498677089</v>
      </c>
      <c r="Q234" s="37">
        <v>1801.2427805007101</v>
      </c>
      <c r="R234" s="37">
        <v>168.61009474757199</v>
      </c>
      <c r="S234" s="40">
        <v>14.0590197120307</v>
      </c>
    </row>
    <row r="235" spans="1:19" x14ac:dyDescent="0.35">
      <c r="A235" s="44" t="s">
        <v>903</v>
      </c>
      <c r="B235" s="45">
        <v>12</v>
      </c>
      <c r="C235" s="45">
        <v>7</v>
      </c>
      <c r="D235" s="45">
        <v>64.713700000000003</v>
      </c>
      <c r="E235" s="45">
        <v>0.101669957830556</v>
      </c>
      <c r="F235" s="45">
        <v>1.0776897830616801</v>
      </c>
      <c r="G235" s="46">
        <v>0.92791081043659063</v>
      </c>
      <c r="H235" s="45" t="s">
        <v>1724</v>
      </c>
      <c r="I235" s="45" t="s">
        <v>1789</v>
      </c>
      <c r="J235" s="42" t="s">
        <v>904</v>
      </c>
      <c r="K235" s="37">
        <v>53660.304313083201</v>
      </c>
      <c r="L235" s="37">
        <v>48135.403354576803</v>
      </c>
      <c r="M235" s="37">
        <v>51261.9687238439</v>
      </c>
      <c r="N235" s="34">
        <v>51019.225463834628</v>
      </c>
      <c r="O235" s="34">
        <f t="shared" si="3"/>
        <v>0.92791081043659063</v>
      </c>
      <c r="P235" s="34">
        <v>47341.290847993929</v>
      </c>
      <c r="Q235" s="37">
        <v>48741.041386414603</v>
      </c>
      <c r="R235" s="37">
        <v>46317.568577796999</v>
      </c>
      <c r="S235" s="40">
        <v>46965.262579770198</v>
      </c>
    </row>
    <row r="236" spans="1:19" x14ac:dyDescent="0.35">
      <c r="A236" s="44" t="s">
        <v>1308</v>
      </c>
      <c r="B236" s="45">
        <v>14</v>
      </c>
      <c r="C236" s="45">
        <v>5</v>
      </c>
      <c r="D236" s="45">
        <v>64.484800000000007</v>
      </c>
      <c r="E236" s="45">
        <v>3.3357520846785303E-2</v>
      </c>
      <c r="F236" s="45">
        <v>1.37570549675523</v>
      </c>
      <c r="G236" s="46">
        <v>0.72689976332770689</v>
      </c>
      <c r="H236" s="45" t="s">
        <v>1724</v>
      </c>
      <c r="I236" s="45" t="s">
        <v>1789</v>
      </c>
      <c r="J236" s="42" t="s">
        <v>1309</v>
      </c>
      <c r="K236" s="37">
        <v>3515.90166964011</v>
      </c>
      <c r="L236" s="37">
        <v>2729.25310469538</v>
      </c>
      <c r="M236" s="37">
        <v>2638.1169549319202</v>
      </c>
      <c r="N236" s="34">
        <v>2961.0905764224699</v>
      </c>
      <c r="O236" s="34">
        <f t="shared" si="3"/>
        <v>0.72689976332770689</v>
      </c>
      <c r="P236" s="34">
        <v>2152.4160391933965</v>
      </c>
      <c r="Q236" s="37">
        <v>2313.2938158233101</v>
      </c>
      <c r="R236" s="37">
        <v>2053.0792618251498</v>
      </c>
      <c r="S236" s="40">
        <v>2090.87503993173</v>
      </c>
    </row>
    <row r="237" spans="1:19" x14ac:dyDescent="0.35">
      <c r="A237" s="44" t="s">
        <v>876</v>
      </c>
      <c r="B237" s="45">
        <v>11</v>
      </c>
      <c r="C237" s="45">
        <v>2</v>
      </c>
      <c r="D237" s="45">
        <v>64.361000000000004</v>
      </c>
      <c r="E237" s="45">
        <v>1.06224100511465E-3</v>
      </c>
      <c r="F237" s="45">
        <v>1.87275953845115</v>
      </c>
      <c r="G237" s="46">
        <v>0.53397138258713239</v>
      </c>
      <c r="H237" s="45" t="s">
        <v>1724</v>
      </c>
      <c r="I237" s="45" t="s">
        <v>1789</v>
      </c>
      <c r="J237" s="42" t="s">
        <v>877</v>
      </c>
      <c r="K237" s="37">
        <v>715.23462861125495</v>
      </c>
      <c r="L237" s="37">
        <v>691.54912579430504</v>
      </c>
      <c r="M237" s="37">
        <v>846.68520984440897</v>
      </c>
      <c r="N237" s="34">
        <v>751.15632141665628</v>
      </c>
      <c r="O237" s="34">
        <f t="shared" si="3"/>
        <v>0.53397138258713239</v>
      </c>
      <c r="P237" s="34">
        <v>401.09597948591636</v>
      </c>
      <c r="Q237" s="37">
        <v>376.666923718183</v>
      </c>
      <c r="R237" s="37">
        <v>396.12621471104598</v>
      </c>
      <c r="S237" s="40">
        <v>430.49480002851999</v>
      </c>
    </row>
    <row r="238" spans="1:19" x14ac:dyDescent="0.35">
      <c r="A238" s="44" t="s">
        <v>1145</v>
      </c>
      <c r="B238" s="45">
        <v>13</v>
      </c>
      <c r="C238" s="45">
        <v>6</v>
      </c>
      <c r="D238" s="45">
        <v>63.742199999999997</v>
      </c>
      <c r="E238" s="45">
        <v>3.9376051235980904E-3</v>
      </c>
      <c r="F238" s="45">
        <v>1.2204400110795099</v>
      </c>
      <c r="G238" s="46">
        <v>0.81937661083028246</v>
      </c>
      <c r="H238" s="45" t="s">
        <v>1724</v>
      </c>
      <c r="I238" s="45" t="s">
        <v>1789</v>
      </c>
      <c r="J238" s="42" t="s">
        <v>1146</v>
      </c>
      <c r="K238" s="37">
        <v>9639.0664753634392</v>
      </c>
      <c r="L238" s="37">
        <v>10009.567034703699</v>
      </c>
      <c r="M238" s="37">
        <v>9606.3227932989594</v>
      </c>
      <c r="N238" s="34">
        <v>9751.652101122032</v>
      </c>
      <c r="O238" s="34">
        <f t="shared" si="3"/>
        <v>0.81937661083028246</v>
      </c>
      <c r="P238" s="34">
        <v>7990.2756486133731</v>
      </c>
      <c r="Q238" s="37">
        <v>8479.0559353404005</v>
      </c>
      <c r="R238" s="37">
        <v>7826.51041105491</v>
      </c>
      <c r="S238" s="40">
        <v>7665.2605994448104</v>
      </c>
    </row>
    <row r="239" spans="1:19" x14ac:dyDescent="0.35">
      <c r="A239" s="44" t="s">
        <v>1306</v>
      </c>
      <c r="B239" s="45">
        <v>17</v>
      </c>
      <c r="C239" s="45">
        <v>4</v>
      </c>
      <c r="D239" s="45">
        <v>63.1935</v>
      </c>
      <c r="E239" s="45">
        <v>6.0779285592217304E-3</v>
      </c>
      <c r="F239" s="45">
        <v>1.33656792631096</v>
      </c>
      <c r="G239" s="46">
        <v>1.3365679263109622</v>
      </c>
      <c r="H239" s="45" t="s">
        <v>1789</v>
      </c>
      <c r="I239" s="45" t="s">
        <v>1724</v>
      </c>
      <c r="J239" s="42" t="s">
        <v>1307</v>
      </c>
      <c r="K239" s="37">
        <v>1441.17449941565</v>
      </c>
      <c r="L239" s="37">
        <v>1668.9154832858701</v>
      </c>
      <c r="M239" s="37">
        <v>1644.6007019761701</v>
      </c>
      <c r="N239" s="34">
        <v>1584.8968948925633</v>
      </c>
      <c r="O239" s="34">
        <f t="shared" si="3"/>
        <v>1.3365679263109622</v>
      </c>
      <c r="P239" s="34">
        <v>2118.3223562232365</v>
      </c>
      <c r="Q239" s="37">
        <v>2012.1080627967999</v>
      </c>
      <c r="R239" s="37">
        <v>2117.7209264386702</v>
      </c>
      <c r="S239" s="40">
        <v>2225.1380794342399</v>
      </c>
    </row>
    <row r="240" spans="1:19" x14ac:dyDescent="0.35">
      <c r="A240" s="44" t="s">
        <v>1360</v>
      </c>
      <c r="B240" s="45">
        <v>10</v>
      </c>
      <c r="C240" s="45">
        <v>3</v>
      </c>
      <c r="D240" s="45">
        <v>63.101900000000001</v>
      </c>
      <c r="E240" s="45">
        <v>0.87809831196213195</v>
      </c>
      <c r="F240" s="45">
        <v>1.0103683172406701</v>
      </c>
      <c r="G240" s="46">
        <v>1.0103683172406723</v>
      </c>
      <c r="H240" s="45" t="s">
        <v>1789</v>
      </c>
      <c r="I240" s="45" t="s">
        <v>1724</v>
      </c>
      <c r="J240" s="42" t="s">
        <v>1361</v>
      </c>
      <c r="K240" s="37">
        <v>1656.5397868253201</v>
      </c>
      <c r="L240" s="37">
        <v>1036.9368214331801</v>
      </c>
      <c r="M240" s="37">
        <v>1009.63521852038</v>
      </c>
      <c r="N240" s="34">
        <v>1234.3706089262935</v>
      </c>
      <c r="O240" s="34">
        <f t="shared" si="3"/>
        <v>1.0103683172406723</v>
      </c>
      <c r="P240" s="34">
        <v>1247.1689549922032</v>
      </c>
      <c r="Q240" s="37">
        <v>1459.4287543865801</v>
      </c>
      <c r="R240" s="37">
        <v>1091.3049731497399</v>
      </c>
      <c r="S240" s="40">
        <v>1190.7731374402899</v>
      </c>
    </row>
    <row r="241" spans="1:19" x14ac:dyDescent="0.35">
      <c r="A241" s="44" t="s">
        <v>1539</v>
      </c>
      <c r="B241" s="45">
        <v>12</v>
      </c>
      <c r="C241" s="45">
        <v>8</v>
      </c>
      <c r="D241" s="45">
        <v>63.064799999999998</v>
      </c>
      <c r="E241" s="45">
        <v>0.22028488731631399</v>
      </c>
      <c r="F241" s="45">
        <v>1.22351603446337</v>
      </c>
      <c r="G241" s="46">
        <v>0.81731662833384577</v>
      </c>
      <c r="H241" s="45" t="s">
        <v>1724</v>
      </c>
      <c r="I241" s="45" t="s">
        <v>1789</v>
      </c>
      <c r="J241" s="42" t="s">
        <v>1540</v>
      </c>
      <c r="K241" s="37">
        <v>5799.4619940816501</v>
      </c>
      <c r="L241" s="37">
        <v>4019.7346529792499</v>
      </c>
      <c r="M241" s="37">
        <v>4979.6552436424399</v>
      </c>
      <c r="N241" s="34">
        <v>4932.9506302344462</v>
      </c>
      <c r="O241" s="34">
        <f t="shared" si="3"/>
        <v>0.81731662833384577</v>
      </c>
      <c r="P241" s="34">
        <v>4031.7825768405369</v>
      </c>
      <c r="Q241" s="37">
        <v>4707.33445645963</v>
      </c>
      <c r="R241" s="37">
        <v>3522.9185527551299</v>
      </c>
      <c r="S241" s="40">
        <v>3865.0947213068498</v>
      </c>
    </row>
    <row r="242" spans="1:19" x14ac:dyDescent="0.35">
      <c r="A242" s="44" t="s">
        <v>1123</v>
      </c>
      <c r="B242" s="45">
        <v>11</v>
      </c>
      <c r="C242" s="45">
        <v>7</v>
      </c>
      <c r="D242" s="45">
        <v>62.938499999999998</v>
      </c>
      <c r="E242" s="45">
        <v>0.42220619463144499</v>
      </c>
      <c r="F242" s="45">
        <v>1.0632074935717499</v>
      </c>
      <c r="G242" s="46">
        <v>0.94055018051141448</v>
      </c>
      <c r="H242" s="45" t="s">
        <v>1724</v>
      </c>
      <c r="I242" s="45" t="s">
        <v>1789</v>
      </c>
      <c r="J242" s="42" t="s">
        <v>1124</v>
      </c>
      <c r="K242" s="37">
        <v>16840.949553176401</v>
      </c>
      <c r="L242" s="37">
        <v>14012.9854911725</v>
      </c>
      <c r="M242" s="37">
        <v>15474.5641511216</v>
      </c>
      <c r="N242" s="34">
        <v>15442.833065156834</v>
      </c>
      <c r="O242" s="34">
        <f t="shared" si="3"/>
        <v>0.94055018051141448</v>
      </c>
      <c r="P242" s="34">
        <v>14524.759427040901</v>
      </c>
      <c r="Q242" s="37">
        <v>15677.010854119701</v>
      </c>
      <c r="R242" s="37">
        <v>13609.111549400001</v>
      </c>
      <c r="S242" s="40">
        <v>14288.155877603</v>
      </c>
    </row>
    <row r="243" spans="1:19" x14ac:dyDescent="0.35">
      <c r="A243" s="44" t="s">
        <v>736</v>
      </c>
      <c r="B243" s="45">
        <v>13</v>
      </c>
      <c r="C243" s="45">
        <v>7</v>
      </c>
      <c r="D243" s="45">
        <v>62.825600000000001</v>
      </c>
      <c r="E243" s="45">
        <v>5.5633729274823197E-3</v>
      </c>
      <c r="F243" s="45">
        <v>1.43453523019264</v>
      </c>
      <c r="G243" s="46">
        <v>0.69708988594564836</v>
      </c>
      <c r="H243" s="45" t="s">
        <v>1724</v>
      </c>
      <c r="I243" s="45" t="s">
        <v>1789</v>
      </c>
      <c r="J243" s="42" t="s">
        <v>737</v>
      </c>
      <c r="K243" s="37">
        <v>14529.2301492684</v>
      </c>
      <c r="L243" s="37">
        <v>13808.3453210304</v>
      </c>
      <c r="M243" s="37">
        <v>15032.092063731299</v>
      </c>
      <c r="N243" s="34">
        <v>14456.555844676701</v>
      </c>
      <c r="O243" s="34">
        <f t="shared" si="3"/>
        <v>0.69708988594564836</v>
      </c>
      <c r="P243" s="34">
        <v>10077.518864932577</v>
      </c>
      <c r="Q243" s="37">
        <v>11288.9800830359</v>
      </c>
      <c r="R243" s="37">
        <v>9813.1416705559695</v>
      </c>
      <c r="S243" s="40">
        <v>9130.4348412058607</v>
      </c>
    </row>
    <row r="244" spans="1:19" x14ac:dyDescent="0.35">
      <c r="A244" s="44" t="s">
        <v>812</v>
      </c>
      <c r="B244" s="45">
        <v>12</v>
      </c>
      <c r="C244" s="45">
        <v>3</v>
      </c>
      <c r="D244" s="45">
        <v>62.737499999999997</v>
      </c>
      <c r="E244" s="47">
        <v>7.3948142215174403E-6</v>
      </c>
      <c r="F244" s="45">
        <v>3.9037603315493201</v>
      </c>
      <c r="G244" s="46">
        <v>3.9037603315493268</v>
      </c>
      <c r="H244" s="45" t="s">
        <v>1789</v>
      </c>
      <c r="I244" s="45" t="s">
        <v>1724</v>
      </c>
      <c r="J244" s="42" t="s">
        <v>813</v>
      </c>
      <c r="K244" s="37">
        <v>830.61563569091697</v>
      </c>
      <c r="L244" s="37">
        <v>778.35716516476396</v>
      </c>
      <c r="M244" s="37">
        <v>758.54295458005504</v>
      </c>
      <c r="N244" s="34">
        <v>789.1719184785785</v>
      </c>
      <c r="O244" s="34">
        <f t="shared" si="3"/>
        <v>3.9037603315493268</v>
      </c>
      <c r="P244" s="34">
        <v>3080.7380301293538</v>
      </c>
      <c r="Q244" s="37">
        <v>2912.1868389441702</v>
      </c>
      <c r="R244" s="37">
        <v>3032.8723502361199</v>
      </c>
      <c r="S244" s="40">
        <v>3297.1549012077699</v>
      </c>
    </row>
    <row r="245" spans="1:19" x14ac:dyDescent="0.35">
      <c r="A245" s="44" t="s">
        <v>912</v>
      </c>
      <c r="B245" s="45">
        <v>13</v>
      </c>
      <c r="C245" s="45">
        <v>5</v>
      </c>
      <c r="D245" s="45">
        <v>61.34</v>
      </c>
      <c r="E245" s="45">
        <v>1.3932480187645001E-3</v>
      </c>
      <c r="F245" s="45">
        <v>1.3492415586234401</v>
      </c>
      <c r="G245" s="46">
        <v>1.3492415586234368</v>
      </c>
      <c r="H245" s="45" t="s">
        <v>1789</v>
      </c>
      <c r="I245" s="45" t="s">
        <v>1724</v>
      </c>
      <c r="J245" s="42" t="s">
        <v>913</v>
      </c>
      <c r="K245" s="37">
        <v>4524.8398823732005</v>
      </c>
      <c r="L245" s="37">
        <v>4810.7990613601896</v>
      </c>
      <c r="M245" s="37">
        <v>4809.3908003353899</v>
      </c>
      <c r="N245" s="34">
        <v>4715.0099146895927</v>
      </c>
      <c r="O245" s="34">
        <f t="shared" si="3"/>
        <v>1.3492415586234368</v>
      </c>
      <c r="P245" s="34">
        <v>6361.6873262207437</v>
      </c>
      <c r="Q245" s="37">
        <v>6054.00233710477</v>
      </c>
      <c r="R245" s="37">
        <v>6749.3678431968201</v>
      </c>
      <c r="S245" s="40">
        <v>6281.69179836064</v>
      </c>
    </row>
    <row r="246" spans="1:19" x14ac:dyDescent="0.35">
      <c r="A246" s="44" t="s">
        <v>746</v>
      </c>
      <c r="B246" s="45">
        <v>12</v>
      </c>
      <c r="C246" s="45">
        <v>4</v>
      </c>
      <c r="D246" s="45">
        <v>60.142600000000002</v>
      </c>
      <c r="E246" s="45">
        <v>9.7532060749615804E-2</v>
      </c>
      <c r="F246" s="45">
        <v>1.21878573401594</v>
      </c>
      <c r="G246" s="46">
        <v>1.2187857340159358</v>
      </c>
      <c r="H246" s="45" t="s">
        <v>1789</v>
      </c>
      <c r="I246" s="45" t="s">
        <v>1724</v>
      </c>
      <c r="J246" s="42" t="s">
        <v>747</v>
      </c>
      <c r="K246" s="37">
        <v>2510.1197362655798</v>
      </c>
      <c r="L246" s="37">
        <v>1808.39082617592</v>
      </c>
      <c r="M246" s="37">
        <v>2080.70201630366</v>
      </c>
      <c r="N246" s="34">
        <v>2133.07085958172</v>
      </c>
      <c r="O246" s="34">
        <f t="shared" si="3"/>
        <v>1.2187857340159358</v>
      </c>
      <c r="P246" s="34">
        <v>2599.7563333033099</v>
      </c>
      <c r="Q246" s="37">
        <v>2612.8804097318198</v>
      </c>
      <c r="R246" s="37">
        <v>2653.8488266152699</v>
      </c>
      <c r="S246" s="40">
        <v>2532.5397635628401</v>
      </c>
    </row>
    <row r="247" spans="1:19" x14ac:dyDescent="0.35">
      <c r="A247" s="44" t="s">
        <v>1100</v>
      </c>
      <c r="B247" s="45">
        <v>13</v>
      </c>
      <c r="C247" s="45">
        <v>3</v>
      </c>
      <c r="D247" s="45">
        <v>59.535499999999999</v>
      </c>
      <c r="E247" s="47">
        <v>1.1893167332632799E-5</v>
      </c>
      <c r="F247" s="45">
        <v>2.5775125211070602</v>
      </c>
      <c r="G247" s="46">
        <v>0.38797095719655095</v>
      </c>
      <c r="H247" s="45" t="s">
        <v>1724</v>
      </c>
      <c r="I247" s="45" t="s">
        <v>1789</v>
      </c>
      <c r="J247" s="42" t="s">
        <v>1101</v>
      </c>
      <c r="K247" s="37">
        <v>5413.3448645025601</v>
      </c>
      <c r="L247" s="37">
        <v>5024.5442797159103</v>
      </c>
      <c r="M247" s="37">
        <v>5325.0307338990897</v>
      </c>
      <c r="N247" s="34">
        <v>5254.306626039187</v>
      </c>
      <c r="O247" s="34">
        <f t="shared" si="3"/>
        <v>0.38797095719655095</v>
      </c>
      <c r="P247" s="34">
        <v>2038.5183711086036</v>
      </c>
      <c r="Q247" s="37">
        <v>2025.6379618414601</v>
      </c>
      <c r="R247" s="37">
        <v>2141.88169941871</v>
      </c>
      <c r="S247" s="40">
        <v>1948.0354520656399</v>
      </c>
    </row>
    <row r="248" spans="1:19" x14ac:dyDescent="0.35">
      <c r="A248" s="44" t="s">
        <v>1561</v>
      </c>
      <c r="B248" s="45">
        <v>10</v>
      </c>
      <c r="C248" s="45">
        <v>4</v>
      </c>
      <c r="D248" s="45">
        <v>59.266500000000001</v>
      </c>
      <c r="E248" s="45">
        <v>8.1299323734384199E-2</v>
      </c>
      <c r="F248" s="45">
        <v>1.14033818080379</v>
      </c>
      <c r="G248" s="46">
        <v>0.8769328404799428</v>
      </c>
      <c r="H248" s="45" t="s">
        <v>1724</v>
      </c>
      <c r="I248" s="45" t="s">
        <v>1789</v>
      </c>
      <c r="J248" s="42" t="s">
        <v>1562</v>
      </c>
      <c r="K248" s="37">
        <v>12418.9209433503</v>
      </c>
      <c r="L248" s="37">
        <v>14117.118326895899</v>
      </c>
      <c r="M248" s="37">
        <v>13613.957749876001</v>
      </c>
      <c r="N248" s="34">
        <v>13383.332340040733</v>
      </c>
      <c r="O248" s="34">
        <f t="shared" si="3"/>
        <v>0.8769328404799428</v>
      </c>
      <c r="P248" s="34">
        <v>11736.283644039</v>
      </c>
      <c r="Q248" s="37">
        <v>10770.5532014318</v>
      </c>
      <c r="R248" s="37">
        <v>12222.0810922157</v>
      </c>
      <c r="S248" s="40">
        <v>12216.216638469499</v>
      </c>
    </row>
    <row r="249" spans="1:19" x14ac:dyDescent="0.35">
      <c r="A249" s="44" t="s">
        <v>790</v>
      </c>
      <c r="B249" s="45">
        <v>10</v>
      </c>
      <c r="C249" s="45">
        <v>5</v>
      </c>
      <c r="D249" s="45">
        <v>58.558900000000001</v>
      </c>
      <c r="E249" s="45">
        <v>3.9834027279336296E-3</v>
      </c>
      <c r="F249" s="45">
        <v>1.6442502656017699</v>
      </c>
      <c r="G249" s="46">
        <v>1.6442502656017646</v>
      </c>
      <c r="H249" s="45" t="s">
        <v>1789</v>
      </c>
      <c r="I249" s="45" t="s">
        <v>1724</v>
      </c>
      <c r="J249" s="42" t="s">
        <v>791</v>
      </c>
      <c r="K249" s="37">
        <v>1911.18374404062</v>
      </c>
      <c r="L249" s="37">
        <v>2527.8802631092299</v>
      </c>
      <c r="M249" s="37">
        <v>2255.5466178725101</v>
      </c>
      <c r="N249" s="34">
        <v>2231.5368750074535</v>
      </c>
      <c r="O249" s="34">
        <f t="shared" si="3"/>
        <v>1.6442502656017646</v>
      </c>
      <c r="P249" s="34">
        <v>3669.2050994311371</v>
      </c>
      <c r="Q249" s="37">
        <v>3500.98179780173</v>
      </c>
      <c r="R249" s="37">
        <v>3738.5640058003701</v>
      </c>
      <c r="S249" s="40">
        <v>3768.06949469131</v>
      </c>
    </row>
    <row r="250" spans="1:19" x14ac:dyDescent="0.35">
      <c r="A250" s="44" t="s">
        <v>910</v>
      </c>
      <c r="B250" s="45">
        <v>10</v>
      </c>
      <c r="C250" s="45">
        <v>3</v>
      </c>
      <c r="D250" s="45">
        <v>58.4101</v>
      </c>
      <c r="E250" s="45">
        <v>1.34778007977676E-4</v>
      </c>
      <c r="F250" s="45">
        <v>1.69738439797175</v>
      </c>
      <c r="G250" s="46">
        <v>1.6973843979717549</v>
      </c>
      <c r="H250" s="45" t="s">
        <v>1789</v>
      </c>
      <c r="I250" s="45" t="s">
        <v>1724</v>
      </c>
      <c r="J250" s="42" t="s">
        <v>911</v>
      </c>
      <c r="K250" s="37">
        <v>839.91824666276</v>
      </c>
      <c r="L250" s="37">
        <v>770.83401756357296</v>
      </c>
      <c r="M250" s="37">
        <v>780.89551456425704</v>
      </c>
      <c r="N250" s="34">
        <v>797.21592626353004</v>
      </c>
      <c r="O250" s="34">
        <f t="shared" si="3"/>
        <v>1.6973843979717549</v>
      </c>
      <c r="P250" s="34">
        <v>1353.1818750543168</v>
      </c>
      <c r="Q250" s="37">
        <v>1357.8538157096</v>
      </c>
      <c r="R250" s="37">
        <v>1292.12206444664</v>
      </c>
      <c r="S250" s="40">
        <v>1409.56974500671</v>
      </c>
    </row>
    <row r="251" spans="1:19" x14ac:dyDescent="0.35">
      <c r="A251" s="44" t="s">
        <v>1342</v>
      </c>
      <c r="B251" s="45">
        <v>10</v>
      </c>
      <c r="C251" s="45">
        <v>5</v>
      </c>
      <c r="D251" s="45">
        <v>57.9313</v>
      </c>
      <c r="E251" s="45">
        <v>9.7000429401939106E-2</v>
      </c>
      <c r="F251" s="45">
        <v>1.5484006673533901</v>
      </c>
      <c r="G251" s="46">
        <v>0.64582767308493616</v>
      </c>
      <c r="H251" s="45" t="s">
        <v>1724</v>
      </c>
      <c r="I251" s="45" t="s">
        <v>1789</v>
      </c>
      <c r="J251" s="42" t="s">
        <v>1343</v>
      </c>
      <c r="K251" s="37">
        <v>29922.173968489999</v>
      </c>
      <c r="L251" s="37">
        <v>20114.270990201101</v>
      </c>
      <c r="M251" s="37">
        <v>30287.5273961516</v>
      </c>
      <c r="N251" s="34">
        <v>26774.657451614232</v>
      </c>
      <c r="O251" s="34">
        <f t="shared" si="3"/>
        <v>0.64582767308493616</v>
      </c>
      <c r="P251" s="34">
        <v>17291.814719622267</v>
      </c>
      <c r="Q251" s="37">
        <v>20914.6815525518</v>
      </c>
      <c r="R251" s="37">
        <v>18459.415157117499</v>
      </c>
      <c r="S251" s="40">
        <v>12501.347449197499</v>
      </c>
    </row>
    <row r="252" spans="1:19" x14ac:dyDescent="0.35">
      <c r="A252" s="44" t="s">
        <v>988</v>
      </c>
      <c r="B252" s="45">
        <v>12</v>
      </c>
      <c r="C252" s="45">
        <v>2</v>
      </c>
      <c r="D252" s="45">
        <v>57.763800000000003</v>
      </c>
      <c r="E252" s="47">
        <v>3.3689070710440902E-5</v>
      </c>
      <c r="F252" s="45">
        <v>1.88529082605654</v>
      </c>
      <c r="G252" s="46">
        <v>0.5304221429283148</v>
      </c>
      <c r="H252" s="45" t="s">
        <v>1724</v>
      </c>
      <c r="I252" s="45" t="s">
        <v>1789</v>
      </c>
      <c r="J252" s="42" t="s">
        <v>989</v>
      </c>
      <c r="K252" s="37">
        <v>1124.98954796625</v>
      </c>
      <c r="L252" s="37">
        <v>1102.5903523422801</v>
      </c>
      <c r="M252" s="37">
        <v>1146.82585628984</v>
      </c>
      <c r="N252" s="34">
        <v>1124.8019188661235</v>
      </c>
      <c r="O252" s="34">
        <f t="shared" si="3"/>
        <v>0.5304221429283148</v>
      </c>
      <c r="P252" s="34">
        <v>596.61984417484973</v>
      </c>
      <c r="Q252" s="37">
        <v>568.632637796381</v>
      </c>
      <c r="R252" s="37">
        <v>628.18753140740205</v>
      </c>
      <c r="S252" s="40">
        <v>593.03936332076603</v>
      </c>
    </row>
    <row r="253" spans="1:19" x14ac:dyDescent="0.35">
      <c r="A253" s="44" t="s">
        <v>1008</v>
      </c>
      <c r="B253" s="45">
        <v>8</v>
      </c>
      <c r="C253" s="45">
        <v>3</v>
      </c>
      <c r="D253" s="45">
        <v>57.740099999999998</v>
      </c>
      <c r="E253" s="45">
        <v>2.8512312668789001E-2</v>
      </c>
      <c r="F253" s="45">
        <v>1.36669347024749</v>
      </c>
      <c r="G253" s="46">
        <v>0.73169296683543372</v>
      </c>
      <c r="H253" s="45" t="s">
        <v>1724</v>
      </c>
      <c r="I253" s="45" t="s">
        <v>1789</v>
      </c>
      <c r="J253" s="42" t="s">
        <v>1009</v>
      </c>
      <c r="K253" s="37">
        <v>2719.0089785933401</v>
      </c>
      <c r="L253" s="37">
        <v>2090.6577827343999</v>
      </c>
      <c r="M253" s="37">
        <v>2281.0288356424699</v>
      </c>
      <c r="N253" s="34">
        <v>2363.5651989900703</v>
      </c>
      <c r="O253" s="34">
        <f t="shared" si="3"/>
        <v>0.73169296683543372</v>
      </c>
      <c r="P253" s="34">
        <v>1729.4040327580267</v>
      </c>
      <c r="Q253" s="37">
        <v>1905.9210005984201</v>
      </c>
      <c r="R253" s="37">
        <v>1624.9963933721699</v>
      </c>
      <c r="S253" s="40">
        <v>1657.2947043034901</v>
      </c>
    </row>
    <row r="254" spans="1:19" x14ac:dyDescent="0.35">
      <c r="A254" s="44" t="s">
        <v>1031</v>
      </c>
      <c r="B254" s="45">
        <v>8</v>
      </c>
      <c r="C254" s="45">
        <v>2</v>
      </c>
      <c r="D254" s="45">
        <v>57.484299999999998</v>
      </c>
      <c r="E254" s="45">
        <v>9.37375328605017E-3</v>
      </c>
      <c r="F254" s="45">
        <v>1.2909145055923701</v>
      </c>
      <c r="G254" s="46">
        <v>0.77464463809795192</v>
      </c>
      <c r="H254" s="45" t="s">
        <v>1724</v>
      </c>
      <c r="I254" s="45" t="s">
        <v>1789</v>
      </c>
      <c r="J254" s="42" t="s">
        <v>1032</v>
      </c>
      <c r="K254" s="37">
        <v>5208.9650038489299</v>
      </c>
      <c r="L254" s="37">
        <v>6218.7658474077598</v>
      </c>
      <c r="M254" s="37">
        <v>5945.8349333108999</v>
      </c>
      <c r="N254" s="34">
        <v>5791.1885948558629</v>
      </c>
      <c r="O254" s="34">
        <f t="shared" si="3"/>
        <v>0.77464463809795192</v>
      </c>
      <c r="P254" s="34">
        <v>4486.1131932191065</v>
      </c>
      <c r="Q254" s="37">
        <v>4491.03294140873</v>
      </c>
      <c r="R254" s="37">
        <v>4549.4715194098599</v>
      </c>
      <c r="S254" s="40">
        <v>4417.8351188387296</v>
      </c>
    </row>
    <row r="255" spans="1:19" x14ac:dyDescent="0.35">
      <c r="A255" s="44" t="s">
        <v>1762</v>
      </c>
      <c r="B255" s="45">
        <v>24</v>
      </c>
      <c r="C255" s="45">
        <v>4</v>
      </c>
      <c r="D255" s="45">
        <v>57.292099999999998</v>
      </c>
      <c r="E255" s="45">
        <v>0.98366110229914505</v>
      </c>
      <c r="F255" s="45">
        <v>1.00025758143428</v>
      </c>
      <c r="G255" s="46">
        <v>0.99974248489682616</v>
      </c>
      <c r="H255" s="45" t="s">
        <v>1724</v>
      </c>
      <c r="I255" s="45" t="s">
        <v>1789</v>
      </c>
      <c r="J255" s="42" t="s">
        <v>1371</v>
      </c>
      <c r="K255" s="37">
        <v>28097.9232065182</v>
      </c>
      <c r="L255" s="37">
        <v>25469.826566955799</v>
      </c>
      <c r="M255" s="37">
        <v>30488.225052202499</v>
      </c>
      <c r="N255" s="34">
        <v>28018.658275225502</v>
      </c>
      <c r="O255" s="34">
        <f t="shared" si="3"/>
        <v>0.99974248489682616</v>
      </c>
      <c r="P255" s="34">
        <v>28011.443047548964</v>
      </c>
      <c r="Q255" s="37">
        <v>26215.559674267701</v>
      </c>
      <c r="R255" s="37">
        <v>29229.726615499501</v>
      </c>
      <c r="S255" s="40">
        <v>28589.042852879698</v>
      </c>
    </row>
    <row r="256" spans="1:19" x14ac:dyDescent="0.35">
      <c r="A256" s="44" t="s">
        <v>1637</v>
      </c>
      <c r="B256" s="45">
        <v>10</v>
      </c>
      <c r="C256" s="45">
        <v>5</v>
      </c>
      <c r="D256" s="45">
        <v>56.960599999999999</v>
      </c>
      <c r="E256" s="45">
        <v>0.108637379352857</v>
      </c>
      <c r="F256" s="45">
        <v>1.06253143216872</v>
      </c>
      <c r="G256" s="46">
        <v>1.0625314321687203</v>
      </c>
      <c r="H256" s="45" t="s">
        <v>1789</v>
      </c>
      <c r="I256" s="45" t="s">
        <v>1724</v>
      </c>
      <c r="J256" s="42" t="s">
        <v>1638</v>
      </c>
      <c r="K256" s="37">
        <v>2958.9088843650002</v>
      </c>
      <c r="L256" s="37">
        <v>2946.53429460707</v>
      </c>
      <c r="M256" s="37">
        <v>3152.3782642139799</v>
      </c>
      <c r="N256" s="34">
        <v>3019.2738143953502</v>
      </c>
      <c r="O256" s="34">
        <f t="shared" si="3"/>
        <v>1.0625314321687203</v>
      </c>
      <c r="P256" s="34">
        <v>3208.0733301190066</v>
      </c>
      <c r="Q256" s="37">
        <v>3255.01940736301</v>
      </c>
      <c r="R256" s="37">
        <v>3083.2337609127399</v>
      </c>
      <c r="S256" s="40">
        <v>3285.96682208127</v>
      </c>
    </row>
    <row r="257" spans="1:19" x14ac:dyDescent="0.35">
      <c r="A257" s="44" t="s">
        <v>820</v>
      </c>
      <c r="B257" s="45">
        <v>19</v>
      </c>
      <c r="C257" s="45">
        <v>5</v>
      </c>
      <c r="D257" s="45">
        <v>56.7669</v>
      </c>
      <c r="E257" s="45">
        <v>1.4146949436216499E-2</v>
      </c>
      <c r="F257" s="45">
        <v>1.32840911599809</v>
      </c>
      <c r="G257" s="46">
        <v>0.7527801397603745</v>
      </c>
      <c r="H257" s="45" t="s">
        <v>1724</v>
      </c>
      <c r="I257" s="45" t="s">
        <v>1789</v>
      </c>
      <c r="J257" s="42" t="s">
        <v>821</v>
      </c>
      <c r="K257" s="37">
        <v>8475.9646827419492</v>
      </c>
      <c r="L257" s="37">
        <v>9291.3724918471107</v>
      </c>
      <c r="M257" s="37">
        <v>7788.8040427392998</v>
      </c>
      <c r="N257" s="34">
        <v>8518.7137391094529</v>
      </c>
      <c r="O257" s="34">
        <f t="shared" si="3"/>
        <v>0.7527801397603745</v>
      </c>
      <c r="P257" s="34">
        <v>6412.7185191054368</v>
      </c>
      <c r="Q257" s="37">
        <v>6961.2024342026098</v>
      </c>
      <c r="R257" s="37">
        <v>6315.9921787287103</v>
      </c>
      <c r="S257" s="40">
        <v>5960.9609443849904</v>
      </c>
    </row>
    <row r="258" spans="1:19" x14ac:dyDescent="0.35">
      <c r="A258" s="44" t="s">
        <v>633</v>
      </c>
      <c r="B258" s="45">
        <v>15</v>
      </c>
      <c r="C258" s="45">
        <v>3</v>
      </c>
      <c r="D258" s="45">
        <v>56.7468</v>
      </c>
      <c r="E258" s="47">
        <v>5.5032431553692098E-5</v>
      </c>
      <c r="F258" s="45">
        <v>2.6472690037831699</v>
      </c>
      <c r="G258" s="46">
        <v>0.3777477840638464</v>
      </c>
      <c r="H258" s="45" t="s">
        <v>1724</v>
      </c>
      <c r="I258" s="45" t="s">
        <v>1789</v>
      </c>
      <c r="J258" s="42" t="s">
        <v>634</v>
      </c>
      <c r="K258" s="37">
        <v>11697.020906293301</v>
      </c>
      <c r="L258" s="37">
        <v>13004.210976567199</v>
      </c>
      <c r="M258" s="37">
        <v>13961.8067625003</v>
      </c>
      <c r="N258" s="34">
        <v>12887.6795484536</v>
      </c>
      <c r="O258" s="34">
        <f t="shared" si="3"/>
        <v>0.3777477840638464</v>
      </c>
      <c r="P258" s="34">
        <v>4868.2923911532998</v>
      </c>
      <c r="Q258" s="37">
        <v>5003.9421308814799</v>
      </c>
      <c r="R258" s="37">
        <v>4858.6195785589098</v>
      </c>
      <c r="S258" s="40">
        <v>4742.3154640195098</v>
      </c>
    </row>
    <row r="259" spans="1:19" x14ac:dyDescent="0.35">
      <c r="A259" s="44" t="s">
        <v>992</v>
      </c>
      <c r="B259" s="45">
        <v>13</v>
      </c>
      <c r="C259" s="45">
        <v>5</v>
      </c>
      <c r="D259" s="45">
        <v>56.545000000000002</v>
      </c>
      <c r="E259" s="45">
        <v>2.1743400586323701E-3</v>
      </c>
      <c r="F259" s="45">
        <v>1.38121242574505</v>
      </c>
      <c r="G259" s="46">
        <v>0.72400159552617982</v>
      </c>
      <c r="H259" s="45" t="s">
        <v>1724</v>
      </c>
      <c r="I259" s="45" t="s">
        <v>1789</v>
      </c>
      <c r="J259" s="42" t="s">
        <v>993</v>
      </c>
      <c r="K259" s="37">
        <v>6656.7282090131303</v>
      </c>
      <c r="L259" s="37">
        <v>7120.6435654311199</v>
      </c>
      <c r="M259" s="37">
        <v>7303.3401035585803</v>
      </c>
      <c r="N259" s="34">
        <v>7026.9039593342777</v>
      </c>
      <c r="O259" s="34">
        <f t="shared" si="3"/>
        <v>0.72400159552617982</v>
      </c>
      <c r="P259" s="34">
        <v>5087.4896781672469</v>
      </c>
      <c r="Q259" s="37">
        <v>5273.9936645792104</v>
      </c>
      <c r="R259" s="37">
        <v>5269.2950778368404</v>
      </c>
      <c r="S259" s="40">
        <v>4719.1802920856899</v>
      </c>
    </row>
    <row r="260" spans="1:19" x14ac:dyDescent="0.35">
      <c r="A260" s="44" t="s">
        <v>728</v>
      </c>
      <c r="B260" s="45">
        <v>7</v>
      </c>
      <c r="C260" s="45">
        <v>3</v>
      </c>
      <c r="D260" s="45">
        <v>56.241100000000003</v>
      </c>
      <c r="E260" s="45">
        <v>1.2509349287687E-2</v>
      </c>
      <c r="F260" s="45">
        <v>1.1742792282169401</v>
      </c>
      <c r="G260" s="46">
        <v>0.85158621218091979</v>
      </c>
      <c r="H260" s="45" t="s">
        <v>1724</v>
      </c>
      <c r="I260" s="45" t="s">
        <v>1789</v>
      </c>
      <c r="J260" s="42" t="s">
        <v>729</v>
      </c>
      <c r="K260" s="37">
        <v>4332.5044129194503</v>
      </c>
      <c r="L260" s="37">
        <v>4568.8154183788902</v>
      </c>
      <c r="M260" s="37">
        <v>4263.8848112506203</v>
      </c>
      <c r="N260" s="34">
        <v>4388.4015475163205</v>
      </c>
      <c r="O260" s="34">
        <f t="shared" ref="O260:O323" si="4">P260/N260</f>
        <v>0.85158621218091979</v>
      </c>
      <c r="P260" s="34">
        <v>3737.10225137831</v>
      </c>
      <c r="Q260" s="37">
        <v>3834.9336246418102</v>
      </c>
      <c r="R260" s="37">
        <v>3509.8564620212601</v>
      </c>
      <c r="S260" s="40">
        <v>3866.5166674718598</v>
      </c>
    </row>
    <row r="261" spans="1:19" x14ac:dyDescent="0.35">
      <c r="A261" s="44" t="s">
        <v>654</v>
      </c>
      <c r="B261" s="45">
        <v>11</v>
      </c>
      <c r="C261" s="45">
        <v>6</v>
      </c>
      <c r="D261" s="45">
        <v>55.870800000000003</v>
      </c>
      <c r="E261" s="45">
        <v>5.9447859760565196E-3</v>
      </c>
      <c r="F261" s="45">
        <v>1.1090986339039599</v>
      </c>
      <c r="G261" s="46">
        <v>0.90163306439216939</v>
      </c>
      <c r="H261" s="45" t="s">
        <v>1724</v>
      </c>
      <c r="I261" s="45" t="s">
        <v>1789</v>
      </c>
      <c r="J261" s="42" t="s">
        <v>655</v>
      </c>
      <c r="K261" s="37">
        <v>8883.5498454311892</v>
      </c>
      <c r="L261" s="37">
        <v>8838.2627285435592</v>
      </c>
      <c r="M261" s="37">
        <v>8986.11493089949</v>
      </c>
      <c r="N261" s="34">
        <v>8902.6425016247467</v>
      </c>
      <c r="O261" s="34">
        <f t="shared" si="4"/>
        <v>0.90163306439216939</v>
      </c>
      <c r="P261" s="34">
        <v>8026.9168399278897</v>
      </c>
      <c r="Q261" s="37">
        <v>8052.6041505823196</v>
      </c>
      <c r="R261" s="37">
        <v>8274.3683698076493</v>
      </c>
      <c r="S261" s="40">
        <v>7753.7779993937002</v>
      </c>
    </row>
    <row r="262" spans="1:19" x14ac:dyDescent="0.35">
      <c r="A262" s="44" t="s">
        <v>517</v>
      </c>
      <c r="B262" s="45">
        <v>13</v>
      </c>
      <c r="C262" s="45">
        <v>1</v>
      </c>
      <c r="D262" s="45">
        <v>55.803699999999999</v>
      </c>
      <c r="E262" s="45">
        <v>3.4575629528194002E-3</v>
      </c>
      <c r="F262" s="45">
        <v>10.4229804854611</v>
      </c>
      <c r="G262" s="46">
        <v>10.42298048546113</v>
      </c>
      <c r="H262" s="45" t="s">
        <v>1789</v>
      </c>
      <c r="I262" s="45" t="s">
        <v>1724</v>
      </c>
      <c r="J262" s="42" t="s">
        <v>518</v>
      </c>
      <c r="K262" s="37">
        <v>3.9841550169779101</v>
      </c>
      <c r="L262" s="37">
        <v>7.6709719298422296</v>
      </c>
      <c r="M262" s="37">
        <v>13.894456156405001</v>
      </c>
      <c r="N262" s="34">
        <v>8.5165277010750469</v>
      </c>
      <c r="O262" s="34">
        <f t="shared" si="4"/>
        <v>10.42298048546113</v>
      </c>
      <c r="P262" s="34">
        <v>88.767602032194347</v>
      </c>
      <c r="Q262" s="37">
        <v>110.228693011519</v>
      </c>
      <c r="R262" s="37">
        <v>62.958497751341802</v>
      </c>
      <c r="S262" s="40">
        <v>93.115615333722204</v>
      </c>
    </row>
    <row r="263" spans="1:19" x14ac:dyDescent="0.35">
      <c r="A263" s="44" t="s">
        <v>1494</v>
      </c>
      <c r="B263" s="45">
        <v>10</v>
      </c>
      <c r="C263" s="45">
        <v>2</v>
      </c>
      <c r="D263" s="45">
        <v>55.47</v>
      </c>
      <c r="E263" s="45">
        <v>8.6827174528791905E-4</v>
      </c>
      <c r="F263" s="45">
        <v>2.3915464621046501</v>
      </c>
      <c r="G263" s="46">
        <v>2.3915464621046443</v>
      </c>
      <c r="H263" s="45" t="s">
        <v>1789</v>
      </c>
      <c r="I263" s="45" t="s">
        <v>1724</v>
      </c>
      <c r="J263" s="42" t="s">
        <v>1495</v>
      </c>
      <c r="K263" s="37">
        <v>440.18468279817199</v>
      </c>
      <c r="L263" s="37">
        <v>553.88433935069099</v>
      </c>
      <c r="M263" s="37">
        <v>413.30618732182597</v>
      </c>
      <c r="N263" s="34">
        <v>469.12506982356302</v>
      </c>
      <c r="O263" s="34">
        <f t="shared" si="4"/>
        <v>2.3915464621046443</v>
      </c>
      <c r="P263" s="34">
        <v>1121.9344010211364</v>
      </c>
      <c r="Q263" s="37">
        <v>1031.4854072870701</v>
      </c>
      <c r="R263" s="37">
        <v>1151.9337467468199</v>
      </c>
      <c r="S263" s="40">
        <v>1182.3840490295199</v>
      </c>
    </row>
    <row r="264" spans="1:19" x14ac:dyDescent="0.35">
      <c r="A264" s="44" t="s">
        <v>1297</v>
      </c>
      <c r="B264" s="45">
        <v>11</v>
      </c>
      <c r="C264" s="45">
        <v>1</v>
      </c>
      <c r="D264" s="45">
        <v>55.317900000000002</v>
      </c>
      <c r="E264" s="45">
        <v>3.7471942189432103E-2</v>
      </c>
      <c r="F264" s="45">
        <v>3.4893666745616998</v>
      </c>
      <c r="G264" s="46">
        <v>0.28658495746240575</v>
      </c>
      <c r="H264" s="45" t="s">
        <v>1724</v>
      </c>
      <c r="I264" s="45" t="s">
        <v>1789</v>
      </c>
      <c r="J264" s="42" t="s">
        <v>1298</v>
      </c>
      <c r="K264" s="37">
        <v>31.201102523526401</v>
      </c>
      <c r="L264" s="37">
        <v>72.317817823454504</v>
      </c>
      <c r="M264" s="37">
        <v>98.828287381828105</v>
      </c>
      <c r="N264" s="34">
        <v>67.449069242936332</v>
      </c>
      <c r="O264" s="34">
        <f t="shared" si="4"/>
        <v>0.28658495746240575</v>
      </c>
      <c r="P264" s="34">
        <v>19.329888639865768</v>
      </c>
      <c r="Q264" s="37">
        <v>21.2778144823837</v>
      </c>
      <c r="R264" s="37">
        <v>13.62829573478</v>
      </c>
      <c r="S264" s="40">
        <v>23.0835557024336</v>
      </c>
    </row>
    <row r="265" spans="1:19" x14ac:dyDescent="0.35">
      <c r="A265" s="44" t="s">
        <v>1050</v>
      </c>
      <c r="B265" s="45">
        <v>11</v>
      </c>
      <c r="C265" s="45">
        <v>1</v>
      </c>
      <c r="D265" s="45">
        <v>55.297199999999997</v>
      </c>
      <c r="E265" s="45">
        <v>4.7109625567534098E-3</v>
      </c>
      <c r="F265" s="45">
        <v>1.3746818801931799</v>
      </c>
      <c r="G265" s="46">
        <v>0.72744102792674858</v>
      </c>
      <c r="H265" s="45" t="s">
        <v>1724</v>
      </c>
      <c r="I265" s="45" t="s">
        <v>1789</v>
      </c>
      <c r="J265" s="42" t="s">
        <v>1051</v>
      </c>
      <c r="K265" s="37">
        <v>5750.6284551991203</v>
      </c>
      <c r="L265" s="37">
        <v>5751.9981796433904</v>
      </c>
      <c r="M265" s="37">
        <v>6135.3663457120401</v>
      </c>
      <c r="N265" s="34">
        <v>5879.3309935181833</v>
      </c>
      <c r="O265" s="34">
        <f t="shared" si="4"/>
        <v>0.72744102792674858</v>
      </c>
      <c r="P265" s="34">
        <v>4276.8665814464593</v>
      </c>
      <c r="Q265" s="37">
        <v>4490.3624181716596</v>
      </c>
      <c r="R265" s="37">
        <v>4496.2166716301099</v>
      </c>
      <c r="S265" s="40">
        <v>3844.02065453761</v>
      </c>
    </row>
    <row r="266" spans="1:19" x14ac:dyDescent="0.35">
      <c r="A266" s="44" t="s">
        <v>1763</v>
      </c>
      <c r="B266" s="45">
        <v>10</v>
      </c>
      <c r="C266" s="45">
        <v>2</v>
      </c>
      <c r="D266" s="45">
        <v>55.058</v>
      </c>
      <c r="E266" s="45">
        <v>0.60887515989010699</v>
      </c>
      <c r="F266" s="45">
        <v>1.1012974013177601</v>
      </c>
      <c r="G266" s="46">
        <v>0.90801993975781992</v>
      </c>
      <c r="H266" s="45" t="s">
        <v>1724</v>
      </c>
      <c r="I266" s="45" t="s">
        <v>1789</v>
      </c>
      <c r="J266" s="42" t="s">
        <v>1305</v>
      </c>
      <c r="K266" s="37">
        <v>3693.8067115324402</v>
      </c>
      <c r="L266" s="37">
        <v>2784.9000473030601</v>
      </c>
      <c r="M266" s="37">
        <v>2353.5748680480701</v>
      </c>
      <c r="N266" s="34">
        <v>2944.093875627857</v>
      </c>
      <c r="O266" s="34">
        <f t="shared" si="4"/>
        <v>0.90801993975781992</v>
      </c>
      <c r="P266" s="34">
        <v>2673.2959435889734</v>
      </c>
      <c r="Q266" s="37">
        <v>3111.8018297384301</v>
      </c>
      <c r="R266" s="37">
        <v>2378.9223522740399</v>
      </c>
      <c r="S266" s="40">
        <v>2529.1636487544502</v>
      </c>
    </row>
    <row r="267" spans="1:19" x14ac:dyDescent="0.35">
      <c r="A267" s="44" t="s">
        <v>679</v>
      </c>
      <c r="B267" s="45">
        <v>10</v>
      </c>
      <c r="C267" s="45">
        <v>1</v>
      </c>
      <c r="D267" s="45">
        <v>55.049399999999999</v>
      </c>
      <c r="E267" s="45">
        <v>0.36341245567394898</v>
      </c>
      <c r="F267" s="45">
        <v>1.0954073800580499</v>
      </c>
      <c r="G267" s="46">
        <v>1.0954073800580513</v>
      </c>
      <c r="H267" s="45" t="s">
        <v>1789</v>
      </c>
      <c r="I267" s="45" t="s">
        <v>1724</v>
      </c>
      <c r="J267" s="42" t="s">
        <v>680</v>
      </c>
      <c r="K267" s="37">
        <v>1952.3237396838299</v>
      </c>
      <c r="L267" s="37">
        <v>1790.4862142023501</v>
      </c>
      <c r="M267" s="37">
        <v>1428.10917956137</v>
      </c>
      <c r="N267" s="34">
        <v>1723.6397111491833</v>
      </c>
      <c r="O267" s="34">
        <f t="shared" si="4"/>
        <v>1.0954073800580513</v>
      </c>
      <c r="P267" s="34">
        <v>1888.0876601539433</v>
      </c>
      <c r="Q267" s="37">
        <v>1870.4844907992499</v>
      </c>
      <c r="R267" s="37">
        <v>1815.0941268446099</v>
      </c>
      <c r="S267" s="40">
        <v>1978.6843628179699</v>
      </c>
    </row>
    <row r="268" spans="1:19" x14ac:dyDescent="0.35">
      <c r="A268" s="44" t="s">
        <v>1182</v>
      </c>
      <c r="B268" s="45">
        <v>13</v>
      </c>
      <c r="C268" s="45">
        <v>3</v>
      </c>
      <c r="D268" s="45">
        <v>54.750399999999999</v>
      </c>
      <c r="E268" s="45">
        <v>1.01732150495474E-2</v>
      </c>
      <c r="F268" s="45">
        <v>1.33683879804536</v>
      </c>
      <c r="G268" s="46">
        <v>0.74803334662499121</v>
      </c>
      <c r="H268" s="45" t="s">
        <v>1724</v>
      </c>
      <c r="I268" s="45" t="s">
        <v>1789</v>
      </c>
      <c r="J268" s="42" t="s">
        <v>1183</v>
      </c>
      <c r="K268" s="37">
        <v>1152.4056054280099</v>
      </c>
      <c r="L268" s="37">
        <v>1313.44835694267</v>
      </c>
      <c r="M268" s="37">
        <v>1194.0836718692101</v>
      </c>
      <c r="N268" s="34">
        <v>1219.9792114132968</v>
      </c>
      <c r="O268" s="34">
        <f t="shared" si="4"/>
        <v>0.74803334662499121</v>
      </c>
      <c r="P268" s="34">
        <v>912.58513232640598</v>
      </c>
      <c r="Q268" s="37">
        <v>824.54666633717</v>
      </c>
      <c r="R268" s="37">
        <v>970.24149073995795</v>
      </c>
      <c r="S268" s="40">
        <v>942.96723990209</v>
      </c>
    </row>
    <row r="269" spans="1:19" x14ac:dyDescent="0.35">
      <c r="A269" s="44" t="s">
        <v>1239</v>
      </c>
      <c r="B269" s="45">
        <v>9</v>
      </c>
      <c r="C269" s="45">
        <v>7</v>
      </c>
      <c r="D269" s="45">
        <v>54.6755</v>
      </c>
      <c r="E269" s="45">
        <v>4.6538271942953003E-4</v>
      </c>
      <c r="F269" s="45">
        <v>1.3144771438618901</v>
      </c>
      <c r="G269" s="46">
        <v>1.3144771438618892</v>
      </c>
      <c r="H269" s="45" t="s">
        <v>1789</v>
      </c>
      <c r="I269" s="45" t="s">
        <v>1724</v>
      </c>
      <c r="J269" s="42" t="s">
        <v>1240</v>
      </c>
      <c r="K269" s="37">
        <v>11760.533320759499</v>
      </c>
      <c r="L269" s="37">
        <v>12078.4722827108</v>
      </c>
      <c r="M269" s="37">
        <v>11665.505013972701</v>
      </c>
      <c r="N269" s="34">
        <v>11834.836872481001</v>
      </c>
      <c r="O269" s="34">
        <f t="shared" si="4"/>
        <v>1.3144771438618892</v>
      </c>
      <c r="P269" s="34">
        <v>15556.6225702102</v>
      </c>
      <c r="Q269" s="37">
        <v>15709.817073509699</v>
      </c>
      <c r="R269" s="37">
        <v>14857.9642760118</v>
      </c>
      <c r="S269" s="40">
        <v>16102.086361109101</v>
      </c>
    </row>
    <row r="270" spans="1:19" x14ac:dyDescent="0.35">
      <c r="A270" s="44" t="s">
        <v>1553</v>
      </c>
      <c r="B270" s="45">
        <v>10</v>
      </c>
      <c r="C270" s="45">
        <v>5</v>
      </c>
      <c r="D270" s="45">
        <v>54.645099999999999</v>
      </c>
      <c r="E270" s="45">
        <v>0.99268328987557497</v>
      </c>
      <c r="F270" s="45">
        <v>1.0051728025351601</v>
      </c>
      <c r="G270" s="46">
        <v>1.0051728025351578</v>
      </c>
      <c r="H270" s="45" t="s">
        <v>1789</v>
      </c>
      <c r="I270" s="45" t="s">
        <v>1724</v>
      </c>
      <c r="J270" s="42" t="s">
        <v>1554</v>
      </c>
      <c r="K270" s="37">
        <v>5736.05495518921</v>
      </c>
      <c r="L270" s="37">
        <v>5788.6941543118201</v>
      </c>
      <c r="M270" s="37">
        <v>5638.7195770507897</v>
      </c>
      <c r="N270" s="34">
        <v>5721.1562288506066</v>
      </c>
      <c r="O270" s="34">
        <f t="shared" si="4"/>
        <v>1.0051728025351578</v>
      </c>
      <c r="P270" s="34">
        <v>5750.7506402952395</v>
      </c>
      <c r="Q270" s="37">
        <v>6199.5139858028797</v>
      </c>
      <c r="R270" s="37">
        <v>6054.8785242441099</v>
      </c>
      <c r="S270" s="40">
        <v>4997.8594108387297</v>
      </c>
    </row>
    <row r="271" spans="1:19" x14ac:dyDescent="0.35">
      <c r="A271" s="44" t="s">
        <v>1048</v>
      </c>
      <c r="B271" s="45">
        <v>9</v>
      </c>
      <c r="C271" s="45">
        <v>4</v>
      </c>
      <c r="D271" s="45">
        <v>54.095599999999997</v>
      </c>
      <c r="E271" s="45">
        <v>0.90421961600955003</v>
      </c>
      <c r="F271" s="45">
        <v>1.0178435958755001</v>
      </c>
      <c r="G271" s="46">
        <v>0.98246921634344686</v>
      </c>
      <c r="H271" s="45" t="s">
        <v>1724</v>
      </c>
      <c r="I271" s="45" t="s">
        <v>1789</v>
      </c>
      <c r="J271" s="42" t="s">
        <v>1049</v>
      </c>
      <c r="K271" s="37">
        <v>4382.2034824385901</v>
      </c>
      <c r="L271" s="37">
        <v>3894.3995360837298</v>
      </c>
      <c r="M271" s="37">
        <v>3274.9845745463999</v>
      </c>
      <c r="N271" s="34">
        <v>3850.5291976895737</v>
      </c>
      <c r="O271" s="34">
        <f t="shared" si="4"/>
        <v>0.98246921634344686</v>
      </c>
      <c r="P271" s="34">
        <v>3783.0264033616368</v>
      </c>
      <c r="Q271" s="37">
        <v>3974.0064652782798</v>
      </c>
      <c r="R271" s="37">
        <v>3589.3306877356499</v>
      </c>
      <c r="S271" s="40">
        <v>3785.7420570709801</v>
      </c>
    </row>
    <row r="272" spans="1:19" x14ac:dyDescent="0.35">
      <c r="A272" s="44" t="s">
        <v>1665</v>
      </c>
      <c r="B272" s="45">
        <v>13</v>
      </c>
      <c r="C272" s="45">
        <v>6</v>
      </c>
      <c r="D272" s="45">
        <v>53.8872</v>
      </c>
      <c r="E272" s="45">
        <v>2.3098775980936601E-2</v>
      </c>
      <c r="F272" s="45">
        <v>1.3557018119883799</v>
      </c>
      <c r="G272" s="46">
        <v>1.3557018119883777</v>
      </c>
      <c r="H272" s="45" t="s">
        <v>1789</v>
      </c>
      <c r="I272" s="45" t="s">
        <v>1724</v>
      </c>
      <c r="J272" s="42" t="s">
        <v>1666</v>
      </c>
      <c r="K272" s="37">
        <v>5325.5717082497104</v>
      </c>
      <c r="L272" s="37">
        <v>6673.4218898905401</v>
      </c>
      <c r="M272" s="37">
        <v>5888.3135271440997</v>
      </c>
      <c r="N272" s="34">
        <v>5962.4357084281173</v>
      </c>
      <c r="O272" s="34">
        <f t="shared" si="4"/>
        <v>1.3557018119883777</v>
      </c>
      <c r="P272" s="34">
        <v>8083.2848937802046</v>
      </c>
      <c r="Q272" s="37">
        <v>7798.6607434315001</v>
      </c>
      <c r="R272" s="37">
        <v>7481.49113194245</v>
      </c>
      <c r="S272" s="40">
        <v>8969.7028059666609</v>
      </c>
    </row>
    <row r="273" spans="1:19" x14ac:dyDescent="0.35">
      <c r="A273" s="44" t="s">
        <v>1492</v>
      </c>
      <c r="B273" s="45">
        <v>9</v>
      </c>
      <c r="C273" s="45">
        <v>1</v>
      </c>
      <c r="D273" s="45">
        <v>53.418300000000002</v>
      </c>
      <c r="E273" s="45">
        <v>0.31070158971199202</v>
      </c>
      <c r="F273" s="45">
        <v>1.6034332727404299</v>
      </c>
      <c r="G273" s="46">
        <v>0.62366174944773323</v>
      </c>
      <c r="H273" s="45" t="s">
        <v>1724</v>
      </c>
      <c r="I273" s="45" t="s">
        <v>1789</v>
      </c>
      <c r="J273" s="42" t="s">
        <v>1493</v>
      </c>
      <c r="K273" s="37">
        <v>123.39310470978199</v>
      </c>
      <c r="L273" s="37">
        <v>146.51409007287899</v>
      </c>
      <c r="M273" s="37">
        <v>194.152823242436</v>
      </c>
      <c r="N273" s="34">
        <v>154.68667267503233</v>
      </c>
      <c r="O273" s="34">
        <f t="shared" si="4"/>
        <v>0.62366174944773323</v>
      </c>
      <c r="P273" s="34">
        <v>96.472160896759533</v>
      </c>
      <c r="Q273" s="37">
        <v>18.592792160521601</v>
      </c>
      <c r="R273" s="37">
        <v>155.77757831013699</v>
      </c>
      <c r="S273" s="40">
        <v>115.04611221962</v>
      </c>
    </row>
    <row r="274" spans="1:19" x14ac:dyDescent="0.35">
      <c r="A274" s="44" t="s">
        <v>681</v>
      </c>
      <c r="B274" s="45">
        <v>11</v>
      </c>
      <c r="C274" s="45">
        <v>9</v>
      </c>
      <c r="D274" s="45">
        <v>53.0809</v>
      </c>
      <c r="E274" s="45">
        <v>9.5439198212599104E-3</v>
      </c>
      <c r="F274" s="45">
        <v>1.28620473536211</v>
      </c>
      <c r="G274" s="46">
        <v>1.286204735362104</v>
      </c>
      <c r="H274" s="45" t="s">
        <v>1789</v>
      </c>
      <c r="I274" s="45" t="s">
        <v>1724</v>
      </c>
      <c r="J274" s="42" t="s">
        <v>682</v>
      </c>
      <c r="K274" s="37">
        <v>11624.761123582801</v>
      </c>
      <c r="L274" s="37">
        <v>13364.713335852701</v>
      </c>
      <c r="M274" s="37">
        <v>13238.2958783864</v>
      </c>
      <c r="N274" s="34">
        <v>12742.5901126073</v>
      </c>
      <c r="O274" s="34">
        <f t="shared" si="4"/>
        <v>1.286204735362104</v>
      </c>
      <c r="P274" s="34">
        <v>16389.579743613835</v>
      </c>
      <c r="Q274" s="37">
        <v>15626.958404614301</v>
      </c>
      <c r="R274" s="37">
        <v>17324.8147272399</v>
      </c>
      <c r="S274" s="40">
        <v>16216.966098987299</v>
      </c>
    </row>
    <row r="275" spans="1:19" x14ac:dyDescent="0.35">
      <c r="A275" s="44" t="s">
        <v>792</v>
      </c>
      <c r="B275" s="45">
        <v>12</v>
      </c>
      <c r="C275" s="45">
        <v>3</v>
      </c>
      <c r="D275" s="45">
        <v>53.0291</v>
      </c>
      <c r="E275" s="45">
        <v>0.41825310480125699</v>
      </c>
      <c r="F275" s="45">
        <v>1.1187254714342401</v>
      </c>
      <c r="G275" s="46">
        <v>0.8938743467760446</v>
      </c>
      <c r="H275" s="45" t="s">
        <v>1724</v>
      </c>
      <c r="I275" s="45" t="s">
        <v>1789</v>
      </c>
      <c r="J275" s="42" t="s">
        <v>793</v>
      </c>
      <c r="K275" s="37">
        <v>2135.2004605018301</v>
      </c>
      <c r="L275" s="37">
        <v>1713.38938427994</v>
      </c>
      <c r="M275" s="37">
        <v>1636.7620460379401</v>
      </c>
      <c r="N275" s="34">
        <v>1828.4506302732368</v>
      </c>
      <c r="O275" s="34">
        <f t="shared" si="4"/>
        <v>0.8938743467760446</v>
      </c>
      <c r="P275" s="34">
        <v>1634.4051127477367</v>
      </c>
      <c r="Q275" s="37">
        <v>1960.99970218318</v>
      </c>
      <c r="R275" s="37">
        <v>1518.9598401785599</v>
      </c>
      <c r="S275" s="40">
        <v>1423.25579588147</v>
      </c>
    </row>
    <row r="276" spans="1:19" x14ac:dyDescent="0.35">
      <c r="A276" s="44" t="s">
        <v>1014</v>
      </c>
      <c r="B276" s="45">
        <v>8</v>
      </c>
      <c r="C276" s="45">
        <v>2</v>
      </c>
      <c r="D276" s="45">
        <v>52.932499999999997</v>
      </c>
      <c r="E276" s="45">
        <v>0.353699493737476</v>
      </c>
      <c r="F276" s="45">
        <v>1.18840051096504</v>
      </c>
      <c r="G276" s="46">
        <v>1.1884005109650451</v>
      </c>
      <c r="H276" s="45" t="s">
        <v>1789</v>
      </c>
      <c r="I276" s="45" t="s">
        <v>1724</v>
      </c>
      <c r="J276" s="42" t="s">
        <v>1015</v>
      </c>
      <c r="K276" s="37">
        <v>3169.0648769561199</v>
      </c>
      <c r="L276" s="37">
        <v>3455.7488100547598</v>
      </c>
      <c r="M276" s="37">
        <v>2760.6405780498899</v>
      </c>
      <c r="N276" s="34">
        <v>3128.4847550202562</v>
      </c>
      <c r="O276" s="34">
        <f t="shared" si="4"/>
        <v>1.1884005109650451</v>
      </c>
      <c r="P276" s="34">
        <v>3717.8928814124265</v>
      </c>
      <c r="Q276" s="37">
        <v>4331.0899827048697</v>
      </c>
      <c r="R276" s="37">
        <v>4036.4611416489001</v>
      </c>
      <c r="S276" s="40">
        <v>2786.1275198835101</v>
      </c>
    </row>
    <row r="277" spans="1:19" x14ac:dyDescent="0.35">
      <c r="A277" s="44" t="s">
        <v>1567</v>
      </c>
      <c r="B277" s="45">
        <v>10</v>
      </c>
      <c r="C277" s="45">
        <v>7</v>
      </c>
      <c r="D277" s="45">
        <v>52.911799999999999</v>
      </c>
      <c r="E277" s="45">
        <v>0.68843360624382099</v>
      </c>
      <c r="F277" s="45">
        <v>1.0397164854735601</v>
      </c>
      <c r="G277" s="46">
        <v>0.96180065813280813</v>
      </c>
      <c r="H277" s="45" t="s">
        <v>1724</v>
      </c>
      <c r="I277" s="45" t="s">
        <v>1789</v>
      </c>
      <c r="J277" s="42" t="s">
        <v>1568</v>
      </c>
      <c r="K277" s="37">
        <v>6605.28873557927</v>
      </c>
      <c r="L277" s="37">
        <v>7426.1304363254203</v>
      </c>
      <c r="M277" s="37">
        <v>6201.7999028816703</v>
      </c>
      <c r="N277" s="34">
        <v>6744.4063582621202</v>
      </c>
      <c r="O277" s="34">
        <f t="shared" si="4"/>
        <v>0.96180065813280813</v>
      </c>
      <c r="P277" s="34">
        <v>6486.7744740916032</v>
      </c>
      <c r="Q277" s="37">
        <v>7616.5910363983403</v>
      </c>
      <c r="R277" s="37">
        <v>6140.5519782600004</v>
      </c>
      <c r="S277" s="40">
        <v>5703.1804076164699</v>
      </c>
    </row>
    <row r="278" spans="1:19" x14ac:dyDescent="0.35">
      <c r="A278" s="44" t="s">
        <v>1072</v>
      </c>
      <c r="B278" s="45">
        <v>11</v>
      </c>
      <c r="C278" s="45">
        <v>5</v>
      </c>
      <c r="D278" s="45">
        <v>52.707700000000003</v>
      </c>
      <c r="E278" s="45">
        <v>6.2982226768950197E-2</v>
      </c>
      <c r="F278" s="45">
        <v>1.23985903422633</v>
      </c>
      <c r="G278" s="46">
        <v>1.2398590342263247</v>
      </c>
      <c r="H278" s="45" t="s">
        <v>1789</v>
      </c>
      <c r="I278" s="45" t="s">
        <v>1724</v>
      </c>
      <c r="J278" s="42" t="s">
        <v>1073</v>
      </c>
      <c r="K278" s="37">
        <v>2709.1485958880298</v>
      </c>
      <c r="L278" s="37">
        <v>2874.2157246397301</v>
      </c>
      <c r="M278" s="37">
        <v>3275.0264039761</v>
      </c>
      <c r="N278" s="34">
        <v>2952.7969081679535</v>
      </c>
      <c r="O278" s="34">
        <f t="shared" si="4"/>
        <v>1.2398590342263247</v>
      </c>
      <c r="P278" s="34">
        <v>3661.0519228275966</v>
      </c>
      <c r="Q278" s="37">
        <v>3627.7928110378002</v>
      </c>
      <c r="R278" s="37">
        <v>4073.2815489537502</v>
      </c>
      <c r="S278" s="40">
        <v>3282.0814084912399</v>
      </c>
    </row>
    <row r="279" spans="1:19" x14ac:dyDescent="0.35">
      <c r="A279" s="44" t="s">
        <v>1138</v>
      </c>
      <c r="B279" s="45">
        <v>12</v>
      </c>
      <c r="C279" s="45">
        <v>6</v>
      </c>
      <c r="D279" s="45">
        <v>52.566899999999997</v>
      </c>
      <c r="E279" s="45">
        <v>7.5998277891353397E-2</v>
      </c>
      <c r="F279" s="45">
        <v>1.17117293762195</v>
      </c>
      <c r="G279" s="46">
        <v>0.85384486601140952</v>
      </c>
      <c r="H279" s="45" t="s">
        <v>1724</v>
      </c>
      <c r="I279" s="45" t="s">
        <v>1789</v>
      </c>
      <c r="J279" s="42" t="s">
        <v>1139</v>
      </c>
      <c r="K279" s="37">
        <v>9165.3799825989408</v>
      </c>
      <c r="L279" s="37">
        <v>9394.5555228676094</v>
      </c>
      <c r="M279" s="37">
        <v>10641.399301875999</v>
      </c>
      <c r="N279" s="34">
        <v>9733.7782691141838</v>
      </c>
      <c r="O279" s="34">
        <f t="shared" si="4"/>
        <v>0.85384486601140952</v>
      </c>
      <c r="P279" s="34">
        <v>8311.1366019765701</v>
      </c>
      <c r="Q279" s="37">
        <v>8245.3092704369992</v>
      </c>
      <c r="R279" s="37">
        <v>9031.2532618360892</v>
      </c>
      <c r="S279" s="40">
        <v>7656.84727365662</v>
      </c>
    </row>
    <row r="280" spans="1:19" x14ac:dyDescent="0.35">
      <c r="A280" s="44" t="s">
        <v>1256</v>
      </c>
      <c r="B280" s="45">
        <v>16</v>
      </c>
      <c r="C280" s="45">
        <v>4</v>
      </c>
      <c r="D280" s="45">
        <v>52.350900000000003</v>
      </c>
      <c r="E280" s="45">
        <v>3.1743576175974099E-2</v>
      </c>
      <c r="F280" s="45">
        <v>1.3128013998260799</v>
      </c>
      <c r="G280" s="46">
        <v>0.76172983981619946</v>
      </c>
      <c r="H280" s="45" t="s">
        <v>1724</v>
      </c>
      <c r="I280" s="45" t="s">
        <v>1789</v>
      </c>
      <c r="J280" s="42" t="s">
        <v>1257</v>
      </c>
      <c r="K280" s="37">
        <v>1191.8920381532701</v>
      </c>
      <c r="L280" s="37">
        <v>1328.43233403213</v>
      </c>
      <c r="M280" s="37">
        <v>1499.30907076634</v>
      </c>
      <c r="N280" s="34">
        <v>1339.8778143172467</v>
      </c>
      <c r="O280" s="34">
        <f t="shared" si="4"/>
        <v>0.76172983981619946</v>
      </c>
      <c r="P280" s="34">
        <v>1020.6249128731557</v>
      </c>
      <c r="Q280" s="37">
        <v>927.71603222211695</v>
      </c>
      <c r="R280" s="37">
        <v>1105.05849758456</v>
      </c>
      <c r="S280" s="40">
        <v>1029.10020881279</v>
      </c>
    </row>
    <row r="281" spans="1:19" x14ac:dyDescent="0.35">
      <c r="A281" s="44" t="s">
        <v>1010</v>
      </c>
      <c r="B281" s="45">
        <v>11</v>
      </c>
      <c r="C281" s="45">
        <v>3</v>
      </c>
      <c r="D281" s="45">
        <v>52.169899999999998</v>
      </c>
      <c r="E281" s="45">
        <v>4.2014088949592398E-3</v>
      </c>
      <c r="F281" s="45">
        <v>1.5219895854679899</v>
      </c>
      <c r="G281" s="46">
        <v>0.65703471925697721</v>
      </c>
      <c r="H281" s="45" t="s">
        <v>1724</v>
      </c>
      <c r="I281" s="45" t="s">
        <v>1789</v>
      </c>
      <c r="J281" s="42" t="s">
        <v>1011</v>
      </c>
      <c r="K281" s="37">
        <v>8750.5686998337696</v>
      </c>
      <c r="L281" s="37">
        <v>9044.7027154726893</v>
      </c>
      <c r="M281" s="37">
        <v>7688.0319968022704</v>
      </c>
      <c r="N281" s="34">
        <v>8494.4344707029104</v>
      </c>
      <c r="O281" s="34">
        <f t="shared" si="4"/>
        <v>0.65703471925697721</v>
      </c>
      <c r="P281" s="34">
        <v>5581.1383677050762</v>
      </c>
      <c r="Q281" s="37">
        <v>5639.8653151336403</v>
      </c>
      <c r="R281" s="37">
        <v>5060.8694023978896</v>
      </c>
      <c r="S281" s="40">
        <v>6042.6803855836997</v>
      </c>
    </row>
    <row r="282" spans="1:19" x14ac:dyDescent="0.35">
      <c r="A282" s="44" t="s">
        <v>1423</v>
      </c>
      <c r="B282" s="45">
        <v>10</v>
      </c>
      <c r="C282" s="45">
        <v>5</v>
      </c>
      <c r="D282" s="45">
        <v>52.140500000000003</v>
      </c>
      <c r="E282" s="45">
        <v>5.8799746628277498E-3</v>
      </c>
      <c r="F282" s="45">
        <v>1.4906938550278499</v>
      </c>
      <c r="G282" s="46">
        <v>0.67082855183656487</v>
      </c>
      <c r="H282" s="45" t="s">
        <v>1724</v>
      </c>
      <c r="I282" s="45" t="s">
        <v>1789</v>
      </c>
      <c r="J282" s="42" t="s">
        <v>1424</v>
      </c>
      <c r="K282" s="37">
        <v>6959.5860429574996</v>
      </c>
      <c r="L282" s="37">
        <v>5666.7692071106903</v>
      </c>
      <c r="M282" s="37">
        <v>6624.0289520091701</v>
      </c>
      <c r="N282" s="34">
        <v>6416.7947340257861</v>
      </c>
      <c r="O282" s="34">
        <f t="shared" si="4"/>
        <v>0.67082855183656487</v>
      </c>
      <c r="P282" s="34">
        <v>4304.5691188590135</v>
      </c>
      <c r="Q282" s="37">
        <v>4581.2219994341303</v>
      </c>
      <c r="R282" s="37">
        <v>4350.0283344068403</v>
      </c>
      <c r="S282" s="40">
        <v>3982.45702273607</v>
      </c>
    </row>
    <row r="283" spans="1:19" x14ac:dyDescent="0.35">
      <c r="A283" s="44" t="s">
        <v>667</v>
      </c>
      <c r="B283" s="45">
        <v>10</v>
      </c>
      <c r="C283" s="45">
        <v>3</v>
      </c>
      <c r="D283" s="45">
        <v>51.686</v>
      </c>
      <c r="E283" s="45">
        <v>3.5364243361781802E-3</v>
      </c>
      <c r="F283" s="45">
        <v>1.3196970975437901</v>
      </c>
      <c r="G283" s="46">
        <v>0.75774963956592278</v>
      </c>
      <c r="H283" s="45" t="s">
        <v>1724</v>
      </c>
      <c r="I283" s="45" t="s">
        <v>1789</v>
      </c>
      <c r="J283" s="42" t="s">
        <v>668</v>
      </c>
      <c r="K283" s="37">
        <v>4845.4472816613697</v>
      </c>
      <c r="L283" s="37">
        <v>5569.3903202804804</v>
      </c>
      <c r="M283" s="37">
        <v>5445.7783790978901</v>
      </c>
      <c r="N283" s="34">
        <v>5286.8719936799134</v>
      </c>
      <c r="O283" s="34">
        <f t="shared" si="4"/>
        <v>0.75774963956592278</v>
      </c>
      <c r="P283" s="34">
        <v>4006.1253476421261</v>
      </c>
      <c r="Q283" s="37">
        <v>4078.4664611899798</v>
      </c>
      <c r="R283" s="37">
        <v>3915.6481088156302</v>
      </c>
      <c r="S283" s="40">
        <v>4024.2614729207698</v>
      </c>
    </row>
    <row r="284" spans="1:19" x14ac:dyDescent="0.35">
      <c r="A284" s="44" t="s">
        <v>1114</v>
      </c>
      <c r="B284" s="45">
        <v>10</v>
      </c>
      <c r="C284" s="45">
        <v>5</v>
      </c>
      <c r="D284" s="45">
        <v>51.3371</v>
      </c>
      <c r="E284" s="45">
        <v>6.6896541575422997E-4</v>
      </c>
      <c r="F284" s="45">
        <v>1.6730680681300101</v>
      </c>
      <c r="G284" s="46">
        <v>1.6730680681300103</v>
      </c>
      <c r="H284" s="45" t="s">
        <v>1789</v>
      </c>
      <c r="I284" s="45" t="s">
        <v>1724</v>
      </c>
      <c r="J284" s="42" t="s">
        <v>1115</v>
      </c>
      <c r="K284" s="37">
        <v>4675.5839105508303</v>
      </c>
      <c r="L284" s="37">
        <v>4657.2673958120704</v>
      </c>
      <c r="M284" s="37">
        <v>4402.2923931681698</v>
      </c>
      <c r="N284" s="34">
        <v>4578.3812331770232</v>
      </c>
      <c r="O284" s="34">
        <f t="shared" si="4"/>
        <v>1.6730680681300103</v>
      </c>
      <c r="P284" s="34">
        <v>7659.9434449541768</v>
      </c>
      <c r="Q284" s="37">
        <v>7189.6142828940301</v>
      </c>
      <c r="R284" s="37">
        <v>8436.2033180579601</v>
      </c>
      <c r="S284" s="40">
        <v>7354.0127339105402</v>
      </c>
    </row>
    <row r="285" spans="1:19" x14ac:dyDescent="0.35">
      <c r="A285" s="44" t="s">
        <v>1112</v>
      </c>
      <c r="B285" s="45">
        <v>13</v>
      </c>
      <c r="C285" s="45">
        <v>4</v>
      </c>
      <c r="D285" s="45">
        <v>51.169600000000003</v>
      </c>
      <c r="E285" s="45">
        <v>1.2880049699972499E-2</v>
      </c>
      <c r="F285" s="45">
        <v>1.12607295472566</v>
      </c>
      <c r="G285" s="46">
        <v>0.88804192996858144</v>
      </c>
      <c r="H285" s="45" t="s">
        <v>1724</v>
      </c>
      <c r="I285" s="45" t="s">
        <v>1789</v>
      </c>
      <c r="J285" s="42" t="s">
        <v>1113</v>
      </c>
      <c r="K285" s="37">
        <v>12176.1270887766</v>
      </c>
      <c r="L285" s="37">
        <v>13089.3986115036</v>
      </c>
      <c r="M285" s="37">
        <v>13270.1652420053</v>
      </c>
      <c r="N285" s="34">
        <v>12845.230314095168</v>
      </c>
      <c r="O285" s="34">
        <f t="shared" si="4"/>
        <v>0.88804192996858144</v>
      </c>
      <c r="P285" s="34">
        <v>11407.103119020001</v>
      </c>
      <c r="Q285" s="37">
        <v>11420.2311952909</v>
      </c>
      <c r="R285" s="37">
        <v>11539.551030456099</v>
      </c>
      <c r="S285" s="40">
        <v>11261.527131313</v>
      </c>
    </row>
    <row r="286" spans="1:19" x14ac:dyDescent="0.35">
      <c r="A286" s="44" t="s">
        <v>853</v>
      </c>
      <c r="B286" s="45">
        <v>8</v>
      </c>
      <c r="C286" s="45">
        <v>3</v>
      </c>
      <c r="D286" s="45">
        <v>51.165399999999998</v>
      </c>
      <c r="E286" s="45">
        <v>1.1457220419071E-3</v>
      </c>
      <c r="F286" s="45">
        <v>4.57357546393456</v>
      </c>
      <c r="G286" s="46">
        <v>4.5735754639345556</v>
      </c>
      <c r="H286" s="45" t="s">
        <v>1789</v>
      </c>
      <c r="I286" s="45" t="s">
        <v>1724</v>
      </c>
      <c r="J286" s="42" t="s">
        <v>854</v>
      </c>
      <c r="K286" s="37">
        <v>168.10961712851801</v>
      </c>
      <c r="L286" s="37">
        <v>142.80919973288499</v>
      </c>
      <c r="M286" s="37">
        <v>247.33298788212801</v>
      </c>
      <c r="N286" s="34">
        <v>186.08393491451034</v>
      </c>
      <c r="O286" s="34">
        <f t="shared" si="4"/>
        <v>4.5735754639345556</v>
      </c>
      <c r="P286" s="34">
        <v>851.06891895739921</v>
      </c>
      <c r="Q286" s="37">
        <v>831.21729854767295</v>
      </c>
      <c r="R286" s="37">
        <v>991.30338710599403</v>
      </c>
      <c r="S286" s="40">
        <v>730.68607121853097</v>
      </c>
    </row>
    <row r="287" spans="1:19" x14ac:dyDescent="0.35">
      <c r="A287" s="44" t="s">
        <v>1764</v>
      </c>
      <c r="B287" s="45">
        <v>7</v>
      </c>
      <c r="C287" s="45">
        <v>2</v>
      </c>
      <c r="D287" s="45">
        <v>51.014899999999997</v>
      </c>
      <c r="E287" s="45">
        <v>0.18371459509878801</v>
      </c>
      <c r="F287" s="45">
        <v>1.06061493943139</v>
      </c>
      <c r="G287" s="46">
        <v>1.0606149394313906</v>
      </c>
      <c r="H287" s="45" t="s">
        <v>1789</v>
      </c>
      <c r="I287" s="45" t="s">
        <v>1724</v>
      </c>
      <c r="J287" s="42" t="s">
        <v>1599</v>
      </c>
      <c r="K287" s="37">
        <v>3657.86878367999</v>
      </c>
      <c r="L287" s="37">
        <v>3568.6005358705802</v>
      </c>
      <c r="M287" s="37">
        <v>3948.3227303967201</v>
      </c>
      <c r="N287" s="34">
        <v>3724.930683315763</v>
      </c>
      <c r="O287" s="34">
        <f t="shared" si="4"/>
        <v>1.0606149394313906</v>
      </c>
      <c r="P287" s="34">
        <v>3950.7171310710764</v>
      </c>
      <c r="Q287" s="37">
        <v>4107.7922746967797</v>
      </c>
      <c r="R287" s="37">
        <v>3824.0269227344602</v>
      </c>
      <c r="S287" s="40">
        <v>3920.3321957819899</v>
      </c>
    </row>
    <row r="288" spans="1:19" x14ac:dyDescent="0.35">
      <c r="A288" s="44" t="s">
        <v>1529</v>
      </c>
      <c r="B288" s="45">
        <v>9</v>
      </c>
      <c r="C288" s="45">
        <v>5</v>
      </c>
      <c r="D288" s="45">
        <v>50.593299999999999</v>
      </c>
      <c r="E288" s="45">
        <v>0.33168950459455399</v>
      </c>
      <c r="F288" s="45">
        <v>1.22535211036506</v>
      </c>
      <c r="G288" s="46">
        <v>0.81609195556212744</v>
      </c>
      <c r="H288" s="45" t="s">
        <v>1724</v>
      </c>
      <c r="I288" s="45" t="s">
        <v>1789</v>
      </c>
      <c r="J288" s="42" t="s">
        <v>1530</v>
      </c>
      <c r="K288" s="37">
        <v>22612.8340153196</v>
      </c>
      <c r="L288" s="37">
        <v>15151.9432958174</v>
      </c>
      <c r="M288" s="37">
        <v>21651.596493020301</v>
      </c>
      <c r="N288" s="34">
        <v>19805.457934719103</v>
      </c>
      <c r="O288" s="34">
        <f t="shared" si="4"/>
        <v>0.81609195556212744</v>
      </c>
      <c r="P288" s="34">
        <v>16163.074896748367</v>
      </c>
      <c r="Q288" s="37">
        <v>19075.799668006199</v>
      </c>
      <c r="R288" s="37">
        <v>17258.6734773635</v>
      </c>
      <c r="S288" s="40">
        <v>12154.7515448754</v>
      </c>
    </row>
    <row r="289" spans="1:19" x14ac:dyDescent="0.35">
      <c r="A289" s="44" t="s">
        <v>1765</v>
      </c>
      <c r="B289" s="45">
        <v>10</v>
      </c>
      <c r="C289" s="45">
        <v>7</v>
      </c>
      <c r="D289" s="45">
        <v>50.484400000000001</v>
      </c>
      <c r="E289" s="45">
        <v>0.46035334595059302</v>
      </c>
      <c r="F289" s="45">
        <v>1.0937582936253401</v>
      </c>
      <c r="G289" s="46">
        <v>1.0937582936253401</v>
      </c>
      <c r="H289" s="45" t="s">
        <v>1789</v>
      </c>
      <c r="I289" s="45" t="s">
        <v>1724</v>
      </c>
      <c r="J289" s="42" t="s">
        <v>1122</v>
      </c>
      <c r="K289" s="37">
        <v>10096.752069279</v>
      </c>
      <c r="L289" s="37">
        <v>7478.9841546900798</v>
      </c>
      <c r="M289" s="37">
        <v>8155.9594803079099</v>
      </c>
      <c r="N289" s="34">
        <v>8577.2319014256627</v>
      </c>
      <c r="O289" s="34">
        <f t="shared" si="4"/>
        <v>1.0937582936253401</v>
      </c>
      <c r="P289" s="34">
        <v>9381.4185285321637</v>
      </c>
      <c r="Q289" s="37">
        <v>10625.313503457701</v>
      </c>
      <c r="R289" s="37">
        <v>9179.5515128770494</v>
      </c>
      <c r="S289" s="40">
        <v>8339.3905692617409</v>
      </c>
    </row>
    <row r="290" spans="1:19" x14ac:dyDescent="0.35">
      <c r="A290" s="44" t="s">
        <v>1766</v>
      </c>
      <c r="B290" s="45">
        <v>10</v>
      </c>
      <c r="C290" s="45">
        <v>2</v>
      </c>
      <c r="D290" s="45">
        <v>50.263199999999998</v>
      </c>
      <c r="E290" s="45">
        <v>0.69614978950925499</v>
      </c>
      <c r="F290" s="45">
        <v>1.0676883532069701</v>
      </c>
      <c r="G290" s="46">
        <v>0.93660289259159046</v>
      </c>
      <c r="H290" s="45" t="s">
        <v>1724</v>
      </c>
      <c r="I290" s="45" t="s">
        <v>1789</v>
      </c>
      <c r="J290" s="42" t="s">
        <v>1359</v>
      </c>
      <c r="K290" s="37">
        <v>1387.9408066041999</v>
      </c>
      <c r="L290" s="37">
        <v>949.04827154763097</v>
      </c>
      <c r="M290" s="37">
        <v>1102.27993783326</v>
      </c>
      <c r="N290" s="34">
        <v>1146.4230053283636</v>
      </c>
      <c r="O290" s="34">
        <f t="shared" si="4"/>
        <v>0.93660289259159046</v>
      </c>
      <c r="P290" s="34">
        <v>1073.7431029240897</v>
      </c>
      <c r="Q290" s="37">
        <v>1243.84122944367</v>
      </c>
      <c r="R290" s="37">
        <v>1104.61911964553</v>
      </c>
      <c r="S290" s="40">
        <v>872.76895968306906</v>
      </c>
    </row>
    <row r="291" spans="1:19" x14ac:dyDescent="0.35">
      <c r="A291" s="44" t="s">
        <v>1350</v>
      </c>
      <c r="B291" s="45">
        <v>10</v>
      </c>
      <c r="C291" s="45">
        <v>6</v>
      </c>
      <c r="D291" s="45">
        <v>50.130400000000002</v>
      </c>
      <c r="E291" s="45">
        <v>0.82613220856334701</v>
      </c>
      <c r="F291" s="45">
        <v>1.0569407147082099</v>
      </c>
      <c r="G291" s="46">
        <v>0.94612686036611793</v>
      </c>
      <c r="H291" s="45" t="s">
        <v>1724</v>
      </c>
      <c r="I291" s="45" t="s">
        <v>1789</v>
      </c>
      <c r="J291" s="42" t="s">
        <v>1351</v>
      </c>
      <c r="K291" s="37">
        <v>5262.49411375614</v>
      </c>
      <c r="L291" s="37">
        <v>3160.4780422529402</v>
      </c>
      <c r="M291" s="37">
        <v>4255.5774136681703</v>
      </c>
      <c r="N291" s="34">
        <v>4226.1831898924165</v>
      </c>
      <c r="O291" s="34">
        <f t="shared" si="4"/>
        <v>0.94612686036611793</v>
      </c>
      <c r="P291" s="34">
        <v>3998.5054327849771</v>
      </c>
      <c r="Q291" s="37">
        <v>4444.8537911509802</v>
      </c>
      <c r="R291" s="37">
        <v>3774.8887384572699</v>
      </c>
      <c r="S291" s="40">
        <v>3775.7737687466802</v>
      </c>
    </row>
    <row r="292" spans="1:19" x14ac:dyDescent="0.35">
      <c r="A292" s="44" t="s">
        <v>756</v>
      </c>
      <c r="B292" s="45">
        <v>9</v>
      </c>
      <c r="C292" s="45">
        <v>2</v>
      </c>
      <c r="D292" s="45">
        <v>50.0197</v>
      </c>
      <c r="E292" s="47">
        <v>2.6251691369272301E-5</v>
      </c>
      <c r="F292" s="45">
        <v>2.0730835442536901</v>
      </c>
      <c r="G292" s="46">
        <v>2.0730835442536883</v>
      </c>
      <c r="H292" s="45" t="s">
        <v>1789</v>
      </c>
      <c r="I292" s="45" t="s">
        <v>1724</v>
      </c>
      <c r="J292" s="42" t="s">
        <v>757</v>
      </c>
      <c r="K292" s="37">
        <v>1638.8382107574</v>
      </c>
      <c r="L292" s="37">
        <v>1806.4858937909801</v>
      </c>
      <c r="M292" s="37">
        <v>1743.94808384115</v>
      </c>
      <c r="N292" s="34">
        <v>1729.7573961298433</v>
      </c>
      <c r="O292" s="34">
        <f t="shared" si="4"/>
        <v>2.0730835442536883</v>
      </c>
      <c r="P292" s="34">
        <v>3585.9315934678866</v>
      </c>
      <c r="Q292" s="37">
        <v>3491.97845181611</v>
      </c>
      <c r="R292" s="37">
        <v>3558.91824858366</v>
      </c>
      <c r="S292" s="40">
        <v>3706.8980800038898</v>
      </c>
    </row>
    <row r="293" spans="1:19" x14ac:dyDescent="0.35">
      <c r="A293" s="44" t="s">
        <v>1411</v>
      </c>
      <c r="B293" s="45">
        <v>5</v>
      </c>
      <c r="C293" s="45">
        <v>3</v>
      </c>
      <c r="D293" s="45">
        <v>49.972700000000003</v>
      </c>
      <c r="E293" s="45">
        <v>5.3596052460553302E-2</v>
      </c>
      <c r="F293" s="45">
        <v>1.1621626452439799</v>
      </c>
      <c r="G293" s="46">
        <v>0.86046475860533189</v>
      </c>
      <c r="H293" s="45" t="s">
        <v>1724</v>
      </c>
      <c r="I293" s="45" t="s">
        <v>1789</v>
      </c>
      <c r="J293" s="42" t="s">
        <v>1412</v>
      </c>
      <c r="K293" s="37">
        <v>12711.356755160299</v>
      </c>
      <c r="L293" s="37">
        <v>13173.238903375001</v>
      </c>
      <c r="M293" s="37">
        <v>11506.1464693624</v>
      </c>
      <c r="N293" s="34">
        <v>12463.580709299233</v>
      </c>
      <c r="O293" s="34">
        <f t="shared" si="4"/>
        <v>0.86046475860533189</v>
      </c>
      <c r="P293" s="34">
        <v>10724.471966385236</v>
      </c>
      <c r="Q293" s="37">
        <v>10841.1527579469</v>
      </c>
      <c r="R293" s="37">
        <v>11354.635070595399</v>
      </c>
      <c r="S293" s="40">
        <v>9977.6280706134094</v>
      </c>
    </row>
    <row r="294" spans="1:19" x14ac:dyDescent="0.35">
      <c r="A294" s="44" t="s">
        <v>1271</v>
      </c>
      <c r="B294" s="45">
        <v>6</v>
      </c>
      <c r="C294" s="45">
        <v>1</v>
      </c>
      <c r="D294" s="45">
        <v>49.820799999999998</v>
      </c>
      <c r="E294" s="45">
        <v>4.9706728999778599E-2</v>
      </c>
      <c r="F294" s="45">
        <v>1.2078720078377601</v>
      </c>
      <c r="G294" s="46">
        <v>0.82790228891066331</v>
      </c>
      <c r="H294" s="45" t="s">
        <v>1724</v>
      </c>
      <c r="I294" s="45" t="s">
        <v>1789</v>
      </c>
      <c r="J294" s="42" t="s">
        <v>1272</v>
      </c>
      <c r="K294" s="37">
        <v>600.79975577415598</v>
      </c>
      <c r="L294" s="37">
        <v>635.10103161931295</v>
      </c>
      <c r="M294" s="37">
        <v>629.67132995712097</v>
      </c>
      <c r="N294" s="34">
        <v>621.85737245019664</v>
      </c>
      <c r="O294" s="34">
        <f t="shared" si="4"/>
        <v>0.82790228891066331</v>
      </c>
      <c r="P294" s="34">
        <v>514.83714202748865</v>
      </c>
      <c r="Q294" s="37">
        <v>457.45976209024599</v>
      </c>
      <c r="R294" s="37">
        <v>509.74899753448398</v>
      </c>
      <c r="S294" s="40">
        <v>577.302666457736</v>
      </c>
    </row>
    <row r="295" spans="1:19" x14ac:dyDescent="0.35">
      <c r="A295" s="44" t="s">
        <v>1569</v>
      </c>
      <c r="B295" s="45">
        <v>13</v>
      </c>
      <c r="C295" s="45">
        <v>3</v>
      </c>
      <c r="D295" s="45">
        <v>49.573799999999999</v>
      </c>
      <c r="E295" s="45">
        <v>0.51705163653759301</v>
      </c>
      <c r="F295" s="45">
        <v>1.09051319137317</v>
      </c>
      <c r="G295" s="46">
        <v>0.9169994530197304</v>
      </c>
      <c r="H295" s="45" t="s">
        <v>1724</v>
      </c>
      <c r="I295" s="45" t="s">
        <v>1789</v>
      </c>
      <c r="J295" s="42" t="s">
        <v>1570</v>
      </c>
      <c r="K295" s="37">
        <v>5066.2713492400298</v>
      </c>
      <c r="L295" s="37">
        <v>3766.6258408446301</v>
      </c>
      <c r="M295" s="37">
        <v>4116.8994719923203</v>
      </c>
      <c r="N295" s="34">
        <v>4316.5988873589931</v>
      </c>
      <c r="O295" s="34">
        <f t="shared" si="4"/>
        <v>0.9169994530197304</v>
      </c>
      <c r="P295" s="34">
        <v>3958.3188186137736</v>
      </c>
      <c r="Q295" s="37">
        <v>4511.9759764494702</v>
      </c>
      <c r="R295" s="37">
        <v>3390.5234283607101</v>
      </c>
      <c r="S295" s="40">
        <v>3972.4570510311401</v>
      </c>
    </row>
    <row r="296" spans="1:19" x14ac:dyDescent="0.35">
      <c r="A296" s="44" t="s">
        <v>1480</v>
      </c>
      <c r="B296" s="45">
        <v>11</v>
      </c>
      <c r="C296" s="45">
        <v>7</v>
      </c>
      <c r="D296" s="45">
        <v>49.4634</v>
      </c>
      <c r="E296" s="45">
        <v>5.3266407748507397E-2</v>
      </c>
      <c r="F296" s="45">
        <v>1.2202324798943101</v>
      </c>
      <c r="G296" s="46">
        <v>0.81951596640553126</v>
      </c>
      <c r="H296" s="45" t="s">
        <v>1724</v>
      </c>
      <c r="I296" s="45" t="s">
        <v>1789</v>
      </c>
      <c r="J296" s="42" t="s">
        <v>1481</v>
      </c>
      <c r="K296" s="37">
        <v>13016.0971358554</v>
      </c>
      <c r="L296" s="37">
        <v>13802.7761221457</v>
      </c>
      <c r="M296" s="37">
        <v>11580.4149816401</v>
      </c>
      <c r="N296" s="34">
        <v>12799.762746547067</v>
      </c>
      <c r="O296" s="34">
        <f t="shared" si="4"/>
        <v>0.81951596640553126</v>
      </c>
      <c r="P296" s="34">
        <v>10489.609936998037</v>
      </c>
      <c r="Q296" s="37">
        <v>10925.004338975001</v>
      </c>
      <c r="R296" s="37">
        <v>9430.8453644792098</v>
      </c>
      <c r="S296" s="40">
        <v>11112.980107539899</v>
      </c>
    </row>
    <row r="297" spans="1:19" x14ac:dyDescent="0.35">
      <c r="A297" s="44" t="s">
        <v>1346</v>
      </c>
      <c r="B297" s="45">
        <v>7</v>
      </c>
      <c r="C297" s="45">
        <v>3</v>
      </c>
      <c r="D297" s="45">
        <v>49.221200000000003</v>
      </c>
      <c r="E297" s="45">
        <v>5.6842134467098501E-2</v>
      </c>
      <c r="F297" s="45">
        <v>1.1778982183418001</v>
      </c>
      <c r="G297" s="46">
        <v>0.848969787396195</v>
      </c>
      <c r="H297" s="45" t="s">
        <v>1724</v>
      </c>
      <c r="I297" s="45" t="s">
        <v>1789</v>
      </c>
      <c r="J297" s="42" t="s">
        <v>1347</v>
      </c>
      <c r="K297" s="37">
        <v>27405.709154639801</v>
      </c>
      <c r="L297" s="37">
        <v>28306.846433184401</v>
      </c>
      <c r="M297" s="37">
        <v>30809.6301296458</v>
      </c>
      <c r="N297" s="34">
        <v>28840.728572489999</v>
      </c>
      <c r="O297" s="34">
        <f t="shared" si="4"/>
        <v>0.848969787396195</v>
      </c>
      <c r="P297" s="34">
        <v>24484.907204538202</v>
      </c>
      <c r="Q297" s="37">
        <v>22334.718351760301</v>
      </c>
      <c r="R297" s="37">
        <v>26702.951053940302</v>
      </c>
      <c r="S297" s="40">
        <v>24417.052207913999</v>
      </c>
    </row>
    <row r="298" spans="1:19" x14ac:dyDescent="0.35">
      <c r="A298" s="44" t="s">
        <v>690</v>
      </c>
      <c r="B298" s="45">
        <v>10</v>
      </c>
      <c r="C298" s="45">
        <v>5</v>
      </c>
      <c r="D298" s="45">
        <v>49.214100000000002</v>
      </c>
      <c r="E298" s="45">
        <v>4.18255188500805E-4</v>
      </c>
      <c r="F298" s="45">
        <v>1.8313079796135401</v>
      </c>
      <c r="G298" s="46">
        <v>0.54605779646688901</v>
      </c>
      <c r="H298" s="45" t="s">
        <v>1724</v>
      </c>
      <c r="I298" s="45" t="s">
        <v>1789</v>
      </c>
      <c r="J298" s="42" t="s">
        <v>691</v>
      </c>
      <c r="K298" s="37">
        <v>7549.9384569608401</v>
      </c>
      <c r="L298" s="37">
        <v>6727.6624690562303</v>
      </c>
      <c r="M298" s="37">
        <v>6477.1617255721203</v>
      </c>
      <c r="N298" s="34">
        <v>6918.2542171963969</v>
      </c>
      <c r="O298" s="34">
        <f t="shared" si="4"/>
        <v>0.54605779646688901</v>
      </c>
      <c r="P298" s="34">
        <v>3777.7666532400267</v>
      </c>
      <c r="Q298" s="37">
        <v>3991.5761003142202</v>
      </c>
      <c r="R298" s="37">
        <v>3576.0429639608501</v>
      </c>
      <c r="S298" s="40">
        <v>3765.6808954450098</v>
      </c>
    </row>
    <row r="299" spans="1:19" x14ac:dyDescent="0.35">
      <c r="A299" s="44" t="s">
        <v>1431</v>
      </c>
      <c r="B299" s="45">
        <v>10</v>
      </c>
      <c r="C299" s="45">
        <v>1</v>
      </c>
      <c r="D299" s="45">
        <v>49.043399999999998</v>
      </c>
      <c r="E299" s="45">
        <v>4.45387491125065E-2</v>
      </c>
      <c r="F299" s="45">
        <v>10.169960910005001</v>
      </c>
      <c r="G299" s="46">
        <v>10.169960910004983</v>
      </c>
      <c r="H299" s="45" t="s">
        <v>1789</v>
      </c>
      <c r="I299" s="45" t="s">
        <v>1724</v>
      </c>
      <c r="J299" s="42" t="s">
        <v>1432</v>
      </c>
      <c r="K299" s="37">
        <v>14.7999582832168</v>
      </c>
      <c r="L299" s="37">
        <v>0</v>
      </c>
      <c r="M299" s="37">
        <v>5.3753264230775404</v>
      </c>
      <c r="N299" s="34">
        <v>6.7250949020981139</v>
      </c>
      <c r="O299" s="34">
        <f t="shared" si="4"/>
        <v>10.169960910004983</v>
      </c>
      <c r="P299" s="34">
        <v>68.393952270411603</v>
      </c>
      <c r="Q299" s="37">
        <v>58.7349269561388</v>
      </c>
      <c r="R299" s="37">
        <v>50.884056367381703</v>
      </c>
      <c r="S299" s="40">
        <v>95.562873487714299</v>
      </c>
    </row>
    <row r="300" spans="1:19" x14ac:dyDescent="0.35">
      <c r="A300" s="44" t="s">
        <v>712</v>
      </c>
      <c r="B300" s="45">
        <v>11</v>
      </c>
      <c r="C300" s="45">
        <v>9</v>
      </c>
      <c r="D300" s="45">
        <v>48.965400000000002</v>
      </c>
      <c r="E300" s="45">
        <v>3.6647711434489898E-4</v>
      </c>
      <c r="F300" s="45">
        <v>1.38866473265905</v>
      </c>
      <c r="G300" s="46">
        <v>1.3886647326590491</v>
      </c>
      <c r="H300" s="45" t="s">
        <v>1789</v>
      </c>
      <c r="I300" s="45" t="s">
        <v>1724</v>
      </c>
      <c r="J300" s="42" t="s">
        <v>713</v>
      </c>
      <c r="K300" s="37">
        <v>4454.8401298144599</v>
      </c>
      <c r="L300" s="37">
        <v>4569.8967629559502</v>
      </c>
      <c r="M300" s="37">
        <v>4274.0812903578699</v>
      </c>
      <c r="N300" s="34">
        <v>4432.9393943760933</v>
      </c>
      <c r="O300" s="34">
        <f t="shared" si="4"/>
        <v>1.3886647326590491</v>
      </c>
      <c r="P300" s="34">
        <v>6155.8665989850442</v>
      </c>
      <c r="Q300" s="37">
        <v>6066.5140701255696</v>
      </c>
      <c r="R300" s="37">
        <v>5976.8290033098301</v>
      </c>
      <c r="S300" s="40">
        <v>6424.2567235197303</v>
      </c>
    </row>
    <row r="301" spans="1:19" x14ac:dyDescent="0.35">
      <c r="A301" s="44" t="s">
        <v>1283</v>
      </c>
      <c r="B301" s="45">
        <v>11</v>
      </c>
      <c r="C301" s="45">
        <v>1</v>
      </c>
      <c r="D301" s="45">
        <v>48.923200000000001</v>
      </c>
      <c r="E301" s="45">
        <v>8.6800983684246508E-3</v>
      </c>
      <c r="F301" s="45">
        <v>1.67859909244647</v>
      </c>
      <c r="G301" s="46">
        <v>0.59573486277926702</v>
      </c>
      <c r="H301" s="45" t="s">
        <v>1724</v>
      </c>
      <c r="I301" s="45" t="s">
        <v>1789</v>
      </c>
      <c r="J301" s="42" t="s">
        <v>1284</v>
      </c>
      <c r="K301" s="37">
        <v>301.96783081642599</v>
      </c>
      <c r="L301" s="37">
        <v>407.35050070480298</v>
      </c>
      <c r="M301" s="37">
        <v>322.76567768334201</v>
      </c>
      <c r="N301" s="34">
        <v>344.02800306819034</v>
      </c>
      <c r="O301" s="34">
        <f t="shared" si="4"/>
        <v>0.59573486277926702</v>
      </c>
      <c r="P301" s="34">
        <v>204.94947520005363</v>
      </c>
      <c r="Q301" s="37">
        <v>184.348343783171</v>
      </c>
      <c r="R301" s="37">
        <v>224.066575419869</v>
      </c>
      <c r="S301" s="40">
        <v>206.43350639712099</v>
      </c>
    </row>
    <row r="302" spans="1:19" x14ac:dyDescent="0.35">
      <c r="A302" s="44" t="s">
        <v>1657</v>
      </c>
      <c r="B302" s="45">
        <v>7</v>
      </c>
      <c r="C302" s="45">
        <v>3</v>
      </c>
      <c r="D302" s="45">
        <v>48.465800000000002</v>
      </c>
      <c r="E302" s="45">
        <v>0.154518365579454</v>
      </c>
      <c r="F302" s="45">
        <v>1.0848867154273301</v>
      </c>
      <c r="G302" s="46">
        <v>0.92175522640270402</v>
      </c>
      <c r="H302" s="45" t="s">
        <v>1724</v>
      </c>
      <c r="I302" s="45" t="s">
        <v>1789</v>
      </c>
      <c r="J302" s="42" t="s">
        <v>1658</v>
      </c>
      <c r="K302" s="37">
        <v>2694.3694933863499</v>
      </c>
      <c r="L302" s="37">
        <v>2715.4262513254098</v>
      </c>
      <c r="M302" s="37">
        <v>2597.1160167410399</v>
      </c>
      <c r="N302" s="34">
        <v>2668.9705871509332</v>
      </c>
      <c r="O302" s="34">
        <f t="shared" si="4"/>
        <v>0.92175522640270402</v>
      </c>
      <c r="P302" s="34">
        <v>2460.1375878214662</v>
      </c>
      <c r="Q302" s="37">
        <v>2353.90395556459</v>
      </c>
      <c r="R302" s="37">
        <v>2337.6204515295199</v>
      </c>
      <c r="S302" s="40">
        <v>2688.8883563702898</v>
      </c>
    </row>
    <row r="303" spans="1:19" x14ac:dyDescent="0.35">
      <c r="A303" s="44" t="s">
        <v>1547</v>
      </c>
      <c r="B303" s="45">
        <v>11</v>
      </c>
      <c r="C303" s="45">
        <v>5</v>
      </c>
      <c r="D303" s="45">
        <v>48.309100000000001</v>
      </c>
      <c r="E303" s="45">
        <v>2.76965801033708E-2</v>
      </c>
      <c r="F303" s="45">
        <v>1.2358230851847101</v>
      </c>
      <c r="G303" s="46">
        <v>0.80917731023816775</v>
      </c>
      <c r="H303" s="45" t="s">
        <v>1724</v>
      </c>
      <c r="I303" s="45" t="s">
        <v>1789</v>
      </c>
      <c r="J303" s="42" t="s">
        <v>1548</v>
      </c>
      <c r="K303" s="37">
        <v>16077.423581925001</v>
      </c>
      <c r="L303" s="37">
        <v>17691.875932639301</v>
      </c>
      <c r="M303" s="37">
        <v>19394.539882818699</v>
      </c>
      <c r="N303" s="34">
        <v>17721.279799127664</v>
      </c>
      <c r="O303" s="34">
        <f t="shared" si="4"/>
        <v>0.80917731023816775</v>
      </c>
      <c r="P303" s="34">
        <v>14339.657521836101</v>
      </c>
      <c r="Q303" s="37">
        <v>13620.8243672725</v>
      </c>
      <c r="R303" s="37">
        <v>14279.688595654299</v>
      </c>
      <c r="S303" s="40">
        <v>15118.459602581501</v>
      </c>
    </row>
    <row r="304" spans="1:19" x14ac:dyDescent="0.35">
      <c r="A304" s="44" t="s">
        <v>1004</v>
      </c>
      <c r="B304" s="45">
        <v>9</v>
      </c>
      <c r="C304" s="45">
        <v>4</v>
      </c>
      <c r="D304" s="45">
        <v>48.0306</v>
      </c>
      <c r="E304" s="45">
        <v>1.22047796144442E-4</v>
      </c>
      <c r="F304" s="45">
        <v>1.67534870744075</v>
      </c>
      <c r="G304" s="46">
        <v>0.59689066255800061</v>
      </c>
      <c r="H304" s="45" t="s">
        <v>1724</v>
      </c>
      <c r="I304" s="45" t="s">
        <v>1789</v>
      </c>
      <c r="J304" s="42" t="s">
        <v>1005</v>
      </c>
      <c r="K304" s="37">
        <v>4373.2250142638904</v>
      </c>
      <c r="L304" s="37">
        <v>4459.2961371934598</v>
      </c>
      <c r="M304" s="37">
        <v>4441.9974631677196</v>
      </c>
      <c r="N304" s="34">
        <v>4424.8395382083563</v>
      </c>
      <c r="O304" s="34">
        <f t="shared" si="4"/>
        <v>0.59689066255800061</v>
      </c>
      <c r="P304" s="34">
        <v>2641.1454036740233</v>
      </c>
      <c r="Q304" s="37">
        <v>2823.2779723629901</v>
      </c>
      <c r="R304" s="37">
        <v>2523.1576376488501</v>
      </c>
      <c r="S304" s="40">
        <v>2577.0006010102302</v>
      </c>
    </row>
    <row r="305" spans="1:19" x14ac:dyDescent="0.35">
      <c r="A305" s="44" t="s">
        <v>1190</v>
      </c>
      <c r="B305" s="45">
        <v>13</v>
      </c>
      <c r="C305" s="45">
        <v>2</v>
      </c>
      <c r="D305" s="45">
        <v>47.993000000000002</v>
      </c>
      <c r="E305" s="45">
        <v>4.4289371170462298E-2</v>
      </c>
      <c r="F305" s="45">
        <v>1.1998714424975501</v>
      </c>
      <c r="G305" s="46">
        <v>0.83342261894198388</v>
      </c>
      <c r="H305" s="45" t="s">
        <v>1724</v>
      </c>
      <c r="I305" s="45" t="s">
        <v>1789</v>
      </c>
      <c r="J305" s="42" t="s">
        <v>1191</v>
      </c>
      <c r="K305" s="37">
        <v>5894.6004637154201</v>
      </c>
      <c r="L305" s="37">
        <v>4802.4355761302904</v>
      </c>
      <c r="M305" s="37">
        <v>5150.58965783035</v>
      </c>
      <c r="N305" s="34">
        <v>5282.5418992253535</v>
      </c>
      <c r="O305" s="34">
        <f t="shared" si="4"/>
        <v>0.83342261894198388</v>
      </c>
      <c r="P305" s="34">
        <v>4402.5899043231557</v>
      </c>
      <c r="Q305" s="37">
        <v>4524.6103882550196</v>
      </c>
      <c r="R305" s="37">
        <v>4356.5473622627296</v>
      </c>
      <c r="S305" s="40">
        <v>4326.6119624517196</v>
      </c>
    </row>
    <row r="306" spans="1:19" x14ac:dyDescent="0.35">
      <c r="A306" s="44" t="s">
        <v>583</v>
      </c>
      <c r="B306" s="45">
        <v>8</v>
      </c>
      <c r="C306" s="45">
        <v>2</v>
      </c>
      <c r="D306" s="45">
        <v>47.6892</v>
      </c>
      <c r="E306" s="45">
        <v>5.8880000481378297E-3</v>
      </c>
      <c r="F306" s="45">
        <v>1.81395603639062</v>
      </c>
      <c r="G306" s="46">
        <v>0.55128127690998774</v>
      </c>
      <c r="H306" s="45" t="s">
        <v>1724</v>
      </c>
      <c r="I306" s="45" t="s">
        <v>1789</v>
      </c>
      <c r="J306" s="42" t="s">
        <v>584</v>
      </c>
      <c r="K306" s="37">
        <v>2095.7759028278001</v>
      </c>
      <c r="L306" s="37">
        <v>2522.5730315835999</v>
      </c>
      <c r="M306" s="37">
        <v>1800.5328139226499</v>
      </c>
      <c r="N306" s="34">
        <v>2139.6272494446835</v>
      </c>
      <c r="O306" s="34">
        <f t="shared" si="4"/>
        <v>0.55128127690998774</v>
      </c>
      <c r="P306" s="34">
        <v>1179.5364421852701</v>
      </c>
      <c r="Q306" s="37">
        <v>1302.3575279905101</v>
      </c>
      <c r="R306" s="37">
        <v>1110.4843994699199</v>
      </c>
      <c r="S306" s="40">
        <v>1125.7673990953799</v>
      </c>
    </row>
    <row r="307" spans="1:19" x14ac:dyDescent="0.35">
      <c r="A307" s="44" t="s">
        <v>770</v>
      </c>
      <c r="B307" s="45">
        <v>10</v>
      </c>
      <c r="C307" s="45">
        <v>6</v>
      </c>
      <c r="D307" s="45">
        <v>47.645699999999998</v>
      </c>
      <c r="E307" s="45">
        <v>2.0197788794675899E-2</v>
      </c>
      <c r="F307" s="45">
        <v>1.20146659992311</v>
      </c>
      <c r="G307" s="46">
        <v>0.83231610438775139</v>
      </c>
      <c r="H307" s="45" t="s">
        <v>1724</v>
      </c>
      <c r="I307" s="45" t="s">
        <v>1789</v>
      </c>
      <c r="J307" s="42" t="s">
        <v>771</v>
      </c>
      <c r="K307" s="37">
        <v>5897.0132141054701</v>
      </c>
      <c r="L307" s="37">
        <v>5853.0797761043696</v>
      </c>
      <c r="M307" s="37">
        <v>6253.5010809024297</v>
      </c>
      <c r="N307" s="34">
        <v>6001.1980237040889</v>
      </c>
      <c r="O307" s="34">
        <f t="shared" si="4"/>
        <v>0.83231610438775139</v>
      </c>
      <c r="P307" s="34">
        <v>4994.8937607488597</v>
      </c>
      <c r="Q307" s="37">
        <v>4604.4889363975199</v>
      </c>
      <c r="R307" s="37">
        <v>5000.9922392628296</v>
      </c>
      <c r="S307" s="40">
        <v>5379.2001065862296</v>
      </c>
    </row>
    <row r="308" spans="1:19" x14ac:dyDescent="0.35">
      <c r="A308" s="44" t="s">
        <v>1574</v>
      </c>
      <c r="B308" s="45">
        <v>8</v>
      </c>
      <c r="C308" s="45">
        <v>4</v>
      </c>
      <c r="D308" s="45">
        <v>47.265799999999999</v>
      </c>
      <c r="E308" s="45">
        <v>0.72782481358715401</v>
      </c>
      <c r="F308" s="45">
        <v>1.0282297524406701</v>
      </c>
      <c r="G308" s="46">
        <v>0.97254528730212075</v>
      </c>
      <c r="H308" s="45" t="s">
        <v>1724</v>
      </c>
      <c r="I308" s="45" t="s">
        <v>1789</v>
      </c>
      <c r="J308" s="42" t="s">
        <v>1575</v>
      </c>
      <c r="K308" s="37">
        <v>3838.4506392478602</v>
      </c>
      <c r="L308" s="37">
        <v>3760.4324618891201</v>
      </c>
      <c r="M308" s="37">
        <v>3143.73996456542</v>
      </c>
      <c r="N308" s="34">
        <v>3580.8743552341334</v>
      </c>
      <c r="O308" s="34">
        <f t="shared" si="4"/>
        <v>0.97254528730212075</v>
      </c>
      <c r="P308" s="34">
        <v>3482.5624786039766</v>
      </c>
      <c r="Q308" s="37">
        <v>3552.4701422962398</v>
      </c>
      <c r="R308" s="37">
        <v>3474.1106995974801</v>
      </c>
      <c r="S308" s="40">
        <v>3421.1065939182099</v>
      </c>
    </row>
    <row r="309" spans="1:19" x14ac:dyDescent="0.35">
      <c r="A309" s="44" t="s">
        <v>1459</v>
      </c>
      <c r="B309" s="45">
        <v>8</v>
      </c>
      <c r="C309" s="45">
        <v>1</v>
      </c>
      <c r="D309" s="45">
        <v>46.9499</v>
      </c>
      <c r="E309" s="45">
        <v>0.41881630973939998</v>
      </c>
      <c r="F309" s="45">
        <v>1.0384755646241699</v>
      </c>
      <c r="G309" s="46">
        <v>1.0384755646241746</v>
      </c>
      <c r="H309" s="45" t="s">
        <v>1789</v>
      </c>
      <c r="I309" s="45" t="s">
        <v>1724</v>
      </c>
      <c r="J309" s="42" t="s">
        <v>1460</v>
      </c>
      <c r="K309" s="37">
        <v>6580.8800239279799</v>
      </c>
      <c r="L309" s="37">
        <v>7168.0722211658203</v>
      </c>
      <c r="M309" s="37">
        <v>7247.3076751338604</v>
      </c>
      <c r="N309" s="34">
        <v>6998.7533067425538</v>
      </c>
      <c r="O309" s="34">
        <f t="shared" si="4"/>
        <v>1.0384755646241746</v>
      </c>
      <c r="P309" s="34">
        <v>7268.0342918847828</v>
      </c>
      <c r="Q309" s="37">
        <v>6938.7267683514901</v>
      </c>
      <c r="R309" s="37">
        <v>7203.1887679558004</v>
      </c>
      <c r="S309" s="40">
        <v>7662.1873393470596</v>
      </c>
    </row>
    <row r="310" spans="1:19" x14ac:dyDescent="0.35">
      <c r="A310" s="44" t="s">
        <v>1565</v>
      </c>
      <c r="B310" s="45">
        <v>5</v>
      </c>
      <c r="C310" s="45">
        <v>1</v>
      </c>
      <c r="D310" s="45">
        <v>46.869799999999998</v>
      </c>
      <c r="E310" s="45">
        <v>0.368260556562862</v>
      </c>
      <c r="F310" s="45">
        <v>1.3404836375662399</v>
      </c>
      <c r="G310" s="46">
        <v>0.74599940795665509</v>
      </c>
      <c r="H310" s="45" t="s">
        <v>1724</v>
      </c>
      <c r="I310" s="45" t="s">
        <v>1789</v>
      </c>
      <c r="J310" s="42" t="s">
        <v>1566</v>
      </c>
      <c r="K310" s="37">
        <v>565.15279665569301</v>
      </c>
      <c r="L310" s="37">
        <v>304.84009589432998</v>
      </c>
      <c r="M310" s="37">
        <v>508.98699634765001</v>
      </c>
      <c r="N310" s="34">
        <v>459.659962965891</v>
      </c>
      <c r="O310" s="34">
        <f t="shared" si="4"/>
        <v>0.74599940795665509</v>
      </c>
      <c r="P310" s="34">
        <v>342.90606023393269</v>
      </c>
      <c r="Q310" s="37">
        <v>460.10868055632301</v>
      </c>
      <c r="R310" s="37">
        <v>366.79050013540802</v>
      </c>
      <c r="S310" s="40">
        <v>201.81900001006699</v>
      </c>
    </row>
    <row r="311" spans="1:19" x14ac:dyDescent="0.35">
      <c r="A311" s="44" t="s">
        <v>657</v>
      </c>
      <c r="B311" s="45">
        <v>9</v>
      </c>
      <c r="C311" s="45">
        <v>3</v>
      </c>
      <c r="D311" s="45">
        <v>46.501300000000001</v>
      </c>
      <c r="E311" s="47">
        <v>3.71901988072132E-5</v>
      </c>
      <c r="F311" s="45">
        <v>4.2005346506651202</v>
      </c>
      <c r="G311" s="46">
        <v>4.2005346506651193</v>
      </c>
      <c r="H311" s="45" t="s">
        <v>1789</v>
      </c>
      <c r="I311" s="45" t="s">
        <v>1724</v>
      </c>
      <c r="J311" s="42" t="s">
        <v>658</v>
      </c>
      <c r="K311" s="37">
        <v>649.58410225944999</v>
      </c>
      <c r="L311" s="37">
        <v>754.92813008258895</v>
      </c>
      <c r="M311" s="37">
        <v>832.32911748209199</v>
      </c>
      <c r="N311" s="34">
        <v>745.61378327471027</v>
      </c>
      <c r="O311" s="34">
        <f t="shared" si="4"/>
        <v>4.2005346506651193</v>
      </c>
      <c r="P311" s="34">
        <v>3131.9765326589331</v>
      </c>
      <c r="Q311" s="37">
        <v>3143.0788642054699</v>
      </c>
      <c r="R311" s="37">
        <v>3140.7242181520101</v>
      </c>
      <c r="S311" s="40">
        <v>3112.1265156193199</v>
      </c>
    </row>
    <row r="312" spans="1:19" x14ac:dyDescent="0.35">
      <c r="A312" s="44" t="s">
        <v>796</v>
      </c>
      <c r="B312" s="45">
        <v>11</v>
      </c>
      <c r="C312" s="45">
        <v>2</v>
      </c>
      <c r="D312" s="45">
        <v>46.375799999999998</v>
      </c>
      <c r="E312" s="45">
        <v>9.41787077112443E-2</v>
      </c>
      <c r="F312" s="45">
        <v>1.4274666797078901</v>
      </c>
      <c r="G312" s="46">
        <v>0.70054174588834139</v>
      </c>
      <c r="H312" s="45" t="s">
        <v>1724</v>
      </c>
      <c r="I312" s="45" t="s">
        <v>1789</v>
      </c>
      <c r="J312" s="42" t="s">
        <v>797</v>
      </c>
      <c r="K312" s="37">
        <v>5639.1763000769797</v>
      </c>
      <c r="L312" s="37">
        <v>3593.8802576076</v>
      </c>
      <c r="M312" s="37">
        <v>3928.0213272236201</v>
      </c>
      <c r="N312" s="34">
        <v>4387.0259616360663</v>
      </c>
      <c r="O312" s="34">
        <f t="shared" si="4"/>
        <v>0.70054174588834139</v>
      </c>
      <c r="P312" s="34">
        <v>3073.2948264220099</v>
      </c>
      <c r="Q312" s="37">
        <v>3484.8269826583801</v>
      </c>
      <c r="R312" s="37">
        <v>2697.15526674478</v>
      </c>
      <c r="S312" s="40">
        <v>3037.9022298628702</v>
      </c>
    </row>
    <row r="313" spans="1:19" x14ac:dyDescent="0.35">
      <c r="A313" s="44" t="s">
        <v>814</v>
      </c>
      <c r="B313" s="45">
        <v>10</v>
      </c>
      <c r="C313" s="45">
        <v>1</v>
      </c>
      <c r="D313" s="45">
        <v>46.364899999999999</v>
      </c>
      <c r="E313" s="45">
        <v>0.72407952857886004</v>
      </c>
      <c r="F313" s="45">
        <v>1.0769994031610799</v>
      </c>
      <c r="G313" s="46">
        <v>0.92850562132617909</v>
      </c>
      <c r="H313" s="45" t="s">
        <v>1724</v>
      </c>
      <c r="I313" s="45" t="s">
        <v>1789</v>
      </c>
      <c r="J313" s="42" t="s">
        <v>815</v>
      </c>
      <c r="K313" s="37">
        <v>367.37312348018901</v>
      </c>
      <c r="L313" s="37">
        <v>398.39493954361302</v>
      </c>
      <c r="M313" s="37">
        <v>254.353620958661</v>
      </c>
      <c r="N313" s="34">
        <v>340.04056132748769</v>
      </c>
      <c r="O313" s="34">
        <f t="shared" si="4"/>
        <v>0.92850562132617909</v>
      </c>
      <c r="P313" s="34">
        <v>315.72957267148166</v>
      </c>
      <c r="Q313" s="37">
        <v>362.89016383615899</v>
      </c>
      <c r="R313" s="37">
        <v>357.692660913586</v>
      </c>
      <c r="S313" s="40">
        <v>226.6058932647</v>
      </c>
    </row>
    <row r="314" spans="1:19" x14ac:dyDescent="0.35">
      <c r="A314" s="44" t="s">
        <v>725</v>
      </c>
      <c r="B314" s="45">
        <v>9</v>
      </c>
      <c r="C314" s="45">
        <v>5</v>
      </c>
      <c r="D314" s="45">
        <v>46.132800000000003</v>
      </c>
      <c r="E314" s="45">
        <v>4.7066468438400698E-2</v>
      </c>
      <c r="F314" s="45">
        <v>1.4810312686062601</v>
      </c>
      <c r="G314" s="46">
        <v>0.67520519059740258</v>
      </c>
      <c r="H314" s="45" t="s">
        <v>1724</v>
      </c>
      <c r="I314" s="45" t="s">
        <v>1789</v>
      </c>
      <c r="J314" s="42" t="s">
        <v>726</v>
      </c>
      <c r="K314" s="37">
        <v>8244.3790757855004</v>
      </c>
      <c r="L314" s="37">
        <v>5836.3064384747604</v>
      </c>
      <c r="M314" s="37">
        <v>7450.3477926578398</v>
      </c>
      <c r="N314" s="34">
        <v>7177.0111023060335</v>
      </c>
      <c r="O314" s="34">
        <f t="shared" si="4"/>
        <v>0.67520519059740258</v>
      </c>
      <c r="P314" s="34">
        <v>4845.9551492522196</v>
      </c>
      <c r="Q314" s="37">
        <v>5533.55772046313</v>
      </c>
      <c r="R314" s="37">
        <v>4962.5661365330798</v>
      </c>
      <c r="S314" s="40">
        <v>4041.74159076045</v>
      </c>
    </row>
    <row r="315" spans="1:19" x14ac:dyDescent="0.35">
      <c r="A315" s="44" t="s">
        <v>525</v>
      </c>
      <c r="B315" s="45">
        <v>9</v>
      </c>
      <c r="C315" s="45">
        <v>2</v>
      </c>
      <c r="D315" s="45">
        <v>46.064900000000002</v>
      </c>
      <c r="E315" s="45">
        <v>4.4035618459043998E-3</v>
      </c>
      <c r="F315" s="45">
        <v>1.4753210231094001</v>
      </c>
      <c r="G315" s="46">
        <v>0.67781857937087653</v>
      </c>
      <c r="H315" s="45" t="s">
        <v>1724</v>
      </c>
      <c r="I315" s="45" t="s">
        <v>1789</v>
      </c>
      <c r="J315" s="42" t="s">
        <v>526</v>
      </c>
      <c r="K315" s="37">
        <v>4028.57592259785</v>
      </c>
      <c r="L315" s="37">
        <v>4151.5264112887298</v>
      </c>
      <c r="M315" s="37">
        <v>4418.9227380269003</v>
      </c>
      <c r="N315" s="34">
        <v>4199.67502397116</v>
      </c>
      <c r="O315" s="34">
        <f t="shared" si="4"/>
        <v>0.67781857937087653</v>
      </c>
      <c r="P315" s="34">
        <v>2846.6177585674836</v>
      </c>
      <c r="Q315" s="37">
        <v>3208.3059046045701</v>
      </c>
      <c r="R315" s="37">
        <v>2646.2667325247698</v>
      </c>
      <c r="S315" s="40">
        <v>2685.2806385731101</v>
      </c>
    </row>
    <row r="316" spans="1:19" x14ac:dyDescent="0.35">
      <c r="A316" s="44" t="s">
        <v>982</v>
      </c>
      <c r="B316" s="45">
        <v>14</v>
      </c>
      <c r="C316" s="45">
        <v>2</v>
      </c>
      <c r="D316" s="45">
        <v>45.903300000000002</v>
      </c>
      <c r="E316" s="45">
        <v>0.28503402166809499</v>
      </c>
      <c r="F316" s="45">
        <v>1.3588009947678901</v>
      </c>
      <c r="G316" s="46">
        <v>1.358800994767893</v>
      </c>
      <c r="H316" s="45" t="s">
        <v>1789</v>
      </c>
      <c r="I316" s="45" t="s">
        <v>1724</v>
      </c>
      <c r="J316" s="42" t="s">
        <v>983</v>
      </c>
      <c r="K316" s="37">
        <v>817.80201836876699</v>
      </c>
      <c r="L316" s="37">
        <v>428.34130617437</v>
      </c>
      <c r="M316" s="37">
        <v>262.58380579398897</v>
      </c>
      <c r="N316" s="34">
        <v>502.90904344570862</v>
      </c>
      <c r="O316" s="34">
        <f t="shared" si="4"/>
        <v>1.358800994767893</v>
      </c>
      <c r="P316" s="34">
        <v>683.35330851179833</v>
      </c>
      <c r="Q316" s="37">
        <v>651.840435830351</v>
      </c>
      <c r="R316" s="37">
        <v>760.94836957676205</v>
      </c>
      <c r="S316" s="40">
        <v>637.27112012828195</v>
      </c>
    </row>
    <row r="317" spans="1:19" x14ac:dyDescent="0.35">
      <c r="A317" s="44" t="s">
        <v>1417</v>
      </c>
      <c r="B317" s="45">
        <v>11</v>
      </c>
      <c r="C317" s="45">
        <v>7</v>
      </c>
      <c r="D317" s="45">
        <v>45.794499999999999</v>
      </c>
      <c r="E317" s="45">
        <v>0.67498483600238302</v>
      </c>
      <c r="F317" s="45">
        <v>1.0138179509647101</v>
      </c>
      <c r="G317" s="46">
        <v>1.0138179509647069</v>
      </c>
      <c r="H317" s="45" t="s">
        <v>1789</v>
      </c>
      <c r="I317" s="45" t="s">
        <v>1724</v>
      </c>
      <c r="J317" s="42" t="s">
        <v>1418</v>
      </c>
      <c r="K317" s="37">
        <v>11734.946293234199</v>
      </c>
      <c r="L317" s="37">
        <v>12474.0037096832</v>
      </c>
      <c r="M317" s="37">
        <v>11985.7247899384</v>
      </c>
      <c r="N317" s="34">
        <v>12064.891597618602</v>
      </c>
      <c r="O317" s="34">
        <f t="shared" si="4"/>
        <v>1.0138179509647069</v>
      </c>
      <c r="P317" s="34">
        <v>12231.603678109001</v>
      </c>
      <c r="Q317" s="37">
        <v>11712.8745279021</v>
      </c>
      <c r="R317" s="37">
        <v>12720.642835299999</v>
      </c>
      <c r="S317" s="40">
        <v>12261.2936711249</v>
      </c>
    </row>
    <row r="318" spans="1:19" x14ac:dyDescent="0.35">
      <c r="A318" s="44" t="s">
        <v>837</v>
      </c>
      <c r="B318" s="45">
        <v>8</v>
      </c>
      <c r="C318" s="45">
        <v>6</v>
      </c>
      <c r="D318" s="45">
        <v>45.792900000000003</v>
      </c>
      <c r="E318" s="45">
        <v>2.3040903975315202E-2</v>
      </c>
      <c r="F318" s="45">
        <v>1.2428529224468099</v>
      </c>
      <c r="G318" s="46">
        <v>0.80460043335723153</v>
      </c>
      <c r="H318" s="45" t="s">
        <v>1724</v>
      </c>
      <c r="I318" s="45" t="s">
        <v>1789</v>
      </c>
      <c r="J318" s="42" t="s">
        <v>838</v>
      </c>
      <c r="K318" s="37">
        <v>33003.635959813902</v>
      </c>
      <c r="L318" s="37">
        <v>29053.105103609301</v>
      </c>
      <c r="M318" s="37">
        <v>30970.498204983</v>
      </c>
      <c r="N318" s="34">
        <v>31009.079756135401</v>
      </c>
      <c r="O318" s="34">
        <f t="shared" si="4"/>
        <v>0.80460043335723153</v>
      </c>
      <c r="P318" s="34">
        <v>24949.9190097955</v>
      </c>
      <c r="Q318" s="37">
        <v>23571.2771356702</v>
      </c>
      <c r="R318" s="37">
        <v>23857.571535353902</v>
      </c>
      <c r="S318" s="40">
        <v>27420.908358362401</v>
      </c>
    </row>
    <row r="319" spans="1:19" x14ac:dyDescent="0.35">
      <c r="A319" s="44" t="s">
        <v>521</v>
      </c>
      <c r="B319" s="45">
        <v>8</v>
      </c>
      <c r="C319" s="45">
        <v>1</v>
      </c>
      <c r="D319" s="45">
        <v>45.690800000000003</v>
      </c>
      <c r="E319" s="47">
        <v>6.2612957040464296E-5</v>
      </c>
      <c r="F319" s="45">
        <v>89.735763320805503</v>
      </c>
      <c r="G319" s="46">
        <v>89.735763320805233</v>
      </c>
      <c r="H319" s="45" t="s">
        <v>1789</v>
      </c>
      <c r="I319" s="45" t="s">
        <v>1724</v>
      </c>
      <c r="J319" s="42" t="s">
        <v>522</v>
      </c>
      <c r="K319" s="37">
        <v>8.62252253903854</v>
      </c>
      <c r="L319" s="37">
        <v>20.414276464232199</v>
      </c>
      <c r="M319" s="37">
        <v>10.596903938072399</v>
      </c>
      <c r="N319" s="34">
        <v>13.211234313781047</v>
      </c>
      <c r="O319" s="34">
        <f t="shared" si="4"/>
        <v>89.735763320805233</v>
      </c>
      <c r="P319" s="34">
        <v>1185.5201955571567</v>
      </c>
      <c r="Q319" s="37">
        <v>1157.16108538964</v>
      </c>
      <c r="R319" s="37">
        <v>1141.0969318518</v>
      </c>
      <c r="S319" s="40">
        <v>1258.30256943003</v>
      </c>
    </row>
    <row r="320" spans="1:19" x14ac:dyDescent="0.35">
      <c r="A320" s="44" t="s">
        <v>1354</v>
      </c>
      <c r="B320" s="45">
        <v>9</v>
      </c>
      <c r="C320" s="45">
        <v>2</v>
      </c>
      <c r="D320" s="45">
        <v>45.6004</v>
      </c>
      <c r="E320" s="45">
        <v>1.9340445279033599E-3</v>
      </c>
      <c r="F320" s="45">
        <v>1.7060713746688101</v>
      </c>
      <c r="G320" s="46">
        <v>0.58614194860055424</v>
      </c>
      <c r="H320" s="45" t="s">
        <v>1724</v>
      </c>
      <c r="I320" s="45" t="s">
        <v>1789</v>
      </c>
      <c r="J320" s="42" t="s">
        <v>1355</v>
      </c>
      <c r="K320" s="37">
        <v>2848.8567503382001</v>
      </c>
      <c r="L320" s="37">
        <v>3512.1791210711099</v>
      </c>
      <c r="M320" s="37">
        <v>3335.7196940004401</v>
      </c>
      <c r="N320" s="34">
        <v>3232.2518551365833</v>
      </c>
      <c r="O320" s="34">
        <f t="shared" si="4"/>
        <v>0.58614194860055424</v>
      </c>
      <c r="P320" s="34">
        <v>1894.5584007375135</v>
      </c>
      <c r="Q320" s="37">
        <v>2007.9997544180501</v>
      </c>
      <c r="R320" s="37">
        <v>1912.14761683656</v>
      </c>
      <c r="S320" s="40">
        <v>1763.5278309579301</v>
      </c>
    </row>
    <row r="321" spans="1:19" x14ac:dyDescent="0.35">
      <c r="A321" s="44" t="s">
        <v>1767</v>
      </c>
      <c r="B321" s="45">
        <v>11</v>
      </c>
      <c r="C321" s="45">
        <v>7</v>
      </c>
      <c r="D321" s="45">
        <v>45.541400000000003</v>
      </c>
      <c r="E321" s="45">
        <v>9.5737551715412393E-3</v>
      </c>
      <c r="F321" s="45">
        <v>1.5191017179236499</v>
      </c>
      <c r="G321" s="46">
        <v>0.65828376612385764</v>
      </c>
      <c r="H321" s="45" t="s">
        <v>1724</v>
      </c>
      <c r="I321" s="45" t="s">
        <v>1789</v>
      </c>
      <c r="J321" s="42" t="s">
        <v>653</v>
      </c>
      <c r="K321" s="37">
        <v>35676.9702496108</v>
      </c>
      <c r="L321" s="37">
        <v>27593.969481108299</v>
      </c>
      <c r="M321" s="37">
        <v>36086.897018298303</v>
      </c>
      <c r="N321" s="34">
        <v>33119.278916339135</v>
      </c>
      <c r="O321" s="34">
        <f t="shared" si="4"/>
        <v>0.65828376612385764</v>
      </c>
      <c r="P321" s="34">
        <v>21801.883656354199</v>
      </c>
      <c r="Q321" s="37">
        <v>22182.725216987201</v>
      </c>
      <c r="R321" s="37">
        <v>21477.470702824601</v>
      </c>
      <c r="S321" s="40">
        <v>21745.455049250799</v>
      </c>
    </row>
    <row r="322" spans="1:19" x14ac:dyDescent="0.35">
      <c r="A322" s="44" t="s">
        <v>1703</v>
      </c>
      <c r="B322" s="45">
        <v>8</v>
      </c>
      <c r="C322" s="45">
        <v>5</v>
      </c>
      <c r="D322" s="45">
        <v>45.533499999999997</v>
      </c>
      <c r="E322" s="45">
        <v>0.397969326329837</v>
      </c>
      <c r="F322" s="45">
        <v>1.0616267035779701</v>
      </c>
      <c r="G322" s="46">
        <v>0.94195068438814555</v>
      </c>
      <c r="H322" s="45" t="s">
        <v>1724</v>
      </c>
      <c r="I322" s="45" t="s">
        <v>1789</v>
      </c>
      <c r="J322" s="42" t="s">
        <v>1704</v>
      </c>
      <c r="K322" s="37">
        <v>6144.72102060416</v>
      </c>
      <c r="L322" s="37">
        <v>6580.1514029416103</v>
      </c>
      <c r="M322" s="37">
        <v>7007.8024389454504</v>
      </c>
      <c r="N322" s="34">
        <v>6577.5582874970742</v>
      </c>
      <c r="O322" s="34">
        <f t="shared" si="4"/>
        <v>0.94195068438814555</v>
      </c>
      <c r="P322" s="34">
        <v>6195.7355305107876</v>
      </c>
      <c r="Q322" s="37">
        <v>5566.2901629886701</v>
      </c>
      <c r="R322" s="37">
        <v>6520.49938487691</v>
      </c>
      <c r="S322" s="40">
        <v>6500.41704366678</v>
      </c>
    </row>
    <row r="323" spans="1:19" x14ac:dyDescent="0.35">
      <c r="A323" s="44" t="s">
        <v>914</v>
      </c>
      <c r="B323" s="45">
        <v>15</v>
      </c>
      <c r="C323" s="45">
        <v>6</v>
      </c>
      <c r="D323" s="45">
        <v>45.461799999999997</v>
      </c>
      <c r="E323" s="45">
        <v>8.2751353166540306E-3</v>
      </c>
      <c r="F323" s="45">
        <v>1.3508470079291599</v>
      </c>
      <c r="G323" s="46">
        <v>0.74027628157017622</v>
      </c>
      <c r="H323" s="45" t="s">
        <v>1724</v>
      </c>
      <c r="I323" s="45" t="s">
        <v>1789</v>
      </c>
      <c r="J323" s="42" t="s">
        <v>915</v>
      </c>
      <c r="K323" s="37">
        <v>12244.641163910899</v>
      </c>
      <c r="L323" s="37">
        <v>13279.5425157425</v>
      </c>
      <c r="M323" s="37">
        <v>13589.394415454801</v>
      </c>
      <c r="N323" s="34">
        <v>13037.859365036065</v>
      </c>
      <c r="O323" s="34">
        <f t="shared" si="4"/>
        <v>0.74027628157017622</v>
      </c>
      <c r="P323" s="34">
        <v>9651.6180503837968</v>
      </c>
      <c r="Q323" s="37">
        <v>10166.666446972</v>
      </c>
      <c r="R323" s="37">
        <v>10142.5868988725</v>
      </c>
      <c r="S323" s="40">
        <v>8645.6008053068908</v>
      </c>
    </row>
    <row r="324" spans="1:19" x14ac:dyDescent="0.35">
      <c r="A324" s="44" t="s">
        <v>1318</v>
      </c>
      <c r="B324" s="45">
        <v>14</v>
      </c>
      <c r="C324" s="45">
        <v>2</v>
      </c>
      <c r="D324" s="45">
        <v>45.426600000000001</v>
      </c>
      <c r="E324" s="45">
        <v>1.04385920770153E-2</v>
      </c>
      <c r="F324" s="45">
        <v>1.3383775507467299</v>
      </c>
      <c r="G324" s="46">
        <v>0.74717332149068472</v>
      </c>
      <c r="H324" s="45" t="s">
        <v>1724</v>
      </c>
      <c r="I324" s="45" t="s">
        <v>1789</v>
      </c>
      <c r="J324" s="42" t="s">
        <v>1319</v>
      </c>
      <c r="K324" s="37">
        <v>2452.6212760639901</v>
      </c>
      <c r="L324" s="37">
        <v>2433.0834120979698</v>
      </c>
      <c r="M324" s="37">
        <v>2226.1842250969698</v>
      </c>
      <c r="N324" s="34">
        <v>2370.6296377529766</v>
      </c>
      <c r="O324" s="34">
        <f t="shared" ref="O324:O387" si="5">P324/N324</f>
        <v>0.74717332149068472</v>
      </c>
      <c r="P324" s="34">
        <v>1771.2712204641502</v>
      </c>
      <c r="Q324" s="37">
        <v>1583.6189176360799</v>
      </c>
      <c r="R324" s="37">
        <v>1915.8020025333001</v>
      </c>
      <c r="S324" s="40">
        <v>1814.3927412230701</v>
      </c>
    </row>
    <row r="325" spans="1:19" x14ac:dyDescent="0.35">
      <c r="A325" s="44" t="s">
        <v>1336</v>
      </c>
      <c r="B325" s="45">
        <v>9</v>
      </c>
      <c r="C325" s="45">
        <v>3</v>
      </c>
      <c r="D325" s="45">
        <v>45.300899999999999</v>
      </c>
      <c r="E325" s="45">
        <v>3.6023200189087203E-2</v>
      </c>
      <c r="F325" s="45">
        <v>1.4135722378683599</v>
      </c>
      <c r="G325" s="46">
        <v>0.70742758892038227</v>
      </c>
      <c r="H325" s="45" t="s">
        <v>1724</v>
      </c>
      <c r="I325" s="45" t="s">
        <v>1789</v>
      </c>
      <c r="J325" s="42" t="s">
        <v>1337</v>
      </c>
      <c r="K325" s="37">
        <v>1369.1564517657</v>
      </c>
      <c r="L325" s="37">
        <v>1751.4766420431799</v>
      </c>
      <c r="M325" s="37">
        <v>1518.1989394920599</v>
      </c>
      <c r="N325" s="34">
        <v>1546.2773444336465</v>
      </c>
      <c r="O325" s="34">
        <f t="shared" si="5"/>
        <v>0.70742758892038227</v>
      </c>
      <c r="P325" s="34">
        <v>1093.879253574906</v>
      </c>
      <c r="Q325" s="37">
        <v>917.19521178481796</v>
      </c>
      <c r="R325" s="37">
        <v>1143.9030972309799</v>
      </c>
      <c r="S325" s="40">
        <v>1220.5394517089201</v>
      </c>
    </row>
    <row r="326" spans="1:19" x14ac:dyDescent="0.35">
      <c r="A326" s="44" t="s">
        <v>1433</v>
      </c>
      <c r="B326" s="45">
        <v>6</v>
      </c>
      <c r="C326" s="45">
        <v>4</v>
      </c>
      <c r="D326" s="45">
        <v>45.246299999999998</v>
      </c>
      <c r="E326" s="45">
        <v>1.5488787427674301E-3</v>
      </c>
      <c r="F326" s="45">
        <v>1.3392781017374</v>
      </c>
      <c r="G326" s="46">
        <v>0.74667091077105574</v>
      </c>
      <c r="H326" s="45" t="s">
        <v>1724</v>
      </c>
      <c r="I326" s="45" t="s">
        <v>1789</v>
      </c>
      <c r="J326" s="42" t="s">
        <v>1434</v>
      </c>
      <c r="K326" s="37">
        <v>14148.645869079501</v>
      </c>
      <c r="L326" s="37">
        <v>15141.2007405884</v>
      </c>
      <c r="M326" s="37">
        <v>14839.7843605701</v>
      </c>
      <c r="N326" s="34">
        <v>14709.876990079334</v>
      </c>
      <c r="O326" s="34">
        <f t="shared" si="5"/>
        <v>0.74667091077105574</v>
      </c>
      <c r="P326" s="34">
        <v>10983.437249512732</v>
      </c>
      <c r="Q326" s="37">
        <v>11676.3969464858</v>
      </c>
      <c r="R326" s="37">
        <v>10804.065681293099</v>
      </c>
      <c r="S326" s="40">
        <v>10469.8491207593</v>
      </c>
    </row>
    <row r="327" spans="1:19" x14ac:dyDescent="0.35">
      <c r="A327" s="44" t="s">
        <v>778</v>
      </c>
      <c r="B327" s="45">
        <v>13</v>
      </c>
      <c r="C327" s="45">
        <v>2</v>
      </c>
      <c r="D327" s="45">
        <v>44.692999999999998</v>
      </c>
      <c r="E327" s="45">
        <v>1.0316046924113901E-2</v>
      </c>
      <c r="F327" s="45">
        <v>1.3092746646020299</v>
      </c>
      <c r="G327" s="46">
        <v>0.76378167777649586</v>
      </c>
      <c r="H327" s="45" t="s">
        <v>1724</v>
      </c>
      <c r="I327" s="45" t="s">
        <v>1789</v>
      </c>
      <c r="J327" s="42" t="s">
        <v>779</v>
      </c>
      <c r="K327" s="37">
        <v>1797.8483020143699</v>
      </c>
      <c r="L327" s="37">
        <v>1509.5585942022601</v>
      </c>
      <c r="M327" s="37">
        <v>1595.1788513747099</v>
      </c>
      <c r="N327" s="34">
        <v>1634.1952491971133</v>
      </c>
      <c r="O327" s="34">
        <f t="shared" si="5"/>
        <v>0.76378167777649586</v>
      </c>
      <c r="P327" s="34">
        <v>1248.1683892461499</v>
      </c>
      <c r="Q327" s="37">
        <v>1187.41439007027</v>
      </c>
      <c r="R327" s="37">
        <v>1249.2995512351399</v>
      </c>
      <c r="S327" s="40">
        <v>1307.79122643304</v>
      </c>
    </row>
    <row r="328" spans="1:19" x14ac:dyDescent="0.35">
      <c r="A328" s="44" t="s">
        <v>1653</v>
      </c>
      <c r="B328" s="45">
        <v>11</v>
      </c>
      <c r="C328" s="45">
        <v>2</v>
      </c>
      <c r="D328" s="45">
        <v>44.476100000000002</v>
      </c>
      <c r="E328" s="45">
        <v>1.6536095486987101E-2</v>
      </c>
      <c r="F328" s="45">
        <v>2.31914344084589</v>
      </c>
      <c r="G328" s="46">
        <v>0.43119368228265215</v>
      </c>
      <c r="H328" s="45" t="s">
        <v>1724</v>
      </c>
      <c r="I328" s="45" t="s">
        <v>1789</v>
      </c>
      <c r="J328" s="42" t="s">
        <v>1654</v>
      </c>
      <c r="K328" s="37">
        <v>507.061009788577</v>
      </c>
      <c r="L328" s="37">
        <v>306.99804008338901</v>
      </c>
      <c r="M328" s="37">
        <v>405.40545551845798</v>
      </c>
      <c r="N328" s="34">
        <v>406.48816846347466</v>
      </c>
      <c r="O328" s="34">
        <f t="shared" si="5"/>
        <v>0.43119368228265215</v>
      </c>
      <c r="P328" s="34">
        <v>175.27513016409668</v>
      </c>
      <c r="Q328" s="37">
        <v>189.61630795865801</v>
      </c>
      <c r="R328" s="37">
        <v>126.327409899713</v>
      </c>
      <c r="S328" s="40">
        <v>209.88167263391901</v>
      </c>
    </row>
    <row r="329" spans="1:19" x14ac:dyDescent="0.35">
      <c r="A329" s="44" t="s">
        <v>1314</v>
      </c>
      <c r="B329" s="45">
        <v>8</v>
      </c>
      <c r="C329" s="45">
        <v>7</v>
      </c>
      <c r="D329" s="45">
        <v>44.425800000000002</v>
      </c>
      <c r="E329" s="45">
        <v>1.3515216258099801E-3</v>
      </c>
      <c r="F329" s="45">
        <v>1.3238893339572699</v>
      </c>
      <c r="G329" s="46">
        <v>0.75535014472159256</v>
      </c>
      <c r="H329" s="45" t="s">
        <v>1724</v>
      </c>
      <c r="I329" s="45" t="s">
        <v>1789</v>
      </c>
      <c r="J329" s="42" t="s">
        <v>1315</v>
      </c>
      <c r="K329" s="37">
        <v>21004.493010673399</v>
      </c>
      <c r="L329" s="37">
        <v>20873.642344705298</v>
      </c>
      <c r="M329" s="37">
        <v>23185.1791593938</v>
      </c>
      <c r="N329" s="34">
        <v>21687.771504924167</v>
      </c>
      <c r="O329" s="34">
        <f t="shared" si="5"/>
        <v>0.75535014472159256</v>
      </c>
      <c r="P329" s="34">
        <v>16381.861344933301</v>
      </c>
      <c r="Q329" s="37">
        <v>16670.078243565</v>
      </c>
      <c r="R329" s="37">
        <v>16244.384316978199</v>
      </c>
      <c r="S329" s="40">
        <v>16231.121474256701</v>
      </c>
    </row>
    <row r="330" spans="1:19" x14ac:dyDescent="0.35">
      <c r="A330" s="44" t="s">
        <v>1768</v>
      </c>
      <c r="B330" s="45">
        <v>10</v>
      </c>
      <c r="C330" s="45">
        <v>2</v>
      </c>
      <c r="D330" s="45">
        <v>44.248899999999999</v>
      </c>
      <c r="E330" s="45">
        <v>1.3846241465431701E-3</v>
      </c>
      <c r="F330" s="45">
        <v>1.3941840065405</v>
      </c>
      <c r="G330" s="46">
        <v>0.71726543649096663</v>
      </c>
      <c r="H330" s="45" t="s">
        <v>1724</v>
      </c>
      <c r="I330" s="45" t="s">
        <v>1789</v>
      </c>
      <c r="J330" s="42" t="s">
        <v>1206</v>
      </c>
      <c r="K330" s="37">
        <v>3921.30459587635</v>
      </c>
      <c r="L330" s="37">
        <v>3456.3471157894601</v>
      </c>
      <c r="M330" s="37">
        <v>3535.69651335973</v>
      </c>
      <c r="N330" s="34">
        <v>3637.7827416751802</v>
      </c>
      <c r="O330" s="34">
        <f t="shared" si="5"/>
        <v>0.71726543649096663</v>
      </c>
      <c r="P330" s="34">
        <v>2609.2558260669534</v>
      </c>
      <c r="Q330" s="37">
        <v>2669.11480441508</v>
      </c>
      <c r="R330" s="37">
        <v>2626.7659068371299</v>
      </c>
      <c r="S330" s="40">
        <v>2531.8867669486499</v>
      </c>
    </row>
    <row r="331" spans="1:19" x14ac:dyDescent="0.35">
      <c r="A331" s="44" t="s">
        <v>589</v>
      </c>
      <c r="B331" s="45">
        <v>9</v>
      </c>
      <c r="C331" s="45">
        <v>1</v>
      </c>
      <c r="D331" s="45">
        <v>44.151499999999999</v>
      </c>
      <c r="E331" s="45">
        <v>3.1997879510029699E-2</v>
      </c>
      <c r="F331" s="45">
        <v>1.1933257846498899</v>
      </c>
      <c r="G331" s="46">
        <v>0.83799412772547133</v>
      </c>
      <c r="H331" s="45" t="s">
        <v>1724</v>
      </c>
      <c r="I331" s="45" t="s">
        <v>1789</v>
      </c>
      <c r="J331" s="42" t="s">
        <v>590</v>
      </c>
      <c r="K331" s="37">
        <v>861.29939955796794</v>
      </c>
      <c r="L331" s="37">
        <v>797.51126037056395</v>
      </c>
      <c r="M331" s="37">
        <v>935.71887282279397</v>
      </c>
      <c r="N331" s="34">
        <v>864.84317758377529</v>
      </c>
      <c r="O331" s="34">
        <f t="shared" si="5"/>
        <v>0.83799412772547133</v>
      </c>
      <c r="P331" s="34">
        <v>724.73350421864063</v>
      </c>
      <c r="Q331" s="37">
        <v>691.23245713444999</v>
      </c>
      <c r="R331" s="37">
        <v>763.01971540189004</v>
      </c>
      <c r="S331" s="40">
        <v>719.94834011958199</v>
      </c>
    </row>
    <row r="332" spans="1:19" x14ac:dyDescent="0.35">
      <c r="A332" s="44" t="s">
        <v>669</v>
      </c>
      <c r="B332" s="45">
        <v>8</v>
      </c>
      <c r="C332" s="45">
        <v>2</v>
      </c>
      <c r="D332" s="45">
        <v>43.690100000000001</v>
      </c>
      <c r="E332" s="45">
        <v>7.2469336791714E-4</v>
      </c>
      <c r="F332" s="45">
        <v>1.33205339044979</v>
      </c>
      <c r="G332" s="46">
        <v>0.75072065967441071</v>
      </c>
      <c r="H332" s="45" t="s">
        <v>1724</v>
      </c>
      <c r="I332" s="45" t="s">
        <v>1789</v>
      </c>
      <c r="J332" s="42" t="s">
        <v>670</v>
      </c>
      <c r="K332" s="37">
        <v>3097.6510510622802</v>
      </c>
      <c r="L332" s="37">
        <v>2999.6671896021498</v>
      </c>
      <c r="M332" s="37">
        <v>2808.76803328099</v>
      </c>
      <c r="N332" s="34">
        <v>2968.6954246484734</v>
      </c>
      <c r="O332" s="34">
        <f t="shared" si="5"/>
        <v>0.75072065967441071</v>
      </c>
      <c r="P332" s="34">
        <v>2228.6609875645067</v>
      </c>
      <c r="Q332" s="37">
        <v>2183.6922482822602</v>
      </c>
      <c r="R332" s="37">
        <v>2249.7001025353702</v>
      </c>
      <c r="S332" s="40">
        <v>2252.5906118758899</v>
      </c>
    </row>
    <row r="333" spans="1:19" x14ac:dyDescent="0.35">
      <c r="A333" s="44" t="s">
        <v>960</v>
      </c>
      <c r="B333" s="45">
        <v>11</v>
      </c>
      <c r="C333" s="45">
        <v>2</v>
      </c>
      <c r="D333" s="45">
        <v>43.425800000000002</v>
      </c>
      <c r="E333" s="45">
        <v>4.0824381682094499E-2</v>
      </c>
      <c r="F333" s="45">
        <v>1.5584281842287999</v>
      </c>
      <c r="G333" s="46">
        <v>0.64167217336027249</v>
      </c>
      <c r="H333" s="45" t="s">
        <v>1724</v>
      </c>
      <c r="I333" s="45" t="s">
        <v>1789</v>
      </c>
      <c r="J333" s="42" t="s">
        <v>961</v>
      </c>
      <c r="K333" s="37">
        <v>1374.74498849784</v>
      </c>
      <c r="L333" s="37">
        <v>993.06394775936997</v>
      </c>
      <c r="M333" s="37">
        <v>1537.4371421379601</v>
      </c>
      <c r="N333" s="34">
        <v>1301.74869279839</v>
      </c>
      <c r="O333" s="34">
        <f t="shared" si="5"/>
        <v>0.64167217336027249</v>
      </c>
      <c r="P333" s="34">
        <v>835.29591287683661</v>
      </c>
      <c r="Q333" s="37">
        <v>914.98580446399797</v>
      </c>
      <c r="R333" s="37">
        <v>848.68812586671902</v>
      </c>
      <c r="S333" s="40">
        <v>742.21380829979296</v>
      </c>
    </row>
    <row r="334" spans="1:19" x14ac:dyDescent="0.35">
      <c r="A334" s="44" t="s">
        <v>886</v>
      </c>
      <c r="B334" s="45">
        <v>8</v>
      </c>
      <c r="C334" s="45">
        <v>6</v>
      </c>
      <c r="D334" s="45">
        <v>43.133000000000003</v>
      </c>
      <c r="E334" s="45">
        <v>3.4433394129496399E-2</v>
      </c>
      <c r="F334" s="45">
        <v>1.1519912864708199</v>
      </c>
      <c r="G334" s="46">
        <v>1.1519912864708182</v>
      </c>
      <c r="H334" s="45" t="s">
        <v>1789</v>
      </c>
      <c r="I334" s="45" t="s">
        <v>1724</v>
      </c>
      <c r="J334" s="42" t="s">
        <v>887</v>
      </c>
      <c r="K334" s="37">
        <v>6204.0447706537898</v>
      </c>
      <c r="L334" s="37">
        <v>6548.8883243377804</v>
      </c>
      <c r="M334" s="37">
        <v>6399.7494649630798</v>
      </c>
      <c r="N334" s="34">
        <v>6384.2275199848837</v>
      </c>
      <c r="O334" s="34">
        <f t="shared" si="5"/>
        <v>1.1519912864708182</v>
      </c>
      <c r="P334" s="34">
        <v>7354.5744738697867</v>
      </c>
      <c r="Q334" s="37">
        <v>7019.7927673581598</v>
      </c>
      <c r="R334" s="37">
        <v>7977.1511801036304</v>
      </c>
      <c r="S334" s="40">
        <v>7066.77947414757</v>
      </c>
    </row>
    <row r="335" spans="1:19" x14ac:dyDescent="0.35">
      <c r="A335" s="44" t="s">
        <v>535</v>
      </c>
      <c r="B335" s="45">
        <v>13</v>
      </c>
      <c r="C335" s="45">
        <v>9</v>
      </c>
      <c r="D335" s="45">
        <v>43.007100000000001</v>
      </c>
      <c r="E335" s="45">
        <v>1.8485095113295301E-3</v>
      </c>
      <c r="F335" s="45">
        <v>1.0538753038333699</v>
      </c>
      <c r="G335" s="46">
        <v>1.0538753038333735</v>
      </c>
      <c r="H335" s="45" t="s">
        <v>1789</v>
      </c>
      <c r="I335" s="45" t="s">
        <v>1724</v>
      </c>
      <c r="J335" s="42" t="s">
        <v>536</v>
      </c>
      <c r="K335" s="37">
        <v>32820.3542618914</v>
      </c>
      <c r="L335" s="37">
        <v>33361.567432228301</v>
      </c>
      <c r="M335" s="37">
        <v>33221.685627577303</v>
      </c>
      <c r="N335" s="34">
        <v>33134.535773898999</v>
      </c>
      <c r="O335" s="34">
        <f t="shared" si="5"/>
        <v>1.0538753038333735</v>
      </c>
      <c r="P335" s="34">
        <v>34919.668956095593</v>
      </c>
      <c r="Q335" s="37">
        <v>35226.1618518139</v>
      </c>
      <c r="R335" s="37">
        <v>34937.314024858097</v>
      </c>
      <c r="S335" s="40">
        <v>34595.530991614803</v>
      </c>
    </row>
    <row r="336" spans="1:19" x14ac:dyDescent="0.35">
      <c r="A336" s="44" t="s">
        <v>1673</v>
      </c>
      <c r="B336" s="45">
        <v>12</v>
      </c>
      <c r="C336" s="45">
        <v>2</v>
      </c>
      <c r="D336" s="45">
        <v>42.281300000000002</v>
      </c>
      <c r="E336" s="45">
        <v>2.0279256581442699E-2</v>
      </c>
      <c r="F336" s="45">
        <v>1.3266147865742599</v>
      </c>
      <c r="G336" s="46">
        <v>0.75379832195471952</v>
      </c>
      <c r="H336" s="45" t="s">
        <v>1724</v>
      </c>
      <c r="I336" s="45" t="s">
        <v>1789</v>
      </c>
      <c r="J336" s="42" t="s">
        <v>1674</v>
      </c>
      <c r="K336" s="37">
        <v>1502.5442901597301</v>
      </c>
      <c r="L336" s="37">
        <v>1660.7596367670401</v>
      </c>
      <c r="M336" s="37">
        <v>1807.27840530656</v>
      </c>
      <c r="N336" s="34">
        <v>1656.8607774111099</v>
      </c>
      <c r="O336" s="34">
        <f t="shared" si="5"/>
        <v>0.75379832195471952</v>
      </c>
      <c r="P336" s="34">
        <v>1248.9388737250868</v>
      </c>
      <c r="Q336" s="37">
        <v>1228.1248156741899</v>
      </c>
      <c r="R336" s="37">
        <v>1375.35221152282</v>
      </c>
      <c r="S336" s="40">
        <v>1143.3395939782499</v>
      </c>
    </row>
    <row r="337" spans="1:19" x14ac:dyDescent="0.35">
      <c r="A337" s="44" t="s">
        <v>805</v>
      </c>
      <c r="B337" s="45">
        <v>8</v>
      </c>
      <c r="C337" s="45">
        <v>2</v>
      </c>
      <c r="D337" s="45">
        <v>42.216500000000003</v>
      </c>
      <c r="E337" s="45">
        <v>1.9651498744720501E-3</v>
      </c>
      <c r="F337" s="45">
        <v>3.3971376519880199</v>
      </c>
      <c r="G337" s="46">
        <v>3.3971376519880261</v>
      </c>
      <c r="H337" s="45" t="s">
        <v>1789</v>
      </c>
      <c r="I337" s="45" t="s">
        <v>1724</v>
      </c>
      <c r="J337" s="42" t="s">
        <v>806</v>
      </c>
      <c r="K337" s="37">
        <v>353.17348207890001</v>
      </c>
      <c r="L337" s="37">
        <v>610.08758178369101</v>
      </c>
      <c r="M337" s="37">
        <v>549.335569067184</v>
      </c>
      <c r="N337" s="34">
        <v>504.19887764325836</v>
      </c>
      <c r="O337" s="34">
        <f t="shared" si="5"/>
        <v>3.3971376519880261</v>
      </c>
      <c r="P337" s="34">
        <v>1712.8329913320167</v>
      </c>
      <c r="Q337" s="37">
        <v>1566.41858523421</v>
      </c>
      <c r="R337" s="37">
        <v>1781.6494474557901</v>
      </c>
      <c r="S337" s="40">
        <v>1790.43094130605</v>
      </c>
    </row>
    <row r="338" spans="1:19" x14ac:dyDescent="0.35">
      <c r="A338" s="44" t="s">
        <v>1769</v>
      </c>
      <c r="B338" s="45">
        <v>9</v>
      </c>
      <c r="C338" s="45">
        <v>1</v>
      </c>
      <c r="D338" s="45">
        <v>42.106499999999997</v>
      </c>
      <c r="E338" s="45">
        <v>6.5674217645974295E-2</v>
      </c>
      <c r="F338" s="45">
        <v>1.4144559301324799</v>
      </c>
      <c r="G338" s="46">
        <v>0.70698561807177485</v>
      </c>
      <c r="H338" s="45" t="s">
        <v>1724</v>
      </c>
      <c r="I338" s="45" t="s">
        <v>1789</v>
      </c>
      <c r="J338" s="42" t="s">
        <v>801</v>
      </c>
      <c r="K338" s="37">
        <v>1847.30994825626</v>
      </c>
      <c r="L338" s="37">
        <v>1488.9449531492801</v>
      </c>
      <c r="M338" s="37">
        <v>1468.9706807314601</v>
      </c>
      <c r="N338" s="34">
        <v>1601.7418607123334</v>
      </c>
      <c r="O338" s="34">
        <f t="shared" si="5"/>
        <v>0.70698561807177485</v>
      </c>
      <c r="P338" s="34">
        <v>1132.4084593871437</v>
      </c>
      <c r="Q338" s="37">
        <v>1417.39041926039</v>
      </c>
      <c r="R338" s="37">
        <v>1013.72845326576</v>
      </c>
      <c r="S338" s="40">
        <v>966.106505635281</v>
      </c>
    </row>
    <row r="339" spans="1:19" x14ac:dyDescent="0.35">
      <c r="A339" s="44" t="s">
        <v>1056</v>
      </c>
      <c r="B339" s="45">
        <v>8</v>
      </c>
      <c r="C339" s="45">
        <v>3</v>
      </c>
      <c r="D339" s="45">
        <v>41.9923</v>
      </c>
      <c r="E339" s="45">
        <v>0.113294631480073</v>
      </c>
      <c r="F339" s="45">
        <v>1.2875703370693401</v>
      </c>
      <c r="G339" s="46">
        <v>0.77665659980651192</v>
      </c>
      <c r="H339" s="45" t="s">
        <v>1724</v>
      </c>
      <c r="I339" s="45" t="s">
        <v>1789</v>
      </c>
      <c r="J339" s="42" t="s">
        <v>1057</v>
      </c>
      <c r="K339" s="37">
        <v>4041.68545279821</v>
      </c>
      <c r="L339" s="37">
        <v>3806.8375518842399</v>
      </c>
      <c r="M339" s="37">
        <v>2893.7775109700901</v>
      </c>
      <c r="N339" s="34">
        <v>3580.7668385508464</v>
      </c>
      <c r="O339" s="34">
        <f t="shared" si="5"/>
        <v>0.77665659980651192</v>
      </c>
      <c r="P339" s="34">
        <v>2781.0261975288136</v>
      </c>
      <c r="Q339" s="37">
        <v>2807.3887903145501</v>
      </c>
      <c r="R339" s="37">
        <v>2455.52393914305</v>
      </c>
      <c r="S339" s="40">
        <v>3080.1658631288401</v>
      </c>
    </row>
    <row r="340" spans="1:19" x14ac:dyDescent="0.35">
      <c r="A340" s="44" t="s">
        <v>784</v>
      </c>
      <c r="B340" s="45">
        <v>11</v>
      </c>
      <c r="C340" s="45">
        <v>2</v>
      </c>
      <c r="D340" s="45">
        <v>41.768799999999999</v>
      </c>
      <c r="E340" s="45">
        <v>7.7567835652515597E-3</v>
      </c>
      <c r="F340" s="45">
        <v>1.2322760329706799</v>
      </c>
      <c r="G340" s="46">
        <v>0.81150649143867115</v>
      </c>
      <c r="H340" s="45" t="s">
        <v>1724</v>
      </c>
      <c r="I340" s="45" t="s">
        <v>1789</v>
      </c>
      <c r="J340" s="42" t="s">
        <v>785</v>
      </c>
      <c r="K340" s="37">
        <v>2994.9475390425901</v>
      </c>
      <c r="L340" s="37">
        <v>3144.89917982314</v>
      </c>
      <c r="M340" s="37">
        <v>3079.05532688423</v>
      </c>
      <c r="N340" s="34">
        <v>3072.9673485833205</v>
      </c>
      <c r="O340" s="34">
        <f t="shared" si="5"/>
        <v>0.81150649143867115</v>
      </c>
      <c r="P340" s="34">
        <v>2493.7329513544464</v>
      </c>
      <c r="Q340" s="37">
        <v>2692.4778691817601</v>
      </c>
      <c r="R340" s="37">
        <v>2429.3565888826902</v>
      </c>
      <c r="S340" s="40">
        <v>2359.3643959988899</v>
      </c>
    </row>
    <row r="341" spans="1:19" x14ac:dyDescent="0.35">
      <c r="A341" s="44" t="s">
        <v>502</v>
      </c>
      <c r="B341" s="45">
        <v>13</v>
      </c>
      <c r="C341" s="45">
        <v>1</v>
      </c>
      <c r="D341" s="45">
        <v>41.727499999999999</v>
      </c>
      <c r="E341" s="45">
        <v>0.71451751277704001</v>
      </c>
      <c r="F341" s="45">
        <v>1.0027295648261501</v>
      </c>
      <c r="G341" s="46">
        <v>0.99727786541665786</v>
      </c>
      <c r="H341" s="45" t="s">
        <v>1724</v>
      </c>
      <c r="I341" s="45" t="s">
        <v>1789</v>
      </c>
      <c r="J341" s="42" t="s">
        <v>503</v>
      </c>
      <c r="K341" s="37">
        <v>72.371137175217498</v>
      </c>
      <c r="L341" s="37">
        <v>57.1964255322751</v>
      </c>
      <c r="M341" s="37">
        <v>14.1480482424441</v>
      </c>
      <c r="N341" s="34">
        <v>47.905203649978894</v>
      </c>
      <c r="O341" s="34">
        <f t="shared" si="5"/>
        <v>0.99727786541665786</v>
      </c>
      <c r="P341" s="34">
        <v>47.774799238401236</v>
      </c>
      <c r="Q341" s="37">
        <v>53.928018124848201</v>
      </c>
      <c r="R341" s="37">
        <v>47.170146136166501</v>
      </c>
      <c r="S341" s="40">
        <v>42.226233454189</v>
      </c>
    </row>
    <row r="342" spans="1:19" x14ac:dyDescent="0.35">
      <c r="A342" s="44" t="s">
        <v>1120</v>
      </c>
      <c r="B342" s="45">
        <v>10</v>
      </c>
      <c r="C342" s="45">
        <v>1</v>
      </c>
      <c r="D342" s="45">
        <v>41.637300000000003</v>
      </c>
      <c r="E342" s="45">
        <v>0.49846631318002799</v>
      </c>
      <c r="F342" s="45">
        <v>1.09727749033949</v>
      </c>
      <c r="G342" s="46">
        <v>0.91134649968132531</v>
      </c>
      <c r="H342" s="45" t="s">
        <v>1724</v>
      </c>
      <c r="I342" s="45" t="s">
        <v>1789</v>
      </c>
      <c r="J342" s="42" t="s">
        <v>1121</v>
      </c>
      <c r="K342" s="37">
        <v>755.93388634650501</v>
      </c>
      <c r="L342" s="37">
        <v>945.78067618311104</v>
      </c>
      <c r="M342" s="37">
        <v>968.87603962994206</v>
      </c>
      <c r="N342" s="34">
        <v>890.19686738651944</v>
      </c>
      <c r="O342" s="34">
        <f t="shared" si="5"/>
        <v>0.91134649968132531</v>
      </c>
      <c r="P342" s="34">
        <v>811.27779911998539</v>
      </c>
      <c r="Q342" s="37">
        <v>750.548901915643</v>
      </c>
      <c r="R342" s="37">
        <v>986.87681015448902</v>
      </c>
      <c r="S342" s="40">
        <v>696.40768528982403</v>
      </c>
    </row>
    <row r="343" spans="1:19" x14ac:dyDescent="0.35">
      <c r="A343" s="44" t="s">
        <v>1277</v>
      </c>
      <c r="B343" s="45">
        <v>8</v>
      </c>
      <c r="C343" s="45">
        <v>1</v>
      </c>
      <c r="D343" s="45">
        <v>41.358400000000003</v>
      </c>
      <c r="E343" s="45">
        <v>0.57730476391817698</v>
      </c>
      <c r="F343" s="45">
        <v>1.1031026435098601</v>
      </c>
      <c r="G343" s="46">
        <v>1.1031026435098596</v>
      </c>
      <c r="H343" s="45" t="s">
        <v>1789</v>
      </c>
      <c r="I343" s="45" t="s">
        <v>1724</v>
      </c>
      <c r="J343" s="42" t="s">
        <v>1278</v>
      </c>
      <c r="K343" s="37">
        <v>1593.20435100891</v>
      </c>
      <c r="L343" s="37">
        <v>1023.90871076333</v>
      </c>
      <c r="M343" s="37">
        <v>1010.94527996144</v>
      </c>
      <c r="N343" s="34">
        <v>1209.3527805778933</v>
      </c>
      <c r="O343" s="34">
        <f t="shared" si="5"/>
        <v>1.1031026435098596</v>
      </c>
      <c r="P343" s="34">
        <v>1334.0402491914733</v>
      </c>
      <c r="Q343" s="37">
        <v>1616.91164916861</v>
      </c>
      <c r="R343" s="37">
        <v>1147.42803090901</v>
      </c>
      <c r="S343" s="40">
        <v>1237.7810674968</v>
      </c>
    </row>
    <row r="344" spans="1:19" x14ac:dyDescent="0.35">
      <c r="A344" s="44" t="s">
        <v>1549</v>
      </c>
      <c r="B344" s="45">
        <v>9</v>
      </c>
      <c r="C344" s="45">
        <v>2</v>
      </c>
      <c r="D344" s="45">
        <v>41.172400000000003</v>
      </c>
      <c r="E344" s="45">
        <v>0.38248963794441099</v>
      </c>
      <c r="F344" s="45">
        <v>1.1227290775002099</v>
      </c>
      <c r="G344" s="46">
        <v>1.1227290775002106</v>
      </c>
      <c r="H344" s="45" t="s">
        <v>1789</v>
      </c>
      <c r="I344" s="45" t="s">
        <v>1724</v>
      </c>
      <c r="J344" s="42" t="s">
        <v>1550</v>
      </c>
      <c r="K344" s="37">
        <v>711.73177507393098</v>
      </c>
      <c r="L344" s="37">
        <v>1050.5521835344</v>
      </c>
      <c r="M344" s="37">
        <v>805.95170443213999</v>
      </c>
      <c r="N344" s="34">
        <v>856.07855434682369</v>
      </c>
      <c r="O344" s="34">
        <f t="shared" si="5"/>
        <v>1.1227290775002106</v>
      </c>
      <c r="P344" s="34">
        <v>961.14428558952329</v>
      </c>
      <c r="Q344" s="37">
        <v>857.85188473094399</v>
      </c>
      <c r="R344" s="37">
        <v>983.953960595696</v>
      </c>
      <c r="S344" s="40">
        <v>1041.6270114419301</v>
      </c>
    </row>
    <row r="345" spans="1:19" x14ac:dyDescent="0.35">
      <c r="A345" s="44" t="s">
        <v>706</v>
      </c>
      <c r="B345" s="45">
        <v>7</v>
      </c>
      <c r="C345" s="45">
        <v>3</v>
      </c>
      <c r="D345" s="45">
        <v>41.129199999999997</v>
      </c>
      <c r="E345" s="45">
        <v>3.2724860506871999E-4</v>
      </c>
      <c r="F345" s="45">
        <v>1.96963932924621</v>
      </c>
      <c r="G345" s="46">
        <v>1.9696393292462109</v>
      </c>
      <c r="H345" s="45" t="s">
        <v>1789</v>
      </c>
      <c r="I345" s="45" t="s">
        <v>1724</v>
      </c>
      <c r="J345" s="42" t="s">
        <v>707</v>
      </c>
      <c r="K345" s="37">
        <v>946.77891540906796</v>
      </c>
      <c r="L345" s="37">
        <v>778.63609997697097</v>
      </c>
      <c r="M345" s="37">
        <v>817.44077893082101</v>
      </c>
      <c r="N345" s="34">
        <v>847.61859810561998</v>
      </c>
      <c r="O345" s="34">
        <f t="shared" si="5"/>
        <v>1.9696393292462109</v>
      </c>
      <c r="P345" s="34">
        <v>1669.5029270293669</v>
      </c>
      <c r="Q345" s="37">
        <v>1647.6639034044199</v>
      </c>
      <c r="R345" s="37">
        <v>1668.2723709611</v>
      </c>
      <c r="S345" s="40">
        <v>1692.5725067225801</v>
      </c>
    </row>
    <row r="346" spans="1:19" x14ac:dyDescent="0.35">
      <c r="A346" s="44" t="s">
        <v>918</v>
      </c>
      <c r="B346" s="45">
        <v>7</v>
      </c>
      <c r="C346" s="45">
        <v>1</v>
      </c>
      <c r="D346" s="45">
        <v>41.058199999999999</v>
      </c>
      <c r="E346" s="47">
        <v>4.7091487342609803E-5</v>
      </c>
      <c r="F346" s="45">
        <v>1.7418687935353501</v>
      </c>
      <c r="G346" s="46">
        <v>0.57409605345209191</v>
      </c>
      <c r="H346" s="45" t="s">
        <v>1724</v>
      </c>
      <c r="I346" s="45" t="s">
        <v>1789</v>
      </c>
      <c r="J346" s="42" t="s">
        <v>919</v>
      </c>
      <c r="K346" s="37">
        <v>5015.9664896130398</v>
      </c>
      <c r="L346" s="37">
        <v>4891.1710210228803</v>
      </c>
      <c r="M346" s="37">
        <v>5331.9443494382804</v>
      </c>
      <c r="N346" s="34">
        <v>5079.6939533580662</v>
      </c>
      <c r="O346" s="34">
        <f t="shared" si="5"/>
        <v>0.57409605345209191</v>
      </c>
      <c r="P346" s="34">
        <v>2916.2322513673203</v>
      </c>
      <c r="Q346" s="37">
        <v>2836.1654047175998</v>
      </c>
      <c r="R346" s="37">
        <v>2980.5659266790899</v>
      </c>
      <c r="S346" s="40">
        <v>2931.9654227052702</v>
      </c>
    </row>
    <row r="347" spans="1:19" x14ac:dyDescent="0.35">
      <c r="A347" s="44" t="s">
        <v>1401</v>
      </c>
      <c r="B347" s="45">
        <v>8</v>
      </c>
      <c r="C347" s="45">
        <v>3</v>
      </c>
      <c r="D347" s="45">
        <v>41.005899999999997</v>
      </c>
      <c r="E347" s="45">
        <v>0.110084719743162</v>
      </c>
      <c r="F347" s="45">
        <v>1.1271612241939399</v>
      </c>
      <c r="G347" s="46">
        <v>0.88718452918314961</v>
      </c>
      <c r="H347" s="45" t="s">
        <v>1724</v>
      </c>
      <c r="I347" s="45" t="s">
        <v>1789</v>
      </c>
      <c r="J347" s="42" t="s">
        <v>1402</v>
      </c>
      <c r="K347" s="37">
        <v>3008.4786679840699</v>
      </c>
      <c r="L347" s="37">
        <v>3467.0319738604899</v>
      </c>
      <c r="M347" s="37">
        <v>3337.3316569457202</v>
      </c>
      <c r="N347" s="34">
        <v>3270.9474329300933</v>
      </c>
      <c r="O347" s="34">
        <f t="shared" si="5"/>
        <v>0.88718452918314961</v>
      </c>
      <c r="P347" s="34">
        <v>2901.9339582669168</v>
      </c>
      <c r="Q347" s="37">
        <v>2943.0537065856302</v>
      </c>
      <c r="R347" s="37">
        <v>2685.0768457497702</v>
      </c>
      <c r="S347" s="40">
        <v>3077.6713224653499</v>
      </c>
    </row>
    <row r="348" spans="1:19" x14ac:dyDescent="0.35">
      <c r="A348" s="44" t="s">
        <v>766</v>
      </c>
      <c r="B348" s="45">
        <v>6</v>
      </c>
      <c r="C348" s="45">
        <v>2</v>
      </c>
      <c r="D348" s="45">
        <v>40.879899999999999</v>
      </c>
      <c r="E348" s="47">
        <v>1.0610785944997801E-5</v>
      </c>
      <c r="F348" s="45">
        <v>4.6717050299122702</v>
      </c>
      <c r="G348" s="46">
        <v>4.6717050299122587</v>
      </c>
      <c r="H348" s="45" t="s">
        <v>1789</v>
      </c>
      <c r="I348" s="45" t="s">
        <v>1724</v>
      </c>
      <c r="J348" s="42" t="s">
        <v>767</v>
      </c>
      <c r="K348" s="37">
        <v>335.49506921547402</v>
      </c>
      <c r="L348" s="37">
        <v>326.69012947846198</v>
      </c>
      <c r="M348" s="37">
        <v>283.50233438800097</v>
      </c>
      <c r="N348" s="34">
        <v>315.22917769397895</v>
      </c>
      <c r="O348" s="34">
        <f t="shared" si="5"/>
        <v>4.6717050299122587</v>
      </c>
      <c r="P348" s="34">
        <v>1472.6577350080668</v>
      </c>
      <c r="Q348" s="37">
        <v>1463.9899188366601</v>
      </c>
      <c r="R348" s="37">
        <v>1423.0810185622299</v>
      </c>
      <c r="S348" s="40">
        <v>1530.9022676253101</v>
      </c>
    </row>
    <row r="349" spans="1:19" x14ac:dyDescent="0.35">
      <c r="A349" s="44" t="s">
        <v>665</v>
      </c>
      <c r="B349" s="45">
        <v>7</v>
      </c>
      <c r="C349" s="45">
        <v>1</v>
      </c>
      <c r="D349" s="45">
        <v>40.856400000000001</v>
      </c>
      <c r="E349" s="45">
        <v>3.8824445929475099E-4</v>
      </c>
      <c r="F349" s="45">
        <v>3.62936256586941</v>
      </c>
      <c r="G349" s="46">
        <v>3.629362565869406</v>
      </c>
      <c r="H349" s="45" t="s">
        <v>1789</v>
      </c>
      <c r="I349" s="45" t="s">
        <v>1724</v>
      </c>
      <c r="J349" s="42" t="s">
        <v>666</v>
      </c>
      <c r="K349" s="37">
        <v>271.94840133190701</v>
      </c>
      <c r="L349" s="37">
        <v>379.59851636201898</v>
      </c>
      <c r="M349" s="37">
        <v>318.82191843714702</v>
      </c>
      <c r="N349" s="34">
        <v>323.45627871035765</v>
      </c>
      <c r="O349" s="34">
        <f t="shared" si="5"/>
        <v>3.629362565869406</v>
      </c>
      <c r="P349" s="34">
        <v>1173.9401096467934</v>
      </c>
      <c r="Q349" s="37">
        <v>1077.9845906688299</v>
      </c>
      <c r="R349" s="37">
        <v>1107.6398121747</v>
      </c>
      <c r="S349" s="40">
        <v>1336.1959260968499</v>
      </c>
    </row>
    <row r="350" spans="1:19" x14ac:dyDescent="0.35">
      <c r="A350" s="44" t="s">
        <v>944</v>
      </c>
      <c r="B350" s="45">
        <v>7</v>
      </c>
      <c r="C350" s="45">
        <v>3</v>
      </c>
      <c r="D350" s="45">
        <v>40.8459</v>
      </c>
      <c r="E350" s="45">
        <v>1.35339749619001E-3</v>
      </c>
      <c r="F350" s="45">
        <v>1.626884201338</v>
      </c>
      <c r="G350" s="46">
        <v>0.61467189808442912</v>
      </c>
      <c r="H350" s="45" t="s">
        <v>1724</v>
      </c>
      <c r="I350" s="45" t="s">
        <v>1789</v>
      </c>
      <c r="J350" s="42" t="s">
        <v>945</v>
      </c>
      <c r="K350" s="37">
        <v>6347.2181520486602</v>
      </c>
      <c r="L350" s="37">
        <v>5864.9691371727304</v>
      </c>
      <c r="M350" s="37">
        <v>7148.4893651652301</v>
      </c>
      <c r="N350" s="34">
        <v>6453.5588847955405</v>
      </c>
      <c r="O350" s="34">
        <f t="shared" si="5"/>
        <v>0.61467189808442912</v>
      </c>
      <c r="P350" s="34">
        <v>3966.8212891169064</v>
      </c>
      <c r="Q350" s="37">
        <v>3861.3020444873</v>
      </c>
      <c r="R350" s="37">
        <v>3917.6593998790399</v>
      </c>
      <c r="S350" s="40">
        <v>4121.5024229843802</v>
      </c>
    </row>
    <row r="351" spans="1:19" x14ac:dyDescent="0.35">
      <c r="A351" s="44" t="s">
        <v>1184</v>
      </c>
      <c r="B351" s="45">
        <v>7</v>
      </c>
      <c r="C351" s="45">
        <v>2</v>
      </c>
      <c r="D351" s="45">
        <v>40.763300000000001</v>
      </c>
      <c r="E351" s="45">
        <v>1.9147237728451401E-2</v>
      </c>
      <c r="F351" s="45">
        <v>1.31896450739805</v>
      </c>
      <c r="G351" s="46">
        <v>0.75817051512077638</v>
      </c>
      <c r="H351" s="45" t="s">
        <v>1724</v>
      </c>
      <c r="I351" s="45" t="s">
        <v>1789</v>
      </c>
      <c r="J351" s="42" t="s">
        <v>1185</v>
      </c>
      <c r="K351" s="37">
        <v>1957.6858676486299</v>
      </c>
      <c r="L351" s="37">
        <v>2268.8147166230001</v>
      </c>
      <c r="M351" s="37">
        <v>2027.4552287281001</v>
      </c>
      <c r="N351" s="34">
        <v>2084.6519376665769</v>
      </c>
      <c r="O351" s="34">
        <f t="shared" si="5"/>
        <v>0.75817051512077638</v>
      </c>
      <c r="P351" s="34">
        <v>1580.5216334281934</v>
      </c>
      <c r="Q351" s="37">
        <v>1420.5180856572399</v>
      </c>
      <c r="R351" s="37">
        <v>1583.5146109275299</v>
      </c>
      <c r="S351" s="40">
        <v>1737.53220369981</v>
      </c>
    </row>
    <row r="352" spans="1:19" x14ac:dyDescent="0.35">
      <c r="A352" s="44" t="s">
        <v>1084</v>
      </c>
      <c r="B352" s="45">
        <v>8</v>
      </c>
      <c r="C352" s="45">
        <v>1</v>
      </c>
      <c r="D352" s="45">
        <v>40.484699999999997</v>
      </c>
      <c r="E352" s="45">
        <v>0.153992896945195</v>
      </c>
      <c r="F352" s="45">
        <v>1.10385476938223</v>
      </c>
      <c r="G352" s="46">
        <v>0.90591627425738819</v>
      </c>
      <c r="H352" s="45" t="s">
        <v>1724</v>
      </c>
      <c r="I352" s="45" t="s">
        <v>1789</v>
      </c>
      <c r="J352" s="42" t="s">
        <v>1085</v>
      </c>
      <c r="K352" s="37">
        <v>1283.4600105468701</v>
      </c>
      <c r="L352" s="37">
        <v>1409.78788394918</v>
      </c>
      <c r="M352" s="37">
        <v>1409.68702950279</v>
      </c>
      <c r="N352" s="34">
        <v>1367.6449746662802</v>
      </c>
      <c r="O352" s="34">
        <f t="shared" si="5"/>
        <v>0.90591627425738819</v>
      </c>
      <c r="P352" s="34">
        <v>1238.9718399565165</v>
      </c>
      <c r="Q352" s="37">
        <v>1297.92659329086</v>
      </c>
      <c r="R352" s="37">
        <v>1123.84660874468</v>
      </c>
      <c r="S352" s="40">
        <v>1295.1423178340101</v>
      </c>
    </row>
    <row r="353" spans="1:19" x14ac:dyDescent="0.35">
      <c r="A353" s="44" t="s">
        <v>750</v>
      </c>
      <c r="B353" s="45">
        <v>7</v>
      </c>
      <c r="C353" s="45">
        <v>3</v>
      </c>
      <c r="D353" s="45">
        <v>39.940800000000003</v>
      </c>
      <c r="E353" s="45">
        <v>4.9390541662658403E-2</v>
      </c>
      <c r="F353" s="45">
        <v>1.2877447480416</v>
      </c>
      <c r="G353" s="46">
        <v>0.77655141014614792</v>
      </c>
      <c r="H353" s="45" t="s">
        <v>1724</v>
      </c>
      <c r="I353" s="45" t="s">
        <v>1789</v>
      </c>
      <c r="J353" s="42" t="s">
        <v>751</v>
      </c>
      <c r="K353" s="37">
        <v>2682.9331741814899</v>
      </c>
      <c r="L353" s="37">
        <v>2513.9686874423701</v>
      </c>
      <c r="M353" s="37">
        <v>2444.8908417674702</v>
      </c>
      <c r="N353" s="34">
        <v>2547.2642344637766</v>
      </c>
      <c r="O353" s="34">
        <f t="shared" si="5"/>
        <v>0.77655141014614792</v>
      </c>
      <c r="P353" s="34">
        <v>1978.0816332876936</v>
      </c>
      <c r="Q353" s="37">
        <v>2303.8388421705299</v>
      </c>
      <c r="R353" s="37">
        <v>1937.16431494072</v>
      </c>
      <c r="S353" s="40">
        <v>1693.2417427518301</v>
      </c>
    </row>
    <row r="354" spans="1:19" x14ac:dyDescent="0.35">
      <c r="A354" s="44" t="s">
        <v>1443</v>
      </c>
      <c r="B354" s="45">
        <v>8</v>
      </c>
      <c r="C354" s="45">
        <v>1</v>
      </c>
      <c r="D354" s="45">
        <v>39.797899999999998</v>
      </c>
      <c r="E354" s="45">
        <v>4.1408136518726896E-3</v>
      </c>
      <c r="F354" s="45">
        <v>1.3580594309197001</v>
      </c>
      <c r="G354" s="46">
        <v>0.73634479996415469</v>
      </c>
      <c r="H354" s="45" t="s">
        <v>1724</v>
      </c>
      <c r="I354" s="45" t="s">
        <v>1789</v>
      </c>
      <c r="J354" s="42" t="s">
        <v>1444</v>
      </c>
      <c r="K354" s="37">
        <v>1820.18323002186</v>
      </c>
      <c r="L354" s="37">
        <v>1943.0994175683099</v>
      </c>
      <c r="M354" s="37">
        <v>1924.3675745405701</v>
      </c>
      <c r="N354" s="34">
        <v>1895.8834073769133</v>
      </c>
      <c r="O354" s="34">
        <f t="shared" si="5"/>
        <v>0.73634479996415469</v>
      </c>
      <c r="P354" s="34">
        <v>1396.0238883603133</v>
      </c>
      <c r="Q354" s="37">
        <v>1317.5666387042099</v>
      </c>
      <c r="R354" s="37">
        <v>1532.8145507909501</v>
      </c>
      <c r="S354" s="40">
        <v>1337.69047558578</v>
      </c>
    </row>
    <row r="355" spans="1:19" x14ac:dyDescent="0.35">
      <c r="A355" s="44" t="s">
        <v>1670</v>
      </c>
      <c r="B355" s="45">
        <v>7</v>
      </c>
      <c r="C355" s="45">
        <v>2</v>
      </c>
      <c r="D355" s="45">
        <v>39.751600000000003</v>
      </c>
      <c r="E355" s="45">
        <v>7.0805920768162098E-2</v>
      </c>
      <c r="F355" s="45">
        <v>1.5676731693620001</v>
      </c>
      <c r="G355" s="46">
        <v>0.63788806209330728</v>
      </c>
      <c r="H355" s="45" t="s">
        <v>1724</v>
      </c>
      <c r="I355" s="45" t="s">
        <v>1789</v>
      </c>
      <c r="J355" s="42" t="s">
        <v>1671</v>
      </c>
      <c r="K355" s="37">
        <v>169.309730043851</v>
      </c>
      <c r="L355" s="37">
        <v>295.00172119192001</v>
      </c>
      <c r="M355" s="37">
        <v>266.58623681804301</v>
      </c>
      <c r="N355" s="34">
        <v>243.63256268460466</v>
      </c>
      <c r="O355" s="34">
        <f t="shared" si="5"/>
        <v>0.63788806209330728</v>
      </c>
      <c r="P355" s="34">
        <v>155.41030327370868</v>
      </c>
      <c r="Q355" s="37">
        <v>154.13000070773199</v>
      </c>
      <c r="R355" s="37">
        <v>148.71191656735701</v>
      </c>
      <c r="S355" s="40">
        <v>163.388992546037</v>
      </c>
    </row>
    <row r="356" spans="1:19" x14ac:dyDescent="0.35">
      <c r="A356" s="44" t="s">
        <v>1504</v>
      </c>
      <c r="B356" s="45">
        <v>6</v>
      </c>
      <c r="C356" s="45">
        <v>3</v>
      </c>
      <c r="D356" s="45">
        <v>39.520000000000003</v>
      </c>
      <c r="E356" s="45">
        <v>1.9488639954738401E-2</v>
      </c>
      <c r="F356" s="45">
        <v>1.4248361835597001</v>
      </c>
      <c r="G356" s="46">
        <v>0.70183506815617303</v>
      </c>
      <c r="H356" s="45" t="s">
        <v>1724</v>
      </c>
      <c r="I356" s="45" t="s">
        <v>1789</v>
      </c>
      <c r="J356" s="42" t="s">
        <v>1505</v>
      </c>
      <c r="K356" s="37">
        <v>5533.6868087789499</v>
      </c>
      <c r="L356" s="37">
        <v>4650.1769018259301</v>
      </c>
      <c r="M356" s="37">
        <v>4102.6468590445002</v>
      </c>
      <c r="N356" s="34">
        <v>4762.170189883127</v>
      </c>
      <c r="O356" s="34">
        <f t="shared" si="5"/>
        <v>0.70183506815617303</v>
      </c>
      <c r="P356" s="34">
        <v>3342.2580397879196</v>
      </c>
      <c r="Q356" s="37">
        <v>3497.8780268994501</v>
      </c>
      <c r="R356" s="37">
        <v>3376.78974870826</v>
      </c>
      <c r="S356" s="40">
        <v>3152.1063437560501</v>
      </c>
    </row>
    <row r="357" spans="1:19" x14ac:dyDescent="0.35">
      <c r="A357" s="44" t="s">
        <v>1295</v>
      </c>
      <c r="B357" s="45">
        <v>6</v>
      </c>
      <c r="C357" s="45">
        <v>3</v>
      </c>
      <c r="D357" s="45">
        <v>39.328699999999998</v>
      </c>
      <c r="E357" s="45">
        <v>9.8960423830171101E-3</v>
      </c>
      <c r="F357" s="45">
        <v>1.7285842291437701</v>
      </c>
      <c r="G357" s="46">
        <v>1.7285842291437672</v>
      </c>
      <c r="H357" s="45" t="s">
        <v>1789</v>
      </c>
      <c r="I357" s="45" t="s">
        <v>1724</v>
      </c>
      <c r="J357" s="42" t="s">
        <v>1296</v>
      </c>
      <c r="K357" s="37">
        <v>9444.20272619344</v>
      </c>
      <c r="L357" s="37">
        <v>7456.7571653207397</v>
      </c>
      <c r="M357" s="37">
        <v>6955.9700544304196</v>
      </c>
      <c r="N357" s="34">
        <v>7952.3099819815325</v>
      </c>
      <c r="O357" s="34">
        <f t="shared" si="5"/>
        <v>1.7285842291437672</v>
      </c>
      <c r="P357" s="34">
        <v>13746.237620115833</v>
      </c>
      <c r="Q357" s="37">
        <v>11824.3256867863</v>
      </c>
      <c r="R357" s="37">
        <v>14207.5397496715</v>
      </c>
      <c r="S357" s="40">
        <v>15206.8474238897</v>
      </c>
    </row>
    <row r="358" spans="1:19" x14ac:dyDescent="0.35">
      <c r="A358" s="44" t="s">
        <v>1770</v>
      </c>
      <c r="B358" s="45">
        <v>6</v>
      </c>
      <c r="C358" s="45">
        <v>2</v>
      </c>
      <c r="D358" s="45">
        <v>39.313899999999997</v>
      </c>
      <c r="E358" s="45">
        <v>8.9988509278943196E-3</v>
      </c>
      <c r="F358" s="45">
        <v>1.3441004426658201</v>
      </c>
      <c r="G358" s="46">
        <v>0.74399201745418053</v>
      </c>
      <c r="H358" s="45" t="s">
        <v>1724</v>
      </c>
      <c r="I358" s="45" t="s">
        <v>1789</v>
      </c>
      <c r="J358" s="42" t="s">
        <v>720</v>
      </c>
      <c r="K358" s="37">
        <v>5596.1094953622096</v>
      </c>
      <c r="L358" s="37">
        <v>4553.8435603391399</v>
      </c>
      <c r="M358" s="37">
        <v>4952.9413927750902</v>
      </c>
      <c r="N358" s="34">
        <v>5034.2981494921469</v>
      </c>
      <c r="O358" s="34">
        <f t="shared" si="5"/>
        <v>0.74399201745418053</v>
      </c>
      <c r="P358" s="34">
        <v>3745.4776367065101</v>
      </c>
      <c r="Q358" s="37">
        <v>3855.9610713273401</v>
      </c>
      <c r="R358" s="37">
        <v>3687.9350604483402</v>
      </c>
      <c r="S358" s="40">
        <v>3692.5367783438501</v>
      </c>
    </row>
    <row r="359" spans="1:19" x14ac:dyDescent="0.35">
      <c r="A359" s="44" t="s">
        <v>1227</v>
      </c>
      <c r="B359" s="45">
        <v>10</v>
      </c>
      <c r="C359" s="45">
        <v>3</v>
      </c>
      <c r="D359" s="45">
        <v>39.221600000000002</v>
      </c>
      <c r="E359" s="45">
        <v>1.6748409306941998E-2</v>
      </c>
      <c r="F359" s="45">
        <v>1.48396739234589</v>
      </c>
      <c r="G359" s="46">
        <v>1.4839673923458867</v>
      </c>
      <c r="H359" s="45" t="s">
        <v>1789</v>
      </c>
      <c r="I359" s="45" t="s">
        <v>1724</v>
      </c>
      <c r="J359" s="42" t="s">
        <v>1228</v>
      </c>
      <c r="K359" s="37">
        <v>1940.65687951269</v>
      </c>
      <c r="L359" s="37">
        <v>1927.9689194021</v>
      </c>
      <c r="M359" s="37">
        <v>2398.6210328003199</v>
      </c>
      <c r="N359" s="34">
        <v>2089.0822772383699</v>
      </c>
      <c r="O359" s="34">
        <f t="shared" si="5"/>
        <v>1.4839673923458867</v>
      </c>
      <c r="P359" s="34">
        <v>3100.1299793494304</v>
      </c>
      <c r="Q359" s="37">
        <v>2702.0715770147499</v>
      </c>
      <c r="R359" s="37">
        <v>3418.9066581275301</v>
      </c>
      <c r="S359" s="40">
        <v>3179.4117029060099</v>
      </c>
    </row>
    <row r="360" spans="1:19" x14ac:dyDescent="0.35">
      <c r="A360" s="44" t="s">
        <v>970</v>
      </c>
      <c r="B360" s="45">
        <v>11</v>
      </c>
      <c r="C360" s="45">
        <v>7</v>
      </c>
      <c r="D360" s="45">
        <v>38.978000000000002</v>
      </c>
      <c r="E360" s="45">
        <v>4.3766725389999997E-2</v>
      </c>
      <c r="F360" s="45">
        <v>1.2752849876894099</v>
      </c>
      <c r="G360" s="46">
        <v>1.2752849876894148</v>
      </c>
      <c r="H360" s="45" t="s">
        <v>1789</v>
      </c>
      <c r="I360" s="45" t="s">
        <v>1724</v>
      </c>
      <c r="J360" s="42" t="s">
        <v>971</v>
      </c>
      <c r="K360" s="37">
        <v>4539.8923098758696</v>
      </c>
      <c r="L360" s="37">
        <v>4215.0546465858997</v>
      </c>
      <c r="M360" s="37">
        <v>3577.8621382094998</v>
      </c>
      <c r="N360" s="34">
        <v>4110.9363648904227</v>
      </c>
      <c r="O360" s="34">
        <f t="shared" si="5"/>
        <v>1.2752849876894148</v>
      </c>
      <c r="P360" s="34">
        <v>5242.6154314912501</v>
      </c>
      <c r="Q360" s="37">
        <v>5566.6070535446897</v>
      </c>
      <c r="R360" s="37">
        <v>5389.4419082987797</v>
      </c>
      <c r="S360" s="40">
        <v>4771.7973326302799</v>
      </c>
    </row>
    <row r="361" spans="1:19" x14ac:dyDescent="0.35">
      <c r="A361" s="44" t="s">
        <v>1217</v>
      </c>
      <c r="B361" s="45">
        <v>7</v>
      </c>
      <c r="C361" s="45">
        <v>2</v>
      </c>
      <c r="D361" s="45">
        <v>38.843600000000002</v>
      </c>
      <c r="E361" s="45">
        <v>5.5194579916507398E-2</v>
      </c>
      <c r="F361" s="45">
        <v>1.42538630793136</v>
      </c>
      <c r="G361" s="46">
        <v>0.70156419662209524</v>
      </c>
      <c r="H361" s="45" t="s">
        <v>1724</v>
      </c>
      <c r="I361" s="45" t="s">
        <v>1789</v>
      </c>
      <c r="J361" s="42" t="s">
        <v>1218</v>
      </c>
      <c r="K361" s="37">
        <v>4440.1091419191398</v>
      </c>
      <c r="L361" s="37">
        <v>5547.5247341327704</v>
      </c>
      <c r="M361" s="37">
        <v>5523.1781207582999</v>
      </c>
      <c r="N361" s="34">
        <v>5170.2706656034034</v>
      </c>
      <c r="O361" s="34">
        <f t="shared" si="5"/>
        <v>0.70156419662209524</v>
      </c>
      <c r="P361" s="34">
        <v>3627.276785832837</v>
      </c>
      <c r="Q361" s="37">
        <v>4466.4547038447699</v>
      </c>
      <c r="R361" s="37">
        <v>3068.5675402219499</v>
      </c>
      <c r="S361" s="40">
        <v>3346.8081134317899</v>
      </c>
    </row>
    <row r="362" spans="1:19" x14ac:dyDescent="0.35">
      <c r="A362" s="44" t="s">
        <v>1390</v>
      </c>
      <c r="B362" s="45">
        <v>7</v>
      </c>
      <c r="C362" s="45">
        <v>4</v>
      </c>
      <c r="D362" s="45">
        <v>38.784300000000002</v>
      </c>
      <c r="E362" s="45">
        <v>0.81956611671450197</v>
      </c>
      <c r="F362" s="45">
        <v>1.02407430025291</v>
      </c>
      <c r="G362" s="46">
        <v>1.024074300252906</v>
      </c>
      <c r="H362" s="45" t="s">
        <v>1789</v>
      </c>
      <c r="I362" s="45" t="s">
        <v>1724</v>
      </c>
      <c r="J362" s="42" t="s">
        <v>1391</v>
      </c>
      <c r="K362" s="37">
        <v>6089.1746806648298</v>
      </c>
      <c r="L362" s="37">
        <v>6648.1528731665903</v>
      </c>
      <c r="M362" s="37">
        <v>4956.2658702587496</v>
      </c>
      <c r="N362" s="34">
        <v>5897.8644746967229</v>
      </c>
      <c r="O362" s="34">
        <f t="shared" si="5"/>
        <v>1.024074300252906</v>
      </c>
      <c r="P362" s="34">
        <v>6039.8514349115203</v>
      </c>
      <c r="Q362" s="37">
        <v>6593.0212273776197</v>
      </c>
      <c r="R362" s="37">
        <v>6250.7619715676701</v>
      </c>
      <c r="S362" s="40">
        <v>5275.7711057892702</v>
      </c>
    </row>
    <row r="363" spans="1:19" x14ac:dyDescent="0.35">
      <c r="A363" s="44" t="s">
        <v>867</v>
      </c>
      <c r="B363" s="45">
        <v>7</v>
      </c>
      <c r="C363" s="45">
        <v>2</v>
      </c>
      <c r="D363" s="45">
        <v>38.780299999999997</v>
      </c>
      <c r="E363" s="45">
        <v>1.7047154823116799E-2</v>
      </c>
      <c r="F363" s="45">
        <v>1.3993954431420399</v>
      </c>
      <c r="G363" s="46">
        <v>0.71459429491546245</v>
      </c>
      <c r="H363" s="45" t="s">
        <v>1724</v>
      </c>
      <c r="I363" s="45" t="s">
        <v>1789</v>
      </c>
      <c r="J363" s="42" t="s">
        <v>868</v>
      </c>
      <c r="K363" s="37">
        <v>4540.0552007207198</v>
      </c>
      <c r="L363" s="37">
        <v>5284.9056066160902</v>
      </c>
      <c r="M363" s="37">
        <v>4338.0147813417998</v>
      </c>
      <c r="N363" s="34">
        <v>4720.9918628928708</v>
      </c>
      <c r="O363" s="34">
        <f t="shared" si="5"/>
        <v>0.71459429491546245</v>
      </c>
      <c r="P363" s="34">
        <v>3373.5938515655666</v>
      </c>
      <c r="Q363" s="37">
        <v>3739.1944179032098</v>
      </c>
      <c r="R363" s="37">
        <v>3025.4335164358899</v>
      </c>
      <c r="S363" s="40">
        <v>3356.1536203576002</v>
      </c>
    </row>
    <row r="364" spans="1:19" x14ac:dyDescent="0.35">
      <c r="A364" s="44" t="s">
        <v>1303</v>
      </c>
      <c r="B364" s="45">
        <v>8</v>
      </c>
      <c r="C364" s="45">
        <v>5</v>
      </c>
      <c r="D364" s="45">
        <v>38.711100000000002</v>
      </c>
      <c r="E364" s="45">
        <v>0.736496665091393</v>
      </c>
      <c r="F364" s="45">
        <v>1.0165545983258699</v>
      </c>
      <c r="G364" s="46">
        <v>0.9837149934168451</v>
      </c>
      <c r="H364" s="45" t="s">
        <v>1724</v>
      </c>
      <c r="I364" s="45" t="s">
        <v>1789</v>
      </c>
      <c r="J364" s="42" t="s">
        <v>1304</v>
      </c>
      <c r="K364" s="37">
        <v>9766.2627111291094</v>
      </c>
      <c r="L364" s="37">
        <v>10738.4020250786</v>
      </c>
      <c r="M364" s="37">
        <v>10886.7223338117</v>
      </c>
      <c r="N364" s="34">
        <v>10463.795690006469</v>
      </c>
      <c r="O364" s="34">
        <f t="shared" si="5"/>
        <v>0.9837149934168451</v>
      </c>
      <c r="P364" s="34">
        <v>10293.392708309926</v>
      </c>
      <c r="Q364" s="37">
        <v>10159.418829459901</v>
      </c>
      <c r="R364" s="37">
        <v>9857.6631354811798</v>
      </c>
      <c r="S364" s="40">
        <v>10863.0961599887</v>
      </c>
    </row>
    <row r="365" spans="1:19" x14ac:dyDescent="0.35">
      <c r="A365" s="44" t="s">
        <v>994</v>
      </c>
      <c r="B365" s="45">
        <v>9</v>
      </c>
      <c r="C365" s="45">
        <v>4</v>
      </c>
      <c r="D365" s="45">
        <v>38.401699999999998</v>
      </c>
      <c r="E365" s="45">
        <v>0.54871925208422401</v>
      </c>
      <c r="F365" s="45">
        <v>1.02894812314516</v>
      </c>
      <c r="G365" s="46">
        <v>1.0289481231451578</v>
      </c>
      <c r="H365" s="45" t="s">
        <v>1789</v>
      </c>
      <c r="I365" s="45" t="s">
        <v>1724</v>
      </c>
      <c r="J365" s="42" t="s">
        <v>995</v>
      </c>
      <c r="K365" s="37">
        <v>3117.7229178521802</v>
      </c>
      <c r="L365" s="37">
        <v>2802.4719336606199</v>
      </c>
      <c r="M365" s="37">
        <v>2995.27766683242</v>
      </c>
      <c r="N365" s="34">
        <v>2971.8241727817403</v>
      </c>
      <c r="O365" s="34">
        <f t="shared" si="5"/>
        <v>1.0289481231451578</v>
      </c>
      <c r="P365" s="34">
        <v>3057.8529049011831</v>
      </c>
      <c r="Q365" s="37">
        <v>3028.7331815941602</v>
      </c>
      <c r="R365" s="37">
        <v>2911.0943323085698</v>
      </c>
      <c r="S365" s="40">
        <v>3233.7312008008198</v>
      </c>
    </row>
    <row r="366" spans="1:19" x14ac:dyDescent="0.35">
      <c r="A366" s="44" t="s">
        <v>1348</v>
      </c>
      <c r="B366" s="45">
        <v>7</v>
      </c>
      <c r="C366" s="45">
        <v>3</v>
      </c>
      <c r="D366" s="45">
        <v>38.118899999999996</v>
      </c>
      <c r="E366" s="45">
        <v>0.742637481786103</v>
      </c>
      <c r="F366" s="45">
        <v>1.0311518457250901</v>
      </c>
      <c r="G366" s="46">
        <v>0.96978927414596039</v>
      </c>
      <c r="H366" s="45" t="s">
        <v>1724</v>
      </c>
      <c r="I366" s="45" t="s">
        <v>1789</v>
      </c>
      <c r="J366" s="42" t="s">
        <v>1349</v>
      </c>
      <c r="K366" s="37">
        <v>2348.6560242146302</v>
      </c>
      <c r="L366" s="37">
        <v>2130.9099659589601</v>
      </c>
      <c r="M366" s="37">
        <v>2298.7934573104199</v>
      </c>
      <c r="N366" s="34">
        <v>2259.4531491613366</v>
      </c>
      <c r="O366" s="34">
        <f t="shared" si="5"/>
        <v>0.96978927414596039</v>
      </c>
      <c r="P366" s="34">
        <v>2191.193429491977</v>
      </c>
      <c r="Q366" s="37">
        <v>2818.3175122221501</v>
      </c>
      <c r="R366" s="37">
        <v>1928.5733006908999</v>
      </c>
      <c r="S366" s="40">
        <v>1826.68947556288</v>
      </c>
    </row>
    <row r="367" spans="1:19" x14ac:dyDescent="0.35">
      <c r="A367" s="44" t="s">
        <v>581</v>
      </c>
      <c r="B367" s="45">
        <v>8</v>
      </c>
      <c r="C367" s="45">
        <v>2</v>
      </c>
      <c r="D367" s="45">
        <v>38.067100000000003</v>
      </c>
      <c r="E367" s="45">
        <v>3.0745275486010501E-3</v>
      </c>
      <c r="F367" s="45">
        <v>1.3915933251518</v>
      </c>
      <c r="G367" s="46">
        <v>0.71860074486267045</v>
      </c>
      <c r="H367" s="45" t="s">
        <v>1724</v>
      </c>
      <c r="I367" s="45" t="s">
        <v>1789</v>
      </c>
      <c r="J367" s="42" t="s">
        <v>582</v>
      </c>
      <c r="K367" s="37">
        <v>2613.24188523058</v>
      </c>
      <c r="L367" s="37">
        <v>2567.0223102927798</v>
      </c>
      <c r="M367" s="37">
        <v>2953.1064258534698</v>
      </c>
      <c r="N367" s="34">
        <v>2711.1235404589429</v>
      </c>
      <c r="O367" s="34">
        <f t="shared" si="5"/>
        <v>0.71860074486267045</v>
      </c>
      <c r="P367" s="34">
        <v>1948.2153955885167</v>
      </c>
      <c r="Q367" s="37">
        <v>1850.07570351855</v>
      </c>
      <c r="R367" s="37">
        <v>2024.8630284466001</v>
      </c>
      <c r="S367" s="40">
        <v>1969.7074548004</v>
      </c>
    </row>
    <row r="368" spans="1:19" x14ac:dyDescent="0.35">
      <c r="A368" s="44" t="s">
        <v>1427</v>
      </c>
      <c r="B368" s="45">
        <v>7</v>
      </c>
      <c r="C368" s="45">
        <v>2</v>
      </c>
      <c r="D368" s="45">
        <v>38.064100000000003</v>
      </c>
      <c r="E368" s="45">
        <v>0.28110883851695301</v>
      </c>
      <c r="F368" s="45">
        <v>1.23966389031403</v>
      </c>
      <c r="G368" s="46">
        <v>1.2396638903140329</v>
      </c>
      <c r="H368" s="45" t="s">
        <v>1789</v>
      </c>
      <c r="I368" s="45" t="s">
        <v>1724</v>
      </c>
      <c r="J368" s="42" t="s">
        <v>1428</v>
      </c>
      <c r="K368" s="37">
        <v>617.38026643024102</v>
      </c>
      <c r="L368" s="37">
        <v>649.03322121106601</v>
      </c>
      <c r="M368" s="37">
        <v>523.17786463072105</v>
      </c>
      <c r="N368" s="34">
        <v>596.53045075734269</v>
      </c>
      <c r="O368" s="34">
        <f t="shared" si="5"/>
        <v>1.2396638903140329</v>
      </c>
      <c r="P368" s="34">
        <v>739.4972592766311</v>
      </c>
      <c r="Q368" s="37">
        <v>859.50667407063497</v>
      </c>
      <c r="R368" s="37">
        <v>816.78240870810305</v>
      </c>
      <c r="S368" s="40">
        <v>542.20269505115505</v>
      </c>
    </row>
    <row r="369" spans="1:19" x14ac:dyDescent="0.35">
      <c r="A369" s="44" t="s">
        <v>529</v>
      </c>
      <c r="B369" s="45">
        <v>11</v>
      </c>
      <c r="C369" s="45">
        <v>1</v>
      </c>
      <c r="D369" s="45">
        <v>38.003999999999998</v>
      </c>
      <c r="E369" s="45">
        <v>0.81005140175421497</v>
      </c>
      <c r="F369" s="45">
        <v>1.0138128521941301</v>
      </c>
      <c r="G369" s="46">
        <v>1.0138128521941339</v>
      </c>
      <c r="H369" s="45" t="s">
        <v>1789</v>
      </c>
      <c r="I369" s="45" t="s">
        <v>1724</v>
      </c>
      <c r="J369" s="42" t="s">
        <v>530</v>
      </c>
      <c r="K369" s="37">
        <v>748.82525908463595</v>
      </c>
      <c r="L369" s="37">
        <v>907.91851973636199</v>
      </c>
      <c r="M369" s="37">
        <v>836.25029276710097</v>
      </c>
      <c r="N369" s="34">
        <v>830.9980238626996</v>
      </c>
      <c r="O369" s="34">
        <f t="shared" si="5"/>
        <v>1.0138128521941339</v>
      </c>
      <c r="P369" s="34">
        <v>842.47647673993231</v>
      </c>
      <c r="Q369" s="37">
        <v>795.99444409703403</v>
      </c>
      <c r="R369" s="37">
        <v>862.82034013884402</v>
      </c>
      <c r="S369" s="40">
        <v>868.61464598391899</v>
      </c>
    </row>
    <row r="370" spans="1:19" x14ac:dyDescent="0.35">
      <c r="A370" s="44" t="s">
        <v>1200</v>
      </c>
      <c r="B370" s="45">
        <v>7</v>
      </c>
      <c r="C370" s="45">
        <v>1</v>
      </c>
      <c r="D370" s="45">
        <v>37.830100000000002</v>
      </c>
      <c r="E370" s="45">
        <v>0.95858535541546397</v>
      </c>
      <c r="F370" s="45">
        <v>1.00526772387234</v>
      </c>
      <c r="G370" s="46">
        <v>1.0052677238723418</v>
      </c>
      <c r="H370" s="45" t="s">
        <v>1789</v>
      </c>
      <c r="I370" s="45" t="s">
        <v>1724</v>
      </c>
      <c r="J370" s="42" t="s">
        <v>1201</v>
      </c>
      <c r="K370" s="37">
        <v>1838.1190461666399</v>
      </c>
      <c r="L370" s="37">
        <v>1715.8938600011199</v>
      </c>
      <c r="M370" s="37">
        <v>2104.6701171375198</v>
      </c>
      <c r="N370" s="34">
        <v>1886.2276744350931</v>
      </c>
      <c r="O370" s="34">
        <f t="shared" si="5"/>
        <v>1.0052677238723418</v>
      </c>
      <c r="P370" s="34">
        <v>1896.1638009843866</v>
      </c>
      <c r="Q370" s="37">
        <v>1703.2870926150199</v>
      </c>
      <c r="R370" s="37">
        <v>1864.81617392923</v>
      </c>
      <c r="S370" s="40">
        <v>2120.3881364089102</v>
      </c>
    </row>
    <row r="371" spans="1:19" x14ac:dyDescent="0.35">
      <c r="A371" s="44" t="s">
        <v>1088</v>
      </c>
      <c r="B371" s="45">
        <v>9</v>
      </c>
      <c r="C371" s="45">
        <v>3</v>
      </c>
      <c r="D371" s="45">
        <v>37.807299999999998</v>
      </c>
      <c r="E371" s="45">
        <v>0.34439490222920099</v>
      </c>
      <c r="F371" s="45">
        <v>1.07622579216694</v>
      </c>
      <c r="G371" s="46">
        <v>1.0762257921669394</v>
      </c>
      <c r="H371" s="45" t="s">
        <v>1789</v>
      </c>
      <c r="I371" s="45" t="s">
        <v>1724</v>
      </c>
      <c r="J371" s="42" t="s">
        <v>1089</v>
      </c>
      <c r="K371" s="37">
        <v>6516.0967683027402</v>
      </c>
      <c r="L371" s="37">
        <v>7172.7505812538602</v>
      </c>
      <c r="M371" s="37">
        <v>7442.0781007042297</v>
      </c>
      <c r="N371" s="34">
        <v>7043.6418167536103</v>
      </c>
      <c r="O371" s="34">
        <f t="shared" si="5"/>
        <v>1.0762257921669394</v>
      </c>
      <c r="P371" s="34">
        <v>7580.5489939758336</v>
      </c>
      <c r="Q371" s="37">
        <v>7126.37878111604</v>
      </c>
      <c r="R371" s="37">
        <v>8424.1017619529193</v>
      </c>
      <c r="S371" s="40">
        <v>7191.1664388585395</v>
      </c>
    </row>
    <row r="372" spans="1:19" x14ac:dyDescent="0.35">
      <c r="A372" s="44" t="s">
        <v>1541</v>
      </c>
      <c r="B372" s="45">
        <v>7</v>
      </c>
      <c r="C372" s="45">
        <v>3</v>
      </c>
      <c r="D372" s="45">
        <v>37.796900000000001</v>
      </c>
      <c r="E372" s="45">
        <v>0.29297286606782103</v>
      </c>
      <c r="F372" s="45">
        <v>1.16600206218332</v>
      </c>
      <c r="G372" s="46">
        <v>0.85763141630085626</v>
      </c>
      <c r="H372" s="45" t="s">
        <v>1724</v>
      </c>
      <c r="I372" s="45" t="s">
        <v>1789</v>
      </c>
      <c r="J372" s="42" t="s">
        <v>1542</v>
      </c>
      <c r="K372" s="37">
        <v>4632.9601794352102</v>
      </c>
      <c r="L372" s="37">
        <v>4541.9406384864697</v>
      </c>
      <c r="M372" s="37">
        <v>3397.0156892862601</v>
      </c>
      <c r="N372" s="34">
        <v>4190.6388357359801</v>
      </c>
      <c r="O372" s="34">
        <f t="shared" si="5"/>
        <v>0.85763141630085626</v>
      </c>
      <c r="P372" s="34">
        <v>3594.0235198976202</v>
      </c>
      <c r="Q372" s="37">
        <v>4079.1297048472502</v>
      </c>
      <c r="R372" s="37">
        <v>3189.7539227403499</v>
      </c>
      <c r="S372" s="40">
        <v>3513.18693210526</v>
      </c>
    </row>
    <row r="373" spans="1:19" x14ac:dyDescent="0.35">
      <c r="A373" s="44" t="s">
        <v>845</v>
      </c>
      <c r="B373" s="45">
        <v>10</v>
      </c>
      <c r="C373" s="45">
        <v>6</v>
      </c>
      <c r="D373" s="45">
        <v>37.575899999999997</v>
      </c>
      <c r="E373" s="45">
        <v>0.108018050427226</v>
      </c>
      <c r="F373" s="45">
        <v>1.1161466350989599</v>
      </c>
      <c r="G373" s="46">
        <v>0.89593962706462915</v>
      </c>
      <c r="H373" s="45" t="s">
        <v>1724</v>
      </c>
      <c r="I373" s="45" t="s">
        <v>1789</v>
      </c>
      <c r="J373" s="42" t="s">
        <v>846</v>
      </c>
      <c r="K373" s="37">
        <v>6700.3240908319303</v>
      </c>
      <c r="L373" s="37">
        <v>6795.4353406078699</v>
      </c>
      <c r="M373" s="37">
        <v>7327.5216148388099</v>
      </c>
      <c r="N373" s="34">
        <v>6941.09368209287</v>
      </c>
      <c r="O373" s="34">
        <f t="shared" si="5"/>
        <v>0.89593962706462915</v>
      </c>
      <c r="P373" s="34">
        <v>6218.8008849549396</v>
      </c>
      <c r="Q373" s="37">
        <v>6056.07450779796</v>
      </c>
      <c r="R373" s="37">
        <v>6785.6512369620896</v>
      </c>
      <c r="S373" s="40">
        <v>5814.6769101047703</v>
      </c>
    </row>
    <row r="374" spans="1:19" x14ac:dyDescent="0.35">
      <c r="A374" s="44" t="s">
        <v>1140</v>
      </c>
      <c r="B374" s="45">
        <v>7</v>
      </c>
      <c r="C374" s="45">
        <v>1</v>
      </c>
      <c r="D374" s="45">
        <v>36.925899999999999</v>
      </c>
      <c r="E374" s="45">
        <v>0.55851532284635896</v>
      </c>
      <c r="F374" s="45">
        <v>1.09067354287975</v>
      </c>
      <c r="G374" s="46">
        <v>0.91686463518649042</v>
      </c>
      <c r="H374" s="45" t="s">
        <v>1724</v>
      </c>
      <c r="I374" s="45" t="s">
        <v>1789</v>
      </c>
      <c r="J374" s="42" t="s">
        <v>1141</v>
      </c>
      <c r="K374" s="37">
        <v>3850.7932372609598</v>
      </c>
      <c r="L374" s="37">
        <v>2832.3850227160201</v>
      </c>
      <c r="M374" s="37">
        <v>2972.75231645962</v>
      </c>
      <c r="N374" s="34">
        <v>3218.6435254788666</v>
      </c>
      <c r="O374" s="34">
        <f t="shared" si="5"/>
        <v>0.91686463518649042</v>
      </c>
      <c r="P374" s="34">
        <v>2951.0604217835403</v>
      </c>
      <c r="Q374" s="37">
        <v>3556.01164396082</v>
      </c>
      <c r="R374" s="37">
        <v>2603.5910238034298</v>
      </c>
      <c r="S374" s="40">
        <v>2693.5785975863701</v>
      </c>
    </row>
    <row r="375" spans="1:19" x14ac:dyDescent="0.35">
      <c r="A375" s="44" t="s">
        <v>1771</v>
      </c>
      <c r="B375" s="45">
        <v>7</v>
      </c>
      <c r="C375" s="45">
        <v>2</v>
      </c>
      <c r="D375" s="45">
        <v>36.712299999999999</v>
      </c>
      <c r="E375" s="45">
        <v>2.73914866919522E-4</v>
      </c>
      <c r="F375" s="45">
        <v>1.6379946442225199</v>
      </c>
      <c r="G375" s="46">
        <v>0.61050260666429312</v>
      </c>
      <c r="H375" s="45" t="s">
        <v>1724</v>
      </c>
      <c r="I375" s="45" t="s">
        <v>1789</v>
      </c>
      <c r="J375" s="42" t="s">
        <v>1639</v>
      </c>
      <c r="K375" s="37">
        <v>960.96711398557102</v>
      </c>
      <c r="L375" s="37">
        <v>988.42802078229704</v>
      </c>
      <c r="M375" s="37">
        <v>1023.4909646697</v>
      </c>
      <c r="N375" s="34">
        <v>990.96203314585603</v>
      </c>
      <c r="O375" s="34">
        <f t="shared" si="5"/>
        <v>0.61050260666429312</v>
      </c>
      <c r="P375" s="34">
        <v>604.98490434089274</v>
      </c>
      <c r="Q375" s="37">
        <v>626.42651336734605</v>
      </c>
      <c r="R375" s="37">
        <v>561.25330241681695</v>
      </c>
      <c r="S375" s="40">
        <v>627.274897238515</v>
      </c>
    </row>
    <row r="376" spans="1:19" x14ac:dyDescent="0.35">
      <c r="A376" s="44" t="s">
        <v>1772</v>
      </c>
      <c r="B376" s="45">
        <v>8</v>
      </c>
      <c r="C376" s="45">
        <v>2</v>
      </c>
      <c r="D376" s="45">
        <v>36.023299999999999</v>
      </c>
      <c r="E376" s="45">
        <v>1.4656631131328399E-2</v>
      </c>
      <c r="F376" s="45">
        <v>1.4082651753659901</v>
      </c>
      <c r="G376" s="46">
        <v>0.71009353741926395</v>
      </c>
      <c r="H376" s="45" t="s">
        <v>1724</v>
      </c>
      <c r="I376" s="45" t="s">
        <v>1789</v>
      </c>
      <c r="J376" s="42" t="s">
        <v>1573</v>
      </c>
      <c r="K376" s="37">
        <v>1601.2924848537</v>
      </c>
      <c r="L376" s="37">
        <v>1625.78695158051</v>
      </c>
      <c r="M376" s="37">
        <v>1721.5794364194001</v>
      </c>
      <c r="N376" s="34">
        <v>1649.5529576178699</v>
      </c>
      <c r="O376" s="34">
        <f t="shared" si="5"/>
        <v>0.71009353741926395</v>
      </c>
      <c r="P376" s="34">
        <v>1171.3368948352825</v>
      </c>
      <c r="Q376" s="37">
        <v>989.98829521933703</v>
      </c>
      <c r="R376" s="37">
        <v>1236.24952717578</v>
      </c>
      <c r="S376" s="40">
        <v>1287.7728621107301</v>
      </c>
    </row>
    <row r="377" spans="1:19" x14ac:dyDescent="0.35">
      <c r="A377" s="44" t="s">
        <v>1696</v>
      </c>
      <c r="B377" s="45">
        <v>8</v>
      </c>
      <c r="C377" s="45">
        <v>1</v>
      </c>
      <c r="D377" s="45">
        <v>35.521999999999998</v>
      </c>
      <c r="E377" s="45">
        <v>3.2164906430601298E-2</v>
      </c>
      <c r="F377" s="45">
        <v>1.6243567798370999</v>
      </c>
      <c r="G377" s="46">
        <v>0.61562829817491549</v>
      </c>
      <c r="H377" s="45" t="s">
        <v>1724</v>
      </c>
      <c r="I377" s="45" t="s">
        <v>1789</v>
      </c>
      <c r="J377" s="42" t="s">
        <v>1697</v>
      </c>
      <c r="K377" s="37">
        <v>186.60593201393601</v>
      </c>
      <c r="L377" s="37">
        <v>215.66777740538501</v>
      </c>
      <c r="M377" s="37">
        <v>192.40466125610499</v>
      </c>
      <c r="N377" s="34">
        <v>198.22612355847534</v>
      </c>
      <c r="O377" s="34">
        <f t="shared" si="5"/>
        <v>0.61562829817491549</v>
      </c>
      <c r="P377" s="34">
        <v>122.03361110011468</v>
      </c>
      <c r="Q377" s="37">
        <v>161.03607712639501</v>
      </c>
      <c r="R377" s="37">
        <v>100.575602745113</v>
      </c>
      <c r="S377" s="40">
        <v>104.489153428836</v>
      </c>
    </row>
    <row r="378" spans="1:19" x14ac:dyDescent="0.35">
      <c r="A378" s="44" t="s">
        <v>1608</v>
      </c>
      <c r="B378" s="45">
        <v>7</v>
      </c>
      <c r="C378" s="45">
        <v>4</v>
      </c>
      <c r="D378" s="45">
        <v>35.2303</v>
      </c>
      <c r="E378" s="45">
        <v>0.35637466647124699</v>
      </c>
      <c r="F378" s="45">
        <v>1.11557241647838</v>
      </c>
      <c r="G378" s="46">
        <v>0.89640079409347717</v>
      </c>
      <c r="H378" s="45" t="s">
        <v>1724</v>
      </c>
      <c r="I378" s="45" t="s">
        <v>1789</v>
      </c>
      <c r="J378" s="42" t="s">
        <v>1609</v>
      </c>
      <c r="K378" s="37">
        <v>2689.1276153027902</v>
      </c>
      <c r="L378" s="37">
        <v>3018.6409540514801</v>
      </c>
      <c r="M378" s="37">
        <v>2347.8205260838099</v>
      </c>
      <c r="N378" s="34">
        <v>2685.1963651460264</v>
      </c>
      <c r="O378" s="34">
        <f t="shared" si="5"/>
        <v>0.89640079409347717</v>
      </c>
      <c r="P378" s="34">
        <v>2407.0121540138166</v>
      </c>
      <c r="Q378" s="37">
        <v>2723.8921412357499</v>
      </c>
      <c r="R378" s="37">
        <v>2407.6641826804598</v>
      </c>
      <c r="S378" s="40">
        <v>2089.48013812524</v>
      </c>
    </row>
    <row r="379" spans="1:19" x14ac:dyDescent="0.35">
      <c r="A379" s="44" t="s">
        <v>843</v>
      </c>
      <c r="B379" s="45">
        <v>6</v>
      </c>
      <c r="C379" s="45">
        <v>1</v>
      </c>
      <c r="D379" s="45">
        <v>34.859900000000003</v>
      </c>
      <c r="E379" s="45">
        <v>2.5767538663055398E-2</v>
      </c>
      <c r="F379" s="45">
        <v>1.2352286127815899</v>
      </c>
      <c r="G379" s="46">
        <v>0.80956673902502641</v>
      </c>
      <c r="H379" s="45" t="s">
        <v>1724</v>
      </c>
      <c r="I379" s="45" t="s">
        <v>1789</v>
      </c>
      <c r="J379" s="42" t="s">
        <v>844</v>
      </c>
      <c r="K379" s="37">
        <v>1197.3192141095899</v>
      </c>
      <c r="L379" s="37">
        <v>1427.7688452327</v>
      </c>
      <c r="M379" s="37">
        <v>1226.22260916236</v>
      </c>
      <c r="N379" s="34">
        <v>1283.7702228348833</v>
      </c>
      <c r="O379" s="34">
        <f t="shared" si="5"/>
        <v>0.80956673902502641</v>
      </c>
      <c r="P379" s="34">
        <v>1039.2976729578679</v>
      </c>
      <c r="Q379" s="37">
        <v>1077.70960054489</v>
      </c>
      <c r="R379" s="37">
        <v>991.81999862823398</v>
      </c>
      <c r="S379" s="40">
        <v>1048.3634197004801</v>
      </c>
    </row>
    <row r="380" spans="1:19" x14ac:dyDescent="0.35">
      <c r="A380" s="44" t="s">
        <v>1773</v>
      </c>
      <c r="B380" s="45">
        <v>7</v>
      </c>
      <c r="C380" s="45">
        <v>2</v>
      </c>
      <c r="D380" s="45">
        <v>34.826099999999997</v>
      </c>
      <c r="E380" s="45">
        <v>0.20241269716841101</v>
      </c>
      <c r="F380" s="45">
        <v>1.22560237790423</v>
      </c>
      <c r="G380" s="46">
        <v>1.2256023779042247</v>
      </c>
      <c r="H380" s="45" t="s">
        <v>1789</v>
      </c>
      <c r="I380" s="45" t="s">
        <v>1724</v>
      </c>
      <c r="J380" s="42" t="s">
        <v>656</v>
      </c>
      <c r="K380" s="37">
        <v>659.02207373481303</v>
      </c>
      <c r="L380" s="37">
        <v>989.454244142275</v>
      </c>
      <c r="M380" s="37">
        <v>720.91451701432902</v>
      </c>
      <c r="N380" s="34">
        <v>789.7969449638058</v>
      </c>
      <c r="O380" s="34">
        <f t="shared" si="5"/>
        <v>1.2256023779042247</v>
      </c>
      <c r="P380" s="34">
        <v>967.97701380913247</v>
      </c>
      <c r="Q380" s="37">
        <v>950.19097084339705</v>
      </c>
      <c r="R380" s="37">
        <v>862.91699930588004</v>
      </c>
      <c r="S380" s="40">
        <v>1090.8230712781201</v>
      </c>
    </row>
    <row r="381" spans="1:19" x14ac:dyDescent="0.35">
      <c r="A381" s="44" t="s">
        <v>1260</v>
      </c>
      <c r="B381" s="45">
        <v>8</v>
      </c>
      <c r="C381" s="45">
        <v>2</v>
      </c>
      <c r="D381" s="45">
        <v>34.782299999999999</v>
      </c>
      <c r="E381" s="45">
        <v>5.7453567176991197E-2</v>
      </c>
      <c r="F381" s="45">
        <v>1.3093118744143299</v>
      </c>
      <c r="G381" s="46">
        <v>0.76375997158607689</v>
      </c>
      <c r="H381" s="45" t="s">
        <v>1724</v>
      </c>
      <c r="I381" s="45" t="s">
        <v>1789</v>
      </c>
      <c r="J381" s="42" t="s">
        <v>1261</v>
      </c>
      <c r="K381" s="37">
        <v>3284.4917899266602</v>
      </c>
      <c r="L381" s="37">
        <v>2671.0622924847999</v>
      </c>
      <c r="M381" s="37">
        <v>3252.1495528007299</v>
      </c>
      <c r="N381" s="34">
        <v>3069.2345450707303</v>
      </c>
      <c r="O381" s="34">
        <f t="shared" si="5"/>
        <v>0.76375997158607689</v>
      </c>
      <c r="P381" s="34">
        <v>2344.1584889342266</v>
      </c>
      <c r="Q381" s="37">
        <v>1997.09742248162</v>
      </c>
      <c r="R381" s="37">
        <v>2498.5934205512899</v>
      </c>
      <c r="S381" s="40">
        <v>2536.78462376977</v>
      </c>
    </row>
    <row r="382" spans="1:19" x14ac:dyDescent="0.35">
      <c r="A382" s="44" t="s">
        <v>1476</v>
      </c>
      <c r="B382" s="45">
        <v>9</v>
      </c>
      <c r="C382" s="45">
        <v>2</v>
      </c>
      <c r="D382" s="45">
        <v>34.598300000000002</v>
      </c>
      <c r="E382" s="45">
        <v>9.1843846598777895E-2</v>
      </c>
      <c r="F382" s="45">
        <v>1.10395892201149</v>
      </c>
      <c r="G382" s="46">
        <v>0.90583080589442078</v>
      </c>
      <c r="H382" s="45" t="s">
        <v>1724</v>
      </c>
      <c r="I382" s="45" t="s">
        <v>1789</v>
      </c>
      <c r="J382" s="42" t="s">
        <v>1477</v>
      </c>
      <c r="K382" s="37">
        <v>730.976255703221</v>
      </c>
      <c r="L382" s="37">
        <v>652.00979875775295</v>
      </c>
      <c r="M382" s="37">
        <v>654.52174733361198</v>
      </c>
      <c r="N382" s="34">
        <v>679.16926726486201</v>
      </c>
      <c r="O382" s="34">
        <f t="shared" si="5"/>
        <v>0.90583080589442078</v>
      </c>
      <c r="P382" s="34">
        <v>615.21244470525323</v>
      </c>
      <c r="Q382" s="37">
        <v>592.38564948946498</v>
      </c>
      <c r="R382" s="37">
        <v>642.73949391470296</v>
      </c>
      <c r="S382" s="40">
        <v>610.51219071159198</v>
      </c>
    </row>
    <row r="383" spans="1:19" x14ac:dyDescent="0.35">
      <c r="A383" s="44" t="s">
        <v>1774</v>
      </c>
      <c r="B383" s="45">
        <v>6</v>
      </c>
      <c r="C383" s="45">
        <v>1</v>
      </c>
      <c r="D383" s="45">
        <v>34.236499999999999</v>
      </c>
      <c r="E383" s="45">
        <v>7.1155274656176104E-4</v>
      </c>
      <c r="F383" s="45">
        <v>1.46776745501878</v>
      </c>
      <c r="G383" s="46">
        <v>0.68130683548042403</v>
      </c>
      <c r="H383" s="45" t="s">
        <v>1724</v>
      </c>
      <c r="I383" s="45" t="s">
        <v>1789</v>
      </c>
      <c r="J383" s="42" t="s">
        <v>689</v>
      </c>
      <c r="K383" s="37">
        <v>2520.3480010446501</v>
      </c>
      <c r="L383" s="37">
        <v>2866.3664748200399</v>
      </c>
      <c r="M383" s="37">
        <v>2738.52862531758</v>
      </c>
      <c r="N383" s="34">
        <v>2708.4143670607568</v>
      </c>
      <c r="O383" s="34">
        <f t="shared" si="5"/>
        <v>0.68130683548042403</v>
      </c>
      <c r="P383" s="34">
        <v>1845.2612215918798</v>
      </c>
      <c r="Q383" s="37">
        <v>1883.0649586121799</v>
      </c>
      <c r="R383" s="37">
        <v>1790.23471773547</v>
      </c>
      <c r="S383" s="40">
        <v>1862.48398842799</v>
      </c>
    </row>
    <row r="384" spans="1:19" x14ac:dyDescent="0.35">
      <c r="A384" s="44" t="s">
        <v>1775</v>
      </c>
      <c r="B384" s="45">
        <v>7</v>
      </c>
      <c r="C384" s="45">
        <v>4</v>
      </c>
      <c r="D384" s="45">
        <v>34.120399999999997</v>
      </c>
      <c r="E384" s="45">
        <v>7.4334840983053499E-2</v>
      </c>
      <c r="F384" s="45">
        <v>1.21106436081443</v>
      </c>
      <c r="G384" s="46">
        <v>0.82571994714427166</v>
      </c>
      <c r="H384" s="45" t="s">
        <v>1724</v>
      </c>
      <c r="I384" s="45" t="s">
        <v>1789</v>
      </c>
      <c r="J384" s="42" t="s">
        <v>1164</v>
      </c>
      <c r="K384" s="37">
        <v>9061.7211603527103</v>
      </c>
      <c r="L384" s="37">
        <v>11371.522563172501</v>
      </c>
      <c r="M384" s="37">
        <v>9068.5906615393997</v>
      </c>
      <c r="N384" s="34">
        <v>9833.9447950215381</v>
      </c>
      <c r="O384" s="34">
        <f t="shared" si="5"/>
        <v>0.82571994714427166</v>
      </c>
      <c r="P384" s="34">
        <v>8120.08437636487</v>
      </c>
      <c r="Q384" s="37">
        <v>8280.4600087375602</v>
      </c>
      <c r="R384" s="37">
        <v>7846.0327762830002</v>
      </c>
      <c r="S384" s="40">
        <v>8233.7603440740495</v>
      </c>
    </row>
    <row r="385" spans="1:19" x14ac:dyDescent="0.35">
      <c r="A385" s="44" t="s">
        <v>1776</v>
      </c>
      <c r="B385" s="45">
        <v>7</v>
      </c>
      <c r="C385" s="45">
        <v>3</v>
      </c>
      <c r="D385" s="45">
        <v>33.883699999999997</v>
      </c>
      <c r="E385" s="45">
        <v>2.3472411739507499E-2</v>
      </c>
      <c r="F385" s="45">
        <v>1.1459399215883901</v>
      </c>
      <c r="G385" s="46">
        <v>1.1459399215883914</v>
      </c>
      <c r="H385" s="45" t="s">
        <v>1789</v>
      </c>
      <c r="I385" s="45" t="s">
        <v>1724</v>
      </c>
      <c r="J385" s="42" t="s">
        <v>1035</v>
      </c>
      <c r="K385" s="37">
        <v>1286.11269367757</v>
      </c>
      <c r="L385" s="37">
        <v>1377.88562242435</v>
      </c>
      <c r="M385" s="37">
        <v>1262.1927394838499</v>
      </c>
      <c r="N385" s="34">
        <v>1308.7303518619233</v>
      </c>
      <c r="O385" s="34">
        <f t="shared" si="5"/>
        <v>1.1459399215883914</v>
      </c>
      <c r="P385" s="34">
        <v>1499.7263567930001</v>
      </c>
      <c r="Q385" s="37">
        <v>1455.5947245519001</v>
      </c>
      <c r="R385" s="37">
        <v>1460.78471186358</v>
      </c>
      <c r="S385" s="40">
        <v>1582.7996339635199</v>
      </c>
    </row>
    <row r="386" spans="1:19" x14ac:dyDescent="0.35">
      <c r="A386" s="44" t="s">
        <v>1060</v>
      </c>
      <c r="B386" s="45">
        <v>8</v>
      </c>
      <c r="C386" s="45">
        <v>4</v>
      </c>
      <c r="D386" s="45">
        <v>33.7896</v>
      </c>
      <c r="E386" s="47">
        <v>2.2475066782101598E-5</v>
      </c>
      <c r="F386" s="45">
        <v>2.25400644690533</v>
      </c>
      <c r="G386" s="46">
        <v>0.44365445421549826</v>
      </c>
      <c r="H386" s="45" t="s">
        <v>1724</v>
      </c>
      <c r="I386" s="45" t="s">
        <v>1789</v>
      </c>
      <c r="J386" s="42" t="s">
        <v>1061</v>
      </c>
      <c r="K386" s="37">
        <v>4374.17694377916</v>
      </c>
      <c r="L386" s="37">
        <v>4571.72181849548</v>
      </c>
      <c r="M386" s="37">
        <v>4259.9844686345796</v>
      </c>
      <c r="N386" s="34">
        <v>4401.9610769697392</v>
      </c>
      <c r="O386" s="34">
        <f t="shared" si="5"/>
        <v>0.44365445421549826</v>
      </c>
      <c r="P386" s="34">
        <v>1952.9496390808765</v>
      </c>
      <c r="Q386" s="37">
        <v>1972.5297565078199</v>
      </c>
      <c r="R386" s="37">
        <v>1846.0271123771099</v>
      </c>
      <c r="S386" s="40">
        <v>2040.2920483577</v>
      </c>
    </row>
    <row r="387" spans="1:19" x14ac:dyDescent="0.35">
      <c r="A387" s="44" t="s">
        <v>926</v>
      </c>
      <c r="B387" s="45">
        <v>8</v>
      </c>
      <c r="C387" s="45">
        <v>2</v>
      </c>
      <c r="D387" s="45">
        <v>33.631900000000002</v>
      </c>
      <c r="E387" s="45">
        <v>0.22477610124892999</v>
      </c>
      <c r="F387" s="45">
        <v>1.1464484069990399</v>
      </c>
      <c r="G387" s="46">
        <v>0.87225905142789129</v>
      </c>
      <c r="H387" s="45" t="s">
        <v>1724</v>
      </c>
      <c r="I387" s="45" t="s">
        <v>1789</v>
      </c>
      <c r="J387" s="42" t="s">
        <v>927</v>
      </c>
      <c r="K387" s="37">
        <v>1615.4627126851601</v>
      </c>
      <c r="L387" s="37">
        <v>1906.10395880175</v>
      </c>
      <c r="M387" s="37">
        <v>2039.33700575117</v>
      </c>
      <c r="N387" s="34">
        <v>1853.6345590793601</v>
      </c>
      <c r="O387" s="34">
        <f t="shared" si="5"/>
        <v>0.87225905142789129</v>
      </c>
      <c r="P387" s="34">
        <v>1616.8495221965202</v>
      </c>
      <c r="Q387" s="37">
        <v>1464.4515446405501</v>
      </c>
      <c r="R387" s="37">
        <v>1823.56605135737</v>
      </c>
      <c r="S387" s="40">
        <v>1562.53097059164</v>
      </c>
    </row>
    <row r="388" spans="1:19" x14ac:dyDescent="0.35">
      <c r="A388" s="44" t="s">
        <v>1675</v>
      </c>
      <c r="B388" s="45">
        <v>7</v>
      </c>
      <c r="C388" s="45">
        <v>4</v>
      </c>
      <c r="D388" s="45">
        <v>33.582500000000003</v>
      </c>
      <c r="E388" s="45">
        <v>0.61373355470832103</v>
      </c>
      <c r="F388" s="45">
        <v>1.04494170270699</v>
      </c>
      <c r="G388" s="46">
        <v>0.95699118659867666</v>
      </c>
      <c r="H388" s="45" t="s">
        <v>1724</v>
      </c>
      <c r="I388" s="45" t="s">
        <v>1789</v>
      </c>
      <c r="J388" s="42" t="s">
        <v>1676</v>
      </c>
      <c r="K388" s="37">
        <v>2930.74724108493</v>
      </c>
      <c r="L388" s="37">
        <v>2556.85170012253</v>
      </c>
      <c r="M388" s="37">
        <v>3213.8044113466999</v>
      </c>
      <c r="N388" s="34">
        <v>2900.4677841847201</v>
      </c>
      <c r="O388" s="34">
        <f t="shared" ref="O388:O451" si="6">P388/N388</f>
        <v>0.95699118659867666</v>
      </c>
      <c r="P388" s="34">
        <v>2775.7221064781697</v>
      </c>
      <c r="Q388" s="37">
        <v>2597.09037543864</v>
      </c>
      <c r="R388" s="37">
        <v>2824.4907206778898</v>
      </c>
      <c r="S388" s="40">
        <v>2905.5852233179799</v>
      </c>
    </row>
    <row r="389" spans="1:19" x14ac:dyDescent="0.35">
      <c r="A389" s="44" t="s">
        <v>894</v>
      </c>
      <c r="B389" s="45">
        <v>6</v>
      </c>
      <c r="C389" s="45">
        <v>2</v>
      </c>
      <c r="D389" s="45">
        <v>33.559800000000003</v>
      </c>
      <c r="E389" s="45">
        <v>2.01001437216186E-3</v>
      </c>
      <c r="F389" s="45">
        <v>1.5107778028476</v>
      </c>
      <c r="G389" s="46">
        <v>1.5107778028476031</v>
      </c>
      <c r="H389" s="45" t="s">
        <v>1789</v>
      </c>
      <c r="I389" s="45" t="s">
        <v>1724</v>
      </c>
      <c r="J389" s="42" t="s">
        <v>895</v>
      </c>
      <c r="K389" s="37">
        <v>998.79676284023105</v>
      </c>
      <c r="L389" s="37">
        <v>1042.1189033411299</v>
      </c>
      <c r="M389" s="37">
        <v>1119.91169917255</v>
      </c>
      <c r="N389" s="34">
        <v>1053.609121784637</v>
      </c>
      <c r="O389" s="34">
        <f t="shared" si="6"/>
        <v>1.5107778028476031</v>
      </c>
      <c r="P389" s="34">
        <v>1591.7692740699865</v>
      </c>
      <c r="Q389" s="37">
        <v>1646.3121007857301</v>
      </c>
      <c r="R389" s="37">
        <v>1681.2756224991499</v>
      </c>
      <c r="S389" s="40">
        <v>1447.72009892508</v>
      </c>
    </row>
    <row r="390" spans="1:19" x14ac:dyDescent="0.35">
      <c r="A390" s="44" t="s">
        <v>1279</v>
      </c>
      <c r="B390" s="45">
        <v>6</v>
      </c>
      <c r="C390" s="45">
        <v>3</v>
      </c>
      <c r="D390" s="45">
        <v>33.5441</v>
      </c>
      <c r="E390" s="45">
        <v>1.5618900397375E-3</v>
      </c>
      <c r="F390" s="45">
        <v>1.92729886938577</v>
      </c>
      <c r="G390" s="46">
        <v>0.51886088654153428</v>
      </c>
      <c r="H390" s="45" t="s">
        <v>1724</v>
      </c>
      <c r="I390" s="45" t="s">
        <v>1789</v>
      </c>
      <c r="J390" s="42" t="s">
        <v>1280</v>
      </c>
      <c r="K390" s="37">
        <v>5645.74405106022</v>
      </c>
      <c r="L390" s="37">
        <v>5253.7442811973197</v>
      </c>
      <c r="M390" s="37">
        <v>5455.5248335351098</v>
      </c>
      <c r="N390" s="34">
        <v>5451.6710552642171</v>
      </c>
      <c r="O390" s="34">
        <f t="shared" si="6"/>
        <v>0.51886088654153428</v>
      </c>
      <c r="P390" s="34">
        <v>2828.6588768672132</v>
      </c>
      <c r="Q390" s="37">
        <v>3305.1670639387398</v>
      </c>
      <c r="R390" s="37">
        <v>2497.7538623079599</v>
      </c>
      <c r="S390" s="40">
        <v>2683.0557043549402</v>
      </c>
    </row>
    <row r="391" spans="1:19" x14ac:dyDescent="0.35">
      <c r="A391" s="44" t="s">
        <v>1233</v>
      </c>
      <c r="B391" s="45">
        <v>6</v>
      </c>
      <c r="C391" s="45">
        <v>2</v>
      </c>
      <c r="D391" s="45">
        <v>33.428199999999997</v>
      </c>
      <c r="E391" s="45">
        <v>9.8088045571576E-4</v>
      </c>
      <c r="F391" s="45">
        <v>1.6792806522224499</v>
      </c>
      <c r="G391" s="46">
        <v>0.59549307536923435</v>
      </c>
      <c r="H391" s="45" t="s">
        <v>1724</v>
      </c>
      <c r="I391" s="45" t="s">
        <v>1789</v>
      </c>
      <c r="J391" s="42" t="s">
        <v>1234</v>
      </c>
      <c r="K391" s="37">
        <v>3213.3822112970902</v>
      </c>
      <c r="L391" s="37">
        <v>3197.0128534550599</v>
      </c>
      <c r="M391" s="37">
        <v>3180.9542460878201</v>
      </c>
      <c r="N391" s="34">
        <v>3197.1164369466569</v>
      </c>
      <c r="O391" s="34">
        <f t="shared" si="6"/>
        <v>0.59549307536923435</v>
      </c>
      <c r="P391" s="34">
        <v>1903.8606993508936</v>
      </c>
      <c r="Q391" s="37">
        <v>2112.7788832029601</v>
      </c>
      <c r="R391" s="37">
        <v>1883.3667446361001</v>
      </c>
      <c r="S391" s="40">
        <v>1715.4364702136199</v>
      </c>
    </row>
    <row r="392" spans="1:19" x14ac:dyDescent="0.35">
      <c r="A392" s="44" t="s">
        <v>554</v>
      </c>
      <c r="B392" s="45">
        <v>8</v>
      </c>
      <c r="C392" s="45">
        <v>3</v>
      </c>
      <c r="D392" s="45">
        <v>32.624600000000001</v>
      </c>
      <c r="E392" s="45">
        <v>5.9880262732590096E-3</v>
      </c>
      <c r="F392" s="45">
        <v>1.99137731758892</v>
      </c>
      <c r="G392" s="46">
        <v>1.9913773175889187</v>
      </c>
      <c r="H392" s="45" t="s">
        <v>1789</v>
      </c>
      <c r="I392" s="45" t="s">
        <v>1724</v>
      </c>
      <c r="J392" s="42" t="s">
        <v>555</v>
      </c>
      <c r="K392" s="37">
        <v>422.56931966971598</v>
      </c>
      <c r="L392" s="37">
        <v>632.11108367064799</v>
      </c>
      <c r="M392" s="37">
        <v>576.82791195285199</v>
      </c>
      <c r="N392" s="34">
        <v>543.8361050977386</v>
      </c>
      <c r="O392" s="34">
        <f t="shared" si="6"/>
        <v>1.9913773175889187</v>
      </c>
      <c r="P392" s="34">
        <v>1082.98288417754</v>
      </c>
      <c r="Q392" s="37">
        <v>1000.09417466245</v>
      </c>
      <c r="R392" s="37">
        <v>1063.66946513419</v>
      </c>
      <c r="S392" s="40">
        <v>1185.1850127359801</v>
      </c>
    </row>
    <row r="393" spans="1:19" x14ac:dyDescent="0.35">
      <c r="A393" s="44" t="s">
        <v>714</v>
      </c>
      <c r="B393" s="45">
        <v>11</v>
      </c>
      <c r="C393" s="45">
        <v>5</v>
      </c>
      <c r="D393" s="45">
        <v>32.597700000000003</v>
      </c>
      <c r="E393" s="45">
        <v>0.45046345513255098</v>
      </c>
      <c r="F393" s="45">
        <v>1.1276982197832299</v>
      </c>
      <c r="G393" s="46">
        <v>0.88676206316280226</v>
      </c>
      <c r="H393" s="45" t="s">
        <v>1724</v>
      </c>
      <c r="I393" s="45" t="s">
        <v>1789</v>
      </c>
      <c r="J393" s="42" t="s">
        <v>715</v>
      </c>
      <c r="K393" s="37">
        <v>4303.1236770006599</v>
      </c>
      <c r="L393" s="37">
        <v>2814.7983315285401</v>
      </c>
      <c r="M393" s="37">
        <v>3774.6537144846202</v>
      </c>
      <c r="N393" s="34">
        <v>3630.8585743379404</v>
      </c>
      <c r="O393" s="34">
        <f t="shared" si="6"/>
        <v>0.88676206316280226</v>
      </c>
      <c r="P393" s="34">
        <v>3219.7076404322629</v>
      </c>
      <c r="Q393" s="37">
        <v>3212.62041940465</v>
      </c>
      <c r="R393" s="37">
        <v>3196.4785006136499</v>
      </c>
      <c r="S393" s="40">
        <v>3250.0240012784898</v>
      </c>
    </row>
    <row r="394" spans="1:19" x14ac:dyDescent="0.35">
      <c r="A394" s="44" t="s">
        <v>1602</v>
      </c>
      <c r="B394" s="45">
        <v>6</v>
      </c>
      <c r="C394" s="45">
        <v>3</v>
      </c>
      <c r="D394" s="45">
        <v>32.517699999999998</v>
      </c>
      <c r="E394" s="45">
        <v>0.73832123769720204</v>
      </c>
      <c r="F394" s="45">
        <v>1.0476610526545</v>
      </c>
      <c r="G394" s="46">
        <v>0.9545071828968541</v>
      </c>
      <c r="H394" s="45" t="s">
        <v>1724</v>
      </c>
      <c r="I394" s="45" t="s">
        <v>1789</v>
      </c>
      <c r="J394" s="42" t="s">
        <v>1603</v>
      </c>
      <c r="K394" s="37">
        <v>4199.0948821505199</v>
      </c>
      <c r="L394" s="37">
        <v>3801.9035293930701</v>
      </c>
      <c r="M394" s="37">
        <v>3035.3788962103799</v>
      </c>
      <c r="N394" s="34">
        <v>3678.7924359179901</v>
      </c>
      <c r="O394" s="34">
        <f t="shared" si="6"/>
        <v>0.9545071828968541</v>
      </c>
      <c r="P394" s="34">
        <v>3511.4338044703363</v>
      </c>
      <c r="Q394" s="37">
        <v>3112.6967046495902</v>
      </c>
      <c r="R394" s="37">
        <v>3946.3448916474299</v>
      </c>
      <c r="S394" s="40">
        <v>3475.2598171139898</v>
      </c>
    </row>
    <row r="395" spans="1:19" x14ac:dyDescent="0.35">
      <c r="A395" s="44" t="s">
        <v>1441</v>
      </c>
      <c r="B395" s="45">
        <v>10</v>
      </c>
      <c r="C395" s="45">
        <v>2</v>
      </c>
      <c r="D395" s="45">
        <v>32.493600000000001</v>
      </c>
      <c r="E395" s="45">
        <v>3.3702413785998697E-2</v>
      </c>
      <c r="F395" s="45">
        <v>1.5546056627603799</v>
      </c>
      <c r="G395" s="46">
        <v>1.5546056627603801</v>
      </c>
      <c r="H395" s="45" t="s">
        <v>1789</v>
      </c>
      <c r="I395" s="45" t="s">
        <v>1724</v>
      </c>
      <c r="J395" s="42" t="s">
        <v>1442</v>
      </c>
      <c r="K395" s="37">
        <v>1925.49675035942</v>
      </c>
      <c r="L395" s="37">
        <v>1545.6490474122299</v>
      </c>
      <c r="M395" s="37">
        <v>1214.7589117853399</v>
      </c>
      <c r="N395" s="34">
        <v>1561.9682365189965</v>
      </c>
      <c r="O395" s="34">
        <f t="shared" si="6"/>
        <v>1.5546056627603801</v>
      </c>
      <c r="P395" s="34">
        <v>2428.2446655442768</v>
      </c>
      <c r="Q395" s="37">
        <v>2688.8276525564402</v>
      </c>
      <c r="R395" s="37">
        <v>2246.3199039162701</v>
      </c>
      <c r="S395" s="40">
        <v>2349.5864401601202</v>
      </c>
    </row>
    <row r="396" spans="1:19" x14ac:dyDescent="0.35">
      <c r="A396" s="44" t="s">
        <v>830</v>
      </c>
      <c r="B396" s="45">
        <v>7</v>
      </c>
      <c r="C396" s="45">
        <v>4</v>
      </c>
      <c r="D396" s="45">
        <v>32.4193</v>
      </c>
      <c r="E396" s="45">
        <v>8.9000558114960004E-4</v>
      </c>
      <c r="F396" s="45">
        <v>1.74749647890759</v>
      </c>
      <c r="G396" s="46">
        <v>0.57224721884711816</v>
      </c>
      <c r="H396" s="45" t="s">
        <v>1724</v>
      </c>
      <c r="I396" s="45" t="s">
        <v>1789</v>
      </c>
      <c r="J396" s="42" t="s">
        <v>831</v>
      </c>
      <c r="K396" s="37">
        <v>4164.5600685488198</v>
      </c>
      <c r="L396" s="37">
        <v>4389.5627224374502</v>
      </c>
      <c r="M396" s="37">
        <v>4709.79044401804</v>
      </c>
      <c r="N396" s="34">
        <v>4421.304411668104</v>
      </c>
      <c r="O396" s="34">
        <f t="shared" si="6"/>
        <v>0.57224721884711816</v>
      </c>
      <c r="P396" s="34">
        <v>2530.0791532535663</v>
      </c>
      <c r="Q396" s="37">
        <v>2798.83200114285</v>
      </c>
      <c r="R396" s="37">
        <v>2412.8109413770399</v>
      </c>
      <c r="S396" s="40">
        <v>2378.5945172408101</v>
      </c>
    </row>
    <row r="397" spans="1:19" x14ac:dyDescent="0.35">
      <c r="A397" s="44" t="s">
        <v>1667</v>
      </c>
      <c r="B397" s="45">
        <v>8</v>
      </c>
      <c r="C397" s="45">
        <v>2</v>
      </c>
      <c r="D397" s="45">
        <v>31.946200000000001</v>
      </c>
      <c r="E397" s="45">
        <v>0.24396264775290999</v>
      </c>
      <c r="F397" s="45">
        <v>1.1347782635678201</v>
      </c>
      <c r="G397" s="46">
        <v>0.88122942790244585</v>
      </c>
      <c r="H397" s="45" t="s">
        <v>1724</v>
      </c>
      <c r="I397" s="45" t="s">
        <v>1789</v>
      </c>
      <c r="J397" s="42" t="s">
        <v>1668</v>
      </c>
      <c r="K397" s="37">
        <v>935.48792638895497</v>
      </c>
      <c r="L397" s="37">
        <v>976.11547644576603</v>
      </c>
      <c r="M397" s="37">
        <v>1191.17712073485</v>
      </c>
      <c r="N397" s="34">
        <v>1034.2601745231902</v>
      </c>
      <c r="O397" s="34">
        <f t="shared" si="6"/>
        <v>0.88122942790244585</v>
      </c>
      <c r="P397" s="34">
        <v>911.42050189735471</v>
      </c>
      <c r="Q397" s="37">
        <v>831.88030625955696</v>
      </c>
      <c r="R397" s="37">
        <v>908.93797956858305</v>
      </c>
      <c r="S397" s="40">
        <v>993.44321986392401</v>
      </c>
    </row>
    <row r="398" spans="1:19" x14ac:dyDescent="0.35">
      <c r="A398" s="44" t="s">
        <v>1118</v>
      </c>
      <c r="B398" s="45">
        <v>8</v>
      </c>
      <c r="C398" s="45">
        <v>3</v>
      </c>
      <c r="D398" s="45">
        <v>31.9117</v>
      </c>
      <c r="E398" s="45">
        <v>2.26629421710586E-2</v>
      </c>
      <c r="F398" s="45">
        <v>1.65312303255019</v>
      </c>
      <c r="G398" s="46">
        <v>1.6531230325501911</v>
      </c>
      <c r="H398" s="45" t="s">
        <v>1789</v>
      </c>
      <c r="I398" s="45" t="s">
        <v>1724</v>
      </c>
      <c r="J398" s="42" t="s">
        <v>1119</v>
      </c>
      <c r="K398" s="37">
        <v>1598.0327962733099</v>
      </c>
      <c r="L398" s="37">
        <v>1485.29718336363</v>
      </c>
      <c r="M398" s="37">
        <v>1247.27105221283</v>
      </c>
      <c r="N398" s="34">
        <v>1443.5336772832568</v>
      </c>
      <c r="O398" s="34">
        <f t="shared" si="6"/>
        <v>1.6531230325501911</v>
      </c>
      <c r="P398" s="34">
        <v>2386.3387701788265</v>
      </c>
      <c r="Q398" s="37">
        <v>1916.76927236296</v>
      </c>
      <c r="R398" s="37">
        <v>2379.9345551484398</v>
      </c>
      <c r="S398" s="40">
        <v>2862.3124830250799</v>
      </c>
    </row>
    <row r="399" spans="1:19" x14ac:dyDescent="0.35">
      <c r="A399" s="44" t="s">
        <v>878</v>
      </c>
      <c r="B399" s="45">
        <v>7</v>
      </c>
      <c r="C399" s="45">
        <v>2</v>
      </c>
      <c r="D399" s="45">
        <v>31.849900000000002</v>
      </c>
      <c r="E399" s="45">
        <v>2.2930504673220899E-3</v>
      </c>
      <c r="F399" s="45">
        <v>1.64319786775785</v>
      </c>
      <c r="G399" s="46">
        <v>1.6431978677578478</v>
      </c>
      <c r="H399" s="45" t="s">
        <v>1789</v>
      </c>
      <c r="I399" s="45" t="s">
        <v>1724</v>
      </c>
      <c r="J399" s="42" t="s">
        <v>879</v>
      </c>
      <c r="K399" s="37">
        <v>486.77889215154801</v>
      </c>
      <c r="L399" s="37">
        <v>571.982843049861</v>
      </c>
      <c r="M399" s="37">
        <v>548.89230475240799</v>
      </c>
      <c r="N399" s="34">
        <v>535.88467998460567</v>
      </c>
      <c r="O399" s="34">
        <f t="shared" si="6"/>
        <v>1.6431978677578478</v>
      </c>
      <c r="P399" s="34">
        <v>880.56456351480062</v>
      </c>
      <c r="Q399" s="37">
        <v>947.58178234468096</v>
      </c>
      <c r="R399" s="37">
        <v>793.07973178290194</v>
      </c>
      <c r="S399" s="40">
        <v>901.03217641681897</v>
      </c>
    </row>
    <row r="400" spans="1:19" x14ac:dyDescent="0.35">
      <c r="A400" s="44" t="s">
        <v>1024</v>
      </c>
      <c r="B400" s="45">
        <v>5</v>
      </c>
      <c r="C400" s="45">
        <v>2</v>
      </c>
      <c r="D400" s="45">
        <v>31.838200000000001</v>
      </c>
      <c r="E400" s="45">
        <v>0.60593341006700696</v>
      </c>
      <c r="F400" s="45">
        <v>1.10892747388881</v>
      </c>
      <c r="G400" s="46">
        <v>0.90177222906488497</v>
      </c>
      <c r="H400" s="45" t="s">
        <v>1724</v>
      </c>
      <c r="I400" s="45" t="s">
        <v>1789</v>
      </c>
      <c r="J400" s="42" t="s">
        <v>1025</v>
      </c>
      <c r="K400" s="37">
        <v>3205.80221329096</v>
      </c>
      <c r="L400" s="37">
        <v>1962.7822716056301</v>
      </c>
      <c r="M400" s="37">
        <v>2736.2211166864199</v>
      </c>
      <c r="N400" s="34">
        <v>2634.9352005276701</v>
      </c>
      <c r="O400" s="34">
        <f t="shared" si="6"/>
        <v>0.90177222906488497</v>
      </c>
      <c r="P400" s="34">
        <v>2376.1113892213666</v>
      </c>
      <c r="Q400" s="37">
        <v>2571.9665460525098</v>
      </c>
      <c r="R400" s="37">
        <v>2154.2575810234798</v>
      </c>
      <c r="S400" s="40">
        <v>2402.1100405881102</v>
      </c>
    </row>
    <row r="401" spans="1:19" x14ac:dyDescent="0.35">
      <c r="A401" s="44" t="s">
        <v>1777</v>
      </c>
      <c r="B401" s="45">
        <v>9</v>
      </c>
      <c r="C401" s="45">
        <v>5</v>
      </c>
      <c r="D401" s="45">
        <v>31.6889</v>
      </c>
      <c r="E401" s="45">
        <v>6.8972117026480104E-3</v>
      </c>
      <c r="F401" s="45">
        <v>1.2257624940983101</v>
      </c>
      <c r="G401" s="46">
        <v>0.81581872900721519</v>
      </c>
      <c r="H401" s="45" t="s">
        <v>1724</v>
      </c>
      <c r="I401" s="45" t="s">
        <v>1789</v>
      </c>
      <c r="J401" s="42" t="s">
        <v>727</v>
      </c>
      <c r="K401" s="37">
        <v>3329.4858060561401</v>
      </c>
      <c r="L401" s="37">
        <v>3497.25375491464</v>
      </c>
      <c r="M401" s="37">
        <v>3255.9452452897799</v>
      </c>
      <c r="N401" s="34">
        <v>3360.8949354201868</v>
      </c>
      <c r="O401" s="34">
        <f t="shared" si="6"/>
        <v>0.81581872900721519</v>
      </c>
      <c r="P401" s="34">
        <v>2741.8810345412835</v>
      </c>
      <c r="Q401" s="37">
        <v>2590.2213260692802</v>
      </c>
      <c r="R401" s="37">
        <v>2723.85642278869</v>
      </c>
      <c r="S401" s="40">
        <v>2911.5653547658799</v>
      </c>
    </row>
    <row r="402" spans="1:19" x14ac:dyDescent="0.35">
      <c r="A402" s="44" t="s">
        <v>1778</v>
      </c>
      <c r="B402" s="45">
        <v>7</v>
      </c>
      <c r="C402" s="45">
        <v>3</v>
      </c>
      <c r="D402" s="45">
        <v>31.546299999999999</v>
      </c>
      <c r="E402" s="45">
        <v>4.6561724262266603E-2</v>
      </c>
      <c r="F402" s="45">
        <v>1.55501944373308</v>
      </c>
      <c r="G402" s="46">
        <v>0.64307877565783733</v>
      </c>
      <c r="H402" s="45" t="s">
        <v>1724</v>
      </c>
      <c r="I402" s="45" t="s">
        <v>1789</v>
      </c>
      <c r="J402" s="42" t="s">
        <v>1028</v>
      </c>
      <c r="K402" s="37">
        <v>2042.90191639566</v>
      </c>
      <c r="L402" s="37">
        <v>3008.75654721813</v>
      </c>
      <c r="M402" s="37">
        <v>2487.2213956631599</v>
      </c>
      <c r="N402" s="34">
        <v>2512.9599530923169</v>
      </c>
      <c r="O402" s="34">
        <f t="shared" si="6"/>
        <v>0.64307877565783733</v>
      </c>
      <c r="P402" s="34">
        <v>1616.0312099117834</v>
      </c>
      <c r="Q402" s="37">
        <v>1812.7239892964101</v>
      </c>
      <c r="R402" s="37">
        <v>1292.5110103084301</v>
      </c>
      <c r="S402" s="40">
        <v>1742.8586301305099</v>
      </c>
    </row>
    <row r="403" spans="1:19" x14ac:dyDescent="0.35">
      <c r="A403" s="44" t="s">
        <v>1094</v>
      </c>
      <c r="B403" s="45">
        <v>7</v>
      </c>
      <c r="C403" s="45">
        <v>5</v>
      </c>
      <c r="D403" s="45">
        <v>31.5123</v>
      </c>
      <c r="E403" s="45">
        <v>1.13049992563841E-3</v>
      </c>
      <c r="F403" s="45">
        <v>1.5263173386914799</v>
      </c>
      <c r="G403" s="46">
        <v>0.65517174879065743</v>
      </c>
      <c r="H403" s="45" t="s">
        <v>1724</v>
      </c>
      <c r="I403" s="45" t="s">
        <v>1789</v>
      </c>
      <c r="J403" s="42" t="s">
        <v>1095</v>
      </c>
      <c r="K403" s="37">
        <v>6480.3335076800404</v>
      </c>
      <c r="L403" s="37">
        <v>7224.5053861162896</v>
      </c>
      <c r="M403" s="37">
        <v>6113.9004335323798</v>
      </c>
      <c r="N403" s="34">
        <v>6606.2464424429027</v>
      </c>
      <c r="O403" s="34">
        <f t="shared" si="6"/>
        <v>0.65517174879065743</v>
      </c>
      <c r="P403" s="34">
        <v>4328.226034637376</v>
      </c>
      <c r="Q403" s="37">
        <v>4232.8623767813096</v>
      </c>
      <c r="R403" s="37">
        <v>4334.85641847239</v>
      </c>
      <c r="S403" s="40">
        <v>4416.95930865843</v>
      </c>
    </row>
    <row r="404" spans="1:19" x14ac:dyDescent="0.35">
      <c r="A404" s="44" t="s">
        <v>649</v>
      </c>
      <c r="B404" s="45">
        <v>8</v>
      </c>
      <c r="C404" s="45">
        <v>2</v>
      </c>
      <c r="D404" s="45">
        <v>31.479900000000001</v>
      </c>
      <c r="E404" s="45">
        <v>0.78287662114347201</v>
      </c>
      <c r="F404" s="45">
        <v>1.0064429123079</v>
      </c>
      <c r="G404" s="46">
        <v>0.99359833307075218</v>
      </c>
      <c r="H404" s="45" t="s">
        <v>1724</v>
      </c>
      <c r="I404" s="45" t="s">
        <v>1789</v>
      </c>
      <c r="J404" s="42" t="s">
        <v>650</v>
      </c>
      <c r="K404" s="37">
        <v>1383.3499977479601</v>
      </c>
      <c r="L404" s="37">
        <v>1339.12564126964</v>
      </c>
      <c r="M404" s="37">
        <v>1311.1195453190201</v>
      </c>
      <c r="N404" s="34">
        <v>1344.5317281122068</v>
      </c>
      <c r="O404" s="34">
        <f t="shared" si="6"/>
        <v>0.99359833307075218</v>
      </c>
      <c r="P404" s="34">
        <v>1335.9244838130264</v>
      </c>
      <c r="Q404" s="37">
        <v>1312.31471769017</v>
      </c>
      <c r="R404" s="37">
        <v>1318.9253275415599</v>
      </c>
      <c r="S404" s="40">
        <v>1376.53340620735</v>
      </c>
    </row>
    <row r="405" spans="1:19" x14ac:dyDescent="0.35">
      <c r="A405" s="44" t="s">
        <v>1198</v>
      </c>
      <c r="B405" s="45">
        <v>11</v>
      </c>
      <c r="C405" s="45">
        <v>2</v>
      </c>
      <c r="D405" s="45">
        <v>31.3383</v>
      </c>
      <c r="E405" s="45">
        <v>0.60762306870108296</v>
      </c>
      <c r="F405" s="45">
        <v>1.1310959310961799</v>
      </c>
      <c r="G405" s="46">
        <v>0.8840983090009632</v>
      </c>
      <c r="H405" s="45" t="s">
        <v>1724</v>
      </c>
      <c r="I405" s="45" t="s">
        <v>1789</v>
      </c>
      <c r="J405" s="42" t="s">
        <v>1199</v>
      </c>
      <c r="K405" s="37">
        <v>3895.92173948971</v>
      </c>
      <c r="L405" s="37">
        <v>2223.0705944637698</v>
      </c>
      <c r="M405" s="37">
        <v>3398.2926570383902</v>
      </c>
      <c r="N405" s="34">
        <v>3172.4283303306233</v>
      </c>
      <c r="O405" s="34">
        <f t="shared" si="6"/>
        <v>0.8840983090009632</v>
      </c>
      <c r="P405" s="34">
        <v>2804.7385222720532</v>
      </c>
      <c r="Q405" s="37">
        <v>2749.7675482602499</v>
      </c>
      <c r="R405" s="37">
        <v>2545.1409774188</v>
      </c>
      <c r="S405" s="40">
        <v>3119.30704113711</v>
      </c>
    </row>
    <row r="406" spans="1:19" x14ac:dyDescent="0.35">
      <c r="A406" s="44" t="s">
        <v>618</v>
      </c>
      <c r="B406" s="45">
        <v>6</v>
      </c>
      <c r="C406" s="45">
        <v>1</v>
      </c>
      <c r="D406" s="45">
        <v>31.206299999999999</v>
      </c>
      <c r="E406" s="45">
        <v>5.7328161202694697E-2</v>
      </c>
      <c r="F406" s="45">
        <v>1.36452948541005</v>
      </c>
      <c r="G406" s="46">
        <v>0.73285334666072843</v>
      </c>
      <c r="H406" s="45" t="s">
        <v>1724</v>
      </c>
      <c r="I406" s="45" t="s">
        <v>1789</v>
      </c>
      <c r="J406" s="42" t="s">
        <v>619</v>
      </c>
      <c r="K406" s="37">
        <v>1082.9348936536801</v>
      </c>
      <c r="L406" s="37">
        <v>1520.1430595101201</v>
      </c>
      <c r="M406" s="37">
        <v>1485.89300639506</v>
      </c>
      <c r="N406" s="34">
        <v>1362.9903198529535</v>
      </c>
      <c r="O406" s="34">
        <f t="shared" si="6"/>
        <v>0.73285334666072843</v>
      </c>
      <c r="P406" s="34">
        <v>998.87201737041369</v>
      </c>
      <c r="Q406" s="37">
        <v>954.58565779442404</v>
      </c>
      <c r="R406" s="37">
        <v>984.82582861078697</v>
      </c>
      <c r="S406" s="40">
        <v>1057.2045657060301</v>
      </c>
    </row>
    <row r="407" spans="1:19" x14ac:dyDescent="0.35">
      <c r="A407" s="44" t="s">
        <v>752</v>
      </c>
      <c r="B407" s="45">
        <v>6</v>
      </c>
      <c r="C407" s="45">
        <v>1</v>
      </c>
      <c r="D407" s="45">
        <v>31.0793</v>
      </c>
      <c r="E407" s="45">
        <v>0.85811605214974096</v>
      </c>
      <c r="F407" s="45">
        <v>1.0152970396511301</v>
      </c>
      <c r="G407" s="46">
        <v>1.0152970396511318</v>
      </c>
      <c r="H407" s="45" t="s">
        <v>1789</v>
      </c>
      <c r="I407" s="45" t="s">
        <v>1724</v>
      </c>
      <c r="J407" s="42" t="s">
        <v>753</v>
      </c>
      <c r="K407" s="37">
        <v>832.93888271352705</v>
      </c>
      <c r="L407" s="37">
        <v>858.625785774939</v>
      </c>
      <c r="M407" s="37">
        <v>883.08438826756401</v>
      </c>
      <c r="N407" s="34">
        <v>858.21635225200998</v>
      </c>
      <c r="O407" s="34">
        <f t="shared" si="6"/>
        <v>1.0152970396511318</v>
      </c>
      <c r="P407" s="34">
        <v>871.34452182165876</v>
      </c>
      <c r="Q407" s="37">
        <v>782.78377736544098</v>
      </c>
      <c r="R407" s="37">
        <v>867.75982140786198</v>
      </c>
      <c r="S407" s="40">
        <v>963.48996669167298</v>
      </c>
    </row>
    <row r="408" spans="1:19" x14ac:dyDescent="0.35">
      <c r="A408" s="44" t="s">
        <v>1160</v>
      </c>
      <c r="B408" s="45">
        <v>10</v>
      </c>
      <c r="C408" s="45">
        <v>1</v>
      </c>
      <c r="D408" s="45">
        <v>30.7074</v>
      </c>
      <c r="E408" s="45">
        <v>0.130797408440532</v>
      </c>
      <c r="F408" s="45">
        <v>1.3954633751334999</v>
      </c>
      <c r="G408" s="46">
        <v>0.71660784354468043</v>
      </c>
      <c r="H408" s="45" t="s">
        <v>1724</v>
      </c>
      <c r="I408" s="45" t="s">
        <v>1789</v>
      </c>
      <c r="J408" s="42" t="s">
        <v>1161</v>
      </c>
      <c r="K408" s="37">
        <v>1119.8070472561001</v>
      </c>
      <c r="L408" s="37">
        <v>1361.56247580126</v>
      </c>
      <c r="M408" s="37">
        <v>1643.7110213586</v>
      </c>
      <c r="N408" s="34">
        <v>1375.0268481386536</v>
      </c>
      <c r="O408" s="34">
        <f t="shared" si="6"/>
        <v>0.71660784354468043</v>
      </c>
      <c r="P408" s="34">
        <v>985.35502446067937</v>
      </c>
      <c r="Q408" s="37">
        <v>740.14304002548795</v>
      </c>
      <c r="R408" s="37">
        <v>1196.48098939339</v>
      </c>
      <c r="S408" s="40">
        <v>1019.44104396316</v>
      </c>
    </row>
    <row r="409" spans="1:19" x14ac:dyDescent="0.35">
      <c r="A409" s="44" t="s">
        <v>962</v>
      </c>
      <c r="B409" s="45">
        <v>6</v>
      </c>
      <c r="C409" s="45">
        <v>4</v>
      </c>
      <c r="D409" s="45">
        <v>30.539300000000001</v>
      </c>
      <c r="E409" s="45">
        <v>1.2548547184941801E-3</v>
      </c>
      <c r="F409" s="45">
        <v>1.59575837853446</v>
      </c>
      <c r="G409" s="46">
        <v>1.5957583785344567</v>
      </c>
      <c r="H409" s="45" t="s">
        <v>1789</v>
      </c>
      <c r="I409" s="45" t="s">
        <v>1724</v>
      </c>
      <c r="J409" s="42" t="s">
        <v>963</v>
      </c>
      <c r="K409" s="37">
        <v>8481.7538040565505</v>
      </c>
      <c r="L409" s="37">
        <v>9085.5994464184805</v>
      </c>
      <c r="M409" s="37">
        <v>9338.7688133956799</v>
      </c>
      <c r="N409" s="34">
        <v>8968.7073546235715</v>
      </c>
      <c r="O409" s="34">
        <f t="shared" si="6"/>
        <v>1.5957583785344567</v>
      </c>
      <c r="P409" s="34">
        <v>14311.889905764167</v>
      </c>
      <c r="Q409" s="37">
        <v>15355.9824751541</v>
      </c>
      <c r="R409" s="37">
        <v>14598.2315885632</v>
      </c>
      <c r="S409" s="40">
        <v>12981.4556535752</v>
      </c>
    </row>
    <row r="410" spans="1:19" x14ac:dyDescent="0.35">
      <c r="A410" s="44" t="s">
        <v>1395</v>
      </c>
      <c r="B410" s="45">
        <v>7</v>
      </c>
      <c r="C410" s="45">
        <v>4</v>
      </c>
      <c r="D410" s="45">
        <v>30.4374</v>
      </c>
      <c r="E410" s="45">
        <v>0.345511689256915</v>
      </c>
      <c r="F410" s="45">
        <v>1.0768323067896599</v>
      </c>
      <c r="G410" s="46">
        <v>0.92864970125318635</v>
      </c>
      <c r="H410" s="45" t="s">
        <v>1724</v>
      </c>
      <c r="I410" s="45" t="s">
        <v>1789</v>
      </c>
      <c r="J410" s="42" t="s">
        <v>1396</v>
      </c>
      <c r="K410" s="37">
        <v>7062.6607525549398</v>
      </c>
      <c r="L410" s="37">
        <v>6788.0269248800996</v>
      </c>
      <c r="M410" s="37">
        <v>6257.5656087770503</v>
      </c>
      <c r="N410" s="34">
        <v>6702.7510954040299</v>
      </c>
      <c r="O410" s="34">
        <f t="shared" si="6"/>
        <v>0.92864970125318635</v>
      </c>
      <c r="P410" s="34">
        <v>6224.5078023214201</v>
      </c>
      <c r="Q410" s="37">
        <v>7000.5423849649596</v>
      </c>
      <c r="R410" s="37">
        <v>5694.0810418507199</v>
      </c>
      <c r="S410" s="40">
        <v>5978.8999801485797</v>
      </c>
    </row>
    <row r="411" spans="1:19" x14ac:dyDescent="0.35">
      <c r="A411" s="44" t="s">
        <v>1597</v>
      </c>
      <c r="B411" s="45">
        <v>7</v>
      </c>
      <c r="C411" s="45">
        <v>1</v>
      </c>
      <c r="D411" s="45">
        <v>30.338000000000001</v>
      </c>
      <c r="E411" s="45">
        <v>2.10525086948695E-2</v>
      </c>
      <c r="F411" s="45">
        <v>2.1214488451989002</v>
      </c>
      <c r="G411" s="46">
        <v>0.4713759666009017</v>
      </c>
      <c r="H411" s="45" t="s">
        <v>1724</v>
      </c>
      <c r="I411" s="45" t="s">
        <v>1789</v>
      </c>
      <c r="J411" s="42" t="s">
        <v>1598</v>
      </c>
      <c r="K411" s="37">
        <v>197.50656205073099</v>
      </c>
      <c r="L411" s="37">
        <v>171.65215729650899</v>
      </c>
      <c r="M411" s="37">
        <v>182.800924193638</v>
      </c>
      <c r="N411" s="34">
        <v>183.98654784695933</v>
      </c>
      <c r="O411" s="34">
        <f t="shared" si="6"/>
        <v>0.4713759666009017</v>
      </c>
      <c r="P411" s="34">
        <v>86.726836832923496</v>
      </c>
      <c r="Q411" s="37">
        <v>55.662239224178101</v>
      </c>
      <c r="R411" s="37">
        <v>113.861912470379</v>
      </c>
      <c r="S411" s="40">
        <v>90.656358804213397</v>
      </c>
    </row>
    <row r="412" spans="1:19" x14ac:dyDescent="0.35">
      <c r="A412" s="44" t="s">
        <v>1376</v>
      </c>
      <c r="B412" s="45">
        <v>6</v>
      </c>
      <c r="C412" s="45">
        <v>3</v>
      </c>
      <c r="D412" s="45">
        <v>30.269400000000001</v>
      </c>
      <c r="E412" s="45">
        <v>2.4928864486806101E-2</v>
      </c>
      <c r="F412" s="45">
        <v>1.32134286779655</v>
      </c>
      <c r="G412" s="46">
        <v>0.75680584076378554</v>
      </c>
      <c r="H412" s="45" t="s">
        <v>1724</v>
      </c>
      <c r="I412" s="45" t="s">
        <v>1789</v>
      </c>
      <c r="J412" s="42" t="s">
        <v>1377</v>
      </c>
      <c r="K412" s="37">
        <v>2726.7283189282598</v>
      </c>
      <c r="L412" s="37">
        <v>2667.5186566141901</v>
      </c>
      <c r="M412" s="37">
        <v>2386.08324366546</v>
      </c>
      <c r="N412" s="34">
        <v>2593.4434064026368</v>
      </c>
      <c r="O412" s="34">
        <f t="shared" si="6"/>
        <v>0.75680584076378554</v>
      </c>
      <c r="P412" s="34">
        <v>1962.7331176558434</v>
      </c>
      <c r="Q412" s="37">
        <v>2240.1377231287702</v>
      </c>
      <c r="R412" s="37">
        <v>1853.24073828783</v>
      </c>
      <c r="S412" s="40">
        <v>1794.8208915509299</v>
      </c>
    </row>
    <row r="413" spans="1:19" x14ac:dyDescent="0.35">
      <c r="A413" s="44" t="s">
        <v>839</v>
      </c>
      <c r="B413" s="45">
        <v>5</v>
      </c>
      <c r="C413" s="45">
        <v>3</v>
      </c>
      <c r="D413" s="45">
        <v>30.174099999999999</v>
      </c>
      <c r="E413" s="45">
        <v>4.4511059213811197E-2</v>
      </c>
      <c r="F413" s="45">
        <v>1.1987950952241</v>
      </c>
      <c r="G413" s="46">
        <v>0.83417091376492514</v>
      </c>
      <c r="H413" s="45" t="s">
        <v>1724</v>
      </c>
      <c r="I413" s="45" t="s">
        <v>1789</v>
      </c>
      <c r="J413" s="42" t="s">
        <v>840</v>
      </c>
      <c r="K413" s="37">
        <v>5692.1600594189404</v>
      </c>
      <c r="L413" s="37">
        <v>6502.4209885630298</v>
      </c>
      <c r="M413" s="37">
        <v>6668.0064440431797</v>
      </c>
      <c r="N413" s="34">
        <v>6287.5291640083842</v>
      </c>
      <c r="O413" s="34">
        <f t="shared" si="6"/>
        <v>0.83417091376492514</v>
      </c>
      <c r="P413" s="34">
        <v>5244.8739480644899</v>
      </c>
      <c r="Q413" s="37">
        <v>5180.2493111371496</v>
      </c>
      <c r="R413" s="37">
        <v>4929.01845956958</v>
      </c>
      <c r="S413" s="40">
        <v>5625.3540734867402</v>
      </c>
    </row>
    <row r="414" spans="1:19" x14ac:dyDescent="0.35">
      <c r="A414" s="44" t="s">
        <v>788</v>
      </c>
      <c r="B414" s="45">
        <v>7</v>
      </c>
      <c r="C414" s="45">
        <v>1</v>
      </c>
      <c r="D414" s="45">
        <v>30.101400000000002</v>
      </c>
      <c r="E414" s="45">
        <v>0.56999153197318697</v>
      </c>
      <c r="F414" s="45">
        <v>1.1228707482081399</v>
      </c>
      <c r="G414" s="46">
        <v>0.8905744508847383</v>
      </c>
      <c r="H414" s="45" t="s">
        <v>1724</v>
      </c>
      <c r="I414" s="45" t="s">
        <v>1789</v>
      </c>
      <c r="J414" s="42" t="s">
        <v>789</v>
      </c>
      <c r="K414" s="37">
        <v>651.78872038796396</v>
      </c>
      <c r="L414" s="37">
        <v>406.92607387212001</v>
      </c>
      <c r="M414" s="37">
        <v>523.30089328402903</v>
      </c>
      <c r="N414" s="34">
        <v>527.33856251470434</v>
      </c>
      <c r="O414" s="34">
        <f t="shared" si="6"/>
        <v>0.8905744508847383</v>
      </c>
      <c r="P414" s="34">
        <v>469.63425074188007</v>
      </c>
      <c r="Q414" s="37">
        <v>436.68345463141202</v>
      </c>
      <c r="R414" s="37">
        <v>388.67572065460803</v>
      </c>
      <c r="S414" s="40">
        <v>583.54357693962004</v>
      </c>
    </row>
    <row r="415" spans="1:19" x14ac:dyDescent="0.35">
      <c r="A415" s="44" t="s">
        <v>1779</v>
      </c>
      <c r="B415" s="45">
        <v>4</v>
      </c>
      <c r="C415" s="45">
        <v>2</v>
      </c>
      <c r="D415" s="45">
        <v>29.915099999999999</v>
      </c>
      <c r="E415" s="45">
        <v>8.1939823715091505E-3</v>
      </c>
      <c r="F415" s="45">
        <v>1.2345007363764</v>
      </c>
      <c r="G415" s="46">
        <v>1.2345007363763989</v>
      </c>
      <c r="H415" s="45" t="s">
        <v>1789</v>
      </c>
      <c r="I415" s="45" t="s">
        <v>1724</v>
      </c>
      <c r="J415" s="42" t="s">
        <v>798</v>
      </c>
      <c r="K415" s="37">
        <v>3913.32627771542</v>
      </c>
      <c r="L415" s="37">
        <v>3450.5879380230899</v>
      </c>
      <c r="M415" s="37">
        <v>3419.98524064</v>
      </c>
      <c r="N415" s="34">
        <v>3594.6331521261704</v>
      </c>
      <c r="O415" s="34">
        <f t="shared" si="6"/>
        <v>1.2345007363763989</v>
      </c>
      <c r="P415" s="34">
        <v>4437.5772733027734</v>
      </c>
      <c r="Q415" s="37">
        <v>4464.0259247772501</v>
      </c>
      <c r="R415" s="37">
        <v>4421.8278084101603</v>
      </c>
      <c r="S415" s="40">
        <v>4426.8780867209098</v>
      </c>
    </row>
    <row r="416" spans="1:19" x14ac:dyDescent="0.35">
      <c r="A416" s="44" t="s">
        <v>1780</v>
      </c>
      <c r="B416" s="45">
        <v>8</v>
      </c>
      <c r="C416" s="45">
        <v>1</v>
      </c>
      <c r="D416" s="45">
        <v>29.7499</v>
      </c>
      <c r="E416" s="45">
        <v>6.1343917407813302E-2</v>
      </c>
      <c r="F416" s="45">
        <v>3.1118955049996</v>
      </c>
      <c r="G416" s="46">
        <v>3.1118955049996</v>
      </c>
      <c r="H416" s="45" t="s">
        <v>1789</v>
      </c>
      <c r="I416" s="45" t="s">
        <v>1724</v>
      </c>
      <c r="J416" s="42" t="s">
        <v>568</v>
      </c>
      <c r="K416" s="37">
        <v>18.691479955791198</v>
      </c>
      <c r="L416" s="37">
        <v>7.0052076972766502</v>
      </c>
      <c r="M416" s="37">
        <v>41.938728975047198</v>
      </c>
      <c r="N416" s="34">
        <v>22.545138876038351</v>
      </c>
      <c r="O416" s="34">
        <f t="shared" si="6"/>
        <v>3.1118955049996</v>
      </c>
      <c r="P416" s="34">
        <v>70.158116327935474</v>
      </c>
      <c r="Q416" s="37">
        <v>61.721028122037701</v>
      </c>
      <c r="R416" s="37">
        <v>87.318284578262904</v>
      </c>
      <c r="S416" s="40">
        <v>61.435036283505802</v>
      </c>
    </row>
    <row r="417" spans="1:19" x14ac:dyDescent="0.35">
      <c r="A417" s="44" t="s">
        <v>1585</v>
      </c>
      <c r="B417" s="45">
        <v>5</v>
      </c>
      <c r="C417" s="45">
        <v>2</v>
      </c>
      <c r="D417" s="45">
        <v>29.6233</v>
      </c>
      <c r="E417" s="45">
        <v>0.12476851864652801</v>
      </c>
      <c r="F417" s="45">
        <v>1.1360855697807299</v>
      </c>
      <c r="G417" s="46">
        <v>0.88021538746681238</v>
      </c>
      <c r="H417" s="45" t="s">
        <v>1724</v>
      </c>
      <c r="I417" s="45" t="s">
        <v>1789</v>
      </c>
      <c r="J417" s="42" t="s">
        <v>1586</v>
      </c>
      <c r="K417" s="37">
        <v>1151.6637433584101</v>
      </c>
      <c r="L417" s="37">
        <v>1354.60913389999</v>
      </c>
      <c r="M417" s="37">
        <v>1318.1933608269401</v>
      </c>
      <c r="N417" s="34">
        <v>1274.82207936178</v>
      </c>
      <c r="O417" s="34">
        <f t="shared" si="6"/>
        <v>0.88021538746681238</v>
      </c>
      <c r="P417" s="34">
        <v>1122.1180105366766</v>
      </c>
      <c r="Q417" s="37">
        <v>1121.80753775985</v>
      </c>
      <c r="R417" s="37">
        <v>1040.6196607982299</v>
      </c>
      <c r="S417" s="40">
        <v>1203.9268330519501</v>
      </c>
    </row>
    <row r="418" spans="1:19" x14ac:dyDescent="0.35">
      <c r="A418" s="44" t="s">
        <v>1340</v>
      </c>
      <c r="B418" s="45">
        <v>6</v>
      </c>
      <c r="C418" s="45">
        <v>3</v>
      </c>
      <c r="D418" s="45">
        <v>29.503399999999999</v>
      </c>
      <c r="E418" s="45">
        <v>0.34572862964982298</v>
      </c>
      <c r="F418" s="45">
        <v>1.0938505115729</v>
      </c>
      <c r="G418" s="46">
        <v>1.0938505115728996</v>
      </c>
      <c r="H418" s="45" t="s">
        <v>1789</v>
      </c>
      <c r="I418" s="45" t="s">
        <v>1724</v>
      </c>
      <c r="J418" s="42" t="s">
        <v>1341</v>
      </c>
      <c r="K418" s="37">
        <v>1552.86656519436</v>
      </c>
      <c r="L418" s="37">
        <v>1829.8636263077101</v>
      </c>
      <c r="M418" s="37">
        <v>1741.6715783785601</v>
      </c>
      <c r="N418" s="34">
        <v>1708.1339232935434</v>
      </c>
      <c r="O418" s="34">
        <f t="shared" si="6"/>
        <v>1.0938505115728996</v>
      </c>
      <c r="P418" s="34">
        <v>1868.4431658296664</v>
      </c>
      <c r="Q418" s="37">
        <v>1672.66488291777</v>
      </c>
      <c r="R418" s="37">
        <v>2100.1035593710399</v>
      </c>
      <c r="S418" s="40">
        <v>1832.5610552001899</v>
      </c>
    </row>
    <row r="419" spans="1:19" x14ac:dyDescent="0.35">
      <c r="A419" s="44" t="s">
        <v>1409</v>
      </c>
      <c r="B419" s="45">
        <v>5</v>
      </c>
      <c r="C419" s="45">
        <v>3</v>
      </c>
      <c r="D419" s="45">
        <v>29.360900000000001</v>
      </c>
      <c r="E419" s="45">
        <v>0.57599965542672005</v>
      </c>
      <c r="F419" s="45">
        <v>1.0735044366978901</v>
      </c>
      <c r="G419" s="46">
        <v>0.93152852080985704</v>
      </c>
      <c r="H419" s="45" t="s">
        <v>1724</v>
      </c>
      <c r="I419" s="45" t="s">
        <v>1789</v>
      </c>
      <c r="J419" s="42" t="s">
        <v>1410</v>
      </c>
      <c r="K419" s="37">
        <v>6198.7537642645402</v>
      </c>
      <c r="L419" s="37">
        <v>7579.1104107912097</v>
      </c>
      <c r="M419" s="37">
        <v>5476.3122182521101</v>
      </c>
      <c r="N419" s="34">
        <v>6418.0587977692876</v>
      </c>
      <c r="O419" s="34">
        <f t="shared" si="6"/>
        <v>0.93152852080985704</v>
      </c>
      <c r="P419" s="34">
        <v>5978.6048183567136</v>
      </c>
      <c r="Q419" s="37">
        <v>5886.5734116631202</v>
      </c>
      <c r="R419" s="37">
        <v>6498.1693727401698</v>
      </c>
      <c r="S419" s="40">
        <v>5551.07167066685</v>
      </c>
    </row>
    <row r="420" spans="1:19" x14ac:dyDescent="0.35">
      <c r="A420" s="44" t="s">
        <v>824</v>
      </c>
      <c r="B420" s="45">
        <v>5</v>
      </c>
      <c r="C420" s="45">
        <v>3</v>
      </c>
      <c r="D420" s="45">
        <v>29.347799999999999</v>
      </c>
      <c r="E420" s="45">
        <v>2.2112782922224499E-3</v>
      </c>
      <c r="F420" s="45">
        <v>1.3835160802905799</v>
      </c>
      <c r="G420" s="46">
        <v>0.72279608039681587</v>
      </c>
      <c r="H420" s="45" t="s">
        <v>1724</v>
      </c>
      <c r="I420" s="45" t="s">
        <v>1789</v>
      </c>
      <c r="J420" s="42" t="s">
        <v>825</v>
      </c>
      <c r="K420" s="37">
        <v>6991.8005272563696</v>
      </c>
      <c r="L420" s="37">
        <v>6699.2858053625696</v>
      </c>
      <c r="M420" s="37">
        <v>7192.6952883858703</v>
      </c>
      <c r="N420" s="34">
        <v>6961.2605403349371</v>
      </c>
      <c r="O420" s="34">
        <f t="shared" si="6"/>
        <v>0.72279608039681587</v>
      </c>
      <c r="P420" s="34">
        <v>5031.5718331751132</v>
      </c>
      <c r="Q420" s="37">
        <v>5459.3062293140301</v>
      </c>
      <c r="R420" s="37">
        <v>4785.7404883980998</v>
      </c>
      <c r="S420" s="40">
        <v>4849.6687818132104</v>
      </c>
    </row>
    <row r="421" spans="1:19" x14ac:dyDescent="0.35">
      <c r="A421" s="44" t="s">
        <v>1154</v>
      </c>
      <c r="B421" s="45">
        <v>7</v>
      </c>
      <c r="C421" s="45">
        <v>2</v>
      </c>
      <c r="D421" s="45">
        <v>29.099399999999999</v>
      </c>
      <c r="E421" s="45">
        <v>3.0165534049631501E-2</v>
      </c>
      <c r="F421" s="45">
        <v>1.16880349171451</v>
      </c>
      <c r="G421" s="46">
        <v>1.1688034917145058</v>
      </c>
      <c r="H421" s="45" t="s">
        <v>1789</v>
      </c>
      <c r="I421" s="45" t="s">
        <v>1724</v>
      </c>
      <c r="J421" s="42" t="s">
        <v>1155</v>
      </c>
      <c r="K421" s="37">
        <v>5414.9068524006598</v>
      </c>
      <c r="L421" s="37">
        <v>6029.0035579297301</v>
      </c>
      <c r="M421" s="37">
        <v>5265.68786530531</v>
      </c>
      <c r="N421" s="34">
        <v>5569.8660918785672</v>
      </c>
      <c r="O421" s="34">
        <f t="shared" si="6"/>
        <v>1.1688034917145058</v>
      </c>
      <c r="P421" s="34">
        <v>6510.0789365698975</v>
      </c>
      <c r="Q421" s="37">
        <v>6655.5302575238102</v>
      </c>
      <c r="R421" s="37">
        <v>6201.5801772737505</v>
      </c>
      <c r="S421" s="40">
        <v>6673.1263749121299</v>
      </c>
    </row>
    <row r="422" spans="1:19" x14ac:dyDescent="0.35">
      <c r="A422" s="44" t="s">
        <v>730</v>
      </c>
      <c r="B422" s="45">
        <v>6</v>
      </c>
      <c r="C422" s="45">
        <v>2</v>
      </c>
      <c r="D422" s="45">
        <v>28.989799999999999</v>
      </c>
      <c r="E422" s="45">
        <v>0.159339348804731</v>
      </c>
      <c r="F422" s="45">
        <v>1.12724428496103</v>
      </c>
      <c r="G422" s="46">
        <v>0.8871191571705952</v>
      </c>
      <c r="H422" s="45" t="s">
        <v>1724</v>
      </c>
      <c r="I422" s="45" t="s">
        <v>1789</v>
      </c>
      <c r="J422" s="42" t="s">
        <v>731</v>
      </c>
      <c r="K422" s="37">
        <v>9554.8732561269098</v>
      </c>
      <c r="L422" s="37">
        <v>10932.0290769153</v>
      </c>
      <c r="M422" s="37">
        <v>11628.1089984179</v>
      </c>
      <c r="N422" s="34">
        <v>10705.00377715337</v>
      </c>
      <c r="O422" s="34">
        <f t="shared" si="6"/>
        <v>0.8871191571705952</v>
      </c>
      <c r="P422" s="34">
        <v>9496.6139282963359</v>
      </c>
      <c r="Q422" s="37">
        <v>8910.5124864777699</v>
      </c>
      <c r="R422" s="37">
        <v>9488.2918216360395</v>
      </c>
      <c r="S422" s="40">
        <v>10091.0374767752</v>
      </c>
    </row>
    <row r="423" spans="1:19" x14ac:dyDescent="0.35">
      <c r="A423" s="44" t="s">
        <v>851</v>
      </c>
      <c r="B423" s="45">
        <v>5</v>
      </c>
      <c r="C423" s="45">
        <v>1</v>
      </c>
      <c r="D423" s="45">
        <v>28.9876</v>
      </c>
      <c r="E423" s="45">
        <v>0.48895006338216601</v>
      </c>
      <c r="F423" s="45">
        <v>1.0942737302299299</v>
      </c>
      <c r="G423" s="46">
        <v>0.9138481281003471</v>
      </c>
      <c r="H423" s="45" t="s">
        <v>1724</v>
      </c>
      <c r="I423" s="45" t="s">
        <v>1789</v>
      </c>
      <c r="J423" s="42" t="s">
        <v>852</v>
      </c>
      <c r="K423" s="37">
        <v>2207.4969365858301</v>
      </c>
      <c r="L423" s="37">
        <v>1799.8552071952499</v>
      </c>
      <c r="M423" s="37">
        <v>2572.9296779015899</v>
      </c>
      <c r="N423" s="34">
        <v>2193.4272738942232</v>
      </c>
      <c r="O423" s="34">
        <f t="shared" si="6"/>
        <v>0.9138481281003471</v>
      </c>
      <c r="P423" s="34">
        <v>2004.4594083724833</v>
      </c>
      <c r="Q423" s="37">
        <v>2020.5675551685899</v>
      </c>
      <c r="R423" s="37">
        <v>1941.7407714918199</v>
      </c>
      <c r="S423" s="40">
        <v>2051.0698984570399</v>
      </c>
    </row>
    <row r="424" spans="1:19" x14ac:dyDescent="0.35">
      <c r="A424" s="44" t="s">
        <v>1407</v>
      </c>
      <c r="B424" s="45">
        <v>5</v>
      </c>
      <c r="C424" s="45">
        <v>1</v>
      </c>
      <c r="D424" s="45">
        <v>28.776299999999999</v>
      </c>
      <c r="E424" s="45">
        <v>0.74659682384074999</v>
      </c>
      <c r="F424" s="45">
        <v>1.0524033485143101</v>
      </c>
      <c r="G424" s="46">
        <v>0.9502060226354373</v>
      </c>
      <c r="H424" s="45" t="s">
        <v>1724</v>
      </c>
      <c r="I424" s="45" t="s">
        <v>1789</v>
      </c>
      <c r="J424" s="42" t="s">
        <v>1408</v>
      </c>
      <c r="K424" s="37">
        <v>2473.0405059790301</v>
      </c>
      <c r="L424" s="37">
        <v>1739.6243781063099</v>
      </c>
      <c r="M424" s="37">
        <v>2108.8393814577398</v>
      </c>
      <c r="N424" s="34">
        <v>2107.1680885143596</v>
      </c>
      <c r="O424" s="34">
        <f t="shared" si="6"/>
        <v>0.9502060226354373</v>
      </c>
      <c r="P424" s="34">
        <v>2002.2438084115468</v>
      </c>
      <c r="Q424" s="37">
        <v>2218.4616255578399</v>
      </c>
      <c r="R424" s="37">
        <v>1541.8566988052901</v>
      </c>
      <c r="S424" s="40">
        <v>2246.4131008715099</v>
      </c>
    </row>
    <row r="425" spans="1:19" x14ac:dyDescent="0.35">
      <c r="A425" s="44" t="s">
        <v>1642</v>
      </c>
      <c r="B425" s="45">
        <v>5</v>
      </c>
      <c r="C425" s="45">
        <v>2</v>
      </c>
      <c r="D425" s="45">
        <v>28.615100000000002</v>
      </c>
      <c r="E425" s="45">
        <v>0.54044887392610996</v>
      </c>
      <c r="F425" s="45">
        <v>1.1545098359324999</v>
      </c>
      <c r="G425" s="46">
        <v>1.1545098359325039</v>
      </c>
      <c r="H425" s="45" t="s">
        <v>1789</v>
      </c>
      <c r="I425" s="45" t="s">
        <v>1724</v>
      </c>
      <c r="J425" s="42" t="s">
        <v>1643</v>
      </c>
      <c r="K425" s="37">
        <v>1039.40138420071</v>
      </c>
      <c r="L425" s="37">
        <v>761.17278224770405</v>
      </c>
      <c r="M425" s="37">
        <v>832.14564795383797</v>
      </c>
      <c r="N425" s="34">
        <v>877.57327146741727</v>
      </c>
      <c r="O425" s="34">
        <f t="shared" si="6"/>
        <v>1.1545098359325039</v>
      </c>
      <c r="P425" s="34">
        <v>1013.1669736605986</v>
      </c>
      <c r="Q425" s="37">
        <v>1356.0126353145399</v>
      </c>
      <c r="R425" s="37">
        <v>796.15717546703399</v>
      </c>
      <c r="S425" s="40">
        <v>887.33111020022204</v>
      </c>
    </row>
    <row r="426" spans="1:19" x14ac:dyDescent="0.35">
      <c r="A426" s="44" t="s">
        <v>1587</v>
      </c>
      <c r="B426" s="45">
        <v>7</v>
      </c>
      <c r="C426" s="45">
        <v>2</v>
      </c>
      <c r="D426" s="45">
        <v>28.552399999999999</v>
      </c>
      <c r="E426" s="45">
        <v>0.208278694308353</v>
      </c>
      <c r="F426" s="45">
        <v>1.17054284715658</v>
      </c>
      <c r="G426" s="46">
        <v>1.1705428471565826</v>
      </c>
      <c r="H426" s="45" t="s">
        <v>1789</v>
      </c>
      <c r="I426" s="45" t="s">
        <v>1724</v>
      </c>
      <c r="J426" s="42" t="s">
        <v>1588</v>
      </c>
      <c r="K426" s="37">
        <v>530.443478461062</v>
      </c>
      <c r="L426" s="37">
        <v>688.51861893523005</v>
      </c>
      <c r="M426" s="37">
        <v>698.46421237687196</v>
      </c>
      <c r="N426" s="34">
        <v>639.14210325772126</v>
      </c>
      <c r="O426" s="34">
        <f t="shared" si="6"/>
        <v>1.1705428471565826</v>
      </c>
      <c r="P426" s="34">
        <v>748.14321728493962</v>
      </c>
      <c r="Q426" s="37">
        <v>694.21076442649803</v>
      </c>
      <c r="R426" s="37">
        <v>710.15778378334903</v>
      </c>
      <c r="S426" s="40">
        <v>840.06110364497204</v>
      </c>
    </row>
    <row r="427" spans="1:19" x14ac:dyDescent="0.35">
      <c r="A427" s="44" t="s">
        <v>1535</v>
      </c>
      <c r="B427" s="45">
        <v>8</v>
      </c>
      <c r="C427" s="45">
        <v>3</v>
      </c>
      <c r="D427" s="45">
        <v>28.5261</v>
      </c>
      <c r="E427" s="45">
        <v>1.6564111941809501E-2</v>
      </c>
      <c r="F427" s="45">
        <v>1.2032519715014001</v>
      </c>
      <c r="G427" s="46">
        <v>0.83108112322659389</v>
      </c>
      <c r="H427" s="45" t="s">
        <v>1724</v>
      </c>
      <c r="I427" s="45" t="s">
        <v>1789</v>
      </c>
      <c r="J427" s="42" t="s">
        <v>1536</v>
      </c>
      <c r="K427" s="37">
        <v>3106.1836277573798</v>
      </c>
      <c r="L427" s="37">
        <v>3621.7566299976802</v>
      </c>
      <c r="M427" s="37">
        <v>3398.96699226393</v>
      </c>
      <c r="N427" s="34">
        <v>3375.63575000633</v>
      </c>
      <c r="O427" s="34">
        <f t="shared" si="6"/>
        <v>0.83108112322659389</v>
      </c>
      <c r="P427" s="34">
        <v>2805.4271507191065</v>
      </c>
      <c r="Q427" s="37">
        <v>2865.72636518437</v>
      </c>
      <c r="R427" s="37">
        <v>2748.09110281127</v>
      </c>
      <c r="S427" s="40">
        <v>2802.4639841616799</v>
      </c>
    </row>
    <row r="428" spans="1:19" x14ac:dyDescent="0.35">
      <c r="A428" s="44" t="s">
        <v>1445</v>
      </c>
      <c r="B428" s="45">
        <v>5</v>
      </c>
      <c r="C428" s="45">
        <v>2</v>
      </c>
      <c r="D428" s="45">
        <v>28.5045</v>
      </c>
      <c r="E428" s="45">
        <v>0.92487340225563197</v>
      </c>
      <c r="F428" s="45">
        <v>1.0112611985361</v>
      </c>
      <c r="G428" s="46">
        <v>0.98886420387492002</v>
      </c>
      <c r="H428" s="45" t="s">
        <v>1724</v>
      </c>
      <c r="I428" s="45" t="s">
        <v>1789</v>
      </c>
      <c r="J428" s="42" t="s">
        <v>1446</v>
      </c>
      <c r="K428" s="37">
        <v>556.11512091344798</v>
      </c>
      <c r="L428" s="37">
        <v>298.27716217794699</v>
      </c>
      <c r="M428" s="37">
        <v>365.869913239222</v>
      </c>
      <c r="N428" s="34">
        <v>406.75406544353899</v>
      </c>
      <c r="O428" s="34">
        <f t="shared" si="6"/>
        <v>0.98886420387492002</v>
      </c>
      <c r="P428" s="34">
        <v>402.22453509771231</v>
      </c>
      <c r="Q428" s="37">
        <v>515.97819296791897</v>
      </c>
      <c r="R428" s="37">
        <v>454.56215153719501</v>
      </c>
      <c r="S428" s="40">
        <v>236.13326078802299</v>
      </c>
    </row>
    <row r="429" spans="1:19" x14ac:dyDescent="0.35">
      <c r="A429" s="44" t="s">
        <v>1174</v>
      </c>
      <c r="B429" s="45">
        <v>8</v>
      </c>
      <c r="C429" s="45">
        <v>1</v>
      </c>
      <c r="D429" s="45">
        <v>28.3568</v>
      </c>
      <c r="E429" s="45">
        <v>0.29634631734130701</v>
      </c>
      <c r="F429" s="45">
        <v>1.08053823724319</v>
      </c>
      <c r="G429" s="46">
        <v>1.0805382372431898</v>
      </c>
      <c r="H429" s="45" t="s">
        <v>1789</v>
      </c>
      <c r="I429" s="45" t="s">
        <v>1724</v>
      </c>
      <c r="J429" s="42" t="s">
        <v>1175</v>
      </c>
      <c r="K429" s="37">
        <v>328.45169827850901</v>
      </c>
      <c r="L429" s="37">
        <v>386.70415572993801</v>
      </c>
      <c r="M429" s="37">
        <v>393.09992143506901</v>
      </c>
      <c r="N429" s="34">
        <v>369.41859181450536</v>
      </c>
      <c r="O429" s="34">
        <f t="shared" si="6"/>
        <v>1.0805382372431898</v>
      </c>
      <c r="P429" s="34">
        <v>399.17091400410703</v>
      </c>
      <c r="Q429" s="37">
        <v>400.45061817841702</v>
      </c>
      <c r="R429" s="37">
        <v>375.62387081718202</v>
      </c>
      <c r="S429" s="40">
        <v>421.438253016722</v>
      </c>
    </row>
    <row r="430" spans="1:19" x14ac:dyDescent="0.35">
      <c r="A430" s="44" t="s">
        <v>1661</v>
      </c>
      <c r="B430" s="45">
        <v>6</v>
      </c>
      <c r="C430" s="45">
        <v>2</v>
      </c>
      <c r="D430" s="45">
        <v>28.245699999999999</v>
      </c>
      <c r="E430" s="45">
        <v>0.984674273121671</v>
      </c>
      <c r="F430" s="45">
        <v>1.01911906409483</v>
      </c>
      <c r="G430" s="46">
        <v>0.98123961687262751</v>
      </c>
      <c r="H430" s="45" t="s">
        <v>1724</v>
      </c>
      <c r="I430" s="45" t="s">
        <v>1789</v>
      </c>
      <c r="J430" s="42" t="s">
        <v>1662</v>
      </c>
      <c r="K430" s="37">
        <v>6603.4942003192</v>
      </c>
      <c r="L430" s="37">
        <v>5667.9578954430699</v>
      </c>
      <c r="M430" s="37">
        <v>4028.0689646607402</v>
      </c>
      <c r="N430" s="34">
        <v>5433.1736868076705</v>
      </c>
      <c r="O430" s="34">
        <f t="shared" si="6"/>
        <v>0.98123961687262751</v>
      </c>
      <c r="P430" s="34">
        <v>5331.2452668455999</v>
      </c>
      <c r="Q430" s="37">
        <v>5150.39621286696</v>
      </c>
      <c r="R430" s="37">
        <v>6063.32265837864</v>
      </c>
      <c r="S430" s="40">
        <v>4780.0169292911996</v>
      </c>
    </row>
    <row r="431" spans="1:19" x14ac:dyDescent="0.35">
      <c r="A431" s="44" t="s">
        <v>1677</v>
      </c>
      <c r="B431" s="45">
        <v>7</v>
      </c>
      <c r="C431" s="45">
        <v>2</v>
      </c>
      <c r="D431" s="45">
        <v>27.770399999999999</v>
      </c>
      <c r="E431" s="45">
        <v>0.155557359901939</v>
      </c>
      <c r="F431" s="45">
        <v>1.5999029946072001</v>
      </c>
      <c r="G431" s="46">
        <v>1.5999029946072005</v>
      </c>
      <c r="H431" s="45" t="s">
        <v>1789</v>
      </c>
      <c r="I431" s="45" t="s">
        <v>1724</v>
      </c>
      <c r="J431" s="42" t="s">
        <v>1678</v>
      </c>
      <c r="K431" s="37">
        <v>1080.8512865760499</v>
      </c>
      <c r="L431" s="37">
        <v>840.02056203767995</v>
      </c>
      <c r="M431" s="37">
        <v>1010.81843056305</v>
      </c>
      <c r="N431" s="34">
        <v>977.23009305892663</v>
      </c>
      <c r="O431" s="34">
        <f t="shared" si="6"/>
        <v>1.5999029946072005</v>
      </c>
      <c r="P431" s="34">
        <v>1563.47335230525</v>
      </c>
      <c r="Q431" s="37">
        <v>2334.3531782004902</v>
      </c>
      <c r="R431" s="37">
        <v>1151.12109124126</v>
      </c>
      <c r="S431" s="40">
        <v>1204.9457874740001</v>
      </c>
    </row>
    <row r="432" spans="1:19" x14ac:dyDescent="0.35">
      <c r="A432" s="44" t="s">
        <v>1254</v>
      </c>
      <c r="B432" s="45">
        <v>6</v>
      </c>
      <c r="C432" s="45">
        <v>3</v>
      </c>
      <c r="D432" s="45">
        <v>27.4251</v>
      </c>
      <c r="E432" s="45">
        <v>0.108747974646743</v>
      </c>
      <c r="F432" s="45">
        <v>1.12119911856479</v>
      </c>
      <c r="G432" s="46">
        <v>1.1211991185647838</v>
      </c>
      <c r="H432" s="45" t="s">
        <v>1789</v>
      </c>
      <c r="I432" s="45" t="s">
        <v>1724</v>
      </c>
      <c r="J432" s="42" t="s">
        <v>1255</v>
      </c>
      <c r="K432" s="37">
        <v>1898.1625518215001</v>
      </c>
      <c r="L432" s="37">
        <v>1901.2654040417401</v>
      </c>
      <c r="M432" s="37">
        <v>1814.4608805493799</v>
      </c>
      <c r="N432" s="34">
        <v>1871.2962788042066</v>
      </c>
      <c r="O432" s="34">
        <f t="shared" si="6"/>
        <v>1.1211991185647838</v>
      </c>
      <c r="P432" s="34">
        <v>2098.0957383688365</v>
      </c>
      <c r="Q432" s="37">
        <v>2266.7343272820399</v>
      </c>
      <c r="R432" s="37">
        <v>1896.9453893514001</v>
      </c>
      <c r="S432" s="40">
        <v>2130.6074984730699</v>
      </c>
    </row>
    <row r="433" spans="1:19" x14ac:dyDescent="0.35">
      <c r="A433" s="44" t="s">
        <v>1186</v>
      </c>
      <c r="B433" s="45">
        <v>6</v>
      </c>
      <c r="C433" s="45">
        <v>2</v>
      </c>
      <c r="D433" s="45">
        <v>27.331399999999999</v>
      </c>
      <c r="E433" s="45">
        <v>1.2651647640921099E-2</v>
      </c>
      <c r="F433" s="45">
        <v>1.3432106191251101</v>
      </c>
      <c r="G433" s="46">
        <v>0.7444848825356577</v>
      </c>
      <c r="H433" s="45" t="s">
        <v>1724</v>
      </c>
      <c r="I433" s="45" t="s">
        <v>1789</v>
      </c>
      <c r="J433" s="42" t="s">
        <v>1187</v>
      </c>
      <c r="K433" s="37">
        <v>2696.19408930186</v>
      </c>
      <c r="L433" s="37">
        <v>2664.8219715755799</v>
      </c>
      <c r="M433" s="37">
        <v>3200.8533415388702</v>
      </c>
      <c r="N433" s="34">
        <v>2853.9564674721037</v>
      </c>
      <c r="O433" s="34">
        <f t="shared" si="6"/>
        <v>0.7444848825356577</v>
      </c>
      <c r="P433" s="34">
        <v>2124.7274454478497</v>
      </c>
      <c r="Q433" s="37">
        <v>2004.3991621576499</v>
      </c>
      <c r="R433" s="37">
        <v>2118.77236502299</v>
      </c>
      <c r="S433" s="40">
        <v>2251.0108091629099</v>
      </c>
    </row>
    <row r="434" spans="1:19" x14ac:dyDescent="0.35">
      <c r="A434" s="44" t="s">
        <v>1156</v>
      </c>
      <c r="B434" s="45">
        <v>5</v>
      </c>
      <c r="C434" s="45">
        <v>1</v>
      </c>
      <c r="D434" s="45">
        <v>27.236499999999999</v>
      </c>
      <c r="E434" s="45">
        <v>9.3153151698566194E-3</v>
      </c>
      <c r="F434" s="45">
        <v>1.37773695409716</v>
      </c>
      <c r="G434" s="46">
        <v>0.72582795796118615</v>
      </c>
      <c r="H434" s="45" t="s">
        <v>1724</v>
      </c>
      <c r="I434" s="45" t="s">
        <v>1789</v>
      </c>
      <c r="J434" s="42" t="s">
        <v>1157</v>
      </c>
      <c r="K434" s="37">
        <v>2269.9842421520002</v>
      </c>
      <c r="L434" s="37">
        <v>2623.2050401503202</v>
      </c>
      <c r="M434" s="37">
        <v>2278.2409787315501</v>
      </c>
      <c r="N434" s="34">
        <v>2390.4767536779568</v>
      </c>
      <c r="O434" s="34">
        <f t="shared" si="6"/>
        <v>0.72582795796118615</v>
      </c>
      <c r="P434" s="34">
        <v>1735.0748606757568</v>
      </c>
      <c r="Q434" s="37">
        <v>1605.4826651790399</v>
      </c>
      <c r="R434" s="37">
        <v>1702.7921634623699</v>
      </c>
      <c r="S434" s="40">
        <v>1896.94975338586</v>
      </c>
    </row>
    <row r="435" spans="1:19" x14ac:dyDescent="0.35">
      <c r="A435" s="44" t="s">
        <v>623</v>
      </c>
      <c r="B435" s="45">
        <v>8</v>
      </c>
      <c r="C435" s="45">
        <v>2</v>
      </c>
      <c r="D435" s="45">
        <v>27.1694</v>
      </c>
      <c r="E435" s="45">
        <v>1.1413792169709901E-3</v>
      </c>
      <c r="F435" s="45">
        <v>1.3708321618941799</v>
      </c>
      <c r="G435" s="46">
        <v>1.3708321618941739</v>
      </c>
      <c r="H435" s="45" t="s">
        <v>1789</v>
      </c>
      <c r="I435" s="45" t="s">
        <v>1724</v>
      </c>
      <c r="J435" s="42" t="s">
        <v>624</v>
      </c>
      <c r="K435" s="37">
        <v>956.00542714732205</v>
      </c>
      <c r="L435" s="37">
        <v>1064.6801911740499</v>
      </c>
      <c r="M435" s="37">
        <v>1058.00646834185</v>
      </c>
      <c r="N435" s="34">
        <v>1026.2306955544072</v>
      </c>
      <c r="O435" s="34">
        <f t="shared" si="6"/>
        <v>1.3708321618941739</v>
      </c>
      <c r="P435" s="34">
        <v>1406.7900429890099</v>
      </c>
      <c r="Q435" s="37">
        <v>1448.0373963274801</v>
      </c>
      <c r="R435" s="37">
        <v>1376.0802111901501</v>
      </c>
      <c r="S435" s="40">
        <v>1396.2525214494001</v>
      </c>
    </row>
    <row r="436" spans="1:19" x14ac:dyDescent="0.35">
      <c r="A436" s="44" t="s">
        <v>1781</v>
      </c>
      <c r="B436" s="45">
        <v>5</v>
      </c>
      <c r="C436" s="45">
        <v>1</v>
      </c>
      <c r="D436" s="45">
        <v>27.037400000000002</v>
      </c>
      <c r="E436" s="45">
        <v>5.6134753694061602E-2</v>
      </c>
      <c r="F436" s="45">
        <v>1.4585951668643999</v>
      </c>
      <c r="G436" s="46">
        <v>0.68559119261977242</v>
      </c>
      <c r="H436" s="45" t="s">
        <v>1724</v>
      </c>
      <c r="I436" s="45" t="s">
        <v>1789</v>
      </c>
      <c r="J436" s="42" t="s">
        <v>1429</v>
      </c>
      <c r="K436" s="37">
        <v>272.318767695867</v>
      </c>
      <c r="L436" s="37">
        <v>264.241063453263</v>
      </c>
      <c r="M436" s="37">
        <v>302.33099226889698</v>
      </c>
      <c r="N436" s="34">
        <v>279.63027447267564</v>
      </c>
      <c r="O436" s="34">
        <f t="shared" si="6"/>
        <v>0.68559119261977242</v>
      </c>
      <c r="P436" s="34">
        <v>191.71205336831599</v>
      </c>
      <c r="Q436" s="37">
        <v>245.65567467123401</v>
      </c>
      <c r="R436" s="37">
        <v>178.78671934354</v>
      </c>
      <c r="S436" s="40">
        <v>150.69376609017399</v>
      </c>
    </row>
    <row r="437" spans="1:19" x14ac:dyDescent="0.35">
      <c r="A437" s="44" t="s">
        <v>1281</v>
      </c>
      <c r="B437" s="45">
        <v>6</v>
      </c>
      <c r="C437" s="45">
        <v>3</v>
      </c>
      <c r="D437" s="45">
        <v>26.927399999999999</v>
      </c>
      <c r="E437" s="45">
        <v>0.69138348098972602</v>
      </c>
      <c r="F437" s="45">
        <v>1.04125513876556</v>
      </c>
      <c r="G437" s="46">
        <v>1.0412551387655558</v>
      </c>
      <c r="H437" s="45" t="s">
        <v>1789</v>
      </c>
      <c r="I437" s="45" t="s">
        <v>1724</v>
      </c>
      <c r="J437" s="42" t="s">
        <v>1282</v>
      </c>
      <c r="K437" s="37">
        <v>1795.3360075554499</v>
      </c>
      <c r="L437" s="37">
        <v>1655.8113998935501</v>
      </c>
      <c r="M437" s="37">
        <v>1339.77162954912</v>
      </c>
      <c r="N437" s="34">
        <v>1596.9730123327065</v>
      </c>
      <c r="O437" s="34">
        <f t="shared" si="6"/>
        <v>1.0412551387655558</v>
      </c>
      <c r="P437" s="34">
        <v>1662.85635556134</v>
      </c>
      <c r="Q437" s="37">
        <v>1777.76998722641</v>
      </c>
      <c r="R437" s="37">
        <v>1732.0252487758801</v>
      </c>
      <c r="S437" s="40">
        <v>1478.77383068173</v>
      </c>
    </row>
    <row r="438" spans="1:19" x14ac:dyDescent="0.35">
      <c r="A438" s="44" t="s">
        <v>1241</v>
      </c>
      <c r="B438" s="45">
        <v>6</v>
      </c>
      <c r="C438" s="45">
        <v>3</v>
      </c>
      <c r="D438" s="45">
        <v>26.9148</v>
      </c>
      <c r="E438" s="45">
        <v>3.65854920180342E-3</v>
      </c>
      <c r="F438" s="45">
        <v>1.1764303988075699</v>
      </c>
      <c r="G438" s="46">
        <v>1.1764303988075666</v>
      </c>
      <c r="H438" s="45" t="s">
        <v>1789</v>
      </c>
      <c r="I438" s="45" t="s">
        <v>1724</v>
      </c>
      <c r="J438" s="42" t="s">
        <v>1242</v>
      </c>
      <c r="K438" s="37">
        <v>5874.5799530812301</v>
      </c>
      <c r="L438" s="37">
        <v>5594.96499630783</v>
      </c>
      <c r="M438" s="37">
        <v>6082.0741801574704</v>
      </c>
      <c r="N438" s="34">
        <v>5850.5397098488429</v>
      </c>
      <c r="O438" s="34">
        <f t="shared" si="6"/>
        <v>1.1764303988075666</v>
      </c>
      <c r="P438" s="34">
        <v>6882.7527640969793</v>
      </c>
      <c r="Q438" s="37">
        <v>6738.3712959782397</v>
      </c>
      <c r="R438" s="37">
        <v>7004.2794148205803</v>
      </c>
      <c r="S438" s="40">
        <v>6905.6075814921196</v>
      </c>
    </row>
    <row r="439" spans="1:19" x14ac:dyDescent="0.35">
      <c r="A439" s="44" t="s">
        <v>1221</v>
      </c>
      <c r="B439" s="45">
        <v>4</v>
      </c>
      <c r="C439" s="45">
        <v>1</v>
      </c>
      <c r="D439" s="45">
        <v>26.8992</v>
      </c>
      <c r="E439" s="45">
        <v>5.2490386040544602E-3</v>
      </c>
      <c r="F439" s="45">
        <v>1.8470751775810901</v>
      </c>
      <c r="G439" s="46">
        <v>1.8470751775810941</v>
      </c>
      <c r="H439" s="45" t="s">
        <v>1789</v>
      </c>
      <c r="I439" s="45" t="s">
        <v>1724</v>
      </c>
      <c r="J439" s="42" t="s">
        <v>1222</v>
      </c>
      <c r="K439" s="37">
        <v>2334.7339303235799</v>
      </c>
      <c r="L439" s="37">
        <v>2728.5343381395701</v>
      </c>
      <c r="M439" s="37">
        <v>3229.8483125718999</v>
      </c>
      <c r="N439" s="34">
        <v>2764.37219367835</v>
      </c>
      <c r="O439" s="34">
        <f t="shared" si="6"/>
        <v>1.8470751775810941</v>
      </c>
      <c r="P439" s="34">
        <v>5106.0032605386768</v>
      </c>
      <c r="Q439" s="37">
        <v>4610.8698023055304</v>
      </c>
      <c r="R439" s="37">
        <v>5694.1337906202898</v>
      </c>
      <c r="S439" s="40">
        <v>5013.0061886902104</v>
      </c>
    </row>
    <row r="440" spans="1:19" x14ac:dyDescent="0.35">
      <c r="A440" s="44" t="s">
        <v>932</v>
      </c>
      <c r="B440" s="45">
        <v>8</v>
      </c>
      <c r="C440" s="45">
        <v>2</v>
      </c>
      <c r="D440" s="45">
        <v>26.882100000000001</v>
      </c>
      <c r="E440" s="45">
        <v>2.2335000547901201E-2</v>
      </c>
      <c r="F440" s="45">
        <v>1.1121514342693399</v>
      </c>
      <c r="G440" s="46">
        <v>0.89915812648030324</v>
      </c>
      <c r="H440" s="45" t="s">
        <v>1724</v>
      </c>
      <c r="I440" s="45" t="s">
        <v>1789</v>
      </c>
      <c r="J440" s="42" t="s">
        <v>933</v>
      </c>
      <c r="K440" s="37">
        <v>3534.7942115240398</v>
      </c>
      <c r="L440" s="37">
        <v>3841.86198902972</v>
      </c>
      <c r="M440" s="37">
        <v>3774.62379617851</v>
      </c>
      <c r="N440" s="34">
        <v>3717.0933322440901</v>
      </c>
      <c r="O440" s="34">
        <f t="shared" si="6"/>
        <v>0.89915812648030324</v>
      </c>
      <c r="P440" s="34">
        <v>3342.2546765730235</v>
      </c>
      <c r="Q440" s="37">
        <v>3291.22129094199</v>
      </c>
      <c r="R440" s="37">
        <v>3295.1534240945398</v>
      </c>
      <c r="S440" s="40">
        <v>3440.3893146825399</v>
      </c>
    </row>
    <row r="441" spans="1:19" x14ac:dyDescent="0.35">
      <c r="A441" s="44" t="s">
        <v>828</v>
      </c>
      <c r="B441" s="45">
        <v>6</v>
      </c>
      <c r="C441" s="45">
        <v>5</v>
      </c>
      <c r="D441" s="45">
        <v>26.767800000000001</v>
      </c>
      <c r="E441" s="45">
        <v>1.9610535498669601E-2</v>
      </c>
      <c r="F441" s="45">
        <v>1.2630418319422501</v>
      </c>
      <c r="G441" s="46">
        <v>0.79173941409544824</v>
      </c>
      <c r="H441" s="45" t="s">
        <v>1724</v>
      </c>
      <c r="I441" s="45" t="s">
        <v>1789</v>
      </c>
      <c r="J441" s="42" t="s">
        <v>829</v>
      </c>
      <c r="K441" s="37">
        <v>15006.631877243601</v>
      </c>
      <c r="L441" s="37">
        <v>16123.496798102</v>
      </c>
      <c r="M441" s="37">
        <v>16725.833071208599</v>
      </c>
      <c r="N441" s="34">
        <v>15951.987248851399</v>
      </c>
      <c r="O441" s="34">
        <f t="shared" si="6"/>
        <v>0.79173941409544824</v>
      </c>
      <c r="P441" s="34">
        <v>12629.817038063667</v>
      </c>
      <c r="Q441" s="37">
        <v>12014.375537371299</v>
      </c>
      <c r="R441" s="37">
        <v>11857.509820934099</v>
      </c>
      <c r="S441" s="40">
        <v>14017.5657558856</v>
      </c>
    </row>
    <row r="442" spans="1:19" x14ac:dyDescent="0.35">
      <c r="A442" s="44" t="s">
        <v>744</v>
      </c>
      <c r="B442" s="45">
        <v>5</v>
      </c>
      <c r="C442" s="45">
        <v>1</v>
      </c>
      <c r="D442" s="45">
        <v>26.396000000000001</v>
      </c>
      <c r="E442" s="45">
        <v>2.5980772028694199E-3</v>
      </c>
      <c r="F442" s="45">
        <v>1.4322525113951201</v>
      </c>
      <c r="G442" s="46">
        <v>0.69820090524814427</v>
      </c>
      <c r="H442" s="45" t="s">
        <v>1724</v>
      </c>
      <c r="I442" s="45" t="s">
        <v>1789</v>
      </c>
      <c r="J442" s="42" t="s">
        <v>745</v>
      </c>
      <c r="K442" s="37">
        <v>3540.6953128503801</v>
      </c>
      <c r="L442" s="37">
        <v>4101.3787666730104</v>
      </c>
      <c r="M442" s="37">
        <v>4132.60022608706</v>
      </c>
      <c r="N442" s="34">
        <v>3924.8914352034831</v>
      </c>
      <c r="O442" s="34">
        <f t="shared" si="6"/>
        <v>0.69820090524814427</v>
      </c>
      <c r="P442" s="34">
        <v>2740.3627530597601</v>
      </c>
      <c r="Q442" s="37">
        <v>2696.9882004634701</v>
      </c>
      <c r="R442" s="37">
        <v>2685.2954331584001</v>
      </c>
      <c r="S442" s="40">
        <v>2838.80462555741</v>
      </c>
    </row>
    <row r="443" spans="1:19" x14ac:dyDescent="0.35">
      <c r="A443" s="44" t="s">
        <v>1170</v>
      </c>
      <c r="B443" s="45">
        <v>8</v>
      </c>
      <c r="C443" s="45">
        <v>6</v>
      </c>
      <c r="D443" s="45">
        <v>26.387</v>
      </c>
      <c r="E443" s="45">
        <v>0.31907902874478999</v>
      </c>
      <c r="F443" s="45">
        <v>1.06897292859118</v>
      </c>
      <c r="G443" s="46">
        <v>1.0689729285911764</v>
      </c>
      <c r="H443" s="45" t="s">
        <v>1789</v>
      </c>
      <c r="I443" s="45" t="s">
        <v>1724</v>
      </c>
      <c r="J443" s="42" t="s">
        <v>1171</v>
      </c>
      <c r="K443" s="37">
        <v>17417.623801834499</v>
      </c>
      <c r="L443" s="37">
        <v>17348.0793538625</v>
      </c>
      <c r="M443" s="37">
        <v>16673.2890632628</v>
      </c>
      <c r="N443" s="34">
        <v>17146.330739653265</v>
      </c>
      <c r="O443" s="34">
        <f t="shared" si="6"/>
        <v>1.0689729285911764</v>
      </c>
      <c r="P443" s="34">
        <v>18328.963385360064</v>
      </c>
      <c r="Q443" s="37">
        <v>20072.616418104299</v>
      </c>
      <c r="R443" s="37">
        <v>16620.766840367</v>
      </c>
      <c r="S443" s="40">
        <v>18293.506897608899</v>
      </c>
    </row>
    <row r="444" spans="1:19" x14ac:dyDescent="0.35">
      <c r="A444" s="44" t="s">
        <v>1651</v>
      </c>
      <c r="B444" s="45">
        <v>7</v>
      </c>
      <c r="C444" s="45">
        <v>1</v>
      </c>
      <c r="D444" s="45">
        <v>26.337199999999999</v>
      </c>
      <c r="E444" s="45">
        <v>0.169392185144354</v>
      </c>
      <c r="F444" s="45">
        <v>1.2585311091014899</v>
      </c>
      <c r="G444" s="46">
        <v>0.79457710085047917</v>
      </c>
      <c r="H444" s="45" t="s">
        <v>1724</v>
      </c>
      <c r="I444" s="45" t="s">
        <v>1789</v>
      </c>
      <c r="J444" s="42" t="s">
        <v>1652</v>
      </c>
      <c r="K444" s="37">
        <v>405.28818725584301</v>
      </c>
      <c r="L444" s="37">
        <v>535.74886909147801</v>
      </c>
      <c r="M444" s="37">
        <v>401.09548295176802</v>
      </c>
      <c r="N444" s="34">
        <v>447.37751309969639</v>
      </c>
      <c r="O444" s="34">
        <f t="shared" si="6"/>
        <v>0.79457710085047917</v>
      </c>
      <c r="P444" s="34">
        <v>355.47592734445402</v>
      </c>
      <c r="Q444" s="37">
        <v>363.96605049073099</v>
      </c>
      <c r="R444" s="37">
        <v>291.93917246351901</v>
      </c>
      <c r="S444" s="40">
        <v>410.522559079112</v>
      </c>
    </row>
    <row r="445" spans="1:19" x14ac:dyDescent="0.35">
      <c r="A445" s="44" t="s">
        <v>938</v>
      </c>
      <c r="B445" s="45">
        <v>9</v>
      </c>
      <c r="C445" s="45">
        <v>2</v>
      </c>
      <c r="D445" s="45">
        <v>26.314800000000002</v>
      </c>
      <c r="E445" s="45">
        <v>6.2056165709845103E-3</v>
      </c>
      <c r="F445" s="45">
        <v>3.34096957471658</v>
      </c>
      <c r="G445" s="46">
        <v>3.3409695747165804</v>
      </c>
      <c r="H445" s="45" t="s">
        <v>1789</v>
      </c>
      <c r="I445" s="45" t="s">
        <v>1724</v>
      </c>
      <c r="J445" s="42" t="s">
        <v>939</v>
      </c>
      <c r="K445" s="37">
        <v>114.063877637443</v>
      </c>
      <c r="L445" s="37">
        <v>118.659024476715</v>
      </c>
      <c r="M445" s="37">
        <v>202.070742029245</v>
      </c>
      <c r="N445" s="34">
        <v>144.93121471446764</v>
      </c>
      <c r="O445" s="34">
        <f t="shared" si="6"/>
        <v>3.3409695747165804</v>
      </c>
      <c r="P445" s="34">
        <v>484.21077878775236</v>
      </c>
      <c r="Q445" s="37">
        <v>414.07364261358202</v>
      </c>
      <c r="R445" s="37">
        <v>628.05202728390498</v>
      </c>
      <c r="S445" s="40">
        <v>410.50666646577002</v>
      </c>
    </row>
    <row r="446" spans="1:19" x14ac:dyDescent="0.35">
      <c r="A446" s="44" t="s">
        <v>1068</v>
      </c>
      <c r="B446" s="45">
        <v>5</v>
      </c>
      <c r="C446" s="45">
        <v>2</v>
      </c>
      <c r="D446" s="45">
        <v>26.2363</v>
      </c>
      <c r="E446" s="45">
        <v>3.0687612857730799E-2</v>
      </c>
      <c r="F446" s="45">
        <v>1.31971601169159</v>
      </c>
      <c r="G446" s="46">
        <v>0.75773877951076485</v>
      </c>
      <c r="H446" s="45" t="s">
        <v>1724</v>
      </c>
      <c r="I446" s="45" t="s">
        <v>1789</v>
      </c>
      <c r="J446" s="42" t="s">
        <v>1069</v>
      </c>
      <c r="K446" s="37">
        <v>3155.75649334534</v>
      </c>
      <c r="L446" s="37">
        <v>2451.4057027466101</v>
      </c>
      <c r="M446" s="37">
        <v>3118.1171808546201</v>
      </c>
      <c r="N446" s="34">
        <v>2908.4264589821901</v>
      </c>
      <c r="O446" s="34">
        <f t="shared" si="6"/>
        <v>0.75773877951076485</v>
      </c>
      <c r="P446" s="34">
        <v>2203.8275153259801</v>
      </c>
      <c r="Q446" s="37">
        <v>2244.0832342352901</v>
      </c>
      <c r="R446" s="37">
        <v>2182.5368533127898</v>
      </c>
      <c r="S446" s="40">
        <v>2184.86245842986</v>
      </c>
    </row>
    <row r="447" spans="1:19" x14ac:dyDescent="0.35">
      <c r="A447" s="44" t="s">
        <v>527</v>
      </c>
      <c r="B447" s="45">
        <v>5</v>
      </c>
      <c r="C447" s="45">
        <v>1</v>
      </c>
      <c r="D447" s="45">
        <v>26.1812</v>
      </c>
      <c r="E447" s="45">
        <v>0.26773366707146101</v>
      </c>
      <c r="F447" s="45">
        <v>1.21740246249102</v>
      </c>
      <c r="G447" s="46">
        <v>1.2174024624910231</v>
      </c>
      <c r="H447" s="45" t="s">
        <v>1789</v>
      </c>
      <c r="I447" s="45" t="s">
        <v>1724</v>
      </c>
      <c r="J447" s="42" t="s">
        <v>528</v>
      </c>
      <c r="K447" s="37">
        <v>669.091563393657</v>
      </c>
      <c r="L447" s="37">
        <v>400.06592311947901</v>
      </c>
      <c r="M447" s="37">
        <v>483.819001645068</v>
      </c>
      <c r="N447" s="34">
        <v>517.65882938606808</v>
      </c>
      <c r="O447" s="34">
        <f t="shared" si="6"/>
        <v>1.2174024624910231</v>
      </c>
      <c r="P447" s="34">
        <v>630.19913362481964</v>
      </c>
      <c r="Q447" s="37">
        <v>597.677213969891</v>
      </c>
      <c r="R447" s="37">
        <v>570.48971281726801</v>
      </c>
      <c r="S447" s="40">
        <v>722.43047408730001</v>
      </c>
    </row>
    <row r="448" spans="1:19" x14ac:dyDescent="0.35">
      <c r="A448" s="44" t="s">
        <v>1478</v>
      </c>
      <c r="B448" s="45">
        <v>5</v>
      </c>
      <c r="C448" s="45">
        <v>3</v>
      </c>
      <c r="D448" s="45">
        <v>26.143599999999999</v>
      </c>
      <c r="E448" s="45">
        <v>0.34841104022808</v>
      </c>
      <c r="F448" s="45">
        <v>1.0592429587190599</v>
      </c>
      <c r="G448" s="46">
        <v>0.94407047199944916</v>
      </c>
      <c r="H448" s="45" t="s">
        <v>1724</v>
      </c>
      <c r="I448" s="45" t="s">
        <v>1789</v>
      </c>
      <c r="J448" s="42" t="s">
        <v>1479</v>
      </c>
      <c r="K448" s="37">
        <v>2692.63008724058</v>
      </c>
      <c r="L448" s="37">
        <v>2914.0271364960599</v>
      </c>
      <c r="M448" s="37">
        <v>2670.1891388949198</v>
      </c>
      <c r="N448" s="34">
        <v>2758.9487875438535</v>
      </c>
      <c r="O448" s="34">
        <f t="shared" si="6"/>
        <v>0.94407047199944916</v>
      </c>
      <c r="P448" s="34">
        <v>2604.6420840788337</v>
      </c>
      <c r="Q448" s="37">
        <v>2395.1860017803201</v>
      </c>
      <c r="R448" s="37">
        <v>2588.3549826917701</v>
      </c>
      <c r="S448" s="40">
        <v>2830.3852677644099</v>
      </c>
    </row>
    <row r="449" spans="1:19" x14ac:dyDescent="0.35">
      <c r="A449" s="44" t="s">
        <v>1533</v>
      </c>
      <c r="B449" s="45">
        <v>6</v>
      </c>
      <c r="C449" s="45">
        <v>4</v>
      </c>
      <c r="D449" s="45">
        <v>26.056000000000001</v>
      </c>
      <c r="E449" s="45">
        <v>2.1779943459783201E-3</v>
      </c>
      <c r="F449" s="45">
        <v>1.8692303591583701</v>
      </c>
      <c r="G449" s="46">
        <v>1.8692303591583748</v>
      </c>
      <c r="H449" s="45" t="s">
        <v>1789</v>
      </c>
      <c r="I449" s="45" t="s">
        <v>1724</v>
      </c>
      <c r="J449" s="42" t="s">
        <v>1534</v>
      </c>
      <c r="K449" s="37">
        <v>1519.81939696974</v>
      </c>
      <c r="L449" s="37">
        <v>1872.7962042095401</v>
      </c>
      <c r="M449" s="37">
        <v>2037.76315546565</v>
      </c>
      <c r="N449" s="34">
        <v>1810.1262522149766</v>
      </c>
      <c r="O449" s="34">
        <f t="shared" si="6"/>
        <v>1.8692303591583748</v>
      </c>
      <c r="P449" s="34">
        <v>3383.5429445498035</v>
      </c>
      <c r="Q449" s="37">
        <v>3350.3796238884102</v>
      </c>
      <c r="R449" s="37">
        <v>3533.8078125932102</v>
      </c>
      <c r="S449" s="40">
        <v>3266.44139716779</v>
      </c>
    </row>
    <row r="450" spans="1:19" x14ac:dyDescent="0.35">
      <c r="A450" s="44" t="s">
        <v>1070</v>
      </c>
      <c r="B450" s="45">
        <v>6</v>
      </c>
      <c r="C450" s="45">
        <v>3</v>
      </c>
      <c r="D450" s="45">
        <v>25.928699999999999</v>
      </c>
      <c r="E450" s="45">
        <v>0.109733071662618</v>
      </c>
      <c r="F450" s="45">
        <v>1.1523427289501</v>
      </c>
      <c r="G450" s="46">
        <v>0.8677973790931971</v>
      </c>
      <c r="H450" s="45" t="s">
        <v>1724</v>
      </c>
      <c r="I450" s="45" t="s">
        <v>1789</v>
      </c>
      <c r="J450" s="42" t="s">
        <v>1071</v>
      </c>
      <c r="K450" s="37">
        <v>2574.5604307900699</v>
      </c>
      <c r="L450" s="37">
        <v>3208.41301562632</v>
      </c>
      <c r="M450" s="37">
        <v>3048.8275006471199</v>
      </c>
      <c r="N450" s="34">
        <v>2943.9336490211699</v>
      </c>
      <c r="O450" s="34">
        <f t="shared" si="6"/>
        <v>0.8677973790931971</v>
      </c>
      <c r="P450" s="34">
        <v>2554.7379048448433</v>
      </c>
      <c r="Q450" s="37">
        <v>2554.8609359982202</v>
      </c>
      <c r="R450" s="37">
        <v>2593.8492139401901</v>
      </c>
      <c r="S450" s="40">
        <v>2515.5035645961202</v>
      </c>
    </row>
    <row r="451" spans="1:19" x14ac:dyDescent="0.35">
      <c r="A451" s="44" t="s">
        <v>1659</v>
      </c>
      <c r="B451" s="45">
        <v>4</v>
      </c>
      <c r="C451" s="45">
        <v>1</v>
      </c>
      <c r="D451" s="45">
        <v>25.914899999999999</v>
      </c>
      <c r="E451" s="45">
        <v>0.120337597493527</v>
      </c>
      <c r="F451" s="45">
        <v>1.3235178498501401</v>
      </c>
      <c r="G451" s="46">
        <v>0.75556215589629494</v>
      </c>
      <c r="H451" s="45" t="s">
        <v>1724</v>
      </c>
      <c r="I451" s="45" t="s">
        <v>1789</v>
      </c>
      <c r="J451" s="42" t="s">
        <v>1660</v>
      </c>
      <c r="K451" s="37">
        <v>1643.5384219186501</v>
      </c>
      <c r="L451" s="37">
        <v>1670.4271398077501</v>
      </c>
      <c r="M451" s="37">
        <v>1752.2636894667501</v>
      </c>
      <c r="N451" s="34">
        <v>1688.7430837310501</v>
      </c>
      <c r="O451" s="34">
        <f t="shared" si="6"/>
        <v>0.75556215589629494</v>
      </c>
      <c r="P451" s="34">
        <v>1275.9503650987895</v>
      </c>
      <c r="Q451" s="37">
        <v>1398.8838197263001</v>
      </c>
      <c r="R451" s="37">
        <v>1505.42610509735</v>
      </c>
      <c r="S451" s="40">
        <v>923.54117047271802</v>
      </c>
    </row>
    <row r="452" spans="1:19" x14ac:dyDescent="0.35">
      <c r="A452" s="44" t="s">
        <v>1074</v>
      </c>
      <c r="B452" s="45">
        <v>7</v>
      </c>
      <c r="C452" s="45">
        <v>1</v>
      </c>
      <c r="D452" s="45">
        <v>25.616800000000001</v>
      </c>
      <c r="E452" s="45">
        <v>2.08035508205946E-2</v>
      </c>
      <c r="F452" s="45">
        <v>1.3404292355762799</v>
      </c>
      <c r="G452" s="46">
        <v>1.3404292355762824</v>
      </c>
      <c r="H452" s="45" t="s">
        <v>1789</v>
      </c>
      <c r="I452" s="45" t="s">
        <v>1724</v>
      </c>
      <c r="J452" s="42" t="s">
        <v>1075</v>
      </c>
      <c r="K452" s="37">
        <v>1407.9323424455399</v>
      </c>
      <c r="L452" s="37">
        <v>1681.21038445001</v>
      </c>
      <c r="M452" s="37">
        <v>1524.5424765236401</v>
      </c>
      <c r="N452" s="34">
        <v>1537.8950678063966</v>
      </c>
      <c r="O452" s="34">
        <f t="shared" ref="O452:O515" si="7">P452/N452</f>
        <v>1.3404292355762824</v>
      </c>
      <c r="P452" s="34">
        <v>2061.4395101362629</v>
      </c>
      <c r="Q452" s="37">
        <v>2246.6735116404898</v>
      </c>
      <c r="R452" s="37">
        <v>1833.1804640990099</v>
      </c>
      <c r="S452" s="40">
        <v>2104.46455466929</v>
      </c>
    </row>
    <row r="453" spans="1:19" x14ac:dyDescent="0.35">
      <c r="A453" s="44" t="s">
        <v>1092</v>
      </c>
      <c r="B453" s="45">
        <v>8</v>
      </c>
      <c r="C453" s="45">
        <v>3</v>
      </c>
      <c r="D453" s="45">
        <v>25.599299999999999</v>
      </c>
      <c r="E453" s="45">
        <v>5.17097162418911E-3</v>
      </c>
      <c r="F453" s="45">
        <v>2.3640686525781902</v>
      </c>
      <c r="G453" s="46">
        <v>0.42299956006329542</v>
      </c>
      <c r="H453" s="45" t="s">
        <v>1724</v>
      </c>
      <c r="I453" s="45" t="s">
        <v>1789</v>
      </c>
      <c r="J453" s="42" t="s">
        <v>1093</v>
      </c>
      <c r="K453" s="37">
        <v>954.48250935810302</v>
      </c>
      <c r="L453" s="37">
        <v>629.40688796390498</v>
      </c>
      <c r="M453" s="37">
        <v>593.102221805103</v>
      </c>
      <c r="N453" s="34">
        <v>725.66387304237026</v>
      </c>
      <c r="O453" s="34">
        <f t="shared" si="7"/>
        <v>0.42299956006329542</v>
      </c>
      <c r="P453" s="34">
        <v>306.95549905074967</v>
      </c>
      <c r="Q453" s="37">
        <v>309.21156395423799</v>
      </c>
      <c r="R453" s="37">
        <v>295.46043273594802</v>
      </c>
      <c r="S453" s="40">
        <v>316.19450046206299</v>
      </c>
    </row>
    <row r="454" spans="1:19" x14ac:dyDescent="0.35">
      <c r="A454" s="44" t="s">
        <v>700</v>
      </c>
      <c r="B454" s="45">
        <v>4</v>
      </c>
      <c r="C454" s="45">
        <v>1</v>
      </c>
      <c r="D454" s="45">
        <v>25.5931</v>
      </c>
      <c r="E454" s="45">
        <v>9.1562622829988204E-4</v>
      </c>
      <c r="F454" s="45">
        <v>1.6067428842242699</v>
      </c>
      <c r="G454" s="46">
        <v>0.62237711448325117</v>
      </c>
      <c r="H454" s="45" t="s">
        <v>1724</v>
      </c>
      <c r="I454" s="45" t="s">
        <v>1789</v>
      </c>
      <c r="J454" s="42" t="s">
        <v>701</v>
      </c>
      <c r="K454" s="37">
        <v>5702.5031296288298</v>
      </c>
      <c r="L454" s="37">
        <v>5979.0941560843103</v>
      </c>
      <c r="M454" s="37">
        <v>6710.1326081529696</v>
      </c>
      <c r="N454" s="34">
        <v>6130.5766312887035</v>
      </c>
      <c r="O454" s="34">
        <f t="shared" si="7"/>
        <v>0.62237711448325117</v>
      </c>
      <c r="P454" s="34">
        <v>3815.5305938999136</v>
      </c>
      <c r="Q454" s="37">
        <v>3644.9784931160798</v>
      </c>
      <c r="R454" s="37">
        <v>3864.2004938391701</v>
      </c>
      <c r="S454" s="40">
        <v>3937.4127947444899</v>
      </c>
    </row>
    <row r="455" spans="1:19" x14ac:dyDescent="0.35">
      <c r="A455" s="44" t="s">
        <v>764</v>
      </c>
      <c r="B455" s="45">
        <v>4</v>
      </c>
      <c r="C455" s="45">
        <v>1</v>
      </c>
      <c r="D455" s="45">
        <v>25.495000000000001</v>
      </c>
      <c r="E455" s="45">
        <v>8.9772856406505896E-3</v>
      </c>
      <c r="F455" s="45">
        <v>1.96549251029006</v>
      </c>
      <c r="G455" s="46">
        <v>1.9654925102900584</v>
      </c>
      <c r="H455" s="45" t="s">
        <v>1789</v>
      </c>
      <c r="I455" s="45" t="s">
        <v>1724</v>
      </c>
      <c r="J455" s="42" t="s">
        <v>765</v>
      </c>
      <c r="K455" s="37">
        <v>465.83688734019398</v>
      </c>
      <c r="L455" s="37">
        <v>662.25010046449097</v>
      </c>
      <c r="M455" s="37">
        <v>738.47168931743704</v>
      </c>
      <c r="N455" s="34">
        <v>622.18622570737398</v>
      </c>
      <c r="O455" s="34">
        <f t="shared" si="7"/>
        <v>1.9654925102900584</v>
      </c>
      <c r="P455" s="34">
        <v>1222.9023666334833</v>
      </c>
      <c r="Q455" s="37">
        <v>1208.4009106953099</v>
      </c>
      <c r="R455" s="37">
        <v>1322.86621850914</v>
      </c>
      <c r="S455" s="40">
        <v>1137.439970696</v>
      </c>
    </row>
    <row r="456" spans="1:19" x14ac:dyDescent="0.35">
      <c r="A456" s="44" t="s">
        <v>1207</v>
      </c>
      <c r="B456" s="45">
        <v>7</v>
      </c>
      <c r="C456" s="45">
        <v>3</v>
      </c>
      <c r="D456" s="45">
        <v>25.447900000000001</v>
      </c>
      <c r="E456" s="45">
        <v>8.5907535498286303E-4</v>
      </c>
      <c r="F456" s="45">
        <v>1.8164515745662999</v>
      </c>
      <c r="G456" s="46">
        <v>0.55052389725212592</v>
      </c>
      <c r="H456" s="45" t="s">
        <v>1724</v>
      </c>
      <c r="I456" s="45" t="s">
        <v>1789</v>
      </c>
      <c r="J456" s="42" t="s">
        <v>1208</v>
      </c>
      <c r="K456" s="37">
        <v>2700.4937765647301</v>
      </c>
      <c r="L456" s="37">
        <v>2595.3727015228401</v>
      </c>
      <c r="M456" s="37">
        <v>2978.1895647363199</v>
      </c>
      <c r="N456" s="34">
        <v>2758.0186809412967</v>
      </c>
      <c r="O456" s="34">
        <f t="shared" si="7"/>
        <v>0.55052389725212592</v>
      </c>
      <c r="P456" s="34">
        <v>1518.3551929259702</v>
      </c>
      <c r="Q456" s="37">
        <v>1364.5275629790201</v>
      </c>
      <c r="R456" s="37">
        <v>1571.24697572535</v>
      </c>
      <c r="S456" s="40">
        <v>1619.29104007354</v>
      </c>
    </row>
    <row r="457" spans="1:19" x14ac:dyDescent="0.35">
      <c r="A457" s="44" t="s">
        <v>1275</v>
      </c>
      <c r="B457" s="45">
        <v>5</v>
      </c>
      <c r="C457" s="45">
        <v>2</v>
      </c>
      <c r="D457" s="45">
        <v>25.4373</v>
      </c>
      <c r="E457" s="45">
        <v>0.13973284571560399</v>
      </c>
      <c r="F457" s="45">
        <v>1.4899630708456399</v>
      </c>
      <c r="G457" s="46">
        <v>0.67115757401452902</v>
      </c>
      <c r="H457" s="45" t="s">
        <v>1724</v>
      </c>
      <c r="I457" s="45" t="s">
        <v>1789</v>
      </c>
      <c r="J457" s="42" t="s">
        <v>1276</v>
      </c>
      <c r="K457" s="37">
        <v>8864.8972877667202</v>
      </c>
      <c r="L457" s="37">
        <v>5205.21334851336</v>
      </c>
      <c r="M457" s="37">
        <v>7000.2383500977103</v>
      </c>
      <c r="N457" s="34">
        <v>7023.4496621259304</v>
      </c>
      <c r="O457" s="34">
        <f t="shared" si="7"/>
        <v>0.67115757401452902</v>
      </c>
      <c r="P457" s="34">
        <v>4713.841436445603</v>
      </c>
      <c r="Q457" s="37">
        <v>5708.0424479263202</v>
      </c>
      <c r="R457" s="37">
        <v>4993.8482907157204</v>
      </c>
      <c r="S457" s="40">
        <v>3439.6335706947698</v>
      </c>
    </row>
    <row r="458" spans="1:19" x14ac:dyDescent="0.35">
      <c r="A458" s="44" t="s">
        <v>1168</v>
      </c>
      <c r="B458" s="45">
        <v>7</v>
      </c>
      <c r="C458" s="45">
        <v>6</v>
      </c>
      <c r="D458" s="45">
        <v>25.305099999999999</v>
      </c>
      <c r="E458" s="45">
        <v>6.3579354822787301E-2</v>
      </c>
      <c r="F458" s="45">
        <v>1.1753296586305</v>
      </c>
      <c r="G458" s="46">
        <v>0.85082512183450121</v>
      </c>
      <c r="H458" s="45" t="s">
        <v>1724</v>
      </c>
      <c r="I458" s="45" t="s">
        <v>1789</v>
      </c>
      <c r="J458" s="42" t="s">
        <v>1169</v>
      </c>
      <c r="K458" s="37">
        <v>4878.9406125709002</v>
      </c>
      <c r="L458" s="37">
        <v>4209.9090189232702</v>
      </c>
      <c r="M458" s="37">
        <v>4382.89512561829</v>
      </c>
      <c r="N458" s="34">
        <v>4490.5815857041534</v>
      </c>
      <c r="O458" s="34">
        <f t="shared" si="7"/>
        <v>0.85082512183450121</v>
      </c>
      <c r="P458" s="34">
        <v>3820.6996247645038</v>
      </c>
      <c r="Q458" s="37">
        <v>3776.3807665179302</v>
      </c>
      <c r="R458" s="37">
        <v>3540.3809251100502</v>
      </c>
      <c r="S458" s="40">
        <v>4145.3371826655302</v>
      </c>
    </row>
    <row r="459" spans="1:19" x14ac:dyDescent="0.35">
      <c r="A459" s="44" t="s">
        <v>1520</v>
      </c>
      <c r="B459" s="45">
        <v>6</v>
      </c>
      <c r="C459" s="45">
        <v>2</v>
      </c>
      <c r="D459" s="45">
        <v>25.2088</v>
      </c>
      <c r="E459" s="45">
        <v>2.16215144654184E-2</v>
      </c>
      <c r="F459" s="45">
        <v>1.4007117736029999</v>
      </c>
      <c r="G459" s="46">
        <v>0.71392274902333175</v>
      </c>
      <c r="H459" s="45" t="s">
        <v>1724</v>
      </c>
      <c r="I459" s="45" t="s">
        <v>1789</v>
      </c>
      <c r="J459" s="42" t="s">
        <v>1521</v>
      </c>
      <c r="K459" s="37">
        <v>1884.5875865293899</v>
      </c>
      <c r="L459" s="37">
        <v>1395.72659379224</v>
      </c>
      <c r="M459" s="37">
        <v>1691.8562463446599</v>
      </c>
      <c r="N459" s="34">
        <v>1657.3901422220968</v>
      </c>
      <c r="O459" s="34">
        <f t="shared" si="7"/>
        <v>0.71392274902333175</v>
      </c>
      <c r="P459" s="34">
        <v>1183.24852653937</v>
      </c>
      <c r="Q459" s="37">
        <v>1136.28257724727</v>
      </c>
      <c r="R459" s="37">
        <v>1198.80832283472</v>
      </c>
      <c r="S459" s="40">
        <v>1214.6546795361201</v>
      </c>
    </row>
    <row r="460" spans="1:19" x14ac:dyDescent="0.35">
      <c r="A460" s="44" t="s">
        <v>614</v>
      </c>
      <c r="B460" s="45">
        <v>6</v>
      </c>
      <c r="C460" s="45">
        <v>2</v>
      </c>
      <c r="D460" s="45">
        <v>25.180900000000001</v>
      </c>
      <c r="E460" s="45">
        <v>0.21693924487755201</v>
      </c>
      <c r="F460" s="45">
        <v>1.1233685324137599</v>
      </c>
      <c r="G460" s="46">
        <v>0.89017982180016952</v>
      </c>
      <c r="H460" s="45" t="s">
        <v>1724</v>
      </c>
      <c r="I460" s="45" t="s">
        <v>1789</v>
      </c>
      <c r="J460" s="42" t="s">
        <v>615</v>
      </c>
      <c r="K460" s="37">
        <v>1051.98250265362</v>
      </c>
      <c r="L460" s="37">
        <v>1208.08314941399</v>
      </c>
      <c r="M460" s="37">
        <v>1362.61910465094</v>
      </c>
      <c r="N460" s="34">
        <v>1207.5615855728502</v>
      </c>
      <c r="O460" s="34">
        <f t="shared" si="7"/>
        <v>0.89017982180016952</v>
      </c>
      <c r="P460" s="34">
        <v>1074.9469570579699</v>
      </c>
      <c r="Q460" s="37">
        <v>1083.54233591651</v>
      </c>
      <c r="R460" s="37">
        <v>1092.0346878532</v>
      </c>
      <c r="S460" s="40">
        <v>1049.2638474042001</v>
      </c>
    </row>
    <row r="461" spans="1:19" x14ac:dyDescent="0.35">
      <c r="A461" s="44" t="s">
        <v>1378</v>
      </c>
      <c r="B461" s="45">
        <v>6</v>
      </c>
      <c r="C461" s="45">
        <v>1</v>
      </c>
      <c r="D461" s="45">
        <v>25.165600000000001</v>
      </c>
      <c r="E461" s="45">
        <v>0.53169186175161298</v>
      </c>
      <c r="F461" s="45">
        <v>1.1341174515671899</v>
      </c>
      <c r="G461" s="46">
        <v>1.1341174515671955</v>
      </c>
      <c r="H461" s="45" t="s">
        <v>1789</v>
      </c>
      <c r="I461" s="45" t="s">
        <v>1724</v>
      </c>
      <c r="J461" s="42" t="s">
        <v>1379</v>
      </c>
      <c r="K461" s="37">
        <v>354.61279627313797</v>
      </c>
      <c r="L461" s="37">
        <v>215.435541725794</v>
      </c>
      <c r="M461" s="37">
        <v>254.14175281218101</v>
      </c>
      <c r="N461" s="34">
        <v>274.730030270371</v>
      </c>
      <c r="O461" s="34">
        <f t="shared" si="7"/>
        <v>1.1341174515671955</v>
      </c>
      <c r="P461" s="34">
        <v>311.57612179921165</v>
      </c>
      <c r="Q461" s="37">
        <v>367.34453359189501</v>
      </c>
      <c r="R461" s="37">
        <v>240.45023550124699</v>
      </c>
      <c r="S461" s="40">
        <v>326.93359630449299</v>
      </c>
    </row>
    <row r="462" spans="1:19" x14ac:dyDescent="0.35">
      <c r="A462" s="44" t="s">
        <v>675</v>
      </c>
      <c r="B462" s="45">
        <v>6</v>
      </c>
      <c r="C462" s="45">
        <v>1</v>
      </c>
      <c r="D462" s="45">
        <v>25.083400000000001</v>
      </c>
      <c r="E462" s="45">
        <v>3.8289289572868103E-4</v>
      </c>
      <c r="F462" s="45">
        <v>27.0484951433058</v>
      </c>
      <c r="G462" s="46">
        <v>27.0484951433058</v>
      </c>
      <c r="H462" s="45" t="s">
        <v>1789</v>
      </c>
      <c r="I462" s="45" t="s">
        <v>1724</v>
      </c>
      <c r="J462" s="42" t="s">
        <v>676</v>
      </c>
      <c r="K462" s="37">
        <v>10.684426283837199</v>
      </c>
      <c r="L462" s="37">
        <v>29.544650728685902</v>
      </c>
      <c r="M462" s="37">
        <v>14.0992538092851</v>
      </c>
      <c r="N462" s="34">
        <v>18.109443607269402</v>
      </c>
      <c r="O462" s="34">
        <f t="shared" si="7"/>
        <v>27.0484951433058</v>
      </c>
      <c r="P462" s="34">
        <v>489.8331974591967</v>
      </c>
      <c r="Q462" s="37">
        <v>499.20972159305802</v>
      </c>
      <c r="R462" s="37">
        <v>444.31348095878502</v>
      </c>
      <c r="S462" s="40">
        <v>525.97638982574699</v>
      </c>
    </row>
    <row r="463" spans="1:19" x14ac:dyDescent="0.35">
      <c r="A463" s="44" t="s">
        <v>1537</v>
      </c>
      <c r="B463" s="45">
        <v>5</v>
      </c>
      <c r="C463" s="45">
        <v>3</v>
      </c>
      <c r="D463" s="45">
        <v>24.988700000000001</v>
      </c>
      <c r="E463" s="45">
        <v>0.38084635345423901</v>
      </c>
      <c r="F463" s="45">
        <v>1.0730621942477501</v>
      </c>
      <c r="G463" s="46">
        <v>0.93191243281199798</v>
      </c>
      <c r="H463" s="45" t="s">
        <v>1724</v>
      </c>
      <c r="I463" s="45" t="s">
        <v>1789</v>
      </c>
      <c r="J463" s="42" t="s">
        <v>1538</v>
      </c>
      <c r="K463" s="37">
        <v>13123.7062720798</v>
      </c>
      <c r="L463" s="37">
        <v>14602.472541298001</v>
      </c>
      <c r="M463" s="37">
        <v>11779.690696919401</v>
      </c>
      <c r="N463" s="34">
        <v>13168.623170099068</v>
      </c>
      <c r="O463" s="34">
        <f t="shared" si="7"/>
        <v>0.93191243281199798</v>
      </c>
      <c r="P463" s="34">
        <v>12272.003655231469</v>
      </c>
      <c r="Q463" s="37">
        <v>12196.587322355201</v>
      </c>
      <c r="R463" s="37">
        <v>11685.065385010401</v>
      </c>
      <c r="S463" s="40">
        <v>12934.358258328801</v>
      </c>
    </row>
    <row r="464" spans="1:19" x14ac:dyDescent="0.35">
      <c r="A464" s="44" t="s">
        <v>1687</v>
      </c>
      <c r="B464" s="45">
        <v>3</v>
      </c>
      <c r="C464" s="45">
        <v>1</v>
      </c>
      <c r="D464" s="45">
        <v>24.984100000000002</v>
      </c>
      <c r="E464" s="47">
        <v>6.7101708506101004E-5</v>
      </c>
      <c r="F464" s="45">
        <v>1.70967819778745</v>
      </c>
      <c r="G464" s="46">
        <v>0.58490539406429332</v>
      </c>
      <c r="H464" s="45" t="s">
        <v>1724</v>
      </c>
      <c r="I464" s="45" t="s">
        <v>1789</v>
      </c>
      <c r="J464" s="42" t="s">
        <v>1688</v>
      </c>
      <c r="K464" s="37">
        <v>1128.9921135726599</v>
      </c>
      <c r="L464" s="37">
        <v>1136.8627881735199</v>
      </c>
      <c r="M464" s="37">
        <v>1191.87657073783</v>
      </c>
      <c r="N464" s="34">
        <v>1152.57715749467</v>
      </c>
      <c r="O464" s="34">
        <f t="shared" si="7"/>
        <v>0.58490539406429332</v>
      </c>
      <c r="P464" s="34">
        <v>674.14859649392304</v>
      </c>
      <c r="Q464" s="37">
        <v>639.35982071892499</v>
      </c>
      <c r="R464" s="37">
        <v>691.03876830924401</v>
      </c>
      <c r="S464" s="40">
        <v>692.0472004536</v>
      </c>
    </row>
    <row r="465" spans="1:19" x14ac:dyDescent="0.35">
      <c r="A465" s="44" t="s">
        <v>1782</v>
      </c>
      <c r="B465" s="45">
        <v>4</v>
      </c>
      <c r="C465" s="45">
        <v>4</v>
      </c>
      <c r="D465" s="45">
        <v>24.9681</v>
      </c>
      <c r="E465" s="45">
        <v>6.95514308322258E-2</v>
      </c>
      <c r="F465" s="45">
        <v>1.2486574098769301</v>
      </c>
      <c r="G465" s="46">
        <v>1.2486574098769252</v>
      </c>
      <c r="H465" s="45" t="s">
        <v>1789</v>
      </c>
      <c r="I465" s="45" t="s">
        <v>1724</v>
      </c>
      <c r="J465" s="42" t="s">
        <v>1700</v>
      </c>
      <c r="K465" s="37">
        <v>7417.4660186227802</v>
      </c>
      <c r="L465" s="37">
        <v>5638.2794274468397</v>
      </c>
      <c r="M465" s="37">
        <v>7245.1527689593604</v>
      </c>
      <c r="N465" s="34">
        <v>6766.9660716763274</v>
      </c>
      <c r="O465" s="34">
        <f t="shared" si="7"/>
        <v>1.2486574098769252</v>
      </c>
      <c r="P465" s="34">
        <v>8449.6223277843947</v>
      </c>
      <c r="Q465" s="37">
        <v>8412.6707170803602</v>
      </c>
      <c r="R465" s="37">
        <v>8024.1414187223199</v>
      </c>
      <c r="S465" s="40">
        <v>8912.0548475505002</v>
      </c>
    </row>
    <row r="466" spans="1:19" x14ac:dyDescent="0.35">
      <c r="A466" s="44" t="s">
        <v>1618</v>
      </c>
      <c r="B466" s="45">
        <v>4</v>
      </c>
      <c r="C466" s="45">
        <v>1</v>
      </c>
      <c r="D466" s="45">
        <v>24.967700000000001</v>
      </c>
      <c r="E466" s="45">
        <v>4.15555725051239E-2</v>
      </c>
      <c r="F466" s="45">
        <v>1.3545895757797199</v>
      </c>
      <c r="G466" s="46">
        <v>1.3545895757797164</v>
      </c>
      <c r="H466" s="45" t="s">
        <v>1789</v>
      </c>
      <c r="I466" s="45" t="s">
        <v>1724</v>
      </c>
      <c r="J466" s="42" t="s">
        <v>1619</v>
      </c>
      <c r="K466" s="37">
        <v>332.94105714366799</v>
      </c>
      <c r="L466" s="37">
        <v>440.23585244366302</v>
      </c>
      <c r="M466" s="37">
        <v>433.07422874919502</v>
      </c>
      <c r="N466" s="34">
        <v>402.08371277884203</v>
      </c>
      <c r="O466" s="34">
        <f t="shared" si="7"/>
        <v>1.3545895757797164</v>
      </c>
      <c r="P466" s="34">
        <v>544.65840592102495</v>
      </c>
      <c r="Q466" s="37">
        <v>544.32429403987703</v>
      </c>
      <c r="R466" s="37">
        <v>593.61678362383998</v>
      </c>
      <c r="S466" s="40">
        <v>496.03414009935801</v>
      </c>
    </row>
    <row r="467" spans="1:19" x14ac:dyDescent="0.35">
      <c r="A467" s="44" t="s">
        <v>1324</v>
      </c>
      <c r="B467" s="45">
        <v>4</v>
      </c>
      <c r="C467" s="45">
        <v>3</v>
      </c>
      <c r="D467" s="45">
        <v>24.9512</v>
      </c>
      <c r="E467" s="45">
        <v>0.79277331457840094</v>
      </c>
      <c r="F467" s="45">
        <v>1.0257090257841199</v>
      </c>
      <c r="G467" s="46">
        <v>0.97493536164950367</v>
      </c>
      <c r="H467" s="45" t="s">
        <v>1724</v>
      </c>
      <c r="I467" s="45" t="s">
        <v>1789</v>
      </c>
      <c r="J467" s="42" t="s">
        <v>1325</v>
      </c>
      <c r="K467" s="37">
        <v>3226.6587578416702</v>
      </c>
      <c r="L467" s="37">
        <v>2777.7988695149302</v>
      </c>
      <c r="M467" s="37">
        <v>2560.69292811785</v>
      </c>
      <c r="N467" s="34">
        <v>2855.0501851581503</v>
      </c>
      <c r="O467" s="34">
        <f t="shared" si="7"/>
        <v>0.97493536164950367</v>
      </c>
      <c r="P467" s="34">
        <v>2783.4893847946437</v>
      </c>
      <c r="Q467" s="37">
        <v>2649.6443110052201</v>
      </c>
      <c r="R467" s="37">
        <v>2663.2670478472501</v>
      </c>
      <c r="S467" s="40">
        <v>3037.55679553146</v>
      </c>
    </row>
    <row r="468" spans="1:19" x14ac:dyDescent="0.35">
      <c r="A468" s="44" t="s">
        <v>908</v>
      </c>
      <c r="B468" s="45">
        <v>8</v>
      </c>
      <c r="C468" s="45">
        <v>4</v>
      </c>
      <c r="D468" s="45">
        <v>24.856100000000001</v>
      </c>
      <c r="E468" s="45">
        <v>9.0978431690047004E-2</v>
      </c>
      <c r="F468" s="45">
        <v>1.3303479159301801</v>
      </c>
      <c r="G468" s="46">
        <v>0.75168306577967758</v>
      </c>
      <c r="H468" s="45" t="s">
        <v>1724</v>
      </c>
      <c r="I468" s="45" t="s">
        <v>1789</v>
      </c>
      <c r="J468" s="42" t="s">
        <v>909</v>
      </c>
      <c r="K468" s="37">
        <v>9364.6482366195396</v>
      </c>
      <c r="L468" s="37">
        <v>9779.4447996070994</v>
      </c>
      <c r="M468" s="37">
        <v>6962.7935443161196</v>
      </c>
      <c r="N468" s="34">
        <v>8702.2955268475853</v>
      </c>
      <c r="O468" s="34">
        <f t="shared" si="7"/>
        <v>0.75168306577967758</v>
      </c>
      <c r="P468" s="34">
        <v>6541.3681809415675</v>
      </c>
      <c r="Q468" s="37">
        <v>6098.0094041658804</v>
      </c>
      <c r="R468" s="37">
        <v>6084.8887999956996</v>
      </c>
      <c r="S468" s="40">
        <v>7441.2063386631198</v>
      </c>
    </row>
    <row r="469" spans="1:19" x14ac:dyDescent="0.35">
      <c r="A469" s="44" t="s">
        <v>1178</v>
      </c>
      <c r="B469" s="45">
        <v>3</v>
      </c>
      <c r="C469" s="45">
        <v>1</v>
      </c>
      <c r="D469" s="45">
        <v>24.8293</v>
      </c>
      <c r="E469" s="45">
        <v>4.6880912383669801E-2</v>
      </c>
      <c r="F469" s="45">
        <v>1.4501661368242</v>
      </c>
      <c r="G469" s="46">
        <v>0.68957616276294864</v>
      </c>
      <c r="H469" s="45" t="s">
        <v>1724</v>
      </c>
      <c r="I469" s="45" t="s">
        <v>1789</v>
      </c>
      <c r="J469" s="42" t="s">
        <v>1179</v>
      </c>
      <c r="K469" s="37">
        <v>5065.0301231846097</v>
      </c>
      <c r="L469" s="37">
        <v>3413.7178462680599</v>
      </c>
      <c r="M469" s="37">
        <v>3868.5060285821401</v>
      </c>
      <c r="N469" s="34">
        <v>4115.75133267827</v>
      </c>
      <c r="O469" s="34">
        <f t="shared" si="7"/>
        <v>0.68957616276294864</v>
      </c>
      <c r="P469" s="34">
        <v>2838.1240108747734</v>
      </c>
      <c r="Q469" s="37">
        <v>3034.7682448975102</v>
      </c>
      <c r="R469" s="37">
        <v>2565.9645662514899</v>
      </c>
      <c r="S469" s="40">
        <v>2913.63922147532</v>
      </c>
    </row>
    <row r="470" spans="1:19" x14ac:dyDescent="0.35">
      <c r="A470" s="44" t="s">
        <v>663</v>
      </c>
      <c r="B470" s="45">
        <v>5</v>
      </c>
      <c r="C470" s="45">
        <v>2</v>
      </c>
      <c r="D470" s="45">
        <v>24.774799999999999</v>
      </c>
      <c r="E470" s="45">
        <v>5.4103317691300799E-2</v>
      </c>
      <c r="F470" s="45">
        <v>1.3755546697432599</v>
      </c>
      <c r="G470" s="46">
        <v>0.72697946653522783</v>
      </c>
      <c r="H470" s="45" t="s">
        <v>1724</v>
      </c>
      <c r="I470" s="45" t="s">
        <v>1789</v>
      </c>
      <c r="J470" s="42" t="s">
        <v>664</v>
      </c>
      <c r="K470" s="37">
        <v>2087.0199434378901</v>
      </c>
      <c r="L470" s="37">
        <v>1580.24886761736</v>
      </c>
      <c r="M470" s="37">
        <v>1558.2228906803</v>
      </c>
      <c r="N470" s="34">
        <v>1741.8305672451834</v>
      </c>
      <c r="O470" s="34">
        <f t="shared" si="7"/>
        <v>0.72697946653522783</v>
      </c>
      <c r="P470" s="34">
        <v>1266.2750565706567</v>
      </c>
      <c r="Q470" s="37">
        <v>1425.07067205201</v>
      </c>
      <c r="R470" s="37">
        <v>1131.8479529149099</v>
      </c>
      <c r="S470" s="40">
        <v>1241.90654474505</v>
      </c>
    </row>
    <row r="471" spans="1:19" x14ac:dyDescent="0.35">
      <c r="A471" s="44" t="s">
        <v>1006</v>
      </c>
      <c r="B471" s="45">
        <v>4</v>
      </c>
      <c r="C471" s="45">
        <v>1</v>
      </c>
      <c r="D471" s="45">
        <v>24.758099999999999</v>
      </c>
      <c r="E471" s="45">
        <v>0.46624914248556698</v>
      </c>
      <c r="F471" s="45">
        <v>1.0606540479761299</v>
      </c>
      <c r="G471" s="46">
        <v>1.0606540479761295</v>
      </c>
      <c r="H471" s="45" t="s">
        <v>1789</v>
      </c>
      <c r="I471" s="45" t="s">
        <v>1724</v>
      </c>
      <c r="J471" s="42" t="s">
        <v>1007</v>
      </c>
      <c r="K471" s="37">
        <v>283.43825112167298</v>
      </c>
      <c r="L471" s="37">
        <v>311.25976043133102</v>
      </c>
      <c r="M471" s="37">
        <v>313.80247262798798</v>
      </c>
      <c r="N471" s="34">
        <v>302.83349472699734</v>
      </c>
      <c r="O471" s="34">
        <f t="shared" si="7"/>
        <v>1.0606540479761295</v>
      </c>
      <c r="P471" s="34">
        <v>321.20157204494762</v>
      </c>
      <c r="Q471" s="37">
        <v>325.78643735465897</v>
      </c>
      <c r="R471" s="37">
        <v>352.51377171608198</v>
      </c>
      <c r="S471" s="40">
        <v>285.30450706410198</v>
      </c>
    </row>
    <row r="472" spans="1:19" x14ac:dyDescent="0.35">
      <c r="A472" s="44" t="s">
        <v>1783</v>
      </c>
      <c r="B472" s="45">
        <v>3</v>
      </c>
      <c r="C472" s="45">
        <v>1</v>
      </c>
      <c r="D472" s="45">
        <v>24.699300000000001</v>
      </c>
      <c r="E472" s="45">
        <v>0.29553572917313797</v>
      </c>
      <c r="F472" s="45">
        <v>1.2134072987512601</v>
      </c>
      <c r="G472" s="46">
        <v>0.82412558506044942</v>
      </c>
      <c r="H472" s="45" t="s">
        <v>1724</v>
      </c>
      <c r="I472" s="45" t="s">
        <v>1789</v>
      </c>
      <c r="J472" s="42" t="s">
        <v>1524</v>
      </c>
      <c r="K472" s="37">
        <v>1093.3138194123101</v>
      </c>
      <c r="L472" s="37">
        <v>1135.6815226480801</v>
      </c>
      <c r="M472" s="37">
        <v>748.55581236095202</v>
      </c>
      <c r="N472" s="34">
        <v>992.51705147378073</v>
      </c>
      <c r="O472" s="34">
        <f t="shared" si="7"/>
        <v>0.82412558506044942</v>
      </c>
      <c r="P472" s="34">
        <v>817.95869572830168</v>
      </c>
      <c r="Q472" s="37">
        <v>856.17919204394605</v>
      </c>
      <c r="R472" s="37">
        <v>706.97800479648197</v>
      </c>
      <c r="S472" s="40">
        <v>890.71889034447702</v>
      </c>
    </row>
    <row r="473" spans="1:19" x14ac:dyDescent="0.35">
      <c r="A473" s="44" t="s">
        <v>1316</v>
      </c>
      <c r="B473" s="45">
        <v>4</v>
      </c>
      <c r="C473" s="45">
        <v>1</v>
      </c>
      <c r="D473" s="45">
        <v>24.260200000000001</v>
      </c>
      <c r="E473" s="45">
        <v>0.45606145707971502</v>
      </c>
      <c r="F473" s="45">
        <v>1.1490610788539599</v>
      </c>
      <c r="G473" s="46">
        <v>1.1490610788539641</v>
      </c>
      <c r="H473" s="45" t="s">
        <v>1789</v>
      </c>
      <c r="I473" s="45" t="s">
        <v>1724</v>
      </c>
      <c r="J473" s="42" t="s">
        <v>1317</v>
      </c>
      <c r="K473" s="37">
        <v>741.95551805251</v>
      </c>
      <c r="L473" s="37">
        <v>783.19894574406896</v>
      </c>
      <c r="M473" s="37">
        <v>897.81534162738399</v>
      </c>
      <c r="N473" s="34">
        <v>807.65660180798761</v>
      </c>
      <c r="O473" s="34">
        <f t="shared" si="7"/>
        <v>1.1490610788539641</v>
      </c>
      <c r="P473" s="34">
        <v>928.04676621701276</v>
      </c>
      <c r="Q473" s="37">
        <v>1172.0201309305701</v>
      </c>
      <c r="R473" s="37">
        <v>883.32104838792395</v>
      </c>
      <c r="S473" s="40">
        <v>728.79911933254402</v>
      </c>
    </row>
    <row r="474" spans="1:19" x14ac:dyDescent="0.35">
      <c r="A474" s="44" t="s">
        <v>1110</v>
      </c>
      <c r="B474" s="45">
        <v>5</v>
      </c>
      <c r="C474" s="45">
        <v>2</v>
      </c>
      <c r="D474" s="45">
        <v>24.215699999999998</v>
      </c>
      <c r="E474" s="45">
        <v>7.4575961514412601E-3</v>
      </c>
      <c r="F474" s="45">
        <v>1.4086445235690801</v>
      </c>
      <c r="G474" s="46">
        <v>1.408644523569079</v>
      </c>
      <c r="H474" s="45" t="s">
        <v>1789</v>
      </c>
      <c r="I474" s="45" t="s">
        <v>1724</v>
      </c>
      <c r="J474" s="42" t="s">
        <v>1111</v>
      </c>
      <c r="K474" s="37">
        <v>163.49557916871501</v>
      </c>
      <c r="L474" s="37">
        <v>158.54768027429199</v>
      </c>
      <c r="M474" s="37">
        <v>192.55683645400299</v>
      </c>
      <c r="N474" s="34">
        <v>171.53336529900332</v>
      </c>
      <c r="O474" s="34">
        <f t="shared" si="7"/>
        <v>1.408644523569079</v>
      </c>
      <c r="P474" s="34">
        <v>241.62953563781534</v>
      </c>
      <c r="Q474" s="37">
        <v>257.975234882324</v>
      </c>
      <c r="R474" s="37">
        <v>234.64315325813399</v>
      </c>
      <c r="S474" s="40">
        <v>232.27021877298799</v>
      </c>
    </row>
    <row r="475" spans="1:19" x14ac:dyDescent="0.35">
      <c r="A475" s="44" t="s">
        <v>976</v>
      </c>
      <c r="B475" s="45">
        <v>4</v>
      </c>
      <c r="C475" s="45">
        <v>1</v>
      </c>
      <c r="D475" s="45">
        <v>24.005800000000001</v>
      </c>
      <c r="E475" s="45">
        <v>0.23586233373652701</v>
      </c>
      <c r="F475" s="45">
        <v>1.4411973763018999</v>
      </c>
      <c r="G475" s="46">
        <v>1.4411973763018966</v>
      </c>
      <c r="H475" s="45" t="s">
        <v>1789</v>
      </c>
      <c r="I475" s="45" t="s">
        <v>1724</v>
      </c>
      <c r="J475" s="42" t="s">
        <v>977</v>
      </c>
      <c r="K475" s="37">
        <v>135.209818808877</v>
      </c>
      <c r="L475" s="37">
        <v>194.82235998932899</v>
      </c>
      <c r="M475" s="37">
        <v>269.56252854313902</v>
      </c>
      <c r="N475" s="34">
        <v>199.86490244711501</v>
      </c>
      <c r="O475" s="34">
        <f t="shared" si="7"/>
        <v>1.4411973763018966</v>
      </c>
      <c r="P475" s="34">
        <v>288.04477302161666</v>
      </c>
      <c r="Q475" s="37">
        <v>197.27208302137001</v>
      </c>
      <c r="R475" s="37">
        <v>307.61803557938799</v>
      </c>
      <c r="S475" s="40">
        <v>359.24420046409199</v>
      </c>
    </row>
    <row r="476" spans="1:19" x14ac:dyDescent="0.35">
      <c r="A476" s="44" t="s">
        <v>1421</v>
      </c>
      <c r="B476" s="45">
        <v>4</v>
      </c>
      <c r="C476" s="45">
        <v>2</v>
      </c>
      <c r="D476" s="45">
        <v>23.7867</v>
      </c>
      <c r="E476" s="45">
        <v>5.1364352732815803E-2</v>
      </c>
      <c r="F476" s="45">
        <v>1.25374747705765</v>
      </c>
      <c r="G476" s="46">
        <v>1.2537474770576547</v>
      </c>
      <c r="H476" s="45" t="s">
        <v>1789</v>
      </c>
      <c r="I476" s="45" t="s">
        <v>1724</v>
      </c>
      <c r="J476" s="42" t="s">
        <v>1422</v>
      </c>
      <c r="K476" s="37">
        <v>2778.41861083905</v>
      </c>
      <c r="L476" s="37">
        <v>3209.1161607744202</v>
      </c>
      <c r="M476" s="37">
        <v>2462.2446560519802</v>
      </c>
      <c r="N476" s="34">
        <v>2816.5931425551498</v>
      </c>
      <c r="O476" s="34">
        <f t="shared" si="7"/>
        <v>1.2537474770576547</v>
      </c>
      <c r="P476" s="34">
        <v>3531.2965463764099</v>
      </c>
      <c r="Q476" s="37">
        <v>3444.90364340212</v>
      </c>
      <c r="R476" s="37">
        <v>3374.8961216165699</v>
      </c>
      <c r="S476" s="40">
        <v>3774.0898741105402</v>
      </c>
    </row>
    <row r="477" spans="1:19" x14ac:dyDescent="0.35">
      <c r="A477" s="44" t="s">
        <v>1042</v>
      </c>
      <c r="B477" s="45">
        <v>4</v>
      </c>
      <c r="C477" s="45">
        <v>3</v>
      </c>
      <c r="D477" s="45">
        <v>23.764900000000001</v>
      </c>
      <c r="E477" s="47">
        <v>1.11537114468874E-5</v>
      </c>
      <c r="F477" s="45">
        <v>1.8746202003049</v>
      </c>
      <c r="G477" s="46">
        <v>1.8746202003048982</v>
      </c>
      <c r="H477" s="45" t="s">
        <v>1789</v>
      </c>
      <c r="I477" s="45" t="s">
        <v>1724</v>
      </c>
      <c r="J477" s="42" t="s">
        <v>1043</v>
      </c>
      <c r="K477" s="37">
        <v>2937.66906859048</v>
      </c>
      <c r="L477" s="37">
        <v>2955.00211659349</v>
      </c>
      <c r="M477" s="37">
        <v>2769.6540237571699</v>
      </c>
      <c r="N477" s="34">
        <v>2887.4417363137131</v>
      </c>
      <c r="O477" s="34">
        <f t="shared" si="7"/>
        <v>1.8746202003048982</v>
      </c>
      <c r="P477" s="34">
        <v>5412.8566060971361</v>
      </c>
      <c r="Q477" s="37">
        <v>5358.2402896813701</v>
      </c>
      <c r="R477" s="37">
        <v>5528.81805710975</v>
      </c>
      <c r="S477" s="40">
        <v>5351.5114715002901</v>
      </c>
    </row>
    <row r="478" spans="1:19" x14ac:dyDescent="0.35">
      <c r="A478" s="44" t="s">
        <v>1464</v>
      </c>
      <c r="B478" s="45">
        <v>7</v>
      </c>
      <c r="C478" s="45">
        <v>5</v>
      </c>
      <c r="D478" s="45">
        <v>23.623699999999999</v>
      </c>
      <c r="E478" s="45">
        <v>1.90328822242725E-3</v>
      </c>
      <c r="F478" s="45">
        <v>1.3546349154125701</v>
      </c>
      <c r="G478" s="46">
        <v>0.73820627877101164</v>
      </c>
      <c r="H478" s="45" t="s">
        <v>1724</v>
      </c>
      <c r="I478" s="45" t="s">
        <v>1789</v>
      </c>
      <c r="J478" s="42" t="s">
        <v>1465</v>
      </c>
      <c r="K478" s="37">
        <v>19518.914779630799</v>
      </c>
      <c r="L478" s="37">
        <v>21447.5342646803</v>
      </c>
      <c r="M478" s="37">
        <v>21182.429953986299</v>
      </c>
      <c r="N478" s="34">
        <v>20716.292999432466</v>
      </c>
      <c r="O478" s="34">
        <f t="shared" si="7"/>
        <v>0.73820627877101164</v>
      </c>
      <c r="P478" s="34">
        <v>15292.897565040999</v>
      </c>
      <c r="Q478" s="37">
        <v>16206.4426030463</v>
      </c>
      <c r="R478" s="37">
        <v>14788.8559855967</v>
      </c>
      <c r="S478" s="40">
        <v>14883.39410648</v>
      </c>
    </row>
    <row r="479" spans="1:19" x14ac:dyDescent="0.35">
      <c r="A479" s="44" t="s">
        <v>1046</v>
      </c>
      <c r="B479" s="45">
        <v>6</v>
      </c>
      <c r="C479" s="45">
        <v>1</v>
      </c>
      <c r="D479" s="45">
        <v>23.608799999999999</v>
      </c>
      <c r="E479" s="45">
        <v>2.9230066303776998E-3</v>
      </c>
      <c r="F479" s="45">
        <v>1.48377685621912</v>
      </c>
      <c r="G479" s="46">
        <v>1.4837768562191149</v>
      </c>
      <c r="H479" s="45" t="s">
        <v>1789</v>
      </c>
      <c r="I479" s="45" t="s">
        <v>1724</v>
      </c>
      <c r="J479" s="42" t="s">
        <v>1047</v>
      </c>
      <c r="K479" s="37">
        <v>1301.1901159131301</v>
      </c>
      <c r="L479" s="37">
        <v>1576.2361500735799</v>
      </c>
      <c r="M479" s="37">
        <v>1533.56174845387</v>
      </c>
      <c r="N479" s="34">
        <v>1470.32933814686</v>
      </c>
      <c r="O479" s="34">
        <f t="shared" si="7"/>
        <v>1.4837768562191149</v>
      </c>
      <c r="P479" s="34">
        <v>2181.6406429622798</v>
      </c>
      <c r="Q479" s="37">
        <v>2235.0997325953299</v>
      </c>
      <c r="R479" s="37">
        <v>2132.13177293424</v>
      </c>
      <c r="S479" s="40">
        <v>2177.69042335727</v>
      </c>
    </row>
    <row r="480" spans="1:19" x14ac:dyDescent="0.35">
      <c r="A480" s="44" t="s">
        <v>1683</v>
      </c>
      <c r="B480" s="45">
        <v>4</v>
      </c>
      <c r="C480" s="45">
        <v>2</v>
      </c>
      <c r="D480" s="45">
        <v>23.568999999999999</v>
      </c>
      <c r="E480" s="45">
        <v>0.110960757769197</v>
      </c>
      <c r="F480" s="45">
        <v>1.53492931884687</v>
      </c>
      <c r="G480" s="46">
        <v>1.5349293188468729</v>
      </c>
      <c r="H480" s="45" t="s">
        <v>1789</v>
      </c>
      <c r="I480" s="45" t="s">
        <v>1724</v>
      </c>
      <c r="J480" s="42" t="s">
        <v>1684</v>
      </c>
      <c r="K480" s="37">
        <v>1159.5591955892901</v>
      </c>
      <c r="L480" s="37">
        <v>1181.0905665248399</v>
      </c>
      <c r="M480" s="37">
        <v>614.571041249568</v>
      </c>
      <c r="N480" s="34">
        <v>985.07360112123263</v>
      </c>
      <c r="O480" s="34">
        <f t="shared" si="7"/>
        <v>1.5349293188468729</v>
      </c>
      <c r="P480" s="34">
        <v>1512.0183515830497</v>
      </c>
      <c r="Q480" s="37">
        <v>1613.8962890775399</v>
      </c>
      <c r="R480" s="37">
        <v>1632.38364764931</v>
      </c>
      <c r="S480" s="40">
        <v>1289.7751180222999</v>
      </c>
    </row>
    <row r="481" spans="1:19" x14ac:dyDescent="0.35">
      <c r="A481" s="44" t="s">
        <v>794</v>
      </c>
      <c r="B481" s="45">
        <v>5</v>
      </c>
      <c r="C481" s="45">
        <v>3</v>
      </c>
      <c r="D481" s="45">
        <v>23.439399999999999</v>
      </c>
      <c r="E481" s="45">
        <v>0.46835954384845102</v>
      </c>
      <c r="F481" s="45">
        <v>1.0586506646788401</v>
      </c>
      <c r="G481" s="46">
        <v>1.0586506646788407</v>
      </c>
      <c r="H481" s="45" t="s">
        <v>1789</v>
      </c>
      <c r="I481" s="45" t="s">
        <v>1724</v>
      </c>
      <c r="J481" s="42" t="s">
        <v>795</v>
      </c>
      <c r="K481" s="37">
        <v>5466.6549698934105</v>
      </c>
      <c r="L481" s="37">
        <v>6493.7305716872197</v>
      </c>
      <c r="M481" s="37">
        <v>5198.6375394756196</v>
      </c>
      <c r="N481" s="34">
        <v>5719.6743603520836</v>
      </c>
      <c r="O481" s="34">
        <f t="shared" si="7"/>
        <v>1.0586506646788407</v>
      </c>
      <c r="P481" s="34">
        <v>6055.1370633332563</v>
      </c>
      <c r="Q481" s="37">
        <v>6025.9626691646599</v>
      </c>
      <c r="R481" s="37">
        <v>5711.5519376069396</v>
      </c>
      <c r="S481" s="40">
        <v>6427.8965832281701</v>
      </c>
    </row>
    <row r="482" spans="1:19" x14ac:dyDescent="0.35">
      <c r="A482" s="44" t="s">
        <v>950</v>
      </c>
      <c r="B482" s="45">
        <v>4</v>
      </c>
      <c r="C482" s="45">
        <v>1</v>
      </c>
      <c r="D482" s="45">
        <v>23.4361</v>
      </c>
      <c r="E482" s="45">
        <v>1.1036643667826601E-3</v>
      </c>
      <c r="F482" s="45">
        <v>1.4315096255191799</v>
      </c>
      <c r="G482" s="46">
        <v>1.4315096255191846</v>
      </c>
      <c r="H482" s="45" t="s">
        <v>1789</v>
      </c>
      <c r="I482" s="45" t="s">
        <v>1724</v>
      </c>
      <c r="J482" s="42" t="s">
        <v>951</v>
      </c>
      <c r="K482" s="37">
        <v>549.23951758265503</v>
      </c>
      <c r="L482" s="37">
        <v>576.35574082900905</v>
      </c>
      <c r="M482" s="37">
        <v>585.78240111837397</v>
      </c>
      <c r="N482" s="34">
        <v>570.45921984334598</v>
      </c>
      <c r="O482" s="34">
        <f t="shared" si="7"/>
        <v>1.4315096255191846</v>
      </c>
      <c r="P482" s="34">
        <v>816.61786417191433</v>
      </c>
      <c r="Q482" s="37">
        <v>825.26651196767</v>
      </c>
      <c r="R482" s="37">
        <v>759.59532648581398</v>
      </c>
      <c r="S482" s="40">
        <v>864.99175406225902</v>
      </c>
    </row>
    <row r="483" spans="1:19" x14ac:dyDescent="0.35">
      <c r="A483" s="44" t="s">
        <v>639</v>
      </c>
      <c r="B483" s="45">
        <v>4</v>
      </c>
      <c r="C483" s="45">
        <v>4</v>
      </c>
      <c r="D483" s="45">
        <v>23.4209</v>
      </c>
      <c r="E483" s="47">
        <v>4.2122235405450701E-5</v>
      </c>
      <c r="F483" s="45">
        <v>3.5373753661024101</v>
      </c>
      <c r="G483" s="46">
        <v>3.5373753661024105</v>
      </c>
      <c r="H483" s="45" t="s">
        <v>1789</v>
      </c>
      <c r="I483" s="45" t="s">
        <v>1724</v>
      </c>
      <c r="J483" s="42" t="s">
        <v>640</v>
      </c>
      <c r="K483" s="37">
        <v>431.52992227200798</v>
      </c>
      <c r="L483" s="37">
        <v>540.34755828988398</v>
      </c>
      <c r="M483" s="37">
        <v>473.05819066605198</v>
      </c>
      <c r="N483" s="34">
        <v>481.64522374264794</v>
      </c>
      <c r="O483" s="34">
        <f t="shared" si="7"/>
        <v>3.5373753661024105</v>
      </c>
      <c r="P483" s="34">
        <v>1703.7599496681266</v>
      </c>
      <c r="Q483" s="37">
        <v>1709.98072677595</v>
      </c>
      <c r="R483" s="37">
        <v>1684.2125774706601</v>
      </c>
      <c r="S483" s="40">
        <v>1717.0865447577701</v>
      </c>
    </row>
    <row r="484" spans="1:19" x14ac:dyDescent="0.35">
      <c r="A484" s="44" t="s">
        <v>1080</v>
      </c>
      <c r="B484" s="45">
        <v>5</v>
      </c>
      <c r="C484" s="45">
        <v>1</v>
      </c>
      <c r="D484" s="45">
        <v>23.371600000000001</v>
      </c>
      <c r="E484" s="45">
        <v>0.91312339210357396</v>
      </c>
      <c r="F484" s="45">
        <v>1.00813792859236</v>
      </c>
      <c r="G484" s="46">
        <v>0.9919277626983819</v>
      </c>
      <c r="H484" s="45" t="s">
        <v>1724</v>
      </c>
      <c r="I484" s="45" t="s">
        <v>1789</v>
      </c>
      <c r="J484" s="42" t="s">
        <v>1081</v>
      </c>
      <c r="K484" s="37">
        <v>513.17396987767904</v>
      </c>
      <c r="L484" s="37">
        <v>406.993090948646</v>
      </c>
      <c r="M484" s="37">
        <v>405.38965951662499</v>
      </c>
      <c r="N484" s="34">
        <v>441.85224011431666</v>
      </c>
      <c r="O484" s="34">
        <f t="shared" si="7"/>
        <v>0.9919277626983819</v>
      </c>
      <c r="P484" s="34">
        <v>438.28550397986237</v>
      </c>
      <c r="Q484" s="37">
        <v>547.373214103588</v>
      </c>
      <c r="R484" s="37">
        <v>376.30284019919799</v>
      </c>
      <c r="S484" s="40">
        <v>391.18045763680101</v>
      </c>
    </row>
    <row r="485" spans="1:19" x14ac:dyDescent="0.35">
      <c r="A485" s="44" t="s">
        <v>1147</v>
      </c>
      <c r="B485" s="45">
        <v>5</v>
      </c>
      <c r="C485" s="45">
        <v>1</v>
      </c>
      <c r="D485" s="45">
        <v>23.3489</v>
      </c>
      <c r="E485" s="45">
        <v>1.54275501054157E-2</v>
      </c>
      <c r="F485" s="45">
        <v>2.24006837999735</v>
      </c>
      <c r="G485" s="46">
        <v>0.44641494381577107</v>
      </c>
      <c r="H485" s="45" t="s">
        <v>1724</v>
      </c>
      <c r="I485" s="45" t="s">
        <v>1789</v>
      </c>
      <c r="J485" s="42" t="s">
        <v>1148</v>
      </c>
      <c r="K485" s="37">
        <v>1548.3959174690499</v>
      </c>
      <c r="L485" s="37">
        <v>1165.69095421785</v>
      </c>
      <c r="M485" s="37">
        <v>1122.96050320937</v>
      </c>
      <c r="N485" s="34">
        <v>1279.01579163209</v>
      </c>
      <c r="O485" s="34">
        <f t="shared" si="7"/>
        <v>0.44641494381577107</v>
      </c>
      <c r="P485" s="34">
        <v>570.97176276092341</v>
      </c>
      <c r="Q485" s="37">
        <v>762.99779101202</v>
      </c>
      <c r="R485" s="37">
        <v>535.83922816772201</v>
      </c>
      <c r="S485" s="40">
        <v>414.07826910302799</v>
      </c>
    </row>
    <row r="486" spans="1:19" x14ac:dyDescent="0.35">
      <c r="A486" s="44" t="s">
        <v>1301</v>
      </c>
      <c r="B486" s="45">
        <v>5</v>
      </c>
      <c r="C486" s="45">
        <v>1</v>
      </c>
      <c r="D486" s="45">
        <v>23.3429</v>
      </c>
      <c r="E486" s="45">
        <v>5.3099850657338001E-2</v>
      </c>
      <c r="F486" s="45">
        <v>1.54752266048925</v>
      </c>
      <c r="G486" s="46">
        <v>0.64619409171291042</v>
      </c>
      <c r="H486" s="45" t="s">
        <v>1724</v>
      </c>
      <c r="I486" s="45" t="s">
        <v>1789</v>
      </c>
      <c r="J486" s="42" t="s">
        <v>1302</v>
      </c>
      <c r="K486" s="37">
        <v>1499.2690439821799</v>
      </c>
      <c r="L486" s="37">
        <v>930.90404810594998</v>
      </c>
      <c r="M486" s="37">
        <v>1076.5351998262199</v>
      </c>
      <c r="N486" s="34">
        <v>1168.90276397145</v>
      </c>
      <c r="O486" s="34">
        <f t="shared" si="7"/>
        <v>0.64619409171291042</v>
      </c>
      <c r="P486" s="34">
        <v>755.33805986524169</v>
      </c>
      <c r="Q486" s="37">
        <v>852.73242693611598</v>
      </c>
      <c r="R486" s="37">
        <v>719.36313147629198</v>
      </c>
      <c r="S486" s="40">
        <v>693.91862118331699</v>
      </c>
    </row>
    <row r="487" spans="1:19" x14ac:dyDescent="0.35">
      <c r="A487" s="44" t="s">
        <v>683</v>
      </c>
      <c r="B487" s="45">
        <v>3</v>
      </c>
      <c r="C487" s="45">
        <v>1</v>
      </c>
      <c r="D487" s="45">
        <v>23.319800000000001</v>
      </c>
      <c r="E487" s="45">
        <v>0.68725206351982904</v>
      </c>
      <c r="F487" s="45">
        <v>1.0633404236297399</v>
      </c>
      <c r="G487" s="46">
        <v>0.94043260067785128</v>
      </c>
      <c r="H487" s="45" t="s">
        <v>1724</v>
      </c>
      <c r="I487" s="45" t="s">
        <v>1789</v>
      </c>
      <c r="J487" s="42" t="s">
        <v>684</v>
      </c>
      <c r="K487" s="37">
        <v>1195.46333393585</v>
      </c>
      <c r="L487" s="37">
        <v>1238.33452276599</v>
      </c>
      <c r="M487" s="37">
        <v>1693.9242787385399</v>
      </c>
      <c r="N487" s="34">
        <v>1375.9073784801267</v>
      </c>
      <c r="O487" s="34">
        <f t="shared" si="7"/>
        <v>0.94043260067785128</v>
      </c>
      <c r="P487" s="34">
        <v>1293.9481542359101</v>
      </c>
      <c r="Q487" s="37">
        <v>1367.4540608586301</v>
      </c>
      <c r="R487" s="37">
        <v>1240.4821981866201</v>
      </c>
      <c r="S487" s="40">
        <v>1273.90820366248</v>
      </c>
    </row>
    <row r="488" spans="1:19" x14ac:dyDescent="0.35">
      <c r="A488" s="44" t="s">
        <v>1090</v>
      </c>
      <c r="B488" s="45">
        <v>7</v>
      </c>
      <c r="C488" s="45">
        <v>3</v>
      </c>
      <c r="D488" s="45">
        <v>23.300799999999999</v>
      </c>
      <c r="E488" s="45">
        <v>0.45036436581355299</v>
      </c>
      <c r="F488" s="45">
        <v>1.0751462828020599</v>
      </c>
      <c r="G488" s="46">
        <v>1.0751462828020542</v>
      </c>
      <c r="H488" s="45" t="s">
        <v>1789</v>
      </c>
      <c r="I488" s="45" t="s">
        <v>1724</v>
      </c>
      <c r="J488" s="42" t="s">
        <v>1091</v>
      </c>
      <c r="K488" s="37">
        <v>1622.82772341134</v>
      </c>
      <c r="L488" s="37">
        <v>1288.7382327801199</v>
      </c>
      <c r="M488" s="37">
        <v>1466.3315199112001</v>
      </c>
      <c r="N488" s="34">
        <v>1459.2991587008867</v>
      </c>
      <c r="O488" s="34">
        <f t="shared" si="7"/>
        <v>1.0751462828020542</v>
      </c>
      <c r="P488" s="34">
        <v>1568.9600659734233</v>
      </c>
      <c r="Q488" s="37">
        <v>1460.7314746029299</v>
      </c>
      <c r="R488" s="37">
        <v>1493.5054864973699</v>
      </c>
      <c r="S488" s="40">
        <v>1752.6432368199701</v>
      </c>
    </row>
    <row r="489" spans="1:19" x14ac:dyDescent="0.35">
      <c r="A489" s="44" t="s">
        <v>1447</v>
      </c>
      <c r="B489" s="45">
        <v>6</v>
      </c>
      <c r="C489" s="45">
        <v>2</v>
      </c>
      <c r="D489" s="45">
        <v>23.272200000000002</v>
      </c>
      <c r="E489" s="45">
        <v>0.33739536799063202</v>
      </c>
      <c r="F489" s="45">
        <v>1.1933163991237701</v>
      </c>
      <c r="G489" s="46">
        <v>0.83800071861434611</v>
      </c>
      <c r="H489" s="45" t="s">
        <v>1724</v>
      </c>
      <c r="I489" s="45" t="s">
        <v>1789</v>
      </c>
      <c r="J489" s="42" t="s">
        <v>1448</v>
      </c>
      <c r="K489" s="37">
        <v>535.75707350789105</v>
      </c>
      <c r="L489" s="37">
        <v>500.51385382900099</v>
      </c>
      <c r="M489" s="37">
        <v>509.191996391673</v>
      </c>
      <c r="N489" s="34">
        <v>515.15430790952166</v>
      </c>
      <c r="O489" s="34">
        <f t="shared" si="7"/>
        <v>0.83800071861434611</v>
      </c>
      <c r="P489" s="34">
        <v>431.69968022545527</v>
      </c>
      <c r="Q489" s="37">
        <v>457.895531579953</v>
      </c>
      <c r="R489" s="37">
        <v>550.01611380238398</v>
      </c>
      <c r="S489" s="40">
        <v>287.18739529402899</v>
      </c>
    </row>
    <row r="490" spans="1:19" x14ac:dyDescent="0.35">
      <c r="A490" s="44" t="s">
        <v>1614</v>
      </c>
      <c r="B490" s="45">
        <v>6</v>
      </c>
      <c r="C490" s="45">
        <v>1</v>
      </c>
      <c r="D490" s="45">
        <v>23.057300000000001</v>
      </c>
      <c r="E490" s="45">
        <v>7.5841283400845895E-4</v>
      </c>
      <c r="F490" s="45">
        <v>1.74580734421043</v>
      </c>
      <c r="G490" s="46">
        <v>0.57280088969511334</v>
      </c>
      <c r="H490" s="45" t="s">
        <v>1724</v>
      </c>
      <c r="I490" s="45" t="s">
        <v>1789</v>
      </c>
      <c r="J490" s="42" t="s">
        <v>1615</v>
      </c>
      <c r="K490" s="37">
        <v>421.25885273537398</v>
      </c>
      <c r="L490" s="37">
        <v>401.61081796320201</v>
      </c>
      <c r="M490" s="37">
        <v>464.81920465057198</v>
      </c>
      <c r="N490" s="34">
        <v>429.22962511638269</v>
      </c>
      <c r="O490" s="34">
        <f t="shared" si="7"/>
        <v>0.57280088969511334</v>
      </c>
      <c r="P490" s="34">
        <v>245.86311115016397</v>
      </c>
      <c r="Q490" s="37">
        <v>252.98990541224799</v>
      </c>
      <c r="R490" s="37">
        <v>258.76146670026299</v>
      </c>
      <c r="S490" s="40">
        <v>225.837961337981</v>
      </c>
    </row>
    <row r="491" spans="1:19" x14ac:dyDescent="0.35">
      <c r="A491" s="44" t="s">
        <v>1425</v>
      </c>
      <c r="B491" s="45">
        <v>4</v>
      </c>
      <c r="C491" s="45">
        <v>2</v>
      </c>
      <c r="D491" s="45">
        <v>22.8813</v>
      </c>
      <c r="E491" s="45">
        <v>0.77622746946668997</v>
      </c>
      <c r="F491" s="45">
        <v>1.0481330408834799</v>
      </c>
      <c r="G491" s="46">
        <v>1.0481330408834828</v>
      </c>
      <c r="H491" s="45" t="s">
        <v>1789</v>
      </c>
      <c r="I491" s="45" t="s">
        <v>1724</v>
      </c>
      <c r="J491" s="42" t="s">
        <v>1426</v>
      </c>
      <c r="K491" s="37">
        <v>9078.1630049366995</v>
      </c>
      <c r="L491" s="37">
        <v>7301.41533284872</v>
      </c>
      <c r="M491" s="37">
        <v>7626.7670716594102</v>
      </c>
      <c r="N491" s="34">
        <v>8002.1151364816105</v>
      </c>
      <c r="O491" s="34">
        <f t="shared" si="7"/>
        <v>1.0481330408834828</v>
      </c>
      <c r="P491" s="34">
        <v>8387.2812715002165</v>
      </c>
      <c r="Q491" s="37">
        <v>10048.124200976699</v>
      </c>
      <c r="R491" s="37">
        <v>8266.3742987575697</v>
      </c>
      <c r="S491" s="40">
        <v>6847.3453147663804</v>
      </c>
    </row>
    <row r="492" spans="1:19" x14ac:dyDescent="0.35">
      <c r="A492" s="44" t="s">
        <v>740</v>
      </c>
      <c r="B492" s="45">
        <v>5</v>
      </c>
      <c r="C492" s="45">
        <v>3</v>
      </c>
      <c r="D492" s="45">
        <v>22.8246</v>
      </c>
      <c r="E492" s="45">
        <v>0.21008435931851799</v>
      </c>
      <c r="F492" s="45">
        <v>1.1689067636293899</v>
      </c>
      <c r="G492" s="46">
        <v>1.1689067636293928</v>
      </c>
      <c r="H492" s="45" t="s">
        <v>1789</v>
      </c>
      <c r="I492" s="45" t="s">
        <v>1724</v>
      </c>
      <c r="J492" s="42" t="s">
        <v>741</v>
      </c>
      <c r="K492" s="37">
        <v>2115.8681599471101</v>
      </c>
      <c r="L492" s="37">
        <v>1801.2439152648799</v>
      </c>
      <c r="M492" s="37">
        <v>1469.4420549103199</v>
      </c>
      <c r="N492" s="34">
        <v>1795.5180433741034</v>
      </c>
      <c r="O492" s="34">
        <f t="shared" si="7"/>
        <v>1.1689067636293928</v>
      </c>
      <c r="P492" s="34">
        <v>2098.7931851186031</v>
      </c>
      <c r="Q492" s="37">
        <v>1961.84141081691</v>
      </c>
      <c r="R492" s="37">
        <v>2211.7518633234299</v>
      </c>
      <c r="S492" s="40">
        <v>2122.7862812154699</v>
      </c>
    </row>
    <row r="493" spans="1:19" x14ac:dyDescent="0.35">
      <c r="A493" s="44" t="s">
        <v>1194</v>
      </c>
      <c r="B493" s="45">
        <v>4</v>
      </c>
      <c r="C493" s="45">
        <v>2</v>
      </c>
      <c r="D493" s="45">
        <v>22.786300000000001</v>
      </c>
      <c r="E493" s="45">
        <v>0.78155207581946495</v>
      </c>
      <c r="F493" s="45">
        <v>1.03173734386217</v>
      </c>
      <c r="G493" s="46">
        <v>0.96923893076956968</v>
      </c>
      <c r="H493" s="45" t="s">
        <v>1724</v>
      </c>
      <c r="I493" s="45" t="s">
        <v>1789</v>
      </c>
      <c r="J493" s="42" t="s">
        <v>1195</v>
      </c>
      <c r="K493" s="37">
        <v>1980.8592511153499</v>
      </c>
      <c r="L493" s="37">
        <v>2461.0748024096602</v>
      </c>
      <c r="M493" s="37">
        <v>2101.2939717576101</v>
      </c>
      <c r="N493" s="34">
        <v>2181.0760084275403</v>
      </c>
      <c r="O493" s="34">
        <f t="shared" si="7"/>
        <v>0.96923893076956968</v>
      </c>
      <c r="P493" s="34">
        <v>2113.9837783354701</v>
      </c>
      <c r="Q493" s="37">
        <v>2527.9197546626201</v>
      </c>
      <c r="R493" s="37">
        <v>2275.7104477388398</v>
      </c>
      <c r="S493" s="40">
        <v>1538.32113260495</v>
      </c>
    </row>
    <row r="494" spans="1:19" x14ac:dyDescent="0.35">
      <c r="A494" s="44" t="s">
        <v>608</v>
      </c>
      <c r="B494" s="45">
        <v>6</v>
      </c>
      <c r="C494" s="45">
        <v>3</v>
      </c>
      <c r="D494" s="45">
        <v>22.7334</v>
      </c>
      <c r="E494" s="45">
        <v>1.5804586472839E-2</v>
      </c>
      <c r="F494" s="45">
        <v>1.24076363636368</v>
      </c>
      <c r="G494" s="46">
        <v>0.80595527680897228</v>
      </c>
      <c r="H494" s="45" t="s">
        <v>1724</v>
      </c>
      <c r="I494" s="45" t="s">
        <v>1789</v>
      </c>
      <c r="J494" s="42" t="s">
        <v>609</v>
      </c>
      <c r="K494" s="37">
        <v>2187.5028503807098</v>
      </c>
      <c r="L494" s="37">
        <v>1915.98453473831</v>
      </c>
      <c r="M494" s="37">
        <v>1881.2901711289301</v>
      </c>
      <c r="N494" s="34">
        <v>1994.9258520826497</v>
      </c>
      <c r="O494" s="34">
        <f t="shared" si="7"/>
        <v>0.80595527680897228</v>
      </c>
      <c r="P494" s="34">
        <v>1607.8210173286468</v>
      </c>
      <c r="Q494" s="37">
        <v>1609.312940239</v>
      </c>
      <c r="R494" s="37">
        <v>1540.6987181771899</v>
      </c>
      <c r="S494" s="40">
        <v>1673.4513935697501</v>
      </c>
    </row>
    <row r="495" spans="1:19" x14ac:dyDescent="0.35">
      <c r="A495" s="44" t="s">
        <v>803</v>
      </c>
      <c r="B495" s="45">
        <v>2</v>
      </c>
      <c r="C495" s="45">
        <v>1</v>
      </c>
      <c r="D495" s="45">
        <v>22.676600000000001</v>
      </c>
      <c r="E495" s="45">
        <v>0.36197542392079801</v>
      </c>
      <c r="F495" s="45">
        <v>1.1107908415757899</v>
      </c>
      <c r="G495" s="46">
        <v>1.110790841575787</v>
      </c>
      <c r="H495" s="45" t="s">
        <v>1789</v>
      </c>
      <c r="I495" s="45" t="s">
        <v>1724</v>
      </c>
      <c r="J495" s="42" t="s">
        <v>804</v>
      </c>
      <c r="K495" s="37">
        <v>3062.3935661220698</v>
      </c>
      <c r="L495" s="37">
        <v>3541.0141266472801</v>
      </c>
      <c r="M495" s="37">
        <v>4284.8830885866801</v>
      </c>
      <c r="N495" s="34">
        <v>3629.4302604520103</v>
      </c>
      <c r="O495" s="34">
        <f t="shared" si="7"/>
        <v>1.110790841575787</v>
      </c>
      <c r="P495" s="34">
        <v>4031.5378934481164</v>
      </c>
      <c r="Q495" s="37">
        <v>3776.50622750819</v>
      </c>
      <c r="R495" s="37">
        <v>4432.2400880379</v>
      </c>
      <c r="S495" s="40">
        <v>3885.86736479826</v>
      </c>
    </row>
    <row r="496" spans="1:19" x14ac:dyDescent="0.35">
      <c r="A496" s="44" t="s">
        <v>1267</v>
      </c>
      <c r="B496" s="45">
        <v>5</v>
      </c>
      <c r="C496" s="45">
        <v>1</v>
      </c>
      <c r="D496" s="45">
        <v>22.658200000000001</v>
      </c>
      <c r="E496" s="45">
        <v>1.35444586464085E-2</v>
      </c>
      <c r="F496" s="45">
        <v>1.45609170553386</v>
      </c>
      <c r="G496" s="46">
        <v>0.68676993090442762</v>
      </c>
      <c r="H496" s="45" t="s">
        <v>1724</v>
      </c>
      <c r="I496" s="45" t="s">
        <v>1789</v>
      </c>
      <c r="J496" s="42" t="s">
        <v>1268</v>
      </c>
      <c r="K496" s="37">
        <v>1990.6270303886099</v>
      </c>
      <c r="L496" s="37">
        <v>1775.9912975787399</v>
      </c>
      <c r="M496" s="37">
        <v>2122.2791041242799</v>
      </c>
      <c r="N496" s="34">
        <v>1962.9658106972099</v>
      </c>
      <c r="O496" s="34">
        <f t="shared" si="7"/>
        <v>0.68676993090442762</v>
      </c>
      <c r="P496" s="34">
        <v>1348.1058941802767</v>
      </c>
      <c r="Q496" s="37">
        <v>1168.7256200080201</v>
      </c>
      <c r="R496" s="37">
        <v>1375.81330280562</v>
      </c>
      <c r="S496" s="40">
        <v>1499.7787597271899</v>
      </c>
    </row>
    <row r="497" spans="1:19" x14ac:dyDescent="0.35">
      <c r="A497" s="44" t="s">
        <v>1399</v>
      </c>
      <c r="B497" s="45">
        <v>5</v>
      </c>
      <c r="C497" s="45">
        <v>2</v>
      </c>
      <c r="D497" s="45">
        <v>22.501899999999999</v>
      </c>
      <c r="E497" s="45">
        <v>0.17263376524312801</v>
      </c>
      <c r="F497" s="45">
        <v>1.2739219537515001</v>
      </c>
      <c r="G497" s="46">
        <v>0.78497744469758179</v>
      </c>
      <c r="H497" s="45" t="s">
        <v>1724</v>
      </c>
      <c r="I497" s="45" t="s">
        <v>1789</v>
      </c>
      <c r="J497" s="42" t="s">
        <v>1400</v>
      </c>
      <c r="K497" s="37">
        <v>834.70330903905801</v>
      </c>
      <c r="L497" s="37">
        <v>731.32696659435896</v>
      </c>
      <c r="M497" s="37">
        <v>562.37741499688696</v>
      </c>
      <c r="N497" s="34">
        <v>709.46923021010127</v>
      </c>
      <c r="O497" s="34">
        <f t="shared" si="7"/>
        <v>0.78497744469758179</v>
      </c>
      <c r="P497" s="34">
        <v>556.91734342188568</v>
      </c>
      <c r="Q497" s="37">
        <v>627.57105760964498</v>
      </c>
      <c r="R497" s="37">
        <v>568.77500987025905</v>
      </c>
      <c r="S497" s="40">
        <v>474.40596278575299</v>
      </c>
    </row>
    <row r="498" spans="1:19" x14ac:dyDescent="0.35">
      <c r="A498" s="44" t="s">
        <v>515</v>
      </c>
      <c r="B498" s="45">
        <v>4</v>
      </c>
      <c r="C498" s="45">
        <v>1</v>
      </c>
      <c r="D498" s="45">
        <v>22.0656</v>
      </c>
      <c r="E498" s="45">
        <v>9.3578534341812701E-3</v>
      </c>
      <c r="F498" s="45">
        <v>19.859561512293201</v>
      </c>
      <c r="G498" s="46">
        <v>19.859561512293219</v>
      </c>
      <c r="H498" s="45" t="s">
        <v>1789</v>
      </c>
      <c r="I498" s="45" t="s">
        <v>1724</v>
      </c>
      <c r="J498" s="42" t="s">
        <v>516</v>
      </c>
      <c r="K498" s="37">
        <v>36.1794093991262</v>
      </c>
      <c r="L498" s="37">
        <v>68.5059110132445</v>
      </c>
      <c r="M498" s="37">
        <v>6.1166874694106701</v>
      </c>
      <c r="N498" s="34">
        <v>36.934002627260455</v>
      </c>
      <c r="O498" s="34">
        <f t="shared" si="7"/>
        <v>19.859561512293219</v>
      </c>
      <c r="P498" s="34">
        <v>733.49309707127838</v>
      </c>
      <c r="Q498" s="37">
        <v>756.93756662847602</v>
      </c>
      <c r="R498" s="37">
        <v>757.81461131292201</v>
      </c>
      <c r="S498" s="40">
        <v>685.72711327243701</v>
      </c>
    </row>
    <row r="499" spans="1:19" x14ac:dyDescent="0.35">
      <c r="A499" s="44" t="s">
        <v>677</v>
      </c>
      <c r="B499" s="45">
        <v>4</v>
      </c>
      <c r="C499" s="45">
        <v>2</v>
      </c>
      <c r="D499" s="45">
        <v>21.892600000000002</v>
      </c>
      <c r="E499" s="45">
        <v>3.3065630967381598E-3</v>
      </c>
      <c r="F499" s="45">
        <v>1.31326415138901</v>
      </c>
      <c r="G499" s="46">
        <v>0.76146143100176711</v>
      </c>
      <c r="H499" s="45" t="s">
        <v>1724</v>
      </c>
      <c r="I499" s="45" t="s">
        <v>1789</v>
      </c>
      <c r="J499" s="42" t="s">
        <v>678</v>
      </c>
      <c r="K499" s="37">
        <v>15594.883007099699</v>
      </c>
      <c r="L499" s="37">
        <v>15700.9732329996</v>
      </c>
      <c r="M499" s="37">
        <v>16510.118234518999</v>
      </c>
      <c r="N499" s="34">
        <v>15935.324824872767</v>
      </c>
      <c r="O499" s="34">
        <f t="shared" si="7"/>
        <v>0.76146143100176711</v>
      </c>
      <c r="P499" s="34">
        <v>12134.135244625601</v>
      </c>
      <c r="Q499" s="37">
        <v>11338.3121911495</v>
      </c>
      <c r="R499" s="37">
        <v>12053.1325175124</v>
      </c>
      <c r="S499" s="40">
        <v>13010.9610252149</v>
      </c>
    </row>
    <row r="500" spans="1:19" x14ac:dyDescent="0.35">
      <c r="A500" s="44" t="s">
        <v>612</v>
      </c>
      <c r="B500" s="45">
        <v>4</v>
      </c>
      <c r="C500" s="45">
        <v>2</v>
      </c>
      <c r="D500" s="45">
        <v>21.7468</v>
      </c>
      <c r="E500" s="45">
        <v>5.0476738607979597E-3</v>
      </c>
      <c r="F500" s="45">
        <v>1.51233189218808</v>
      </c>
      <c r="G500" s="46">
        <v>1.5123318921880842</v>
      </c>
      <c r="H500" s="45" t="s">
        <v>1789</v>
      </c>
      <c r="I500" s="45" t="s">
        <v>1724</v>
      </c>
      <c r="J500" s="42" t="s">
        <v>613</v>
      </c>
      <c r="K500" s="37">
        <v>627.28466755581906</v>
      </c>
      <c r="L500" s="37">
        <v>755.02618531371502</v>
      </c>
      <c r="M500" s="37">
        <v>717.92124085461501</v>
      </c>
      <c r="N500" s="34">
        <v>700.0773645747164</v>
      </c>
      <c r="O500" s="34">
        <f t="shared" si="7"/>
        <v>1.5123318921880842</v>
      </c>
      <c r="P500" s="34">
        <v>1058.7493254453282</v>
      </c>
      <c r="Q500" s="37">
        <v>980.25203842745395</v>
      </c>
      <c r="R500" s="37">
        <v>1036.35836573147</v>
      </c>
      <c r="S500" s="40">
        <v>1159.6375721770601</v>
      </c>
    </row>
    <row r="501" spans="1:19" x14ac:dyDescent="0.35">
      <c r="A501" s="44" t="s">
        <v>549</v>
      </c>
      <c r="B501" s="45">
        <v>4</v>
      </c>
      <c r="C501" s="45">
        <v>1</v>
      </c>
      <c r="D501" s="45">
        <v>21.710999999999999</v>
      </c>
      <c r="E501" s="45">
        <v>0.57840337357913796</v>
      </c>
      <c r="F501" s="45">
        <v>1.22274881690449</v>
      </c>
      <c r="G501" s="46">
        <v>0.81782945620147995</v>
      </c>
      <c r="H501" s="45" t="s">
        <v>1724</v>
      </c>
      <c r="I501" s="45" t="s">
        <v>1789</v>
      </c>
      <c r="J501" s="42" t="s">
        <v>550</v>
      </c>
      <c r="K501" s="37">
        <v>445.61880160123599</v>
      </c>
      <c r="L501" s="37">
        <v>395.49525988844999</v>
      </c>
      <c r="M501" s="37">
        <v>204.601651898434</v>
      </c>
      <c r="N501" s="34">
        <v>348.5719044627067</v>
      </c>
      <c r="O501" s="34">
        <f t="shared" si="7"/>
        <v>0.81782945620147995</v>
      </c>
      <c r="P501" s="34">
        <v>285.07237107384964</v>
      </c>
      <c r="Q501" s="37">
        <v>324.76233313277498</v>
      </c>
      <c r="R501" s="37">
        <v>248.88174022310801</v>
      </c>
      <c r="S501" s="40">
        <v>281.57303986566598</v>
      </c>
    </row>
    <row r="502" spans="1:19" x14ac:dyDescent="0.35">
      <c r="A502" s="44" t="s">
        <v>698</v>
      </c>
      <c r="B502" s="45">
        <v>6</v>
      </c>
      <c r="C502" s="45">
        <v>1</v>
      </c>
      <c r="D502" s="45">
        <v>21.667200000000001</v>
      </c>
      <c r="E502" s="47">
        <v>8.2791453204333898E-5</v>
      </c>
      <c r="F502" s="45">
        <v>1.6799544585369699</v>
      </c>
      <c r="G502" s="46">
        <v>0.59525423139795719</v>
      </c>
      <c r="H502" s="45" t="s">
        <v>1724</v>
      </c>
      <c r="I502" s="45" t="s">
        <v>1789</v>
      </c>
      <c r="J502" s="42" t="s">
        <v>699</v>
      </c>
      <c r="K502" s="37">
        <v>10082.565598757899</v>
      </c>
      <c r="L502" s="37">
        <v>11125.1099625803</v>
      </c>
      <c r="M502" s="37">
        <v>10551.398397516899</v>
      </c>
      <c r="N502" s="34">
        <v>10586.357986285033</v>
      </c>
      <c r="O502" s="34">
        <f t="shared" si="7"/>
        <v>0.59525423139795719</v>
      </c>
      <c r="P502" s="34">
        <v>6301.5743864297228</v>
      </c>
      <c r="Q502" s="37">
        <v>6480.6442310960001</v>
      </c>
      <c r="R502" s="37">
        <v>6228.4046803169103</v>
      </c>
      <c r="S502" s="40">
        <v>6195.6742478762599</v>
      </c>
    </row>
    <row r="503" spans="1:19" x14ac:dyDescent="0.35">
      <c r="A503" s="44" t="s">
        <v>1591</v>
      </c>
      <c r="B503" s="45">
        <v>6</v>
      </c>
      <c r="C503" s="45">
        <v>2</v>
      </c>
      <c r="D503" s="45">
        <v>21.5778</v>
      </c>
      <c r="E503" s="45">
        <v>8.3281987825881698E-3</v>
      </c>
      <c r="F503" s="45">
        <v>1.30848580823135</v>
      </c>
      <c r="G503" s="46">
        <v>0.7642421444002313</v>
      </c>
      <c r="H503" s="45" t="s">
        <v>1724</v>
      </c>
      <c r="I503" s="45" t="s">
        <v>1789</v>
      </c>
      <c r="J503" s="42" t="s">
        <v>1592</v>
      </c>
      <c r="K503" s="37">
        <v>5554.2114767850499</v>
      </c>
      <c r="L503" s="37">
        <v>6275.9404092827599</v>
      </c>
      <c r="M503" s="37">
        <v>6492.6458094709296</v>
      </c>
      <c r="N503" s="34">
        <v>6107.5992318462459</v>
      </c>
      <c r="O503" s="34">
        <f t="shared" si="7"/>
        <v>0.7642421444002313</v>
      </c>
      <c r="P503" s="34">
        <v>4667.6847340833801</v>
      </c>
      <c r="Q503" s="37">
        <v>4933.1780722522999</v>
      </c>
      <c r="R503" s="37">
        <v>4518.9603052517105</v>
      </c>
      <c r="S503" s="40">
        <v>4550.9158247461301</v>
      </c>
    </row>
    <row r="504" spans="1:19" x14ac:dyDescent="0.35">
      <c r="A504" s="44" t="s">
        <v>972</v>
      </c>
      <c r="B504" s="45">
        <v>7</v>
      </c>
      <c r="C504" s="45">
        <v>3</v>
      </c>
      <c r="D504" s="45">
        <v>21.363199999999999</v>
      </c>
      <c r="E504" s="45">
        <v>4.6894726166613098E-4</v>
      </c>
      <c r="F504" s="45">
        <v>2.4387904029237402</v>
      </c>
      <c r="G504" s="46">
        <v>0.41003933704231116</v>
      </c>
      <c r="H504" s="45" t="s">
        <v>1724</v>
      </c>
      <c r="I504" s="45" t="s">
        <v>1789</v>
      </c>
      <c r="J504" s="42" t="s">
        <v>973</v>
      </c>
      <c r="K504" s="37">
        <v>5147.0674635765899</v>
      </c>
      <c r="L504" s="37">
        <v>4660.4865466990304</v>
      </c>
      <c r="M504" s="37">
        <v>4879.3623844860103</v>
      </c>
      <c r="N504" s="34">
        <v>4895.6387982538772</v>
      </c>
      <c r="O504" s="34">
        <f t="shared" si="7"/>
        <v>0.41003933704231116</v>
      </c>
      <c r="P504" s="34">
        <v>2007.4044872346367</v>
      </c>
      <c r="Q504" s="37">
        <v>2289.7625221316598</v>
      </c>
      <c r="R504" s="37">
        <v>1731.59876236534</v>
      </c>
      <c r="S504" s="40">
        <v>2000.85217720691</v>
      </c>
    </row>
    <row r="505" spans="1:19" x14ac:dyDescent="0.35">
      <c r="A505" s="44" t="s">
        <v>1018</v>
      </c>
      <c r="B505" s="45">
        <v>4</v>
      </c>
      <c r="C505" s="45">
        <v>2</v>
      </c>
      <c r="D505" s="45">
        <v>21.0199</v>
      </c>
      <c r="E505" s="45">
        <v>0.18297213103812399</v>
      </c>
      <c r="F505" s="45">
        <v>1.28445416917616</v>
      </c>
      <c r="G505" s="46">
        <v>0.77854081834729238</v>
      </c>
      <c r="H505" s="45" t="s">
        <v>1724</v>
      </c>
      <c r="I505" s="45" t="s">
        <v>1789</v>
      </c>
      <c r="J505" s="42" t="s">
        <v>1019</v>
      </c>
      <c r="K505" s="37">
        <v>1312.56131095249</v>
      </c>
      <c r="L505" s="37">
        <v>1870.8793783916201</v>
      </c>
      <c r="M505" s="37">
        <v>1297.1332487039499</v>
      </c>
      <c r="N505" s="34">
        <v>1493.5246460160199</v>
      </c>
      <c r="O505" s="34">
        <f t="shared" si="7"/>
        <v>0.77854081834729238</v>
      </c>
      <c r="P505" s="34">
        <v>1162.7699001311623</v>
      </c>
      <c r="Q505" s="37">
        <v>1139.12615269446</v>
      </c>
      <c r="R505" s="37">
        <v>1360.86430256415</v>
      </c>
      <c r="S505" s="40">
        <v>988.31924513487695</v>
      </c>
    </row>
    <row r="506" spans="1:19" x14ac:dyDescent="0.35">
      <c r="A506" s="44" t="s">
        <v>647</v>
      </c>
      <c r="B506" s="45">
        <v>6</v>
      </c>
      <c r="C506" s="45">
        <v>4</v>
      </c>
      <c r="D506" s="45">
        <v>20.936399999999999</v>
      </c>
      <c r="E506" s="45">
        <v>8.5672464275732296E-4</v>
      </c>
      <c r="F506" s="45">
        <v>1.13771902655073</v>
      </c>
      <c r="G506" s="46">
        <v>0.8789516362679991</v>
      </c>
      <c r="H506" s="45" t="s">
        <v>1724</v>
      </c>
      <c r="I506" s="45" t="s">
        <v>1789</v>
      </c>
      <c r="J506" s="42" t="s">
        <v>648</v>
      </c>
      <c r="K506" s="37">
        <v>4825.0420194170301</v>
      </c>
      <c r="L506" s="37">
        <v>4890.9296008741703</v>
      </c>
      <c r="M506" s="37">
        <v>4875.59877748285</v>
      </c>
      <c r="N506" s="34">
        <v>4863.8567992580165</v>
      </c>
      <c r="O506" s="34">
        <f t="shared" si="7"/>
        <v>0.8789516362679991</v>
      </c>
      <c r="P506" s="34">
        <v>4275.0948922810667</v>
      </c>
      <c r="Q506" s="37">
        <v>4319.1889725384299</v>
      </c>
      <c r="R506" s="37">
        <v>4158.8413926147005</v>
      </c>
      <c r="S506" s="40">
        <v>4347.2543116900697</v>
      </c>
    </row>
    <row r="507" spans="1:19" x14ac:dyDescent="0.35">
      <c r="A507" s="44" t="s">
        <v>1312</v>
      </c>
      <c r="B507" s="45">
        <v>6</v>
      </c>
      <c r="C507" s="45">
        <v>3</v>
      </c>
      <c r="D507" s="45">
        <v>20.871400000000001</v>
      </c>
      <c r="E507" s="45">
        <v>2.95733402355425E-3</v>
      </c>
      <c r="F507" s="45">
        <v>1.36510509083642</v>
      </c>
      <c r="G507" s="46">
        <v>0.73254433428805332</v>
      </c>
      <c r="H507" s="45" t="s">
        <v>1724</v>
      </c>
      <c r="I507" s="45" t="s">
        <v>1789</v>
      </c>
      <c r="J507" s="42" t="s">
        <v>1313</v>
      </c>
      <c r="K507" s="37">
        <v>2404.06286000411</v>
      </c>
      <c r="L507" s="37">
        <v>2618.9864621966699</v>
      </c>
      <c r="M507" s="37">
        <v>2487.1232102264798</v>
      </c>
      <c r="N507" s="34">
        <v>2503.3908441424196</v>
      </c>
      <c r="O507" s="34">
        <f t="shared" si="7"/>
        <v>0.73254433428805332</v>
      </c>
      <c r="P507" s="34">
        <v>1833.8447793851167</v>
      </c>
      <c r="Q507" s="37">
        <v>1987.2279392744099</v>
      </c>
      <c r="R507" s="37">
        <v>1739.23971423579</v>
      </c>
      <c r="S507" s="40">
        <v>1775.06668464515</v>
      </c>
    </row>
    <row r="508" spans="1:19" x14ac:dyDescent="0.35">
      <c r="A508" s="44" t="s">
        <v>1451</v>
      </c>
      <c r="B508" s="45">
        <v>5</v>
      </c>
      <c r="C508" s="45">
        <v>2</v>
      </c>
      <c r="D508" s="45">
        <v>20.633099999999999</v>
      </c>
      <c r="E508" s="45">
        <v>0.52716003243410003</v>
      </c>
      <c r="F508" s="45">
        <v>1.06483398503519</v>
      </c>
      <c r="G508" s="46">
        <v>1.0648339850351878</v>
      </c>
      <c r="H508" s="45" t="s">
        <v>1789</v>
      </c>
      <c r="I508" s="45" t="s">
        <v>1724</v>
      </c>
      <c r="J508" s="42" t="s">
        <v>1452</v>
      </c>
      <c r="K508" s="37">
        <v>760.91372510344502</v>
      </c>
      <c r="L508" s="37">
        <v>700.56586504695997</v>
      </c>
      <c r="M508" s="37">
        <v>884.27383856335405</v>
      </c>
      <c r="N508" s="34">
        <v>781.91780957125286</v>
      </c>
      <c r="O508" s="34">
        <f t="shared" si="7"/>
        <v>1.0648339850351878</v>
      </c>
      <c r="P508" s="34">
        <v>832.61265713574232</v>
      </c>
      <c r="Q508" s="37">
        <v>736.94855268070899</v>
      </c>
      <c r="R508" s="37">
        <v>852.20106893956802</v>
      </c>
      <c r="S508" s="40">
        <v>908.68834978694997</v>
      </c>
    </row>
    <row r="509" spans="1:19" x14ac:dyDescent="0.35">
      <c r="A509" s="44" t="s">
        <v>1020</v>
      </c>
      <c r="B509" s="45">
        <v>6</v>
      </c>
      <c r="C509" s="45">
        <v>1</v>
      </c>
      <c r="D509" s="45">
        <v>20.519200000000001</v>
      </c>
      <c r="E509" s="45">
        <v>2.2698424047708401E-2</v>
      </c>
      <c r="F509" s="45">
        <v>1.7559216579188399</v>
      </c>
      <c r="G509" s="46">
        <v>0.56950148971066594</v>
      </c>
      <c r="H509" s="45" t="s">
        <v>1724</v>
      </c>
      <c r="I509" s="45" t="s">
        <v>1789</v>
      </c>
      <c r="J509" s="42" t="s">
        <v>1021</v>
      </c>
      <c r="K509" s="37">
        <v>147.705698602502</v>
      </c>
      <c r="L509" s="37">
        <v>161.91808267185101</v>
      </c>
      <c r="M509" s="37">
        <v>199.46597649773099</v>
      </c>
      <c r="N509" s="34">
        <v>169.696585924028</v>
      </c>
      <c r="O509" s="34">
        <f t="shared" si="7"/>
        <v>0.56950148971066594</v>
      </c>
      <c r="P509" s="34">
        <v>96.642458482547966</v>
      </c>
      <c r="Q509" s="37">
        <v>112.66202595012101</v>
      </c>
      <c r="R509" s="37">
        <v>73.399582085131897</v>
      </c>
      <c r="S509" s="40">
        <v>103.86576741239099</v>
      </c>
    </row>
    <row r="510" spans="1:19" x14ac:dyDescent="0.35">
      <c r="A510" s="44" t="s">
        <v>1439</v>
      </c>
      <c r="B510" s="45">
        <v>6</v>
      </c>
      <c r="C510" s="45">
        <v>3</v>
      </c>
      <c r="D510" s="45">
        <v>20.3782</v>
      </c>
      <c r="E510" s="45">
        <v>0.92512163185412999</v>
      </c>
      <c r="F510" s="45">
        <v>1.0080776588393501</v>
      </c>
      <c r="G510" s="46">
        <v>1.0080776588393519</v>
      </c>
      <c r="H510" s="45" t="s">
        <v>1789</v>
      </c>
      <c r="I510" s="45" t="s">
        <v>1724</v>
      </c>
      <c r="J510" s="42" t="s">
        <v>1440</v>
      </c>
      <c r="K510" s="37">
        <v>2944.2169132373701</v>
      </c>
      <c r="L510" s="37">
        <v>3100.4944909362098</v>
      </c>
      <c r="M510" s="37">
        <v>3387.7438202479402</v>
      </c>
      <c r="N510" s="34">
        <v>3144.1517414738405</v>
      </c>
      <c r="O510" s="34">
        <f t="shared" si="7"/>
        <v>1.0080776588393519</v>
      </c>
      <c r="P510" s="34">
        <v>3169.5491265806199</v>
      </c>
      <c r="Q510" s="37">
        <v>2889.33910836512</v>
      </c>
      <c r="R510" s="37">
        <v>3483.6738095692599</v>
      </c>
      <c r="S510" s="40">
        <v>3135.63446180748</v>
      </c>
    </row>
    <row r="511" spans="1:19" x14ac:dyDescent="0.35">
      <c r="A511" s="44" t="s">
        <v>510</v>
      </c>
      <c r="B511" s="45">
        <v>4</v>
      </c>
      <c r="C511" s="45">
        <v>1</v>
      </c>
      <c r="D511" s="45">
        <v>20.167400000000001</v>
      </c>
      <c r="E511" s="45">
        <v>0.29167756733053801</v>
      </c>
      <c r="F511" s="45">
        <v>1.2187670067574501</v>
      </c>
      <c r="G511" s="46">
        <v>1.2187670067574519</v>
      </c>
      <c r="H511" s="45" t="s">
        <v>1789</v>
      </c>
      <c r="I511" s="45" t="s">
        <v>1724</v>
      </c>
      <c r="J511" s="42" t="s">
        <v>511</v>
      </c>
      <c r="K511" s="37">
        <v>218.95407604846201</v>
      </c>
      <c r="L511" s="37">
        <v>330.50934348552403</v>
      </c>
      <c r="M511" s="37">
        <v>422.56187097332901</v>
      </c>
      <c r="N511" s="34">
        <v>324.008430169105</v>
      </c>
      <c r="O511" s="34">
        <f t="shared" si="7"/>
        <v>1.2187670067574519</v>
      </c>
      <c r="P511" s="34">
        <v>394.89078460138097</v>
      </c>
      <c r="Q511" s="37">
        <v>400.532920231893</v>
      </c>
      <c r="R511" s="37">
        <v>385.784676180384</v>
      </c>
      <c r="S511" s="40">
        <v>398.35475739186597</v>
      </c>
    </row>
    <row r="512" spans="1:19" x14ac:dyDescent="0.35">
      <c r="A512" s="44" t="s">
        <v>1457</v>
      </c>
      <c r="B512" s="45">
        <v>4</v>
      </c>
      <c r="C512" s="45">
        <v>4</v>
      </c>
      <c r="D512" s="45">
        <v>20.156300000000002</v>
      </c>
      <c r="E512" s="45">
        <v>4.9694149112817998E-2</v>
      </c>
      <c r="F512" s="45">
        <v>1.1558046322347899</v>
      </c>
      <c r="G512" s="46">
        <v>1.1558046322347868</v>
      </c>
      <c r="H512" s="45" t="s">
        <v>1789</v>
      </c>
      <c r="I512" s="45" t="s">
        <v>1724</v>
      </c>
      <c r="J512" s="42" t="s">
        <v>1458</v>
      </c>
      <c r="K512" s="37">
        <v>5147.0386400602001</v>
      </c>
      <c r="L512" s="37">
        <v>5137.5936920243803</v>
      </c>
      <c r="M512" s="37">
        <v>4997.08082578843</v>
      </c>
      <c r="N512" s="34">
        <v>5093.9043859576705</v>
      </c>
      <c r="O512" s="34">
        <f t="shared" si="7"/>
        <v>1.1558046322347868</v>
      </c>
      <c r="P512" s="34">
        <v>5887.558285450973</v>
      </c>
      <c r="Q512" s="37">
        <v>6486.57171047055</v>
      </c>
      <c r="R512" s="37">
        <v>5657.9748224913101</v>
      </c>
      <c r="S512" s="40">
        <v>5518.1283233910599</v>
      </c>
    </row>
    <row r="513" spans="1:19" x14ac:dyDescent="0.35">
      <c r="A513" s="44" t="s">
        <v>1166</v>
      </c>
      <c r="B513" s="45">
        <v>6</v>
      </c>
      <c r="C513" s="45">
        <v>2</v>
      </c>
      <c r="D513" s="45">
        <v>20.108499999999999</v>
      </c>
      <c r="E513" s="45">
        <v>3.18518070916608E-2</v>
      </c>
      <c r="F513" s="45">
        <v>1.2390359832446201</v>
      </c>
      <c r="G513" s="46">
        <v>0.80707906269302421</v>
      </c>
      <c r="H513" s="45" t="s">
        <v>1724</v>
      </c>
      <c r="I513" s="45" t="s">
        <v>1789</v>
      </c>
      <c r="J513" s="42" t="s">
        <v>1167</v>
      </c>
      <c r="K513" s="37">
        <v>552.770433673409</v>
      </c>
      <c r="L513" s="37">
        <v>614.65936811588199</v>
      </c>
      <c r="M513" s="37">
        <v>690.46451753258998</v>
      </c>
      <c r="N513" s="34">
        <v>619.29810644062707</v>
      </c>
      <c r="O513" s="34">
        <f t="shared" si="7"/>
        <v>0.80707906269302421</v>
      </c>
      <c r="P513" s="34">
        <v>499.82253527366601</v>
      </c>
      <c r="Q513" s="37">
        <v>495.58230351621199</v>
      </c>
      <c r="R513" s="37">
        <v>493.90240322868999</v>
      </c>
      <c r="S513" s="40">
        <v>509.98289907609598</v>
      </c>
    </row>
    <row r="514" spans="1:19" x14ac:dyDescent="0.35">
      <c r="A514" s="44" t="s">
        <v>1583</v>
      </c>
      <c r="B514" s="45">
        <v>4</v>
      </c>
      <c r="C514" s="45">
        <v>2</v>
      </c>
      <c r="D514" s="45">
        <v>20.094999999999999</v>
      </c>
      <c r="E514" s="45">
        <v>0.16547306299693601</v>
      </c>
      <c r="F514" s="45">
        <v>1.44746116760916</v>
      </c>
      <c r="G514" s="46">
        <v>0.69086482067891974</v>
      </c>
      <c r="H514" s="45" t="s">
        <v>1724</v>
      </c>
      <c r="I514" s="45" t="s">
        <v>1789</v>
      </c>
      <c r="J514" s="42" t="s">
        <v>1584</v>
      </c>
      <c r="K514" s="37">
        <v>994.09441991004701</v>
      </c>
      <c r="L514" s="37">
        <v>772.09292502647804</v>
      </c>
      <c r="M514" s="37">
        <v>1003.91005237971</v>
      </c>
      <c r="N514" s="34">
        <v>923.36579910541161</v>
      </c>
      <c r="O514" s="34">
        <f t="shared" si="7"/>
        <v>0.69086482067891974</v>
      </c>
      <c r="P514" s="34">
        <v>637.92094722000763</v>
      </c>
      <c r="Q514" s="37">
        <v>805.51396256382895</v>
      </c>
      <c r="R514" s="37">
        <v>719.19459691948703</v>
      </c>
      <c r="S514" s="40">
        <v>389.05428217670698</v>
      </c>
    </row>
    <row r="515" spans="1:19" x14ac:dyDescent="0.35">
      <c r="A515" s="44" t="s">
        <v>888</v>
      </c>
      <c r="B515" s="45">
        <v>5</v>
      </c>
      <c r="C515" s="45">
        <v>1</v>
      </c>
      <c r="D515" s="45">
        <v>20.0931</v>
      </c>
      <c r="E515" s="45">
        <v>0.16027130784131799</v>
      </c>
      <c r="F515" s="45">
        <v>1.1537377457101701</v>
      </c>
      <c r="G515" s="46">
        <v>0.86674810087318888</v>
      </c>
      <c r="H515" s="45" t="s">
        <v>1724</v>
      </c>
      <c r="I515" s="45" t="s">
        <v>1789</v>
      </c>
      <c r="J515" s="42" t="s">
        <v>889</v>
      </c>
      <c r="K515" s="37">
        <v>1625.8940388021799</v>
      </c>
      <c r="L515" s="37">
        <v>1672.8447328909699</v>
      </c>
      <c r="M515" s="37">
        <v>1956.4156244937201</v>
      </c>
      <c r="N515" s="34">
        <v>1751.7181320622901</v>
      </c>
      <c r="O515" s="34">
        <f t="shared" si="7"/>
        <v>0.86674810087318888</v>
      </c>
      <c r="P515" s="34">
        <v>1518.2983642301199</v>
      </c>
      <c r="Q515" s="37">
        <v>1356.9959207832001</v>
      </c>
      <c r="R515" s="37">
        <v>1527.9633515308101</v>
      </c>
      <c r="S515" s="40">
        <v>1669.93582037635</v>
      </c>
    </row>
    <row r="516" spans="1:19" x14ac:dyDescent="0.35">
      <c r="A516" s="44" t="s">
        <v>1385</v>
      </c>
      <c r="B516" s="45">
        <v>4</v>
      </c>
      <c r="C516" s="45">
        <v>2</v>
      </c>
      <c r="D516" s="45">
        <v>19.789400000000001</v>
      </c>
      <c r="E516" s="45">
        <v>0.45712952640978599</v>
      </c>
      <c r="F516" s="45">
        <v>1.0947606074642899</v>
      </c>
      <c r="G516" s="46">
        <v>1.0947606074642875</v>
      </c>
      <c r="H516" s="45" t="s">
        <v>1789</v>
      </c>
      <c r="I516" s="45" t="s">
        <v>1724</v>
      </c>
      <c r="J516" s="42" t="s">
        <v>1386</v>
      </c>
      <c r="K516" s="37">
        <v>928.79448699668296</v>
      </c>
      <c r="L516" s="37">
        <v>1049.7729728737399</v>
      </c>
      <c r="M516" s="37">
        <v>857.73577088681805</v>
      </c>
      <c r="N516" s="34">
        <v>945.43441025241373</v>
      </c>
      <c r="O516" s="34">
        <f t="shared" ref="O516:O579" si="8">P516/N516</f>
        <v>1.0947606074642875</v>
      </c>
      <c r="P516" s="34">
        <v>1035.024349285573</v>
      </c>
      <c r="Q516" s="37">
        <v>1152.1574584263899</v>
      </c>
      <c r="R516" s="37">
        <v>1087.4985195202801</v>
      </c>
      <c r="S516" s="40">
        <v>865.41706991004901</v>
      </c>
    </row>
    <row r="517" spans="1:19" x14ac:dyDescent="0.35">
      <c r="A517" s="44" t="s">
        <v>1610</v>
      </c>
      <c r="B517" s="45">
        <v>3</v>
      </c>
      <c r="C517" s="45">
        <v>2</v>
      </c>
      <c r="D517" s="45">
        <v>19.743099999999998</v>
      </c>
      <c r="E517" s="47">
        <v>7.2184980484557598E-5</v>
      </c>
      <c r="F517" s="45">
        <v>1.70899573350151</v>
      </c>
      <c r="G517" s="46">
        <v>0.58513896810680244</v>
      </c>
      <c r="H517" s="45" t="s">
        <v>1724</v>
      </c>
      <c r="I517" s="45" t="s">
        <v>1789</v>
      </c>
      <c r="J517" s="42" t="s">
        <v>1611</v>
      </c>
      <c r="K517" s="37">
        <v>4297.8544502200402</v>
      </c>
      <c r="L517" s="37">
        <v>4706.979342828</v>
      </c>
      <c r="M517" s="37">
        <v>4621.2520811982804</v>
      </c>
      <c r="N517" s="34">
        <v>4542.0286247487738</v>
      </c>
      <c r="O517" s="34">
        <f t="shared" si="8"/>
        <v>0.58513896810680244</v>
      </c>
      <c r="P517" s="34">
        <v>2657.7179425970567</v>
      </c>
      <c r="Q517" s="37">
        <v>2579.7262947426102</v>
      </c>
      <c r="R517" s="37">
        <v>2677.47791966566</v>
      </c>
      <c r="S517" s="40">
        <v>2715.9496133829002</v>
      </c>
    </row>
    <row r="518" spans="1:19" x14ac:dyDescent="0.35">
      <c r="A518" s="44" t="s">
        <v>1490</v>
      </c>
      <c r="B518" s="45">
        <v>6</v>
      </c>
      <c r="C518" s="45">
        <v>3</v>
      </c>
      <c r="D518" s="45">
        <v>19.5656</v>
      </c>
      <c r="E518" s="45">
        <v>0.13887978975865301</v>
      </c>
      <c r="F518" s="45">
        <v>1.07045677648855</v>
      </c>
      <c r="G518" s="46">
        <v>1.0704567764885524</v>
      </c>
      <c r="H518" s="45" t="s">
        <v>1789</v>
      </c>
      <c r="I518" s="45" t="s">
        <v>1724</v>
      </c>
      <c r="J518" s="42" t="s">
        <v>1491</v>
      </c>
      <c r="K518" s="37">
        <v>2392.9865003586101</v>
      </c>
      <c r="L518" s="37">
        <v>2625.5031921817399</v>
      </c>
      <c r="M518" s="37">
        <v>2500.1554829005099</v>
      </c>
      <c r="N518" s="34">
        <v>2506.2150584802866</v>
      </c>
      <c r="O518" s="34">
        <f t="shared" si="8"/>
        <v>1.0704567764885524</v>
      </c>
      <c r="P518" s="34">
        <v>2682.7948926878767</v>
      </c>
      <c r="Q518" s="37">
        <v>2764.5409376257498</v>
      </c>
      <c r="R518" s="37">
        <v>2734.9138227921999</v>
      </c>
      <c r="S518" s="40">
        <v>2548.9299176456798</v>
      </c>
    </row>
    <row r="519" spans="1:19" x14ac:dyDescent="0.35">
      <c r="A519" s="44" t="s">
        <v>1352</v>
      </c>
      <c r="B519" s="45">
        <v>4</v>
      </c>
      <c r="C519" s="45">
        <v>2</v>
      </c>
      <c r="D519" s="45">
        <v>19.563500000000001</v>
      </c>
      <c r="E519" s="45">
        <v>3.0418534368385899E-2</v>
      </c>
      <c r="F519" s="45">
        <v>1.72679084030587</v>
      </c>
      <c r="G519" s="46">
        <v>0.57910893239558048</v>
      </c>
      <c r="H519" s="45" t="s">
        <v>1724</v>
      </c>
      <c r="I519" s="45" t="s">
        <v>1789</v>
      </c>
      <c r="J519" s="42" t="s">
        <v>1353</v>
      </c>
      <c r="K519" s="37">
        <v>2076.7313619577499</v>
      </c>
      <c r="L519" s="37">
        <v>1443.7152460048901</v>
      </c>
      <c r="M519" s="37">
        <v>1495.4106675957701</v>
      </c>
      <c r="N519" s="34">
        <v>1671.9524251861367</v>
      </c>
      <c r="O519" s="34">
        <f t="shared" si="8"/>
        <v>0.57910893239558048</v>
      </c>
      <c r="P519" s="34">
        <v>968.24258396574533</v>
      </c>
      <c r="Q519" s="37">
        <v>1150.31559199106</v>
      </c>
      <c r="R519" s="37">
        <v>990.48968996144197</v>
      </c>
      <c r="S519" s="40">
        <v>763.92246994473396</v>
      </c>
    </row>
    <row r="520" spans="1:19" x14ac:dyDescent="0.35">
      <c r="A520" s="44" t="s">
        <v>1016</v>
      </c>
      <c r="B520" s="45">
        <v>6</v>
      </c>
      <c r="C520" s="45">
        <v>2</v>
      </c>
      <c r="D520" s="45">
        <v>19.484100000000002</v>
      </c>
      <c r="E520" s="45">
        <v>5.3599725797738298E-3</v>
      </c>
      <c r="F520" s="45">
        <v>1.32683987927259</v>
      </c>
      <c r="G520" s="46">
        <v>0.75367044330038369</v>
      </c>
      <c r="H520" s="45" t="s">
        <v>1724</v>
      </c>
      <c r="I520" s="45" t="s">
        <v>1789</v>
      </c>
      <c r="J520" s="42" t="s">
        <v>1017</v>
      </c>
      <c r="K520" s="37">
        <v>2009.5540147128199</v>
      </c>
      <c r="L520" s="37">
        <v>1957.5380160069501</v>
      </c>
      <c r="M520" s="37">
        <v>1930.4212635195299</v>
      </c>
      <c r="N520" s="34">
        <v>1965.8377647464333</v>
      </c>
      <c r="O520" s="34">
        <f t="shared" si="8"/>
        <v>0.75367044330038369</v>
      </c>
      <c r="P520" s="34">
        <v>1481.5938196130799</v>
      </c>
      <c r="Q520" s="37">
        <v>1465.63553941588</v>
      </c>
      <c r="R520" s="37">
        <v>1359.80738343082</v>
      </c>
      <c r="S520" s="40">
        <v>1619.3385359925401</v>
      </c>
    </row>
    <row r="521" spans="1:19" x14ac:dyDescent="0.35">
      <c r="A521" s="44" t="s">
        <v>968</v>
      </c>
      <c r="B521" s="45">
        <v>5</v>
      </c>
      <c r="C521" s="45">
        <v>1</v>
      </c>
      <c r="D521" s="45">
        <v>19.366199999999999</v>
      </c>
      <c r="E521" s="45">
        <v>0.18187502292958499</v>
      </c>
      <c r="F521" s="45">
        <v>1.26052434295718</v>
      </c>
      <c r="G521" s="46">
        <v>0.79332065706403354</v>
      </c>
      <c r="H521" s="45" t="s">
        <v>1724</v>
      </c>
      <c r="I521" s="45" t="s">
        <v>1789</v>
      </c>
      <c r="J521" s="42" t="s">
        <v>969</v>
      </c>
      <c r="K521" s="37">
        <v>282.64420177205199</v>
      </c>
      <c r="L521" s="37">
        <v>377.82608389531401</v>
      </c>
      <c r="M521" s="37">
        <v>289.06039643259999</v>
      </c>
      <c r="N521" s="34">
        <v>316.51022736665533</v>
      </c>
      <c r="O521" s="34">
        <f t="shared" si="8"/>
        <v>0.79332065706403354</v>
      </c>
      <c r="P521" s="34">
        <v>251.09410154200165</v>
      </c>
      <c r="Q521" s="37">
        <v>304.77015157532799</v>
      </c>
      <c r="R521" s="37">
        <v>241.20816193147201</v>
      </c>
      <c r="S521" s="40">
        <v>207.30399111920499</v>
      </c>
    </row>
    <row r="522" spans="1:19" x14ac:dyDescent="0.35">
      <c r="A522" s="44" t="s">
        <v>1711</v>
      </c>
      <c r="B522" s="45">
        <v>3</v>
      </c>
      <c r="C522" s="45">
        <v>1</v>
      </c>
      <c r="D522" s="45">
        <v>19.358699999999999</v>
      </c>
      <c r="E522" s="45">
        <v>1</v>
      </c>
      <c r="F522" s="45">
        <v>1</v>
      </c>
      <c r="G522" s="46" t="e">
        <v>#DIV/0!</v>
      </c>
      <c r="H522" s="45" t="s">
        <v>1712</v>
      </c>
      <c r="I522" s="45" t="s">
        <v>1712</v>
      </c>
      <c r="J522" s="42" t="s">
        <v>1713</v>
      </c>
      <c r="K522" s="37">
        <v>0</v>
      </c>
      <c r="L522" s="37">
        <v>0</v>
      </c>
      <c r="M522" s="37">
        <v>0</v>
      </c>
      <c r="N522" s="34">
        <v>0</v>
      </c>
      <c r="O522" s="34" t="e">
        <f t="shared" si="8"/>
        <v>#DIV/0!</v>
      </c>
      <c r="P522" s="34">
        <v>0</v>
      </c>
      <c r="Q522" s="37">
        <v>0</v>
      </c>
      <c r="R522" s="37">
        <v>0</v>
      </c>
      <c r="S522" s="40">
        <v>0</v>
      </c>
    </row>
    <row r="523" spans="1:19" x14ac:dyDescent="0.35">
      <c r="A523" s="44" t="s">
        <v>1322</v>
      </c>
      <c r="B523" s="45">
        <v>4</v>
      </c>
      <c r="C523" s="45">
        <v>2</v>
      </c>
      <c r="D523" s="45">
        <v>19.3093</v>
      </c>
      <c r="E523" s="45">
        <v>3.2956101590153603E-4</v>
      </c>
      <c r="F523" s="45">
        <v>2.2552159176753901</v>
      </c>
      <c r="G523" s="46">
        <v>0.44341652263201869</v>
      </c>
      <c r="H523" s="45" t="s">
        <v>1724</v>
      </c>
      <c r="I523" s="45" t="s">
        <v>1789</v>
      </c>
      <c r="J523" s="42" t="s">
        <v>1323</v>
      </c>
      <c r="K523" s="37">
        <v>980.18935251487301</v>
      </c>
      <c r="L523" s="37">
        <v>1004.3710368486099</v>
      </c>
      <c r="M523" s="37">
        <v>1065.3139985657299</v>
      </c>
      <c r="N523" s="34">
        <v>1016.6247959764042</v>
      </c>
      <c r="O523" s="34">
        <f t="shared" si="8"/>
        <v>0.44341652263201869</v>
      </c>
      <c r="P523" s="34">
        <v>450.78823185334267</v>
      </c>
      <c r="Q523" s="37">
        <v>500.80570887738997</v>
      </c>
      <c r="R523" s="37">
        <v>397.68220087260198</v>
      </c>
      <c r="S523" s="40">
        <v>453.87678581003598</v>
      </c>
    </row>
    <row r="524" spans="1:19" x14ac:dyDescent="0.35">
      <c r="A524" s="44" t="s">
        <v>841</v>
      </c>
      <c r="B524" s="45">
        <v>4</v>
      </c>
      <c r="C524" s="45">
        <v>1</v>
      </c>
      <c r="D524" s="45">
        <v>18.8567</v>
      </c>
      <c r="E524" s="45">
        <v>0.32567968817659299</v>
      </c>
      <c r="F524" s="45">
        <v>1.2795222301420199</v>
      </c>
      <c r="G524" s="46">
        <v>0.78154171646475357</v>
      </c>
      <c r="H524" s="45" t="s">
        <v>1724</v>
      </c>
      <c r="I524" s="45" t="s">
        <v>1789</v>
      </c>
      <c r="J524" s="42" t="s">
        <v>842</v>
      </c>
      <c r="K524" s="37">
        <v>756.833611798476</v>
      </c>
      <c r="L524" s="37">
        <v>441.81798406546397</v>
      </c>
      <c r="M524" s="37">
        <v>481.25061469772697</v>
      </c>
      <c r="N524" s="34">
        <v>559.96740352055565</v>
      </c>
      <c r="O524" s="34">
        <f t="shared" si="8"/>
        <v>0.78154171646475357</v>
      </c>
      <c r="P524" s="34">
        <v>437.63788571176633</v>
      </c>
      <c r="Q524" s="37">
        <v>516.84638696658499</v>
      </c>
      <c r="R524" s="37">
        <v>341.10275069067899</v>
      </c>
      <c r="S524" s="40">
        <v>454.96451947803502</v>
      </c>
    </row>
    <row r="525" spans="1:19" x14ac:dyDescent="0.35">
      <c r="A525" s="44" t="s">
        <v>978</v>
      </c>
      <c r="B525" s="45">
        <v>3</v>
      </c>
      <c r="C525" s="45">
        <v>1</v>
      </c>
      <c r="D525" s="45">
        <v>18.8507</v>
      </c>
      <c r="E525" s="45">
        <v>0.74716725641691395</v>
      </c>
      <c r="F525" s="45">
        <v>1.03330309481103</v>
      </c>
      <c r="G525" s="46">
        <v>1.0333030948110322</v>
      </c>
      <c r="H525" s="45" t="s">
        <v>1789</v>
      </c>
      <c r="I525" s="45" t="s">
        <v>1724</v>
      </c>
      <c r="J525" s="42" t="s">
        <v>979</v>
      </c>
      <c r="K525" s="37">
        <v>106.271978305793</v>
      </c>
      <c r="L525" s="37">
        <v>152.67470155137701</v>
      </c>
      <c r="M525" s="37">
        <v>135.13798194123601</v>
      </c>
      <c r="N525" s="34">
        <v>131.36155393280202</v>
      </c>
      <c r="O525" s="34">
        <f t="shared" si="8"/>
        <v>1.0333030948110322</v>
      </c>
      <c r="P525" s="34">
        <v>135.73630021795066</v>
      </c>
      <c r="Q525" s="37">
        <v>134.09076520972599</v>
      </c>
      <c r="R525" s="37">
        <v>124.14987463579401</v>
      </c>
      <c r="S525" s="40">
        <v>148.96826080833199</v>
      </c>
    </row>
    <row r="526" spans="1:19" x14ac:dyDescent="0.35">
      <c r="A526" s="44" t="s">
        <v>738</v>
      </c>
      <c r="B526" s="45">
        <v>3</v>
      </c>
      <c r="C526" s="45">
        <v>1</v>
      </c>
      <c r="D526" s="45">
        <v>18.7849</v>
      </c>
      <c r="E526" s="45">
        <v>0.26871875777328702</v>
      </c>
      <c r="F526" s="45">
        <v>1.2453263174929099</v>
      </c>
      <c r="G526" s="46">
        <v>0.80300238255078682</v>
      </c>
      <c r="H526" s="45" t="s">
        <v>1724</v>
      </c>
      <c r="I526" s="45" t="s">
        <v>1789</v>
      </c>
      <c r="J526" s="42" t="s">
        <v>739</v>
      </c>
      <c r="K526" s="37">
        <v>5035.2138644906599</v>
      </c>
      <c r="L526" s="37">
        <v>5126.29023359046</v>
      </c>
      <c r="M526" s="37">
        <v>3552.4638956537301</v>
      </c>
      <c r="N526" s="34">
        <v>4571.3226645782843</v>
      </c>
      <c r="O526" s="34">
        <f t="shared" si="8"/>
        <v>0.80300238255078682</v>
      </c>
      <c r="P526" s="34">
        <v>3670.7829910647738</v>
      </c>
      <c r="Q526" s="37">
        <v>3931.39225012406</v>
      </c>
      <c r="R526" s="37">
        <v>4244.1121235549099</v>
      </c>
      <c r="S526" s="40">
        <v>2836.8445995153502</v>
      </c>
    </row>
    <row r="527" spans="1:19" x14ac:dyDescent="0.35">
      <c r="A527" s="44" t="s">
        <v>685</v>
      </c>
      <c r="B527" s="45">
        <v>4</v>
      </c>
      <c r="C527" s="45">
        <v>2</v>
      </c>
      <c r="D527" s="45">
        <v>18.7013</v>
      </c>
      <c r="E527" s="45">
        <v>1.7487936513243001E-3</v>
      </c>
      <c r="F527" s="45">
        <v>1.8027936591490901</v>
      </c>
      <c r="G527" s="46">
        <v>1.8027936591490923</v>
      </c>
      <c r="H527" s="45" t="s">
        <v>1789</v>
      </c>
      <c r="I527" s="45" t="s">
        <v>1724</v>
      </c>
      <c r="J527" s="42" t="s">
        <v>686</v>
      </c>
      <c r="K527" s="37">
        <v>1207.7012630239999</v>
      </c>
      <c r="L527" s="37">
        <v>1569.4573177848699</v>
      </c>
      <c r="M527" s="37">
        <v>1359.9973477861799</v>
      </c>
      <c r="N527" s="34">
        <v>1379.0519761983498</v>
      </c>
      <c r="O527" s="34">
        <f t="shared" si="8"/>
        <v>1.8027936591490923</v>
      </c>
      <c r="P527" s="34">
        <v>2486.1461583274099</v>
      </c>
      <c r="Q527" s="37">
        <v>2363.74369136516</v>
      </c>
      <c r="R527" s="37">
        <v>2520.65117996137</v>
      </c>
      <c r="S527" s="40">
        <v>2574.0436036556998</v>
      </c>
    </row>
    <row r="528" spans="1:19" x14ac:dyDescent="0.35">
      <c r="A528" s="44" t="s">
        <v>1784</v>
      </c>
      <c r="B528" s="45">
        <v>4</v>
      </c>
      <c r="C528" s="45">
        <v>2</v>
      </c>
      <c r="D528" s="45">
        <v>18.666399999999999</v>
      </c>
      <c r="E528" s="45">
        <v>0.42802333517603403</v>
      </c>
      <c r="F528" s="45">
        <v>1.21238988286081</v>
      </c>
      <c r="G528" s="46">
        <v>1.2123898828608084</v>
      </c>
      <c r="H528" s="45" t="s">
        <v>1789</v>
      </c>
      <c r="I528" s="45" t="s">
        <v>1724</v>
      </c>
      <c r="J528" s="42" t="s">
        <v>1629</v>
      </c>
      <c r="K528" s="37">
        <v>2231.2861732709398</v>
      </c>
      <c r="L528" s="37">
        <v>3974.52386150655</v>
      </c>
      <c r="M528" s="37">
        <v>2920.92339519904</v>
      </c>
      <c r="N528" s="34">
        <v>3042.2444766588433</v>
      </c>
      <c r="O528" s="34">
        <f t="shared" si="8"/>
        <v>1.2123898828608084</v>
      </c>
      <c r="P528" s="34">
        <v>3688.3864246903563</v>
      </c>
      <c r="Q528" s="37">
        <v>3739.10941307026</v>
      </c>
      <c r="R528" s="37">
        <v>4592.6473834759199</v>
      </c>
      <c r="S528" s="40">
        <v>2733.4024775248899</v>
      </c>
    </row>
    <row r="529" spans="1:19" x14ac:dyDescent="0.35">
      <c r="A529" s="176" t="s">
        <v>776</v>
      </c>
      <c r="B529" s="45">
        <v>5</v>
      </c>
      <c r="C529" s="45">
        <v>2</v>
      </c>
      <c r="D529" s="45">
        <v>18.482600000000001</v>
      </c>
      <c r="E529" s="45">
        <v>4.6486296969079098E-2</v>
      </c>
      <c r="F529" s="45">
        <v>1.1673428473478</v>
      </c>
      <c r="G529" s="46">
        <v>0.85664635909835773</v>
      </c>
      <c r="H529" s="45" t="s">
        <v>1724</v>
      </c>
      <c r="I529" s="45" t="s">
        <v>1789</v>
      </c>
      <c r="J529" s="42" t="s">
        <v>777</v>
      </c>
      <c r="K529" s="37">
        <v>966.06543468994698</v>
      </c>
      <c r="L529" s="37">
        <v>1054.27174563433</v>
      </c>
      <c r="M529" s="37">
        <v>1071.56194693013</v>
      </c>
      <c r="N529" s="34">
        <v>1030.6330424181358</v>
      </c>
      <c r="O529" s="34">
        <f t="shared" si="8"/>
        <v>0.85664635909835773</v>
      </c>
      <c r="P529" s="34">
        <v>882.88804335395935</v>
      </c>
      <c r="Q529" s="37">
        <v>896.95577890680204</v>
      </c>
      <c r="R529" s="37">
        <v>810.33998570909296</v>
      </c>
      <c r="S529" s="40">
        <v>941.36836544598304</v>
      </c>
    </row>
    <row r="530" spans="1:19" x14ac:dyDescent="0.35">
      <c r="A530" s="44" t="s">
        <v>716</v>
      </c>
      <c r="B530" s="45">
        <v>4</v>
      </c>
      <c r="C530" s="45">
        <v>2</v>
      </c>
      <c r="D530" s="45">
        <v>18.425799999999999</v>
      </c>
      <c r="E530" s="45">
        <v>1.8154060003494599E-3</v>
      </c>
      <c r="F530" s="45">
        <v>2.6226912687957502</v>
      </c>
      <c r="G530" s="46">
        <v>2.6226912687957515</v>
      </c>
      <c r="H530" s="45" t="s">
        <v>1789</v>
      </c>
      <c r="I530" s="45" t="s">
        <v>1724</v>
      </c>
      <c r="J530" s="42" t="s">
        <v>717</v>
      </c>
      <c r="K530" s="37">
        <v>67.6830989398741</v>
      </c>
      <c r="L530" s="37">
        <v>91.996067934865906</v>
      </c>
      <c r="M530" s="37">
        <v>87.535435808017496</v>
      </c>
      <c r="N530" s="34">
        <v>82.404867560919172</v>
      </c>
      <c r="O530" s="34">
        <f t="shared" si="8"/>
        <v>2.6226912687957515</v>
      </c>
      <c r="P530" s="34">
        <v>216.12252665829297</v>
      </c>
      <c r="Q530" s="37">
        <v>202.40672977505</v>
      </c>
      <c r="R530" s="37">
        <v>255.76999110835399</v>
      </c>
      <c r="S530" s="40">
        <v>190.19085909147501</v>
      </c>
    </row>
    <row r="531" spans="1:19" x14ac:dyDescent="0.35">
      <c r="A531" s="44" t="s">
        <v>966</v>
      </c>
      <c r="B531" s="45">
        <v>2</v>
      </c>
      <c r="C531" s="45">
        <v>1</v>
      </c>
      <c r="D531" s="45">
        <v>18.322700000000001</v>
      </c>
      <c r="E531" s="45">
        <v>1.3426820010682401E-3</v>
      </c>
      <c r="F531" s="45">
        <v>2.3164348484622201</v>
      </c>
      <c r="G531" s="46">
        <v>0.43169787428463952</v>
      </c>
      <c r="H531" s="45" t="s">
        <v>1724</v>
      </c>
      <c r="I531" s="45" t="s">
        <v>1789</v>
      </c>
      <c r="J531" s="42" t="s">
        <v>967</v>
      </c>
      <c r="K531" s="37">
        <v>2400.4121963872999</v>
      </c>
      <c r="L531" s="37">
        <v>1694.6873236332599</v>
      </c>
      <c r="M531" s="37">
        <v>2072.23909342258</v>
      </c>
      <c r="N531" s="34">
        <v>2055.7795378143801</v>
      </c>
      <c r="O531" s="34">
        <f t="shared" si="8"/>
        <v>0.43169787428463952</v>
      </c>
      <c r="P531" s="34">
        <v>887.47565647232659</v>
      </c>
      <c r="Q531" s="37">
        <v>933.168840303877</v>
      </c>
      <c r="R531" s="37">
        <v>856.15602685466604</v>
      </c>
      <c r="S531" s="40">
        <v>873.10210225843696</v>
      </c>
    </row>
    <row r="532" spans="1:19" x14ac:dyDescent="0.35">
      <c r="A532" s="44" t="s">
        <v>1002</v>
      </c>
      <c r="B532" s="45">
        <v>4</v>
      </c>
      <c r="C532" s="45">
        <v>1</v>
      </c>
      <c r="D532" s="45">
        <v>18.295100000000001</v>
      </c>
      <c r="E532" s="45">
        <v>9.0381337920242299E-4</v>
      </c>
      <c r="F532" s="45">
        <v>3.6418433546726399</v>
      </c>
      <c r="G532" s="46">
        <v>3.6418433546726394</v>
      </c>
      <c r="H532" s="45" t="s">
        <v>1789</v>
      </c>
      <c r="I532" s="45" t="s">
        <v>1724</v>
      </c>
      <c r="J532" s="42" t="s">
        <v>1003</v>
      </c>
      <c r="K532" s="37">
        <v>64.9266224574597</v>
      </c>
      <c r="L532" s="37">
        <v>39.577555562302997</v>
      </c>
      <c r="M532" s="37">
        <v>45.111799377380002</v>
      </c>
      <c r="N532" s="34">
        <v>49.871992465714236</v>
      </c>
      <c r="O532" s="34">
        <f t="shared" si="8"/>
        <v>3.6418433546726394</v>
      </c>
      <c r="P532" s="34">
        <v>181.62598434554533</v>
      </c>
      <c r="Q532" s="37">
        <v>186.49562115203901</v>
      </c>
      <c r="R532" s="37">
        <v>177.830868562798</v>
      </c>
      <c r="S532" s="40">
        <v>180.55146332179899</v>
      </c>
    </row>
    <row r="533" spans="1:19" x14ac:dyDescent="0.35">
      <c r="A533" s="44" t="s">
        <v>1449</v>
      </c>
      <c r="B533" s="45">
        <v>3</v>
      </c>
      <c r="C533" s="45">
        <v>2</v>
      </c>
      <c r="D533" s="45">
        <v>18.2148</v>
      </c>
      <c r="E533" s="45">
        <v>8.5581372466788704E-3</v>
      </c>
      <c r="F533" s="45">
        <v>1.51913550101039</v>
      </c>
      <c r="G533" s="46">
        <v>1.5191355010103886</v>
      </c>
      <c r="H533" s="45" t="s">
        <v>1789</v>
      </c>
      <c r="I533" s="45" t="s">
        <v>1724</v>
      </c>
      <c r="J533" s="42" t="s">
        <v>1450</v>
      </c>
      <c r="K533" s="37">
        <v>615.698380652021</v>
      </c>
      <c r="L533" s="37">
        <v>562.97540551658301</v>
      </c>
      <c r="M533" s="37">
        <v>582.18164944894704</v>
      </c>
      <c r="N533" s="34">
        <v>586.95181187251694</v>
      </c>
      <c r="O533" s="34">
        <f t="shared" si="8"/>
        <v>1.5191355010103886</v>
      </c>
      <c r="P533" s="34">
        <v>891.65933479791136</v>
      </c>
      <c r="Q533" s="37">
        <v>1036.25237854121</v>
      </c>
      <c r="R533" s="37">
        <v>850.40516114287595</v>
      </c>
      <c r="S533" s="40">
        <v>788.32046470964804</v>
      </c>
    </row>
    <row r="534" spans="1:19" x14ac:dyDescent="0.35">
      <c r="A534" s="44" t="s">
        <v>863</v>
      </c>
      <c r="B534" s="45">
        <v>4</v>
      </c>
      <c r="C534" s="45">
        <v>1</v>
      </c>
      <c r="D534" s="45">
        <v>18.175599999999999</v>
      </c>
      <c r="E534" s="45">
        <v>5.0211260419774596E-4</v>
      </c>
      <c r="F534" s="45">
        <v>1.8884189650479499</v>
      </c>
      <c r="G534" s="46">
        <v>1.8884189650479526</v>
      </c>
      <c r="H534" s="45" t="s">
        <v>1789</v>
      </c>
      <c r="I534" s="45" t="s">
        <v>1724</v>
      </c>
      <c r="J534" s="42" t="s">
        <v>864</v>
      </c>
      <c r="K534" s="37">
        <v>2254.1754032620101</v>
      </c>
      <c r="L534" s="37">
        <v>2775.4177994278102</v>
      </c>
      <c r="M534" s="37">
        <v>2509.74965067209</v>
      </c>
      <c r="N534" s="34">
        <v>2513.1142844539704</v>
      </c>
      <c r="O534" s="34">
        <f t="shared" si="8"/>
        <v>1.8884189650479526</v>
      </c>
      <c r="P534" s="34">
        <v>4745.812676095793</v>
      </c>
      <c r="Q534" s="37">
        <v>4604.5957613439105</v>
      </c>
      <c r="R534" s="37">
        <v>4777.2799546725</v>
      </c>
      <c r="S534" s="40">
        <v>4855.5623122709703</v>
      </c>
    </row>
    <row r="535" spans="1:19" x14ac:dyDescent="0.35">
      <c r="A535" s="44" t="s">
        <v>1545</v>
      </c>
      <c r="B535" s="45">
        <v>4</v>
      </c>
      <c r="C535" s="45">
        <v>1</v>
      </c>
      <c r="D535" s="45">
        <v>17.944099999999999</v>
      </c>
      <c r="E535" s="45">
        <v>7.5655936266856794E-2</v>
      </c>
      <c r="F535" s="45">
        <v>1.10780992161262</v>
      </c>
      <c r="G535" s="46">
        <v>1.1078099216126167</v>
      </c>
      <c r="H535" s="45" t="s">
        <v>1789</v>
      </c>
      <c r="I535" s="45" t="s">
        <v>1724</v>
      </c>
      <c r="J535" s="42" t="s">
        <v>1546</v>
      </c>
      <c r="K535" s="37">
        <v>476.574495332867</v>
      </c>
      <c r="L535" s="37">
        <v>451.326452343688</v>
      </c>
      <c r="M535" s="37">
        <v>413.326448825022</v>
      </c>
      <c r="N535" s="34">
        <v>447.07579883385898</v>
      </c>
      <c r="O535" s="34">
        <f t="shared" si="8"/>
        <v>1.1078099216126167</v>
      </c>
      <c r="P535" s="34">
        <v>495.27500566103532</v>
      </c>
      <c r="Q535" s="37">
        <v>485.76613610484702</v>
      </c>
      <c r="R535" s="37">
        <v>508.10710354656902</v>
      </c>
      <c r="S535" s="40">
        <v>491.95177733168998</v>
      </c>
    </row>
    <row r="536" spans="1:19" x14ac:dyDescent="0.35">
      <c r="A536" s="44" t="s">
        <v>1209</v>
      </c>
      <c r="B536" s="45">
        <v>4</v>
      </c>
      <c r="C536" s="45">
        <v>2</v>
      </c>
      <c r="D536" s="45">
        <v>17.572099999999999</v>
      </c>
      <c r="E536" s="45">
        <v>0.18401827415202299</v>
      </c>
      <c r="F536" s="45">
        <v>1.6005945515718001</v>
      </c>
      <c r="G536" s="46">
        <v>0.62476783956186377</v>
      </c>
      <c r="H536" s="45" t="s">
        <v>1724</v>
      </c>
      <c r="I536" s="45" t="s">
        <v>1789</v>
      </c>
      <c r="J536" s="42" t="s">
        <v>1210</v>
      </c>
      <c r="K536" s="37">
        <v>378.83712432123002</v>
      </c>
      <c r="L536" s="37">
        <v>227.656727844324</v>
      </c>
      <c r="M536" s="37">
        <v>226.24739855481801</v>
      </c>
      <c r="N536" s="34">
        <v>277.58041690679067</v>
      </c>
      <c r="O536" s="34">
        <f t="shared" si="8"/>
        <v>0.62476783956186377</v>
      </c>
      <c r="P536" s="34">
        <v>173.42331737553704</v>
      </c>
      <c r="Q536" s="37">
        <v>259.80044982209802</v>
      </c>
      <c r="R536" s="37">
        <v>158.30142117545401</v>
      </c>
      <c r="S536" s="40">
        <v>102.168081129059</v>
      </c>
    </row>
    <row r="537" spans="1:19" x14ac:dyDescent="0.35">
      <c r="A537" s="44" t="s">
        <v>990</v>
      </c>
      <c r="B537" s="45">
        <v>3</v>
      </c>
      <c r="C537" s="45">
        <v>1</v>
      </c>
      <c r="D537" s="45">
        <v>17.5684</v>
      </c>
      <c r="E537" s="45">
        <v>2.2812399838512101E-3</v>
      </c>
      <c r="F537" s="45">
        <v>23.713649165536101</v>
      </c>
      <c r="G537" s="46">
        <v>23.713649165536143</v>
      </c>
      <c r="H537" s="45" t="s">
        <v>1789</v>
      </c>
      <c r="I537" s="45" t="s">
        <v>1724</v>
      </c>
      <c r="J537" s="42" t="s">
        <v>991</v>
      </c>
      <c r="K537" s="37">
        <v>22.008034333478999</v>
      </c>
      <c r="L537" s="37">
        <v>7.3230425928541099</v>
      </c>
      <c r="M537" s="37">
        <v>37.939014646194103</v>
      </c>
      <c r="N537" s="34">
        <v>22.42336385750907</v>
      </c>
      <c r="O537" s="34">
        <f t="shared" si="8"/>
        <v>23.713649165536143</v>
      </c>
      <c r="P537" s="34">
        <v>531.7397836281333</v>
      </c>
      <c r="Q537" s="37">
        <v>474.47550470496401</v>
      </c>
      <c r="R537" s="37">
        <v>544.862280105477</v>
      </c>
      <c r="S537" s="40">
        <v>575.88156607395899</v>
      </c>
    </row>
    <row r="538" spans="1:19" x14ac:dyDescent="0.35">
      <c r="A538" s="44" t="s">
        <v>974</v>
      </c>
      <c r="B538" s="45">
        <v>6</v>
      </c>
      <c r="C538" s="45">
        <v>1</v>
      </c>
      <c r="D538" s="45">
        <v>17.482900000000001</v>
      </c>
      <c r="E538" s="45">
        <v>0.16647244690847801</v>
      </c>
      <c r="F538" s="45">
        <v>1.1389692527378901</v>
      </c>
      <c r="G538" s="46">
        <v>0.8779868267700498</v>
      </c>
      <c r="H538" s="45" t="s">
        <v>1724</v>
      </c>
      <c r="I538" s="45" t="s">
        <v>1789</v>
      </c>
      <c r="J538" s="42" t="s">
        <v>975</v>
      </c>
      <c r="K538" s="37">
        <v>463.92898585387098</v>
      </c>
      <c r="L538" s="37">
        <v>451.98596919864502</v>
      </c>
      <c r="M538" s="37">
        <v>553.75972646878301</v>
      </c>
      <c r="N538" s="34">
        <v>489.89156050709971</v>
      </c>
      <c r="O538" s="34">
        <f t="shared" si="8"/>
        <v>0.8779868267700498</v>
      </c>
      <c r="P538" s="34">
        <v>430.11833667105634</v>
      </c>
      <c r="Q538" s="37">
        <v>397.84807232711199</v>
      </c>
      <c r="R538" s="37">
        <v>435.89108143668699</v>
      </c>
      <c r="S538" s="40">
        <v>456.61585624936998</v>
      </c>
    </row>
    <row r="539" spans="1:19" x14ac:dyDescent="0.35">
      <c r="A539" s="44" t="s">
        <v>1620</v>
      </c>
      <c r="B539" s="45">
        <v>5</v>
      </c>
      <c r="C539" s="45">
        <v>2</v>
      </c>
      <c r="D539" s="45">
        <v>17.4192</v>
      </c>
      <c r="E539" s="45">
        <v>0.10651396165106</v>
      </c>
      <c r="F539" s="45">
        <v>1.2607039240443101</v>
      </c>
      <c r="G539" s="46">
        <v>1.2607039240443116</v>
      </c>
      <c r="H539" s="45" t="s">
        <v>1789</v>
      </c>
      <c r="I539" s="45" t="s">
        <v>1724</v>
      </c>
      <c r="J539" s="42" t="s">
        <v>1621</v>
      </c>
      <c r="K539" s="37">
        <v>1468.14738303216</v>
      </c>
      <c r="L539" s="37">
        <v>1376.4265219527899</v>
      </c>
      <c r="M539" s="37">
        <v>1549.6752929572899</v>
      </c>
      <c r="N539" s="34">
        <v>1464.7497326474131</v>
      </c>
      <c r="O539" s="34">
        <f t="shared" si="8"/>
        <v>1.2607039240443116</v>
      </c>
      <c r="P539" s="34">
        <v>1846.61573569145</v>
      </c>
      <c r="Q539" s="37">
        <v>1816.14953266524</v>
      </c>
      <c r="R539" s="37">
        <v>2185.8904303653399</v>
      </c>
      <c r="S539" s="40">
        <v>1537.80724404377</v>
      </c>
    </row>
    <row r="540" spans="1:19" x14ac:dyDescent="0.35">
      <c r="A540" s="44" t="s">
        <v>1468</v>
      </c>
      <c r="B540" s="45">
        <v>4</v>
      </c>
      <c r="C540" s="45">
        <v>1</v>
      </c>
      <c r="D540" s="45">
        <v>17.397099999999998</v>
      </c>
      <c r="E540" s="45">
        <v>0.57297361448617801</v>
      </c>
      <c r="F540" s="45">
        <v>1.03163600812364</v>
      </c>
      <c r="G540" s="46">
        <v>0.96933413735607765</v>
      </c>
      <c r="H540" s="45" t="s">
        <v>1724</v>
      </c>
      <c r="I540" s="45" t="s">
        <v>1789</v>
      </c>
      <c r="J540" s="42" t="s">
        <v>1469</v>
      </c>
      <c r="K540" s="37">
        <v>372.44107344926499</v>
      </c>
      <c r="L540" s="37">
        <v>426.91389405554497</v>
      </c>
      <c r="M540" s="37">
        <v>407.85238012109801</v>
      </c>
      <c r="N540" s="34">
        <v>402.40244920863597</v>
      </c>
      <c r="O540" s="34">
        <f t="shared" si="8"/>
        <v>0.96933413735607765</v>
      </c>
      <c r="P540" s="34">
        <v>390.06243097362602</v>
      </c>
      <c r="Q540" s="37">
        <v>411.33733631784798</v>
      </c>
      <c r="R540" s="37">
        <v>386.675285761125</v>
      </c>
      <c r="S540" s="40">
        <v>372.17467084190503</v>
      </c>
    </row>
    <row r="541" spans="1:19" x14ac:dyDescent="0.35">
      <c r="A541" s="44" t="s">
        <v>1264</v>
      </c>
      <c r="B541" s="45">
        <v>4</v>
      </c>
      <c r="C541" s="45">
        <v>3</v>
      </c>
      <c r="D541" s="45">
        <v>17.3733</v>
      </c>
      <c r="E541" s="45">
        <v>0.86890766166691402</v>
      </c>
      <c r="F541" s="45">
        <v>1.0067990263690001</v>
      </c>
      <c r="G541" s="46">
        <v>1.006799026368997</v>
      </c>
      <c r="H541" s="45" t="s">
        <v>1789</v>
      </c>
      <c r="I541" s="45" t="s">
        <v>1724</v>
      </c>
      <c r="J541" s="42" t="s">
        <v>1265</v>
      </c>
      <c r="K541" s="37">
        <v>2842.76583192729</v>
      </c>
      <c r="L541" s="37">
        <v>2822.83506714544</v>
      </c>
      <c r="M541" s="37">
        <v>2926.2255267365599</v>
      </c>
      <c r="N541" s="34">
        <v>2863.9421419364298</v>
      </c>
      <c r="O541" s="34">
        <f t="shared" si="8"/>
        <v>1.006799026368997</v>
      </c>
      <c r="P541" s="34">
        <v>2883.414160078737</v>
      </c>
      <c r="Q541" s="37">
        <v>3058.9065898608801</v>
      </c>
      <c r="R541" s="37">
        <v>2747.80263587748</v>
      </c>
      <c r="S541" s="40">
        <v>2843.5332544978501</v>
      </c>
    </row>
    <row r="542" spans="1:19" x14ac:dyDescent="0.35">
      <c r="A542" s="44" t="s">
        <v>816</v>
      </c>
      <c r="B542" s="45">
        <v>4</v>
      </c>
      <c r="C542" s="45">
        <v>1</v>
      </c>
      <c r="D542" s="45">
        <v>17.246300000000002</v>
      </c>
      <c r="E542" s="45">
        <v>0.47387518347681201</v>
      </c>
      <c r="F542" s="45">
        <v>1.05884130220281</v>
      </c>
      <c r="G542" s="46">
        <v>0.94442859181976047</v>
      </c>
      <c r="H542" s="45" t="s">
        <v>1724</v>
      </c>
      <c r="I542" s="45" t="s">
        <v>1789</v>
      </c>
      <c r="J542" s="42" t="s">
        <v>817</v>
      </c>
      <c r="K542" s="37">
        <v>816.16169316794401</v>
      </c>
      <c r="L542" s="37">
        <v>1015.7778886277</v>
      </c>
      <c r="M542" s="37">
        <v>900.48967474535596</v>
      </c>
      <c r="N542" s="34">
        <v>910.80975218033336</v>
      </c>
      <c r="O542" s="34">
        <f t="shared" si="8"/>
        <v>0.94442859181976047</v>
      </c>
      <c r="P542" s="34">
        <v>860.19477166737727</v>
      </c>
      <c r="Q542" s="37">
        <v>818.38660958558103</v>
      </c>
      <c r="R542" s="37">
        <v>872.42488921895301</v>
      </c>
      <c r="S542" s="40">
        <v>889.77281619759799</v>
      </c>
    </row>
    <row r="543" spans="1:19" x14ac:dyDescent="0.35">
      <c r="A543" s="44" t="s">
        <v>710</v>
      </c>
      <c r="B543" s="45">
        <v>4</v>
      </c>
      <c r="C543" s="45">
        <v>1</v>
      </c>
      <c r="D543" s="45">
        <v>17.2453</v>
      </c>
      <c r="E543" s="45">
        <v>0.15256402722266599</v>
      </c>
      <c r="F543" s="45">
        <v>1.2175214726435399</v>
      </c>
      <c r="G543" s="46">
        <v>0.82134075042533505</v>
      </c>
      <c r="H543" s="45" t="s">
        <v>1724</v>
      </c>
      <c r="I543" s="45" t="s">
        <v>1789</v>
      </c>
      <c r="J543" s="42" t="s">
        <v>711</v>
      </c>
      <c r="K543" s="37">
        <v>344.24380840991103</v>
      </c>
      <c r="L543" s="37">
        <v>456.45670203434003</v>
      </c>
      <c r="M543" s="37">
        <v>475.82333149413398</v>
      </c>
      <c r="N543" s="34">
        <v>425.50794731279501</v>
      </c>
      <c r="O543" s="34">
        <f t="shared" si="8"/>
        <v>0.82134075042533505</v>
      </c>
      <c r="P543" s="34">
        <v>349.48701675783497</v>
      </c>
      <c r="Q543" s="37">
        <v>365.35154534218799</v>
      </c>
      <c r="R543" s="37">
        <v>328.503292843243</v>
      </c>
      <c r="S543" s="40">
        <v>354.60621208807402</v>
      </c>
    </row>
    <row r="544" spans="1:19" x14ac:dyDescent="0.35">
      <c r="A544" s="44" t="s">
        <v>980</v>
      </c>
      <c r="B544" s="45">
        <v>3</v>
      </c>
      <c r="C544" s="45">
        <v>2</v>
      </c>
      <c r="D544" s="45">
        <v>16.9346</v>
      </c>
      <c r="E544" s="45">
        <v>9.6378237906477003E-3</v>
      </c>
      <c r="F544" s="45">
        <v>1.3187103735482599</v>
      </c>
      <c r="G544" s="46">
        <v>0.7583166251352762</v>
      </c>
      <c r="H544" s="45" t="s">
        <v>1724</v>
      </c>
      <c r="I544" s="45" t="s">
        <v>1789</v>
      </c>
      <c r="J544" s="42" t="s">
        <v>981</v>
      </c>
      <c r="K544" s="37">
        <v>1707.8376359265701</v>
      </c>
      <c r="L544" s="37">
        <v>1966.8191611570201</v>
      </c>
      <c r="M544" s="37">
        <v>2001.1641615993699</v>
      </c>
      <c r="N544" s="34">
        <v>1891.9403195609866</v>
      </c>
      <c r="O544" s="34">
        <f t="shared" si="8"/>
        <v>0.7583166251352762</v>
      </c>
      <c r="P544" s="34">
        <v>1434.6897980868434</v>
      </c>
      <c r="Q544" s="37">
        <v>1450.4415208677101</v>
      </c>
      <c r="R544" s="37">
        <v>1502.5584713917799</v>
      </c>
      <c r="S544" s="40">
        <v>1351.0694020010401</v>
      </c>
    </row>
    <row r="545" spans="1:19" x14ac:dyDescent="0.35">
      <c r="A545" s="44" t="s">
        <v>807</v>
      </c>
      <c r="B545" s="45">
        <v>3</v>
      </c>
      <c r="C545" s="45">
        <v>1</v>
      </c>
      <c r="D545" s="45">
        <v>16.830200000000001</v>
      </c>
      <c r="E545" s="45">
        <v>0.562244204215821</v>
      </c>
      <c r="F545" s="45">
        <v>1.1422801335824</v>
      </c>
      <c r="G545" s="46">
        <v>1.142280133582404</v>
      </c>
      <c r="H545" s="45" t="s">
        <v>1789</v>
      </c>
      <c r="I545" s="45" t="s">
        <v>1724</v>
      </c>
      <c r="J545" s="42" t="s">
        <v>808</v>
      </c>
      <c r="K545" s="37">
        <v>2390.2744767696299</v>
      </c>
      <c r="L545" s="37">
        <v>3594.9795709916002</v>
      </c>
      <c r="M545" s="37">
        <v>2541.4940326186202</v>
      </c>
      <c r="N545" s="34">
        <v>2842.2493601266165</v>
      </c>
      <c r="O545" s="34">
        <f t="shared" si="8"/>
        <v>1.142280133582404</v>
      </c>
      <c r="P545" s="34">
        <v>3246.6449787599336</v>
      </c>
      <c r="Q545" s="37">
        <v>3885.1503643115002</v>
      </c>
      <c r="R545" s="37">
        <v>3517.5656106618899</v>
      </c>
      <c r="S545" s="40">
        <v>2337.2189613064102</v>
      </c>
    </row>
    <row r="546" spans="1:19" x14ac:dyDescent="0.35">
      <c r="A546" s="44" t="s">
        <v>946</v>
      </c>
      <c r="B546" s="45">
        <v>3</v>
      </c>
      <c r="C546" s="45">
        <v>2</v>
      </c>
      <c r="D546" s="45">
        <v>16.799700000000001</v>
      </c>
      <c r="E546" s="45">
        <v>4.9773826457550898E-3</v>
      </c>
      <c r="F546" s="45">
        <v>1.9016710629315401</v>
      </c>
      <c r="G546" s="46">
        <v>0.52585329791916935</v>
      </c>
      <c r="H546" s="45" t="s">
        <v>1724</v>
      </c>
      <c r="I546" s="45" t="s">
        <v>1789</v>
      </c>
      <c r="J546" s="42" t="s">
        <v>947</v>
      </c>
      <c r="K546" s="37">
        <v>2169.1175426995801</v>
      </c>
      <c r="L546" s="37">
        <v>3001.6764046882399</v>
      </c>
      <c r="M546" s="37">
        <v>2753.3745453205702</v>
      </c>
      <c r="N546" s="34">
        <v>2641.3894975694634</v>
      </c>
      <c r="O546" s="34">
        <f t="shared" si="8"/>
        <v>0.52585329791916935</v>
      </c>
      <c r="P546" s="34">
        <v>1388.9833783859601</v>
      </c>
      <c r="Q546" s="37">
        <v>1516.84620448245</v>
      </c>
      <c r="R546" s="37">
        <v>1239.70972182952</v>
      </c>
      <c r="S546" s="40">
        <v>1410.39420884591</v>
      </c>
    </row>
    <row r="547" spans="1:19" x14ac:dyDescent="0.35">
      <c r="A547" s="44" t="s">
        <v>924</v>
      </c>
      <c r="B547" s="45">
        <v>3</v>
      </c>
      <c r="C547" s="45">
        <v>2</v>
      </c>
      <c r="D547" s="45">
        <v>16.775500000000001</v>
      </c>
      <c r="E547" s="45">
        <v>0.67138396343760798</v>
      </c>
      <c r="F547" s="45">
        <v>1.04992541680337</v>
      </c>
      <c r="G547" s="46">
        <v>1.0499254168033707</v>
      </c>
      <c r="H547" s="45" t="s">
        <v>1789</v>
      </c>
      <c r="I547" s="45" t="s">
        <v>1724</v>
      </c>
      <c r="J547" s="42" t="s">
        <v>925</v>
      </c>
      <c r="K547" s="37">
        <v>3284.0919538644998</v>
      </c>
      <c r="L547" s="37">
        <v>2316.4457654655798</v>
      </c>
      <c r="M547" s="37">
        <v>2483.66353551774</v>
      </c>
      <c r="N547" s="34">
        <v>2694.73375161594</v>
      </c>
      <c r="O547" s="34">
        <f t="shared" si="8"/>
        <v>1.0499254168033707</v>
      </c>
      <c r="P547" s="34">
        <v>2829.2694573394765</v>
      </c>
      <c r="Q547" s="37">
        <v>3094.0401463213202</v>
      </c>
      <c r="R547" s="37">
        <v>2502.0120023790701</v>
      </c>
      <c r="S547" s="40">
        <v>2891.7562233180402</v>
      </c>
    </row>
    <row r="548" spans="1:19" x14ac:dyDescent="0.35">
      <c r="A548" s="44" t="s">
        <v>1320</v>
      </c>
      <c r="B548" s="45">
        <v>4</v>
      </c>
      <c r="C548" s="45">
        <v>1</v>
      </c>
      <c r="D548" s="45">
        <v>16.761800000000001</v>
      </c>
      <c r="E548" s="45">
        <v>3.4797598415031699E-3</v>
      </c>
      <c r="F548" s="45">
        <v>14.4445847963808</v>
      </c>
      <c r="G548" s="46">
        <v>14.444584796380855</v>
      </c>
      <c r="H548" s="45" t="s">
        <v>1789</v>
      </c>
      <c r="I548" s="45" t="s">
        <v>1724</v>
      </c>
      <c r="J548" s="42" t="s">
        <v>1321</v>
      </c>
      <c r="K548" s="37">
        <v>5.1556570538116402</v>
      </c>
      <c r="L548" s="37">
        <v>5.0672467822616403</v>
      </c>
      <c r="M548" s="37">
        <v>20.334705246842301</v>
      </c>
      <c r="N548" s="34">
        <v>10.185869694305195</v>
      </c>
      <c r="O548" s="34">
        <f t="shared" si="8"/>
        <v>14.444584796380855</v>
      </c>
      <c r="P548" s="34">
        <v>147.13065852427732</v>
      </c>
      <c r="Q548" s="37">
        <v>123.16215466679</v>
      </c>
      <c r="R548" s="37">
        <v>169.415432703053</v>
      </c>
      <c r="S548" s="40">
        <v>148.81438820298899</v>
      </c>
    </row>
    <row r="549" spans="1:19" x14ac:dyDescent="0.35">
      <c r="A549" s="44" t="s">
        <v>1052</v>
      </c>
      <c r="B549" s="45">
        <v>5</v>
      </c>
      <c r="C549" s="45">
        <v>2</v>
      </c>
      <c r="D549" s="45">
        <v>16.6617</v>
      </c>
      <c r="E549" s="45">
        <v>8.4086275049317597E-3</v>
      </c>
      <c r="F549" s="45">
        <v>2.0761174270962699</v>
      </c>
      <c r="G549" s="46">
        <v>0.48166832325984421</v>
      </c>
      <c r="H549" s="45" t="s">
        <v>1724</v>
      </c>
      <c r="I549" s="45" t="s">
        <v>1789</v>
      </c>
      <c r="J549" s="42" t="s">
        <v>1053</v>
      </c>
      <c r="K549" s="37">
        <v>13289.0567974971</v>
      </c>
      <c r="L549" s="37">
        <v>9307.6205488955693</v>
      </c>
      <c r="M549" s="37">
        <v>10193.1480604974</v>
      </c>
      <c r="N549" s="34">
        <v>10929.941802296691</v>
      </c>
      <c r="O549" s="34">
        <f t="shared" si="8"/>
        <v>0.48166832325984421</v>
      </c>
      <c r="P549" s="34">
        <v>5264.606741239927</v>
      </c>
      <c r="Q549" s="37">
        <v>5959.3370991572201</v>
      </c>
      <c r="R549" s="37">
        <v>4220.3670452073502</v>
      </c>
      <c r="S549" s="40">
        <v>5614.1160793552099</v>
      </c>
    </row>
    <row r="550" spans="1:19" x14ac:dyDescent="0.35">
      <c r="A550" s="44" t="s">
        <v>1143</v>
      </c>
      <c r="B550" s="45">
        <v>5</v>
      </c>
      <c r="C550" s="45">
        <v>1</v>
      </c>
      <c r="D550" s="45">
        <v>16.559999999999999</v>
      </c>
      <c r="E550" s="45">
        <v>2.00503958669396E-3</v>
      </c>
      <c r="F550" s="45">
        <v>1.6360721573039001</v>
      </c>
      <c r="G550" s="46">
        <v>1.636072157303899</v>
      </c>
      <c r="H550" s="45" t="s">
        <v>1789</v>
      </c>
      <c r="I550" s="45" t="s">
        <v>1724</v>
      </c>
      <c r="J550" s="42" t="s">
        <v>1144</v>
      </c>
      <c r="K550" s="37">
        <v>665.99986425761301</v>
      </c>
      <c r="L550" s="37">
        <v>745.52060308413695</v>
      </c>
      <c r="M550" s="37">
        <v>806.49435131272901</v>
      </c>
      <c r="N550" s="34">
        <v>739.33827288482632</v>
      </c>
      <c r="O550" s="34">
        <f t="shared" si="8"/>
        <v>1.636072157303899</v>
      </c>
      <c r="P550" s="34">
        <v>1209.6107630960166</v>
      </c>
      <c r="Q550" s="37">
        <v>1161.17381636</v>
      </c>
      <c r="R550" s="37">
        <v>1157.6597476080101</v>
      </c>
      <c r="S550" s="40">
        <v>1309.99872532004</v>
      </c>
    </row>
    <row r="551" spans="1:19" x14ac:dyDescent="0.35">
      <c r="A551" s="44" t="s">
        <v>1563</v>
      </c>
      <c r="B551" s="45">
        <v>3</v>
      </c>
      <c r="C551" s="45">
        <v>1</v>
      </c>
      <c r="D551" s="45">
        <v>16.472799999999999</v>
      </c>
      <c r="E551" s="45">
        <v>4.0739525192873298E-3</v>
      </c>
      <c r="F551" s="45">
        <v>2.0591627540010702</v>
      </c>
      <c r="G551" s="46">
        <v>2.0591627540010711</v>
      </c>
      <c r="H551" s="45" t="s">
        <v>1789</v>
      </c>
      <c r="I551" s="45" t="s">
        <v>1724</v>
      </c>
      <c r="J551" s="42" t="s">
        <v>1564</v>
      </c>
      <c r="K551" s="37">
        <v>181.484837931024</v>
      </c>
      <c r="L551" s="37">
        <v>227.432596364479</v>
      </c>
      <c r="M551" s="37">
        <v>163.72581466827401</v>
      </c>
      <c r="N551" s="34">
        <v>190.88108298792565</v>
      </c>
      <c r="O551" s="34">
        <f t="shared" si="8"/>
        <v>2.0591627540010711</v>
      </c>
      <c r="P551" s="34">
        <v>393.05521653212401</v>
      </c>
      <c r="Q551" s="37">
        <v>381.06876316092098</v>
      </c>
      <c r="R551" s="37">
        <v>348.25527195066701</v>
      </c>
      <c r="S551" s="40">
        <v>449.84161448478397</v>
      </c>
    </row>
    <row r="552" spans="1:19" x14ac:dyDescent="0.35">
      <c r="A552" s="44" t="s">
        <v>541</v>
      </c>
      <c r="B552" s="45">
        <v>5</v>
      </c>
      <c r="C552" s="45">
        <v>2</v>
      </c>
      <c r="D552" s="45">
        <v>16.327300000000001</v>
      </c>
      <c r="E552" s="45">
        <v>3.90304813236986E-3</v>
      </c>
      <c r="F552" s="45">
        <v>1.2458851867537899</v>
      </c>
      <c r="G552" s="46">
        <v>0.80264217813324112</v>
      </c>
      <c r="H552" s="45" t="s">
        <v>1724</v>
      </c>
      <c r="I552" s="45" t="s">
        <v>1789</v>
      </c>
      <c r="J552" s="42" t="s">
        <v>542</v>
      </c>
      <c r="K552" s="37">
        <v>1988.20865076515</v>
      </c>
      <c r="L552" s="37">
        <v>1934.0662288383401</v>
      </c>
      <c r="M552" s="37">
        <v>1898.8342049369301</v>
      </c>
      <c r="N552" s="34">
        <v>1940.3696948468069</v>
      </c>
      <c r="O552" s="34">
        <f t="shared" si="8"/>
        <v>0.80264217813324112</v>
      </c>
      <c r="P552" s="34">
        <v>1557.4225582555734</v>
      </c>
      <c r="Q552" s="37">
        <v>1452.50902743455</v>
      </c>
      <c r="R552" s="37">
        <v>1615.67499486321</v>
      </c>
      <c r="S552" s="40">
        <v>1604.0836524689601</v>
      </c>
    </row>
    <row r="553" spans="1:19" x14ac:dyDescent="0.35">
      <c r="A553" s="44" t="s">
        <v>906</v>
      </c>
      <c r="B553" s="45">
        <v>5</v>
      </c>
      <c r="C553" s="45">
        <v>1</v>
      </c>
      <c r="D553" s="45">
        <v>16.295100000000001</v>
      </c>
      <c r="E553" s="45">
        <v>0.85254114112623203</v>
      </c>
      <c r="F553" s="45">
        <v>1.01117733174876</v>
      </c>
      <c r="G553" s="46">
        <v>0.9889462200171848</v>
      </c>
      <c r="H553" s="45" t="s">
        <v>1724</v>
      </c>
      <c r="I553" s="45" t="s">
        <v>1789</v>
      </c>
      <c r="J553" s="42" t="s">
        <v>907</v>
      </c>
      <c r="K553" s="37">
        <v>910.64782073677998</v>
      </c>
      <c r="L553" s="37">
        <v>898.13565724924297</v>
      </c>
      <c r="M553" s="37">
        <v>797.97130684825902</v>
      </c>
      <c r="N553" s="34">
        <v>868.91826161142728</v>
      </c>
      <c r="O553" s="34">
        <f t="shared" si="8"/>
        <v>0.9889462200171848</v>
      </c>
      <c r="P553" s="34">
        <v>859.31343032452435</v>
      </c>
      <c r="Q553" s="37">
        <v>826.35305715086304</v>
      </c>
      <c r="R553" s="37">
        <v>838.05108618100496</v>
      </c>
      <c r="S553" s="40">
        <v>913.53614764170504</v>
      </c>
    </row>
    <row r="554" spans="1:19" x14ac:dyDescent="0.35">
      <c r="A554" s="44" t="s">
        <v>1785</v>
      </c>
      <c r="B554" s="45">
        <v>3</v>
      </c>
      <c r="C554" s="45">
        <v>2</v>
      </c>
      <c r="D554" s="45">
        <v>16.272099999999998</v>
      </c>
      <c r="E554" s="45">
        <v>1.8120282917456799E-2</v>
      </c>
      <c r="F554" s="45">
        <v>1.5636910023349699</v>
      </c>
      <c r="G554" s="46">
        <v>1.5636910023349693</v>
      </c>
      <c r="H554" s="45" t="s">
        <v>1789</v>
      </c>
      <c r="I554" s="45" t="s">
        <v>1724</v>
      </c>
      <c r="J554" s="42" t="s">
        <v>1151</v>
      </c>
      <c r="K554" s="37">
        <v>3351.1933663916998</v>
      </c>
      <c r="L554" s="37">
        <v>3053.8005277781399</v>
      </c>
      <c r="M554" s="37">
        <v>4035.8204930188999</v>
      </c>
      <c r="N554" s="34">
        <v>3480.271462396247</v>
      </c>
      <c r="O554" s="34">
        <f t="shared" si="8"/>
        <v>1.5636910023349693</v>
      </c>
      <c r="P554" s="34">
        <v>5442.0691714321765</v>
      </c>
      <c r="Q554" s="37">
        <v>6354.68951173801</v>
      </c>
      <c r="R554" s="37">
        <v>5084.3907516457402</v>
      </c>
      <c r="S554" s="40">
        <v>4887.1272509127803</v>
      </c>
    </row>
    <row r="555" spans="1:19" x14ac:dyDescent="0.35">
      <c r="A555" s="44" t="s">
        <v>504</v>
      </c>
      <c r="B555" s="45">
        <v>3</v>
      </c>
      <c r="C555" s="45">
        <v>1</v>
      </c>
      <c r="D555" s="45">
        <v>16.243500000000001</v>
      </c>
      <c r="E555" s="45">
        <v>9.2071748751316705E-3</v>
      </c>
      <c r="F555" s="45">
        <v>1.71626595456568</v>
      </c>
      <c r="G555" s="46">
        <v>0.5826602790434432</v>
      </c>
      <c r="H555" s="45" t="s">
        <v>1724</v>
      </c>
      <c r="I555" s="45" t="s">
        <v>1789</v>
      </c>
      <c r="J555" s="42" t="s">
        <v>505</v>
      </c>
      <c r="K555" s="37">
        <v>671.99002955825597</v>
      </c>
      <c r="L555" s="37">
        <v>676.84926271291999</v>
      </c>
      <c r="M555" s="37">
        <v>599.14568496168101</v>
      </c>
      <c r="N555" s="34">
        <v>649.32832574428573</v>
      </c>
      <c r="O555" s="34">
        <f t="shared" si="8"/>
        <v>0.5826602790434432</v>
      </c>
      <c r="P555" s="34">
        <v>378.33782346897732</v>
      </c>
      <c r="Q555" s="37">
        <v>436.3036721592</v>
      </c>
      <c r="R555" s="37">
        <v>396.38459189329097</v>
      </c>
      <c r="S555" s="40">
        <v>302.32520635444098</v>
      </c>
    </row>
    <row r="556" spans="1:19" x14ac:dyDescent="0.35">
      <c r="A556" s="44" t="s">
        <v>1419</v>
      </c>
      <c r="B556" s="45">
        <v>4</v>
      </c>
      <c r="C556" s="45">
        <v>2</v>
      </c>
      <c r="D556" s="45">
        <v>16.198899999999998</v>
      </c>
      <c r="E556" s="45">
        <v>1.8394156643803099E-2</v>
      </c>
      <c r="F556" s="45">
        <v>1.24628535336841</v>
      </c>
      <c r="G556" s="46">
        <v>1.2462853533684106</v>
      </c>
      <c r="H556" s="45" t="s">
        <v>1789</v>
      </c>
      <c r="I556" s="45" t="s">
        <v>1724</v>
      </c>
      <c r="J556" s="42" t="s">
        <v>1420</v>
      </c>
      <c r="K556" s="37">
        <v>217.21931278242499</v>
      </c>
      <c r="L556" s="37">
        <v>230.357859304649</v>
      </c>
      <c r="M556" s="37">
        <v>226.85579859635001</v>
      </c>
      <c r="N556" s="34">
        <v>224.81099022780802</v>
      </c>
      <c r="O556" s="34">
        <f t="shared" si="8"/>
        <v>1.2462853533684106</v>
      </c>
      <c r="P556" s="34">
        <v>280.17864439716601</v>
      </c>
      <c r="Q556" s="37">
        <v>310.010974806067</v>
      </c>
      <c r="R556" s="37">
        <v>271.48720362733701</v>
      </c>
      <c r="S556" s="40">
        <v>259.03775475809402</v>
      </c>
    </row>
    <row r="557" spans="1:19" x14ac:dyDescent="0.35">
      <c r="A557" s="44" t="s">
        <v>758</v>
      </c>
      <c r="B557" s="45">
        <v>3</v>
      </c>
      <c r="C557" s="45">
        <v>1</v>
      </c>
      <c r="D557" s="45">
        <v>16.0472</v>
      </c>
      <c r="E557" s="45">
        <v>1.80127718844358E-3</v>
      </c>
      <c r="F557" s="45">
        <v>1.4979475098564301</v>
      </c>
      <c r="G557" s="46">
        <v>0.66758013443064079</v>
      </c>
      <c r="H557" s="45" t="s">
        <v>1724</v>
      </c>
      <c r="I557" s="45" t="s">
        <v>1789</v>
      </c>
      <c r="J557" s="42" t="s">
        <v>759</v>
      </c>
      <c r="K557" s="37">
        <v>663.33282310746904</v>
      </c>
      <c r="L557" s="37">
        <v>715.37982344845</v>
      </c>
      <c r="M557" s="37">
        <v>773.13839380476099</v>
      </c>
      <c r="N557" s="34">
        <v>717.28368012022668</v>
      </c>
      <c r="O557" s="34">
        <f t="shared" si="8"/>
        <v>0.66758013443064079</v>
      </c>
      <c r="P557" s="34">
        <v>478.84433559956568</v>
      </c>
      <c r="Q557" s="37">
        <v>469.03141566908602</v>
      </c>
      <c r="R557" s="37">
        <v>458.13769947314501</v>
      </c>
      <c r="S557" s="40">
        <v>509.36389165646602</v>
      </c>
    </row>
    <row r="558" spans="1:19" x14ac:dyDescent="0.35">
      <c r="A558" s="44" t="s">
        <v>1616</v>
      </c>
      <c r="B558" s="45">
        <v>5</v>
      </c>
      <c r="C558" s="45">
        <v>2</v>
      </c>
      <c r="D558" s="45">
        <v>15.967700000000001</v>
      </c>
      <c r="E558" s="45">
        <v>0.316395749252531</v>
      </c>
      <c r="F558" s="45">
        <v>1.09551217601388</v>
      </c>
      <c r="G558" s="46">
        <v>0.91281504842656724</v>
      </c>
      <c r="H558" s="45" t="s">
        <v>1724</v>
      </c>
      <c r="I558" s="45" t="s">
        <v>1789</v>
      </c>
      <c r="J558" s="42" t="s">
        <v>1617</v>
      </c>
      <c r="K558" s="37">
        <v>1263.5330913309699</v>
      </c>
      <c r="L558" s="37">
        <v>1335.3511063859701</v>
      </c>
      <c r="M558" s="37">
        <v>1551.1054844529699</v>
      </c>
      <c r="N558" s="34">
        <v>1383.3298940566365</v>
      </c>
      <c r="O558" s="34">
        <f t="shared" si="8"/>
        <v>0.91281504842656724</v>
      </c>
      <c r="P558" s="34">
        <v>1262.7243442332267</v>
      </c>
      <c r="Q558" s="37">
        <v>1195.1085597429801</v>
      </c>
      <c r="R558" s="37">
        <v>1389.72324180531</v>
      </c>
      <c r="S558" s="40">
        <v>1203.34123115139</v>
      </c>
    </row>
    <row r="559" spans="1:19" x14ac:dyDescent="0.35">
      <c r="A559" s="44" t="s">
        <v>1455</v>
      </c>
      <c r="B559" s="45">
        <v>3</v>
      </c>
      <c r="C559" s="45">
        <v>2</v>
      </c>
      <c r="D559" s="45">
        <v>15.8947</v>
      </c>
      <c r="E559" s="45">
        <v>8.4196022323827405E-2</v>
      </c>
      <c r="F559" s="45">
        <v>1.5696860632549099</v>
      </c>
      <c r="G559" s="46">
        <v>0.63707006350454265</v>
      </c>
      <c r="H559" s="45" t="s">
        <v>1724</v>
      </c>
      <c r="I559" s="45" t="s">
        <v>1789</v>
      </c>
      <c r="J559" s="42" t="s">
        <v>1456</v>
      </c>
      <c r="K559" s="37">
        <v>2185.4736590497801</v>
      </c>
      <c r="L559" s="37">
        <v>2405.62802945357</v>
      </c>
      <c r="M559" s="37">
        <v>2435.2261499890501</v>
      </c>
      <c r="N559" s="34">
        <v>2342.1092794974666</v>
      </c>
      <c r="O559" s="34">
        <f t="shared" si="8"/>
        <v>0.63707006350454265</v>
      </c>
      <c r="P559" s="34">
        <v>1492.0877074240298</v>
      </c>
      <c r="Q559" s="37">
        <v>1763.2539238192801</v>
      </c>
      <c r="R559" s="37">
        <v>1776.2438489833501</v>
      </c>
      <c r="S559" s="40">
        <v>936.76534946945901</v>
      </c>
    </row>
    <row r="560" spans="1:19" x14ac:dyDescent="0.35">
      <c r="A560" s="44" t="s">
        <v>1231</v>
      </c>
      <c r="B560" s="45">
        <v>5</v>
      </c>
      <c r="C560" s="45">
        <v>2</v>
      </c>
      <c r="D560" s="45">
        <v>15.797499999999999</v>
      </c>
      <c r="E560" s="45">
        <v>7.2740813012756506E-2</v>
      </c>
      <c r="F560" s="45">
        <v>1.2402363923072</v>
      </c>
      <c r="G560" s="46">
        <v>0.80629790111199107</v>
      </c>
      <c r="H560" s="45" t="s">
        <v>1724</v>
      </c>
      <c r="I560" s="45" t="s">
        <v>1789</v>
      </c>
      <c r="J560" s="42" t="s">
        <v>1232</v>
      </c>
      <c r="K560" s="37">
        <v>27292.3361035813</v>
      </c>
      <c r="L560" s="37">
        <v>24208.244308486999</v>
      </c>
      <c r="M560" s="37">
        <v>28217.197804427298</v>
      </c>
      <c r="N560" s="34">
        <v>26572.592738831867</v>
      </c>
      <c r="O560" s="34">
        <f t="shared" si="8"/>
        <v>0.80629790111199107</v>
      </c>
      <c r="P560" s="34">
        <v>21425.425752423867</v>
      </c>
      <c r="Q560" s="37">
        <v>24589.1250381512</v>
      </c>
      <c r="R560" s="37">
        <v>20856.9611262412</v>
      </c>
      <c r="S560" s="40">
        <v>18830.191092879199</v>
      </c>
    </row>
    <row r="561" spans="1:19" x14ac:dyDescent="0.35">
      <c r="A561" s="44" t="s">
        <v>1516</v>
      </c>
      <c r="B561" s="45">
        <v>4</v>
      </c>
      <c r="C561" s="45">
        <v>1</v>
      </c>
      <c r="D561" s="45">
        <v>15.5771</v>
      </c>
      <c r="E561" s="45">
        <v>1.5974883451186399E-4</v>
      </c>
      <c r="F561" s="45">
        <v>2.9870046697762498</v>
      </c>
      <c r="G561" s="46">
        <v>0.33478354088910978</v>
      </c>
      <c r="H561" s="45" t="s">
        <v>1724</v>
      </c>
      <c r="I561" s="45" t="s">
        <v>1789</v>
      </c>
      <c r="J561" s="42" t="s">
        <v>1517</v>
      </c>
      <c r="K561" s="37">
        <v>649.04410136883996</v>
      </c>
      <c r="L561" s="37">
        <v>504.28028445374201</v>
      </c>
      <c r="M561" s="37">
        <v>565.73580450048405</v>
      </c>
      <c r="N561" s="34">
        <v>573.02006344102199</v>
      </c>
      <c r="O561" s="34">
        <f t="shared" si="8"/>
        <v>0.33478354088910978</v>
      </c>
      <c r="P561" s="34">
        <v>191.83768583928767</v>
      </c>
      <c r="Q561" s="37">
        <v>202.302361710204</v>
      </c>
      <c r="R561" s="37">
        <v>190.997598108929</v>
      </c>
      <c r="S561" s="40">
        <v>182.21309769873</v>
      </c>
    </row>
    <row r="562" spans="1:19" x14ac:dyDescent="0.35">
      <c r="A562" s="44" t="s">
        <v>1595</v>
      </c>
      <c r="B562" s="45">
        <v>5</v>
      </c>
      <c r="C562" s="45">
        <v>1</v>
      </c>
      <c r="D562" s="45">
        <v>15.424799999999999</v>
      </c>
      <c r="E562" s="45">
        <v>5.6427566076203702E-2</v>
      </c>
      <c r="F562" s="45">
        <v>1.3619603109695999</v>
      </c>
      <c r="G562" s="46">
        <v>1.3619603109696028</v>
      </c>
      <c r="H562" s="45" t="s">
        <v>1789</v>
      </c>
      <c r="I562" s="45" t="s">
        <v>1724</v>
      </c>
      <c r="J562" s="42" t="s">
        <v>1596</v>
      </c>
      <c r="K562" s="37">
        <v>597.44406029243601</v>
      </c>
      <c r="L562" s="37">
        <v>586.55515758028503</v>
      </c>
      <c r="M562" s="37">
        <v>703.05527062840099</v>
      </c>
      <c r="N562" s="34">
        <v>629.01816283370738</v>
      </c>
      <c r="O562" s="34">
        <f t="shared" si="8"/>
        <v>1.3619603109696028</v>
      </c>
      <c r="P562" s="34">
        <v>856.69777265852429</v>
      </c>
      <c r="Q562" s="37">
        <v>700.08458037938203</v>
      </c>
      <c r="R562" s="37">
        <v>967.213268611545</v>
      </c>
      <c r="S562" s="40">
        <v>902.79546898464605</v>
      </c>
    </row>
    <row r="563" spans="1:19" x14ac:dyDescent="0.35">
      <c r="A563" s="44" t="s">
        <v>1162</v>
      </c>
      <c r="B563" s="45">
        <v>3</v>
      </c>
      <c r="C563" s="45">
        <v>1</v>
      </c>
      <c r="D563" s="45">
        <v>15.349600000000001</v>
      </c>
      <c r="E563" s="45">
        <v>0.117574732751404</v>
      </c>
      <c r="F563" s="45">
        <v>1.47213145672798</v>
      </c>
      <c r="G563" s="46">
        <v>0.67928716245398613</v>
      </c>
      <c r="H563" s="45" t="s">
        <v>1724</v>
      </c>
      <c r="I563" s="45" t="s">
        <v>1789</v>
      </c>
      <c r="J563" s="42" t="s">
        <v>1163</v>
      </c>
      <c r="K563" s="37">
        <v>519.43557876204795</v>
      </c>
      <c r="L563" s="37">
        <v>623.05049289241094</v>
      </c>
      <c r="M563" s="37">
        <v>412.00244235487401</v>
      </c>
      <c r="N563" s="34">
        <v>518.16283800311101</v>
      </c>
      <c r="O563" s="34">
        <f t="shared" si="8"/>
        <v>0.67928716245398613</v>
      </c>
      <c r="P563" s="34">
        <v>351.98136391623774</v>
      </c>
      <c r="Q563" s="37">
        <v>257.53368848834901</v>
      </c>
      <c r="R563" s="37">
        <v>448.13384880907103</v>
      </c>
      <c r="S563" s="40">
        <v>350.27655445129301</v>
      </c>
    </row>
    <row r="564" spans="1:19" x14ac:dyDescent="0.35">
      <c r="A564" s="44" t="s">
        <v>1245</v>
      </c>
      <c r="B564" s="45">
        <v>4</v>
      </c>
      <c r="C564" s="45">
        <v>1</v>
      </c>
      <c r="D564" s="45">
        <v>15.2196</v>
      </c>
      <c r="E564" s="47">
        <v>5.84336077271708E-5</v>
      </c>
      <c r="F564" s="45">
        <v>6.1576070466667101</v>
      </c>
      <c r="G564" s="46">
        <v>6.1576070466667199</v>
      </c>
      <c r="H564" s="45" t="s">
        <v>1789</v>
      </c>
      <c r="I564" s="45" t="s">
        <v>1724</v>
      </c>
      <c r="J564" s="42" t="s">
        <v>1246</v>
      </c>
      <c r="K564" s="37">
        <v>94.410290353893203</v>
      </c>
      <c r="L564" s="37">
        <v>99.6388735944806</v>
      </c>
      <c r="M564" s="37">
        <v>129.75790044072099</v>
      </c>
      <c r="N564" s="34">
        <v>107.93568812969825</v>
      </c>
      <c r="O564" s="34">
        <f t="shared" si="8"/>
        <v>6.1576070466667199</v>
      </c>
      <c r="P564" s="34">
        <v>664.62555381425136</v>
      </c>
      <c r="Q564" s="37">
        <v>635.12451119303796</v>
      </c>
      <c r="R564" s="37">
        <v>656.681820923587</v>
      </c>
      <c r="S564" s="40">
        <v>702.07032932612901</v>
      </c>
    </row>
    <row r="565" spans="1:19" x14ac:dyDescent="0.35">
      <c r="A565" s="44" t="s">
        <v>1033</v>
      </c>
      <c r="B565" s="45">
        <v>3</v>
      </c>
      <c r="C565" s="45">
        <v>2</v>
      </c>
      <c r="D565" s="45">
        <v>15.1526</v>
      </c>
      <c r="E565" s="45">
        <v>7.1582530474751799E-2</v>
      </c>
      <c r="F565" s="45">
        <v>1.1525755763434</v>
      </c>
      <c r="G565" s="46">
        <v>0.86762206359824479</v>
      </c>
      <c r="H565" s="45" t="s">
        <v>1724</v>
      </c>
      <c r="I565" s="45" t="s">
        <v>1789</v>
      </c>
      <c r="J565" s="42" t="s">
        <v>1034</v>
      </c>
      <c r="K565" s="37">
        <v>2082.43298082411</v>
      </c>
      <c r="L565" s="37">
        <v>2214.2796520143302</v>
      </c>
      <c r="M565" s="37">
        <v>1984.2173033582901</v>
      </c>
      <c r="N565" s="34">
        <v>2093.643312065577</v>
      </c>
      <c r="O565" s="34">
        <f t="shared" si="8"/>
        <v>0.86762206359824479</v>
      </c>
      <c r="P565" s="34">
        <v>1816.491130853</v>
      </c>
      <c r="Q565" s="37">
        <v>1785.2067389425499</v>
      </c>
      <c r="R565" s="37">
        <v>1987.48082542251</v>
      </c>
      <c r="S565" s="40">
        <v>1676.78582819394</v>
      </c>
    </row>
    <row r="566" spans="1:19" x14ac:dyDescent="0.35">
      <c r="A566" s="44" t="s">
        <v>1106</v>
      </c>
      <c r="B566" s="45">
        <v>4</v>
      </c>
      <c r="C566" s="45">
        <v>1</v>
      </c>
      <c r="D566" s="45">
        <v>15.118399999999999</v>
      </c>
      <c r="E566" s="45">
        <v>8.7869610082096407E-3</v>
      </c>
      <c r="F566" s="45">
        <v>1.41857606383718</v>
      </c>
      <c r="G566" s="46">
        <v>0.70493223838491137</v>
      </c>
      <c r="H566" s="45" t="s">
        <v>1724</v>
      </c>
      <c r="I566" s="45" t="s">
        <v>1789</v>
      </c>
      <c r="J566" s="42" t="s">
        <v>1107</v>
      </c>
      <c r="K566" s="37">
        <v>2484.23041733948</v>
      </c>
      <c r="L566" s="37">
        <v>2427.97066043924</v>
      </c>
      <c r="M566" s="37">
        <v>2076.1555155809701</v>
      </c>
      <c r="N566" s="34">
        <v>2329.4521977865634</v>
      </c>
      <c r="O566" s="34">
        <f t="shared" si="8"/>
        <v>0.70493223838491137</v>
      </c>
      <c r="P566" s="34">
        <v>1642.1059519963335</v>
      </c>
      <c r="Q566" s="37">
        <v>1501.74660327777</v>
      </c>
      <c r="R566" s="37">
        <v>1758.50432285176</v>
      </c>
      <c r="S566" s="40">
        <v>1666.0669298594701</v>
      </c>
    </row>
    <row r="567" spans="1:19" x14ac:dyDescent="0.35">
      <c r="A567" s="44" t="s">
        <v>1188</v>
      </c>
      <c r="B567" s="45">
        <v>7</v>
      </c>
      <c r="C567" s="45">
        <v>5</v>
      </c>
      <c r="D567" s="45">
        <v>15.071999999999999</v>
      </c>
      <c r="E567" s="45">
        <v>8.1394272747275006E-3</v>
      </c>
      <c r="F567" s="45">
        <v>1.9959829732210901</v>
      </c>
      <c r="G567" s="46">
        <v>0.50100627781719675</v>
      </c>
      <c r="H567" s="45" t="s">
        <v>1724</v>
      </c>
      <c r="I567" s="45" t="s">
        <v>1789</v>
      </c>
      <c r="J567" s="42" t="s">
        <v>1189</v>
      </c>
      <c r="K567" s="37">
        <v>128251.755781637</v>
      </c>
      <c r="L567" s="37">
        <v>152129.60383690099</v>
      </c>
      <c r="M567" s="37">
        <v>190504.42989360099</v>
      </c>
      <c r="N567" s="34">
        <v>156961.92983737966</v>
      </c>
      <c r="O567" s="34">
        <f t="shared" si="8"/>
        <v>0.50100627781719675</v>
      </c>
      <c r="P567" s="34">
        <v>78638.912226829576</v>
      </c>
      <c r="Q567" s="37">
        <v>69773.447782842006</v>
      </c>
      <c r="R567" s="37">
        <v>91347.624256526004</v>
      </c>
      <c r="S567" s="40">
        <v>74795.664641120704</v>
      </c>
    </row>
    <row r="568" spans="1:19" x14ac:dyDescent="0.35">
      <c r="A568" s="44" t="s">
        <v>1328</v>
      </c>
      <c r="B568" s="45">
        <v>2</v>
      </c>
      <c r="C568" s="45">
        <v>1</v>
      </c>
      <c r="D568" s="45">
        <v>15.056800000000001</v>
      </c>
      <c r="E568" s="45">
        <v>0.24071574778350199</v>
      </c>
      <c r="F568" s="45">
        <v>1.30731827079776</v>
      </c>
      <c r="G568" s="46">
        <v>0.76492467239043038</v>
      </c>
      <c r="H568" s="45" t="s">
        <v>1724</v>
      </c>
      <c r="I568" s="45" t="s">
        <v>1789</v>
      </c>
      <c r="J568" s="42" t="s">
        <v>1329</v>
      </c>
      <c r="K568" s="37">
        <v>1286.8709733608</v>
      </c>
      <c r="L568" s="37">
        <v>956.95527144936102</v>
      </c>
      <c r="M568" s="37">
        <v>844.46694455694899</v>
      </c>
      <c r="N568" s="34">
        <v>1029.43106312237</v>
      </c>
      <c r="O568" s="34">
        <f t="shared" si="8"/>
        <v>0.76492467239043038</v>
      </c>
      <c r="P568" s="34">
        <v>787.43721870741138</v>
      </c>
      <c r="Q568" s="37">
        <v>943.89112857226405</v>
      </c>
      <c r="R568" s="37">
        <v>852.19970183081205</v>
      </c>
      <c r="S568" s="40">
        <v>566.22082571915803</v>
      </c>
    </row>
    <row r="569" spans="1:19" x14ac:dyDescent="0.35">
      <c r="A569" s="44" t="s">
        <v>564</v>
      </c>
      <c r="B569" s="45">
        <v>4</v>
      </c>
      <c r="C569" s="45">
        <v>1</v>
      </c>
      <c r="D569" s="45">
        <v>14.971299999999999</v>
      </c>
      <c r="E569" s="45">
        <v>3.4212093764926198E-2</v>
      </c>
      <c r="F569" s="45">
        <v>9.72907601775945</v>
      </c>
      <c r="G569" s="46">
        <v>9.7290760177594606</v>
      </c>
      <c r="H569" s="45" t="s">
        <v>1789</v>
      </c>
      <c r="I569" s="45" t="s">
        <v>1724</v>
      </c>
      <c r="J569" s="42" t="s">
        <v>565</v>
      </c>
      <c r="K569" s="37">
        <v>0</v>
      </c>
      <c r="L569" s="37">
        <v>4.0623914993564396</v>
      </c>
      <c r="M569" s="37">
        <v>6.7155463260210198</v>
      </c>
      <c r="N569" s="34">
        <v>3.5926459417924868</v>
      </c>
      <c r="O569" s="34">
        <f t="shared" si="8"/>
        <v>9.7290760177594606</v>
      </c>
      <c r="P569" s="34">
        <v>34.953125472594131</v>
      </c>
      <c r="Q569" s="37">
        <v>37.959369003578701</v>
      </c>
      <c r="R569" s="37">
        <v>21.15627878027</v>
      </c>
      <c r="S569" s="40">
        <v>45.743728633933699</v>
      </c>
    </row>
    <row r="570" spans="1:19" x14ac:dyDescent="0.35">
      <c r="A570" s="44" t="s">
        <v>696</v>
      </c>
      <c r="B570" s="45">
        <v>3</v>
      </c>
      <c r="C570" s="45">
        <v>1</v>
      </c>
      <c r="D570" s="45">
        <v>14.9696</v>
      </c>
      <c r="E570" s="45">
        <v>0.19060845810834801</v>
      </c>
      <c r="F570" s="45">
        <v>1.3611636251770101</v>
      </c>
      <c r="G570" s="46">
        <v>0.73466553285976899</v>
      </c>
      <c r="H570" s="45" t="s">
        <v>1724</v>
      </c>
      <c r="I570" s="45" t="s">
        <v>1789</v>
      </c>
      <c r="J570" s="42" t="s">
        <v>697</v>
      </c>
      <c r="K570" s="37">
        <v>504.94656866263603</v>
      </c>
      <c r="L570" s="37">
        <v>821.35462858147901</v>
      </c>
      <c r="M570" s="37">
        <v>532.84025754899903</v>
      </c>
      <c r="N570" s="34">
        <v>619.7138182643713</v>
      </c>
      <c r="O570" s="34">
        <f t="shared" si="8"/>
        <v>0.73466553285976899</v>
      </c>
      <c r="P570" s="34">
        <v>455.28238251575635</v>
      </c>
      <c r="Q570" s="37">
        <v>405.117042430288</v>
      </c>
      <c r="R570" s="37">
        <v>557.72884524964695</v>
      </c>
      <c r="S570" s="40">
        <v>403.001259867334</v>
      </c>
    </row>
    <row r="571" spans="1:19" x14ac:dyDescent="0.35">
      <c r="A571" s="44" t="s">
        <v>1508</v>
      </c>
      <c r="B571" s="45">
        <v>4</v>
      </c>
      <c r="C571" s="45">
        <v>4</v>
      </c>
      <c r="D571" s="45">
        <v>14.788</v>
      </c>
      <c r="E571" s="45">
        <v>7.3455207130078701E-3</v>
      </c>
      <c r="F571" s="45">
        <v>1.23125344994571</v>
      </c>
      <c r="G571" s="46">
        <v>0.81218046539816469</v>
      </c>
      <c r="H571" s="45" t="s">
        <v>1724</v>
      </c>
      <c r="I571" s="45" t="s">
        <v>1789</v>
      </c>
      <c r="J571" s="42" t="s">
        <v>1509</v>
      </c>
      <c r="K571" s="37">
        <v>2891.7524784709899</v>
      </c>
      <c r="L571" s="37">
        <v>2865.3450527411701</v>
      </c>
      <c r="M571" s="37">
        <v>2924.9384633429299</v>
      </c>
      <c r="N571" s="34">
        <v>2894.0119981850298</v>
      </c>
      <c r="O571" s="34">
        <f t="shared" si="8"/>
        <v>0.81218046539816469</v>
      </c>
      <c r="P571" s="34">
        <v>2350.4600115537901</v>
      </c>
      <c r="Q571" s="37">
        <v>2181.4996153972602</v>
      </c>
      <c r="R571" s="37">
        <v>2353.2283304457401</v>
      </c>
      <c r="S571" s="40">
        <v>2516.65208881837</v>
      </c>
    </row>
    <row r="572" spans="1:19" x14ac:dyDescent="0.35">
      <c r="A572" s="44" t="s">
        <v>865</v>
      </c>
      <c r="B572" s="45">
        <v>4</v>
      </c>
      <c r="C572" s="45">
        <v>1</v>
      </c>
      <c r="D572" s="45">
        <v>14.7615</v>
      </c>
      <c r="E572" s="45">
        <v>0.39031637420387799</v>
      </c>
      <c r="F572" s="45">
        <v>1.14948345982736</v>
      </c>
      <c r="G572" s="46">
        <v>1.1494834598273553</v>
      </c>
      <c r="H572" s="45" t="s">
        <v>1789</v>
      </c>
      <c r="I572" s="45" t="s">
        <v>1724</v>
      </c>
      <c r="J572" s="42" t="s">
        <v>866</v>
      </c>
      <c r="K572" s="37">
        <v>1040.76228498193</v>
      </c>
      <c r="L572" s="37">
        <v>997.59084525410594</v>
      </c>
      <c r="M572" s="37">
        <v>673.73156131300902</v>
      </c>
      <c r="N572" s="34">
        <v>904.02823051634823</v>
      </c>
      <c r="O572" s="34">
        <f t="shared" si="8"/>
        <v>1.1494834598273553</v>
      </c>
      <c r="P572" s="34">
        <v>1039.1654981955339</v>
      </c>
      <c r="Q572" s="37">
        <v>930.99915508576305</v>
      </c>
      <c r="R572" s="37">
        <v>1196.37279018297</v>
      </c>
      <c r="S572" s="40">
        <v>990.12454931786897</v>
      </c>
    </row>
    <row r="573" spans="1:19" x14ac:dyDescent="0.35">
      <c r="A573" s="44" t="s">
        <v>1363</v>
      </c>
      <c r="B573" s="45">
        <v>3</v>
      </c>
      <c r="C573" s="45">
        <v>1</v>
      </c>
      <c r="D573" s="45">
        <v>14.561</v>
      </c>
      <c r="E573" s="45">
        <v>1.95101270777902E-2</v>
      </c>
      <c r="F573" s="45">
        <v>1.3245047744935701</v>
      </c>
      <c r="G573" s="46">
        <v>0.75499916592022498</v>
      </c>
      <c r="H573" s="45" t="s">
        <v>1724</v>
      </c>
      <c r="I573" s="45" t="s">
        <v>1789</v>
      </c>
      <c r="J573" s="42" t="s">
        <v>1364</v>
      </c>
      <c r="K573" s="37">
        <v>3135.4504165542598</v>
      </c>
      <c r="L573" s="37">
        <v>2832.5053398209802</v>
      </c>
      <c r="M573" s="37">
        <v>3200.5154360286001</v>
      </c>
      <c r="N573" s="34">
        <v>3056.1570641346134</v>
      </c>
      <c r="O573" s="34">
        <f t="shared" si="8"/>
        <v>0.75499916592022498</v>
      </c>
      <c r="P573" s="34">
        <v>2307.3960343428366</v>
      </c>
      <c r="Q573" s="37">
        <v>2031.6346890822899</v>
      </c>
      <c r="R573" s="37">
        <v>2533.5778332053601</v>
      </c>
      <c r="S573" s="40">
        <v>2356.9755807408601</v>
      </c>
    </row>
    <row r="574" spans="1:19" x14ac:dyDescent="0.35">
      <c r="A574" s="44" t="s">
        <v>857</v>
      </c>
      <c r="B574" s="45">
        <v>3</v>
      </c>
      <c r="C574" s="45">
        <v>2</v>
      </c>
      <c r="D574" s="45">
        <v>14.4429</v>
      </c>
      <c r="E574" s="45">
        <v>9.7044655938827195E-4</v>
      </c>
      <c r="F574" s="45">
        <v>1.7119844331896801</v>
      </c>
      <c r="G574" s="46">
        <v>1.7119844331896794</v>
      </c>
      <c r="H574" s="45" t="s">
        <v>1789</v>
      </c>
      <c r="I574" s="45" t="s">
        <v>1724</v>
      </c>
      <c r="J574" s="42" t="s">
        <v>858</v>
      </c>
      <c r="K574" s="37">
        <v>2158.39053485152</v>
      </c>
      <c r="L574" s="37">
        <v>2362.6129061544598</v>
      </c>
      <c r="M574" s="37">
        <v>2557.2142135312902</v>
      </c>
      <c r="N574" s="34">
        <v>2359.4058848457566</v>
      </c>
      <c r="O574" s="34">
        <f t="shared" si="8"/>
        <v>1.7119844331896794</v>
      </c>
      <c r="P574" s="34">
        <v>4039.2661464320568</v>
      </c>
      <c r="Q574" s="37">
        <v>3777.2944877170098</v>
      </c>
      <c r="R574" s="37">
        <v>4030.09889947477</v>
      </c>
      <c r="S574" s="40">
        <v>4310.4050521043901</v>
      </c>
    </row>
    <row r="575" spans="1:19" x14ac:dyDescent="0.35">
      <c r="A575" s="44" t="s">
        <v>1557</v>
      </c>
      <c r="B575" s="45">
        <v>3</v>
      </c>
      <c r="C575" s="45">
        <v>1</v>
      </c>
      <c r="D575" s="45">
        <v>14.2746</v>
      </c>
      <c r="E575" s="45">
        <v>0.54380438336901604</v>
      </c>
      <c r="F575" s="45">
        <v>1.1893541616122001</v>
      </c>
      <c r="G575" s="46">
        <v>0.84079245045434714</v>
      </c>
      <c r="H575" s="45" t="s">
        <v>1724</v>
      </c>
      <c r="I575" s="45" t="s">
        <v>1789</v>
      </c>
      <c r="J575" s="42" t="s">
        <v>1558</v>
      </c>
      <c r="K575" s="37">
        <v>1128.39277448899</v>
      </c>
      <c r="L575" s="37">
        <v>1142.5853991808999</v>
      </c>
      <c r="M575" s="37">
        <v>648.86759831589302</v>
      </c>
      <c r="N575" s="34">
        <v>973.28192399526085</v>
      </c>
      <c r="O575" s="34">
        <f t="shared" si="8"/>
        <v>0.84079245045434714</v>
      </c>
      <c r="P575" s="34">
        <v>818.32809385889698</v>
      </c>
      <c r="Q575" s="37">
        <v>1028.6638744141101</v>
      </c>
      <c r="R575" s="37">
        <v>866.04984425214695</v>
      </c>
      <c r="S575" s="40">
        <v>560.27056291043402</v>
      </c>
    </row>
    <row r="576" spans="1:19" x14ac:dyDescent="0.35">
      <c r="A576" s="44" t="s">
        <v>882</v>
      </c>
      <c r="B576" s="45">
        <v>4</v>
      </c>
      <c r="C576" s="45">
        <v>1</v>
      </c>
      <c r="D576" s="45">
        <v>14.069100000000001</v>
      </c>
      <c r="E576" s="45">
        <v>0.145698516063476</v>
      </c>
      <c r="F576" s="45">
        <v>2.0755566196383901</v>
      </c>
      <c r="G576" s="46">
        <v>2.075556619638391</v>
      </c>
      <c r="H576" s="45" t="s">
        <v>1789</v>
      </c>
      <c r="I576" s="45" t="s">
        <v>1724</v>
      </c>
      <c r="J576" s="42" t="s">
        <v>883</v>
      </c>
      <c r="K576" s="37">
        <v>102.64645597939599</v>
      </c>
      <c r="L576" s="37">
        <v>24.753586072304699</v>
      </c>
      <c r="M576" s="37">
        <v>130.08726840615699</v>
      </c>
      <c r="N576" s="34">
        <v>85.829103485952558</v>
      </c>
      <c r="O576" s="34">
        <f t="shared" si="8"/>
        <v>2.075556619638391</v>
      </c>
      <c r="P576" s="34">
        <v>178.14316389789732</v>
      </c>
      <c r="Q576" s="37">
        <v>155.524189845672</v>
      </c>
      <c r="R576" s="37">
        <v>184.82040555757899</v>
      </c>
      <c r="S576" s="40">
        <v>194.08489629044101</v>
      </c>
    </row>
    <row r="577" spans="1:19" x14ac:dyDescent="0.35">
      <c r="A577" s="44" t="s">
        <v>704</v>
      </c>
      <c r="B577" s="45">
        <v>4</v>
      </c>
      <c r="C577" s="45">
        <v>2</v>
      </c>
      <c r="D577" s="45">
        <v>13.990399999999999</v>
      </c>
      <c r="E577" s="45">
        <v>6.7994107213811106E-2</v>
      </c>
      <c r="F577" s="45">
        <v>1.2520841155376701</v>
      </c>
      <c r="G577" s="46">
        <v>0.79866838624542369</v>
      </c>
      <c r="H577" s="45" t="s">
        <v>1724</v>
      </c>
      <c r="I577" s="45" t="s">
        <v>1789</v>
      </c>
      <c r="J577" s="42" t="s">
        <v>705</v>
      </c>
      <c r="K577" s="37">
        <v>1252.41449143555</v>
      </c>
      <c r="L577" s="37">
        <v>1211.60503564746</v>
      </c>
      <c r="M577" s="37">
        <v>1469.73587542983</v>
      </c>
      <c r="N577" s="34">
        <v>1311.2518008376135</v>
      </c>
      <c r="O577" s="34">
        <f t="shared" si="8"/>
        <v>0.79866838624542369</v>
      </c>
      <c r="P577" s="34">
        <v>1047.2553597363824</v>
      </c>
      <c r="Q577" s="37">
        <v>963.19631728022102</v>
      </c>
      <c r="R577" s="37">
        <v>1195.2871078374901</v>
      </c>
      <c r="S577" s="40">
        <v>983.28265409143603</v>
      </c>
    </row>
    <row r="578" spans="1:19" x14ac:dyDescent="0.35">
      <c r="A578" s="44" t="s">
        <v>1488</v>
      </c>
      <c r="B578" s="45">
        <v>3</v>
      </c>
      <c r="C578" s="45">
        <v>1</v>
      </c>
      <c r="D578" s="45">
        <v>13.9085</v>
      </c>
      <c r="E578" s="45">
        <v>0.234162498170743</v>
      </c>
      <c r="F578" s="45">
        <v>1.32633592153241</v>
      </c>
      <c r="G578" s="46">
        <v>0.7539568097082302</v>
      </c>
      <c r="H578" s="45" t="s">
        <v>1724</v>
      </c>
      <c r="I578" s="45" t="s">
        <v>1789</v>
      </c>
      <c r="J578" s="42" t="s">
        <v>1489</v>
      </c>
      <c r="K578" s="37">
        <v>2052.21046050315</v>
      </c>
      <c r="L578" s="37">
        <v>1292.7354482370899</v>
      </c>
      <c r="M578" s="37">
        <v>1341.3743364848201</v>
      </c>
      <c r="N578" s="34">
        <v>1562.1067484083535</v>
      </c>
      <c r="O578" s="34">
        <f t="shared" si="8"/>
        <v>0.7539568097082302</v>
      </c>
      <c r="P578" s="34">
        <v>1177.7610204536593</v>
      </c>
      <c r="Q578" s="37">
        <v>1487.84417042772</v>
      </c>
      <c r="R578" s="37">
        <v>1089.2773879096301</v>
      </c>
      <c r="S578" s="40">
        <v>956.16150302362803</v>
      </c>
    </row>
    <row r="579" spans="1:19" x14ac:dyDescent="0.35">
      <c r="A579" s="44" t="s">
        <v>1291</v>
      </c>
      <c r="B579" s="45">
        <v>2</v>
      </c>
      <c r="C579" s="45">
        <v>1</v>
      </c>
      <c r="D579" s="45">
        <v>13.764699999999999</v>
      </c>
      <c r="E579" s="45">
        <v>4.0180378079092104E-3</v>
      </c>
      <c r="F579" s="45">
        <v>3.1450791581641</v>
      </c>
      <c r="G579" s="46">
        <v>0.31795702101938089</v>
      </c>
      <c r="H579" s="45" t="s">
        <v>1724</v>
      </c>
      <c r="I579" s="45" t="s">
        <v>1789</v>
      </c>
      <c r="J579" s="42" t="s">
        <v>1292</v>
      </c>
      <c r="K579" s="37">
        <v>2041.05530561976</v>
      </c>
      <c r="L579" s="37">
        <v>1336.1688281157301</v>
      </c>
      <c r="M579" s="37">
        <v>1515.5223765476601</v>
      </c>
      <c r="N579" s="34">
        <v>1630.9155034277167</v>
      </c>
      <c r="O579" s="34">
        <f t="shared" si="8"/>
        <v>0.31795702101938089</v>
      </c>
      <c r="P579" s="34">
        <v>518.56103500420068</v>
      </c>
      <c r="Q579" s="37">
        <v>572.26222837119406</v>
      </c>
      <c r="R579" s="37">
        <v>379.08395613640101</v>
      </c>
      <c r="S579" s="40">
        <v>604.33692050500701</v>
      </c>
    </row>
    <row r="580" spans="1:19" x14ac:dyDescent="0.35">
      <c r="A580" s="44" t="s">
        <v>1134</v>
      </c>
      <c r="B580" s="45">
        <v>4</v>
      </c>
      <c r="C580" s="45">
        <v>1</v>
      </c>
      <c r="D580" s="45">
        <v>13.488</v>
      </c>
      <c r="E580" s="45">
        <v>0.35270496224294301</v>
      </c>
      <c r="F580" s="45">
        <v>1.1614044363573801</v>
      </c>
      <c r="G580" s="46">
        <v>1.1614044363573794</v>
      </c>
      <c r="H580" s="45" t="s">
        <v>1789</v>
      </c>
      <c r="I580" s="45" t="s">
        <v>1724</v>
      </c>
      <c r="J580" s="42" t="s">
        <v>1135</v>
      </c>
      <c r="K580" s="37">
        <v>161.943396038619</v>
      </c>
      <c r="L580" s="37">
        <v>256.50786755556402</v>
      </c>
      <c r="M580" s="37">
        <v>185.55322993815199</v>
      </c>
      <c r="N580" s="34">
        <v>201.33483117744501</v>
      </c>
      <c r="O580" s="34">
        <f t="shared" ref="O580:O642" si="9">P580/N580</f>
        <v>1.1614044363573794</v>
      </c>
      <c r="P580" s="34">
        <v>233.83116612274867</v>
      </c>
      <c r="Q580" s="37">
        <v>219.356256480051</v>
      </c>
      <c r="R580" s="37">
        <v>269.37060437865199</v>
      </c>
      <c r="S580" s="40">
        <v>212.76663750954299</v>
      </c>
    </row>
    <row r="581" spans="1:19" x14ac:dyDescent="0.35">
      <c r="A581" s="44" t="s">
        <v>571</v>
      </c>
      <c r="B581" s="45">
        <v>4</v>
      </c>
      <c r="C581" s="45">
        <v>1</v>
      </c>
      <c r="D581" s="45">
        <v>13.206799999999999</v>
      </c>
      <c r="E581" s="45">
        <v>5.79514523698735E-2</v>
      </c>
      <c r="F581" s="45">
        <v>3.1749111593579902</v>
      </c>
      <c r="G581" s="46">
        <v>0.31496944317717962</v>
      </c>
      <c r="H581" s="45" t="s">
        <v>1724</v>
      </c>
      <c r="I581" s="45" t="s">
        <v>1789</v>
      </c>
      <c r="J581" s="42" t="s">
        <v>572</v>
      </c>
      <c r="K581" s="37">
        <v>14.2879529720508</v>
      </c>
      <c r="L581" s="37">
        <v>32.412682007586298</v>
      </c>
      <c r="M581" s="37">
        <v>27.5490876503391</v>
      </c>
      <c r="N581" s="34">
        <v>24.749907543325403</v>
      </c>
      <c r="O581" s="34">
        <f t="shared" si="9"/>
        <v>0.31496944317717962</v>
      </c>
      <c r="P581" s="34">
        <v>7.7954645976078796</v>
      </c>
      <c r="Q581" s="37">
        <v>9.8743790623602603</v>
      </c>
      <c r="R581" s="37">
        <v>10.4387770079822</v>
      </c>
      <c r="S581" s="40">
        <v>3.07323772248118</v>
      </c>
    </row>
    <row r="582" spans="1:19" x14ac:dyDescent="0.35">
      <c r="A582" s="44" t="s">
        <v>1357</v>
      </c>
      <c r="B582" s="45">
        <v>2</v>
      </c>
      <c r="C582" s="45">
        <v>2</v>
      </c>
      <c r="D582" s="45">
        <v>13.168699999999999</v>
      </c>
      <c r="E582" s="45">
        <v>0.27570571533410698</v>
      </c>
      <c r="F582" s="45">
        <v>1.2447923584031899</v>
      </c>
      <c r="G582" s="46">
        <v>1.2447923584031837</v>
      </c>
      <c r="H582" s="45" t="s">
        <v>1789</v>
      </c>
      <c r="I582" s="45" t="s">
        <v>1724</v>
      </c>
      <c r="J582" s="42" t="s">
        <v>1358</v>
      </c>
      <c r="K582" s="37">
        <v>2559.5630186102298</v>
      </c>
      <c r="L582" s="37">
        <v>2376.16573623975</v>
      </c>
      <c r="M582" s="37">
        <v>1425.7080910591201</v>
      </c>
      <c r="N582" s="34">
        <v>2120.4789486363666</v>
      </c>
      <c r="O582" s="34">
        <f t="shared" si="9"/>
        <v>1.2447923584031837</v>
      </c>
      <c r="P582" s="34">
        <v>2639.5559914173664</v>
      </c>
      <c r="Q582" s="37">
        <v>2989.25102957023</v>
      </c>
      <c r="R582" s="37">
        <v>2514.8394937345302</v>
      </c>
      <c r="S582" s="40">
        <v>2414.5774509473399</v>
      </c>
    </row>
    <row r="583" spans="1:19" x14ac:dyDescent="0.35">
      <c r="A583" s="44" t="s">
        <v>772</v>
      </c>
      <c r="B583" s="45">
        <v>3</v>
      </c>
      <c r="C583" s="45">
        <v>2</v>
      </c>
      <c r="D583" s="45">
        <v>13.047700000000001</v>
      </c>
      <c r="E583" s="47">
        <v>3.2300719861377802E-5</v>
      </c>
      <c r="F583" s="45">
        <v>5.7894399715584104</v>
      </c>
      <c r="G583" s="46">
        <v>5.7894399715584077</v>
      </c>
      <c r="H583" s="45" t="s">
        <v>1789</v>
      </c>
      <c r="I583" s="45" t="s">
        <v>1724</v>
      </c>
      <c r="J583" s="42" t="s">
        <v>773</v>
      </c>
      <c r="K583" s="37">
        <v>146.36289308577</v>
      </c>
      <c r="L583" s="37">
        <v>113.005896418414</v>
      </c>
      <c r="M583" s="37">
        <v>142.043142470367</v>
      </c>
      <c r="N583" s="34">
        <v>133.80397732485034</v>
      </c>
      <c r="O583" s="34">
        <f t="shared" si="9"/>
        <v>5.7894399715584077</v>
      </c>
      <c r="P583" s="34">
        <v>774.65009467798336</v>
      </c>
      <c r="Q583" s="37">
        <v>738.12673542135803</v>
      </c>
      <c r="R583" s="37">
        <v>787.04279007429602</v>
      </c>
      <c r="S583" s="40">
        <v>798.78075853829603</v>
      </c>
    </row>
    <row r="584" spans="1:19" x14ac:dyDescent="0.35">
      <c r="A584" s="44" t="s">
        <v>1474</v>
      </c>
      <c r="B584" s="45">
        <v>3</v>
      </c>
      <c r="C584" s="45">
        <v>1</v>
      </c>
      <c r="D584" s="45">
        <v>13.0284</v>
      </c>
      <c r="E584" s="45">
        <v>0.91606361679035497</v>
      </c>
      <c r="F584" s="45">
        <v>1.0041290453587</v>
      </c>
      <c r="G584" s="46">
        <v>0.99588793355019101</v>
      </c>
      <c r="H584" s="45" t="s">
        <v>1724</v>
      </c>
      <c r="I584" s="45" t="s">
        <v>1789</v>
      </c>
      <c r="J584" s="42" t="s">
        <v>1475</v>
      </c>
      <c r="K584" s="37">
        <v>206.33948711349299</v>
      </c>
      <c r="L584" s="37">
        <v>290.257842510606</v>
      </c>
      <c r="M584" s="37">
        <v>377.89713276479603</v>
      </c>
      <c r="N584" s="34">
        <v>291.4981541296317</v>
      </c>
      <c r="O584" s="34">
        <f t="shared" si="9"/>
        <v>0.99588793355019101</v>
      </c>
      <c r="P584" s="34">
        <v>290.299494349854</v>
      </c>
      <c r="Q584" s="37">
        <v>275.459225767558</v>
      </c>
      <c r="R584" s="37">
        <v>330.87517509965897</v>
      </c>
      <c r="S584" s="40">
        <v>264.56408218234498</v>
      </c>
    </row>
    <row r="585" spans="1:19" x14ac:dyDescent="0.35">
      <c r="A585" s="44" t="s">
        <v>818</v>
      </c>
      <c r="B585" s="45">
        <v>4</v>
      </c>
      <c r="C585" s="45">
        <v>2</v>
      </c>
      <c r="D585" s="45">
        <v>13.018599999999999</v>
      </c>
      <c r="E585" s="45">
        <v>4.4256707415357699E-4</v>
      </c>
      <c r="F585" s="45">
        <v>2.5089902536570401</v>
      </c>
      <c r="G585" s="46">
        <v>2.5089902536570414</v>
      </c>
      <c r="H585" s="45" t="s">
        <v>1789</v>
      </c>
      <c r="I585" s="45" t="s">
        <v>1724</v>
      </c>
      <c r="J585" s="42" t="s">
        <v>819</v>
      </c>
      <c r="K585" s="37">
        <v>700.00044794537303</v>
      </c>
      <c r="L585" s="37">
        <v>889.47331145403405</v>
      </c>
      <c r="M585" s="37">
        <v>916.68368801443899</v>
      </c>
      <c r="N585" s="34">
        <v>835.38581580461539</v>
      </c>
      <c r="O585" s="34">
        <f t="shared" si="9"/>
        <v>2.5089902536570414</v>
      </c>
      <c r="P585" s="34">
        <v>2095.9748698971166</v>
      </c>
      <c r="Q585" s="37">
        <v>2058.6659696863198</v>
      </c>
      <c r="R585" s="37">
        <v>2058.5393104076402</v>
      </c>
      <c r="S585" s="40">
        <v>2170.7193295973898</v>
      </c>
    </row>
    <row r="586" spans="1:19" x14ac:dyDescent="0.35">
      <c r="A586" s="44" t="s">
        <v>897</v>
      </c>
      <c r="B586" s="45">
        <v>4</v>
      </c>
      <c r="C586" s="45">
        <v>2</v>
      </c>
      <c r="D586" s="45">
        <v>12.959</v>
      </c>
      <c r="E586" s="45">
        <v>0.109766141957494</v>
      </c>
      <c r="F586" s="45">
        <v>1.11539921032592</v>
      </c>
      <c r="G586" s="46">
        <v>0.89653999280472541</v>
      </c>
      <c r="H586" s="45" t="s">
        <v>1724</v>
      </c>
      <c r="I586" s="45" t="s">
        <v>1789</v>
      </c>
      <c r="J586" s="42" t="s">
        <v>898</v>
      </c>
      <c r="K586" s="37">
        <v>632.09507319238605</v>
      </c>
      <c r="L586" s="37">
        <v>702.91828147623596</v>
      </c>
      <c r="M586" s="37">
        <v>711.662800954207</v>
      </c>
      <c r="N586" s="34">
        <v>682.22538520760963</v>
      </c>
      <c r="O586" s="34">
        <f t="shared" si="9"/>
        <v>0.89653999280472541</v>
      </c>
      <c r="P586" s="34">
        <v>611.64234194523135</v>
      </c>
      <c r="Q586" s="37">
        <v>566.60177191058096</v>
      </c>
      <c r="R586" s="37">
        <v>629.93808886655597</v>
      </c>
      <c r="S586" s="40">
        <v>638.387165058557</v>
      </c>
    </row>
    <row r="587" spans="1:19" x14ac:dyDescent="0.35">
      <c r="A587" s="44" t="s">
        <v>1786</v>
      </c>
      <c r="B587" s="45">
        <v>2</v>
      </c>
      <c r="C587" s="45">
        <v>1</v>
      </c>
      <c r="D587" s="45">
        <v>12.956799999999999</v>
      </c>
      <c r="E587" s="45">
        <v>2.9796900546961201E-3</v>
      </c>
      <c r="F587" s="45">
        <v>2.0746540708921</v>
      </c>
      <c r="G587" s="46">
        <v>0.48200806776910121</v>
      </c>
      <c r="H587" s="45" t="s">
        <v>1724</v>
      </c>
      <c r="I587" s="45" t="s">
        <v>1789</v>
      </c>
      <c r="J587" s="42" t="s">
        <v>566</v>
      </c>
      <c r="K587" s="37">
        <v>4594.8103107281504</v>
      </c>
      <c r="L587" s="37">
        <v>4552.0540683624604</v>
      </c>
      <c r="M587" s="37">
        <v>4508.6362919652702</v>
      </c>
      <c r="N587" s="34">
        <v>4551.8335570186273</v>
      </c>
      <c r="O587" s="34">
        <f t="shared" si="9"/>
        <v>0.48200806776910121</v>
      </c>
      <c r="P587" s="34">
        <v>2194.0204976251034</v>
      </c>
      <c r="Q587" s="37">
        <v>2710.3147127345101</v>
      </c>
      <c r="R587" s="37">
        <v>2019.06890707052</v>
      </c>
      <c r="S587" s="40">
        <v>1852.6778730702799</v>
      </c>
    </row>
    <row r="588" spans="1:19" x14ac:dyDescent="0.35">
      <c r="A588" s="44" t="s">
        <v>616</v>
      </c>
      <c r="B588" s="45">
        <v>2</v>
      </c>
      <c r="C588" s="45">
        <v>1</v>
      </c>
      <c r="D588" s="45">
        <v>12.9001</v>
      </c>
      <c r="E588" s="45">
        <v>5.0722838570727003E-4</v>
      </c>
      <c r="F588" s="45">
        <v>7.7802728342865999</v>
      </c>
      <c r="G588" s="46">
        <v>7.7802728342866097</v>
      </c>
      <c r="H588" s="45" t="s">
        <v>1789</v>
      </c>
      <c r="I588" s="45" t="s">
        <v>1724</v>
      </c>
      <c r="J588" s="42" t="s">
        <v>617</v>
      </c>
      <c r="K588" s="37">
        <v>222.768884089496</v>
      </c>
      <c r="L588" s="37">
        <v>135.14257397049701</v>
      </c>
      <c r="M588" s="37">
        <v>113.264742601856</v>
      </c>
      <c r="N588" s="34">
        <v>157.05873355394968</v>
      </c>
      <c r="O588" s="34">
        <f t="shared" si="9"/>
        <v>7.7802728342866097</v>
      </c>
      <c r="P588" s="34">
        <v>1221.9597980572535</v>
      </c>
      <c r="Q588" s="37">
        <v>1197.6985623166099</v>
      </c>
      <c r="R588" s="37">
        <v>1188.81331845776</v>
      </c>
      <c r="S588" s="40">
        <v>1279.36751339739</v>
      </c>
    </row>
    <row r="589" spans="1:19" x14ac:dyDescent="0.35">
      <c r="A589" s="44" t="s">
        <v>1054</v>
      </c>
      <c r="B589" s="45">
        <v>3</v>
      </c>
      <c r="C589" s="45">
        <v>1</v>
      </c>
      <c r="D589" s="45">
        <v>12.871</v>
      </c>
      <c r="E589" s="45">
        <v>0.19324417044439901</v>
      </c>
      <c r="F589" s="45">
        <v>1.26607660001679</v>
      </c>
      <c r="G589" s="46">
        <v>0.78984162568579264</v>
      </c>
      <c r="H589" s="45" t="s">
        <v>1724</v>
      </c>
      <c r="I589" s="45" t="s">
        <v>1789</v>
      </c>
      <c r="J589" s="42" t="s">
        <v>1055</v>
      </c>
      <c r="K589" s="37">
        <v>1595.1789220282501</v>
      </c>
      <c r="L589" s="37">
        <v>1226.3182228539299</v>
      </c>
      <c r="M589" s="37">
        <v>1260.52550840761</v>
      </c>
      <c r="N589" s="34">
        <v>1360.6742177632632</v>
      </c>
      <c r="O589" s="34">
        <f t="shared" si="9"/>
        <v>0.78984162568579264</v>
      </c>
      <c r="P589" s="34">
        <v>1074.71713618688</v>
      </c>
      <c r="Q589" s="37">
        <v>1377.1615478692499</v>
      </c>
      <c r="R589" s="37">
        <v>893.20935363738704</v>
      </c>
      <c r="S589" s="40">
        <v>953.78050705400301</v>
      </c>
    </row>
    <row r="590" spans="1:19" x14ac:dyDescent="0.35">
      <c r="A590" s="44" t="s">
        <v>1698</v>
      </c>
      <c r="B590" s="45">
        <v>3</v>
      </c>
      <c r="C590" s="45">
        <v>2</v>
      </c>
      <c r="D590" s="45">
        <v>12.8285</v>
      </c>
      <c r="E590" s="45">
        <v>0.356013563271247</v>
      </c>
      <c r="F590" s="45">
        <v>1.0820652960808199</v>
      </c>
      <c r="G590" s="46">
        <v>1.082065296080819</v>
      </c>
      <c r="H590" s="45" t="s">
        <v>1789</v>
      </c>
      <c r="I590" s="45" t="s">
        <v>1724</v>
      </c>
      <c r="J590" s="42" t="s">
        <v>1699</v>
      </c>
      <c r="K590" s="37">
        <v>1393.2649530711999</v>
      </c>
      <c r="L590" s="37">
        <v>1543.7172175115199</v>
      </c>
      <c r="M590" s="37">
        <v>1591.1029116306499</v>
      </c>
      <c r="N590" s="34">
        <v>1509.3616940711233</v>
      </c>
      <c r="O590" s="34">
        <f t="shared" si="9"/>
        <v>1.082065296080819</v>
      </c>
      <c r="P590" s="34">
        <v>1633.2279083881167</v>
      </c>
      <c r="Q590" s="37">
        <v>1771.6198161774601</v>
      </c>
      <c r="R590" s="37">
        <v>1684.7148412111401</v>
      </c>
      <c r="S590" s="40">
        <v>1443.34906777575</v>
      </c>
    </row>
    <row r="591" spans="1:19" x14ac:dyDescent="0.35">
      <c r="A591" s="44" t="s">
        <v>1225</v>
      </c>
      <c r="B591" s="45">
        <v>4</v>
      </c>
      <c r="C591" s="45">
        <v>1</v>
      </c>
      <c r="D591" s="45">
        <v>12.4594</v>
      </c>
      <c r="E591" s="45">
        <v>0.227383980164379</v>
      </c>
      <c r="F591" s="45">
        <v>1.54461331623195</v>
      </c>
      <c r="G591" s="46">
        <v>1.5446133162319446</v>
      </c>
      <c r="H591" s="45" t="s">
        <v>1789</v>
      </c>
      <c r="I591" s="45" t="s">
        <v>1724</v>
      </c>
      <c r="J591" s="42" t="s">
        <v>1226</v>
      </c>
      <c r="K591" s="37">
        <v>23.561673459582501</v>
      </c>
      <c r="L591" s="37">
        <v>55.200558442675202</v>
      </c>
      <c r="M591" s="37">
        <v>63.119756740188599</v>
      </c>
      <c r="N591" s="34">
        <v>47.293996214148763</v>
      </c>
      <c r="O591" s="34">
        <f t="shared" si="9"/>
        <v>1.5446133162319446</v>
      </c>
      <c r="P591" s="34">
        <v>73.050936330197359</v>
      </c>
      <c r="Q591" s="37">
        <v>54.2970444365465</v>
      </c>
      <c r="R591" s="37">
        <v>94.038791342133194</v>
      </c>
      <c r="S591" s="40">
        <v>70.816973211912398</v>
      </c>
    </row>
    <row r="592" spans="1:19" x14ac:dyDescent="0.35">
      <c r="A592" s="44" t="s">
        <v>1787</v>
      </c>
      <c r="B592" s="45">
        <v>2</v>
      </c>
      <c r="C592" s="45">
        <v>2</v>
      </c>
      <c r="D592" s="45">
        <v>12.440300000000001</v>
      </c>
      <c r="E592" s="45">
        <v>5.4988601699047603E-2</v>
      </c>
      <c r="F592" s="45">
        <v>1.7976375792064101</v>
      </c>
      <c r="G592" s="46">
        <v>1.7976375792064154</v>
      </c>
      <c r="H592" s="45" t="s">
        <v>1789</v>
      </c>
      <c r="I592" s="45" t="s">
        <v>1724</v>
      </c>
      <c r="J592" s="42" t="s">
        <v>1362</v>
      </c>
      <c r="K592" s="37">
        <v>563.86288470445004</v>
      </c>
      <c r="L592" s="37">
        <v>1201.2382005926399</v>
      </c>
      <c r="M592" s="37">
        <v>720.03013411872905</v>
      </c>
      <c r="N592" s="34">
        <v>828.37707313860631</v>
      </c>
      <c r="O592" s="34">
        <f t="shared" si="9"/>
        <v>1.7976375792064154</v>
      </c>
      <c r="P592" s="34">
        <v>1489.12175642698</v>
      </c>
      <c r="Q592" s="37">
        <v>1518.71272113855</v>
      </c>
      <c r="R592" s="37">
        <v>1664.37425012005</v>
      </c>
      <c r="S592" s="40">
        <v>1284.2782980223401</v>
      </c>
    </row>
    <row r="593" spans="1:19" x14ac:dyDescent="0.35">
      <c r="A593" s="44" t="s">
        <v>1679</v>
      </c>
      <c r="B593" s="45">
        <v>3</v>
      </c>
      <c r="C593" s="45">
        <v>1</v>
      </c>
      <c r="D593" s="45">
        <v>12.4139</v>
      </c>
      <c r="E593" s="45">
        <v>1.05981281551326E-3</v>
      </c>
      <c r="F593" s="45">
        <v>1.7710871817978899</v>
      </c>
      <c r="G593" s="46">
        <v>1.7710871817978933</v>
      </c>
      <c r="H593" s="45" t="s">
        <v>1789</v>
      </c>
      <c r="I593" s="45" t="s">
        <v>1724</v>
      </c>
      <c r="J593" s="42" t="s">
        <v>1680</v>
      </c>
      <c r="K593" s="37">
        <v>331.81291700239098</v>
      </c>
      <c r="L593" s="37">
        <v>399.24718312378201</v>
      </c>
      <c r="M593" s="37">
        <v>376.45853791135801</v>
      </c>
      <c r="N593" s="34">
        <v>369.17287934584368</v>
      </c>
      <c r="O593" s="34">
        <f t="shared" si="9"/>
        <v>1.7710871817978933</v>
      </c>
      <c r="P593" s="34">
        <v>653.83735447684398</v>
      </c>
      <c r="Q593" s="37">
        <v>628.93487434506096</v>
      </c>
      <c r="R593" s="37">
        <v>625.71873226177104</v>
      </c>
      <c r="S593" s="40">
        <v>706.85845682369995</v>
      </c>
    </row>
    <row r="594" spans="1:19" x14ac:dyDescent="0.35">
      <c r="A594" s="44" t="s">
        <v>575</v>
      </c>
      <c r="B594" s="45">
        <v>2</v>
      </c>
      <c r="C594" s="45">
        <v>2</v>
      </c>
      <c r="D594" s="45">
        <v>12.3964</v>
      </c>
      <c r="E594" s="45">
        <v>2.1408719169819901E-2</v>
      </c>
      <c r="F594" s="45">
        <v>1.42095508041937</v>
      </c>
      <c r="G594" s="46">
        <v>0.7037520142472542</v>
      </c>
      <c r="H594" s="45" t="s">
        <v>1724</v>
      </c>
      <c r="I594" s="45" t="s">
        <v>1789</v>
      </c>
      <c r="J594" s="42" t="s">
        <v>576</v>
      </c>
      <c r="K594" s="37">
        <v>5908.8429380792304</v>
      </c>
      <c r="L594" s="37">
        <v>6786.1302982049801</v>
      </c>
      <c r="M594" s="37">
        <v>5380.8244124949097</v>
      </c>
      <c r="N594" s="34">
        <v>6025.2658829263737</v>
      </c>
      <c r="O594" s="34">
        <f t="shared" si="9"/>
        <v>0.7037520142472542</v>
      </c>
      <c r="P594" s="34">
        <v>4240.2930014846961</v>
      </c>
      <c r="Q594" s="37">
        <v>4794.5299720273597</v>
      </c>
      <c r="R594" s="37">
        <v>4126.4549858646196</v>
      </c>
      <c r="S594" s="40">
        <v>3799.8940465621099</v>
      </c>
    </row>
    <row r="595" spans="1:19" x14ac:dyDescent="0.35">
      <c r="A595" s="44" t="s">
        <v>940</v>
      </c>
      <c r="B595" s="45">
        <v>4</v>
      </c>
      <c r="C595" s="45">
        <v>2</v>
      </c>
      <c r="D595" s="45">
        <v>12.3909</v>
      </c>
      <c r="E595" s="45">
        <v>4.9875408053834402E-4</v>
      </c>
      <c r="F595" s="45">
        <v>10.2238016573114</v>
      </c>
      <c r="G595" s="46">
        <v>10.223801657311384</v>
      </c>
      <c r="H595" s="45" t="s">
        <v>1789</v>
      </c>
      <c r="I595" s="45" t="s">
        <v>1724</v>
      </c>
      <c r="J595" s="42" t="s">
        <v>941</v>
      </c>
      <c r="K595" s="37">
        <v>36.893767746983698</v>
      </c>
      <c r="L595" s="37">
        <v>24.047068248329499</v>
      </c>
      <c r="M595" s="37">
        <v>51.808248930702199</v>
      </c>
      <c r="N595" s="34">
        <v>37.5830283086718</v>
      </c>
      <c r="O595" s="34">
        <f t="shared" si="9"/>
        <v>10.223801657311384</v>
      </c>
      <c r="P595" s="34">
        <v>384.24142710897939</v>
      </c>
      <c r="Q595" s="37">
        <v>340.52903925536299</v>
      </c>
      <c r="R595" s="37">
        <v>411.67069168764402</v>
      </c>
      <c r="S595" s="40">
        <v>400.524550383931</v>
      </c>
    </row>
    <row r="596" spans="1:19" x14ac:dyDescent="0.35">
      <c r="A596" s="44" t="s">
        <v>718</v>
      </c>
      <c r="B596" s="45">
        <v>2</v>
      </c>
      <c r="C596" s="45">
        <v>1</v>
      </c>
      <c r="D596" s="45">
        <v>12.3141</v>
      </c>
      <c r="E596" s="45">
        <v>0.49334169006144502</v>
      </c>
      <c r="F596" s="45">
        <v>1.0396670134585</v>
      </c>
      <c r="G596" s="46">
        <v>1.0396670134585062</v>
      </c>
      <c r="H596" s="45" t="s">
        <v>1789</v>
      </c>
      <c r="I596" s="45" t="s">
        <v>1724</v>
      </c>
      <c r="J596" s="42" t="s">
        <v>719</v>
      </c>
      <c r="K596" s="37">
        <v>1313.45295822355</v>
      </c>
      <c r="L596" s="37">
        <v>1412.9093015992901</v>
      </c>
      <c r="M596" s="37">
        <v>1215.7062049503099</v>
      </c>
      <c r="N596" s="34">
        <v>1314.0228215910502</v>
      </c>
      <c r="O596" s="34">
        <f t="shared" si="9"/>
        <v>1.0396670134585062</v>
      </c>
      <c r="P596" s="34">
        <v>1366.1461825398867</v>
      </c>
      <c r="Q596" s="37">
        <v>1434.4186360988899</v>
      </c>
      <c r="R596" s="37">
        <v>1372.09698599832</v>
      </c>
      <c r="S596" s="40">
        <v>1291.92292552245</v>
      </c>
    </row>
    <row r="597" spans="1:19" x14ac:dyDescent="0.35">
      <c r="A597" s="44" t="s">
        <v>1127</v>
      </c>
      <c r="B597" s="45">
        <v>4</v>
      </c>
      <c r="C597" s="45">
        <v>2</v>
      </c>
      <c r="D597" s="45">
        <v>12.2958</v>
      </c>
      <c r="E597" s="45">
        <v>1.0589677690747401E-2</v>
      </c>
      <c r="F597" s="45">
        <v>1.4114904154708099</v>
      </c>
      <c r="G597" s="46">
        <v>0.70847098148126597</v>
      </c>
      <c r="H597" s="45" t="s">
        <v>1724</v>
      </c>
      <c r="I597" s="45" t="s">
        <v>1789</v>
      </c>
      <c r="J597" s="42" t="s">
        <v>1128</v>
      </c>
      <c r="K597" s="37">
        <v>1394.49475287724</v>
      </c>
      <c r="L597" s="37">
        <v>1595.2484273816999</v>
      </c>
      <c r="M597" s="37">
        <v>1625.13054022746</v>
      </c>
      <c r="N597" s="34">
        <v>1538.2912401621334</v>
      </c>
      <c r="O597" s="34">
        <f t="shared" si="9"/>
        <v>0.70847098148126597</v>
      </c>
      <c r="P597" s="34">
        <v>1089.8347047217005</v>
      </c>
      <c r="Q597" s="37">
        <v>1060.3213143545499</v>
      </c>
      <c r="R597" s="37">
        <v>1215.2191378199</v>
      </c>
      <c r="S597" s="40">
        <v>993.96366199065199</v>
      </c>
    </row>
    <row r="598" spans="1:19" x14ac:dyDescent="0.35">
      <c r="A598" s="44" t="s">
        <v>498</v>
      </c>
      <c r="B598" s="45">
        <v>3</v>
      </c>
      <c r="C598" s="45">
        <v>1</v>
      </c>
      <c r="D598" s="45">
        <v>12.2575</v>
      </c>
      <c r="E598" s="45">
        <v>3.9492828628129301E-4</v>
      </c>
      <c r="F598" s="45">
        <v>3.9760989604728501</v>
      </c>
      <c r="G598" s="46">
        <v>0.2515027945584829</v>
      </c>
      <c r="H598" s="45" t="s">
        <v>1724</v>
      </c>
      <c r="I598" s="45" t="s">
        <v>1789</v>
      </c>
      <c r="J598" s="42" t="s">
        <v>500</v>
      </c>
      <c r="K598" s="37">
        <v>911.96414994544796</v>
      </c>
      <c r="L598" s="37">
        <v>635.01856731246698</v>
      </c>
      <c r="M598" s="37">
        <v>679.77552397005195</v>
      </c>
      <c r="N598" s="34">
        <v>742.25274707598885</v>
      </c>
      <c r="O598" s="34">
        <f t="shared" si="9"/>
        <v>0.2515027945584829</v>
      </c>
      <c r="P598" s="34">
        <v>186.678640158322</v>
      </c>
      <c r="Q598" s="37">
        <v>197.80377939309599</v>
      </c>
      <c r="R598" s="37">
        <v>196.45519810853199</v>
      </c>
      <c r="S598" s="40">
        <v>165.77694297333801</v>
      </c>
    </row>
    <row r="599" spans="1:19" x14ac:dyDescent="0.35">
      <c r="A599" s="44" t="s">
        <v>930</v>
      </c>
      <c r="B599" s="45">
        <v>3</v>
      </c>
      <c r="C599" s="45">
        <v>1</v>
      </c>
      <c r="D599" s="45">
        <v>12.164300000000001</v>
      </c>
      <c r="E599" s="45">
        <v>1.6308997124618502E-2</v>
      </c>
      <c r="F599" s="45">
        <v>1.8752690518591399</v>
      </c>
      <c r="G599" s="46">
        <v>1.8752690518591377</v>
      </c>
      <c r="H599" s="45" t="s">
        <v>1789</v>
      </c>
      <c r="I599" s="45" t="s">
        <v>1724</v>
      </c>
      <c r="J599" s="42" t="s">
        <v>931</v>
      </c>
      <c r="K599" s="37">
        <v>193.86750834851199</v>
      </c>
      <c r="L599" s="37">
        <v>269.300245398485</v>
      </c>
      <c r="M599" s="37">
        <v>196.337887776336</v>
      </c>
      <c r="N599" s="34">
        <v>219.835213841111</v>
      </c>
      <c r="O599" s="34">
        <f t="shared" si="9"/>
        <v>1.8752690518591377</v>
      </c>
      <c r="P599" s="34">
        <v>412.25017302507104</v>
      </c>
      <c r="Q599" s="37">
        <v>416.01560670338699</v>
      </c>
      <c r="R599" s="37">
        <v>330.04781265128298</v>
      </c>
      <c r="S599" s="40">
        <v>490.68709972054302</v>
      </c>
    </row>
    <row r="600" spans="1:19" x14ac:dyDescent="0.35">
      <c r="A600" s="44" t="s">
        <v>870</v>
      </c>
      <c r="B600" s="45">
        <v>2</v>
      </c>
      <c r="C600" s="45">
        <v>1</v>
      </c>
      <c r="D600" s="45">
        <v>12.1282</v>
      </c>
      <c r="E600" s="45">
        <v>2.04553493353332E-3</v>
      </c>
      <c r="F600" s="45">
        <v>1.3523636656726601</v>
      </c>
      <c r="G600" s="46">
        <v>0.73944607163236764</v>
      </c>
      <c r="H600" s="45" t="s">
        <v>1724</v>
      </c>
      <c r="I600" s="45" t="s">
        <v>1789</v>
      </c>
      <c r="J600" s="42" t="s">
        <v>871</v>
      </c>
      <c r="K600" s="37">
        <v>947.30200830134504</v>
      </c>
      <c r="L600" s="37">
        <v>1082.3028584524</v>
      </c>
      <c r="M600" s="37">
        <v>1050.44284804517</v>
      </c>
      <c r="N600" s="34">
        <v>1026.6825715996383</v>
      </c>
      <c r="O600" s="34">
        <f t="shared" si="9"/>
        <v>0.73944607163236764</v>
      </c>
      <c r="P600" s="34">
        <v>759.17639438276956</v>
      </c>
      <c r="Q600" s="37">
        <v>774.56155865683297</v>
      </c>
      <c r="R600" s="37">
        <v>742.88927782171095</v>
      </c>
      <c r="S600" s="40">
        <v>760.07834666976498</v>
      </c>
    </row>
    <row r="601" spans="1:19" x14ac:dyDescent="0.35">
      <c r="A601" s="44" t="s">
        <v>1326</v>
      </c>
      <c r="B601" s="45">
        <v>3</v>
      </c>
      <c r="C601" s="45">
        <v>1</v>
      </c>
      <c r="D601" s="45">
        <v>12.1243</v>
      </c>
      <c r="E601" s="45">
        <v>0.797768244495491</v>
      </c>
      <c r="F601" s="45">
        <v>1.02423975074624</v>
      </c>
      <c r="G601" s="46">
        <v>1.0242397507462355</v>
      </c>
      <c r="H601" s="45" t="s">
        <v>1789</v>
      </c>
      <c r="I601" s="45" t="s">
        <v>1724</v>
      </c>
      <c r="J601" s="42" t="s">
        <v>1327</v>
      </c>
      <c r="K601" s="37">
        <v>2450.7485115202198</v>
      </c>
      <c r="L601" s="37">
        <v>2334.3222178132</v>
      </c>
      <c r="M601" s="37">
        <v>1317.33380913165</v>
      </c>
      <c r="N601" s="34">
        <v>2034.1348461550233</v>
      </c>
      <c r="O601" s="34">
        <f t="shared" si="9"/>
        <v>1.0242397507462355</v>
      </c>
      <c r="P601" s="34">
        <v>2083.4417678100531</v>
      </c>
      <c r="Q601" s="37">
        <v>2259.3664783260501</v>
      </c>
      <c r="R601" s="37">
        <v>1843.1413958211399</v>
      </c>
      <c r="S601" s="40">
        <v>2147.8174292829699</v>
      </c>
    </row>
    <row r="602" spans="1:19" x14ac:dyDescent="0.35">
      <c r="A602" s="44" t="s">
        <v>1705</v>
      </c>
      <c r="B602" s="45">
        <v>2</v>
      </c>
      <c r="C602" s="45">
        <v>1</v>
      </c>
      <c r="D602" s="45">
        <v>12.0664</v>
      </c>
      <c r="E602" s="45">
        <v>0.76041969555448996</v>
      </c>
      <c r="F602" s="45">
        <v>1.03423254187219</v>
      </c>
      <c r="G602" s="46">
        <v>1.0342325418721905</v>
      </c>
      <c r="H602" s="45" t="s">
        <v>1789</v>
      </c>
      <c r="I602" s="45" t="s">
        <v>1724</v>
      </c>
      <c r="J602" s="42" t="s">
        <v>1706</v>
      </c>
      <c r="K602" s="37">
        <v>2498.5414844309898</v>
      </c>
      <c r="L602" s="37">
        <v>2570.4717373586</v>
      </c>
      <c r="M602" s="37">
        <v>1991.49869076051</v>
      </c>
      <c r="N602" s="34">
        <v>2353.5039708500331</v>
      </c>
      <c r="O602" s="34">
        <f t="shared" si="9"/>
        <v>1.0342325418721905</v>
      </c>
      <c r="P602" s="34">
        <v>2434.0703940785233</v>
      </c>
      <c r="Q602" s="37">
        <v>2773.4158290793398</v>
      </c>
      <c r="R602" s="37">
        <v>2189.8164696230701</v>
      </c>
      <c r="S602" s="40">
        <v>2338.9788835331601</v>
      </c>
    </row>
    <row r="603" spans="1:19" x14ac:dyDescent="0.35">
      <c r="A603" s="44" t="s">
        <v>1578</v>
      </c>
      <c r="B603" s="45">
        <v>2</v>
      </c>
      <c r="C603" s="45">
        <v>1</v>
      </c>
      <c r="D603" s="45">
        <v>12.0154</v>
      </c>
      <c r="E603" s="45">
        <v>8.2057899622087496E-2</v>
      </c>
      <c r="F603" s="45">
        <v>2.7123602919740302</v>
      </c>
      <c r="G603" s="46">
        <v>2.7123602919740275</v>
      </c>
      <c r="H603" s="45" t="s">
        <v>1789</v>
      </c>
      <c r="I603" s="45" t="s">
        <v>1724</v>
      </c>
      <c r="J603" s="42" t="s">
        <v>1579</v>
      </c>
      <c r="K603" s="37">
        <v>22.424515126486</v>
      </c>
      <c r="L603" s="37">
        <v>80.090539526036693</v>
      </c>
      <c r="M603" s="37">
        <v>27.6990302053885</v>
      </c>
      <c r="N603" s="34">
        <v>43.404694952637065</v>
      </c>
      <c r="O603" s="34">
        <f t="shared" si="9"/>
        <v>2.7123602919740275</v>
      </c>
      <c r="P603" s="34">
        <v>117.72917107477826</v>
      </c>
      <c r="Q603" s="37">
        <v>140.090348039525</v>
      </c>
      <c r="R603" s="37">
        <v>148.32648464840199</v>
      </c>
      <c r="S603" s="40">
        <v>64.770680536407795</v>
      </c>
    </row>
    <row r="604" spans="1:19" x14ac:dyDescent="0.35">
      <c r="A604" s="44" t="s">
        <v>1788</v>
      </c>
      <c r="B604" s="45">
        <v>3</v>
      </c>
      <c r="C604" s="45">
        <v>2</v>
      </c>
      <c r="D604" s="45">
        <v>11.938800000000001</v>
      </c>
      <c r="E604" s="45">
        <v>1.3568292818155701E-4</v>
      </c>
      <c r="F604" s="45">
        <v>2.9514036068442899</v>
      </c>
      <c r="G604" s="46">
        <v>2.9514036068442939</v>
      </c>
      <c r="H604" s="45" t="s">
        <v>1789</v>
      </c>
      <c r="I604" s="45" t="s">
        <v>1724</v>
      </c>
      <c r="J604" s="42" t="s">
        <v>622</v>
      </c>
      <c r="K604" s="37">
        <v>274.52440586454702</v>
      </c>
      <c r="L604" s="37">
        <v>337.05516759804999</v>
      </c>
      <c r="M604" s="37">
        <v>333.72748677730903</v>
      </c>
      <c r="N604" s="34">
        <v>315.10235341330196</v>
      </c>
      <c r="O604" s="34">
        <f t="shared" si="9"/>
        <v>2.9514036068442939</v>
      </c>
      <c r="P604" s="34">
        <v>929.99422238914474</v>
      </c>
      <c r="Q604" s="37">
        <v>930.09686382378004</v>
      </c>
      <c r="R604" s="37">
        <v>873.55505905305904</v>
      </c>
      <c r="S604" s="40">
        <v>986.33074429059502</v>
      </c>
    </row>
    <row r="605" spans="1:19" x14ac:dyDescent="0.35">
      <c r="A605" s="44" t="s">
        <v>1500</v>
      </c>
      <c r="B605" s="45">
        <v>2</v>
      </c>
      <c r="C605" s="45">
        <v>2</v>
      </c>
      <c r="D605" s="45">
        <v>11.457100000000001</v>
      </c>
      <c r="E605" s="45">
        <v>0.20075376213378901</v>
      </c>
      <c r="F605" s="45">
        <v>1.2831796056668301</v>
      </c>
      <c r="G605" s="46">
        <v>1.2831796056668348</v>
      </c>
      <c r="H605" s="45" t="s">
        <v>1789</v>
      </c>
      <c r="I605" s="45" t="s">
        <v>1724</v>
      </c>
      <c r="J605" s="42" t="s">
        <v>1501</v>
      </c>
      <c r="K605" s="37">
        <v>1324.55837727005</v>
      </c>
      <c r="L605" s="37">
        <v>1233.43507613313</v>
      </c>
      <c r="M605" s="37">
        <v>826.99983324544905</v>
      </c>
      <c r="N605" s="34">
        <v>1128.3310955495429</v>
      </c>
      <c r="O605" s="34">
        <f t="shared" si="9"/>
        <v>1.2831796056668348</v>
      </c>
      <c r="P605" s="34">
        <v>1447.8514502488899</v>
      </c>
      <c r="Q605" s="37">
        <v>1595.99602145993</v>
      </c>
      <c r="R605" s="37">
        <v>1542.9844814727801</v>
      </c>
      <c r="S605" s="40">
        <v>1204.5738478139599</v>
      </c>
    </row>
    <row r="606" spans="1:19" x14ac:dyDescent="0.35">
      <c r="A606" s="44" t="s">
        <v>1640</v>
      </c>
      <c r="B606" s="45">
        <v>2</v>
      </c>
      <c r="C606" s="45">
        <v>1</v>
      </c>
      <c r="D606" s="45">
        <v>11.4186</v>
      </c>
      <c r="E606" s="45">
        <v>0.47036647102100598</v>
      </c>
      <c r="F606" s="45">
        <v>1.36299089828567</v>
      </c>
      <c r="G606" s="46">
        <v>1.3629908982856664</v>
      </c>
      <c r="H606" s="45" t="s">
        <v>1789</v>
      </c>
      <c r="I606" s="45" t="s">
        <v>1724</v>
      </c>
      <c r="J606" s="42" t="s">
        <v>1641</v>
      </c>
      <c r="K606" s="37">
        <v>105.314969732496</v>
      </c>
      <c r="L606" s="37">
        <v>93.206677410815402</v>
      </c>
      <c r="M606" s="37">
        <v>25.096571322202202</v>
      </c>
      <c r="N606" s="34">
        <v>74.539406155171193</v>
      </c>
      <c r="O606" s="34">
        <f t="shared" si="9"/>
        <v>1.3629908982856664</v>
      </c>
      <c r="P606" s="34">
        <v>101.59653215311691</v>
      </c>
      <c r="Q606" s="37">
        <v>104.236327297486</v>
      </c>
      <c r="R606" s="37">
        <v>141.87721649125001</v>
      </c>
      <c r="S606" s="40">
        <v>58.676052670614702</v>
      </c>
    </row>
    <row r="607" spans="1:19" x14ac:dyDescent="0.35">
      <c r="A607" s="44" t="s">
        <v>1387</v>
      </c>
      <c r="B607" s="45">
        <v>2</v>
      </c>
      <c r="C607" s="45">
        <v>2</v>
      </c>
      <c r="D607" s="45">
        <v>11.217000000000001</v>
      </c>
      <c r="E607" s="45">
        <v>0.19482701919091899</v>
      </c>
      <c r="F607" s="45">
        <v>1.1283276404171401</v>
      </c>
      <c r="G607" s="46">
        <v>0.88626739625938977</v>
      </c>
      <c r="H607" s="45" t="s">
        <v>1724</v>
      </c>
      <c r="I607" s="45" t="s">
        <v>1789</v>
      </c>
      <c r="J607" s="42" t="s">
        <v>1388</v>
      </c>
      <c r="K607" s="37">
        <v>3520.98147624686</v>
      </c>
      <c r="L607" s="37">
        <v>3290.1361750638198</v>
      </c>
      <c r="M607" s="37">
        <v>2856.5571185354902</v>
      </c>
      <c r="N607" s="34">
        <v>3222.5582566153898</v>
      </c>
      <c r="O607" s="34">
        <f t="shared" si="9"/>
        <v>0.88626739625938977</v>
      </c>
      <c r="P607" s="34">
        <v>2856.0483153847199</v>
      </c>
      <c r="Q607" s="37">
        <v>3088.8995604985198</v>
      </c>
      <c r="R607" s="37">
        <v>2639.3717107795801</v>
      </c>
      <c r="S607" s="40">
        <v>2839.8736748760598</v>
      </c>
    </row>
    <row r="608" spans="1:19" x14ac:dyDescent="0.35">
      <c r="A608" s="44" t="s">
        <v>872</v>
      </c>
      <c r="B608" s="45">
        <v>2</v>
      </c>
      <c r="C608" s="45">
        <v>2</v>
      </c>
      <c r="D608" s="45">
        <v>11.172599999999999</v>
      </c>
      <c r="E608" s="45">
        <v>6.6671007703433805E-4</v>
      </c>
      <c r="F608" s="45">
        <v>2.3163996944401202</v>
      </c>
      <c r="G608" s="46">
        <v>2.3163996944401224</v>
      </c>
      <c r="H608" s="45" t="s">
        <v>1789</v>
      </c>
      <c r="I608" s="45" t="s">
        <v>1724</v>
      </c>
      <c r="J608" s="42" t="s">
        <v>873</v>
      </c>
      <c r="K608" s="37">
        <v>560.79615621029802</v>
      </c>
      <c r="L608" s="37">
        <v>699.66954327883798</v>
      </c>
      <c r="M608" s="37">
        <v>752.55587128838295</v>
      </c>
      <c r="N608" s="34">
        <v>671.00719025917306</v>
      </c>
      <c r="O608" s="34">
        <f t="shared" si="9"/>
        <v>2.3163996944401224</v>
      </c>
      <c r="P608" s="34">
        <v>1554.3208504834736</v>
      </c>
      <c r="Q608" s="37">
        <v>1570.63971592181</v>
      </c>
      <c r="R608" s="37">
        <v>1543.899593995</v>
      </c>
      <c r="S608" s="40">
        <v>1548.4232415336101</v>
      </c>
    </row>
    <row r="609" spans="1:19" x14ac:dyDescent="0.35">
      <c r="A609" s="44" t="s">
        <v>1058</v>
      </c>
      <c r="B609" s="45">
        <v>4</v>
      </c>
      <c r="C609" s="45">
        <v>1</v>
      </c>
      <c r="D609" s="45">
        <v>11.102600000000001</v>
      </c>
      <c r="E609" s="45">
        <v>4.7977728044647401E-2</v>
      </c>
      <c r="F609" s="45">
        <v>2.8769364494381602</v>
      </c>
      <c r="G609" s="46">
        <v>2.8769364494381677</v>
      </c>
      <c r="H609" s="45" t="s">
        <v>1789</v>
      </c>
      <c r="I609" s="45" t="s">
        <v>1724</v>
      </c>
      <c r="J609" s="42" t="s">
        <v>1059</v>
      </c>
      <c r="K609" s="37">
        <v>14.9618600057342</v>
      </c>
      <c r="L609" s="37">
        <v>56.8813479438261</v>
      </c>
      <c r="M609" s="37">
        <v>46.908839486468501</v>
      </c>
      <c r="N609" s="34">
        <v>39.584015812009596</v>
      </c>
      <c r="O609" s="34">
        <f t="shared" si="9"/>
        <v>2.8769364494381677</v>
      </c>
      <c r="P609" s="34">
        <v>113.88069790470718</v>
      </c>
      <c r="Q609" s="37">
        <v>117.671918904485</v>
      </c>
      <c r="R609" s="37">
        <v>127.608424895818</v>
      </c>
      <c r="S609" s="40">
        <v>96.3617499138185</v>
      </c>
    </row>
    <row r="610" spans="1:19" x14ac:dyDescent="0.35">
      <c r="A610" s="44" t="s">
        <v>1219</v>
      </c>
      <c r="B610" s="45">
        <v>2</v>
      </c>
      <c r="C610" s="45">
        <v>1</v>
      </c>
      <c r="D610" s="45">
        <v>11.0487</v>
      </c>
      <c r="E610" s="45">
        <v>0.38576227470750102</v>
      </c>
      <c r="F610" s="45">
        <v>1.1836390228114</v>
      </c>
      <c r="G610" s="46">
        <v>1.1836390228114095</v>
      </c>
      <c r="H610" s="45" t="s">
        <v>1789</v>
      </c>
      <c r="I610" s="45" t="s">
        <v>1724</v>
      </c>
      <c r="J610" s="42" t="s">
        <v>1220</v>
      </c>
      <c r="K610" s="37">
        <v>631.97101440496397</v>
      </c>
      <c r="L610" s="37">
        <v>1093.04197171128</v>
      </c>
      <c r="M610" s="37">
        <v>635.59318199987899</v>
      </c>
      <c r="N610" s="34">
        <v>786.86872270537435</v>
      </c>
      <c r="O610" s="34">
        <f t="shared" si="9"/>
        <v>1.1836390228114095</v>
      </c>
      <c r="P610" s="34">
        <v>931.36852602385136</v>
      </c>
      <c r="Q610" s="37">
        <v>849.42236990643596</v>
      </c>
      <c r="R610" s="37">
        <v>1098.31982211831</v>
      </c>
      <c r="S610" s="40">
        <v>846.36338604680805</v>
      </c>
    </row>
    <row r="611" spans="1:19" x14ac:dyDescent="0.35">
      <c r="A611" s="44" t="s">
        <v>1559</v>
      </c>
      <c r="B611" s="45">
        <v>2</v>
      </c>
      <c r="C611" s="45">
        <v>1</v>
      </c>
      <c r="D611" s="45">
        <v>11.026199999999999</v>
      </c>
      <c r="E611" s="45">
        <v>0.31822720261786003</v>
      </c>
      <c r="F611" s="45">
        <v>1.0759540372538301</v>
      </c>
      <c r="G611" s="46">
        <v>0.92940773060558801</v>
      </c>
      <c r="H611" s="45" t="s">
        <v>1724</v>
      </c>
      <c r="I611" s="45" t="s">
        <v>1789</v>
      </c>
      <c r="J611" s="42" t="s">
        <v>1560</v>
      </c>
      <c r="K611" s="37">
        <v>786.03634708248899</v>
      </c>
      <c r="L611" s="37">
        <v>786.366985592937</v>
      </c>
      <c r="M611" s="37">
        <v>685.37690007883896</v>
      </c>
      <c r="N611" s="34">
        <v>752.59341091808835</v>
      </c>
      <c r="O611" s="34">
        <f t="shared" si="9"/>
        <v>0.92940773060558801</v>
      </c>
      <c r="P611" s="34">
        <v>699.46613411009923</v>
      </c>
      <c r="Q611" s="37">
        <v>640.45393954352301</v>
      </c>
      <c r="R611" s="37">
        <v>745.77147111535601</v>
      </c>
      <c r="S611" s="40">
        <v>712.17299167141903</v>
      </c>
    </row>
    <row r="612" spans="1:19" x14ac:dyDescent="0.35">
      <c r="A612" s="44" t="s">
        <v>1192</v>
      </c>
      <c r="B612" s="45">
        <v>3</v>
      </c>
      <c r="C612" s="45">
        <v>1</v>
      </c>
      <c r="D612" s="45">
        <v>10.874700000000001</v>
      </c>
      <c r="E612" s="45">
        <v>1.02576829580824E-2</v>
      </c>
      <c r="F612" s="45">
        <v>1.4292709176141101</v>
      </c>
      <c r="G612" s="46">
        <v>0.6996574181116797</v>
      </c>
      <c r="H612" s="45" t="s">
        <v>1724</v>
      </c>
      <c r="I612" s="45" t="s">
        <v>1789</v>
      </c>
      <c r="J612" s="42" t="s">
        <v>1193</v>
      </c>
      <c r="K612" s="37">
        <v>1058.3166978316001</v>
      </c>
      <c r="L612" s="37">
        <v>1229.61793704091</v>
      </c>
      <c r="M612" s="37">
        <v>1248.3018881794801</v>
      </c>
      <c r="N612" s="34">
        <v>1178.7455076839967</v>
      </c>
      <c r="O612" s="34">
        <f t="shared" si="9"/>
        <v>0.6996574181116797</v>
      </c>
      <c r="P612" s="34">
        <v>824.7180385169263</v>
      </c>
      <c r="Q612" s="37">
        <v>792.45014588512197</v>
      </c>
      <c r="R612" s="37">
        <v>920.63907962603605</v>
      </c>
      <c r="S612" s="40">
        <v>761.06489003962099</v>
      </c>
    </row>
    <row r="613" spans="1:19" x14ac:dyDescent="0.35">
      <c r="A613" s="44" t="s">
        <v>822</v>
      </c>
      <c r="B613" s="45">
        <v>2</v>
      </c>
      <c r="C613" s="45">
        <v>2</v>
      </c>
      <c r="D613" s="45">
        <v>10.661099999999999</v>
      </c>
      <c r="E613" s="45">
        <v>1.6162574376764601E-2</v>
      </c>
      <c r="F613" s="45">
        <v>1.39107835423201</v>
      </c>
      <c r="G613" s="46">
        <v>1.3910783542320062</v>
      </c>
      <c r="H613" s="45" t="s">
        <v>1789</v>
      </c>
      <c r="I613" s="45" t="s">
        <v>1724</v>
      </c>
      <c r="J613" s="42" t="s">
        <v>823</v>
      </c>
      <c r="K613" s="37">
        <v>2581.65785789036</v>
      </c>
      <c r="L613" s="37">
        <v>3043.7522059418002</v>
      </c>
      <c r="M613" s="37">
        <v>3436.6740234898398</v>
      </c>
      <c r="N613" s="34">
        <v>3020.6946957740001</v>
      </c>
      <c r="O613" s="34">
        <f t="shared" si="9"/>
        <v>1.3910783542320062</v>
      </c>
      <c r="P613" s="34">
        <v>4202.0230060346466</v>
      </c>
      <c r="Q613" s="37">
        <v>4118.2099156569902</v>
      </c>
      <c r="R613" s="37">
        <v>4325.0077990285799</v>
      </c>
      <c r="S613" s="40">
        <v>4162.8513034183698</v>
      </c>
    </row>
    <row r="614" spans="1:19" x14ac:dyDescent="0.35">
      <c r="A614" s="44" t="s">
        <v>1262</v>
      </c>
      <c r="B614" s="45">
        <v>3</v>
      </c>
      <c r="C614" s="45">
        <v>1</v>
      </c>
      <c r="D614" s="45">
        <v>10.5838</v>
      </c>
      <c r="E614" s="45">
        <v>2.5274980959744099E-2</v>
      </c>
      <c r="F614" s="45">
        <v>1.85319900033283</v>
      </c>
      <c r="G614" s="46">
        <v>0.53960745706230373</v>
      </c>
      <c r="H614" s="45" t="s">
        <v>1724</v>
      </c>
      <c r="I614" s="45" t="s">
        <v>1789</v>
      </c>
      <c r="J614" s="42" t="s">
        <v>1263</v>
      </c>
      <c r="K614" s="37">
        <v>235.913864177189</v>
      </c>
      <c r="L614" s="37">
        <v>312.82953549488701</v>
      </c>
      <c r="M614" s="37">
        <v>320.75339617487799</v>
      </c>
      <c r="N614" s="34">
        <v>289.83226528231802</v>
      </c>
      <c r="O614" s="34">
        <f t="shared" si="9"/>
        <v>0.53960745706230373</v>
      </c>
      <c r="P614" s="34">
        <v>156.39565164359865</v>
      </c>
      <c r="Q614" s="37">
        <v>201.126449552</v>
      </c>
      <c r="R614" s="37">
        <v>119.02409034295199</v>
      </c>
      <c r="S614" s="40">
        <v>149.03641503584399</v>
      </c>
    </row>
    <row r="615" spans="1:19" x14ac:dyDescent="0.35">
      <c r="A615" s="44" t="s">
        <v>1581</v>
      </c>
      <c r="B615" s="45">
        <v>2</v>
      </c>
      <c r="C615" s="45">
        <v>1</v>
      </c>
      <c r="D615" s="45">
        <v>10.5243</v>
      </c>
      <c r="E615" s="45">
        <v>0.61588815449061696</v>
      </c>
      <c r="F615" s="45">
        <v>1.3363748733337</v>
      </c>
      <c r="G615" s="46">
        <v>1.3363748733336995</v>
      </c>
      <c r="H615" s="45" t="s">
        <v>1789</v>
      </c>
      <c r="I615" s="45" t="s">
        <v>1724</v>
      </c>
      <c r="J615" s="42" t="s">
        <v>1582</v>
      </c>
      <c r="K615" s="37">
        <v>77.739162153382097</v>
      </c>
      <c r="L615" s="37">
        <v>65.219454393469505</v>
      </c>
      <c r="M615" s="37">
        <v>23.539605323615099</v>
      </c>
      <c r="N615" s="34">
        <v>55.499407290155567</v>
      </c>
      <c r="O615" s="34">
        <f t="shared" si="9"/>
        <v>1.3363748733336995</v>
      </c>
      <c r="P615" s="34">
        <v>74.168013387477046</v>
      </c>
      <c r="Q615" s="37">
        <v>130.47255441504601</v>
      </c>
      <c r="R615" s="37">
        <v>49.412709589271202</v>
      </c>
      <c r="S615" s="40">
        <v>42.618776158113903</v>
      </c>
    </row>
    <row r="616" spans="1:19" x14ac:dyDescent="0.35">
      <c r="A616" s="44" t="s">
        <v>782</v>
      </c>
      <c r="B616" s="45">
        <v>3</v>
      </c>
      <c r="C616" s="45">
        <v>2</v>
      </c>
      <c r="D616" s="45">
        <v>10.4055</v>
      </c>
      <c r="E616" s="45">
        <v>0.79033976569930797</v>
      </c>
      <c r="F616" s="45">
        <v>1.0202692798350299</v>
      </c>
      <c r="G616" s="46">
        <v>1.0202692798350259</v>
      </c>
      <c r="H616" s="45" t="s">
        <v>1789</v>
      </c>
      <c r="I616" s="45" t="s">
        <v>1724</v>
      </c>
      <c r="J616" s="42" t="s">
        <v>783</v>
      </c>
      <c r="K616" s="37">
        <v>297.83246399351202</v>
      </c>
      <c r="L616" s="37">
        <v>359.78422556349801</v>
      </c>
      <c r="M616" s="37">
        <v>516.24176372483601</v>
      </c>
      <c r="N616" s="34">
        <v>391.2861510939486</v>
      </c>
      <c r="O616" s="34">
        <f t="shared" si="9"/>
        <v>1.0202692798350259</v>
      </c>
      <c r="P616" s="34">
        <v>399.21723958604207</v>
      </c>
      <c r="Q616" s="37">
        <v>415.518394483718</v>
      </c>
      <c r="R616" s="37">
        <v>390.15122390583002</v>
      </c>
      <c r="S616" s="40">
        <v>391.98210036857802</v>
      </c>
    </row>
    <row r="617" spans="1:19" x14ac:dyDescent="0.35">
      <c r="A617" s="44" t="s">
        <v>1310</v>
      </c>
      <c r="B617" s="45">
        <v>4</v>
      </c>
      <c r="C617" s="45">
        <v>2</v>
      </c>
      <c r="D617" s="45">
        <v>10.245200000000001</v>
      </c>
      <c r="E617" s="45">
        <v>4.7643810436907803E-2</v>
      </c>
      <c r="F617" s="45">
        <v>1.3586320066639399</v>
      </c>
      <c r="G617" s="46">
        <v>0.73603447813323508</v>
      </c>
      <c r="H617" s="45" t="s">
        <v>1724</v>
      </c>
      <c r="I617" s="45" t="s">
        <v>1789</v>
      </c>
      <c r="J617" s="42" t="s">
        <v>1311</v>
      </c>
      <c r="K617" s="37">
        <v>595.753735113429</v>
      </c>
      <c r="L617" s="37">
        <v>754.59448361494799</v>
      </c>
      <c r="M617" s="37">
        <v>770.95374251401495</v>
      </c>
      <c r="N617" s="34">
        <v>707.10065374746409</v>
      </c>
      <c r="O617" s="34">
        <f t="shared" si="9"/>
        <v>0.73603447813323508</v>
      </c>
      <c r="P617" s="34">
        <v>520.45046066868406</v>
      </c>
      <c r="Q617" s="37">
        <v>505.434312307585</v>
      </c>
      <c r="R617" s="37">
        <v>465.72446357918301</v>
      </c>
      <c r="S617" s="40">
        <v>590.19260611928405</v>
      </c>
    </row>
    <row r="618" spans="1:19" x14ac:dyDescent="0.35">
      <c r="A618" s="44" t="s">
        <v>1235</v>
      </c>
      <c r="B618" s="45">
        <v>2</v>
      </c>
      <c r="C618" s="45">
        <v>1</v>
      </c>
      <c r="D618" s="45">
        <v>10.1425</v>
      </c>
      <c r="E618" s="45">
        <v>0.70017474508241195</v>
      </c>
      <c r="F618" s="45">
        <v>1.0545724561389</v>
      </c>
      <c r="G618" s="46">
        <v>0.94825158212579219</v>
      </c>
      <c r="H618" s="45" t="s">
        <v>1724</v>
      </c>
      <c r="I618" s="45" t="s">
        <v>1789</v>
      </c>
      <c r="J618" s="42" t="s">
        <v>1236</v>
      </c>
      <c r="K618" s="37">
        <v>1993.4753201552101</v>
      </c>
      <c r="L618" s="37">
        <v>1564.0738778637101</v>
      </c>
      <c r="M618" s="37">
        <v>1465.9702598858601</v>
      </c>
      <c r="N618" s="34">
        <v>1674.50648596826</v>
      </c>
      <c r="O618" s="34">
        <f t="shared" si="9"/>
        <v>0.94825158212579219</v>
      </c>
      <c r="P618" s="34">
        <v>1587.8534245993033</v>
      </c>
      <c r="Q618" s="37">
        <v>1821.25763152576</v>
      </c>
      <c r="R618" s="37">
        <v>1397.94274544264</v>
      </c>
      <c r="S618" s="40">
        <v>1544.35989682951</v>
      </c>
    </row>
    <row r="619" spans="1:19" x14ac:dyDescent="0.35">
      <c r="A619" s="44" t="s">
        <v>1689</v>
      </c>
      <c r="B619" s="45">
        <v>3</v>
      </c>
      <c r="C619" s="45">
        <v>2</v>
      </c>
      <c r="D619" s="45">
        <v>10.1082</v>
      </c>
      <c r="E619" s="45">
        <v>0.21568278889730699</v>
      </c>
      <c r="F619" s="45">
        <v>1.1093604828519901</v>
      </c>
      <c r="G619" s="46">
        <v>1.109360482851993</v>
      </c>
      <c r="H619" s="45" t="s">
        <v>1789</v>
      </c>
      <c r="I619" s="45" t="s">
        <v>1724</v>
      </c>
      <c r="J619" s="42" t="s">
        <v>1690</v>
      </c>
      <c r="K619" s="37">
        <v>797.10107119603401</v>
      </c>
      <c r="L619" s="37">
        <v>870.84135061346399</v>
      </c>
      <c r="M619" s="37">
        <v>680.45756035187298</v>
      </c>
      <c r="N619" s="34">
        <v>782.79999405379033</v>
      </c>
      <c r="O619" s="34">
        <f t="shared" si="9"/>
        <v>1.109360482851993</v>
      </c>
      <c r="P619" s="34">
        <v>868.40737938004997</v>
      </c>
      <c r="Q619" s="37">
        <v>847.50215460244794</v>
      </c>
      <c r="R619" s="37">
        <v>895.35144588803098</v>
      </c>
      <c r="S619" s="40">
        <v>862.368537649671</v>
      </c>
    </row>
    <row r="620" spans="1:19" x14ac:dyDescent="0.35">
      <c r="A620" s="44" t="s">
        <v>849</v>
      </c>
      <c r="B620" s="45">
        <v>3</v>
      </c>
      <c r="C620" s="45">
        <v>1</v>
      </c>
      <c r="D620" s="45">
        <v>10.0578</v>
      </c>
      <c r="E620" s="45">
        <v>3.02821638143214E-3</v>
      </c>
      <c r="F620" s="45">
        <v>1.51286292044656</v>
      </c>
      <c r="G620" s="46">
        <v>1.5128629204465618</v>
      </c>
      <c r="H620" s="45" t="s">
        <v>1789</v>
      </c>
      <c r="I620" s="45" t="s">
        <v>1724</v>
      </c>
      <c r="J620" s="42" t="s">
        <v>850</v>
      </c>
      <c r="K620" s="37">
        <v>625.67261915440599</v>
      </c>
      <c r="L620" s="37">
        <v>607.45422633175804</v>
      </c>
      <c r="M620" s="37">
        <v>609.052156933167</v>
      </c>
      <c r="N620" s="34">
        <v>614.05966747311038</v>
      </c>
      <c r="O620" s="34">
        <f t="shared" si="9"/>
        <v>1.5128629204465618</v>
      </c>
      <c r="P620" s="34">
        <v>928.98810186181436</v>
      </c>
      <c r="Q620" s="37">
        <v>831.17675960438703</v>
      </c>
      <c r="R620" s="37">
        <v>921.34828226516595</v>
      </c>
      <c r="S620" s="40">
        <v>1034.4392637158901</v>
      </c>
    </row>
    <row r="621" spans="1:19" x14ac:dyDescent="0.35">
      <c r="A621" s="44" t="s">
        <v>1612</v>
      </c>
      <c r="B621" s="45">
        <v>2</v>
      </c>
      <c r="C621" s="45">
        <v>1</v>
      </c>
      <c r="D621" s="45">
        <v>9.9864999999999995</v>
      </c>
      <c r="E621" s="45">
        <v>0.78189287788246098</v>
      </c>
      <c r="F621" s="45">
        <v>1.0294310167372001</v>
      </c>
      <c r="G621" s="46">
        <v>1.0294310167372009</v>
      </c>
      <c r="H621" s="45" t="s">
        <v>1789</v>
      </c>
      <c r="I621" s="45" t="s">
        <v>1724</v>
      </c>
      <c r="J621" s="42" t="s">
        <v>1613</v>
      </c>
      <c r="K621" s="37">
        <v>929.15803437001796</v>
      </c>
      <c r="L621" s="37">
        <v>947.70383913267699</v>
      </c>
      <c r="M621" s="37">
        <v>814.51403848374696</v>
      </c>
      <c r="N621" s="34">
        <v>897.12530399548052</v>
      </c>
      <c r="O621" s="34">
        <f t="shared" si="9"/>
        <v>1.0294310167372009</v>
      </c>
      <c r="P621" s="34">
        <v>923.52861383273796</v>
      </c>
      <c r="Q621" s="37">
        <v>1023.91760467927</v>
      </c>
      <c r="R621" s="37">
        <v>798.51827597879299</v>
      </c>
      <c r="S621" s="40">
        <v>948.14996084015104</v>
      </c>
    </row>
    <row r="622" spans="1:19" x14ac:dyDescent="0.35">
      <c r="A622" s="44" t="s">
        <v>1506</v>
      </c>
      <c r="B622" s="45">
        <v>2</v>
      </c>
      <c r="C622" s="45">
        <v>1</v>
      </c>
      <c r="D622" s="45">
        <v>9.7913999999999994</v>
      </c>
      <c r="E622" s="45">
        <v>2.28225046555952E-4</v>
      </c>
      <c r="F622" s="45">
        <v>3.0595998179984498</v>
      </c>
      <c r="G622" s="46">
        <v>0.32684012926049533</v>
      </c>
      <c r="H622" s="45" t="s">
        <v>1724</v>
      </c>
      <c r="I622" s="45" t="s">
        <v>1789</v>
      </c>
      <c r="J622" s="42" t="s">
        <v>1507</v>
      </c>
      <c r="K622" s="37">
        <v>1502.3716068603001</v>
      </c>
      <c r="L622" s="37">
        <v>1173.8356983210999</v>
      </c>
      <c r="M622" s="37">
        <v>1296.1182815873699</v>
      </c>
      <c r="N622" s="34">
        <v>1324.1085289229234</v>
      </c>
      <c r="O622" s="34">
        <f t="shared" si="9"/>
        <v>0.32684012926049533</v>
      </c>
      <c r="P622" s="34">
        <v>432.77180274809263</v>
      </c>
      <c r="Q622" s="37">
        <v>438.68290999695103</v>
      </c>
      <c r="R622" s="37">
        <v>391.71442462586401</v>
      </c>
      <c r="S622" s="40">
        <v>467.91807362146301</v>
      </c>
    </row>
    <row r="623" spans="1:19" x14ac:dyDescent="0.35">
      <c r="A623" s="44" t="s">
        <v>936</v>
      </c>
      <c r="B623" s="45">
        <v>2</v>
      </c>
      <c r="C623" s="45">
        <v>2</v>
      </c>
      <c r="D623" s="45">
        <v>9.7563999999999993</v>
      </c>
      <c r="E623" s="45">
        <v>0.40278845322308199</v>
      </c>
      <c r="F623" s="45">
        <v>1.08390489778543</v>
      </c>
      <c r="G623" s="46">
        <v>1.0839048977854351</v>
      </c>
      <c r="H623" s="45" t="s">
        <v>1789</v>
      </c>
      <c r="I623" s="45" t="s">
        <v>1724</v>
      </c>
      <c r="J623" s="42" t="s">
        <v>937</v>
      </c>
      <c r="K623" s="37">
        <v>2405.5853241698301</v>
      </c>
      <c r="L623" s="37">
        <v>2689.4221304048401</v>
      </c>
      <c r="M623" s="37">
        <v>2793.4153735528298</v>
      </c>
      <c r="N623" s="34">
        <v>2629.4742760425002</v>
      </c>
      <c r="O623" s="34">
        <f t="shared" si="9"/>
        <v>1.0839048977854351</v>
      </c>
      <c r="P623" s="34">
        <v>2850.1000464032768</v>
      </c>
      <c r="Q623" s="37">
        <v>3104.9038571748301</v>
      </c>
      <c r="R623" s="37">
        <v>2974.24736970909</v>
      </c>
      <c r="S623" s="40">
        <v>2471.1489123259098</v>
      </c>
    </row>
    <row r="624" spans="1:19" x14ac:dyDescent="0.35">
      <c r="A624" s="44" t="s">
        <v>577</v>
      </c>
      <c r="B624" s="45">
        <v>4</v>
      </c>
      <c r="C624" s="45">
        <v>1</v>
      </c>
      <c r="D624" s="45">
        <v>9.7019000000000002</v>
      </c>
      <c r="E624" s="45">
        <v>0.54768563970752104</v>
      </c>
      <c r="F624" s="45">
        <v>1.1296120144652499</v>
      </c>
      <c r="G624" s="46">
        <v>0.88525970615972394</v>
      </c>
      <c r="H624" s="45" t="s">
        <v>1724</v>
      </c>
      <c r="I624" s="45" t="s">
        <v>1789</v>
      </c>
      <c r="J624" s="42" t="s">
        <v>578</v>
      </c>
      <c r="K624" s="37">
        <v>526.35877323282</v>
      </c>
      <c r="L624" s="37">
        <v>697.77398849504698</v>
      </c>
      <c r="M624" s="37">
        <v>423.59080164253999</v>
      </c>
      <c r="N624" s="34">
        <v>549.24118779013577</v>
      </c>
      <c r="O624" s="34">
        <f t="shared" si="9"/>
        <v>0.88525970615972394</v>
      </c>
      <c r="P624" s="34">
        <v>486.22109251391333</v>
      </c>
      <c r="Q624" s="37">
        <v>487.244281561234</v>
      </c>
      <c r="R624" s="37">
        <v>424.67233659211001</v>
      </c>
      <c r="S624" s="40">
        <v>546.74665938839598</v>
      </c>
    </row>
    <row r="625" spans="1:19" x14ac:dyDescent="0.35">
      <c r="A625" s="44" t="s">
        <v>1367</v>
      </c>
      <c r="B625" s="45">
        <v>2</v>
      </c>
      <c r="C625" s="45">
        <v>2</v>
      </c>
      <c r="D625" s="45">
        <v>9.6562999999999999</v>
      </c>
      <c r="E625" s="45">
        <v>3.5527840238938099E-3</v>
      </c>
      <c r="F625" s="45">
        <v>1.3895426973996301</v>
      </c>
      <c r="G625" s="46">
        <v>1.3895426973996288</v>
      </c>
      <c r="H625" s="45" t="s">
        <v>1789</v>
      </c>
      <c r="I625" s="45" t="s">
        <v>1724</v>
      </c>
      <c r="J625" s="42" t="s">
        <v>1368</v>
      </c>
      <c r="K625" s="37">
        <v>3295.4545569902398</v>
      </c>
      <c r="L625" s="37">
        <v>3298.4580169526498</v>
      </c>
      <c r="M625" s="37">
        <v>3099.0781732620699</v>
      </c>
      <c r="N625" s="34">
        <v>3230.9969157349865</v>
      </c>
      <c r="O625" s="34">
        <f t="shared" si="9"/>
        <v>1.3895426973996288</v>
      </c>
      <c r="P625" s="34">
        <v>4489.6081695802741</v>
      </c>
      <c r="Q625" s="37">
        <v>4501.0213535754301</v>
      </c>
      <c r="R625" s="37">
        <v>4863.3269014395501</v>
      </c>
      <c r="S625" s="40">
        <v>4104.4762537258403</v>
      </c>
    </row>
    <row r="626" spans="1:19" x14ac:dyDescent="0.35">
      <c r="A626" s="44" t="s">
        <v>1293</v>
      </c>
      <c r="B626" s="45">
        <v>3</v>
      </c>
      <c r="C626" s="45">
        <v>2</v>
      </c>
      <c r="D626" s="45">
        <v>8.7455999999999996</v>
      </c>
      <c r="E626" s="45">
        <v>6.1925267228027901E-3</v>
      </c>
      <c r="F626" s="45">
        <v>1.37695093764216</v>
      </c>
      <c r="G626" s="46">
        <v>1.3769509376421576</v>
      </c>
      <c r="H626" s="45" t="s">
        <v>1789</v>
      </c>
      <c r="I626" s="45" t="s">
        <v>1724</v>
      </c>
      <c r="J626" s="42" t="s">
        <v>1294</v>
      </c>
      <c r="K626" s="37">
        <v>149.59918747294799</v>
      </c>
      <c r="L626" s="37">
        <v>133.64888716981801</v>
      </c>
      <c r="M626" s="37">
        <v>125.30866863413701</v>
      </c>
      <c r="N626" s="34">
        <v>136.18558109230102</v>
      </c>
      <c r="O626" s="34">
        <f t="shared" si="9"/>
        <v>1.3769509376421576</v>
      </c>
      <c r="P626" s="34">
        <v>187.52086357838598</v>
      </c>
      <c r="Q626" s="37">
        <v>194.57868375395799</v>
      </c>
      <c r="R626" s="37">
        <v>175.71848445176801</v>
      </c>
      <c r="S626" s="40">
        <v>192.26542252943199</v>
      </c>
    </row>
    <row r="627" spans="1:19" x14ac:dyDescent="0.35">
      <c r="A627" s="44" t="s">
        <v>1551</v>
      </c>
      <c r="B627" s="45">
        <v>2</v>
      </c>
      <c r="C627" s="45">
        <v>1</v>
      </c>
      <c r="D627" s="45">
        <v>8.5693000000000001</v>
      </c>
      <c r="E627" s="45">
        <v>1.2895417242751599E-2</v>
      </c>
      <c r="F627" s="45">
        <v>12.609160572133501</v>
      </c>
      <c r="G627" s="46">
        <v>7.930742052805817E-2</v>
      </c>
      <c r="H627" s="45" t="s">
        <v>1724</v>
      </c>
      <c r="I627" s="45" t="s">
        <v>1789</v>
      </c>
      <c r="J627" s="42" t="s">
        <v>1552</v>
      </c>
      <c r="K627" s="37">
        <v>343.96211883408301</v>
      </c>
      <c r="L627" s="37">
        <v>355.04035478842502</v>
      </c>
      <c r="M627" s="37">
        <v>322.88595838443001</v>
      </c>
      <c r="N627" s="34">
        <v>340.62947733564602</v>
      </c>
      <c r="O627" s="34">
        <f t="shared" si="9"/>
        <v>7.930742052805817E-2</v>
      </c>
      <c r="P627" s="34">
        <v>27.014445203310739</v>
      </c>
      <c r="Q627" s="37">
        <v>44.326547908393898</v>
      </c>
      <c r="R627" s="37">
        <v>31.650631462832301</v>
      </c>
      <c r="S627" s="40">
        <v>5.0661562387060197</v>
      </c>
    </row>
    <row r="628" spans="1:19" x14ac:dyDescent="0.35">
      <c r="A628" s="44" t="s">
        <v>1158</v>
      </c>
      <c r="B628" s="45">
        <v>2</v>
      </c>
      <c r="C628" s="45">
        <v>1</v>
      </c>
      <c r="D628" s="45">
        <v>8.1401000000000003</v>
      </c>
      <c r="E628" s="45">
        <v>0.83749196872056098</v>
      </c>
      <c r="F628" s="45">
        <v>1.0143644295737999</v>
      </c>
      <c r="G628" s="46">
        <v>1.0143644295738017</v>
      </c>
      <c r="H628" s="45" t="s">
        <v>1789</v>
      </c>
      <c r="I628" s="45" t="s">
        <v>1724</v>
      </c>
      <c r="J628" s="42" t="s">
        <v>1159</v>
      </c>
      <c r="K628" s="37">
        <v>2889.1020677332999</v>
      </c>
      <c r="L628" s="37">
        <v>3854.5630492947298</v>
      </c>
      <c r="M628" s="37">
        <v>4057.60953525997</v>
      </c>
      <c r="N628" s="34">
        <v>3600.4248840959995</v>
      </c>
      <c r="O628" s="34">
        <f t="shared" si="9"/>
        <v>1.0143644295738017</v>
      </c>
      <c r="P628" s="34">
        <v>3652.1429337793597</v>
      </c>
      <c r="Q628" s="37">
        <v>3533.6625712385198</v>
      </c>
      <c r="R628" s="37">
        <v>3880.1973744173702</v>
      </c>
      <c r="S628" s="40">
        <v>3542.5688556821901</v>
      </c>
    </row>
    <row r="629" spans="1:19" x14ac:dyDescent="0.35">
      <c r="A629" s="44" t="s">
        <v>1655</v>
      </c>
      <c r="B629" s="45">
        <v>1</v>
      </c>
      <c r="C629" s="45">
        <v>1</v>
      </c>
      <c r="D629" s="45">
        <v>7.3442999999999996</v>
      </c>
      <c r="E629" s="45">
        <v>4.4997065524772999E-2</v>
      </c>
      <c r="F629" s="45">
        <v>1.1596745218737099</v>
      </c>
      <c r="G629" s="46">
        <v>0.86231091667365545</v>
      </c>
      <c r="H629" s="45" t="s">
        <v>1724</v>
      </c>
      <c r="I629" s="45" t="s">
        <v>1789</v>
      </c>
      <c r="J629" s="42" t="s">
        <v>1656</v>
      </c>
      <c r="K629" s="37">
        <v>3131.2865001970399</v>
      </c>
      <c r="L629" s="37">
        <v>3613.18126965389</v>
      </c>
      <c r="M629" s="37">
        <v>3518.7792408018599</v>
      </c>
      <c r="N629" s="34">
        <v>3421.082336884263</v>
      </c>
      <c r="O629" s="34">
        <f t="shared" si="9"/>
        <v>0.86231091667365545</v>
      </c>
      <c r="P629" s="34">
        <v>2950.0366459347201</v>
      </c>
      <c r="Q629" s="37">
        <v>3059.2068869928598</v>
      </c>
      <c r="R629" s="37">
        <v>2805.0580336625399</v>
      </c>
      <c r="S629" s="40">
        <v>2985.8450171487598</v>
      </c>
    </row>
    <row r="630" spans="1:19" x14ac:dyDescent="0.35">
      <c r="A630" s="44" t="s">
        <v>1527</v>
      </c>
      <c r="B630" s="45">
        <v>3</v>
      </c>
      <c r="C630" s="45">
        <v>3</v>
      </c>
      <c r="D630" s="45">
        <v>7.0688000000000004</v>
      </c>
      <c r="E630" s="45">
        <v>0.98119431626841103</v>
      </c>
      <c r="F630" s="45">
        <v>1.00822070988664</v>
      </c>
      <c r="G630" s="46">
        <v>0.99184631915806643</v>
      </c>
      <c r="H630" s="45" t="s">
        <v>1724</v>
      </c>
      <c r="I630" s="45" t="s">
        <v>1789</v>
      </c>
      <c r="J630" s="42" t="s">
        <v>1528</v>
      </c>
      <c r="K630" s="37">
        <v>3671.2801382759699</v>
      </c>
      <c r="L630" s="37">
        <v>6741.7289757819399</v>
      </c>
      <c r="M630" s="37">
        <v>5134.2124227182003</v>
      </c>
      <c r="N630" s="34">
        <v>5182.4071789253694</v>
      </c>
      <c r="O630" s="34">
        <f t="shared" si="9"/>
        <v>0.99184631915806643</v>
      </c>
      <c r="P630" s="34">
        <v>5140.1514847954668</v>
      </c>
      <c r="Q630" s="37">
        <v>4457.3397616267903</v>
      </c>
      <c r="R630" s="37">
        <v>6913.3453999819903</v>
      </c>
      <c r="S630" s="40">
        <v>4049.7692927776202</v>
      </c>
    </row>
    <row r="631" spans="1:19" x14ac:dyDescent="0.35">
      <c r="A631" s="44" t="s">
        <v>1415</v>
      </c>
      <c r="B631" s="45">
        <v>1</v>
      </c>
      <c r="C631" s="45">
        <v>1</v>
      </c>
      <c r="D631" s="45">
        <v>6.7686000000000002</v>
      </c>
      <c r="E631" s="45">
        <v>0.75257804051381505</v>
      </c>
      <c r="F631" s="45">
        <v>1.04078679845925</v>
      </c>
      <c r="G631" s="46">
        <v>1.0407867984592523</v>
      </c>
      <c r="H631" s="45" t="s">
        <v>1789</v>
      </c>
      <c r="I631" s="45" t="s">
        <v>1724</v>
      </c>
      <c r="J631" s="42" t="s">
        <v>1416</v>
      </c>
      <c r="K631" s="37">
        <v>2216.7982160873898</v>
      </c>
      <c r="L631" s="37">
        <v>804.36484452024195</v>
      </c>
      <c r="M631" s="37">
        <v>771.97096502882198</v>
      </c>
      <c r="N631" s="34">
        <v>1264.3780085454846</v>
      </c>
      <c r="O631" s="34">
        <f t="shared" si="9"/>
        <v>1.0407867984592523</v>
      </c>
      <c r="P631" s="34">
        <v>1315.9479395563401</v>
      </c>
      <c r="Q631" s="37">
        <v>1836.5514501869</v>
      </c>
      <c r="R631" s="37">
        <v>1041.2344773728901</v>
      </c>
      <c r="S631" s="40">
        <v>1070.05789110923</v>
      </c>
    </row>
    <row r="632" spans="1:19" x14ac:dyDescent="0.35">
      <c r="A632" s="44" t="s">
        <v>1397</v>
      </c>
      <c r="B632" s="45">
        <v>1</v>
      </c>
      <c r="C632" s="45">
        <v>1</v>
      </c>
      <c r="D632" s="45">
        <v>6.6704999999999997</v>
      </c>
      <c r="E632" s="45">
        <v>0.86156359308043395</v>
      </c>
      <c r="F632" s="45">
        <v>1.02341966858345</v>
      </c>
      <c r="G632" s="46">
        <v>1.0234196685834431</v>
      </c>
      <c r="H632" s="45" t="s">
        <v>1789</v>
      </c>
      <c r="I632" s="45" t="s">
        <v>1724</v>
      </c>
      <c r="J632" s="42" t="s">
        <v>1398</v>
      </c>
      <c r="K632" s="37">
        <v>2180.28029131312</v>
      </c>
      <c r="L632" s="37">
        <v>1851.3834417057501</v>
      </c>
      <c r="M632" s="37">
        <v>1242.5241945145899</v>
      </c>
      <c r="N632" s="34">
        <v>1758.0626425111532</v>
      </c>
      <c r="O632" s="34">
        <f t="shared" si="9"/>
        <v>1.0234196685834431</v>
      </c>
      <c r="P632" s="34">
        <v>1799.2358869476966</v>
      </c>
      <c r="Q632" s="37">
        <v>1538.0478396649701</v>
      </c>
      <c r="R632" s="37">
        <v>2208.66764546182</v>
      </c>
      <c r="S632" s="40">
        <v>1650.9921757162999</v>
      </c>
    </row>
    <row r="633" spans="1:19" x14ac:dyDescent="0.35">
      <c r="A633" s="44" t="s">
        <v>543</v>
      </c>
      <c r="B633" s="45">
        <v>2</v>
      </c>
      <c r="C633" s="45">
        <v>1</v>
      </c>
      <c r="D633" s="45">
        <v>6.4115000000000002</v>
      </c>
      <c r="E633" s="45">
        <v>2.0555311857723899E-2</v>
      </c>
      <c r="F633" s="45">
        <v>1.5076862887723099</v>
      </c>
      <c r="G633" s="46">
        <v>0.66326795398152161</v>
      </c>
      <c r="H633" s="45" t="s">
        <v>1724</v>
      </c>
      <c r="I633" s="45" t="s">
        <v>1789</v>
      </c>
      <c r="J633" s="42" t="s">
        <v>544</v>
      </c>
      <c r="K633" s="37">
        <v>817.09012791419502</v>
      </c>
      <c r="L633" s="37">
        <v>982.31247768613298</v>
      </c>
      <c r="M633" s="37">
        <v>724.59837159359404</v>
      </c>
      <c r="N633" s="34">
        <v>841.33365906464076</v>
      </c>
      <c r="O633" s="34">
        <f t="shared" si="9"/>
        <v>0.66326795398152161</v>
      </c>
      <c r="P633" s="34">
        <v>558.02965466359137</v>
      </c>
      <c r="Q633" s="37">
        <v>543.84751533952999</v>
      </c>
      <c r="R633" s="37">
        <v>503.10831961719299</v>
      </c>
      <c r="S633" s="40">
        <v>627.13312903405097</v>
      </c>
    </row>
    <row r="634" spans="1:19" x14ac:dyDescent="0.35">
      <c r="A634" s="44" t="s">
        <v>1709</v>
      </c>
      <c r="B634" s="45">
        <v>1</v>
      </c>
      <c r="C634" s="45">
        <v>1</v>
      </c>
      <c r="D634" s="45">
        <v>6.2445000000000004</v>
      </c>
      <c r="E634" s="45">
        <v>3.5315092188245001E-3</v>
      </c>
      <c r="F634" s="45">
        <v>3.64192305861437</v>
      </c>
      <c r="G634" s="46">
        <v>3.641923058614374</v>
      </c>
      <c r="H634" s="45" t="s">
        <v>1789</v>
      </c>
      <c r="I634" s="45" t="s">
        <v>1724</v>
      </c>
      <c r="J634" s="42" t="s">
        <v>1710</v>
      </c>
      <c r="K634" s="37">
        <v>177.16802962760099</v>
      </c>
      <c r="L634" s="37">
        <v>302.85323433015702</v>
      </c>
      <c r="M634" s="37">
        <v>174.59527688408701</v>
      </c>
      <c r="N634" s="34">
        <v>218.20551361394837</v>
      </c>
      <c r="O634" s="34">
        <f t="shared" si="9"/>
        <v>3.641923058614374</v>
      </c>
      <c r="P634" s="34">
        <v>794.68769154743131</v>
      </c>
      <c r="Q634" s="37">
        <v>982.57873333869702</v>
      </c>
      <c r="R634" s="37">
        <v>697.33930601300995</v>
      </c>
      <c r="S634" s="40">
        <v>704.14503529058697</v>
      </c>
    </row>
    <row r="635" spans="1:19" x14ac:dyDescent="0.35">
      <c r="A635" s="44" t="s">
        <v>1369</v>
      </c>
      <c r="B635" s="45">
        <v>2</v>
      </c>
      <c r="C635" s="45">
        <v>1</v>
      </c>
      <c r="D635" s="45">
        <v>6.2129000000000003</v>
      </c>
      <c r="E635" s="45">
        <v>0.85858541732967697</v>
      </c>
      <c r="F635" s="45">
        <v>1.0097476681588</v>
      </c>
      <c r="G635" s="46">
        <v>1.0097476681588</v>
      </c>
      <c r="H635" s="45" t="s">
        <v>1789</v>
      </c>
      <c r="I635" s="45" t="s">
        <v>1724</v>
      </c>
      <c r="J635" s="42" t="s">
        <v>1370</v>
      </c>
      <c r="K635" s="37">
        <v>302.93788398466597</v>
      </c>
      <c r="L635" s="37">
        <v>302.229507332239</v>
      </c>
      <c r="M635" s="37">
        <v>220.02417421316801</v>
      </c>
      <c r="N635" s="34">
        <v>275.06385517669099</v>
      </c>
      <c r="O635" s="34">
        <f t="shared" si="9"/>
        <v>1.0097476681588</v>
      </c>
      <c r="P635" s="34">
        <v>277.74508635943363</v>
      </c>
      <c r="Q635" s="37">
        <v>277.265348735842</v>
      </c>
      <c r="R635" s="37">
        <v>284.76950866079397</v>
      </c>
      <c r="S635" s="40">
        <v>271.20040168166503</v>
      </c>
    </row>
    <row r="636" spans="1:19" x14ac:dyDescent="0.35">
      <c r="A636" s="44" t="s">
        <v>597</v>
      </c>
      <c r="B636" s="45">
        <v>1</v>
      </c>
      <c r="C636" s="45">
        <v>1</v>
      </c>
      <c r="D636" s="45">
        <v>5.9893999999999998</v>
      </c>
      <c r="E636" s="47">
        <v>7.0390349105053898E-10</v>
      </c>
      <c r="F636" s="45" t="s">
        <v>499</v>
      </c>
      <c r="G636" s="46" t="e">
        <v>#DIV/0!</v>
      </c>
      <c r="H636" s="45" t="s">
        <v>1789</v>
      </c>
      <c r="I636" s="45" t="s">
        <v>1724</v>
      </c>
      <c r="J636" s="42" t="s">
        <v>598</v>
      </c>
      <c r="K636" s="37">
        <v>0</v>
      </c>
      <c r="L636" s="37">
        <v>0</v>
      </c>
      <c r="M636" s="37">
        <v>0</v>
      </c>
      <c r="N636" s="34">
        <v>0</v>
      </c>
      <c r="O636" s="34" t="e">
        <f t="shared" si="9"/>
        <v>#DIV/0!</v>
      </c>
      <c r="P636" s="34">
        <v>992.78362481844169</v>
      </c>
      <c r="Q636" s="37">
        <v>1030.8486649853701</v>
      </c>
      <c r="R636" s="37">
        <v>946.62604397605503</v>
      </c>
      <c r="S636" s="40">
        <v>1000.8761654939</v>
      </c>
    </row>
    <row r="637" spans="1:19" x14ac:dyDescent="0.35">
      <c r="A637" s="44" t="s">
        <v>1372</v>
      </c>
      <c r="B637" s="45">
        <v>2</v>
      </c>
      <c r="C637" s="45">
        <v>2</v>
      </c>
      <c r="D637" s="45">
        <v>5.6935000000000002</v>
      </c>
      <c r="E637" s="45">
        <v>1.3637308314213699E-2</v>
      </c>
      <c r="F637" s="45">
        <v>4.4975055696315804</v>
      </c>
      <c r="G637" s="46">
        <v>4.4975055696315787</v>
      </c>
      <c r="H637" s="45" t="s">
        <v>1789</v>
      </c>
      <c r="I637" s="45" t="s">
        <v>1724</v>
      </c>
      <c r="J637" s="42" t="s">
        <v>1373</v>
      </c>
      <c r="K637" s="37">
        <v>58.029046035545299</v>
      </c>
      <c r="L637" s="37">
        <v>28.958795141980801</v>
      </c>
      <c r="M637" s="37">
        <v>20.065617699295</v>
      </c>
      <c r="N637" s="34">
        <v>35.684486292273697</v>
      </c>
      <c r="O637" s="34">
        <f t="shared" si="9"/>
        <v>4.4975055696315787</v>
      </c>
      <c r="P637" s="34">
        <v>160.49117584894267</v>
      </c>
      <c r="Q637" s="37">
        <v>218.40319580971899</v>
      </c>
      <c r="R637" s="37">
        <v>108.212348458916</v>
      </c>
      <c r="S637" s="40">
        <v>154.85798327819299</v>
      </c>
    </row>
    <row r="638" spans="1:19" x14ac:dyDescent="0.35">
      <c r="A638" s="44" t="s">
        <v>934</v>
      </c>
      <c r="B638" s="45">
        <v>1</v>
      </c>
      <c r="C638" s="45">
        <v>1</v>
      </c>
      <c r="D638" s="45">
        <v>5.0183</v>
      </c>
      <c r="E638" s="45">
        <v>0.49508318509661398</v>
      </c>
      <c r="F638" s="45">
        <v>1.2062722715565599</v>
      </c>
      <c r="G638" s="46">
        <v>1.206272271556557</v>
      </c>
      <c r="H638" s="45" t="s">
        <v>1789</v>
      </c>
      <c r="I638" s="45" t="s">
        <v>1724</v>
      </c>
      <c r="J638" s="42" t="s">
        <v>935</v>
      </c>
      <c r="K638" s="37">
        <v>64.231436064070095</v>
      </c>
      <c r="L638" s="37">
        <v>194.377219483267</v>
      </c>
      <c r="M638" s="37">
        <v>54.477084199044398</v>
      </c>
      <c r="N638" s="34">
        <v>104.36191324879383</v>
      </c>
      <c r="O638" s="34">
        <f t="shared" si="9"/>
        <v>1.206272271556557</v>
      </c>
      <c r="P638" s="34">
        <v>125.88888215861088</v>
      </c>
      <c r="Q638" s="37">
        <v>137.5229201233</v>
      </c>
      <c r="R638" s="37">
        <v>154.32942898597599</v>
      </c>
      <c r="S638" s="40">
        <v>85.814297366556602</v>
      </c>
    </row>
    <row r="639" spans="1:19" x14ac:dyDescent="0.35">
      <c r="A639" s="44" t="s">
        <v>1496</v>
      </c>
      <c r="B639" s="45">
        <v>1</v>
      </c>
      <c r="C639" s="45">
        <v>1</v>
      </c>
      <c r="D639" s="45">
        <v>4.7492000000000001</v>
      </c>
      <c r="E639" s="45">
        <v>0.187434066517847</v>
      </c>
      <c r="F639" s="45">
        <v>1.4127122461845401</v>
      </c>
      <c r="G639" s="46">
        <v>1.4127122461845389</v>
      </c>
      <c r="H639" s="45" t="s">
        <v>1789</v>
      </c>
      <c r="I639" s="45" t="s">
        <v>1724</v>
      </c>
      <c r="J639" s="42" t="s">
        <v>1497</v>
      </c>
      <c r="K639" s="37">
        <v>253.00320387374401</v>
      </c>
      <c r="L639" s="37">
        <v>111.84901617094</v>
      </c>
      <c r="M639" s="37">
        <v>165.43192787163699</v>
      </c>
      <c r="N639" s="34">
        <v>176.76138263877365</v>
      </c>
      <c r="O639" s="34">
        <f t="shared" si="9"/>
        <v>1.4127122461845389</v>
      </c>
      <c r="P639" s="34">
        <v>249.71296990630671</v>
      </c>
      <c r="Q639" s="37">
        <v>289.99221251851901</v>
      </c>
      <c r="R639" s="37">
        <v>227.23649083292401</v>
      </c>
      <c r="S639" s="40">
        <v>231.910206367477</v>
      </c>
    </row>
    <row r="640" spans="1:19" x14ac:dyDescent="0.35">
      <c r="A640" s="44" t="s">
        <v>1082</v>
      </c>
      <c r="B640" s="45">
        <v>1</v>
      </c>
      <c r="C640" s="45">
        <v>1</v>
      </c>
      <c r="D640" s="45">
        <v>3.9756</v>
      </c>
      <c r="E640" s="45">
        <v>0.13838758730947001</v>
      </c>
      <c r="F640" s="45">
        <v>1.3973293180291499</v>
      </c>
      <c r="G640" s="46">
        <v>0.71565091141896164</v>
      </c>
      <c r="H640" s="45" t="s">
        <v>1724</v>
      </c>
      <c r="I640" s="45" t="s">
        <v>1789</v>
      </c>
      <c r="J640" s="42" t="s">
        <v>1083</v>
      </c>
      <c r="K640" s="37">
        <v>2054.9754847546601</v>
      </c>
      <c r="L640" s="37">
        <v>1216.50146957377</v>
      </c>
      <c r="M640" s="37">
        <v>1448.0538170479199</v>
      </c>
      <c r="N640" s="34">
        <v>1573.1769237921169</v>
      </c>
      <c r="O640" s="34">
        <f t="shared" si="9"/>
        <v>0.71565091141896164</v>
      </c>
      <c r="P640" s="34">
        <v>1125.8454993351068</v>
      </c>
      <c r="Q640" s="37">
        <v>1293.9145605215499</v>
      </c>
      <c r="R640" s="37">
        <v>1014.57224166429</v>
      </c>
      <c r="S640" s="40">
        <v>1069.0496958194799</v>
      </c>
    </row>
    <row r="641" spans="1:19" x14ac:dyDescent="0.35">
      <c r="A641" s="44" t="s">
        <v>1466</v>
      </c>
      <c r="B641" s="45">
        <v>1</v>
      </c>
      <c r="C641" s="45">
        <v>1</v>
      </c>
      <c r="D641" s="45">
        <v>3.5615000000000001</v>
      </c>
      <c r="E641" s="45">
        <v>0.91929987350584697</v>
      </c>
      <c r="F641" s="45">
        <v>1.03614656096446</v>
      </c>
      <c r="G641" s="46">
        <v>0.9651144323339621</v>
      </c>
      <c r="H641" s="45" t="s">
        <v>1724</v>
      </c>
      <c r="I641" s="45" t="s">
        <v>1789</v>
      </c>
      <c r="J641" s="42" t="s">
        <v>1467</v>
      </c>
      <c r="K641" s="37">
        <v>720.19437563998804</v>
      </c>
      <c r="L641" s="37">
        <v>403.82198805231297</v>
      </c>
      <c r="M641" s="37">
        <v>253.43104921309401</v>
      </c>
      <c r="N641" s="34">
        <v>459.14913763513164</v>
      </c>
      <c r="O641" s="34">
        <f t="shared" si="9"/>
        <v>0.9651144323339621</v>
      </c>
      <c r="P641" s="34">
        <v>443.13145932535832</v>
      </c>
      <c r="Q641" s="37">
        <v>449.09851645930399</v>
      </c>
      <c r="R641" s="37">
        <v>335.62950675002497</v>
      </c>
      <c r="S641" s="40">
        <v>544.66635476674605</v>
      </c>
    </row>
    <row r="642" spans="1:19" ht="15" thickBot="1" x14ac:dyDescent="0.4">
      <c r="A642" s="48" t="s">
        <v>1044</v>
      </c>
      <c r="B642" s="49">
        <v>1</v>
      </c>
      <c r="C642" s="49">
        <v>1</v>
      </c>
      <c r="D642" s="49">
        <v>0</v>
      </c>
      <c r="E642" s="49">
        <v>1.31832601144011E-3</v>
      </c>
      <c r="F642" s="49">
        <v>88.207115395715107</v>
      </c>
      <c r="G642" s="50">
        <v>88.207115395715192</v>
      </c>
      <c r="H642" s="49" t="s">
        <v>1789</v>
      </c>
      <c r="I642" s="49" t="s">
        <v>1724</v>
      </c>
      <c r="J642" s="43" t="s">
        <v>1045</v>
      </c>
      <c r="K642" s="38">
        <v>2.10231927921033</v>
      </c>
      <c r="L642" s="38">
        <v>1.9920948504812699E-2</v>
      </c>
      <c r="M642" s="38">
        <v>3.3258651490755602</v>
      </c>
      <c r="N642" s="39">
        <v>1.8160351255969012</v>
      </c>
      <c r="O642" s="39">
        <f t="shared" si="9"/>
        <v>88.207115395715192</v>
      </c>
      <c r="P642" s="39">
        <v>160.18721988619799</v>
      </c>
      <c r="Q642" s="38">
        <v>152.890642295502</v>
      </c>
      <c r="R642" s="38">
        <v>148.27879932587501</v>
      </c>
      <c r="S642" s="41">
        <v>179.39221803721699</v>
      </c>
    </row>
    <row r="643" spans="1:19" ht="15" thickTop="1" x14ac:dyDescent="0.35"/>
  </sheetData>
  <sortState ref="A2:S647">
    <sortCondition descending="1" ref="D1"/>
  </sortState>
  <mergeCells count="5">
    <mergeCell ref="A1:J2"/>
    <mergeCell ref="K1:S1"/>
    <mergeCell ref="K2:M2"/>
    <mergeCell ref="N2:P2"/>
    <mergeCell ref="Q2:S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643"/>
  <sheetViews>
    <sheetView workbookViewId="0">
      <selection activeCell="A529" sqref="A529"/>
    </sheetView>
  </sheetViews>
  <sheetFormatPr defaultRowHeight="14.5" x14ac:dyDescent="0.35"/>
  <cols>
    <col min="1" max="1" width="10.26953125" customWidth="1"/>
    <col min="2" max="2" width="14.7265625" customWidth="1"/>
    <col min="3" max="3" width="16.1796875" customWidth="1"/>
    <col min="4" max="4" width="17.26953125" customWidth="1"/>
    <col min="5" max="5" width="10.81640625" customWidth="1"/>
    <col min="6" max="6" width="16.81640625" customWidth="1"/>
    <col min="7" max="7" width="23.26953125" customWidth="1"/>
    <col min="8" max="8" width="22" style="114" customWidth="1"/>
    <col min="9" max="9" width="23.1796875" style="114" customWidth="1"/>
    <col min="10" max="10" width="16.7265625" customWidth="1"/>
    <col min="11" max="12" width="11.26953125" customWidth="1"/>
    <col min="13" max="13" width="12" customWidth="1"/>
    <col min="14" max="14" width="13.26953125" customWidth="1"/>
    <col min="15" max="15" width="23.81640625" customWidth="1"/>
    <col min="16" max="16" width="14.7265625" customWidth="1"/>
    <col min="17" max="17" width="13.453125" customWidth="1"/>
    <col min="18" max="18" width="13.1796875" customWidth="1"/>
    <col min="19" max="19" width="12.26953125" customWidth="1"/>
  </cols>
  <sheetData>
    <row r="1" spans="1:19" ht="15.5" thickTop="1" thickBot="1" x14ac:dyDescent="0.4">
      <c r="A1" s="164"/>
      <c r="B1" s="165"/>
      <c r="C1" s="165"/>
      <c r="D1" s="165"/>
      <c r="E1" s="165"/>
      <c r="F1" s="165"/>
      <c r="G1" s="165"/>
      <c r="H1" s="165"/>
      <c r="I1" s="165"/>
      <c r="J1" s="165"/>
      <c r="K1" s="162" t="s">
        <v>488</v>
      </c>
      <c r="L1" s="162"/>
      <c r="M1" s="162"/>
      <c r="N1" s="162"/>
      <c r="O1" s="162"/>
      <c r="P1" s="162"/>
      <c r="Q1" s="162"/>
      <c r="R1" s="162"/>
      <c r="S1" s="162"/>
    </row>
    <row r="2" spans="1:19" ht="15.5" thickTop="1" thickBot="1" x14ac:dyDescent="0.4">
      <c r="A2" s="166"/>
      <c r="B2" s="167"/>
      <c r="C2" s="167"/>
      <c r="D2" s="167"/>
      <c r="E2" s="167"/>
      <c r="F2" s="167"/>
      <c r="G2" s="167"/>
      <c r="H2" s="167"/>
      <c r="I2" s="167"/>
      <c r="J2" s="167"/>
      <c r="K2" s="174" t="s">
        <v>1724</v>
      </c>
      <c r="L2" s="174"/>
      <c r="M2" s="174"/>
      <c r="N2" s="175"/>
      <c r="O2" s="175"/>
      <c r="P2" s="175"/>
      <c r="Q2" s="174" t="s">
        <v>1717</v>
      </c>
      <c r="R2" s="174"/>
      <c r="S2" s="174"/>
    </row>
    <row r="3" spans="1:19" ht="15.5" thickTop="1" thickBot="1" x14ac:dyDescent="0.4">
      <c r="A3" s="141" t="s">
        <v>489</v>
      </c>
      <c r="B3" s="142" t="s">
        <v>490</v>
      </c>
      <c r="C3" s="142" t="s">
        <v>491</v>
      </c>
      <c r="D3" s="142" t="s">
        <v>492</v>
      </c>
      <c r="E3" s="142" t="s">
        <v>493</v>
      </c>
      <c r="F3" s="142" t="s">
        <v>494</v>
      </c>
      <c r="G3" s="152" t="s">
        <v>1798</v>
      </c>
      <c r="H3" s="142" t="s">
        <v>495</v>
      </c>
      <c r="I3" s="142" t="s">
        <v>496</v>
      </c>
      <c r="J3" s="142" t="s">
        <v>497</v>
      </c>
      <c r="K3" s="142" t="s">
        <v>1793</v>
      </c>
      <c r="L3" s="142" t="s">
        <v>1794</v>
      </c>
      <c r="M3" s="142" t="s">
        <v>1795</v>
      </c>
      <c r="N3" s="152" t="s">
        <v>1790</v>
      </c>
      <c r="O3" s="152" t="s">
        <v>1798</v>
      </c>
      <c r="P3" s="152" t="s">
        <v>1714</v>
      </c>
      <c r="Q3" s="142" t="s">
        <v>1721</v>
      </c>
      <c r="R3" s="142" t="s">
        <v>1722</v>
      </c>
      <c r="S3" s="144" t="s">
        <v>1723</v>
      </c>
    </row>
    <row r="4" spans="1:19" ht="15" thickTop="1" x14ac:dyDescent="0.35">
      <c r="A4" s="128" t="s">
        <v>1725</v>
      </c>
      <c r="B4" s="94">
        <v>235</v>
      </c>
      <c r="C4" s="94">
        <v>139</v>
      </c>
      <c r="D4" s="94">
        <v>1287.8530000000001</v>
      </c>
      <c r="E4" s="94">
        <v>1.4200000000000001E-4</v>
      </c>
      <c r="F4" s="94">
        <v>1.294608</v>
      </c>
      <c r="G4" s="135">
        <v>1.2946077364742685</v>
      </c>
      <c r="H4" s="94" t="s">
        <v>1717</v>
      </c>
      <c r="I4" s="94" t="s">
        <v>1789</v>
      </c>
      <c r="J4" s="153" t="s">
        <v>603</v>
      </c>
      <c r="K4" s="94">
        <v>367270.2</v>
      </c>
      <c r="L4" s="94">
        <v>357203.5</v>
      </c>
      <c r="M4" s="94">
        <v>358872.5</v>
      </c>
      <c r="N4" s="135">
        <f>AVERAGE(K4:M4)</f>
        <v>361115.39999999997</v>
      </c>
      <c r="O4" s="135">
        <f>P4/N4</f>
        <v>1.2946077364742685</v>
      </c>
      <c r="P4" s="135">
        <v>467502.79060000001</v>
      </c>
      <c r="Q4" s="94">
        <v>481702.2</v>
      </c>
      <c r="R4" s="94">
        <v>464617.7</v>
      </c>
      <c r="S4" s="129">
        <v>456188.4</v>
      </c>
    </row>
    <row r="5" spans="1:19" x14ac:dyDescent="0.35">
      <c r="A5" s="51" t="s">
        <v>673</v>
      </c>
      <c r="B5" s="18">
        <v>208</v>
      </c>
      <c r="C5" s="18">
        <v>83</v>
      </c>
      <c r="D5" s="18">
        <v>1219.6389999999999</v>
      </c>
      <c r="E5" s="18">
        <v>3.2899999999999997E-4</v>
      </c>
      <c r="F5" s="18">
        <v>1.3769720000000001</v>
      </c>
      <c r="G5" s="133">
        <v>1.3769719838439856</v>
      </c>
      <c r="H5" s="18" t="s">
        <v>1717</v>
      </c>
      <c r="I5" s="18" t="s">
        <v>1789</v>
      </c>
      <c r="J5" s="154" t="s">
        <v>674</v>
      </c>
      <c r="K5" s="18">
        <v>141248.6</v>
      </c>
      <c r="L5" s="18">
        <v>139350.9</v>
      </c>
      <c r="M5" s="18">
        <v>134007.70000000001</v>
      </c>
      <c r="N5" s="133">
        <f t="shared" ref="N5:N68" si="0">AVERAGE(K5:M5)</f>
        <v>138202.4</v>
      </c>
      <c r="O5" s="133">
        <f t="shared" ref="O5:O68" si="1">P5/N5</f>
        <v>1.3769719838439856</v>
      </c>
      <c r="P5" s="133">
        <v>190300.83290000001</v>
      </c>
      <c r="Q5" s="18">
        <v>193196.4</v>
      </c>
      <c r="R5" s="18">
        <v>195907.9</v>
      </c>
      <c r="S5" s="52">
        <v>181798.2</v>
      </c>
    </row>
    <row r="6" spans="1:19" x14ac:dyDescent="0.35">
      <c r="A6" s="51" t="s">
        <v>573</v>
      </c>
      <c r="B6" s="18">
        <v>137</v>
      </c>
      <c r="C6" s="18">
        <v>51</v>
      </c>
      <c r="D6" s="18">
        <v>686.02670000000001</v>
      </c>
      <c r="E6" s="17">
        <v>7.1199999999999996E-5</v>
      </c>
      <c r="F6" s="18">
        <v>1.2755160000000001</v>
      </c>
      <c r="G6" s="133">
        <v>1.2755161258294483</v>
      </c>
      <c r="H6" s="18" t="s">
        <v>1717</v>
      </c>
      <c r="I6" s="18" t="s">
        <v>1789</v>
      </c>
      <c r="J6" s="154" t="s">
        <v>574</v>
      </c>
      <c r="K6" s="18">
        <v>81633.460000000006</v>
      </c>
      <c r="L6" s="18">
        <v>81000.759999999995</v>
      </c>
      <c r="M6" s="18">
        <v>82412.710000000006</v>
      </c>
      <c r="N6" s="133">
        <f t="shared" si="0"/>
        <v>81682.31</v>
      </c>
      <c r="O6" s="133">
        <f t="shared" si="1"/>
        <v>1.2755161258294483</v>
      </c>
      <c r="P6" s="133">
        <v>104187.1036</v>
      </c>
      <c r="Q6" s="18">
        <v>104737</v>
      </c>
      <c r="R6" s="18">
        <v>101540.6</v>
      </c>
      <c r="S6" s="52">
        <v>106283.7</v>
      </c>
    </row>
    <row r="7" spans="1:19" x14ac:dyDescent="0.35">
      <c r="A7" s="51" t="s">
        <v>591</v>
      </c>
      <c r="B7" s="18">
        <v>106</v>
      </c>
      <c r="C7" s="18">
        <v>36</v>
      </c>
      <c r="D7" s="18">
        <v>540.70280000000002</v>
      </c>
      <c r="E7" s="17">
        <v>9.4300000000000002E-5</v>
      </c>
      <c r="F7" s="18">
        <v>1.474089</v>
      </c>
      <c r="G7" s="133">
        <v>1.4740893825450738</v>
      </c>
      <c r="H7" s="18" t="s">
        <v>1717</v>
      </c>
      <c r="I7" s="18" t="s">
        <v>1789</v>
      </c>
      <c r="J7" s="154" t="s">
        <v>592</v>
      </c>
      <c r="K7" s="18">
        <v>38281.129999999997</v>
      </c>
      <c r="L7" s="18">
        <v>38194.550000000003</v>
      </c>
      <c r="M7" s="18">
        <v>38391.49</v>
      </c>
      <c r="N7" s="133">
        <f t="shared" si="0"/>
        <v>38289.056666666664</v>
      </c>
      <c r="O7" s="133">
        <f t="shared" si="1"/>
        <v>1.4740893825450738</v>
      </c>
      <c r="P7" s="133">
        <v>56441.491900000001</v>
      </c>
      <c r="Q7" s="18">
        <v>53774.57</v>
      </c>
      <c r="R7" s="18">
        <v>58317.51</v>
      </c>
      <c r="S7" s="52">
        <v>57232.39</v>
      </c>
    </row>
    <row r="8" spans="1:19" x14ac:dyDescent="0.35">
      <c r="A8" s="51" t="s">
        <v>1726</v>
      </c>
      <c r="B8" s="18">
        <v>103</v>
      </c>
      <c r="C8" s="18">
        <v>49</v>
      </c>
      <c r="D8" s="18">
        <v>503.3272</v>
      </c>
      <c r="E8" s="18">
        <v>2.2330000000000002E-3</v>
      </c>
      <c r="F8" s="18">
        <v>1.215573</v>
      </c>
      <c r="G8" s="133">
        <v>1.2155735093658941</v>
      </c>
      <c r="H8" s="18" t="s">
        <v>1717</v>
      </c>
      <c r="I8" s="18" t="s">
        <v>1789</v>
      </c>
      <c r="J8" s="154" t="s">
        <v>811</v>
      </c>
      <c r="K8" s="18">
        <v>228653.8</v>
      </c>
      <c r="L8" s="18">
        <v>237669.2</v>
      </c>
      <c r="M8" s="18">
        <v>220557.5</v>
      </c>
      <c r="N8" s="133">
        <f t="shared" si="0"/>
        <v>228960.16666666666</v>
      </c>
      <c r="O8" s="133">
        <f t="shared" si="1"/>
        <v>1.2155735093658941</v>
      </c>
      <c r="P8" s="133">
        <v>278317.91330000001</v>
      </c>
      <c r="Q8" s="18">
        <v>284676.5</v>
      </c>
      <c r="R8" s="18">
        <v>268572.7</v>
      </c>
      <c r="S8" s="52">
        <v>281704.5</v>
      </c>
    </row>
    <row r="9" spans="1:19" x14ac:dyDescent="0.35">
      <c r="A9" s="51" t="s">
        <v>1180</v>
      </c>
      <c r="B9" s="18">
        <v>97</v>
      </c>
      <c r="C9" s="18">
        <v>58</v>
      </c>
      <c r="D9" s="18">
        <v>474.73230000000001</v>
      </c>
      <c r="E9" s="18">
        <v>3.3493000000000002E-2</v>
      </c>
      <c r="F9" s="18">
        <v>1.1436679999999999</v>
      </c>
      <c r="G9" s="133">
        <v>1.1436676744155265</v>
      </c>
      <c r="H9" s="18" t="s">
        <v>1717</v>
      </c>
      <c r="I9" s="18" t="s">
        <v>1789</v>
      </c>
      <c r="J9" s="154" t="s">
        <v>1181</v>
      </c>
      <c r="K9" s="18">
        <v>181057.1</v>
      </c>
      <c r="L9" s="18">
        <v>190829.1</v>
      </c>
      <c r="M9" s="18">
        <v>194756.3</v>
      </c>
      <c r="N9" s="133">
        <f t="shared" si="0"/>
        <v>188880.83333333334</v>
      </c>
      <c r="O9" s="133">
        <f t="shared" si="1"/>
        <v>1.1436676744155265</v>
      </c>
      <c r="P9" s="133">
        <v>216016.90340000001</v>
      </c>
      <c r="Q9" s="18">
        <v>222116.6</v>
      </c>
      <c r="R9" s="18">
        <v>200884.4</v>
      </c>
      <c r="S9" s="52">
        <v>225049.7</v>
      </c>
    </row>
    <row r="10" spans="1:19" x14ac:dyDescent="0.35">
      <c r="A10" s="51" t="s">
        <v>1116</v>
      </c>
      <c r="B10" s="18">
        <v>76</v>
      </c>
      <c r="C10" s="18">
        <v>38</v>
      </c>
      <c r="D10" s="18">
        <v>465.22879999999998</v>
      </c>
      <c r="E10" s="18">
        <v>1.9986E-2</v>
      </c>
      <c r="F10" s="18">
        <v>1.1103019999999999</v>
      </c>
      <c r="G10" s="133">
        <v>1.1103022567318788</v>
      </c>
      <c r="H10" s="18" t="s">
        <v>1717</v>
      </c>
      <c r="I10" s="18" t="s">
        <v>1789</v>
      </c>
      <c r="J10" s="154" t="s">
        <v>1117</v>
      </c>
      <c r="K10" s="18">
        <v>233265.7</v>
      </c>
      <c r="L10" s="18">
        <v>225824.4</v>
      </c>
      <c r="M10" s="18">
        <v>222071.9</v>
      </c>
      <c r="N10" s="133">
        <f t="shared" si="0"/>
        <v>227054</v>
      </c>
      <c r="O10" s="133">
        <f t="shared" si="1"/>
        <v>1.1103022567318788</v>
      </c>
      <c r="P10" s="133">
        <v>252098.5686</v>
      </c>
      <c r="Q10" s="18">
        <v>261480.7</v>
      </c>
      <c r="R10" s="18">
        <v>253785.8</v>
      </c>
      <c r="S10" s="52">
        <v>241029.2</v>
      </c>
    </row>
    <row r="11" spans="1:19" x14ac:dyDescent="0.35">
      <c r="A11" s="51" t="s">
        <v>1727</v>
      </c>
      <c r="B11" s="18">
        <v>96</v>
      </c>
      <c r="C11" s="18">
        <v>40</v>
      </c>
      <c r="D11" s="18">
        <v>460.84730000000002</v>
      </c>
      <c r="E11" s="18">
        <v>5.5099999999999995E-4</v>
      </c>
      <c r="F11" s="18">
        <v>1.5848899999999999</v>
      </c>
      <c r="G11" s="133">
        <v>0.63095862899425326</v>
      </c>
      <c r="H11" s="18" t="s">
        <v>1789</v>
      </c>
      <c r="I11" s="18" t="s">
        <v>1717</v>
      </c>
      <c r="J11" s="154" t="s">
        <v>703</v>
      </c>
      <c r="K11" s="18">
        <v>118109.7</v>
      </c>
      <c r="L11" s="18">
        <v>112673</v>
      </c>
      <c r="M11" s="18">
        <v>113189.6</v>
      </c>
      <c r="N11" s="133">
        <f t="shared" si="0"/>
        <v>114657.43333333335</v>
      </c>
      <c r="O11" s="133">
        <f t="shared" si="1"/>
        <v>0.63095862899425326</v>
      </c>
      <c r="P11" s="133">
        <v>72344.096940000003</v>
      </c>
      <c r="Q11" s="18">
        <v>78762.17</v>
      </c>
      <c r="R11" s="18">
        <v>69203.009999999995</v>
      </c>
      <c r="S11" s="52">
        <v>69067.11</v>
      </c>
    </row>
    <row r="12" spans="1:19" x14ac:dyDescent="0.35">
      <c r="A12" s="51" t="s">
        <v>1728</v>
      </c>
      <c r="B12" s="18">
        <v>88</v>
      </c>
      <c r="C12" s="18">
        <v>59</v>
      </c>
      <c r="D12" s="18">
        <v>425.70909999999998</v>
      </c>
      <c r="E12" s="17">
        <v>4.8099999999999997E-5</v>
      </c>
      <c r="F12" s="18">
        <v>1.6226119999999999</v>
      </c>
      <c r="G12" s="133">
        <v>1.6226115480977141</v>
      </c>
      <c r="H12" s="18" t="s">
        <v>1717</v>
      </c>
      <c r="I12" s="18" t="s">
        <v>1789</v>
      </c>
      <c r="J12" s="154" t="s">
        <v>560</v>
      </c>
      <c r="K12" s="18">
        <v>442290.6</v>
      </c>
      <c r="L12" s="18">
        <v>426394.4</v>
      </c>
      <c r="M12" s="18">
        <v>445034.4</v>
      </c>
      <c r="N12" s="133">
        <f t="shared" si="0"/>
        <v>437906.46666666662</v>
      </c>
      <c r="O12" s="133">
        <f t="shared" si="1"/>
        <v>1.6226115480977141</v>
      </c>
      <c r="P12" s="133">
        <v>710552.08979999996</v>
      </c>
      <c r="Q12" s="18">
        <v>711789.8</v>
      </c>
      <c r="R12" s="18">
        <v>682740.7</v>
      </c>
      <c r="S12" s="52">
        <v>737125.8</v>
      </c>
    </row>
    <row r="13" spans="1:19" x14ac:dyDescent="0.35">
      <c r="A13" s="51" t="s">
        <v>1729</v>
      </c>
      <c r="B13" s="18">
        <v>81</v>
      </c>
      <c r="C13" s="18">
        <v>40</v>
      </c>
      <c r="D13" s="18">
        <v>424.72289999999998</v>
      </c>
      <c r="E13" s="18">
        <v>0.148119</v>
      </c>
      <c r="F13" s="18">
        <v>1.0666009999999999</v>
      </c>
      <c r="G13" s="133">
        <v>0.93755784895942462</v>
      </c>
      <c r="H13" s="18" t="s">
        <v>1789</v>
      </c>
      <c r="I13" s="18" t="s">
        <v>1717</v>
      </c>
      <c r="J13" s="154" t="s">
        <v>1394</v>
      </c>
      <c r="K13" s="18">
        <v>130109</v>
      </c>
      <c r="L13" s="18">
        <v>120574.3</v>
      </c>
      <c r="M13" s="18">
        <v>119184.2</v>
      </c>
      <c r="N13" s="133">
        <f t="shared" si="0"/>
        <v>123289.16666666667</v>
      </c>
      <c r="O13" s="133">
        <f t="shared" si="1"/>
        <v>0.93755784895942462</v>
      </c>
      <c r="P13" s="133">
        <v>115590.7259</v>
      </c>
      <c r="Q13" s="18">
        <v>120090</v>
      </c>
      <c r="R13" s="18">
        <v>115810.7</v>
      </c>
      <c r="S13" s="52">
        <v>110871.6</v>
      </c>
    </row>
    <row r="14" spans="1:19" x14ac:dyDescent="0.35">
      <c r="A14" s="51" t="s">
        <v>1502</v>
      </c>
      <c r="B14" s="18">
        <v>83</v>
      </c>
      <c r="C14" s="18">
        <v>4</v>
      </c>
      <c r="D14" s="18">
        <v>415.82029999999997</v>
      </c>
      <c r="E14" s="18">
        <v>0.28418100000000002</v>
      </c>
      <c r="F14" s="18">
        <v>1.0966899999999999</v>
      </c>
      <c r="G14" s="133">
        <v>1.0966899697213064</v>
      </c>
      <c r="H14" s="18" t="s">
        <v>1717</v>
      </c>
      <c r="I14" s="18" t="s">
        <v>1789</v>
      </c>
      <c r="J14" s="154" t="s">
        <v>1503</v>
      </c>
      <c r="K14" s="18">
        <v>23617.01</v>
      </c>
      <c r="L14" s="18">
        <v>29781.89</v>
      </c>
      <c r="M14" s="18">
        <v>25432.11</v>
      </c>
      <c r="N14" s="133">
        <f t="shared" si="0"/>
        <v>26277.00333333333</v>
      </c>
      <c r="O14" s="133">
        <f t="shared" si="1"/>
        <v>1.0966899697213064</v>
      </c>
      <c r="P14" s="133">
        <v>28817.725989999999</v>
      </c>
      <c r="Q14" s="18">
        <v>29118.75</v>
      </c>
      <c r="R14" s="18">
        <v>26887.73</v>
      </c>
      <c r="S14" s="52">
        <v>30446.7</v>
      </c>
    </row>
    <row r="15" spans="1:19" x14ac:dyDescent="0.35">
      <c r="A15" s="51" t="s">
        <v>833</v>
      </c>
      <c r="B15" s="18">
        <v>72</v>
      </c>
      <c r="C15" s="18">
        <v>14</v>
      </c>
      <c r="D15" s="18">
        <v>404.04320000000001</v>
      </c>
      <c r="E15" s="18">
        <v>3.009E-3</v>
      </c>
      <c r="F15" s="18">
        <v>1.1694720000000001</v>
      </c>
      <c r="G15" s="133">
        <v>0.85508657395448806</v>
      </c>
      <c r="H15" s="18" t="s">
        <v>1789</v>
      </c>
      <c r="I15" s="18" t="s">
        <v>1717</v>
      </c>
      <c r="J15" s="154" t="s">
        <v>834</v>
      </c>
      <c r="K15" s="18">
        <v>65371.25</v>
      </c>
      <c r="L15" s="18">
        <v>66530.33</v>
      </c>
      <c r="M15" s="18">
        <v>62519.48</v>
      </c>
      <c r="N15" s="133">
        <f t="shared" si="0"/>
        <v>64807.020000000011</v>
      </c>
      <c r="O15" s="133">
        <f t="shared" si="1"/>
        <v>0.85508657395448806</v>
      </c>
      <c r="P15" s="133">
        <v>55415.612699999998</v>
      </c>
      <c r="Q15" s="18">
        <v>57100.71</v>
      </c>
      <c r="R15" s="18">
        <v>54134.39</v>
      </c>
      <c r="S15" s="52">
        <v>55011.74</v>
      </c>
    </row>
    <row r="16" spans="1:19" x14ac:dyDescent="0.35">
      <c r="A16" s="51" t="s">
        <v>687</v>
      </c>
      <c r="B16" s="18">
        <v>76</v>
      </c>
      <c r="C16" s="18">
        <v>39</v>
      </c>
      <c r="D16" s="18">
        <v>400.9194</v>
      </c>
      <c r="E16" s="18">
        <v>4.0700000000000003E-4</v>
      </c>
      <c r="F16" s="18">
        <v>1.449144</v>
      </c>
      <c r="G16" s="133">
        <v>1.4491443250205593</v>
      </c>
      <c r="H16" s="18" t="s">
        <v>1717</v>
      </c>
      <c r="I16" s="18" t="s">
        <v>1789</v>
      </c>
      <c r="J16" s="154" t="s">
        <v>688</v>
      </c>
      <c r="K16" s="18">
        <v>39852.22</v>
      </c>
      <c r="L16" s="18">
        <v>40343.78</v>
      </c>
      <c r="M16" s="18">
        <v>40965.32</v>
      </c>
      <c r="N16" s="133">
        <f t="shared" si="0"/>
        <v>40387.106666666667</v>
      </c>
      <c r="O16" s="133">
        <f t="shared" si="1"/>
        <v>1.4491443250205593</v>
      </c>
      <c r="P16" s="133">
        <v>58526.746429999999</v>
      </c>
      <c r="Q16" s="18">
        <v>62447.35</v>
      </c>
      <c r="R16" s="18">
        <v>56855.43</v>
      </c>
      <c r="S16" s="52">
        <v>56277.46</v>
      </c>
    </row>
    <row r="17" spans="1:19" x14ac:dyDescent="0.35">
      <c r="A17" s="51" t="s">
        <v>1730</v>
      </c>
      <c r="B17" s="18">
        <v>84</v>
      </c>
      <c r="C17" s="18">
        <v>36</v>
      </c>
      <c r="D17" s="18">
        <v>392.3682</v>
      </c>
      <c r="E17" s="18">
        <v>0.84235499999999996</v>
      </c>
      <c r="F17" s="18">
        <v>1.0089589999999999</v>
      </c>
      <c r="G17" s="133">
        <v>1.0089589208123166</v>
      </c>
      <c r="H17" s="18" t="s">
        <v>1717</v>
      </c>
      <c r="I17" s="18" t="s">
        <v>1789</v>
      </c>
      <c r="J17" s="154" t="s">
        <v>1672</v>
      </c>
      <c r="K17" s="18">
        <v>133428</v>
      </c>
      <c r="L17" s="18">
        <v>133282.29999999999</v>
      </c>
      <c r="M17" s="18">
        <v>136226.1</v>
      </c>
      <c r="N17" s="133">
        <f t="shared" si="0"/>
        <v>134312.13333333333</v>
      </c>
      <c r="O17" s="133">
        <f t="shared" si="1"/>
        <v>1.0089589208123166</v>
      </c>
      <c r="P17" s="133">
        <v>135515.42509999999</v>
      </c>
      <c r="Q17" s="18">
        <v>141772.79999999999</v>
      </c>
      <c r="R17" s="18">
        <v>126184.7</v>
      </c>
      <c r="S17" s="52">
        <v>138588.79999999999</v>
      </c>
    </row>
    <row r="18" spans="1:19" x14ac:dyDescent="0.35">
      <c r="A18" s="51" t="s">
        <v>1731</v>
      </c>
      <c r="B18" s="18">
        <v>123</v>
      </c>
      <c r="C18" s="18">
        <v>15</v>
      </c>
      <c r="D18" s="18">
        <v>384.38839999999999</v>
      </c>
      <c r="E18" s="17">
        <v>2.88E-6</v>
      </c>
      <c r="F18" s="18">
        <v>1.5274760000000001</v>
      </c>
      <c r="G18" s="133">
        <v>1.5274756765994699</v>
      </c>
      <c r="H18" s="18" t="s">
        <v>1717</v>
      </c>
      <c r="I18" s="18" t="s">
        <v>1789</v>
      </c>
      <c r="J18" s="154" t="s">
        <v>512</v>
      </c>
      <c r="K18" s="18">
        <v>162963.9</v>
      </c>
      <c r="L18" s="18">
        <v>162201.1</v>
      </c>
      <c r="M18" s="18">
        <v>162834.20000000001</v>
      </c>
      <c r="N18" s="133">
        <f t="shared" si="0"/>
        <v>162666.4</v>
      </c>
      <c r="O18" s="133">
        <f t="shared" si="1"/>
        <v>1.5274756765994699</v>
      </c>
      <c r="P18" s="133">
        <v>248468.9694</v>
      </c>
      <c r="Q18" s="18">
        <v>249973</v>
      </c>
      <c r="R18" s="18">
        <v>243157.5</v>
      </c>
      <c r="S18" s="52">
        <v>252276.4</v>
      </c>
    </row>
    <row r="19" spans="1:19" x14ac:dyDescent="0.35">
      <c r="A19" s="51" t="s">
        <v>599</v>
      </c>
      <c r="B19" s="18">
        <v>78</v>
      </c>
      <c r="C19" s="18">
        <v>20</v>
      </c>
      <c r="D19" s="18">
        <v>370.82350000000002</v>
      </c>
      <c r="E19" s="18">
        <v>1.2400000000000001E-4</v>
      </c>
      <c r="F19" s="18">
        <v>1.4171130000000001</v>
      </c>
      <c r="G19" s="133">
        <v>1.4171129689998787</v>
      </c>
      <c r="H19" s="18" t="s">
        <v>1717</v>
      </c>
      <c r="I19" s="18" t="s">
        <v>1789</v>
      </c>
      <c r="J19" s="154" t="s">
        <v>600</v>
      </c>
      <c r="K19" s="18">
        <v>17011.87</v>
      </c>
      <c r="L19" s="18">
        <v>18291.98</v>
      </c>
      <c r="M19" s="18">
        <v>17553.04</v>
      </c>
      <c r="N19" s="133">
        <f t="shared" si="0"/>
        <v>17618.963333333333</v>
      </c>
      <c r="O19" s="133">
        <f t="shared" si="1"/>
        <v>1.4171129689998787</v>
      </c>
      <c r="P19" s="133">
        <v>24968.061440000001</v>
      </c>
      <c r="Q19" s="18">
        <v>24463.13</v>
      </c>
      <c r="R19" s="18">
        <v>25033.49</v>
      </c>
      <c r="S19" s="52">
        <v>25407.56</v>
      </c>
    </row>
    <row r="20" spans="1:19" x14ac:dyDescent="0.35">
      <c r="A20" s="51" t="s">
        <v>1681</v>
      </c>
      <c r="B20" s="18">
        <v>71</v>
      </c>
      <c r="C20" s="18">
        <v>45</v>
      </c>
      <c r="D20" s="18">
        <v>367.79180000000002</v>
      </c>
      <c r="E20" s="18">
        <v>0.86218499999999998</v>
      </c>
      <c r="F20" s="18">
        <v>1.0060009999999999</v>
      </c>
      <c r="G20" s="133">
        <v>1.0060008890941525</v>
      </c>
      <c r="H20" s="18" t="s">
        <v>1717</v>
      </c>
      <c r="I20" s="18" t="s">
        <v>1789</v>
      </c>
      <c r="J20" s="154" t="s">
        <v>1682</v>
      </c>
      <c r="K20" s="18">
        <v>216285.3</v>
      </c>
      <c r="L20" s="18">
        <v>210745.1</v>
      </c>
      <c r="M20" s="18">
        <v>223406.9</v>
      </c>
      <c r="N20" s="133">
        <f t="shared" si="0"/>
        <v>216812.43333333335</v>
      </c>
      <c r="O20" s="133">
        <f t="shared" si="1"/>
        <v>1.0060008890941525</v>
      </c>
      <c r="P20" s="133">
        <v>218113.5007</v>
      </c>
      <c r="Q20" s="18">
        <v>229121.1</v>
      </c>
      <c r="R20" s="18">
        <v>214124.79999999999</v>
      </c>
      <c r="S20" s="52">
        <v>211094.7</v>
      </c>
    </row>
    <row r="21" spans="1:19" x14ac:dyDescent="0.35">
      <c r="A21" s="51" t="s">
        <v>1732</v>
      </c>
      <c r="B21" s="18">
        <v>67</v>
      </c>
      <c r="C21" s="18">
        <v>25</v>
      </c>
      <c r="D21" s="18">
        <v>349.81389999999999</v>
      </c>
      <c r="E21" s="18">
        <v>2.1895999999999999E-2</v>
      </c>
      <c r="F21" s="18">
        <v>1.128959</v>
      </c>
      <c r="G21" s="133">
        <v>0.8857719244853377</v>
      </c>
      <c r="H21" s="18" t="s">
        <v>1789</v>
      </c>
      <c r="I21" s="18" t="s">
        <v>1717</v>
      </c>
      <c r="J21" s="154" t="s">
        <v>1129</v>
      </c>
      <c r="K21" s="18">
        <v>43035.46</v>
      </c>
      <c r="L21" s="18">
        <v>45239.49</v>
      </c>
      <c r="M21" s="18">
        <v>45754.65</v>
      </c>
      <c r="N21" s="133">
        <f t="shared" si="0"/>
        <v>44676.533333333333</v>
      </c>
      <c r="O21" s="133">
        <f t="shared" si="1"/>
        <v>0.8857719244853377</v>
      </c>
      <c r="P21" s="133">
        <v>39573.218910000003</v>
      </c>
      <c r="Q21" s="18">
        <v>40370.47</v>
      </c>
      <c r="R21" s="18">
        <v>37440.18</v>
      </c>
      <c r="S21" s="52">
        <v>40909.01</v>
      </c>
    </row>
    <row r="22" spans="1:19" x14ac:dyDescent="0.35">
      <c r="A22" s="51" t="s">
        <v>1026</v>
      </c>
      <c r="B22" s="18">
        <v>66</v>
      </c>
      <c r="C22" s="18">
        <v>6</v>
      </c>
      <c r="D22" s="18">
        <v>344.50139999999999</v>
      </c>
      <c r="E22" s="18">
        <v>1.1892E-2</v>
      </c>
      <c r="F22" s="18">
        <v>1.3552679999999999</v>
      </c>
      <c r="G22" s="133">
        <v>0.73786130678608985</v>
      </c>
      <c r="H22" s="18" t="s">
        <v>1789</v>
      </c>
      <c r="I22" s="18" t="s">
        <v>1717</v>
      </c>
      <c r="J22" s="154" t="s">
        <v>1027</v>
      </c>
      <c r="K22" s="18">
        <v>13265.06</v>
      </c>
      <c r="L22" s="18">
        <v>14703.06</v>
      </c>
      <c r="M22" s="18">
        <v>15337.82</v>
      </c>
      <c r="N22" s="133">
        <f t="shared" si="0"/>
        <v>14435.313333333334</v>
      </c>
      <c r="O22" s="133">
        <f t="shared" si="1"/>
        <v>0.73786130678608985</v>
      </c>
      <c r="P22" s="133">
        <v>10651.25916</v>
      </c>
      <c r="Q22" s="18">
        <v>10252.06</v>
      </c>
      <c r="R22" s="18">
        <v>11823.31</v>
      </c>
      <c r="S22" s="52">
        <v>9878.4040000000005</v>
      </c>
    </row>
    <row r="23" spans="1:19" x14ac:dyDescent="0.35">
      <c r="A23" s="51" t="s">
        <v>1600</v>
      </c>
      <c r="B23" s="18">
        <v>61</v>
      </c>
      <c r="C23" s="18">
        <v>29</v>
      </c>
      <c r="D23" s="18">
        <v>343.83519999999999</v>
      </c>
      <c r="E23" s="18">
        <v>0.51642299999999997</v>
      </c>
      <c r="F23" s="18">
        <v>1.01519</v>
      </c>
      <c r="G23" s="133">
        <v>1.0151899491680723</v>
      </c>
      <c r="H23" s="18" t="s">
        <v>1717</v>
      </c>
      <c r="I23" s="18" t="s">
        <v>1789</v>
      </c>
      <c r="J23" s="154" t="s">
        <v>1601</v>
      </c>
      <c r="K23" s="18">
        <v>58136.95</v>
      </c>
      <c r="L23" s="18">
        <v>54969.68</v>
      </c>
      <c r="M23" s="18">
        <v>56788.56</v>
      </c>
      <c r="N23" s="133">
        <f t="shared" si="0"/>
        <v>56631.73</v>
      </c>
      <c r="O23" s="133">
        <f t="shared" si="1"/>
        <v>1.0151899491680723</v>
      </c>
      <c r="P23" s="133">
        <v>57491.963100000001</v>
      </c>
      <c r="Q23" s="18">
        <v>58508.68</v>
      </c>
      <c r="R23" s="18">
        <v>58027.44</v>
      </c>
      <c r="S23" s="52">
        <v>55939.77</v>
      </c>
    </row>
    <row r="24" spans="1:19" x14ac:dyDescent="0.35">
      <c r="A24" s="51" t="s">
        <v>1237</v>
      </c>
      <c r="B24" s="18">
        <v>73</v>
      </c>
      <c r="C24" s="18">
        <v>30</v>
      </c>
      <c r="D24" s="18">
        <v>342.09789999999998</v>
      </c>
      <c r="E24" s="18">
        <v>4.7015000000000001E-2</v>
      </c>
      <c r="F24" s="18">
        <v>1.1474599999999999</v>
      </c>
      <c r="G24" s="133">
        <v>0.87149025195362029</v>
      </c>
      <c r="H24" s="18" t="s">
        <v>1789</v>
      </c>
      <c r="I24" s="18" t="s">
        <v>1717</v>
      </c>
      <c r="J24" s="154" t="s">
        <v>1238</v>
      </c>
      <c r="K24" s="18">
        <v>113521.60000000001</v>
      </c>
      <c r="L24" s="18">
        <v>112906.1</v>
      </c>
      <c r="M24" s="18">
        <v>98929.8</v>
      </c>
      <c r="N24" s="133">
        <f t="shared" si="0"/>
        <v>108452.5</v>
      </c>
      <c r="O24" s="133">
        <f t="shared" si="1"/>
        <v>0.87149025195362029</v>
      </c>
      <c r="P24" s="133">
        <v>94515.296549999999</v>
      </c>
      <c r="Q24" s="18">
        <v>95466.3</v>
      </c>
      <c r="R24" s="18">
        <v>91503.74</v>
      </c>
      <c r="S24" s="52">
        <v>96575.85</v>
      </c>
    </row>
    <row r="25" spans="1:19" x14ac:dyDescent="0.35">
      <c r="A25" s="51" t="s">
        <v>899</v>
      </c>
      <c r="B25" s="18">
        <v>78</v>
      </c>
      <c r="C25" s="18">
        <v>17</v>
      </c>
      <c r="D25" s="18">
        <v>333.85109999999997</v>
      </c>
      <c r="E25" s="18">
        <v>4.6389999999999999E-3</v>
      </c>
      <c r="F25" s="18">
        <v>1.4080630000000001</v>
      </c>
      <c r="G25" s="133">
        <v>1.4080622134666054</v>
      </c>
      <c r="H25" s="18" t="s">
        <v>1717</v>
      </c>
      <c r="I25" s="18" t="s">
        <v>1789</v>
      </c>
      <c r="J25" s="154" t="s">
        <v>900</v>
      </c>
      <c r="K25" s="18">
        <v>10912</v>
      </c>
      <c r="L25" s="18">
        <v>9819.2739999999994</v>
      </c>
      <c r="M25" s="18">
        <v>10616.73</v>
      </c>
      <c r="N25" s="133">
        <f t="shared" si="0"/>
        <v>10449.334666666666</v>
      </c>
      <c r="O25" s="133">
        <f t="shared" si="1"/>
        <v>1.4080622134666054</v>
      </c>
      <c r="P25" s="133">
        <v>14713.3133</v>
      </c>
      <c r="Q25" s="18">
        <v>14207.78</v>
      </c>
      <c r="R25" s="18">
        <v>16204.28</v>
      </c>
      <c r="S25" s="52">
        <v>13727.88</v>
      </c>
    </row>
    <row r="26" spans="1:19" x14ac:dyDescent="0.35">
      <c r="A26" s="51" t="s">
        <v>551</v>
      </c>
      <c r="B26" s="18">
        <v>63</v>
      </c>
      <c r="C26" s="18">
        <v>8</v>
      </c>
      <c r="D26" s="18">
        <v>318.29219999999998</v>
      </c>
      <c r="E26" s="17">
        <v>2.9200000000000002E-5</v>
      </c>
      <c r="F26" s="18">
        <v>2.1494469999999999</v>
      </c>
      <c r="G26" s="133">
        <v>0.46523598564290114</v>
      </c>
      <c r="H26" s="18" t="s">
        <v>1789</v>
      </c>
      <c r="I26" s="18" t="s">
        <v>1717</v>
      </c>
      <c r="J26" s="154" t="s">
        <v>552</v>
      </c>
      <c r="K26" s="18">
        <v>19009.54</v>
      </c>
      <c r="L26" s="18">
        <v>18193.04</v>
      </c>
      <c r="M26" s="18">
        <v>19452.32</v>
      </c>
      <c r="N26" s="133">
        <f t="shared" si="0"/>
        <v>18884.966666666667</v>
      </c>
      <c r="O26" s="133">
        <f t="shared" si="1"/>
        <v>0.46523598564290114</v>
      </c>
      <c r="P26" s="133">
        <v>8785.9660810000005</v>
      </c>
      <c r="Q26" s="18">
        <v>8657.0779999999995</v>
      </c>
      <c r="R26" s="18">
        <v>9302.1180000000004</v>
      </c>
      <c r="S26" s="52">
        <v>8398.7029999999995</v>
      </c>
    </row>
    <row r="27" spans="1:19" x14ac:dyDescent="0.35">
      <c r="A27" s="51" t="s">
        <v>1733</v>
      </c>
      <c r="B27" s="18">
        <v>88</v>
      </c>
      <c r="C27" s="18">
        <v>4</v>
      </c>
      <c r="D27" s="18">
        <v>308.4982</v>
      </c>
      <c r="E27" s="18">
        <v>5.4128000000000003E-2</v>
      </c>
      <c r="F27" s="18">
        <v>1.7031510000000001</v>
      </c>
      <c r="G27" s="133">
        <v>0.58714698301004153</v>
      </c>
      <c r="H27" s="18" t="s">
        <v>1789</v>
      </c>
      <c r="I27" s="18" t="s">
        <v>1717</v>
      </c>
      <c r="J27" s="154" t="s">
        <v>1266</v>
      </c>
      <c r="K27" s="18">
        <v>39343.410000000003</v>
      </c>
      <c r="L27" s="18">
        <v>22736.02</v>
      </c>
      <c r="M27" s="18">
        <v>23451.68</v>
      </c>
      <c r="N27" s="133">
        <f t="shared" si="0"/>
        <v>28510.370000000006</v>
      </c>
      <c r="O27" s="133">
        <f t="shared" si="1"/>
        <v>0.58714698301004153</v>
      </c>
      <c r="P27" s="133">
        <v>16739.777730000002</v>
      </c>
      <c r="Q27" s="18">
        <v>17548.060000000001</v>
      </c>
      <c r="R27" s="18">
        <v>17705.310000000001</v>
      </c>
      <c r="S27" s="52">
        <v>14965.96</v>
      </c>
    </row>
    <row r="28" spans="1:19" x14ac:dyDescent="0.35">
      <c r="A28" s="51" t="s">
        <v>1734</v>
      </c>
      <c r="B28" s="18">
        <v>50</v>
      </c>
      <c r="C28" s="18">
        <v>20</v>
      </c>
      <c r="D28" s="18">
        <v>305.21260000000001</v>
      </c>
      <c r="E28" s="18">
        <v>0.83477599999999996</v>
      </c>
      <c r="F28" s="18">
        <v>1.009144</v>
      </c>
      <c r="G28" s="133">
        <v>1.0091443227856134</v>
      </c>
      <c r="H28" s="18" t="s">
        <v>1717</v>
      </c>
      <c r="I28" s="18" t="s">
        <v>1789</v>
      </c>
      <c r="J28" s="154" t="s">
        <v>1669</v>
      </c>
      <c r="K28" s="18">
        <v>35685.33</v>
      </c>
      <c r="L28" s="18">
        <v>32991.050000000003</v>
      </c>
      <c r="M28" s="18">
        <v>32658</v>
      </c>
      <c r="N28" s="133">
        <f t="shared" si="0"/>
        <v>33778.126666666671</v>
      </c>
      <c r="O28" s="133">
        <f t="shared" si="1"/>
        <v>1.0091443227856134</v>
      </c>
      <c r="P28" s="133">
        <v>34087.004760000003</v>
      </c>
      <c r="Q28" s="18">
        <v>33609.24</v>
      </c>
      <c r="R28" s="18">
        <v>36023.78</v>
      </c>
      <c r="S28" s="52">
        <v>32627.99</v>
      </c>
    </row>
    <row r="29" spans="1:19" x14ac:dyDescent="0.35">
      <c r="A29" s="51" t="s">
        <v>545</v>
      </c>
      <c r="B29" s="18">
        <v>65</v>
      </c>
      <c r="C29" s="18">
        <v>23</v>
      </c>
      <c r="D29" s="18">
        <v>299.60890000000001</v>
      </c>
      <c r="E29" s="17">
        <v>2.09E-5</v>
      </c>
      <c r="F29" s="18">
        <v>1.2080599999999999</v>
      </c>
      <c r="G29" s="133">
        <v>1.2080597548064984</v>
      </c>
      <c r="H29" s="18" t="s">
        <v>1717</v>
      </c>
      <c r="I29" s="18" t="s">
        <v>1789</v>
      </c>
      <c r="J29" s="154" t="s">
        <v>546</v>
      </c>
      <c r="K29" s="18">
        <v>20398.73</v>
      </c>
      <c r="L29" s="18">
        <v>20336.73</v>
      </c>
      <c r="M29" s="18">
        <v>20473.34</v>
      </c>
      <c r="N29" s="133">
        <f t="shared" si="0"/>
        <v>20402.933333333334</v>
      </c>
      <c r="O29" s="133">
        <f t="shared" si="1"/>
        <v>1.2080597548064984</v>
      </c>
      <c r="P29" s="133">
        <v>24647.962640000002</v>
      </c>
      <c r="Q29" s="18">
        <v>24259.040000000001</v>
      </c>
      <c r="R29" s="18">
        <v>24875.83</v>
      </c>
      <c r="S29" s="52">
        <v>24809.02</v>
      </c>
    </row>
    <row r="30" spans="1:19" x14ac:dyDescent="0.35">
      <c r="A30" s="51" t="s">
        <v>1108</v>
      </c>
      <c r="B30" s="18">
        <v>52</v>
      </c>
      <c r="C30" s="18">
        <v>28</v>
      </c>
      <c r="D30" s="18">
        <v>298.80779999999999</v>
      </c>
      <c r="E30" s="18">
        <v>1.9644999999999999E-2</v>
      </c>
      <c r="F30" s="18">
        <v>1.0999019999999999</v>
      </c>
      <c r="G30" s="133">
        <v>1.0999017891139866</v>
      </c>
      <c r="H30" s="18" t="s">
        <v>1717</v>
      </c>
      <c r="I30" s="18" t="s">
        <v>1789</v>
      </c>
      <c r="J30" s="154" t="s">
        <v>1109</v>
      </c>
      <c r="K30" s="18">
        <v>54725.16</v>
      </c>
      <c r="L30" s="18">
        <v>53980.09</v>
      </c>
      <c r="M30" s="18">
        <v>55017.13</v>
      </c>
      <c r="N30" s="133">
        <f t="shared" si="0"/>
        <v>54574.126666666671</v>
      </c>
      <c r="O30" s="133">
        <f t="shared" si="1"/>
        <v>1.0999017891139866</v>
      </c>
      <c r="P30" s="133">
        <v>60026.179559999997</v>
      </c>
      <c r="Q30" s="18">
        <v>58026.83</v>
      </c>
      <c r="R30" s="18">
        <v>59129.11</v>
      </c>
      <c r="S30" s="52">
        <v>62922.59</v>
      </c>
    </row>
    <row r="31" spans="1:19" x14ac:dyDescent="0.35">
      <c r="A31" s="51" t="s">
        <v>1735</v>
      </c>
      <c r="B31" s="18">
        <v>56</v>
      </c>
      <c r="C31" s="18">
        <v>13</v>
      </c>
      <c r="D31" s="18">
        <v>291.42110000000002</v>
      </c>
      <c r="E31" s="18">
        <v>0.93857900000000005</v>
      </c>
      <c r="F31" s="18">
        <v>1.007058</v>
      </c>
      <c r="G31" s="133">
        <v>1.0070581558574729</v>
      </c>
      <c r="H31" s="18" t="s">
        <v>1717</v>
      </c>
      <c r="I31" s="18" t="s">
        <v>1789</v>
      </c>
      <c r="J31" s="154" t="s">
        <v>1693</v>
      </c>
      <c r="K31" s="18">
        <v>25490.84</v>
      </c>
      <c r="L31" s="18">
        <v>27282.41</v>
      </c>
      <c r="M31" s="18">
        <v>27155.93</v>
      </c>
      <c r="N31" s="133">
        <f t="shared" si="0"/>
        <v>26643.059999999998</v>
      </c>
      <c r="O31" s="133">
        <f t="shared" si="1"/>
        <v>1.0070581558574729</v>
      </c>
      <c r="P31" s="133">
        <v>26831.11087</v>
      </c>
      <c r="Q31" s="18">
        <v>29222.3</v>
      </c>
      <c r="R31" s="18">
        <v>24326.33</v>
      </c>
      <c r="S31" s="52">
        <v>26944.71</v>
      </c>
    </row>
    <row r="32" spans="1:19" x14ac:dyDescent="0.35">
      <c r="A32" s="51" t="s">
        <v>531</v>
      </c>
      <c r="B32" s="18">
        <v>61</v>
      </c>
      <c r="C32" s="18">
        <v>12</v>
      </c>
      <c r="D32" s="18">
        <v>288.29750000000001</v>
      </c>
      <c r="E32" s="17">
        <v>1.0200000000000001E-5</v>
      </c>
      <c r="F32" s="18">
        <v>1.599156</v>
      </c>
      <c r="G32" s="133">
        <v>1.5991556858983649</v>
      </c>
      <c r="H32" s="18" t="s">
        <v>1717</v>
      </c>
      <c r="I32" s="18" t="s">
        <v>1789</v>
      </c>
      <c r="J32" s="154" t="s">
        <v>532</v>
      </c>
      <c r="K32" s="18">
        <v>8448.8940000000002</v>
      </c>
      <c r="L32" s="18">
        <v>8708.7559999999994</v>
      </c>
      <c r="M32" s="18">
        <v>8744.9850000000006</v>
      </c>
      <c r="N32" s="133">
        <f t="shared" si="0"/>
        <v>8634.211666666668</v>
      </c>
      <c r="O32" s="133">
        <f t="shared" si="1"/>
        <v>1.5991556858983649</v>
      </c>
      <c r="P32" s="133">
        <v>13807.44868</v>
      </c>
      <c r="Q32" s="18">
        <v>13769.66</v>
      </c>
      <c r="R32" s="18">
        <v>13514.92</v>
      </c>
      <c r="S32" s="52">
        <v>14137.77</v>
      </c>
    </row>
    <row r="33" spans="1:19" x14ac:dyDescent="0.35">
      <c r="A33" s="51" t="s">
        <v>625</v>
      </c>
      <c r="B33" s="18">
        <v>45</v>
      </c>
      <c r="C33" s="18">
        <v>19</v>
      </c>
      <c r="D33" s="18">
        <v>278.24860000000001</v>
      </c>
      <c r="E33" s="18">
        <v>2.2000000000000001E-4</v>
      </c>
      <c r="F33" s="18">
        <v>1.2551669999999999</v>
      </c>
      <c r="G33" s="133">
        <v>1.2551666692069052</v>
      </c>
      <c r="H33" s="18" t="s">
        <v>1717</v>
      </c>
      <c r="I33" s="18" t="s">
        <v>1789</v>
      </c>
      <c r="J33" s="154" t="s">
        <v>626</v>
      </c>
      <c r="K33" s="18">
        <v>36743.83</v>
      </c>
      <c r="L33" s="18">
        <v>36964.160000000003</v>
      </c>
      <c r="M33" s="18">
        <v>37173.980000000003</v>
      </c>
      <c r="N33" s="133">
        <f t="shared" si="0"/>
        <v>36960.656666666669</v>
      </c>
      <c r="O33" s="133">
        <f t="shared" si="1"/>
        <v>1.2551666692069052</v>
      </c>
      <c r="P33" s="133">
        <v>46391.784319999999</v>
      </c>
      <c r="Q33" s="18">
        <v>48028.800000000003</v>
      </c>
      <c r="R33" s="18">
        <v>45657.84</v>
      </c>
      <c r="S33" s="52">
        <v>45488.71</v>
      </c>
    </row>
    <row r="34" spans="1:19" x14ac:dyDescent="0.35">
      <c r="A34" s="51" t="s">
        <v>641</v>
      </c>
      <c r="B34" s="18">
        <v>45</v>
      </c>
      <c r="C34" s="18">
        <v>26</v>
      </c>
      <c r="D34" s="18">
        <v>278.0951</v>
      </c>
      <c r="E34" s="18">
        <v>2.6899999999999998E-4</v>
      </c>
      <c r="F34" s="18">
        <v>1.1805939999999999</v>
      </c>
      <c r="G34" s="133">
        <v>1.1805941823963173</v>
      </c>
      <c r="H34" s="18" t="s">
        <v>1717</v>
      </c>
      <c r="I34" s="18" t="s">
        <v>1789</v>
      </c>
      <c r="J34" s="154" t="s">
        <v>642</v>
      </c>
      <c r="K34" s="18">
        <v>75849.59</v>
      </c>
      <c r="L34" s="18">
        <v>76100.11</v>
      </c>
      <c r="M34" s="18">
        <v>77477.41</v>
      </c>
      <c r="N34" s="133">
        <f t="shared" si="0"/>
        <v>76475.703333333338</v>
      </c>
      <c r="O34" s="133">
        <f t="shared" si="1"/>
        <v>1.1805941823963173</v>
      </c>
      <c r="P34" s="133">
        <v>90286.770449999996</v>
      </c>
      <c r="Q34" s="18">
        <v>90747.17</v>
      </c>
      <c r="R34" s="18">
        <v>88224.29</v>
      </c>
      <c r="S34" s="52">
        <v>91888.85</v>
      </c>
    </row>
    <row r="35" spans="1:19" x14ac:dyDescent="0.35">
      <c r="A35" s="51" t="s">
        <v>1098</v>
      </c>
      <c r="B35" s="18">
        <v>57</v>
      </c>
      <c r="C35" s="18">
        <v>44</v>
      </c>
      <c r="D35" s="18">
        <v>274.18470000000002</v>
      </c>
      <c r="E35" s="18">
        <v>1.8324E-2</v>
      </c>
      <c r="F35" s="18">
        <v>1.1655439999999999</v>
      </c>
      <c r="G35" s="133">
        <v>1.1655442496851589</v>
      </c>
      <c r="H35" s="18" t="s">
        <v>1717</v>
      </c>
      <c r="I35" s="18" t="s">
        <v>1789</v>
      </c>
      <c r="J35" s="154" t="s">
        <v>1099</v>
      </c>
      <c r="K35" s="18">
        <v>222604.4</v>
      </c>
      <c r="L35" s="18">
        <v>232242.9</v>
      </c>
      <c r="M35" s="18">
        <v>251700.1</v>
      </c>
      <c r="N35" s="133">
        <f t="shared" si="0"/>
        <v>235515.80000000002</v>
      </c>
      <c r="O35" s="133">
        <f t="shared" si="1"/>
        <v>1.1655442496851589</v>
      </c>
      <c r="P35" s="133">
        <v>274504.08639999997</v>
      </c>
      <c r="Q35" s="18">
        <v>276332.3</v>
      </c>
      <c r="R35" s="18">
        <v>265450.59999999998</v>
      </c>
      <c r="S35" s="52">
        <v>281729.40000000002</v>
      </c>
    </row>
    <row r="36" spans="1:19" x14ac:dyDescent="0.35">
      <c r="A36" s="51" t="s">
        <v>635</v>
      </c>
      <c r="B36" s="18">
        <v>47</v>
      </c>
      <c r="C36" s="18">
        <v>28</v>
      </c>
      <c r="D36" s="18">
        <v>267.3021</v>
      </c>
      <c r="E36" s="18">
        <v>2.4000000000000001E-4</v>
      </c>
      <c r="F36" s="18">
        <v>1.46113</v>
      </c>
      <c r="G36" s="133">
        <v>0.68440198702790067</v>
      </c>
      <c r="H36" s="18" t="s">
        <v>1789</v>
      </c>
      <c r="I36" s="18" t="s">
        <v>1717</v>
      </c>
      <c r="J36" s="154" t="s">
        <v>636</v>
      </c>
      <c r="K36" s="18">
        <v>52388.88</v>
      </c>
      <c r="L36" s="18">
        <v>49223.35</v>
      </c>
      <c r="M36" s="18">
        <v>48340.37</v>
      </c>
      <c r="N36" s="133">
        <f t="shared" si="0"/>
        <v>49984.200000000004</v>
      </c>
      <c r="O36" s="133">
        <f t="shared" si="1"/>
        <v>0.68440198702790067</v>
      </c>
      <c r="P36" s="133">
        <v>34209.285799999998</v>
      </c>
      <c r="Q36" s="18">
        <v>35174.26</v>
      </c>
      <c r="R36" s="18">
        <v>33045.269999999997</v>
      </c>
      <c r="S36" s="52">
        <v>34408.33</v>
      </c>
    </row>
    <row r="37" spans="1:19" x14ac:dyDescent="0.35">
      <c r="A37" s="51" t="s">
        <v>1736</v>
      </c>
      <c r="B37" s="18">
        <v>45</v>
      </c>
      <c r="C37" s="18">
        <v>13</v>
      </c>
      <c r="D37" s="18">
        <v>259.9425</v>
      </c>
      <c r="E37" s="18">
        <v>0.131241</v>
      </c>
      <c r="F37" s="18">
        <v>1.0957460000000001</v>
      </c>
      <c r="G37" s="133">
        <v>1.0957459075117451</v>
      </c>
      <c r="H37" s="18" t="s">
        <v>1717</v>
      </c>
      <c r="I37" s="18" t="s">
        <v>1789</v>
      </c>
      <c r="J37" s="154" t="s">
        <v>1380</v>
      </c>
      <c r="K37" s="18">
        <v>29579.11</v>
      </c>
      <c r="L37" s="18">
        <v>28161.21</v>
      </c>
      <c r="M37" s="18">
        <v>27627.06</v>
      </c>
      <c r="N37" s="133">
        <f t="shared" si="0"/>
        <v>28455.793333333335</v>
      </c>
      <c r="O37" s="133">
        <f t="shared" si="1"/>
        <v>1.0957459075117451</v>
      </c>
      <c r="P37" s="133">
        <v>31180.319090000001</v>
      </c>
      <c r="Q37" s="18">
        <v>32642.41</v>
      </c>
      <c r="R37" s="18">
        <v>32333.81</v>
      </c>
      <c r="S37" s="52">
        <v>28564.73</v>
      </c>
    </row>
    <row r="38" spans="1:19" x14ac:dyDescent="0.35">
      <c r="A38" s="51" t="s">
        <v>1627</v>
      </c>
      <c r="B38" s="18">
        <v>58</v>
      </c>
      <c r="C38" s="18">
        <v>10</v>
      </c>
      <c r="D38" s="18">
        <v>258.85700000000003</v>
      </c>
      <c r="E38" s="18">
        <v>0.645069</v>
      </c>
      <c r="F38" s="18">
        <v>1.0567040000000001</v>
      </c>
      <c r="G38" s="133">
        <v>0.94633896367905468</v>
      </c>
      <c r="H38" s="18" t="s">
        <v>1789</v>
      </c>
      <c r="I38" s="18" t="s">
        <v>1717</v>
      </c>
      <c r="J38" s="154" t="s">
        <v>1628</v>
      </c>
      <c r="K38" s="18">
        <v>9386.17</v>
      </c>
      <c r="L38" s="18">
        <v>9205.8790000000008</v>
      </c>
      <c r="M38" s="18">
        <v>7091.8090000000002</v>
      </c>
      <c r="N38" s="133">
        <f t="shared" si="0"/>
        <v>8561.2860000000001</v>
      </c>
      <c r="O38" s="133">
        <f t="shared" si="1"/>
        <v>0.94633896367905468</v>
      </c>
      <c r="P38" s="133">
        <v>8101.8785209999996</v>
      </c>
      <c r="Q38" s="18">
        <v>8010.8190000000004</v>
      </c>
      <c r="R38" s="18">
        <v>8671.0120000000006</v>
      </c>
      <c r="S38" s="52">
        <v>7623.8050000000003</v>
      </c>
    </row>
    <row r="39" spans="1:19" x14ac:dyDescent="0.35">
      <c r="A39" s="51" t="s">
        <v>1104</v>
      </c>
      <c r="B39" s="18">
        <v>43</v>
      </c>
      <c r="C39" s="18">
        <v>20</v>
      </c>
      <c r="D39" s="18">
        <v>258.28769999999997</v>
      </c>
      <c r="E39" s="18">
        <v>1.9057000000000001E-2</v>
      </c>
      <c r="F39" s="18">
        <v>1.1976009999999999</v>
      </c>
      <c r="G39" s="133">
        <v>0.8350026783065253</v>
      </c>
      <c r="H39" s="18" t="s">
        <v>1789</v>
      </c>
      <c r="I39" s="18" t="s">
        <v>1717</v>
      </c>
      <c r="J39" s="154" t="s">
        <v>1105</v>
      </c>
      <c r="K39" s="18">
        <v>88193.48</v>
      </c>
      <c r="L39" s="18">
        <v>78330.02</v>
      </c>
      <c r="M39" s="18">
        <v>83399.350000000006</v>
      </c>
      <c r="N39" s="133">
        <f t="shared" si="0"/>
        <v>83307.616666666669</v>
      </c>
      <c r="O39" s="133">
        <f t="shared" si="1"/>
        <v>0.8350026783065253</v>
      </c>
      <c r="P39" s="133">
        <v>69562.083039999998</v>
      </c>
      <c r="Q39" s="18">
        <v>66771.61</v>
      </c>
      <c r="R39" s="18">
        <v>74149.53</v>
      </c>
      <c r="S39" s="52">
        <v>67765.100000000006</v>
      </c>
    </row>
    <row r="40" spans="1:19" x14ac:dyDescent="0.35">
      <c r="A40" s="51" t="s">
        <v>1381</v>
      </c>
      <c r="B40" s="18">
        <v>57</v>
      </c>
      <c r="C40" s="18">
        <v>44</v>
      </c>
      <c r="D40" s="18">
        <v>252.20500000000001</v>
      </c>
      <c r="E40" s="18">
        <v>0.13456699999999999</v>
      </c>
      <c r="F40" s="18">
        <v>1.082722</v>
      </c>
      <c r="G40" s="133">
        <v>1.0827223955344825</v>
      </c>
      <c r="H40" s="18" t="s">
        <v>1717</v>
      </c>
      <c r="I40" s="18" t="s">
        <v>1789</v>
      </c>
      <c r="J40" s="154" t="s">
        <v>1382</v>
      </c>
      <c r="K40" s="18">
        <v>212912.2</v>
      </c>
      <c r="L40" s="18">
        <v>197661.6</v>
      </c>
      <c r="M40" s="18">
        <v>195044.7</v>
      </c>
      <c r="N40" s="133">
        <f t="shared" si="0"/>
        <v>201872.83333333334</v>
      </c>
      <c r="O40" s="133">
        <f t="shared" si="1"/>
        <v>1.0827223955344825</v>
      </c>
      <c r="P40" s="133">
        <v>218572.2377</v>
      </c>
      <c r="Q40" s="18">
        <v>231889.7</v>
      </c>
      <c r="R40" s="18">
        <v>216256.8</v>
      </c>
      <c r="S40" s="52">
        <v>207570.2</v>
      </c>
    </row>
    <row r="41" spans="1:19" x14ac:dyDescent="0.35">
      <c r="A41" s="51" t="s">
        <v>922</v>
      </c>
      <c r="B41" s="18">
        <v>52</v>
      </c>
      <c r="C41" s="18">
        <v>18</v>
      </c>
      <c r="D41" s="18">
        <v>250.45089999999999</v>
      </c>
      <c r="E41" s="18">
        <v>5.2950000000000002E-3</v>
      </c>
      <c r="F41" s="18">
        <v>1.198558</v>
      </c>
      <c r="G41" s="133">
        <v>1.1985584622074936</v>
      </c>
      <c r="H41" s="18" t="s">
        <v>1717</v>
      </c>
      <c r="I41" s="18" t="s">
        <v>1789</v>
      </c>
      <c r="J41" s="154" t="s">
        <v>923</v>
      </c>
      <c r="K41" s="18">
        <v>15173.07</v>
      </c>
      <c r="L41" s="18">
        <v>15420.42</v>
      </c>
      <c r="M41" s="18">
        <v>16293.98</v>
      </c>
      <c r="N41" s="133">
        <f t="shared" si="0"/>
        <v>15629.156666666668</v>
      </c>
      <c r="O41" s="133">
        <f t="shared" si="1"/>
        <v>1.1985584622074936</v>
      </c>
      <c r="P41" s="133">
        <v>18732.457979999999</v>
      </c>
      <c r="Q41" s="18">
        <v>19509.61</v>
      </c>
      <c r="R41" s="18">
        <v>17908.41</v>
      </c>
      <c r="S41" s="52">
        <v>18779.36</v>
      </c>
    </row>
    <row r="42" spans="1:19" x14ac:dyDescent="0.35">
      <c r="A42" s="51" t="s">
        <v>892</v>
      </c>
      <c r="B42" s="18">
        <v>80</v>
      </c>
      <c r="C42" s="18">
        <v>47</v>
      </c>
      <c r="D42" s="18">
        <v>243.672</v>
      </c>
      <c r="E42" s="18">
        <v>4.4400000000000004E-3</v>
      </c>
      <c r="F42" s="18">
        <v>1.273849</v>
      </c>
      <c r="G42" s="133">
        <v>0.78502229143663671</v>
      </c>
      <c r="H42" s="18" t="s">
        <v>1789</v>
      </c>
      <c r="I42" s="18" t="s">
        <v>1717</v>
      </c>
      <c r="J42" s="154" t="s">
        <v>893</v>
      </c>
      <c r="K42" s="18">
        <v>1042190</v>
      </c>
      <c r="L42" s="18">
        <v>1028693</v>
      </c>
      <c r="M42" s="18">
        <v>1066389</v>
      </c>
      <c r="N42" s="133">
        <f t="shared" si="0"/>
        <v>1045757.3333333334</v>
      </c>
      <c r="O42" s="133">
        <f t="shared" si="1"/>
        <v>0.78502229143663671</v>
      </c>
      <c r="P42" s="133">
        <v>820942.81810000003</v>
      </c>
      <c r="Q42" s="18">
        <v>874533.7</v>
      </c>
      <c r="R42" s="18">
        <v>760183.1</v>
      </c>
      <c r="S42" s="52">
        <v>828111.7</v>
      </c>
    </row>
    <row r="43" spans="1:19" x14ac:dyDescent="0.35">
      <c r="A43" s="51" t="s">
        <v>1737</v>
      </c>
      <c r="B43" s="18">
        <v>39</v>
      </c>
      <c r="C43" s="18">
        <v>19</v>
      </c>
      <c r="D43" s="18">
        <v>241.16139999999999</v>
      </c>
      <c r="E43" s="18">
        <v>3.7729999999999999E-3</v>
      </c>
      <c r="F43" s="18">
        <v>1.1598250000000001</v>
      </c>
      <c r="G43" s="133">
        <v>1.1598248140774328</v>
      </c>
      <c r="H43" s="18" t="s">
        <v>1717</v>
      </c>
      <c r="I43" s="18" t="s">
        <v>1789</v>
      </c>
      <c r="J43" s="154" t="s">
        <v>869</v>
      </c>
      <c r="K43" s="18">
        <v>40024.53</v>
      </c>
      <c r="L43" s="18">
        <v>38708.97</v>
      </c>
      <c r="M43" s="18">
        <v>39427.25</v>
      </c>
      <c r="N43" s="133">
        <f t="shared" si="0"/>
        <v>39386.916666666664</v>
      </c>
      <c r="O43" s="133">
        <f t="shared" si="1"/>
        <v>1.1598248140774328</v>
      </c>
      <c r="P43" s="133">
        <v>45681.923300000002</v>
      </c>
      <c r="Q43" s="18">
        <v>45996.17</v>
      </c>
      <c r="R43" s="18">
        <v>47271.12</v>
      </c>
      <c r="S43" s="52">
        <v>43778.48</v>
      </c>
    </row>
    <row r="44" spans="1:19" x14ac:dyDescent="0.35">
      <c r="A44" s="51" t="s">
        <v>1738</v>
      </c>
      <c r="B44" s="18">
        <v>42</v>
      </c>
      <c r="C44" s="18">
        <v>3</v>
      </c>
      <c r="D44" s="18">
        <v>240.63419999999999</v>
      </c>
      <c r="E44" s="18">
        <v>2.8580999999999999E-2</v>
      </c>
      <c r="F44" s="18">
        <v>1.1363719999999999</v>
      </c>
      <c r="G44" s="133">
        <v>1.1363724706450844</v>
      </c>
      <c r="H44" s="18" t="s">
        <v>1717</v>
      </c>
      <c r="I44" s="18" t="s">
        <v>1789</v>
      </c>
      <c r="J44" s="154" t="s">
        <v>1165</v>
      </c>
      <c r="K44" s="18">
        <v>3677.7719999999999</v>
      </c>
      <c r="L44" s="18">
        <v>3607.1030000000001</v>
      </c>
      <c r="M44" s="18">
        <v>3455.66</v>
      </c>
      <c r="N44" s="133">
        <f t="shared" si="0"/>
        <v>3580.1783333333333</v>
      </c>
      <c r="O44" s="133">
        <f t="shared" si="1"/>
        <v>1.1363724706450844</v>
      </c>
      <c r="P44" s="133">
        <v>4068.4160980000001</v>
      </c>
      <c r="Q44" s="18">
        <v>4179.0469999999996</v>
      </c>
      <c r="R44" s="18">
        <v>3804.0630000000001</v>
      </c>
      <c r="S44" s="52">
        <v>4222.1379999999999</v>
      </c>
    </row>
    <row r="45" spans="1:19" x14ac:dyDescent="0.35">
      <c r="A45" s="51" t="s">
        <v>587</v>
      </c>
      <c r="B45" s="18">
        <v>53</v>
      </c>
      <c r="C45" s="18">
        <v>15</v>
      </c>
      <c r="D45" s="18">
        <v>236.86420000000001</v>
      </c>
      <c r="E45" s="17">
        <v>8.4800000000000001E-5</v>
      </c>
      <c r="F45" s="18">
        <v>1.456199</v>
      </c>
      <c r="G45" s="133">
        <v>1.456198810187912</v>
      </c>
      <c r="H45" s="18" t="s">
        <v>1717</v>
      </c>
      <c r="I45" s="18" t="s">
        <v>1789</v>
      </c>
      <c r="J45" s="154" t="s">
        <v>588</v>
      </c>
      <c r="K45" s="18">
        <v>7221.6409999999996</v>
      </c>
      <c r="L45" s="18">
        <v>7588.1689999999999</v>
      </c>
      <c r="M45" s="18">
        <v>7556.5789999999997</v>
      </c>
      <c r="N45" s="133">
        <f t="shared" si="0"/>
        <v>7455.4629999999997</v>
      </c>
      <c r="O45" s="133">
        <f t="shared" si="1"/>
        <v>1.456198810187912</v>
      </c>
      <c r="P45" s="133">
        <v>10856.636350000001</v>
      </c>
      <c r="Q45" s="18">
        <v>10673.22</v>
      </c>
      <c r="R45" s="18">
        <v>11227.04</v>
      </c>
      <c r="S45" s="52">
        <v>10669.65</v>
      </c>
    </row>
    <row r="46" spans="1:19" x14ac:dyDescent="0.35">
      <c r="A46" s="51" t="s">
        <v>708</v>
      </c>
      <c r="B46" s="18">
        <v>53</v>
      </c>
      <c r="C46" s="18">
        <v>8</v>
      </c>
      <c r="D46" s="18">
        <v>232.18020000000001</v>
      </c>
      <c r="E46" s="18">
        <v>5.9000000000000003E-4</v>
      </c>
      <c r="F46" s="18">
        <v>1.655451</v>
      </c>
      <c r="G46" s="133">
        <v>1.6554505682433727</v>
      </c>
      <c r="H46" s="18" t="s">
        <v>1717</v>
      </c>
      <c r="I46" s="18" t="s">
        <v>1789</v>
      </c>
      <c r="J46" s="154" t="s">
        <v>709</v>
      </c>
      <c r="K46" s="18">
        <v>4954.99</v>
      </c>
      <c r="L46" s="18">
        <v>4891.6289999999999</v>
      </c>
      <c r="M46" s="18">
        <v>4793.0590000000002</v>
      </c>
      <c r="N46" s="133">
        <f t="shared" si="0"/>
        <v>4879.8926666666666</v>
      </c>
      <c r="O46" s="133">
        <f t="shared" si="1"/>
        <v>1.6554505682433727</v>
      </c>
      <c r="P46" s="133">
        <v>8078.4210880000001</v>
      </c>
      <c r="Q46" s="18">
        <v>8118.567</v>
      </c>
      <c r="R46" s="18">
        <v>8750.8179999999993</v>
      </c>
      <c r="S46" s="52">
        <v>7365.8779999999997</v>
      </c>
    </row>
    <row r="47" spans="1:19" x14ac:dyDescent="0.35">
      <c r="A47" s="51" t="s">
        <v>780</v>
      </c>
      <c r="B47" s="18">
        <v>35</v>
      </c>
      <c r="C47" s="18">
        <v>10</v>
      </c>
      <c r="D47" s="18">
        <v>230.47499999999999</v>
      </c>
      <c r="E47" s="18">
        <v>1.3179999999999999E-3</v>
      </c>
      <c r="F47" s="18">
        <v>1.4794860000000001</v>
      </c>
      <c r="G47" s="133">
        <v>0.67591064929840194</v>
      </c>
      <c r="H47" s="18" t="s">
        <v>1789</v>
      </c>
      <c r="I47" s="18" t="s">
        <v>1717</v>
      </c>
      <c r="J47" s="154" t="s">
        <v>781</v>
      </c>
      <c r="K47" s="18">
        <v>21230.02</v>
      </c>
      <c r="L47" s="18">
        <v>24070.6</v>
      </c>
      <c r="M47" s="18">
        <v>21017.27</v>
      </c>
      <c r="N47" s="133">
        <f t="shared" si="0"/>
        <v>22105.963333333333</v>
      </c>
      <c r="O47" s="133">
        <f t="shared" si="1"/>
        <v>0.67591064929840194</v>
      </c>
      <c r="P47" s="133">
        <v>14941.65603</v>
      </c>
      <c r="Q47" s="18">
        <v>14503.79</v>
      </c>
      <c r="R47" s="18">
        <v>14740.64</v>
      </c>
      <c r="S47" s="52">
        <v>15580.54</v>
      </c>
    </row>
    <row r="48" spans="1:19" x14ac:dyDescent="0.35">
      <c r="A48" s="51" t="s">
        <v>1229</v>
      </c>
      <c r="B48" s="18">
        <v>47</v>
      </c>
      <c r="C48" s="18">
        <v>37</v>
      </c>
      <c r="D48" s="18">
        <v>229.72470000000001</v>
      </c>
      <c r="E48" s="18">
        <v>4.6495000000000002E-2</v>
      </c>
      <c r="F48" s="18">
        <v>1.0947039999999999</v>
      </c>
      <c r="G48" s="133">
        <v>0.91348871047844127</v>
      </c>
      <c r="H48" s="18" t="s">
        <v>1789</v>
      </c>
      <c r="I48" s="18" t="s">
        <v>1717</v>
      </c>
      <c r="J48" s="154" t="s">
        <v>1230</v>
      </c>
      <c r="K48" s="18">
        <v>144571.79999999999</v>
      </c>
      <c r="L48" s="18">
        <v>142537.4</v>
      </c>
      <c r="M48" s="18">
        <v>131912.1</v>
      </c>
      <c r="N48" s="133">
        <f t="shared" si="0"/>
        <v>139673.76666666663</v>
      </c>
      <c r="O48" s="133">
        <f t="shared" si="1"/>
        <v>0.91348871047844127</v>
      </c>
      <c r="P48" s="133">
        <v>127590.409</v>
      </c>
      <c r="Q48" s="18">
        <v>131068.9</v>
      </c>
      <c r="R48" s="18">
        <v>126092.7</v>
      </c>
      <c r="S48" s="52">
        <v>125609.60000000001</v>
      </c>
    </row>
    <row r="49" spans="1:19" x14ac:dyDescent="0.35">
      <c r="A49" s="51" t="s">
        <v>774</v>
      </c>
      <c r="B49" s="18">
        <v>44</v>
      </c>
      <c r="C49" s="18">
        <v>17</v>
      </c>
      <c r="D49" s="18">
        <v>227.24520000000001</v>
      </c>
      <c r="E49" s="18">
        <v>1.2719999999999999E-3</v>
      </c>
      <c r="F49" s="18">
        <v>1.2400679999999999</v>
      </c>
      <c r="G49" s="133">
        <v>1.2400680113664018</v>
      </c>
      <c r="H49" s="18" t="s">
        <v>1717</v>
      </c>
      <c r="I49" s="18" t="s">
        <v>1789</v>
      </c>
      <c r="J49" s="154" t="s">
        <v>775</v>
      </c>
      <c r="K49" s="18">
        <v>32127.05</v>
      </c>
      <c r="L49" s="18">
        <v>30920.53</v>
      </c>
      <c r="M49" s="18">
        <v>31261.95</v>
      </c>
      <c r="N49" s="133">
        <f t="shared" si="0"/>
        <v>31436.51</v>
      </c>
      <c r="O49" s="133">
        <f t="shared" si="1"/>
        <v>1.2400680113664018</v>
      </c>
      <c r="P49" s="133">
        <v>38983.41044</v>
      </c>
      <c r="Q49" s="18">
        <v>38661.440000000002</v>
      </c>
      <c r="R49" s="18">
        <v>40749.49</v>
      </c>
      <c r="S49" s="52">
        <v>37539.300000000003</v>
      </c>
    </row>
    <row r="50" spans="1:19" x14ac:dyDescent="0.35">
      <c r="A50" s="51" t="s">
        <v>916</v>
      </c>
      <c r="B50" s="18">
        <v>39</v>
      </c>
      <c r="C50" s="18">
        <v>8</v>
      </c>
      <c r="D50" s="18">
        <v>226.26050000000001</v>
      </c>
      <c r="E50" s="18">
        <v>5.1970000000000002E-3</v>
      </c>
      <c r="F50" s="18">
        <v>1.335683</v>
      </c>
      <c r="G50" s="133">
        <v>0.74868077303581093</v>
      </c>
      <c r="H50" s="18" t="s">
        <v>1789</v>
      </c>
      <c r="I50" s="18" t="s">
        <v>1717</v>
      </c>
      <c r="J50" s="154" t="s">
        <v>917</v>
      </c>
      <c r="K50" s="18">
        <v>5801.3869999999997</v>
      </c>
      <c r="L50" s="18">
        <v>5720.87</v>
      </c>
      <c r="M50" s="18">
        <v>6565.0810000000001</v>
      </c>
      <c r="N50" s="133">
        <f t="shared" si="0"/>
        <v>6029.1126666666669</v>
      </c>
      <c r="O50" s="133">
        <f t="shared" si="1"/>
        <v>0.74868077303581093</v>
      </c>
      <c r="P50" s="133">
        <v>4513.8807319999996</v>
      </c>
      <c r="Q50" s="18">
        <v>4614.3450000000003</v>
      </c>
      <c r="R50" s="18">
        <v>4663.1610000000001</v>
      </c>
      <c r="S50" s="52">
        <v>4264.1360000000004</v>
      </c>
    </row>
    <row r="51" spans="1:19" x14ac:dyDescent="0.35">
      <c r="A51" s="51" t="s">
        <v>884</v>
      </c>
      <c r="B51" s="18">
        <v>43</v>
      </c>
      <c r="C51" s="18">
        <v>25</v>
      </c>
      <c r="D51" s="18">
        <v>225.9229</v>
      </c>
      <c r="E51" s="18">
        <v>4.3909999999999999E-3</v>
      </c>
      <c r="F51" s="18">
        <v>1.263476</v>
      </c>
      <c r="G51" s="133">
        <v>0.79146728796746602</v>
      </c>
      <c r="H51" s="18" t="s">
        <v>1789</v>
      </c>
      <c r="I51" s="18" t="s">
        <v>1717</v>
      </c>
      <c r="J51" s="154" t="s">
        <v>885</v>
      </c>
      <c r="K51" s="18">
        <v>59243.45</v>
      </c>
      <c r="L51" s="18">
        <v>56274.58</v>
      </c>
      <c r="M51" s="18">
        <v>58099.43</v>
      </c>
      <c r="N51" s="133">
        <f t="shared" si="0"/>
        <v>57872.486666666664</v>
      </c>
      <c r="O51" s="133">
        <f t="shared" si="1"/>
        <v>0.79146728796746602</v>
      </c>
      <c r="P51" s="133">
        <v>45804.180070000002</v>
      </c>
      <c r="Q51" s="18">
        <v>49289.07</v>
      </c>
      <c r="R51" s="18">
        <v>44403.98</v>
      </c>
      <c r="S51" s="52">
        <v>43719.5</v>
      </c>
    </row>
    <row r="52" spans="1:19" x14ac:dyDescent="0.35">
      <c r="A52" s="51" t="s">
        <v>1149</v>
      </c>
      <c r="B52" s="18">
        <v>44</v>
      </c>
      <c r="C52" s="18">
        <v>14</v>
      </c>
      <c r="D52" s="18">
        <v>224.05799999999999</v>
      </c>
      <c r="E52" s="18">
        <v>2.4067999999999999E-2</v>
      </c>
      <c r="F52" s="18">
        <v>1.1134569999999999</v>
      </c>
      <c r="G52" s="133">
        <v>0.89810385993281261</v>
      </c>
      <c r="H52" s="18" t="s">
        <v>1789</v>
      </c>
      <c r="I52" s="18" t="s">
        <v>1717</v>
      </c>
      <c r="J52" s="154" t="s">
        <v>1150</v>
      </c>
      <c r="K52" s="18">
        <v>18368.37</v>
      </c>
      <c r="L52" s="18">
        <v>18161.32</v>
      </c>
      <c r="M52" s="18">
        <v>18138.36</v>
      </c>
      <c r="N52" s="133">
        <f t="shared" si="0"/>
        <v>18222.683333333334</v>
      </c>
      <c r="O52" s="133">
        <f t="shared" si="1"/>
        <v>0.89810385993281261</v>
      </c>
      <c r="P52" s="133">
        <v>16365.86224</v>
      </c>
      <c r="Q52" s="18">
        <v>16578.59</v>
      </c>
      <c r="R52" s="18">
        <v>17091.64</v>
      </c>
      <c r="S52" s="52">
        <v>15427.36</v>
      </c>
    </row>
    <row r="53" spans="1:19" x14ac:dyDescent="0.35">
      <c r="A53" s="51" t="s">
        <v>1739</v>
      </c>
      <c r="B53" s="18">
        <v>43</v>
      </c>
      <c r="C53" s="18">
        <v>18</v>
      </c>
      <c r="D53" s="18">
        <v>223.7732</v>
      </c>
      <c r="E53" s="18">
        <v>0.210762</v>
      </c>
      <c r="F53" s="18">
        <v>1.073105</v>
      </c>
      <c r="G53" s="133">
        <v>1.0731044364220486</v>
      </c>
      <c r="H53" s="18" t="s">
        <v>1717</v>
      </c>
      <c r="I53" s="18" t="s">
        <v>1789</v>
      </c>
      <c r="J53" s="154" t="s">
        <v>1463</v>
      </c>
      <c r="K53" s="18">
        <v>26884.17</v>
      </c>
      <c r="L53" s="18">
        <v>25416.17</v>
      </c>
      <c r="M53" s="18">
        <v>24620.43</v>
      </c>
      <c r="N53" s="133">
        <f t="shared" si="0"/>
        <v>25640.256666666664</v>
      </c>
      <c r="O53" s="133">
        <f t="shared" si="1"/>
        <v>1.0731044364220486</v>
      </c>
      <c r="P53" s="133">
        <v>27514.673180000002</v>
      </c>
      <c r="Q53" s="18">
        <v>29076.15</v>
      </c>
      <c r="R53" s="18">
        <v>27981.040000000001</v>
      </c>
      <c r="S53" s="52">
        <v>25486.83</v>
      </c>
    </row>
    <row r="54" spans="1:19" x14ac:dyDescent="0.35">
      <c r="A54" s="51" t="s">
        <v>1102</v>
      </c>
      <c r="B54" s="18">
        <v>37</v>
      </c>
      <c r="C54" s="18">
        <v>15</v>
      </c>
      <c r="D54" s="18">
        <v>215.10740000000001</v>
      </c>
      <c r="E54" s="18">
        <v>1.8970000000000001E-2</v>
      </c>
      <c r="F54" s="18">
        <v>1.1208009999999999</v>
      </c>
      <c r="G54" s="133">
        <v>0.8922186635966548</v>
      </c>
      <c r="H54" s="18" t="s">
        <v>1789</v>
      </c>
      <c r="I54" s="18" t="s">
        <v>1717</v>
      </c>
      <c r="J54" s="154" t="s">
        <v>1103</v>
      </c>
      <c r="K54" s="18">
        <v>35863.42</v>
      </c>
      <c r="L54" s="18">
        <v>35636.89</v>
      </c>
      <c r="M54" s="18">
        <v>36069.31</v>
      </c>
      <c r="N54" s="133">
        <f t="shared" si="0"/>
        <v>35856.54</v>
      </c>
      <c r="O54" s="133">
        <f t="shared" si="1"/>
        <v>0.8922186635966548</v>
      </c>
      <c r="P54" s="133">
        <v>31991.874199999998</v>
      </c>
      <c r="Q54" s="18">
        <v>32367.13</v>
      </c>
      <c r="R54" s="18">
        <v>30190.91</v>
      </c>
      <c r="S54" s="52">
        <v>33417.58</v>
      </c>
    </row>
    <row r="55" spans="1:19" x14ac:dyDescent="0.35">
      <c r="A55" s="51" t="s">
        <v>523</v>
      </c>
      <c r="B55" s="18">
        <v>30</v>
      </c>
      <c r="C55" s="18">
        <v>6</v>
      </c>
      <c r="D55" s="18">
        <v>208.46530000000001</v>
      </c>
      <c r="E55" s="17">
        <v>7.7100000000000007E-6</v>
      </c>
      <c r="F55" s="18">
        <v>3.7600850000000001</v>
      </c>
      <c r="G55" s="133">
        <v>3.7600855451193071</v>
      </c>
      <c r="H55" s="18" t="s">
        <v>1717</v>
      </c>
      <c r="I55" s="18" t="s">
        <v>1789</v>
      </c>
      <c r="J55" s="154" t="s">
        <v>524</v>
      </c>
      <c r="K55" s="18">
        <v>6809.4930000000004</v>
      </c>
      <c r="L55" s="18">
        <v>7037.7290000000003</v>
      </c>
      <c r="M55" s="18">
        <v>6562.9430000000002</v>
      </c>
      <c r="N55" s="133">
        <f t="shared" si="0"/>
        <v>6803.3883333333333</v>
      </c>
      <c r="O55" s="133">
        <f t="shared" si="1"/>
        <v>3.7600855451193071</v>
      </c>
      <c r="P55" s="133">
        <v>25581.32213</v>
      </c>
      <c r="Q55" s="18">
        <v>23805.56</v>
      </c>
      <c r="R55" s="18">
        <v>27324.48</v>
      </c>
      <c r="S55" s="52">
        <v>25613.919999999998</v>
      </c>
    </row>
    <row r="56" spans="1:19" x14ac:dyDescent="0.35">
      <c r="A56" s="51" t="s">
        <v>539</v>
      </c>
      <c r="B56" s="18">
        <v>37</v>
      </c>
      <c r="C56" s="18">
        <v>8</v>
      </c>
      <c r="D56" s="18">
        <v>206.53049999999999</v>
      </c>
      <c r="E56" s="17">
        <v>1.59E-5</v>
      </c>
      <c r="F56" s="18">
        <v>4.0075919999999998</v>
      </c>
      <c r="G56" s="133">
        <v>4.0075922241049309</v>
      </c>
      <c r="H56" s="18" t="s">
        <v>1717</v>
      </c>
      <c r="I56" s="18" t="s">
        <v>1789</v>
      </c>
      <c r="J56" s="154" t="s">
        <v>540</v>
      </c>
      <c r="K56" s="18">
        <v>4859.7920000000004</v>
      </c>
      <c r="L56" s="18">
        <v>4850.3500000000004</v>
      </c>
      <c r="M56" s="18">
        <v>4995.6120000000001</v>
      </c>
      <c r="N56" s="133">
        <f t="shared" si="0"/>
        <v>4901.9180000000006</v>
      </c>
      <c r="O56" s="133">
        <f t="shared" si="1"/>
        <v>4.0075922241049309</v>
      </c>
      <c r="P56" s="133">
        <v>19644.888459999998</v>
      </c>
      <c r="Q56" s="18">
        <v>18909.73</v>
      </c>
      <c r="R56" s="18">
        <v>18202.5</v>
      </c>
      <c r="S56" s="52">
        <v>21822.44</v>
      </c>
    </row>
    <row r="57" spans="1:19" x14ac:dyDescent="0.35">
      <c r="A57" s="51" t="s">
        <v>1196</v>
      </c>
      <c r="B57" s="18">
        <v>33</v>
      </c>
      <c r="C57" s="18">
        <v>18</v>
      </c>
      <c r="D57" s="18">
        <v>206.37710000000001</v>
      </c>
      <c r="E57" s="18">
        <v>3.6327999999999999E-2</v>
      </c>
      <c r="F57" s="18">
        <v>1.070187</v>
      </c>
      <c r="G57" s="133">
        <v>0.93441637714707304</v>
      </c>
      <c r="H57" s="18" t="s">
        <v>1789</v>
      </c>
      <c r="I57" s="18" t="s">
        <v>1717</v>
      </c>
      <c r="J57" s="154" t="s">
        <v>1197</v>
      </c>
      <c r="K57" s="18">
        <v>54817.35</v>
      </c>
      <c r="L57" s="18">
        <v>53897.68</v>
      </c>
      <c r="M57" s="18">
        <v>51415.18</v>
      </c>
      <c r="N57" s="133">
        <f t="shared" si="0"/>
        <v>53376.736666666664</v>
      </c>
      <c r="O57" s="133">
        <f t="shared" si="1"/>
        <v>0.93441637714707304</v>
      </c>
      <c r="P57" s="133">
        <v>49876.096899999997</v>
      </c>
      <c r="Q57" s="18">
        <v>50019.49</v>
      </c>
      <c r="R57" s="18">
        <v>48914.74</v>
      </c>
      <c r="S57" s="52">
        <v>50694.06</v>
      </c>
    </row>
    <row r="58" spans="1:19" x14ac:dyDescent="0.35">
      <c r="A58" s="51" t="s">
        <v>1740</v>
      </c>
      <c r="B58" s="18">
        <v>33</v>
      </c>
      <c r="C58" s="18">
        <v>4</v>
      </c>
      <c r="D58" s="18">
        <v>200.98500000000001</v>
      </c>
      <c r="E58" s="18">
        <v>1.2475999999999999E-2</v>
      </c>
      <c r="F58" s="18">
        <v>1.4285399999999999</v>
      </c>
      <c r="G58" s="133">
        <v>1.4285396280630878</v>
      </c>
      <c r="H58" s="18" t="s">
        <v>1717</v>
      </c>
      <c r="I58" s="18" t="s">
        <v>1789</v>
      </c>
      <c r="J58" s="154" t="s">
        <v>1038</v>
      </c>
      <c r="K58" s="18">
        <v>2242.681</v>
      </c>
      <c r="L58" s="18">
        <v>2633.8939999999998</v>
      </c>
      <c r="M58" s="18">
        <v>2540.328</v>
      </c>
      <c r="N58" s="133">
        <f t="shared" si="0"/>
        <v>2472.3009999999999</v>
      </c>
      <c r="O58" s="133">
        <f t="shared" si="1"/>
        <v>1.4285396280630878</v>
      </c>
      <c r="P58" s="133">
        <v>3531.779951</v>
      </c>
      <c r="Q58" s="18">
        <v>3358.0410000000002</v>
      </c>
      <c r="R58" s="18">
        <v>3231.5520000000001</v>
      </c>
      <c r="S58" s="52">
        <v>4005.7469999999998</v>
      </c>
    </row>
    <row r="59" spans="1:19" x14ac:dyDescent="0.35">
      <c r="A59" s="51" t="s">
        <v>952</v>
      </c>
      <c r="B59" s="18">
        <v>46</v>
      </c>
      <c r="C59" s="18">
        <v>9</v>
      </c>
      <c r="D59" s="18">
        <v>200.3126</v>
      </c>
      <c r="E59" s="18">
        <v>6.7879999999999998E-3</v>
      </c>
      <c r="F59" s="18">
        <v>1.58626</v>
      </c>
      <c r="G59" s="133">
        <v>1.5862599067452077</v>
      </c>
      <c r="H59" s="18" t="s">
        <v>1717</v>
      </c>
      <c r="I59" s="18" t="s">
        <v>1789</v>
      </c>
      <c r="J59" s="154" t="s">
        <v>953</v>
      </c>
      <c r="K59" s="18">
        <v>5614.1819999999998</v>
      </c>
      <c r="L59" s="18">
        <v>6315.0129999999999</v>
      </c>
      <c r="M59" s="18">
        <v>6625.1329999999998</v>
      </c>
      <c r="N59" s="133">
        <f t="shared" si="0"/>
        <v>6184.7760000000007</v>
      </c>
      <c r="O59" s="133">
        <f t="shared" si="1"/>
        <v>1.5862599067452077</v>
      </c>
      <c r="P59" s="133">
        <v>9810.6622009999992</v>
      </c>
      <c r="Q59" s="18">
        <v>10380.620000000001</v>
      </c>
      <c r="R59" s="18">
        <v>8414.8960000000006</v>
      </c>
      <c r="S59" s="52">
        <v>10636.47</v>
      </c>
    </row>
    <row r="60" spans="1:19" x14ac:dyDescent="0.35">
      <c r="A60" s="51" t="s">
        <v>1691</v>
      </c>
      <c r="B60" s="18">
        <v>39</v>
      </c>
      <c r="C60" s="18">
        <v>1</v>
      </c>
      <c r="D60" s="18">
        <v>197.41069999999999</v>
      </c>
      <c r="E60" s="18">
        <v>0.90310299999999999</v>
      </c>
      <c r="F60" s="18">
        <v>1.038878</v>
      </c>
      <c r="G60" s="133">
        <v>1.0388775601522113</v>
      </c>
      <c r="H60" s="18" t="s">
        <v>1717</v>
      </c>
      <c r="I60" s="18" t="s">
        <v>1789</v>
      </c>
      <c r="J60" s="154" t="s">
        <v>1692</v>
      </c>
      <c r="K60" s="18">
        <v>1665.37</v>
      </c>
      <c r="L60" s="18">
        <v>1796.13</v>
      </c>
      <c r="M60" s="18">
        <v>1839.5519999999999</v>
      </c>
      <c r="N60" s="133">
        <f t="shared" si="0"/>
        <v>1767.0173333333332</v>
      </c>
      <c r="O60" s="133">
        <f t="shared" si="1"/>
        <v>1.0388775601522113</v>
      </c>
      <c r="P60" s="133">
        <v>1835.7146560000001</v>
      </c>
      <c r="Q60" s="18">
        <v>2110.8850000000002</v>
      </c>
      <c r="R60" s="18">
        <v>1347.93</v>
      </c>
      <c r="S60" s="52">
        <v>2048.3290000000002</v>
      </c>
    </row>
    <row r="61" spans="1:19" x14ac:dyDescent="0.35">
      <c r="A61" s="51" t="s">
        <v>643</v>
      </c>
      <c r="B61" s="18">
        <v>34</v>
      </c>
      <c r="C61" s="18">
        <v>12</v>
      </c>
      <c r="D61" s="18">
        <v>194.19130000000001</v>
      </c>
      <c r="E61" s="18">
        <v>2.6899999999999998E-4</v>
      </c>
      <c r="F61" s="18">
        <v>2.2213379999999998</v>
      </c>
      <c r="G61" s="133">
        <v>2.2213375591834246</v>
      </c>
      <c r="H61" s="18" t="s">
        <v>1717</v>
      </c>
      <c r="I61" s="18" t="s">
        <v>1789</v>
      </c>
      <c r="J61" s="154" t="s">
        <v>644</v>
      </c>
      <c r="K61" s="18">
        <v>9575.9779999999992</v>
      </c>
      <c r="L61" s="18">
        <v>10164.219999999999</v>
      </c>
      <c r="M61" s="18">
        <v>10351.42</v>
      </c>
      <c r="N61" s="133">
        <f t="shared" si="0"/>
        <v>10030.539333333332</v>
      </c>
      <c r="O61" s="133">
        <f t="shared" si="1"/>
        <v>2.2213375591834246</v>
      </c>
      <c r="P61" s="133">
        <v>22281.213759999999</v>
      </c>
      <c r="Q61" s="18">
        <v>23254.42</v>
      </c>
      <c r="R61" s="18">
        <v>19654.650000000001</v>
      </c>
      <c r="S61" s="52">
        <v>23934.57</v>
      </c>
    </row>
    <row r="62" spans="1:19" x14ac:dyDescent="0.35">
      <c r="A62" s="51" t="s">
        <v>561</v>
      </c>
      <c r="B62" s="18">
        <v>39</v>
      </c>
      <c r="C62" s="18">
        <v>9</v>
      </c>
      <c r="D62" s="18">
        <v>193.62909999999999</v>
      </c>
      <c r="E62" s="17">
        <v>4.9700000000000002E-5</v>
      </c>
      <c r="F62" s="18">
        <v>2.0150760000000001</v>
      </c>
      <c r="G62" s="133">
        <v>0.49625927304431056</v>
      </c>
      <c r="H62" s="18" t="s">
        <v>1789</v>
      </c>
      <c r="I62" s="18" t="s">
        <v>1717</v>
      </c>
      <c r="J62" s="154" t="s">
        <v>562</v>
      </c>
      <c r="K62" s="18">
        <v>7984.9650000000001</v>
      </c>
      <c r="L62" s="18">
        <v>8576.3389999999999</v>
      </c>
      <c r="M62" s="18">
        <v>8764.0360000000001</v>
      </c>
      <c r="N62" s="133">
        <f t="shared" si="0"/>
        <v>8441.7800000000007</v>
      </c>
      <c r="O62" s="133">
        <f t="shared" si="1"/>
        <v>0.49625927304431056</v>
      </c>
      <c r="P62" s="133">
        <v>4189.3116060000002</v>
      </c>
      <c r="Q62" s="18">
        <v>4116.3729999999996</v>
      </c>
      <c r="R62" s="18">
        <v>4052.2330000000002</v>
      </c>
      <c r="S62" s="52">
        <v>4399.3289999999997</v>
      </c>
    </row>
    <row r="63" spans="1:19" x14ac:dyDescent="0.35">
      <c r="A63" s="51" t="s">
        <v>631</v>
      </c>
      <c r="B63" s="18">
        <v>35</v>
      </c>
      <c r="C63" s="18">
        <v>17</v>
      </c>
      <c r="D63" s="18">
        <v>191.69130000000001</v>
      </c>
      <c r="E63" s="18">
        <v>2.24E-4</v>
      </c>
      <c r="F63" s="18">
        <v>1.462164</v>
      </c>
      <c r="G63" s="133">
        <v>0.68391757796364627</v>
      </c>
      <c r="H63" s="18" t="s">
        <v>1789</v>
      </c>
      <c r="I63" s="18" t="s">
        <v>1717</v>
      </c>
      <c r="J63" s="154" t="s">
        <v>632</v>
      </c>
      <c r="K63" s="18">
        <v>20548.490000000002</v>
      </c>
      <c r="L63" s="18">
        <v>20753.22</v>
      </c>
      <c r="M63" s="18">
        <v>20577.13</v>
      </c>
      <c r="N63" s="133">
        <f t="shared" si="0"/>
        <v>20626.280000000002</v>
      </c>
      <c r="O63" s="133">
        <f t="shared" si="1"/>
        <v>0.68391757796364627</v>
      </c>
      <c r="P63" s="133">
        <v>14106.67546</v>
      </c>
      <c r="Q63" s="18">
        <v>14898.85</v>
      </c>
      <c r="R63" s="18">
        <v>13445.46</v>
      </c>
      <c r="S63" s="52">
        <v>13975.71</v>
      </c>
    </row>
    <row r="64" spans="1:19" x14ac:dyDescent="0.35">
      <c r="A64" s="51" t="s">
        <v>1701</v>
      </c>
      <c r="B64" s="18">
        <v>39</v>
      </c>
      <c r="C64" s="18">
        <v>25</v>
      </c>
      <c r="D64" s="18">
        <v>190.328</v>
      </c>
      <c r="E64" s="18">
        <v>0.96418800000000005</v>
      </c>
      <c r="F64" s="18">
        <v>1.0011969999999999</v>
      </c>
      <c r="G64" s="133">
        <v>1.0011966340710126</v>
      </c>
      <c r="H64" s="18" t="s">
        <v>1717</v>
      </c>
      <c r="I64" s="18" t="s">
        <v>1789</v>
      </c>
      <c r="J64" s="154" t="s">
        <v>1702</v>
      </c>
      <c r="K64" s="18">
        <v>126582.39999999999</v>
      </c>
      <c r="L64" s="18">
        <v>116291.2</v>
      </c>
      <c r="M64" s="18">
        <v>110568.2</v>
      </c>
      <c r="N64" s="133">
        <f t="shared" si="0"/>
        <v>117813.93333333333</v>
      </c>
      <c r="O64" s="133">
        <f t="shared" si="1"/>
        <v>1.0011966340710126</v>
      </c>
      <c r="P64" s="133">
        <v>117954.9135</v>
      </c>
      <c r="Q64" s="18">
        <v>112628.6</v>
      </c>
      <c r="R64" s="18">
        <v>121994.3</v>
      </c>
      <c r="S64" s="52">
        <v>119241.8</v>
      </c>
    </row>
    <row r="65" spans="1:19" x14ac:dyDescent="0.35">
      <c r="A65" s="51" t="s">
        <v>593</v>
      </c>
      <c r="B65" s="18">
        <v>36</v>
      </c>
      <c r="C65" s="18">
        <v>25</v>
      </c>
      <c r="D65" s="18">
        <v>188.67779999999999</v>
      </c>
      <c r="E65" s="17">
        <v>9.7E-5</v>
      </c>
      <c r="F65" s="18">
        <v>1.24908</v>
      </c>
      <c r="G65" s="133">
        <v>1.249079799517629</v>
      </c>
      <c r="H65" s="18" t="s">
        <v>1717</v>
      </c>
      <c r="I65" s="18" t="s">
        <v>1789</v>
      </c>
      <c r="J65" s="154" t="s">
        <v>594</v>
      </c>
      <c r="K65" s="18">
        <v>97733.58</v>
      </c>
      <c r="L65" s="18">
        <v>95957.19</v>
      </c>
      <c r="M65" s="18">
        <v>98686.06</v>
      </c>
      <c r="N65" s="133">
        <f t="shared" si="0"/>
        <v>97458.943333333344</v>
      </c>
      <c r="O65" s="133">
        <f t="shared" si="1"/>
        <v>1.249079799517629</v>
      </c>
      <c r="P65" s="133">
        <v>121733.99739999999</v>
      </c>
      <c r="Q65" s="18">
        <v>124440.5</v>
      </c>
      <c r="R65" s="18">
        <v>119674.9</v>
      </c>
      <c r="S65" s="52">
        <v>121086.7</v>
      </c>
    </row>
    <row r="66" spans="1:19" x14ac:dyDescent="0.35">
      <c r="A66" s="51" t="s">
        <v>629</v>
      </c>
      <c r="B66" s="18">
        <v>33</v>
      </c>
      <c r="C66" s="18">
        <v>14</v>
      </c>
      <c r="D66" s="18">
        <v>182.52209999999999</v>
      </c>
      <c r="E66" s="18">
        <v>2.2100000000000001E-4</v>
      </c>
      <c r="F66" s="18">
        <v>1.4013059999999999</v>
      </c>
      <c r="G66" s="133">
        <v>1.4013059890394051</v>
      </c>
      <c r="H66" s="18" t="s">
        <v>1717</v>
      </c>
      <c r="I66" s="18" t="s">
        <v>1789</v>
      </c>
      <c r="J66" s="154" t="s">
        <v>630</v>
      </c>
      <c r="K66" s="18">
        <v>27064.17</v>
      </c>
      <c r="L66" s="18">
        <v>25710.52</v>
      </c>
      <c r="M66" s="18">
        <v>25264.87</v>
      </c>
      <c r="N66" s="133">
        <f t="shared" si="0"/>
        <v>26013.186666666665</v>
      </c>
      <c r="O66" s="133">
        <f t="shared" si="1"/>
        <v>1.4013059890394051</v>
      </c>
      <c r="P66" s="133">
        <v>36452.434269999998</v>
      </c>
      <c r="Q66" s="18">
        <v>37682.6</v>
      </c>
      <c r="R66" s="18">
        <v>35818.800000000003</v>
      </c>
      <c r="S66" s="52">
        <v>35855.910000000003</v>
      </c>
    </row>
    <row r="67" spans="1:19" x14ac:dyDescent="0.35">
      <c r="A67" s="51" t="s">
        <v>742</v>
      </c>
      <c r="B67" s="18">
        <v>29</v>
      </c>
      <c r="C67" s="18">
        <v>17</v>
      </c>
      <c r="D67" s="18">
        <v>177.39760000000001</v>
      </c>
      <c r="E67" s="18">
        <v>8.8900000000000003E-4</v>
      </c>
      <c r="F67" s="18">
        <v>1.163586</v>
      </c>
      <c r="G67" s="133">
        <v>1.16358582461494</v>
      </c>
      <c r="H67" s="18" t="s">
        <v>1717</v>
      </c>
      <c r="I67" s="18" t="s">
        <v>1789</v>
      </c>
      <c r="J67" s="154" t="s">
        <v>743</v>
      </c>
      <c r="K67" s="18">
        <v>26434.3</v>
      </c>
      <c r="L67" s="18">
        <v>26907.119999999999</v>
      </c>
      <c r="M67" s="18">
        <v>26774.639999999999</v>
      </c>
      <c r="N67" s="133">
        <f t="shared" si="0"/>
        <v>26705.353333333333</v>
      </c>
      <c r="O67" s="133">
        <f t="shared" si="1"/>
        <v>1.16358582461494</v>
      </c>
      <c r="P67" s="133">
        <v>31073.970580000001</v>
      </c>
      <c r="Q67" s="18">
        <v>31454.14</v>
      </c>
      <c r="R67" s="18">
        <v>30083.85</v>
      </c>
      <c r="S67" s="52">
        <v>31683.93</v>
      </c>
    </row>
    <row r="68" spans="1:19" x14ac:dyDescent="0.35">
      <c r="A68" s="51" t="s">
        <v>1258</v>
      </c>
      <c r="B68" s="18">
        <v>38</v>
      </c>
      <c r="C68" s="18">
        <v>7</v>
      </c>
      <c r="D68" s="18">
        <v>177.1319</v>
      </c>
      <c r="E68" s="18">
        <v>5.1957999999999997E-2</v>
      </c>
      <c r="F68" s="18">
        <v>1.428636</v>
      </c>
      <c r="G68" s="133">
        <v>1.4286359328126992</v>
      </c>
      <c r="H68" s="18" t="s">
        <v>1717</v>
      </c>
      <c r="I68" s="18" t="s">
        <v>1789</v>
      </c>
      <c r="J68" s="154" t="s">
        <v>1259</v>
      </c>
      <c r="K68" s="18">
        <v>5097.9430000000002</v>
      </c>
      <c r="L68" s="18">
        <v>3985.86</v>
      </c>
      <c r="M68" s="18">
        <v>3837.7460000000001</v>
      </c>
      <c r="N68" s="133">
        <f t="shared" si="0"/>
        <v>4307.183</v>
      </c>
      <c r="O68" s="133">
        <f t="shared" si="1"/>
        <v>1.4286359328126992</v>
      </c>
      <c r="P68" s="133">
        <v>6153.3964029999997</v>
      </c>
      <c r="Q68" s="18">
        <v>6908.723</v>
      </c>
      <c r="R68" s="18">
        <v>6486.924</v>
      </c>
      <c r="S68" s="52">
        <v>5064.5420000000004</v>
      </c>
    </row>
    <row r="69" spans="1:19" x14ac:dyDescent="0.35">
      <c r="A69" s="51" t="s">
        <v>1249</v>
      </c>
      <c r="B69" s="18">
        <v>33</v>
      </c>
      <c r="C69" s="18">
        <v>4</v>
      </c>
      <c r="D69" s="18">
        <v>176.68450000000001</v>
      </c>
      <c r="E69" s="18">
        <v>4.9579999999999999E-2</v>
      </c>
      <c r="F69" s="18">
        <v>1.159883</v>
      </c>
      <c r="G69" s="133">
        <v>1.1598828534120413</v>
      </c>
      <c r="H69" s="18" t="s">
        <v>1717</v>
      </c>
      <c r="I69" s="18" t="s">
        <v>1789</v>
      </c>
      <c r="J69" s="154" t="s">
        <v>1250</v>
      </c>
      <c r="K69" s="18">
        <v>12331.93</v>
      </c>
      <c r="L69" s="18">
        <v>12278.42</v>
      </c>
      <c r="M69" s="18">
        <v>12891.98</v>
      </c>
      <c r="N69" s="133">
        <f t="shared" ref="N69:N132" si="2">AVERAGE(K69:M69)</f>
        <v>12500.776666666667</v>
      </c>
      <c r="O69" s="133">
        <f t="shared" ref="O69:O132" si="3">P69/N69</f>
        <v>1.1598828534120413</v>
      </c>
      <c r="P69" s="133">
        <v>14499.43651</v>
      </c>
      <c r="Q69" s="18">
        <v>15739.99</v>
      </c>
      <c r="R69" s="18">
        <v>13234.9</v>
      </c>
      <c r="S69" s="52">
        <v>14523.42</v>
      </c>
    </row>
    <row r="70" spans="1:19" x14ac:dyDescent="0.35">
      <c r="A70" s="51" t="s">
        <v>1685</v>
      </c>
      <c r="B70" s="18">
        <v>25</v>
      </c>
      <c r="C70" s="18">
        <v>10</v>
      </c>
      <c r="D70" s="18">
        <v>176.5419</v>
      </c>
      <c r="E70" s="18">
        <v>0.87912699999999999</v>
      </c>
      <c r="F70" s="18">
        <v>1.0129630000000001</v>
      </c>
      <c r="G70" s="133">
        <v>0.9872026681705256</v>
      </c>
      <c r="H70" s="18" t="s">
        <v>1789</v>
      </c>
      <c r="I70" s="18" t="s">
        <v>1717</v>
      </c>
      <c r="J70" s="154" t="s">
        <v>1686</v>
      </c>
      <c r="K70" s="18">
        <v>28744.15</v>
      </c>
      <c r="L70" s="18">
        <v>25509.89</v>
      </c>
      <c r="M70" s="18">
        <v>23217.77</v>
      </c>
      <c r="N70" s="133">
        <f t="shared" si="2"/>
        <v>25823.936666666665</v>
      </c>
      <c r="O70" s="133">
        <f t="shared" si="3"/>
        <v>0.9872026681705256</v>
      </c>
      <c r="P70" s="133">
        <v>25493.459180000002</v>
      </c>
      <c r="Q70" s="18">
        <v>22510.05</v>
      </c>
      <c r="R70" s="18">
        <v>30538.01</v>
      </c>
      <c r="S70" s="52">
        <v>23432.32</v>
      </c>
    </row>
    <row r="71" spans="1:19" x14ac:dyDescent="0.35">
      <c r="A71" s="51" t="s">
        <v>1330</v>
      </c>
      <c r="B71" s="18">
        <v>58</v>
      </c>
      <c r="C71" s="18">
        <v>44</v>
      </c>
      <c r="D71" s="18">
        <v>175.13159999999999</v>
      </c>
      <c r="E71" s="18">
        <v>9.1374999999999998E-2</v>
      </c>
      <c r="F71" s="18">
        <v>1.0626660000000001</v>
      </c>
      <c r="G71" s="133">
        <v>1.0626663401762575</v>
      </c>
      <c r="H71" s="18" t="s">
        <v>1717</v>
      </c>
      <c r="I71" s="18" t="s">
        <v>1789</v>
      </c>
      <c r="J71" s="154" t="s">
        <v>1331</v>
      </c>
      <c r="K71" s="18">
        <v>526345.9</v>
      </c>
      <c r="L71" s="18">
        <v>537307.5</v>
      </c>
      <c r="M71" s="18">
        <v>531390.9</v>
      </c>
      <c r="N71" s="133">
        <f t="shared" si="2"/>
        <v>531681.43333333323</v>
      </c>
      <c r="O71" s="133">
        <f t="shared" si="3"/>
        <v>1.0626663401762575</v>
      </c>
      <c r="P71" s="133">
        <v>564999.96290000004</v>
      </c>
      <c r="Q71" s="18">
        <v>537943.19999999995</v>
      </c>
      <c r="R71" s="18">
        <v>567651.30000000005</v>
      </c>
      <c r="S71" s="52">
        <v>589405.4</v>
      </c>
    </row>
    <row r="72" spans="1:19" x14ac:dyDescent="0.35">
      <c r="A72" s="51" t="s">
        <v>1130</v>
      </c>
      <c r="B72" s="18">
        <v>36</v>
      </c>
      <c r="C72" s="18">
        <v>27</v>
      </c>
      <c r="D72" s="18">
        <v>174.06620000000001</v>
      </c>
      <c r="E72" s="18">
        <v>2.2242999999999999E-2</v>
      </c>
      <c r="F72" s="18">
        <v>1.2391989999999999</v>
      </c>
      <c r="G72" s="133">
        <v>1.2391988734927324</v>
      </c>
      <c r="H72" s="18" t="s">
        <v>1717</v>
      </c>
      <c r="I72" s="18" t="s">
        <v>1789</v>
      </c>
      <c r="J72" s="154" t="s">
        <v>1131</v>
      </c>
      <c r="K72" s="18">
        <v>84364.84</v>
      </c>
      <c r="L72" s="18">
        <v>75003.100000000006</v>
      </c>
      <c r="M72" s="18">
        <v>73839.61</v>
      </c>
      <c r="N72" s="133">
        <f t="shared" si="2"/>
        <v>77735.849999999991</v>
      </c>
      <c r="O72" s="133">
        <f t="shared" si="3"/>
        <v>1.2391988734927324</v>
      </c>
      <c r="P72" s="133">
        <v>96330.177750000003</v>
      </c>
      <c r="Q72" s="18">
        <v>91233.07</v>
      </c>
      <c r="R72" s="18">
        <v>104394.4</v>
      </c>
      <c r="S72" s="52">
        <v>93363.05</v>
      </c>
    </row>
    <row r="73" spans="1:19" x14ac:dyDescent="0.35">
      <c r="A73" s="51" t="s">
        <v>1204</v>
      </c>
      <c r="B73" s="18">
        <v>37</v>
      </c>
      <c r="C73" s="18">
        <v>28</v>
      </c>
      <c r="D73" s="18">
        <v>172.53739999999999</v>
      </c>
      <c r="E73" s="18">
        <v>3.7392000000000002E-2</v>
      </c>
      <c r="F73" s="18">
        <v>1.2085840000000001</v>
      </c>
      <c r="G73" s="133">
        <v>1.2085838137272735</v>
      </c>
      <c r="H73" s="18" t="s">
        <v>1717</v>
      </c>
      <c r="I73" s="18" t="s">
        <v>1789</v>
      </c>
      <c r="J73" s="154" t="s">
        <v>1205</v>
      </c>
      <c r="K73" s="18">
        <v>91137.21</v>
      </c>
      <c r="L73" s="18">
        <v>88044.04</v>
      </c>
      <c r="M73" s="18">
        <v>83273.490000000005</v>
      </c>
      <c r="N73" s="133">
        <f t="shared" si="2"/>
        <v>87484.91333333333</v>
      </c>
      <c r="O73" s="133">
        <f t="shared" si="3"/>
        <v>1.2085838137272735</v>
      </c>
      <c r="P73" s="133">
        <v>105732.8502</v>
      </c>
      <c r="Q73" s="18">
        <v>111432.1</v>
      </c>
      <c r="R73" s="18">
        <v>111341.2</v>
      </c>
      <c r="S73" s="52">
        <v>94425.22</v>
      </c>
    </row>
    <row r="74" spans="1:19" x14ac:dyDescent="0.35">
      <c r="A74" s="51" t="s">
        <v>723</v>
      </c>
      <c r="B74" s="18">
        <v>22</v>
      </c>
      <c r="C74" s="18">
        <v>6</v>
      </c>
      <c r="D74" s="18">
        <v>171.30179999999999</v>
      </c>
      <c r="E74" s="18">
        <v>7.3499999999999998E-4</v>
      </c>
      <c r="F74" s="18">
        <v>1.1929890000000001</v>
      </c>
      <c r="G74" s="133">
        <v>1.1929894068935567</v>
      </c>
      <c r="H74" s="18" t="s">
        <v>1717</v>
      </c>
      <c r="I74" s="18" t="s">
        <v>1789</v>
      </c>
      <c r="J74" s="154" t="s">
        <v>724</v>
      </c>
      <c r="K74" s="18">
        <v>12641.81</v>
      </c>
      <c r="L74" s="18">
        <v>12448.2</v>
      </c>
      <c r="M74" s="18">
        <v>12857.31</v>
      </c>
      <c r="N74" s="133">
        <f t="shared" si="2"/>
        <v>12649.106666666667</v>
      </c>
      <c r="O74" s="133">
        <f t="shared" si="3"/>
        <v>1.1929894068935567</v>
      </c>
      <c r="P74" s="133">
        <v>15090.250260000001</v>
      </c>
      <c r="Q74" s="18">
        <v>14598.78</v>
      </c>
      <c r="R74" s="18">
        <v>15320.99</v>
      </c>
      <c r="S74" s="52">
        <v>15350.99</v>
      </c>
    </row>
    <row r="75" spans="1:19" x14ac:dyDescent="0.35">
      <c r="A75" s="51" t="s">
        <v>1741</v>
      </c>
      <c r="B75" s="18">
        <v>29</v>
      </c>
      <c r="C75" s="18">
        <v>4</v>
      </c>
      <c r="D75" s="18">
        <v>165.75880000000001</v>
      </c>
      <c r="E75" s="18">
        <v>5.5099999999999995E-4</v>
      </c>
      <c r="F75" s="18">
        <v>2.0129329999999999</v>
      </c>
      <c r="G75" s="133">
        <v>0.49678746367380083</v>
      </c>
      <c r="H75" s="18" t="s">
        <v>1789</v>
      </c>
      <c r="I75" s="18" t="s">
        <v>1717</v>
      </c>
      <c r="J75" s="154" t="s">
        <v>702</v>
      </c>
      <c r="K75" s="18">
        <v>4916.759</v>
      </c>
      <c r="L75" s="18">
        <v>4379.7430000000004</v>
      </c>
      <c r="M75" s="18">
        <v>4663.808</v>
      </c>
      <c r="N75" s="133">
        <f t="shared" si="2"/>
        <v>4653.4366666666674</v>
      </c>
      <c r="O75" s="133">
        <f t="shared" si="3"/>
        <v>0.49678746367380083</v>
      </c>
      <c r="P75" s="133">
        <v>2311.7689989999999</v>
      </c>
      <c r="Q75" s="18">
        <v>2082.6770000000001</v>
      </c>
      <c r="R75" s="18">
        <v>2278.9520000000002</v>
      </c>
      <c r="S75" s="52">
        <v>2573.6779999999999</v>
      </c>
    </row>
    <row r="76" spans="1:19" x14ac:dyDescent="0.35">
      <c r="A76" s="51" t="s">
        <v>1136</v>
      </c>
      <c r="B76" s="18">
        <v>28</v>
      </c>
      <c r="C76" s="18">
        <v>3</v>
      </c>
      <c r="D76" s="18">
        <v>165.29990000000001</v>
      </c>
      <c r="E76" s="18">
        <v>2.2664E-2</v>
      </c>
      <c r="F76" s="18">
        <v>1.2883800000000001</v>
      </c>
      <c r="G76" s="133">
        <v>1.2883802631047874</v>
      </c>
      <c r="H76" s="18" t="s">
        <v>1717</v>
      </c>
      <c r="I76" s="18" t="s">
        <v>1789</v>
      </c>
      <c r="J76" s="154" t="s">
        <v>1137</v>
      </c>
      <c r="K76" s="18">
        <v>6459.78</v>
      </c>
      <c r="L76" s="18">
        <v>5312.5439999999999</v>
      </c>
      <c r="M76" s="18">
        <v>5521.3180000000002</v>
      </c>
      <c r="N76" s="133">
        <f t="shared" si="2"/>
        <v>5764.547333333333</v>
      </c>
      <c r="O76" s="133">
        <f t="shared" si="3"/>
        <v>1.2883802631047874</v>
      </c>
      <c r="P76" s="133">
        <v>7426.9290099999998</v>
      </c>
      <c r="Q76" s="18">
        <v>7594.8980000000001</v>
      </c>
      <c r="R76" s="18">
        <v>7802.7139999999999</v>
      </c>
      <c r="S76" s="52">
        <v>6883.1760000000004</v>
      </c>
    </row>
    <row r="77" spans="1:19" x14ac:dyDescent="0.35">
      <c r="A77" s="51" t="s">
        <v>754</v>
      </c>
      <c r="B77" s="18">
        <v>33</v>
      </c>
      <c r="C77" s="18">
        <v>7</v>
      </c>
      <c r="D77" s="18">
        <v>165.2593</v>
      </c>
      <c r="E77" s="18">
        <v>9.59E-4</v>
      </c>
      <c r="F77" s="18">
        <v>1.211929</v>
      </c>
      <c r="G77" s="133">
        <v>1.2119293816676284</v>
      </c>
      <c r="H77" s="18" t="s">
        <v>1717</v>
      </c>
      <c r="I77" s="18" t="s">
        <v>1789</v>
      </c>
      <c r="J77" s="154" t="s">
        <v>755</v>
      </c>
      <c r="K77" s="18">
        <v>5652.7830000000004</v>
      </c>
      <c r="L77" s="18">
        <v>5841.942</v>
      </c>
      <c r="M77" s="18">
        <v>5446.924</v>
      </c>
      <c r="N77" s="133">
        <f t="shared" si="2"/>
        <v>5647.2163333333338</v>
      </c>
      <c r="O77" s="133">
        <f t="shared" si="3"/>
        <v>1.2119293816676284</v>
      </c>
      <c r="P77" s="133">
        <v>6844.0273989999996</v>
      </c>
      <c r="Q77" s="18">
        <v>6801.7870000000003</v>
      </c>
      <c r="R77" s="18">
        <v>6765.0050000000001</v>
      </c>
      <c r="S77" s="52">
        <v>6965.29</v>
      </c>
    </row>
    <row r="78" spans="1:19" x14ac:dyDescent="0.35">
      <c r="A78" s="51" t="s">
        <v>948</v>
      </c>
      <c r="B78" s="18">
        <v>30</v>
      </c>
      <c r="C78" s="18">
        <v>18</v>
      </c>
      <c r="D78" s="18">
        <v>165.16829999999999</v>
      </c>
      <c r="E78" s="18">
        <v>6.6239999999999997E-3</v>
      </c>
      <c r="F78" s="18">
        <v>1.159877</v>
      </c>
      <c r="G78" s="133">
        <v>0.86216039170162628</v>
      </c>
      <c r="H78" s="18" t="s">
        <v>1789</v>
      </c>
      <c r="I78" s="18" t="s">
        <v>1717</v>
      </c>
      <c r="J78" s="154" t="s">
        <v>949</v>
      </c>
      <c r="K78" s="18">
        <v>40666.44</v>
      </c>
      <c r="L78" s="18">
        <v>38931.01</v>
      </c>
      <c r="M78" s="18">
        <v>41675.47</v>
      </c>
      <c r="N78" s="133">
        <f t="shared" si="2"/>
        <v>40424.306666666671</v>
      </c>
      <c r="O78" s="133">
        <f t="shared" si="3"/>
        <v>0.86216039170162628</v>
      </c>
      <c r="P78" s="133">
        <v>34852.236069999999</v>
      </c>
      <c r="Q78" s="18">
        <v>34018.99</v>
      </c>
      <c r="R78" s="18">
        <v>36296.69</v>
      </c>
      <c r="S78" s="52">
        <v>34241.019999999997</v>
      </c>
    </row>
    <row r="79" spans="1:19" x14ac:dyDescent="0.35">
      <c r="A79" s="51" t="s">
        <v>1076</v>
      </c>
      <c r="B79" s="18">
        <v>36</v>
      </c>
      <c r="C79" s="18">
        <v>12</v>
      </c>
      <c r="D79" s="18">
        <v>159.20760000000001</v>
      </c>
      <c r="E79" s="18">
        <v>1.5675000000000001E-2</v>
      </c>
      <c r="F79" s="18">
        <v>1.155519</v>
      </c>
      <c r="G79" s="133">
        <v>1.1555196236628462</v>
      </c>
      <c r="H79" s="18" t="s">
        <v>1717</v>
      </c>
      <c r="I79" s="18" t="s">
        <v>1789</v>
      </c>
      <c r="J79" s="154" t="s">
        <v>1077</v>
      </c>
      <c r="K79" s="18">
        <v>16032.23</v>
      </c>
      <c r="L79" s="18">
        <v>16127.49</v>
      </c>
      <c r="M79" s="18">
        <v>14759.91</v>
      </c>
      <c r="N79" s="133">
        <f t="shared" si="2"/>
        <v>15639.876666666669</v>
      </c>
      <c r="O79" s="133">
        <f t="shared" si="3"/>
        <v>1.1555196236628462</v>
      </c>
      <c r="P79" s="133">
        <v>18072.184399999998</v>
      </c>
      <c r="Q79" s="18">
        <v>18110.8</v>
      </c>
      <c r="R79" s="18">
        <v>18730.45</v>
      </c>
      <c r="S79" s="52">
        <v>17375.310000000001</v>
      </c>
    </row>
    <row r="80" spans="1:19" x14ac:dyDescent="0.35">
      <c r="A80" s="51" t="s">
        <v>1365</v>
      </c>
      <c r="B80" s="18">
        <v>29</v>
      </c>
      <c r="C80" s="18">
        <v>12</v>
      </c>
      <c r="D80" s="18">
        <v>157.97409999999999</v>
      </c>
      <c r="E80" s="18">
        <v>0.12137299999999999</v>
      </c>
      <c r="F80" s="18">
        <v>1.1512309999999999</v>
      </c>
      <c r="G80" s="133">
        <v>0.86863550181477089</v>
      </c>
      <c r="H80" s="18" t="s">
        <v>1789</v>
      </c>
      <c r="I80" s="18" t="s">
        <v>1717</v>
      </c>
      <c r="J80" s="154" t="s">
        <v>1366</v>
      </c>
      <c r="K80" s="18">
        <v>14680.16</v>
      </c>
      <c r="L80" s="18">
        <v>16580.990000000002</v>
      </c>
      <c r="M80" s="18">
        <v>16808.28</v>
      </c>
      <c r="N80" s="133">
        <f t="shared" si="2"/>
        <v>16023.143333333333</v>
      </c>
      <c r="O80" s="133">
        <f t="shared" si="3"/>
        <v>0.86863550181477089</v>
      </c>
      <c r="P80" s="133">
        <v>13918.27115</v>
      </c>
      <c r="Q80" s="18">
        <v>13017.86</v>
      </c>
      <c r="R80" s="18">
        <v>13146.69</v>
      </c>
      <c r="S80" s="52">
        <v>15590.27</v>
      </c>
    </row>
    <row r="81" spans="1:19" x14ac:dyDescent="0.35">
      <c r="A81" s="51" t="s">
        <v>606</v>
      </c>
      <c r="B81" s="18">
        <v>25</v>
      </c>
      <c r="C81" s="18">
        <v>11</v>
      </c>
      <c r="D81" s="18">
        <v>157.59360000000001</v>
      </c>
      <c r="E81" s="18">
        <v>1.56E-4</v>
      </c>
      <c r="F81" s="18">
        <v>1.339375</v>
      </c>
      <c r="G81" s="133">
        <v>0.74661681092815546</v>
      </c>
      <c r="H81" s="18" t="s">
        <v>1789</v>
      </c>
      <c r="I81" s="18" t="s">
        <v>1717</v>
      </c>
      <c r="J81" s="154" t="s">
        <v>607</v>
      </c>
      <c r="K81" s="18">
        <v>21767.3</v>
      </c>
      <c r="L81" s="18">
        <v>22088.18</v>
      </c>
      <c r="M81" s="18">
        <v>22684.57</v>
      </c>
      <c r="N81" s="133">
        <f t="shared" si="2"/>
        <v>22180.016666666663</v>
      </c>
      <c r="O81" s="133">
        <f t="shared" si="3"/>
        <v>0.74661681092815546</v>
      </c>
      <c r="P81" s="133">
        <v>16559.973310000001</v>
      </c>
      <c r="Q81" s="18">
        <v>17103.91</v>
      </c>
      <c r="R81" s="18">
        <v>16130.42</v>
      </c>
      <c r="S81" s="52">
        <v>16445.59</v>
      </c>
    </row>
    <row r="82" spans="1:19" x14ac:dyDescent="0.35">
      <c r="A82" s="51" t="s">
        <v>1632</v>
      </c>
      <c r="B82" s="18">
        <v>28</v>
      </c>
      <c r="C82" s="18">
        <v>15</v>
      </c>
      <c r="D82" s="18">
        <v>156.39940000000001</v>
      </c>
      <c r="E82" s="18">
        <v>0.67552100000000004</v>
      </c>
      <c r="F82" s="18">
        <v>1.0207440000000001</v>
      </c>
      <c r="G82" s="133">
        <v>1.020744168939878</v>
      </c>
      <c r="H82" s="18" t="s">
        <v>1717</v>
      </c>
      <c r="I82" s="18" t="s">
        <v>1789</v>
      </c>
      <c r="J82" s="154" t="s">
        <v>1633</v>
      </c>
      <c r="K82" s="18">
        <v>21328.63</v>
      </c>
      <c r="L82" s="18">
        <v>20783.89</v>
      </c>
      <c r="M82" s="18">
        <v>22366.75</v>
      </c>
      <c r="N82" s="133">
        <f t="shared" si="2"/>
        <v>21493.09</v>
      </c>
      <c r="O82" s="133">
        <f t="shared" si="3"/>
        <v>1.020744168939878</v>
      </c>
      <c r="P82" s="133">
        <v>21938.94629</v>
      </c>
      <c r="Q82" s="18">
        <v>21680.81</v>
      </c>
      <c r="R82" s="18">
        <v>20642.25</v>
      </c>
      <c r="S82" s="52">
        <v>23493.78</v>
      </c>
    </row>
    <row r="83" spans="1:19" x14ac:dyDescent="0.35">
      <c r="A83" s="51" t="s">
        <v>1742</v>
      </c>
      <c r="B83" s="18">
        <v>48</v>
      </c>
      <c r="C83" s="18">
        <v>30</v>
      </c>
      <c r="D83" s="18">
        <v>156.28569999999999</v>
      </c>
      <c r="E83" s="18">
        <v>0.17543600000000001</v>
      </c>
      <c r="F83" s="18">
        <v>1.0764579999999999</v>
      </c>
      <c r="G83" s="133">
        <v>0.92897238164550955</v>
      </c>
      <c r="H83" s="18" t="s">
        <v>1789</v>
      </c>
      <c r="I83" s="18" t="s">
        <v>1717</v>
      </c>
      <c r="J83" s="154" t="s">
        <v>1430</v>
      </c>
      <c r="K83" s="18">
        <v>504224.6</v>
      </c>
      <c r="L83" s="18">
        <v>524506.9</v>
      </c>
      <c r="M83" s="18">
        <v>553603.9</v>
      </c>
      <c r="N83" s="133">
        <f t="shared" si="2"/>
        <v>527445.1333333333</v>
      </c>
      <c r="O83" s="133">
        <f t="shared" si="3"/>
        <v>0.92897238164550955</v>
      </c>
      <c r="P83" s="133">
        <v>489981.96169999999</v>
      </c>
      <c r="Q83" s="18">
        <v>506524.7</v>
      </c>
      <c r="R83" s="18">
        <v>455261.2</v>
      </c>
      <c r="S83" s="52">
        <v>508159.9</v>
      </c>
    </row>
    <row r="84" spans="1:19" x14ac:dyDescent="0.35">
      <c r="A84" s="51" t="s">
        <v>1289</v>
      </c>
      <c r="B84" s="18">
        <v>27</v>
      </c>
      <c r="C84" s="18">
        <v>15</v>
      </c>
      <c r="D84" s="18">
        <v>155.59479999999999</v>
      </c>
      <c r="E84" s="18">
        <v>6.5988000000000005E-2</v>
      </c>
      <c r="F84" s="18">
        <v>1.2604580000000001</v>
      </c>
      <c r="G84" s="133">
        <v>1.260457453491175</v>
      </c>
      <c r="H84" s="18" t="s">
        <v>1717</v>
      </c>
      <c r="I84" s="18" t="s">
        <v>1789</v>
      </c>
      <c r="J84" s="154" t="s">
        <v>1290</v>
      </c>
      <c r="K84" s="18">
        <v>26822.84</v>
      </c>
      <c r="L84" s="18">
        <v>25477.69</v>
      </c>
      <c r="M84" s="18">
        <v>20593.7</v>
      </c>
      <c r="N84" s="133">
        <f t="shared" si="2"/>
        <v>24298.076666666664</v>
      </c>
      <c r="O84" s="133">
        <f t="shared" si="3"/>
        <v>1.260457453491175</v>
      </c>
      <c r="P84" s="133">
        <v>30626.69184</v>
      </c>
      <c r="Q84" s="18">
        <v>29271.15</v>
      </c>
      <c r="R84" s="18">
        <v>33598.32</v>
      </c>
      <c r="S84" s="52">
        <v>29010.61</v>
      </c>
    </row>
    <row r="85" spans="1:19" x14ac:dyDescent="0.35">
      <c r="A85" s="51" t="s">
        <v>1413</v>
      </c>
      <c r="B85" s="18">
        <v>19</v>
      </c>
      <c r="C85" s="18">
        <v>2</v>
      </c>
      <c r="D85" s="18">
        <v>153.92830000000001</v>
      </c>
      <c r="E85" s="18">
        <v>0.16384299999999999</v>
      </c>
      <c r="F85" s="18">
        <v>1.216675</v>
      </c>
      <c r="G85" s="133">
        <v>1.216674549007015</v>
      </c>
      <c r="H85" s="18" t="s">
        <v>1717</v>
      </c>
      <c r="I85" s="18" t="s">
        <v>1789</v>
      </c>
      <c r="J85" s="154" t="s">
        <v>1414</v>
      </c>
      <c r="K85" s="18">
        <v>3698.0709999999999</v>
      </c>
      <c r="L85" s="18">
        <v>3654.4369999999999</v>
      </c>
      <c r="M85" s="18">
        <v>3702.5419999999999</v>
      </c>
      <c r="N85" s="133">
        <f t="shared" si="2"/>
        <v>3685.0166666666664</v>
      </c>
      <c r="O85" s="133">
        <f t="shared" si="3"/>
        <v>1.216674549007015</v>
      </c>
      <c r="P85" s="133">
        <v>4483.465991</v>
      </c>
      <c r="Q85" s="18">
        <v>4933.9170000000004</v>
      </c>
      <c r="R85" s="18">
        <v>3568.5070000000001</v>
      </c>
      <c r="S85" s="52">
        <v>4947.9740000000002</v>
      </c>
    </row>
    <row r="86" spans="1:19" x14ac:dyDescent="0.35">
      <c r="A86" s="51" t="s">
        <v>1269</v>
      </c>
      <c r="B86" s="18">
        <v>30</v>
      </c>
      <c r="C86" s="18">
        <v>10</v>
      </c>
      <c r="D86" s="18">
        <v>153.70590000000001</v>
      </c>
      <c r="E86" s="18">
        <v>5.6181000000000002E-2</v>
      </c>
      <c r="F86" s="18">
        <v>1.129769</v>
      </c>
      <c r="G86" s="133">
        <v>1.1297687813341486</v>
      </c>
      <c r="H86" s="18" t="s">
        <v>1717</v>
      </c>
      <c r="I86" s="18" t="s">
        <v>1789</v>
      </c>
      <c r="J86" s="154" t="s">
        <v>1270</v>
      </c>
      <c r="K86" s="18">
        <v>13260.22</v>
      </c>
      <c r="L86" s="18">
        <v>14331.94</v>
      </c>
      <c r="M86" s="18">
        <v>14955.27</v>
      </c>
      <c r="N86" s="133">
        <f t="shared" si="2"/>
        <v>14182.476666666667</v>
      </c>
      <c r="O86" s="133">
        <f t="shared" si="3"/>
        <v>1.1297687813341486</v>
      </c>
      <c r="P86" s="133">
        <v>16022.919379999999</v>
      </c>
      <c r="Q86" s="18">
        <v>16244.17</v>
      </c>
      <c r="R86" s="18">
        <v>15124.82</v>
      </c>
      <c r="S86" s="52">
        <v>16699.77</v>
      </c>
    </row>
    <row r="87" spans="1:19" x14ac:dyDescent="0.35">
      <c r="A87" s="51" t="s">
        <v>748</v>
      </c>
      <c r="B87" s="18">
        <v>25</v>
      </c>
      <c r="C87" s="18">
        <v>18</v>
      </c>
      <c r="D87" s="18">
        <v>153.39150000000001</v>
      </c>
      <c r="E87" s="18">
        <v>9.2500000000000004E-4</v>
      </c>
      <c r="F87" s="18">
        <v>1.152733</v>
      </c>
      <c r="G87" s="133">
        <v>0.8675035573817178</v>
      </c>
      <c r="H87" s="18" t="s">
        <v>1789</v>
      </c>
      <c r="I87" s="18" t="s">
        <v>1717</v>
      </c>
      <c r="J87" s="154" t="s">
        <v>749</v>
      </c>
      <c r="K87" s="18">
        <v>57086.92</v>
      </c>
      <c r="L87" s="18">
        <v>60067.73</v>
      </c>
      <c r="M87" s="18">
        <v>58553.23</v>
      </c>
      <c r="N87" s="133">
        <f t="shared" si="2"/>
        <v>58569.293333333335</v>
      </c>
      <c r="O87" s="133">
        <f t="shared" si="3"/>
        <v>0.8675035573817178</v>
      </c>
      <c r="P87" s="133">
        <v>50809.070319999999</v>
      </c>
      <c r="Q87" s="18">
        <v>50934.36</v>
      </c>
      <c r="R87" s="18">
        <v>50166.85</v>
      </c>
      <c r="S87" s="52">
        <v>51326</v>
      </c>
    </row>
    <row r="88" spans="1:19" x14ac:dyDescent="0.35">
      <c r="A88" s="51" t="s">
        <v>1743</v>
      </c>
      <c r="B88" s="18">
        <v>40</v>
      </c>
      <c r="C88" s="18">
        <v>25</v>
      </c>
      <c r="D88" s="18">
        <v>152.9229</v>
      </c>
      <c r="E88" s="18">
        <v>0.14622599999999999</v>
      </c>
      <c r="F88" s="18">
        <v>1.0415099999999999</v>
      </c>
      <c r="G88" s="133">
        <v>1.0415103326066852</v>
      </c>
      <c r="H88" s="18" t="s">
        <v>1717</v>
      </c>
      <c r="I88" s="18" t="s">
        <v>1789</v>
      </c>
      <c r="J88" s="154" t="s">
        <v>1389</v>
      </c>
      <c r="K88" s="18">
        <v>71178.47</v>
      </c>
      <c r="L88" s="18">
        <v>71519.100000000006</v>
      </c>
      <c r="M88" s="18">
        <v>73156.479999999996</v>
      </c>
      <c r="N88" s="133">
        <f t="shared" si="2"/>
        <v>71951.349999999991</v>
      </c>
      <c r="O88" s="133">
        <f t="shared" si="3"/>
        <v>1.0415103326066852</v>
      </c>
      <c r="P88" s="133">
        <v>74938.074470000007</v>
      </c>
      <c r="Q88" s="18">
        <v>74753.37</v>
      </c>
      <c r="R88" s="18">
        <v>72339.77</v>
      </c>
      <c r="S88" s="52">
        <v>77721.08</v>
      </c>
    </row>
    <row r="89" spans="1:19" x14ac:dyDescent="0.35">
      <c r="A89" s="51" t="s">
        <v>1461</v>
      </c>
      <c r="B89" s="18">
        <v>30</v>
      </c>
      <c r="C89" s="18">
        <v>2</v>
      </c>
      <c r="D89" s="18">
        <v>151.5746</v>
      </c>
      <c r="E89" s="18">
        <v>0.21004500000000001</v>
      </c>
      <c r="F89" s="18">
        <v>1.1476789999999999</v>
      </c>
      <c r="G89" s="133">
        <v>1.147679380044585</v>
      </c>
      <c r="H89" s="18" t="s">
        <v>1717</v>
      </c>
      <c r="I89" s="18" t="s">
        <v>1789</v>
      </c>
      <c r="J89" s="154" t="s">
        <v>1462</v>
      </c>
      <c r="K89" s="18">
        <v>2253.8780000000002</v>
      </c>
      <c r="L89" s="18">
        <v>2537.4760000000001</v>
      </c>
      <c r="M89" s="18">
        <v>2768.6089999999999</v>
      </c>
      <c r="N89" s="133">
        <f t="shared" si="2"/>
        <v>2519.9876666666664</v>
      </c>
      <c r="O89" s="133">
        <f t="shared" si="3"/>
        <v>1.147679380044585</v>
      </c>
      <c r="P89" s="133">
        <v>2892.1378829999999</v>
      </c>
      <c r="Q89" s="18">
        <v>2778.3760000000002</v>
      </c>
      <c r="R89" s="18">
        <v>2608.0360000000001</v>
      </c>
      <c r="S89" s="52">
        <v>3290.002</v>
      </c>
    </row>
    <row r="90" spans="1:19" x14ac:dyDescent="0.35">
      <c r="A90" s="51" t="s">
        <v>957</v>
      </c>
      <c r="B90" s="18">
        <v>39</v>
      </c>
      <c r="C90" s="18">
        <v>7</v>
      </c>
      <c r="D90" s="18">
        <v>151.50370000000001</v>
      </c>
      <c r="E90" s="18">
        <v>6.9940000000000002E-3</v>
      </c>
      <c r="F90" s="18">
        <v>1.1867460000000001</v>
      </c>
      <c r="G90" s="133">
        <v>1.1867454651809675</v>
      </c>
      <c r="H90" s="18" t="s">
        <v>1717</v>
      </c>
      <c r="I90" s="18" t="s">
        <v>1789</v>
      </c>
      <c r="J90" s="154" t="s">
        <v>958</v>
      </c>
      <c r="K90" s="18">
        <v>11584.3</v>
      </c>
      <c r="L90" s="18">
        <v>12919.64</v>
      </c>
      <c r="M90" s="18">
        <v>12165.66</v>
      </c>
      <c r="N90" s="133">
        <f t="shared" si="2"/>
        <v>12223.199999999999</v>
      </c>
      <c r="O90" s="133">
        <f t="shared" si="3"/>
        <v>1.1867454651809675</v>
      </c>
      <c r="P90" s="133">
        <v>14505.82717</v>
      </c>
      <c r="Q90" s="18">
        <v>14440.84</v>
      </c>
      <c r="R90" s="18">
        <v>14241.16</v>
      </c>
      <c r="S90" s="52">
        <v>14835.48</v>
      </c>
    </row>
    <row r="91" spans="1:19" x14ac:dyDescent="0.35">
      <c r="A91" s="51" t="s">
        <v>692</v>
      </c>
      <c r="B91" s="18">
        <v>28</v>
      </c>
      <c r="C91" s="18">
        <v>17</v>
      </c>
      <c r="D91" s="18">
        <v>151.35570000000001</v>
      </c>
      <c r="E91" s="18">
        <v>4.7899999999999999E-4</v>
      </c>
      <c r="F91" s="18">
        <v>1.282778</v>
      </c>
      <c r="G91" s="133">
        <v>1.2827777237475795</v>
      </c>
      <c r="H91" s="18" t="s">
        <v>1717</v>
      </c>
      <c r="I91" s="18" t="s">
        <v>1789</v>
      </c>
      <c r="J91" s="154" t="s">
        <v>693</v>
      </c>
      <c r="K91" s="18">
        <v>33082.519999999997</v>
      </c>
      <c r="L91" s="18">
        <v>31391.41</v>
      </c>
      <c r="M91" s="18">
        <v>30637.49</v>
      </c>
      <c r="N91" s="133">
        <f t="shared" si="2"/>
        <v>31703.806666666667</v>
      </c>
      <c r="O91" s="133">
        <f t="shared" si="3"/>
        <v>1.2827777237475795</v>
      </c>
      <c r="P91" s="133">
        <v>40668.936950000003</v>
      </c>
      <c r="Q91" s="18">
        <v>40357.19</v>
      </c>
      <c r="R91" s="18">
        <v>41300.92</v>
      </c>
      <c r="S91" s="52">
        <v>40348.699999999997</v>
      </c>
    </row>
    <row r="92" spans="1:19" x14ac:dyDescent="0.35">
      <c r="A92" s="51" t="s">
        <v>1744</v>
      </c>
      <c r="B92" s="18">
        <v>33</v>
      </c>
      <c r="C92" s="18">
        <v>7</v>
      </c>
      <c r="D92" s="18">
        <v>151.09530000000001</v>
      </c>
      <c r="E92" s="18">
        <v>7.0099999999999997E-3</v>
      </c>
      <c r="F92" s="18">
        <v>1.177041</v>
      </c>
      <c r="G92" s="133">
        <v>1.1770406923096581</v>
      </c>
      <c r="H92" s="18" t="s">
        <v>1717</v>
      </c>
      <c r="I92" s="18" t="s">
        <v>1789</v>
      </c>
      <c r="J92" s="154" t="s">
        <v>959</v>
      </c>
      <c r="K92" s="18">
        <v>4600.3900000000003</v>
      </c>
      <c r="L92" s="18">
        <v>4300.8329999999996</v>
      </c>
      <c r="M92" s="18">
        <v>4638.9030000000002</v>
      </c>
      <c r="N92" s="133">
        <f t="shared" si="2"/>
        <v>4513.3753333333334</v>
      </c>
      <c r="O92" s="133">
        <f t="shared" si="3"/>
        <v>1.1770406923096581</v>
      </c>
      <c r="P92" s="133">
        <v>5312.4264270000003</v>
      </c>
      <c r="Q92" s="18">
        <v>5101.1559999999999</v>
      </c>
      <c r="R92" s="18">
        <v>5352.4790000000003</v>
      </c>
      <c r="S92" s="52">
        <v>5483.643</v>
      </c>
    </row>
    <row r="93" spans="1:19" x14ac:dyDescent="0.35">
      <c r="A93" s="51" t="s">
        <v>984</v>
      </c>
      <c r="B93" s="18">
        <v>33</v>
      </c>
      <c r="C93" s="18">
        <v>6</v>
      </c>
      <c r="D93" s="18">
        <v>146.34630000000001</v>
      </c>
      <c r="E93" s="18">
        <v>7.8779999999999996E-3</v>
      </c>
      <c r="F93" s="18">
        <v>1.218707</v>
      </c>
      <c r="G93" s="133">
        <v>1.2187071922465391</v>
      </c>
      <c r="H93" s="18" t="s">
        <v>1717</v>
      </c>
      <c r="I93" s="18" t="s">
        <v>1789</v>
      </c>
      <c r="J93" s="154" t="s">
        <v>985</v>
      </c>
      <c r="K93" s="18">
        <v>7177.2259999999997</v>
      </c>
      <c r="L93" s="18">
        <v>7349.3209999999999</v>
      </c>
      <c r="M93" s="18">
        <v>8107.5770000000002</v>
      </c>
      <c r="N93" s="133">
        <f t="shared" si="2"/>
        <v>7544.7079999999996</v>
      </c>
      <c r="O93" s="133">
        <f t="shared" si="3"/>
        <v>1.2187071922465391</v>
      </c>
      <c r="P93" s="133">
        <v>9194.7899030000008</v>
      </c>
      <c r="Q93" s="18">
        <v>9467.6810000000005</v>
      </c>
      <c r="R93" s="18">
        <v>9128.0390000000007</v>
      </c>
      <c r="S93" s="52">
        <v>8988.6489999999994</v>
      </c>
    </row>
    <row r="94" spans="1:19" x14ac:dyDescent="0.35">
      <c r="A94" s="51" t="s">
        <v>1086</v>
      </c>
      <c r="B94" s="18">
        <v>26</v>
      </c>
      <c r="C94" s="18">
        <v>3</v>
      </c>
      <c r="D94" s="18">
        <v>142.947</v>
      </c>
      <c r="E94" s="18">
        <v>1.6771000000000001E-2</v>
      </c>
      <c r="F94" s="18">
        <v>1.204539</v>
      </c>
      <c r="G94" s="133">
        <v>1.204539320516359</v>
      </c>
      <c r="H94" s="18" t="s">
        <v>1717</v>
      </c>
      <c r="I94" s="18" t="s">
        <v>1789</v>
      </c>
      <c r="J94" s="154" t="s">
        <v>1087</v>
      </c>
      <c r="K94" s="18">
        <v>4592.7510000000002</v>
      </c>
      <c r="L94" s="18">
        <v>5089.7719999999999</v>
      </c>
      <c r="M94" s="18">
        <v>4617.8360000000002</v>
      </c>
      <c r="N94" s="133">
        <f t="shared" si="2"/>
        <v>4766.7863333333335</v>
      </c>
      <c r="O94" s="133">
        <f t="shared" si="3"/>
        <v>1.204539320516359</v>
      </c>
      <c r="P94" s="133">
        <v>5741.7815710000004</v>
      </c>
      <c r="Q94" s="18">
        <v>5649.2920000000004</v>
      </c>
      <c r="R94" s="18">
        <v>5464.32</v>
      </c>
      <c r="S94" s="52">
        <v>6111.7330000000002</v>
      </c>
    </row>
    <row r="95" spans="1:19" x14ac:dyDescent="0.35">
      <c r="A95" s="51" t="s">
        <v>1745</v>
      </c>
      <c r="B95" s="18">
        <v>26</v>
      </c>
      <c r="C95" s="18">
        <v>5</v>
      </c>
      <c r="D95" s="18">
        <v>141.70009999999999</v>
      </c>
      <c r="E95" s="18">
        <v>4.7689999999999998E-3</v>
      </c>
      <c r="F95" s="18">
        <v>1.2512129999999999</v>
      </c>
      <c r="G95" s="133">
        <v>1.2512136622823189</v>
      </c>
      <c r="H95" s="18" t="s">
        <v>1717</v>
      </c>
      <c r="I95" s="18" t="s">
        <v>1789</v>
      </c>
      <c r="J95" s="154" t="s">
        <v>905</v>
      </c>
      <c r="K95" s="18">
        <v>17161.599999999999</v>
      </c>
      <c r="L95" s="18">
        <v>15108.5</v>
      </c>
      <c r="M95" s="18">
        <v>16276.84</v>
      </c>
      <c r="N95" s="133">
        <f t="shared" si="2"/>
        <v>16182.313333333334</v>
      </c>
      <c r="O95" s="133">
        <f t="shared" si="3"/>
        <v>1.2512136622823189</v>
      </c>
      <c r="P95" s="133">
        <v>20247.53153</v>
      </c>
      <c r="Q95" s="18">
        <v>20727.66</v>
      </c>
      <c r="R95" s="18">
        <v>20301.650000000001</v>
      </c>
      <c r="S95" s="52">
        <v>19713.29</v>
      </c>
    </row>
    <row r="96" spans="1:19" x14ac:dyDescent="0.35">
      <c r="A96" s="51" t="s">
        <v>1251</v>
      </c>
      <c r="B96" s="18">
        <v>22</v>
      </c>
      <c r="C96" s="18">
        <v>10</v>
      </c>
      <c r="D96" s="18">
        <v>141.04320000000001</v>
      </c>
      <c r="E96" s="18">
        <v>5.0025E-2</v>
      </c>
      <c r="F96" s="18">
        <v>1.153616</v>
      </c>
      <c r="G96" s="133">
        <v>1.1536161236064153</v>
      </c>
      <c r="H96" s="18" t="s">
        <v>1717</v>
      </c>
      <c r="I96" s="18" t="s">
        <v>1789</v>
      </c>
      <c r="J96" s="154" t="s">
        <v>1252</v>
      </c>
      <c r="K96" s="18">
        <v>18252.080000000002</v>
      </c>
      <c r="L96" s="18">
        <v>17391.79</v>
      </c>
      <c r="M96" s="18">
        <v>16418.8</v>
      </c>
      <c r="N96" s="133">
        <f t="shared" si="2"/>
        <v>17354.223333333332</v>
      </c>
      <c r="O96" s="133">
        <f t="shared" si="3"/>
        <v>1.1536161236064153</v>
      </c>
      <c r="P96" s="133">
        <v>20020.111850000001</v>
      </c>
      <c r="Q96" s="18">
        <v>21011.87</v>
      </c>
      <c r="R96" s="18">
        <v>20624.84</v>
      </c>
      <c r="S96" s="52">
        <v>18423.62</v>
      </c>
    </row>
    <row r="97" spans="1:19" x14ac:dyDescent="0.35">
      <c r="A97" s="51" t="s">
        <v>1630</v>
      </c>
      <c r="B97" s="18">
        <v>30</v>
      </c>
      <c r="C97" s="18">
        <v>20</v>
      </c>
      <c r="D97" s="18">
        <v>139.71510000000001</v>
      </c>
      <c r="E97" s="18">
        <v>0.66402600000000001</v>
      </c>
      <c r="F97" s="18">
        <v>1.0283979999999999</v>
      </c>
      <c r="G97" s="133">
        <v>1.028398258228729</v>
      </c>
      <c r="H97" s="18" t="s">
        <v>1717</v>
      </c>
      <c r="I97" s="18" t="s">
        <v>1789</v>
      </c>
      <c r="J97" s="154" t="s">
        <v>1631</v>
      </c>
      <c r="K97" s="18">
        <v>108417.5</v>
      </c>
      <c r="L97" s="18">
        <v>113253.8</v>
      </c>
      <c r="M97" s="18">
        <v>116363.9</v>
      </c>
      <c r="N97" s="133">
        <f t="shared" si="2"/>
        <v>112678.39999999998</v>
      </c>
      <c r="O97" s="133">
        <f t="shared" si="3"/>
        <v>1.028398258228729</v>
      </c>
      <c r="P97" s="133">
        <v>115878.2703</v>
      </c>
      <c r="Q97" s="18">
        <v>115834.5</v>
      </c>
      <c r="R97" s="18">
        <v>105662.6</v>
      </c>
      <c r="S97" s="52">
        <v>126137.8</v>
      </c>
    </row>
    <row r="98" spans="1:19" x14ac:dyDescent="0.35">
      <c r="A98" s="51" t="s">
        <v>890</v>
      </c>
      <c r="B98" s="18">
        <v>33</v>
      </c>
      <c r="C98" s="18">
        <v>2</v>
      </c>
      <c r="D98" s="18">
        <v>139.2329</v>
      </c>
      <c r="E98" s="18">
        <v>4.4250000000000001E-3</v>
      </c>
      <c r="F98" s="18">
        <v>1.427033</v>
      </c>
      <c r="G98" s="133">
        <v>0.70075483628718471</v>
      </c>
      <c r="H98" s="18" t="s">
        <v>1789</v>
      </c>
      <c r="I98" s="18" t="s">
        <v>1717</v>
      </c>
      <c r="J98" s="154" t="s">
        <v>891</v>
      </c>
      <c r="K98" s="18">
        <v>2598.011</v>
      </c>
      <c r="L98" s="18">
        <v>2473.9929999999999</v>
      </c>
      <c r="M98" s="18">
        <v>2821.7579999999998</v>
      </c>
      <c r="N98" s="133">
        <f t="shared" si="2"/>
        <v>2631.2539999999999</v>
      </c>
      <c r="O98" s="133">
        <f t="shared" si="3"/>
        <v>0.70075483628718471</v>
      </c>
      <c r="P98" s="133">
        <v>1843.8639659999999</v>
      </c>
      <c r="Q98" s="18">
        <v>1710.72</v>
      </c>
      <c r="R98" s="18">
        <v>1805.902</v>
      </c>
      <c r="S98" s="52">
        <v>2014.971</v>
      </c>
    </row>
    <row r="99" spans="1:19" x14ac:dyDescent="0.35">
      <c r="A99" s="51" t="s">
        <v>506</v>
      </c>
      <c r="B99" s="18">
        <v>36</v>
      </c>
      <c r="C99" s="18">
        <v>4</v>
      </c>
      <c r="D99" s="18">
        <v>137.7345</v>
      </c>
      <c r="E99" s="17">
        <v>7.2900000000000003E-7</v>
      </c>
      <c r="F99" s="18">
        <v>6.9099000000000004</v>
      </c>
      <c r="G99" s="133">
        <v>6.9099002804436065</v>
      </c>
      <c r="H99" s="18" t="s">
        <v>1717</v>
      </c>
      <c r="I99" s="18" t="s">
        <v>1789</v>
      </c>
      <c r="J99" s="154" t="s">
        <v>507</v>
      </c>
      <c r="K99" s="18">
        <v>1538.056</v>
      </c>
      <c r="L99" s="18">
        <v>1608.2080000000001</v>
      </c>
      <c r="M99" s="18">
        <v>1635.4459999999999</v>
      </c>
      <c r="N99" s="133">
        <f t="shared" si="2"/>
        <v>1593.9033333333334</v>
      </c>
      <c r="O99" s="133">
        <f t="shared" si="3"/>
        <v>6.9099002804436065</v>
      </c>
      <c r="P99" s="133">
        <v>11013.713089999999</v>
      </c>
      <c r="Q99" s="18">
        <v>10406.93</v>
      </c>
      <c r="R99" s="18">
        <v>11588.77</v>
      </c>
      <c r="S99" s="52">
        <v>11045.44</v>
      </c>
    </row>
    <row r="100" spans="1:19" x14ac:dyDescent="0.35">
      <c r="A100" s="51" t="s">
        <v>1172</v>
      </c>
      <c r="B100" s="18">
        <v>25</v>
      </c>
      <c r="C100" s="18">
        <v>8</v>
      </c>
      <c r="D100" s="18">
        <v>137.65549999999999</v>
      </c>
      <c r="E100" s="18">
        <v>3.1033000000000002E-2</v>
      </c>
      <c r="F100" s="18">
        <v>1.2508870000000001</v>
      </c>
      <c r="G100" s="133">
        <v>1.2508868917095859</v>
      </c>
      <c r="H100" s="18" t="s">
        <v>1717</v>
      </c>
      <c r="I100" s="18" t="s">
        <v>1789</v>
      </c>
      <c r="J100" s="154" t="s">
        <v>1173</v>
      </c>
      <c r="K100" s="18">
        <v>13898.52</v>
      </c>
      <c r="L100" s="18">
        <v>14065</v>
      </c>
      <c r="M100" s="18">
        <v>12286.58</v>
      </c>
      <c r="N100" s="133">
        <f t="shared" si="2"/>
        <v>13416.699999999999</v>
      </c>
      <c r="O100" s="133">
        <f t="shared" si="3"/>
        <v>1.2508868917095859</v>
      </c>
      <c r="P100" s="133">
        <v>16782.774160000001</v>
      </c>
      <c r="Q100" s="18">
        <v>15225.05</v>
      </c>
      <c r="R100" s="18">
        <v>18284.16</v>
      </c>
      <c r="S100" s="52">
        <v>16839.11</v>
      </c>
    </row>
    <row r="101" spans="1:19" x14ac:dyDescent="0.35">
      <c r="A101" s="51" t="s">
        <v>556</v>
      </c>
      <c r="B101" s="18">
        <v>19</v>
      </c>
      <c r="C101" s="18">
        <v>14</v>
      </c>
      <c r="D101" s="18">
        <v>137.60300000000001</v>
      </c>
      <c r="E101" s="17">
        <v>4.5500000000000001E-5</v>
      </c>
      <c r="F101" s="18">
        <v>1.71393</v>
      </c>
      <c r="G101" s="133">
        <v>0.58345440216863664</v>
      </c>
      <c r="H101" s="18" t="s">
        <v>1789</v>
      </c>
      <c r="I101" s="18" t="s">
        <v>1717</v>
      </c>
      <c r="J101" s="154" t="s">
        <v>557</v>
      </c>
      <c r="K101" s="18">
        <v>30881.64</v>
      </c>
      <c r="L101" s="18">
        <v>29957.47</v>
      </c>
      <c r="M101" s="18">
        <v>31347.84</v>
      </c>
      <c r="N101" s="133">
        <f t="shared" si="2"/>
        <v>30728.983333333334</v>
      </c>
      <c r="O101" s="133">
        <f t="shared" si="3"/>
        <v>0.58345440216863664</v>
      </c>
      <c r="P101" s="133">
        <v>17928.960599999999</v>
      </c>
      <c r="Q101" s="18">
        <v>18390.919999999998</v>
      </c>
      <c r="R101" s="18">
        <v>17040.7</v>
      </c>
      <c r="S101" s="52">
        <v>18355.259999999998</v>
      </c>
    </row>
    <row r="102" spans="1:19" x14ac:dyDescent="0.35">
      <c r="A102" s="51" t="s">
        <v>1525</v>
      </c>
      <c r="B102" s="18">
        <v>24</v>
      </c>
      <c r="C102" s="18">
        <v>9</v>
      </c>
      <c r="D102" s="18">
        <v>134.7561</v>
      </c>
      <c r="E102" s="18">
        <v>0.31865100000000002</v>
      </c>
      <c r="F102" s="18">
        <v>1.093801</v>
      </c>
      <c r="G102" s="133">
        <v>1.0938008059314261</v>
      </c>
      <c r="H102" s="18" t="s">
        <v>1717</v>
      </c>
      <c r="I102" s="18" t="s">
        <v>1789</v>
      </c>
      <c r="J102" s="154" t="s">
        <v>1526</v>
      </c>
      <c r="K102" s="18">
        <v>34532.26</v>
      </c>
      <c r="L102" s="18">
        <v>43656.06</v>
      </c>
      <c r="M102" s="18">
        <v>39201.32</v>
      </c>
      <c r="N102" s="133">
        <f t="shared" si="2"/>
        <v>39129.880000000005</v>
      </c>
      <c r="O102" s="133">
        <f t="shared" si="3"/>
        <v>1.0938008059314261</v>
      </c>
      <c r="P102" s="133">
        <v>42800.294280000002</v>
      </c>
      <c r="Q102" s="18">
        <v>40433.96</v>
      </c>
      <c r="R102" s="18">
        <v>41321.11</v>
      </c>
      <c r="S102" s="52">
        <v>46645.81</v>
      </c>
    </row>
    <row r="103" spans="1:19" x14ac:dyDescent="0.35">
      <c r="A103" s="51" t="s">
        <v>826</v>
      </c>
      <c r="B103" s="18">
        <v>24</v>
      </c>
      <c r="C103" s="18">
        <v>19</v>
      </c>
      <c r="D103" s="18">
        <v>133.97069999999999</v>
      </c>
      <c r="E103" s="18">
        <v>2.7309999999999999E-3</v>
      </c>
      <c r="F103" s="18">
        <v>1.242049</v>
      </c>
      <c r="G103" s="133">
        <v>0.805121378652077</v>
      </c>
      <c r="H103" s="18" t="s">
        <v>1789</v>
      </c>
      <c r="I103" s="18" t="s">
        <v>1717</v>
      </c>
      <c r="J103" s="154" t="s">
        <v>827</v>
      </c>
      <c r="K103" s="18">
        <v>31079.19</v>
      </c>
      <c r="L103" s="18">
        <v>30007.43</v>
      </c>
      <c r="M103" s="18">
        <v>29055.919999999998</v>
      </c>
      <c r="N103" s="133">
        <f t="shared" si="2"/>
        <v>30047.513333333332</v>
      </c>
      <c r="O103" s="133">
        <f t="shared" si="3"/>
        <v>0.805121378652077</v>
      </c>
      <c r="P103" s="133">
        <v>24191.895359999999</v>
      </c>
      <c r="Q103" s="18">
        <v>24137.69</v>
      </c>
      <c r="R103" s="18">
        <v>25330.83</v>
      </c>
      <c r="S103" s="52">
        <v>23107.17</v>
      </c>
    </row>
    <row r="104" spans="1:19" x14ac:dyDescent="0.35">
      <c r="A104" s="51" t="s">
        <v>1403</v>
      </c>
      <c r="B104" s="18">
        <v>25</v>
      </c>
      <c r="C104" s="18">
        <v>5</v>
      </c>
      <c r="D104" s="18">
        <v>133.10300000000001</v>
      </c>
      <c r="E104" s="18">
        <v>0.15790699999999999</v>
      </c>
      <c r="F104" s="18">
        <v>1.213192</v>
      </c>
      <c r="G104" s="133">
        <v>1.2131919081224916</v>
      </c>
      <c r="H104" s="18" t="s">
        <v>1717</v>
      </c>
      <c r="I104" s="18" t="s">
        <v>1789</v>
      </c>
      <c r="J104" s="154" t="s">
        <v>1404</v>
      </c>
      <c r="K104" s="18">
        <v>2305.471</v>
      </c>
      <c r="L104" s="18">
        <v>1914.394</v>
      </c>
      <c r="M104" s="18">
        <v>2012.607</v>
      </c>
      <c r="N104" s="133">
        <f t="shared" si="2"/>
        <v>2077.4906666666666</v>
      </c>
      <c r="O104" s="133">
        <f t="shared" si="3"/>
        <v>1.2131919081224916</v>
      </c>
      <c r="P104" s="133">
        <v>2520.3948660000001</v>
      </c>
      <c r="Q104" s="18">
        <v>2101.3240000000001</v>
      </c>
      <c r="R104" s="18">
        <v>2889.3910000000001</v>
      </c>
      <c r="S104" s="52">
        <v>2570.4690000000001</v>
      </c>
    </row>
    <row r="105" spans="1:19" x14ac:dyDescent="0.35">
      <c r="A105" s="51" t="s">
        <v>1644</v>
      </c>
      <c r="B105" s="18">
        <v>25</v>
      </c>
      <c r="C105" s="18">
        <v>5</v>
      </c>
      <c r="D105" s="18">
        <v>132.80619999999999</v>
      </c>
      <c r="E105" s="18">
        <v>0.72367599999999999</v>
      </c>
      <c r="F105" s="18">
        <v>1.027115</v>
      </c>
      <c r="G105" s="133">
        <v>1.0271149384815133</v>
      </c>
      <c r="H105" s="18" t="s">
        <v>1717</v>
      </c>
      <c r="I105" s="18" t="s">
        <v>1789</v>
      </c>
      <c r="J105" s="154" t="s">
        <v>1645</v>
      </c>
      <c r="K105" s="18">
        <v>3629.8290000000002</v>
      </c>
      <c r="L105" s="18">
        <v>3526.2049999999999</v>
      </c>
      <c r="M105" s="18">
        <v>2846.569</v>
      </c>
      <c r="N105" s="133">
        <f t="shared" si="2"/>
        <v>3334.2009999999996</v>
      </c>
      <c r="O105" s="133">
        <f t="shared" si="3"/>
        <v>1.0271149384815133</v>
      </c>
      <c r="P105" s="133">
        <v>3424.6076549999998</v>
      </c>
      <c r="Q105" s="18">
        <v>3226.8820000000001</v>
      </c>
      <c r="R105" s="18">
        <v>3598.8760000000002</v>
      </c>
      <c r="S105" s="52">
        <v>3448.0650000000001</v>
      </c>
    </row>
    <row r="106" spans="1:19" x14ac:dyDescent="0.35">
      <c r="A106" s="51" t="s">
        <v>1437</v>
      </c>
      <c r="B106" s="18">
        <v>32</v>
      </c>
      <c r="C106" s="18">
        <v>6</v>
      </c>
      <c r="D106" s="18">
        <v>131.93219999999999</v>
      </c>
      <c r="E106" s="18">
        <v>0.178615</v>
      </c>
      <c r="F106" s="18">
        <v>1.1559969999999999</v>
      </c>
      <c r="G106" s="133">
        <v>1.1559964910566294</v>
      </c>
      <c r="H106" s="18" t="s">
        <v>1717</v>
      </c>
      <c r="I106" s="18" t="s">
        <v>1789</v>
      </c>
      <c r="J106" s="154" t="s">
        <v>1438</v>
      </c>
      <c r="K106" s="18">
        <v>145197.5</v>
      </c>
      <c r="L106" s="18">
        <v>126382</v>
      </c>
      <c r="M106" s="18">
        <v>127515</v>
      </c>
      <c r="N106" s="133">
        <f t="shared" si="2"/>
        <v>133031.5</v>
      </c>
      <c r="O106" s="133">
        <f t="shared" si="3"/>
        <v>1.1559964910566294</v>
      </c>
      <c r="P106" s="133">
        <v>153783.9472</v>
      </c>
      <c r="Q106" s="18">
        <v>167469.70000000001</v>
      </c>
      <c r="R106" s="18">
        <v>161919.29999999999</v>
      </c>
      <c r="S106" s="52">
        <v>131962.9</v>
      </c>
    </row>
    <row r="107" spans="1:19" x14ac:dyDescent="0.35">
      <c r="A107" s="51" t="s">
        <v>558</v>
      </c>
      <c r="B107" s="18">
        <v>27</v>
      </c>
      <c r="C107" s="18">
        <v>6</v>
      </c>
      <c r="D107" s="18">
        <v>130.7698</v>
      </c>
      <c r="E107" s="17">
        <v>4.5599999999999997E-5</v>
      </c>
      <c r="F107" s="18">
        <v>1.6383840000000001</v>
      </c>
      <c r="G107" s="133">
        <v>1.6383835376642875</v>
      </c>
      <c r="H107" s="18" t="s">
        <v>1717</v>
      </c>
      <c r="I107" s="18" t="s">
        <v>1789</v>
      </c>
      <c r="J107" s="154" t="s">
        <v>559</v>
      </c>
      <c r="K107" s="18">
        <v>4983.9319999999998</v>
      </c>
      <c r="L107" s="18">
        <v>5417.402</v>
      </c>
      <c r="M107" s="18">
        <v>5292.9759999999997</v>
      </c>
      <c r="N107" s="133">
        <f t="shared" si="2"/>
        <v>5231.4366666666656</v>
      </c>
      <c r="O107" s="133">
        <f t="shared" si="3"/>
        <v>1.6383835376642875</v>
      </c>
      <c r="P107" s="133">
        <v>8571.0997129999996</v>
      </c>
      <c r="Q107" s="18">
        <v>8436.2559999999994</v>
      </c>
      <c r="R107" s="18">
        <v>8633.7000000000007</v>
      </c>
      <c r="S107" s="52">
        <v>8643.3420000000006</v>
      </c>
    </row>
    <row r="108" spans="1:19" x14ac:dyDescent="0.35">
      <c r="A108" s="51" t="s">
        <v>610</v>
      </c>
      <c r="B108" s="18">
        <v>26</v>
      </c>
      <c r="C108" s="18">
        <v>6</v>
      </c>
      <c r="D108" s="18">
        <v>130.66030000000001</v>
      </c>
      <c r="E108" s="18">
        <v>1.64E-4</v>
      </c>
      <c r="F108" s="18">
        <v>2.0130889999999999</v>
      </c>
      <c r="G108" s="133">
        <v>0.49674903861384578</v>
      </c>
      <c r="H108" s="18" t="s">
        <v>1789</v>
      </c>
      <c r="I108" s="18" t="s">
        <v>1717</v>
      </c>
      <c r="J108" s="154" t="s">
        <v>611</v>
      </c>
      <c r="K108" s="18">
        <v>4206.6610000000001</v>
      </c>
      <c r="L108" s="18">
        <v>4089.7190000000001</v>
      </c>
      <c r="M108" s="18">
        <v>4216.2820000000002</v>
      </c>
      <c r="N108" s="133">
        <f t="shared" si="2"/>
        <v>4170.8873333333331</v>
      </c>
      <c r="O108" s="133">
        <f t="shared" si="3"/>
        <v>0.49674903861384578</v>
      </c>
      <c r="P108" s="133">
        <v>2071.8842730000001</v>
      </c>
      <c r="Q108" s="18">
        <v>2217.84</v>
      </c>
      <c r="R108" s="18">
        <v>2122.67</v>
      </c>
      <c r="S108" s="52">
        <v>1875.143</v>
      </c>
    </row>
    <row r="109" spans="1:19" x14ac:dyDescent="0.35">
      <c r="A109" s="51" t="s">
        <v>1405</v>
      </c>
      <c r="B109" s="18">
        <v>21</v>
      </c>
      <c r="C109" s="18">
        <v>13</v>
      </c>
      <c r="D109" s="18">
        <v>130.3879</v>
      </c>
      <c r="E109" s="18">
        <v>0.16042600000000001</v>
      </c>
      <c r="F109" s="18">
        <v>1.1604570000000001</v>
      </c>
      <c r="G109" s="133">
        <v>0.86172954500403598</v>
      </c>
      <c r="H109" s="18" t="s">
        <v>1789</v>
      </c>
      <c r="I109" s="18" t="s">
        <v>1717</v>
      </c>
      <c r="J109" s="154" t="s">
        <v>1406</v>
      </c>
      <c r="K109" s="18">
        <v>32389.48</v>
      </c>
      <c r="L109" s="18">
        <v>30439.22</v>
      </c>
      <c r="M109" s="18">
        <v>26010.11</v>
      </c>
      <c r="N109" s="133">
        <f t="shared" si="2"/>
        <v>29612.936666666665</v>
      </c>
      <c r="O109" s="133">
        <f t="shared" si="3"/>
        <v>0.86172954500403598</v>
      </c>
      <c r="P109" s="133">
        <v>25518.34244</v>
      </c>
      <c r="Q109" s="18">
        <v>24556.32</v>
      </c>
      <c r="R109" s="18">
        <v>28377.46</v>
      </c>
      <c r="S109" s="52">
        <v>23621.25</v>
      </c>
    </row>
    <row r="110" spans="1:19" x14ac:dyDescent="0.35">
      <c r="A110" s="51" t="s">
        <v>1064</v>
      </c>
      <c r="B110" s="18">
        <v>19</v>
      </c>
      <c r="C110" s="18">
        <v>6</v>
      </c>
      <c r="D110" s="18">
        <v>128.37280000000001</v>
      </c>
      <c r="E110" s="18">
        <v>1.4367E-2</v>
      </c>
      <c r="F110" s="18">
        <v>1.3043830000000001</v>
      </c>
      <c r="G110" s="133">
        <v>1.30438260387292</v>
      </c>
      <c r="H110" s="18" t="s">
        <v>1717</v>
      </c>
      <c r="I110" s="18" t="s">
        <v>1789</v>
      </c>
      <c r="J110" s="154" t="s">
        <v>1065</v>
      </c>
      <c r="K110" s="18">
        <v>25578.03</v>
      </c>
      <c r="L110" s="18">
        <v>23678.44</v>
      </c>
      <c r="M110" s="18">
        <v>24308.18</v>
      </c>
      <c r="N110" s="133">
        <f t="shared" si="2"/>
        <v>24521.55</v>
      </c>
      <c r="O110" s="133">
        <f t="shared" si="3"/>
        <v>1.30438260387292</v>
      </c>
      <c r="P110" s="133">
        <v>31985.483240000001</v>
      </c>
      <c r="Q110" s="18">
        <v>29557.69</v>
      </c>
      <c r="R110" s="18">
        <v>35823.279999999999</v>
      </c>
      <c r="S110" s="52">
        <v>30575.48</v>
      </c>
    </row>
    <row r="111" spans="1:19" x14ac:dyDescent="0.35">
      <c r="A111" s="51" t="s">
        <v>835</v>
      </c>
      <c r="B111" s="18">
        <v>22</v>
      </c>
      <c r="C111" s="18">
        <v>15</v>
      </c>
      <c r="D111" s="18">
        <v>128.2732</v>
      </c>
      <c r="E111" s="18">
        <v>3.0599999999999998E-3</v>
      </c>
      <c r="F111" s="18">
        <v>1.3765890000000001</v>
      </c>
      <c r="G111" s="133">
        <v>0.72643340356771247</v>
      </c>
      <c r="H111" s="18" t="s">
        <v>1789</v>
      </c>
      <c r="I111" s="18" t="s">
        <v>1717</v>
      </c>
      <c r="J111" s="154" t="s">
        <v>836</v>
      </c>
      <c r="K111" s="18">
        <v>34972.21</v>
      </c>
      <c r="L111" s="18">
        <v>37505.949999999997</v>
      </c>
      <c r="M111" s="18">
        <v>34748.53</v>
      </c>
      <c r="N111" s="133">
        <f t="shared" si="2"/>
        <v>35742.230000000003</v>
      </c>
      <c r="O111" s="133">
        <f t="shared" si="3"/>
        <v>0.72643340356771247</v>
      </c>
      <c r="P111" s="133">
        <v>25964.34979</v>
      </c>
      <c r="Q111" s="18">
        <v>28017.79</v>
      </c>
      <c r="R111" s="18">
        <v>24081.14</v>
      </c>
      <c r="S111" s="52">
        <v>25794.12</v>
      </c>
    </row>
    <row r="112" spans="1:19" x14ac:dyDescent="0.35">
      <c r="A112" s="51" t="s">
        <v>1604</v>
      </c>
      <c r="B112" s="18">
        <v>19</v>
      </c>
      <c r="C112" s="18">
        <v>8</v>
      </c>
      <c r="D112" s="18">
        <v>128.1815</v>
      </c>
      <c r="E112" s="18">
        <v>0.54049800000000003</v>
      </c>
      <c r="F112" s="18">
        <v>1.052168</v>
      </c>
      <c r="G112" s="133">
        <v>1.0521676566690801</v>
      </c>
      <c r="H112" s="18" t="s">
        <v>1717</v>
      </c>
      <c r="I112" s="18" t="s">
        <v>1789</v>
      </c>
      <c r="J112" s="154" t="s">
        <v>1605</v>
      </c>
      <c r="K112" s="18">
        <v>10115.35</v>
      </c>
      <c r="L112" s="18">
        <v>9728.7839999999997</v>
      </c>
      <c r="M112" s="18">
        <v>8322.4639999999999</v>
      </c>
      <c r="N112" s="133">
        <f t="shared" si="2"/>
        <v>9388.866</v>
      </c>
      <c r="O112" s="133">
        <f t="shared" si="3"/>
        <v>1.0521676566690801</v>
      </c>
      <c r="P112" s="133">
        <v>9878.6611379999995</v>
      </c>
      <c r="Q112" s="18">
        <v>10316.629999999999</v>
      </c>
      <c r="R112" s="18">
        <v>10397.75</v>
      </c>
      <c r="S112" s="52">
        <v>8921.5959999999995</v>
      </c>
    </row>
    <row r="113" spans="1:19" x14ac:dyDescent="0.35">
      <c r="A113" s="51" t="s">
        <v>1338</v>
      </c>
      <c r="B113" s="18">
        <v>31</v>
      </c>
      <c r="C113" s="18">
        <v>6</v>
      </c>
      <c r="D113" s="18">
        <v>125.61450000000001</v>
      </c>
      <c r="E113" s="18">
        <v>9.5306000000000002E-2</v>
      </c>
      <c r="F113" s="18">
        <v>1.1832229999999999</v>
      </c>
      <c r="G113" s="133">
        <v>1.1832233659641993</v>
      </c>
      <c r="H113" s="18" t="s">
        <v>1717</v>
      </c>
      <c r="I113" s="18" t="s">
        <v>1789</v>
      </c>
      <c r="J113" s="154" t="s">
        <v>1339</v>
      </c>
      <c r="K113" s="18">
        <v>2735.3090000000002</v>
      </c>
      <c r="L113" s="18">
        <v>2612.6480000000001</v>
      </c>
      <c r="M113" s="18">
        <v>2819.8719999999998</v>
      </c>
      <c r="N113" s="133">
        <f t="shared" si="2"/>
        <v>2722.6096666666667</v>
      </c>
      <c r="O113" s="133">
        <f t="shared" si="3"/>
        <v>1.1832233659641993</v>
      </c>
      <c r="P113" s="133">
        <v>3221.4553740000001</v>
      </c>
      <c r="Q113" s="18">
        <v>3636.3719999999998</v>
      </c>
      <c r="R113" s="18">
        <v>2835.2220000000002</v>
      </c>
      <c r="S113" s="52">
        <v>3192.7730000000001</v>
      </c>
    </row>
    <row r="114" spans="1:19" x14ac:dyDescent="0.35">
      <c r="A114" s="51" t="s">
        <v>1486</v>
      </c>
      <c r="B114" s="18">
        <v>22</v>
      </c>
      <c r="C114" s="18">
        <v>1</v>
      </c>
      <c r="D114" s="18">
        <v>123.4652</v>
      </c>
      <c r="E114" s="18">
        <v>0.25158900000000001</v>
      </c>
      <c r="F114" s="18">
        <v>1.2276800000000001</v>
      </c>
      <c r="G114" s="133">
        <v>1.2276799860186169</v>
      </c>
      <c r="H114" s="18" t="s">
        <v>1717</v>
      </c>
      <c r="I114" s="18" t="s">
        <v>1789</v>
      </c>
      <c r="J114" s="154" t="s">
        <v>1487</v>
      </c>
      <c r="K114" s="18">
        <v>135.65479999999999</v>
      </c>
      <c r="L114" s="18">
        <v>241.2131</v>
      </c>
      <c r="M114" s="18">
        <v>160.41800000000001</v>
      </c>
      <c r="N114" s="133">
        <f t="shared" si="2"/>
        <v>179.09529999999998</v>
      </c>
      <c r="O114" s="133">
        <f t="shared" si="3"/>
        <v>1.2276799860186169</v>
      </c>
      <c r="P114" s="133">
        <v>219.8717154</v>
      </c>
      <c r="Q114" s="18">
        <v>218.57329999999999</v>
      </c>
      <c r="R114" s="18">
        <v>234.2397</v>
      </c>
      <c r="S114" s="52">
        <v>206.8021</v>
      </c>
    </row>
    <row r="115" spans="1:19" x14ac:dyDescent="0.35">
      <c r="A115" s="51" t="s">
        <v>1623</v>
      </c>
      <c r="B115" s="18">
        <v>24</v>
      </c>
      <c r="C115" s="18">
        <v>8</v>
      </c>
      <c r="D115" s="18">
        <v>121.7257</v>
      </c>
      <c r="E115" s="18">
        <v>0.62551500000000004</v>
      </c>
      <c r="F115" s="18">
        <v>1.0161389999999999</v>
      </c>
      <c r="G115" s="133">
        <v>1.0161386227409286</v>
      </c>
      <c r="H115" s="18" t="s">
        <v>1717</v>
      </c>
      <c r="I115" s="18" t="s">
        <v>1789</v>
      </c>
      <c r="J115" s="154" t="s">
        <v>1624</v>
      </c>
      <c r="K115" s="18">
        <v>7445.2960000000003</v>
      </c>
      <c r="L115" s="18">
        <v>7541.348</v>
      </c>
      <c r="M115" s="18">
        <v>7663.0379999999996</v>
      </c>
      <c r="N115" s="133">
        <f t="shared" si="2"/>
        <v>7549.8940000000002</v>
      </c>
      <c r="O115" s="133">
        <f t="shared" si="3"/>
        <v>1.0161386227409286</v>
      </c>
      <c r="P115" s="133">
        <v>7671.738891</v>
      </c>
      <c r="Q115" s="18">
        <v>7263.1580000000004</v>
      </c>
      <c r="R115" s="18">
        <v>7966.5159999999996</v>
      </c>
      <c r="S115" s="52">
        <v>7785.5429999999997</v>
      </c>
    </row>
    <row r="116" spans="1:19" x14ac:dyDescent="0.35">
      <c r="A116" s="51" t="s">
        <v>1078</v>
      </c>
      <c r="B116" s="18">
        <v>23</v>
      </c>
      <c r="C116" s="18">
        <v>20</v>
      </c>
      <c r="D116" s="18">
        <v>120.9258</v>
      </c>
      <c r="E116" s="18">
        <v>1.5755000000000002E-2</v>
      </c>
      <c r="F116" s="18">
        <v>1.1602189999999999</v>
      </c>
      <c r="G116" s="133">
        <v>0.86190624068897848</v>
      </c>
      <c r="H116" s="18" t="s">
        <v>1789</v>
      </c>
      <c r="I116" s="18" t="s">
        <v>1717</v>
      </c>
      <c r="J116" s="154" t="s">
        <v>1079</v>
      </c>
      <c r="K116" s="18">
        <v>82021</v>
      </c>
      <c r="L116" s="18">
        <v>77675.22</v>
      </c>
      <c r="M116" s="18">
        <v>73428.039999999994</v>
      </c>
      <c r="N116" s="133">
        <f t="shared" si="2"/>
        <v>77708.08666666667</v>
      </c>
      <c r="O116" s="133">
        <f t="shared" si="3"/>
        <v>0.86190624068897848</v>
      </c>
      <c r="P116" s="133">
        <v>66977.084849999999</v>
      </c>
      <c r="Q116" s="18">
        <v>64597.5</v>
      </c>
      <c r="R116" s="18">
        <v>67872.12</v>
      </c>
      <c r="S116" s="52">
        <v>68461.63</v>
      </c>
    </row>
    <row r="117" spans="1:19" x14ac:dyDescent="0.35">
      <c r="A117" s="51" t="s">
        <v>1576</v>
      </c>
      <c r="B117" s="18">
        <v>21</v>
      </c>
      <c r="C117" s="18">
        <v>9</v>
      </c>
      <c r="D117" s="18">
        <v>120.0335</v>
      </c>
      <c r="E117" s="18">
        <v>0.454816</v>
      </c>
      <c r="F117" s="18">
        <v>1.0287790000000001</v>
      </c>
      <c r="G117" s="133">
        <v>0.97202554581428069</v>
      </c>
      <c r="H117" s="18" t="s">
        <v>1789</v>
      </c>
      <c r="I117" s="18" t="s">
        <v>1717</v>
      </c>
      <c r="J117" s="154" t="s">
        <v>1577</v>
      </c>
      <c r="K117" s="18">
        <v>19903.009999999998</v>
      </c>
      <c r="L117" s="18">
        <v>21379.73</v>
      </c>
      <c r="M117" s="18">
        <v>20970.12</v>
      </c>
      <c r="N117" s="133">
        <f t="shared" si="2"/>
        <v>20750.953333333335</v>
      </c>
      <c r="O117" s="133">
        <f t="shared" si="3"/>
        <v>0.97202554581428069</v>
      </c>
      <c r="P117" s="133">
        <v>20170.456740000001</v>
      </c>
      <c r="Q117" s="18">
        <v>20448.54</v>
      </c>
      <c r="R117" s="18">
        <v>19119.09</v>
      </c>
      <c r="S117" s="52">
        <v>20943.75</v>
      </c>
    </row>
    <row r="118" spans="1:19" x14ac:dyDescent="0.35">
      <c r="A118" s="51" t="s">
        <v>942</v>
      </c>
      <c r="B118" s="18">
        <v>24</v>
      </c>
      <c r="C118" s="18">
        <v>13</v>
      </c>
      <c r="D118" s="18">
        <v>119.8828</v>
      </c>
      <c r="E118" s="18">
        <v>6.378E-3</v>
      </c>
      <c r="F118" s="18">
        <v>1.402053</v>
      </c>
      <c r="G118" s="133">
        <v>1.4020528400020824</v>
      </c>
      <c r="H118" s="18" t="s">
        <v>1717</v>
      </c>
      <c r="I118" s="18" t="s">
        <v>1789</v>
      </c>
      <c r="J118" s="154" t="s">
        <v>943</v>
      </c>
      <c r="K118" s="18">
        <v>25421.88</v>
      </c>
      <c r="L118" s="18">
        <v>22611.15</v>
      </c>
      <c r="M118" s="18">
        <v>23236.46</v>
      </c>
      <c r="N118" s="133">
        <f t="shared" si="2"/>
        <v>23756.496666666662</v>
      </c>
      <c r="O118" s="133">
        <f t="shared" si="3"/>
        <v>1.4020528400020824</v>
      </c>
      <c r="P118" s="133">
        <v>33307.863619999996</v>
      </c>
      <c r="Q118" s="18">
        <v>36633.300000000003</v>
      </c>
      <c r="R118" s="18">
        <v>32840.68</v>
      </c>
      <c r="S118" s="52">
        <v>30449.61</v>
      </c>
    </row>
    <row r="119" spans="1:19" x14ac:dyDescent="0.35">
      <c r="A119" s="51" t="s">
        <v>604</v>
      </c>
      <c r="B119" s="18">
        <v>26</v>
      </c>
      <c r="C119" s="18">
        <v>3</v>
      </c>
      <c r="D119" s="18">
        <v>118.01300000000001</v>
      </c>
      <c r="E119" s="18">
        <v>1.56E-4</v>
      </c>
      <c r="F119" s="18">
        <v>1.6775949999999999</v>
      </c>
      <c r="G119" s="133">
        <v>0.59609132943051757</v>
      </c>
      <c r="H119" s="18" t="s">
        <v>1789</v>
      </c>
      <c r="I119" s="18" t="s">
        <v>1717</v>
      </c>
      <c r="J119" s="154" t="s">
        <v>605</v>
      </c>
      <c r="K119" s="18">
        <v>1715.827</v>
      </c>
      <c r="L119" s="18">
        <v>1905.0340000000001</v>
      </c>
      <c r="M119" s="18">
        <v>1801.3779999999999</v>
      </c>
      <c r="N119" s="133">
        <f t="shared" si="2"/>
        <v>1807.4129999999998</v>
      </c>
      <c r="O119" s="133">
        <f t="shared" si="3"/>
        <v>0.59609132943051757</v>
      </c>
      <c r="P119" s="133">
        <v>1077.3832179999999</v>
      </c>
      <c r="Q119" s="18">
        <v>1046.625</v>
      </c>
      <c r="R119" s="18">
        <v>1123.758</v>
      </c>
      <c r="S119" s="52">
        <v>1061.7660000000001</v>
      </c>
    </row>
    <row r="120" spans="1:19" x14ac:dyDescent="0.35">
      <c r="A120" s="51" t="s">
        <v>1213</v>
      </c>
      <c r="B120" s="18">
        <v>21</v>
      </c>
      <c r="C120" s="18">
        <v>6</v>
      </c>
      <c r="D120" s="18">
        <v>117.902</v>
      </c>
      <c r="E120" s="18">
        <v>4.1806999999999997E-2</v>
      </c>
      <c r="F120" s="18">
        <v>1.183176</v>
      </c>
      <c r="G120" s="133">
        <v>1.1831763277614571</v>
      </c>
      <c r="H120" s="18" t="s">
        <v>1717</v>
      </c>
      <c r="I120" s="18" t="s">
        <v>1789</v>
      </c>
      <c r="J120" s="154" t="s">
        <v>1214</v>
      </c>
      <c r="K120" s="18">
        <v>6290.1589999999997</v>
      </c>
      <c r="L120" s="18">
        <v>6739.826</v>
      </c>
      <c r="M120" s="18">
        <v>6702.268</v>
      </c>
      <c r="N120" s="133">
        <f t="shared" si="2"/>
        <v>6577.4176666666672</v>
      </c>
      <c r="O120" s="133">
        <f t="shared" si="3"/>
        <v>1.1831763277614571</v>
      </c>
      <c r="P120" s="133">
        <v>7782.2448809999996</v>
      </c>
      <c r="Q120" s="18">
        <v>8151.0379999999996</v>
      </c>
      <c r="R120" s="18">
        <v>7000.07</v>
      </c>
      <c r="S120" s="52">
        <v>8195.6270000000004</v>
      </c>
    </row>
    <row r="121" spans="1:19" x14ac:dyDescent="0.35">
      <c r="A121" s="51" t="s">
        <v>1202</v>
      </c>
      <c r="B121" s="18">
        <v>29</v>
      </c>
      <c r="C121" s="18">
        <v>8</v>
      </c>
      <c r="D121" s="18">
        <v>116.7679</v>
      </c>
      <c r="E121" s="18">
        <v>3.6755000000000003E-2</v>
      </c>
      <c r="F121" s="18">
        <v>1.2259359999999999</v>
      </c>
      <c r="G121" s="133">
        <v>1.2259359778815602</v>
      </c>
      <c r="H121" s="18" t="s">
        <v>1717</v>
      </c>
      <c r="I121" s="18" t="s">
        <v>1789</v>
      </c>
      <c r="J121" s="154" t="s">
        <v>1203</v>
      </c>
      <c r="K121" s="18">
        <v>32909.019999999997</v>
      </c>
      <c r="L121" s="18">
        <v>40631.22</v>
      </c>
      <c r="M121" s="18">
        <v>37256</v>
      </c>
      <c r="N121" s="133">
        <f t="shared" si="2"/>
        <v>36932.079999999994</v>
      </c>
      <c r="O121" s="133">
        <f t="shared" si="3"/>
        <v>1.2259359778815602</v>
      </c>
      <c r="P121" s="133">
        <v>45276.365610000001</v>
      </c>
      <c r="Q121" s="18">
        <v>47017.45</v>
      </c>
      <c r="R121" s="18">
        <v>42913.1</v>
      </c>
      <c r="S121" s="52">
        <v>45898.55</v>
      </c>
    </row>
    <row r="122" spans="1:19" x14ac:dyDescent="0.35">
      <c r="A122" s="51" t="s">
        <v>1589</v>
      </c>
      <c r="B122" s="18">
        <v>21</v>
      </c>
      <c r="C122" s="18">
        <v>7</v>
      </c>
      <c r="D122" s="18">
        <v>116.55759999999999</v>
      </c>
      <c r="E122" s="18">
        <v>0.48049399999999998</v>
      </c>
      <c r="F122" s="18">
        <v>1.0499860000000001</v>
      </c>
      <c r="G122" s="133">
        <v>0.95239385479030347</v>
      </c>
      <c r="H122" s="18" t="s">
        <v>1789</v>
      </c>
      <c r="I122" s="18" t="s">
        <v>1717</v>
      </c>
      <c r="J122" s="154" t="s">
        <v>1590</v>
      </c>
      <c r="K122" s="18">
        <v>12944.27</v>
      </c>
      <c r="L122" s="18">
        <v>12966.71</v>
      </c>
      <c r="M122" s="18">
        <v>12940.42</v>
      </c>
      <c r="N122" s="133">
        <f t="shared" si="2"/>
        <v>12950.466666666667</v>
      </c>
      <c r="O122" s="133">
        <f t="shared" si="3"/>
        <v>0.95239385479030347</v>
      </c>
      <c r="P122" s="133">
        <v>12333.944869999999</v>
      </c>
      <c r="Q122" s="18">
        <v>13537.7</v>
      </c>
      <c r="R122" s="18">
        <v>10752.29</v>
      </c>
      <c r="S122" s="52">
        <v>12711.84</v>
      </c>
    </row>
    <row r="123" spans="1:19" x14ac:dyDescent="0.35">
      <c r="A123" s="51" t="s">
        <v>768</v>
      </c>
      <c r="B123" s="18">
        <v>22</v>
      </c>
      <c r="C123" s="18">
        <v>13</v>
      </c>
      <c r="D123" s="18">
        <v>116.0552</v>
      </c>
      <c r="E123" s="18">
        <v>1.193E-3</v>
      </c>
      <c r="F123" s="18">
        <v>1.224512</v>
      </c>
      <c r="G123" s="133">
        <v>1.2245116196386114</v>
      </c>
      <c r="H123" s="18" t="s">
        <v>1717</v>
      </c>
      <c r="I123" s="18" t="s">
        <v>1789</v>
      </c>
      <c r="J123" s="154" t="s">
        <v>769</v>
      </c>
      <c r="K123" s="18">
        <v>41571.449999999997</v>
      </c>
      <c r="L123" s="18">
        <v>38810.43</v>
      </c>
      <c r="M123" s="18">
        <v>39435.96</v>
      </c>
      <c r="N123" s="133">
        <f t="shared" si="2"/>
        <v>39939.279999999999</v>
      </c>
      <c r="O123" s="133">
        <f t="shared" si="3"/>
        <v>1.2245116196386114</v>
      </c>
      <c r="P123" s="133">
        <v>48906.112439999997</v>
      </c>
      <c r="Q123" s="18">
        <v>49795.44</v>
      </c>
      <c r="R123" s="18">
        <v>49277.51</v>
      </c>
      <c r="S123" s="52">
        <v>47645.4</v>
      </c>
    </row>
    <row r="124" spans="1:19" x14ac:dyDescent="0.35">
      <c r="A124" s="51" t="s">
        <v>1746</v>
      </c>
      <c r="B124" s="18">
        <v>22</v>
      </c>
      <c r="C124" s="18">
        <v>6</v>
      </c>
      <c r="D124" s="18">
        <v>114.9345</v>
      </c>
      <c r="E124" s="18">
        <v>0.72414400000000001</v>
      </c>
      <c r="F124" s="18">
        <v>1.0332190000000001</v>
      </c>
      <c r="G124" s="133">
        <v>0.96784926054640474</v>
      </c>
      <c r="H124" s="18" t="s">
        <v>1789</v>
      </c>
      <c r="I124" s="18" t="s">
        <v>1717</v>
      </c>
      <c r="J124" s="154" t="s">
        <v>1646</v>
      </c>
      <c r="K124" s="18">
        <v>37042.31</v>
      </c>
      <c r="L124" s="18">
        <v>36350.879999999997</v>
      </c>
      <c r="M124" s="18">
        <v>29613.95</v>
      </c>
      <c r="N124" s="133">
        <f t="shared" si="2"/>
        <v>34335.713333333333</v>
      </c>
      <c r="O124" s="133">
        <f t="shared" si="3"/>
        <v>0.96784926054640474</v>
      </c>
      <c r="P124" s="133">
        <v>33231.794759999997</v>
      </c>
      <c r="Q124" s="18">
        <v>32111.84</v>
      </c>
      <c r="R124" s="18">
        <v>34156.879999999997</v>
      </c>
      <c r="S124" s="52">
        <v>33426.67</v>
      </c>
    </row>
    <row r="125" spans="1:19" x14ac:dyDescent="0.35">
      <c r="A125" s="51" t="s">
        <v>1747</v>
      </c>
      <c r="B125" s="18">
        <v>21</v>
      </c>
      <c r="C125" s="18">
        <v>12</v>
      </c>
      <c r="D125" s="18">
        <v>112.5855</v>
      </c>
      <c r="E125" s="18">
        <v>1.2588E-2</v>
      </c>
      <c r="F125" s="18">
        <v>1.492667</v>
      </c>
      <c r="G125" s="133">
        <v>1.4926669103001649</v>
      </c>
      <c r="H125" s="18" t="s">
        <v>1717</v>
      </c>
      <c r="I125" s="18" t="s">
        <v>1789</v>
      </c>
      <c r="J125" s="154" t="s">
        <v>1039</v>
      </c>
      <c r="K125" s="18">
        <v>88703.1</v>
      </c>
      <c r="L125" s="18">
        <v>79088.33</v>
      </c>
      <c r="M125" s="18">
        <v>82748.83</v>
      </c>
      <c r="N125" s="133">
        <f t="shared" si="2"/>
        <v>83513.42</v>
      </c>
      <c r="O125" s="133">
        <f t="shared" si="3"/>
        <v>1.4926669103001649</v>
      </c>
      <c r="P125" s="133">
        <v>124657.71859999999</v>
      </c>
      <c r="Q125" s="18">
        <v>146733.6</v>
      </c>
      <c r="R125" s="18">
        <v>113806.3</v>
      </c>
      <c r="S125" s="52">
        <v>113433.2</v>
      </c>
    </row>
    <row r="126" spans="1:19" x14ac:dyDescent="0.35">
      <c r="A126" s="51" t="s">
        <v>645</v>
      </c>
      <c r="B126" s="18">
        <v>23</v>
      </c>
      <c r="C126" s="18">
        <v>11</v>
      </c>
      <c r="D126" s="18">
        <v>112.5094</v>
      </c>
      <c r="E126" s="18">
        <v>2.6899999999999998E-4</v>
      </c>
      <c r="F126" s="18">
        <v>1.296538</v>
      </c>
      <c r="G126" s="133">
        <v>1.2965381219702596</v>
      </c>
      <c r="H126" s="18" t="s">
        <v>1717</v>
      </c>
      <c r="I126" s="18" t="s">
        <v>1789</v>
      </c>
      <c r="J126" s="154" t="s">
        <v>646</v>
      </c>
      <c r="K126" s="18">
        <v>12384.14</v>
      </c>
      <c r="L126" s="18">
        <v>11841.27</v>
      </c>
      <c r="M126" s="18">
        <v>11693.51</v>
      </c>
      <c r="N126" s="133">
        <f t="shared" si="2"/>
        <v>11972.973333333333</v>
      </c>
      <c r="O126" s="133">
        <f t="shared" si="3"/>
        <v>1.2965381219702596</v>
      </c>
      <c r="P126" s="133">
        <v>15523.416359999999</v>
      </c>
      <c r="Q126" s="18">
        <v>15836.44</v>
      </c>
      <c r="R126" s="18">
        <v>15569.6</v>
      </c>
      <c r="S126" s="52">
        <v>15164.21</v>
      </c>
    </row>
    <row r="127" spans="1:19" x14ac:dyDescent="0.35">
      <c r="A127" s="51" t="s">
        <v>694</v>
      </c>
      <c r="B127" s="18">
        <v>23</v>
      </c>
      <c r="C127" s="18">
        <v>5</v>
      </c>
      <c r="D127" s="18">
        <v>112.3805</v>
      </c>
      <c r="E127" s="18">
        <v>4.95E-4</v>
      </c>
      <c r="F127" s="18">
        <v>1.5912660000000001</v>
      </c>
      <c r="G127" s="133">
        <v>1.5912661389258616</v>
      </c>
      <c r="H127" s="18" t="s">
        <v>1717</v>
      </c>
      <c r="I127" s="18" t="s">
        <v>1789</v>
      </c>
      <c r="J127" s="154" t="s">
        <v>695</v>
      </c>
      <c r="K127" s="18">
        <v>8368.1329999999998</v>
      </c>
      <c r="L127" s="18">
        <v>8244.9279999999999</v>
      </c>
      <c r="M127" s="18">
        <v>7874.0860000000002</v>
      </c>
      <c r="N127" s="133">
        <f t="shared" si="2"/>
        <v>8162.3823333333339</v>
      </c>
      <c r="O127" s="133">
        <f t="shared" si="3"/>
        <v>1.5912661389258616</v>
      </c>
      <c r="P127" s="133">
        <v>12988.52262</v>
      </c>
      <c r="Q127" s="18">
        <v>14030.92</v>
      </c>
      <c r="R127" s="18">
        <v>12702.37</v>
      </c>
      <c r="S127" s="52">
        <v>12232.27</v>
      </c>
    </row>
    <row r="128" spans="1:19" x14ac:dyDescent="0.35">
      <c r="A128" s="51" t="s">
        <v>1748</v>
      </c>
      <c r="B128" s="18">
        <v>34</v>
      </c>
      <c r="C128" s="18">
        <v>2</v>
      </c>
      <c r="D128" s="18">
        <v>112.333</v>
      </c>
      <c r="E128" s="18">
        <v>0.62245899999999998</v>
      </c>
      <c r="F128" s="18">
        <v>1.0578780000000001</v>
      </c>
      <c r="G128" s="133">
        <v>1.0578781236743329</v>
      </c>
      <c r="H128" s="18" t="s">
        <v>1717</v>
      </c>
      <c r="I128" s="18" t="s">
        <v>1789</v>
      </c>
      <c r="J128" s="154" t="s">
        <v>1622</v>
      </c>
      <c r="K128" s="18">
        <v>12765.17</v>
      </c>
      <c r="L128" s="18">
        <v>13842.81</v>
      </c>
      <c r="M128" s="18">
        <v>9871.2950000000001</v>
      </c>
      <c r="N128" s="133">
        <f t="shared" si="2"/>
        <v>12159.758333333333</v>
      </c>
      <c r="O128" s="133">
        <f t="shared" si="3"/>
        <v>1.0578781236743329</v>
      </c>
      <c r="P128" s="133">
        <v>12863.54233</v>
      </c>
      <c r="Q128" s="18">
        <v>12880.21</v>
      </c>
      <c r="R128" s="18">
        <v>14171.97</v>
      </c>
      <c r="S128" s="52">
        <v>11538.45</v>
      </c>
    </row>
    <row r="129" spans="1:19" x14ac:dyDescent="0.35">
      <c r="A129" s="51" t="s">
        <v>627</v>
      </c>
      <c r="B129" s="18">
        <v>28</v>
      </c>
      <c r="C129" s="18">
        <v>4</v>
      </c>
      <c r="D129" s="18">
        <v>111.8115</v>
      </c>
      <c r="E129" s="18">
        <v>2.2100000000000001E-4</v>
      </c>
      <c r="F129" s="18">
        <v>2.2080869999999999</v>
      </c>
      <c r="G129" s="133">
        <v>2.2080876777114109</v>
      </c>
      <c r="H129" s="18" t="s">
        <v>1717</v>
      </c>
      <c r="I129" s="18" t="s">
        <v>1789</v>
      </c>
      <c r="J129" s="154" t="s">
        <v>628</v>
      </c>
      <c r="K129" s="18">
        <v>3570.5479999999998</v>
      </c>
      <c r="L129" s="18">
        <v>3060.3670000000002</v>
      </c>
      <c r="M129" s="18">
        <v>3222.9119999999998</v>
      </c>
      <c r="N129" s="133">
        <f t="shared" si="2"/>
        <v>3284.6089999999999</v>
      </c>
      <c r="O129" s="133">
        <f t="shared" si="3"/>
        <v>2.2080876777114109</v>
      </c>
      <c r="P129" s="133">
        <v>7252.704659</v>
      </c>
      <c r="Q129" s="18">
        <v>6665.0889999999999</v>
      </c>
      <c r="R129" s="18">
        <v>7397.009</v>
      </c>
      <c r="S129" s="52">
        <v>7696.0159999999996</v>
      </c>
    </row>
    <row r="130" spans="1:19" x14ac:dyDescent="0.35">
      <c r="A130" s="51" t="s">
        <v>1749</v>
      </c>
      <c r="B130" s="18">
        <v>20</v>
      </c>
      <c r="C130" s="18">
        <v>9</v>
      </c>
      <c r="D130" s="18">
        <v>110.3044</v>
      </c>
      <c r="E130" s="18">
        <v>0.114907</v>
      </c>
      <c r="F130" s="18">
        <v>1.243187</v>
      </c>
      <c r="G130" s="133">
        <v>1.2431873385357426</v>
      </c>
      <c r="H130" s="18" t="s">
        <v>1717</v>
      </c>
      <c r="I130" s="18" t="s">
        <v>1789</v>
      </c>
      <c r="J130" s="154" t="s">
        <v>1356</v>
      </c>
      <c r="K130" s="18">
        <v>9202.1830000000009</v>
      </c>
      <c r="L130" s="18">
        <v>8752.08</v>
      </c>
      <c r="M130" s="18">
        <v>8297.6769999999997</v>
      </c>
      <c r="N130" s="133">
        <f t="shared" si="2"/>
        <v>8750.6466666666656</v>
      </c>
      <c r="O130" s="133">
        <f t="shared" si="3"/>
        <v>1.2431873385357426</v>
      </c>
      <c r="P130" s="133">
        <v>10878.693139999999</v>
      </c>
      <c r="Q130" s="18">
        <v>9935.1319999999996</v>
      </c>
      <c r="R130" s="18">
        <v>9579.9130000000005</v>
      </c>
      <c r="S130" s="52">
        <v>13121.03</v>
      </c>
    </row>
    <row r="131" spans="1:19" x14ac:dyDescent="0.35">
      <c r="A131" s="51" t="s">
        <v>1707</v>
      </c>
      <c r="B131" s="18">
        <v>20</v>
      </c>
      <c r="C131" s="18">
        <v>4</v>
      </c>
      <c r="D131" s="18">
        <v>109.7199</v>
      </c>
      <c r="E131" s="18">
        <v>0.97787999999999997</v>
      </c>
      <c r="F131" s="18">
        <v>1.0014179999999999</v>
      </c>
      <c r="G131" s="133">
        <v>0.99858404365991782</v>
      </c>
      <c r="H131" s="18" t="s">
        <v>1789</v>
      </c>
      <c r="I131" s="18" t="s">
        <v>1717</v>
      </c>
      <c r="J131" s="154" t="s">
        <v>1708</v>
      </c>
      <c r="K131" s="18">
        <v>4713.8090000000002</v>
      </c>
      <c r="L131" s="18">
        <v>5003.9179999999997</v>
      </c>
      <c r="M131" s="18">
        <v>3960.723</v>
      </c>
      <c r="N131" s="133">
        <f t="shared" si="2"/>
        <v>4559.4833333333327</v>
      </c>
      <c r="O131" s="133">
        <f t="shared" si="3"/>
        <v>0.99858404365991782</v>
      </c>
      <c r="P131" s="133">
        <v>4553.0273040000002</v>
      </c>
      <c r="Q131" s="18">
        <v>4284.2520000000004</v>
      </c>
      <c r="R131" s="18">
        <v>4810.2709999999997</v>
      </c>
      <c r="S131" s="52">
        <v>4564.5590000000002</v>
      </c>
    </row>
    <row r="132" spans="1:19" x14ac:dyDescent="0.35">
      <c r="A132" s="51" t="s">
        <v>651</v>
      </c>
      <c r="B132" s="18">
        <v>20</v>
      </c>
      <c r="C132" s="18">
        <v>5</v>
      </c>
      <c r="D132" s="18">
        <v>109.1572</v>
      </c>
      <c r="E132" s="18">
        <v>2.7500000000000002E-4</v>
      </c>
      <c r="F132" s="18">
        <v>1.4494339999999999</v>
      </c>
      <c r="G132" s="133">
        <v>1.4494335666310738</v>
      </c>
      <c r="H132" s="18" t="s">
        <v>1717</v>
      </c>
      <c r="I132" s="18" t="s">
        <v>1789</v>
      </c>
      <c r="J132" s="154" t="s">
        <v>652</v>
      </c>
      <c r="K132" s="18">
        <v>7561.5219999999999</v>
      </c>
      <c r="L132" s="18">
        <v>6926.6009999999997</v>
      </c>
      <c r="M132" s="18">
        <v>7463.7969999999996</v>
      </c>
      <c r="N132" s="133">
        <f t="shared" si="2"/>
        <v>7317.3066666666664</v>
      </c>
      <c r="O132" s="133">
        <f t="shared" si="3"/>
        <v>1.4494335666310738</v>
      </c>
      <c r="P132" s="133">
        <v>10605.9499</v>
      </c>
      <c r="Q132" s="18">
        <v>10915.13</v>
      </c>
      <c r="R132" s="18">
        <v>10453.780000000001</v>
      </c>
      <c r="S132" s="52">
        <v>10448.94</v>
      </c>
    </row>
    <row r="133" spans="1:19" x14ac:dyDescent="0.35">
      <c r="A133" s="51" t="s">
        <v>1606</v>
      </c>
      <c r="B133" s="18">
        <v>31</v>
      </c>
      <c r="C133" s="18">
        <v>9</v>
      </c>
      <c r="D133" s="18">
        <v>109.1532</v>
      </c>
      <c r="E133" s="18">
        <v>0.54796</v>
      </c>
      <c r="F133" s="18">
        <v>1.0745400000000001</v>
      </c>
      <c r="G133" s="133">
        <v>0.93063053623247938</v>
      </c>
      <c r="H133" s="18" t="s">
        <v>1789</v>
      </c>
      <c r="I133" s="18" t="s">
        <v>1717</v>
      </c>
      <c r="J133" s="154" t="s">
        <v>1607</v>
      </c>
      <c r="K133" s="18">
        <v>5045.9250000000002</v>
      </c>
      <c r="L133" s="18">
        <v>5628.9639999999999</v>
      </c>
      <c r="M133" s="18">
        <v>6394.3680000000004</v>
      </c>
      <c r="N133" s="133">
        <f t="shared" ref="N133:N196" si="4">AVERAGE(K133:M133)</f>
        <v>5689.7523333333329</v>
      </c>
      <c r="O133" s="133">
        <f t="shared" ref="O133:O196" si="5">P133/N133</f>
        <v>0.93063053623247938</v>
      </c>
      <c r="P133" s="133">
        <v>5295.0572650000004</v>
      </c>
      <c r="Q133" s="18">
        <v>4390.085</v>
      </c>
      <c r="R133" s="18">
        <v>5995.4620000000004</v>
      </c>
      <c r="S133" s="52">
        <v>5499.625</v>
      </c>
    </row>
    <row r="134" spans="1:19" x14ac:dyDescent="0.35">
      <c r="A134" s="51" t="s">
        <v>1285</v>
      </c>
      <c r="B134" s="18">
        <v>21</v>
      </c>
      <c r="C134" s="18">
        <v>6</v>
      </c>
      <c r="D134" s="18">
        <v>108.94889999999999</v>
      </c>
      <c r="E134" s="18">
        <v>6.5348000000000003E-2</v>
      </c>
      <c r="F134" s="18">
        <v>1.088462</v>
      </c>
      <c r="G134" s="133">
        <v>1.0884620244986918</v>
      </c>
      <c r="H134" s="18" t="s">
        <v>1717</v>
      </c>
      <c r="I134" s="18" t="s">
        <v>1789</v>
      </c>
      <c r="J134" s="154" t="s">
        <v>1286</v>
      </c>
      <c r="K134" s="18">
        <v>12119.61</v>
      </c>
      <c r="L134" s="18">
        <v>12531.89</v>
      </c>
      <c r="M134" s="18">
        <v>11724.32</v>
      </c>
      <c r="N134" s="133">
        <f t="shared" si="4"/>
        <v>12125.273333333333</v>
      </c>
      <c r="O134" s="133">
        <f t="shared" si="5"/>
        <v>1.0884620244986918</v>
      </c>
      <c r="P134" s="133">
        <v>13197.89956</v>
      </c>
      <c r="Q134" s="18">
        <v>13923.6</v>
      </c>
      <c r="R134" s="18">
        <v>12750.27</v>
      </c>
      <c r="S134" s="52">
        <v>12919.82</v>
      </c>
    </row>
    <row r="135" spans="1:19" x14ac:dyDescent="0.35">
      <c r="A135" s="51" t="s">
        <v>1531</v>
      </c>
      <c r="B135" s="18">
        <v>22</v>
      </c>
      <c r="C135" s="18">
        <v>10</v>
      </c>
      <c r="D135" s="18">
        <v>108.0116</v>
      </c>
      <c r="E135" s="18">
        <v>0.322266</v>
      </c>
      <c r="F135" s="18">
        <v>1.064527</v>
      </c>
      <c r="G135" s="133">
        <v>0.93938436595251884</v>
      </c>
      <c r="H135" s="18" t="s">
        <v>1789</v>
      </c>
      <c r="I135" s="18" t="s">
        <v>1717</v>
      </c>
      <c r="J135" s="154" t="s">
        <v>1532</v>
      </c>
      <c r="K135" s="18">
        <v>13079.44</v>
      </c>
      <c r="L135" s="18">
        <v>12752.42</v>
      </c>
      <c r="M135" s="18">
        <v>12766.59</v>
      </c>
      <c r="N135" s="133">
        <f t="shared" si="4"/>
        <v>12866.15</v>
      </c>
      <c r="O135" s="133">
        <f t="shared" si="5"/>
        <v>0.93938436595251884</v>
      </c>
      <c r="P135" s="133">
        <v>12086.26016</v>
      </c>
      <c r="Q135" s="18">
        <v>10760.38</v>
      </c>
      <c r="R135" s="18">
        <v>12490.52</v>
      </c>
      <c r="S135" s="52">
        <v>13007.88</v>
      </c>
    </row>
    <row r="136" spans="1:19" x14ac:dyDescent="0.35">
      <c r="A136" s="51" t="s">
        <v>732</v>
      </c>
      <c r="B136" s="18">
        <v>16</v>
      </c>
      <c r="C136" s="18">
        <v>8</v>
      </c>
      <c r="D136" s="18">
        <v>106.43129999999999</v>
      </c>
      <c r="E136" s="18">
        <v>8.0500000000000005E-4</v>
      </c>
      <c r="F136" s="18">
        <v>2.173807</v>
      </c>
      <c r="G136" s="133">
        <v>0.46002241453616199</v>
      </c>
      <c r="H136" s="18" t="s">
        <v>1789</v>
      </c>
      <c r="I136" s="18" t="s">
        <v>1717</v>
      </c>
      <c r="J136" s="154" t="s">
        <v>733</v>
      </c>
      <c r="K136" s="18">
        <v>6069.5069999999996</v>
      </c>
      <c r="L136" s="18">
        <v>4818.7349999999997</v>
      </c>
      <c r="M136" s="18">
        <v>5302.9920000000002</v>
      </c>
      <c r="N136" s="133">
        <f t="shared" si="4"/>
        <v>5397.0779999999995</v>
      </c>
      <c r="O136" s="133">
        <f t="shared" si="5"/>
        <v>0.46002241453616199</v>
      </c>
      <c r="P136" s="133">
        <v>2482.7768529999998</v>
      </c>
      <c r="Q136" s="18">
        <v>2715.549</v>
      </c>
      <c r="R136" s="18">
        <v>2264.4969999999998</v>
      </c>
      <c r="S136" s="52">
        <v>2468.2849999999999</v>
      </c>
    </row>
    <row r="137" spans="1:19" x14ac:dyDescent="0.35">
      <c r="A137" s="51" t="s">
        <v>928</v>
      </c>
      <c r="B137" s="18">
        <v>28</v>
      </c>
      <c r="C137" s="18">
        <v>3</v>
      </c>
      <c r="D137" s="18">
        <v>105.8479</v>
      </c>
      <c r="E137" s="18">
        <v>5.3949999999999996E-3</v>
      </c>
      <c r="F137" s="18">
        <v>1.3235760000000001</v>
      </c>
      <c r="G137" s="133">
        <v>1.3235762195561667</v>
      </c>
      <c r="H137" s="18" t="s">
        <v>1717</v>
      </c>
      <c r="I137" s="18" t="s">
        <v>1789</v>
      </c>
      <c r="J137" s="154" t="s">
        <v>929</v>
      </c>
      <c r="K137" s="18">
        <v>1570.481</v>
      </c>
      <c r="L137" s="18">
        <v>1721.1410000000001</v>
      </c>
      <c r="M137" s="18">
        <v>1700.5219999999999</v>
      </c>
      <c r="N137" s="133">
        <f t="shared" si="4"/>
        <v>1664.048</v>
      </c>
      <c r="O137" s="133">
        <f t="shared" si="5"/>
        <v>1.3235762195561667</v>
      </c>
      <c r="P137" s="133">
        <v>2202.494361</v>
      </c>
      <c r="Q137" s="18">
        <v>2312.5279999999998</v>
      </c>
      <c r="R137" s="18">
        <v>2272.6590000000001</v>
      </c>
      <c r="S137" s="52">
        <v>2022.296</v>
      </c>
    </row>
    <row r="138" spans="1:19" x14ac:dyDescent="0.35">
      <c r="A138" s="51" t="s">
        <v>1435</v>
      </c>
      <c r="B138" s="18">
        <v>17</v>
      </c>
      <c r="C138" s="18">
        <v>2</v>
      </c>
      <c r="D138" s="18">
        <v>105.52509999999999</v>
      </c>
      <c r="E138" s="18">
        <v>0.178451</v>
      </c>
      <c r="F138" s="18">
        <v>1.1602760000000001</v>
      </c>
      <c r="G138" s="133">
        <v>1.1602755484184291</v>
      </c>
      <c r="H138" s="18" t="s">
        <v>1717</v>
      </c>
      <c r="I138" s="18" t="s">
        <v>1789</v>
      </c>
      <c r="J138" s="154" t="s">
        <v>1436</v>
      </c>
      <c r="K138" s="18">
        <v>2547.5279999999998</v>
      </c>
      <c r="L138" s="18">
        <v>2541.2249999999999</v>
      </c>
      <c r="M138" s="18">
        <v>3306.16</v>
      </c>
      <c r="N138" s="133">
        <f t="shared" si="4"/>
        <v>2798.3043333333335</v>
      </c>
      <c r="O138" s="133">
        <f t="shared" si="5"/>
        <v>1.1602755484184291</v>
      </c>
      <c r="P138" s="133">
        <v>3246.804095</v>
      </c>
      <c r="Q138" s="18">
        <v>3008.9830000000002</v>
      </c>
      <c r="R138" s="18">
        <v>3400.9090000000001</v>
      </c>
      <c r="S138" s="52">
        <v>3330.52</v>
      </c>
    </row>
    <row r="139" spans="1:19" x14ac:dyDescent="0.35">
      <c r="A139" s="51" t="s">
        <v>513</v>
      </c>
      <c r="B139" s="18">
        <v>17</v>
      </c>
      <c r="C139" s="18">
        <v>15</v>
      </c>
      <c r="D139" s="18">
        <v>105.25700000000001</v>
      </c>
      <c r="E139" s="17">
        <v>6.0399999999999998E-6</v>
      </c>
      <c r="F139" s="18">
        <v>2.3300130000000001</v>
      </c>
      <c r="G139" s="133">
        <v>0.42918222810360346</v>
      </c>
      <c r="H139" s="18" t="s">
        <v>1789</v>
      </c>
      <c r="I139" s="18" t="s">
        <v>1717</v>
      </c>
      <c r="J139" s="154" t="s">
        <v>514</v>
      </c>
      <c r="K139" s="18">
        <v>34509.86</v>
      </c>
      <c r="L139" s="18">
        <v>35137.769999999997</v>
      </c>
      <c r="M139" s="18">
        <v>35988.93</v>
      </c>
      <c r="N139" s="133">
        <f t="shared" si="4"/>
        <v>35212.186666666668</v>
      </c>
      <c r="O139" s="133">
        <f t="shared" si="5"/>
        <v>0.42918222810360346</v>
      </c>
      <c r="P139" s="133">
        <v>15112.444729999999</v>
      </c>
      <c r="Q139" s="18">
        <v>15830.64</v>
      </c>
      <c r="R139" s="18">
        <v>14869.65</v>
      </c>
      <c r="S139" s="52">
        <v>14637.04</v>
      </c>
    </row>
    <row r="140" spans="1:19" x14ac:dyDescent="0.35">
      <c r="A140" s="51" t="s">
        <v>1593</v>
      </c>
      <c r="B140" s="18">
        <v>24</v>
      </c>
      <c r="C140" s="18">
        <v>10</v>
      </c>
      <c r="D140" s="18">
        <v>104.7514</v>
      </c>
      <c r="E140" s="18">
        <v>0.49740800000000002</v>
      </c>
      <c r="F140" s="18">
        <v>1.051112</v>
      </c>
      <c r="G140" s="133">
        <v>0.95137334120350514</v>
      </c>
      <c r="H140" s="18" t="s">
        <v>1789</v>
      </c>
      <c r="I140" s="18" t="s">
        <v>1717</v>
      </c>
      <c r="J140" s="154" t="s">
        <v>1594</v>
      </c>
      <c r="K140" s="18">
        <v>6764.9489999999996</v>
      </c>
      <c r="L140" s="18">
        <v>7504.6930000000002</v>
      </c>
      <c r="M140" s="18">
        <v>7783.2439999999997</v>
      </c>
      <c r="N140" s="133">
        <f t="shared" si="4"/>
        <v>7350.9619999999995</v>
      </c>
      <c r="O140" s="133">
        <f t="shared" si="5"/>
        <v>0.95137334120350514</v>
      </c>
      <c r="P140" s="133">
        <v>6993.5092789999999</v>
      </c>
      <c r="Q140" s="18">
        <v>7369.634</v>
      </c>
      <c r="R140" s="18">
        <v>6260.6639999999998</v>
      </c>
      <c r="S140" s="52">
        <v>7350.2309999999998</v>
      </c>
    </row>
    <row r="141" spans="1:19" x14ac:dyDescent="0.35">
      <c r="A141" s="51" t="s">
        <v>1543</v>
      </c>
      <c r="B141" s="18">
        <v>16</v>
      </c>
      <c r="C141" s="18">
        <v>9</v>
      </c>
      <c r="D141" s="18">
        <v>104.30029999999999</v>
      </c>
      <c r="E141" s="18">
        <v>0.35669899999999999</v>
      </c>
      <c r="F141" s="18">
        <v>1.062678</v>
      </c>
      <c r="G141" s="133">
        <v>1.0626780540949248</v>
      </c>
      <c r="H141" s="18" t="s">
        <v>1717</v>
      </c>
      <c r="I141" s="18" t="s">
        <v>1789</v>
      </c>
      <c r="J141" s="154" t="s">
        <v>1544</v>
      </c>
      <c r="K141" s="18">
        <v>28296.91</v>
      </c>
      <c r="L141" s="18">
        <v>27247.57</v>
      </c>
      <c r="M141" s="18">
        <v>24550.28</v>
      </c>
      <c r="N141" s="133">
        <f t="shared" si="4"/>
        <v>26698.25333333333</v>
      </c>
      <c r="O141" s="133">
        <f t="shared" si="5"/>
        <v>1.0626780540949248</v>
      </c>
      <c r="P141" s="133">
        <v>28371.6479</v>
      </c>
      <c r="Q141" s="18">
        <v>29146.67</v>
      </c>
      <c r="R141" s="18">
        <v>29810.18</v>
      </c>
      <c r="S141" s="52">
        <v>26158.09</v>
      </c>
    </row>
    <row r="142" spans="1:19" x14ac:dyDescent="0.35">
      <c r="A142" s="51" t="s">
        <v>760</v>
      </c>
      <c r="B142" s="18">
        <v>24</v>
      </c>
      <c r="C142" s="18">
        <v>6</v>
      </c>
      <c r="D142" s="18">
        <v>104.24720000000001</v>
      </c>
      <c r="E142" s="18">
        <v>1.1039999999999999E-3</v>
      </c>
      <c r="F142" s="18">
        <v>1.277712</v>
      </c>
      <c r="G142" s="133">
        <v>1.277712195295768</v>
      </c>
      <c r="H142" s="18" t="s">
        <v>1717</v>
      </c>
      <c r="I142" s="18" t="s">
        <v>1789</v>
      </c>
      <c r="J142" s="154" t="s">
        <v>761</v>
      </c>
      <c r="K142" s="18">
        <v>4624.8069999999998</v>
      </c>
      <c r="L142" s="18">
        <v>4326.7950000000001</v>
      </c>
      <c r="M142" s="18">
        <v>4378.9480000000003</v>
      </c>
      <c r="N142" s="133">
        <f t="shared" si="4"/>
        <v>4443.5166666666664</v>
      </c>
      <c r="O142" s="133">
        <f t="shared" si="5"/>
        <v>1.277712195295768</v>
      </c>
      <c r="P142" s="133">
        <v>5677.5354349999998</v>
      </c>
      <c r="Q142" s="18">
        <v>5787.8010000000004</v>
      </c>
      <c r="R142" s="18">
        <v>5800.8549999999996</v>
      </c>
      <c r="S142" s="52">
        <v>5443.951</v>
      </c>
    </row>
    <row r="143" spans="1:19" x14ac:dyDescent="0.35">
      <c r="A143" s="51" t="s">
        <v>1514</v>
      </c>
      <c r="B143" s="18">
        <v>15</v>
      </c>
      <c r="C143" s="18">
        <v>7</v>
      </c>
      <c r="D143" s="18">
        <v>103.3892</v>
      </c>
      <c r="E143" s="18">
        <v>0.29846899999999998</v>
      </c>
      <c r="F143" s="18">
        <v>1.0841289999999999</v>
      </c>
      <c r="G143" s="133">
        <v>1.0841291674829936</v>
      </c>
      <c r="H143" s="18" t="s">
        <v>1717</v>
      </c>
      <c r="I143" s="18" t="s">
        <v>1789</v>
      </c>
      <c r="J143" s="154" t="s">
        <v>1515</v>
      </c>
      <c r="K143" s="18">
        <v>8476.5370000000003</v>
      </c>
      <c r="L143" s="18">
        <v>9001.1749999999993</v>
      </c>
      <c r="M143" s="18">
        <v>8344.259</v>
      </c>
      <c r="N143" s="133">
        <f t="shared" si="4"/>
        <v>8607.3236666666653</v>
      </c>
      <c r="O143" s="133">
        <f t="shared" si="5"/>
        <v>1.0841291674829936</v>
      </c>
      <c r="P143" s="133">
        <v>9331.4506409999995</v>
      </c>
      <c r="Q143" s="18">
        <v>9728.1779999999999</v>
      </c>
      <c r="R143" s="18">
        <v>10023.459999999999</v>
      </c>
      <c r="S143" s="52">
        <v>8242.7129999999997</v>
      </c>
    </row>
    <row r="144" spans="1:19" x14ac:dyDescent="0.35">
      <c r="A144" s="51" t="s">
        <v>1750</v>
      </c>
      <c r="B144" s="18">
        <v>23</v>
      </c>
      <c r="C144" s="18">
        <v>18</v>
      </c>
      <c r="D144" s="18">
        <v>103.0903</v>
      </c>
      <c r="E144" s="18">
        <v>2.954E-3</v>
      </c>
      <c r="F144" s="18">
        <v>1.3916470000000001</v>
      </c>
      <c r="G144" s="133">
        <v>0.71857323062886058</v>
      </c>
      <c r="H144" s="18" t="s">
        <v>1789</v>
      </c>
      <c r="I144" s="18" t="s">
        <v>1717</v>
      </c>
      <c r="J144" s="154" t="s">
        <v>832</v>
      </c>
      <c r="K144" s="18">
        <v>27331.439999999999</v>
      </c>
      <c r="L144" s="18">
        <v>27196.639999999999</v>
      </c>
      <c r="M144" s="18">
        <v>29096.97</v>
      </c>
      <c r="N144" s="133">
        <f t="shared" si="4"/>
        <v>27875.016666666666</v>
      </c>
      <c r="O144" s="133">
        <f t="shared" si="5"/>
        <v>0.71857323062886058</v>
      </c>
      <c r="P144" s="133">
        <v>20030.24078</v>
      </c>
      <c r="Q144" s="18">
        <v>20331.099999999999</v>
      </c>
      <c r="R144" s="18">
        <v>18306.16</v>
      </c>
      <c r="S144" s="52">
        <v>21453.46</v>
      </c>
    </row>
    <row r="145" spans="1:19" x14ac:dyDescent="0.35">
      <c r="A145" s="51" t="s">
        <v>861</v>
      </c>
      <c r="B145" s="18">
        <v>19</v>
      </c>
      <c r="C145" s="18">
        <v>1</v>
      </c>
      <c r="D145" s="18">
        <v>102.2009</v>
      </c>
      <c r="E145" s="18">
        <v>3.5920000000000001E-3</v>
      </c>
      <c r="F145" s="18">
        <v>1.9958750000000001</v>
      </c>
      <c r="G145" s="133">
        <v>1.9958754784701969</v>
      </c>
      <c r="H145" s="18" t="s">
        <v>1717</v>
      </c>
      <c r="I145" s="18" t="s">
        <v>1789</v>
      </c>
      <c r="J145" s="154" t="s">
        <v>862</v>
      </c>
      <c r="K145" s="18">
        <v>871.16579999999999</v>
      </c>
      <c r="L145" s="18">
        <v>779.79600000000005</v>
      </c>
      <c r="M145" s="18">
        <v>673.00739999999996</v>
      </c>
      <c r="N145" s="133">
        <f t="shared" si="4"/>
        <v>774.65639999999996</v>
      </c>
      <c r="O145" s="133">
        <f t="shared" si="5"/>
        <v>1.9958754784701969</v>
      </c>
      <c r="P145" s="133">
        <v>1546.1177130000001</v>
      </c>
      <c r="Q145" s="18">
        <v>1682.0820000000001</v>
      </c>
      <c r="R145" s="18">
        <v>1658.3150000000001</v>
      </c>
      <c r="S145" s="52">
        <v>1297.9570000000001</v>
      </c>
    </row>
    <row r="146" spans="1:19" x14ac:dyDescent="0.35">
      <c r="A146" s="51" t="s">
        <v>1751</v>
      </c>
      <c r="B146" s="18">
        <v>17</v>
      </c>
      <c r="C146" s="18">
        <v>3</v>
      </c>
      <c r="D146" s="18">
        <v>101.99169999999999</v>
      </c>
      <c r="E146" s="18">
        <v>0.68037999999999998</v>
      </c>
      <c r="F146" s="18">
        <v>1.082117</v>
      </c>
      <c r="G146" s="133">
        <v>0.92411483128281591</v>
      </c>
      <c r="H146" s="18" t="s">
        <v>1789</v>
      </c>
      <c r="I146" s="18" t="s">
        <v>1717</v>
      </c>
      <c r="J146" s="154" t="s">
        <v>1634</v>
      </c>
      <c r="K146" s="18">
        <v>1632.4269999999999</v>
      </c>
      <c r="L146" s="18">
        <v>2356.6509999999998</v>
      </c>
      <c r="M146" s="18">
        <v>1532.2919999999999</v>
      </c>
      <c r="N146" s="133">
        <f t="shared" si="4"/>
        <v>1840.4566666666663</v>
      </c>
      <c r="O146" s="133">
        <f t="shared" si="5"/>
        <v>0.92411483128281591</v>
      </c>
      <c r="P146" s="133">
        <v>1700.793302</v>
      </c>
      <c r="Q146" s="18">
        <v>1586.259</v>
      </c>
      <c r="R146" s="18">
        <v>1746.0830000000001</v>
      </c>
      <c r="S146" s="52">
        <v>1770.038</v>
      </c>
    </row>
    <row r="147" spans="1:19" x14ac:dyDescent="0.35">
      <c r="A147" s="51" t="s">
        <v>1752</v>
      </c>
      <c r="B147" s="18">
        <v>23</v>
      </c>
      <c r="C147" s="18">
        <v>1</v>
      </c>
      <c r="D147" s="18">
        <v>101.72320000000001</v>
      </c>
      <c r="E147" s="18">
        <v>1.7750000000000001E-3</v>
      </c>
      <c r="F147" s="18">
        <v>1.71831</v>
      </c>
      <c r="G147" s="133">
        <v>1.7183097114177885</v>
      </c>
      <c r="H147" s="18" t="s">
        <v>1717</v>
      </c>
      <c r="I147" s="18" t="s">
        <v>1789</v>
      </c>
      <c r="J147" s="154" t="s">
        <v>802</v>
      </c>
      <c r="K147" s="18">
        <v>5530.1289999999999</v>
      </c>
      <c r="L147" s="18">
        <v>5555.0360000000001</v>
      </c>
      <c r="M147" s="18">
        <v>6651.8950000000004</v>
      </c>
      <c r="N147" s="133">
        <f t="shared" si="4"/>
        <v>5912.3533333333335</v>
      </c>
      <c r="O147" s="133">
        <f t="shared" si="5"/>
        <v>1.7183097114177885</v>
      </c>
      <c r="P147" s="133">
        <v>10159.254150000001</v>
      </c>
      <c r="Q147" s="18">
        <v>9907.2109999999993</v>
      </c>
      <c r="R147" s="18">
        <v>9585.1910000000007</v>
      </c>
      <c r="S147" s="52">
        <v>10985.36</v>
      </c>
    </row>
    <row r="148" spans="1:19" x14ac:dyDescent="0.35">
      <c r="A148" s="51" t="s">
        <v>955</v>
      </c>
      <c r="B148" s="18">
        <v>18</v>
      </c>
      <c r="C148" s="18">
        <v>3</v>
      </c>
      <c r="D148" s="18">
        <v>101.14239999999999</v>
      </c>
      <c r="E148" s="18">
        <v>6.9750000000000003E-3</v>
      </c>
      <c r="F148" s="18">
        <v>1.211087</v>
      </c>
      <c r="G148" s="133">
        <v>0.82570425774392531</v>
      </c>
      <c r="H148" s="18" t="s">
        <v>1789</v>
      </c>
      <c r="I148" s="18" t="s">
        <v>1717</v>
      </c>
      <c r="J148" s="154" t="s">
        <v>956</v>
      </c>
      <c r="K148" s="18">
        <v>1678.213</v>
      </c>
      <c r="L148" s="18">
        <v>1668.059</v>
      </c>
      <c r="M148" s="18">
        <v>1768.479</v>
      </c>
      <c r="N148" s="133">
        <f t="shared" si="4"/>
        <v>1704.9170000000001</v>
      </c>
      <c r="O148" s="133">
        <f t="shared" si="5"/>
        <v>0.82570425774392531</v>
      </c>
      <c r="P148" s="133">
        <v>1407.7572259999999</v>
      </c>
      <c r="Q148" s="18">
        <v>1459.394</v>
      </c>
      <c r="R148" s="18">
        <v>1317.239</v>
      </c>
      <c r="S148" s="52">
        <v>1446.6389999999999</v>
      </c>
    </row>
    <row r="149" spans="1:19" x14ac:dyDescent="0.35">
      <c r="A149" s="51" t="s">
        <v>964</v>
      </c>
      <c r="B149" s="18">
        <v>20</v>
      </c>
      <c r="C149" s="18">
        <v>7</v>
      </c>
      <c r="D149" s="18">
        <v>100.8271</v>
      </c>
      <c r="E149" s="18">
        <v>7.2490000000000002E-3</v>
      </c>
      <c r="F149" s="18">
        <v>1.5213099999999999</v>
      </c>
      <c r="G149" s="133">
        <v>0.65732822886583053</v>
      </c>
      <c r="H149" s="18" t="s">
        <v>1789</v>
      </c>
      <c r="I149" s="18" t="s">
        <v>1717</v>
      </c>
      <c r="J149" s="154" t="s">
        <v>965</v>
      </c>
      <c r="K149" s="18">
        <v>15556.2</v>
      </c>
      <c r="L149" s="18">
        <v>13953.51</v>
      </c>
      <c r="M149" s="18">
        <v>12892.95</v>
      </c>
      <c r="N149" s="133">
        <f t="shared" si="4"/>
        <v>14134.220000000001</v>
      </c>
      <c r="O149" s="133">
        <f t="shared" si="5"/>
        <v>0.65732822886583053</v>
      </c>
      <c r="P149" s="133">
        <v>9290.8217989999994</v>
      </c>
      <c r="Q149" s="18">
        <v>9044.1360000000004</v>
      </c>
      <c r="R149" s="18">
        <v>10422.450000000001</v>
      </c>
      <c r="S149" s="52">
        <v>8405.8809999999994</v>
      </c>
    </row>
    <row r="150" spans="1:19" x14ac:dyDescent="0.35">
      <c r="A150" s="51" t="s">
        <v>762</v>
      </c>
      <c r="B150" s="18">
        <v>14</v>
      </c>
      <c r="C150" s="18">
        <v>6</v>
      </c>
      <c r="D150" s="18">
        <v>97.063299999999998</v>
      </c>
      <c r="E150" s="18">
        <v>1.1039999999999999E-3</v>
      </c>
      <c r="F150" s="18">
        <v>1.4019699999999999</v>
      </c>
      <c r="G150" s="133">
        <v>1.4019704263213242</v>
      </c>
      <c r="H150" s="18" t="s">
        <v>1717</v>
      </c>
      <c r="I150" s="18" t="s">
        <v>1789</v>
      </c>
      <c r="J150" s="154" t="s">
        <v>763</v>
      </c>
      <c r="K150" s="18">
        <v>7229.6679999999997</v>
      </c>
      <c r="L150" s="18">
        <v>6422.3370000000004</v>
      </c>
      <c r="M150" s="18">
        <v>6659.4350000000004</v>
      </c>
      <c r="N150" s="133">
        <f t="shared" si="4"/>
        <v>6770.4800000000005</v>
      </c>
      <c r="O150" s="133">
        <f t="shared" si="5"/>
        <v>1.4019704263213242</v>
      </c>
      <c r="P150" s="133">
        <v>9492.0127319999992</v>
      </c>
      <c r="Q150" s="18">
        <v>9227.1319999999996</v>
      </c>
      <c r="R150" s="18">
        <v>9383.9470000000001</v>
      </c>
      <c r="S150" s="52">
        <v>9864.9590000000007</v>
      </c>
    </row>
    <row r="151" spans="1:19" x14ac:dyDescent="0.35">
      <c r="A151" s="51" t="s">
        <v>1125</v>
      </c>
      <c r="B151" s="18">
        <v>16</v>
      </c>
      <c r="C151" s="18">
        <v>5</v>
      </c>
      <c r="D151" s="18">
        <v>96.994600000000005</v>
      </c>
      <c r="E151" s="18">
        <v>2.1595E-2</v>
      </c>
      <c r="F151" s="18">
        <v>1.1458140000000001</v>
      </c>
      <c r="G151" s="133">
        <v>0.87274177625195826</v>
      </c>
      <c r="H151" s="18" t="s">
        <v>1789</v>
      </c>
      <c r="I151" s="18" t="s">
        <v>1717</v>
      </c>
      <c r="J151" s="154" t="s">
        <v>1126</v>
      </c>
      <c r="K151" s="18">
        <v>6378.1859999999997</v>
      </c>
      <c r="L151" s="18">
        <v>6463.37</v>
      </c>
      <c r="M151" s="18">
        <v>6638.2479999999996</v>
      </c>
      <c r="N151" s="133">
        <f t="shared" si="4"/>
        <v>6493.268</v>
      </c>
      <c r="O151" s="133">
        <f t="shared" si="5"/>
        <v>0.87274177625195826</v>
      </c>
      <c r="P151" s="133">
        <v>5666.9462480000002</v>
      </c>
      <c r="Q151" s="18">
        <v>5908.5780000000004</v>
      </c>
      <c r="R151" s="18">
        <v>5273.643</v>
      </c>
      <c r="S151" s="52">
        <v>5818.6180000000004</v>
      </c>
    </row>
    <row r="152" spans="1:19" x14ac:dyDescent="0.35">
      <c r="A152" s="51" t="s">
        <v>1211</v>
      </c>
      <c r="B152" s="18">
        <v>27</v>
      </c>
      <c r="C152" s="18">
        <v>11</v>
      </c>
      <c r="D152" s="18">
        <v>96.317499999999995</v>
      </c>
      <c r="E152" s="18">
        <v>4.1526E-2</v>
      </c>
      <c r="F152" s="18">
        <v>1.219128</v>
      </c>
      <c r="G152" s="133">
        <v>0.82025863272875721</v>
      </c>
      <c r="H152" s="18" t="s">
        <v>1789</v>
      </c>
      <c r="I152" s="18" t="s">
        <v>1717</v>
      </c>
      <c r="J152" s="154" t="s">
        <v>1212</v>
      </c>
      <c r="K152" s="18">
        <v>7951.84</v>
      </c>
      <c r="L152" s="18">
        <v>7453.1530000000002</v>
      </c>
      <c r="M152" s="18">
        <v>7160.8440000000001</v>
      </c>
      <c r="N152" s="133">
        <f t="shared" si="4"/>
        <v>7521.9456666666665</v>
      </c>
      <c r="O152" s="133">
        <f t="shared" si="5"/>
        <v>0.82025863272875721</v>
      </c>
      <c r="P152" s="133">
        <v>6169.9408679999997</v>
      </c>
      <c r="Q152" s="18">
        <v>6913.9290000000001</v>
      </c>
      <c r="R152" s="18">
        <v>5946.13</v>
      </c>
      <c r="S152" s="52">
        <v>5649.7629999999999</v>
      </c>
    </row>
    <row r="153" spans="1:19" x14ac:dyDescent="0.35">
      <c r="A153" s="51" t="s">
        <v>579</v>
      </c>
      <c r="B153" s="18">
        <v>18</v>
      </c>
      <c r="C153" s="18">
        <v>7</v>
      </c>
      <c r="D153" s="18">
        <v>96.034899999999993</v>
      </c>
      <c r="E153" s="17">
        <v>7.4599999999999997E-5</v>
      </c>
      <c r="F153" s="18">
        <v>2.5443500000000001</v>
      </c>
      <c r="G153" s="133">
        <v>0.393027759716646</v>
      </c>
      <c r="H153" s="18" t="s">
        <v>1789</v>
      </c>
      <c r="I153" s="18" t="s">
        <v>1717</v>
      </c>
      <c r="J153" s="154" t="s">
        <v>580</v>
      </c>
      <c r="K153" s="18">
        <v>5589.5860000000002</v>
      </c>
      <c r="L153" s="18">
        <v>4703.4110000000001</v>
      </c>
      <c r="M153" s="18">
        <v>4803.8789999999999</v>
      </c>
      <c r="N153" s="133">
        <f t="shared" si="4"/>
        <v>5032.2920000000004</v>
      </c>
      <c r="O153" s="133">
        <f t="shared" si="5"/>
        <v>0.393027759716646</v>
      </c>
      <c r="P153" s="133">
        <v>1977.830451</v>
      </c>
      <c r="Q153" s="18">
        <v>2008.049</v>
      </c>
      <c r="R153" s="18">
        <v>1992.9690000000001</v>
      </c>
      <c r="S153" s="52">
        <v>1932.4739999999999</v>
      </c>
    </row>
    <row r="154" spans="1:19" x14ac:dyDescent="0.35">
      <c r="A154" s="51" t="s">
        <v>519</v>
      </c>
      <c r="B154" s="18">
        <v>17</v>
      </c>
      <c r="C154" s="18">
        <v>2</v>
      </c>
      <c r="D154" s="18">
        <v>95.970500000000001</v>
      </c>
      <c r="E154" s="17">
        <v>7.5700000000000004E-6</v>
      </c>
      <c r="F154" s="18">
        <v>2.8906480000000001</v>
      </c>
      <c r="G154" s="133">
        <v>0.34594318789824408</v>
      </c>
      <c r="H154" s="18" t="s">
        <v>1789</v>
      </c>
      <c r="I154" s="18" t="s">
        <v>1717</v>
      </c>
      <c r="J154" s="154" t="s">
        <v>520</v>
      </c>
      <c r="K154" s="18">
        <v>4265.3860000000004</v>
      </c>
      <c r="L154" s="18">
        <v>4222.25</v>
      </c>
      <c r="M154" s="18">
        <v>4464.5339999999997</v>
      </c>
      <c r="N154" s="133">
        <f t="shared" si="4"/>
        <v>4317.3900000000003</v>
      </c>
      <c r="O154" s="133">
        <f t="shared" si="5"/>
        <v>0.34594318789824408</v>
      </c>
      <c r="P154" s="133">
        <v>1493.5716600000001</v>
      </c>
      <c r="Q154" s="18">
        <v>1550.635</v>
      </c>
      <c r="R154" s="18">
        <v>1527.5530000000001</v>
      </c>
      <c r="S154" s="52">
        <v>1402.528</v>
      </c>
    </row>
    <row r="155" spans="1:19" x14ac:dyDescent="0.35">
      <c r="A155" s="51" t="s">
        <v>1332</v>
      </c>
      <c r="B155" s="18">
        <v>20</v>
      </c>
      <c r="C155" s="18">
        <v>14</v>
      </c>
      <c r="D155" s="18">
        <v>94.986000000000004</v>
      </c>
      <c r="E155" s="18">
        <v>9.2089000000000004E-2</v>
      </c>
      <c r="F155" s="18">
        <v>1.159597</v>
      </c>
      <c r="G155" s="133">
        <v>0.86236844361623266</v>
      </c>
      <c r="H155" s="18" t="s">
        <v>1789</v>
      </c>
      <c r="I155" s="18" t="s">
        <v>1717</v>
      </c>
      <c r="J155" s="154" t="s">
        <v>1333</v>
      </c>
      <c r="K155" s="18">
        <v>10565.31</v>
      </c>
      <c r="L155" s="18">
        <v>10320.83</v>
      </c>
      <c r="M155" s="18">
        <v>10356.540000000001</v>
      </c>
      <c r="N155" s="133">
        <f t="shared" si="4"/>
        <v>10414.226666666667</v>
      </c>
      <c r="O155" s="133">
        <f t="shared" si="5"/>
        <v>0.86236844361623266</v>
      </c>
      <c r="P155" s="133">
        <v>8980.9004420000001</v>
      </c>
      <c r="Q155" s="18">
        <v>10117.68</v>
      </c>
      <c r="R155" s="18">
        <v>8850.4369999999999</v>
      </c>
      <c r="S155" s="52">
        <v>7974.5870000000004</v>
      </c>
    </row>
    <row r="156" spans="1:19" x14ac:dyDescent="0.35">
      <c r="A156" s="51" t="s">
        <v>1273</v>
      </c>
      <c r="B156" s="18">
        <v>17</v>
      </c>
      <c r="C156" s="18">
        <v>8</v>
      </c>
      <c r="D156" s="18">
        <v>94.840900000000005</v>
      </c>
      <c r="E156" s="18">
        <v>5.7195999999999997E-2</v>
      </c>
      <c r="F156" s="18">
        <v>1.126328</v>
      </c>
      <c r="G156" s="133">
        <v>0.8878405350034454</v>
      </c>
      <c r="H156" s="18" t="s">
        <v>1789</v>
      </c>
      <c r="I156" s="18" t="s">
        <v>1717</v>
      </c>
      <c r="J156" s="154" t="s">
        <v>1274</v>
      </c>
      <c r="K156" s="18">
        <v>12503.56</v>
      </c>
      <c r="L156" s="18">
        <v>12503.46</v>
      </c>
      <c r="M156" s="18">
        <v>11825.64</v>
      </c>
      <c r="N156" s="133">
        <f t="shared" si="4"/>
        <v>12277.553333333331</v>
      </c>
      <c r="O156" s="133">
        <f t="shared" si="5"/>
        <v>0.8878405350034454</v>
      </c>
      <c r="P156" s="133">
        <v>10900.50952</v>
      </c>
      <c r="Q156" s="18">
        <v>11093.68</v>
      </c>
      <c r="R156" s="18">
        <v>10049.82</v>
      </c>
      <c r="S156" s="52">
        <v>11558.03</v>
      </c>
    </row>
    <row r="157" spans="1:19" x14ac:dyDescent="0.35">
      <c r="A157" s="51" t="s">
        <v>1012</v>
      </c>
      <c r="B157" s="18">
        <v>17</v>
      </c>
      <c r="C157" s="18">
        <v>7</v>
      </c>
      <c r="D157" s="18">
        <v>94.280299999999997</v>
      </c>
      <c r="E157" s="18">
        <v>1.0425E-2</v>
      </c>
      <c r="F157" s="18">
        <v>1.326397</v>
      </c>
      <c r="G157" s="133">
        <v>0.75392204878975611</v>
      </c>
      <c r="H157" s="18" t="s">
        <v>1789</v>
      </c>
      <c r="I157" s="18" t="s">
        <v>1717</v>
      </c>
      <c r="J157" s="154" t="s">
        <v>1013</v>
      </c>
      <c r="K157" s="18">
        <v>18607.22</v>
      </c>
      <c r="L157" s="18">
        <v>17981.18</v>
      </c>
      <c r="M157" s="18">
        <v>19621.759999999998</v>
      </c>
      <c r="N157" s="133">
        <f t="shared" si="4"/>
        <v>18736.72</v>
      </c>
      <c r="O157" s="133">
        <f t="shared" si="5"/>
        <v>0.75392204878975611</v>
      </c>
      <c r="P157" s="133">
        <v>14126.026330000001</v>
      </c>
      <c r="Q157" s="18">
        <v>14839.03</v>
      </c>
      <c r="R157" s="18">
        <v>12558.24</v>
      </c>
      <c r="S157" s="52">
        <v>14980.81</v>
      </c>
    </row>
    <row r="158" spans="1:19" x14ac:dyDescent="0.35">
      <c r="A158" s="51" t="s">
        <v>1753</v>
      </c>
      <c r="B158" s="18">
        <v>15</v>
      </c>
      <c r="C158" s="18">
        <v>2</v>
      </c>
      <c r="D158" s="18">
        <v>94.0227</v>
      </c>
      <c r="E158" s="18">
        <v>4.5189999999999996E-3</v>
      </c>
      <c r="F158" s="18">
        <v>1.203403</v>
      </c>
      <c r="G158" s="133">
        <v>0.83097662538393668</v>
      </c>
      <c r="H158" s="18" t="s">
        <v>1789</v>
      </c>
      <c r="I158" s="18" t="s">
        <v>1717</v>
      </c>
      <c r="J158" s="154" t="s">
        <v>896</v>
      </c>
      <c r="K158" s="18">
        <v>1533.5440000000001</v>
      </c>
      <c r="L158" s="18">
        <v>1697.3910000000001</v>
      </c>
      <c r="M158" s="18">
        <v>1675.798</v>
      </c>
      <c r="N158" s="133">
        <f t="shared" si="4"/>
        <v>1635.5776666666668</v>
      </c>
      <c r="O158" s="133">
        <f t="shared" si="5"/>
        <v>0.83097662538393668</v>
      </c>
      <c r="P158" s="133">
        <v>1359.12681</v>
      </c>
      <c r="Q158" s="18">
        <v>1353.4739999999999</v>
      </c>
      <c r="R158" s="18">
        <v>1363.665</v>
      </c>
      <c r="S158" s="52">
        <v>1360.242</v>
      </c>
    </row>
    <row r="159" spans="1:19" x14ac:dyDescent="0.35">
      <c r="A159" s="51" t="s">
        <v>1472</v>
      </c>
      <c r="B159" s="18">
        <v>15</v>
      </c>
      <c r="C159" s="18">
        <v>1</v>
      </c>
      <c r="D159" s="18">
        <v>93.438100000000006</v>
      </c>
      <c r="E159" s="18">
        <v>0.22977300000000001</v>
      </c>
      <c r="F159" s="18">
        <v>1.391492</v>
      </c>
      <c r="G159" s="133">
        <v>1.391492077643663</v>
      </c>
      <c r="H159" s="18" t="s">
        <v>1717</v>
      </c>
      <c r="I159" s="18" t="s">
        <v>1789</v>
      </c>
      <c r="J159" s="154" t="s">
        <v>1473</v>
      </c>
      <c r="K159" s="18">
        <v>414.53550000000001</v>
      </c>
      <c r="L159" s="18">
        <v>331.072</v>
      </c>
      <c r="M159" s="18">
        <v>319.83940000000001</v>
      </c>
      <c r="N159" s="133">
        <f t="shared" si="4"/>
        <v>355.14896666666669</v>
      </c>
      <c r="O159" s="133">
        <f t="shared" si="5"/>
        <v>1.391492077643663</v>
      </c>
      <c r="P159" s="133">
        <v>494.18697350000002</v>
      </c>
      <c r="Q159" s="18">
        <v>323.5376</v>
      </c>
      <c r="R159" s="18">
        <v>612.23680000000002</v>
      </c>
      <c r="S159" s="52">
        <v>546.78660000000002</v>
      </c>
    </row>
    <row r="160" spans="1:19" x14ac:dyDescent="0.35">
      <c r="A160" s="51" t="s">
        <v>1152</v>
      </c>
      <c r="B160" s="18">
        <v>14</v>
      </c>
      <c r="C160" s="18">
        <v>6</v>
      </c>
      <c r="D160" s="18">
        <v>92.649900000000002</v>
      </c>
      <c r="E160" s="18">
        <v>2.5035000000000002E-2</v>
      </c>
      <c r="F160" s="18">
        <v>1.166901</v>
      </c>
      <c r="G160" s="133">
        <v>0.85697050835565436</v>
      </c>
      <c r="H160" s="18" t="s">
        <v>1789</v>
      </c>
      <c r="I160" s="18" t="s">
        <v>1717</v>
      </c>
      <c r="J160" s="154" t="s">
        <v>1153</v>
      </c>
      <c r="K160" s="18">
        <v>10427.799999999999</v>
      </c>
      <c r="L160" s="18">
        <v>10385.16</v>
      </c>
      <c r="M160" s="18">
        <v>10428.16</v>
      </c>
      <c r="N160" s="133">
        <f t="shared" si="4"/>
        <v>10413.706666666667</v>
      </c>
      <c r="O160" s="133">
        <f t="shared" si="5"/>
        <v>0.85697050835565436</v>
      </c>
      <c r="P160" s="133">
        <v>8924.2394960000001</v>
      </c>
      <c r="Q160" s="18">
        <v>8690.3469999999998</v>
      </c>
      <c r="R160" s="18">
        <v>8368.7469999999994</v>
      </c>
      <c r="S160" s="52">
        <v>9713.625</v>
      </c>
    </row>
    <row r="161" spans="1:19" x14ac:dyDescent="0.35">
      <c r="A161" s="51" t="s">
        <v>1029</v>
      </c>
      <c r="B161" s="18">
        <v>16</v>
      </c>
      <c r="C161" s="18">
        <v>11</v>
      </c>
      <c r="D161" s="18">
        <v>92.388499999999993</v>
      </c>
      <c r="E161" s="18">
        <v>1.2102E-2</v>
      </c>
      <c r="F161" s="18">
        <v>1.281096</v>
      </c>
      <c r="G161" s="133">
        <v>1.2810962788980145</v>
      </c>
      <c r="H161" s="18" t="s">
        <v>1717</v>
      </c>
      <c r="I161" s="18" t="s">
        <v>1789</v>
      </c>
      <c r="J161" s="154" t="s">
        <v>1030</v>
      </c>
      <c r="K161" s="18">
        <v>28242.14</v>
      </c>
      <c r="L161" s="18">
        <v>28588.22</v>
      </c>
      <c r="M161" s="18">
        <v>29610.7</v>
      </c>
      <c r="N161" s="133">
        <f t="shared" si="4"/>
        <v>28813.686666666665</v>
      </c>
      <c r="O161" s="133">
        <f t="shared" si="5"/>
        <v>1.2810962788980145</v>
      </c>
      <c r="P161" s="133">
        <v>36913.106769999999</v>
      </c>
      <c r="Q161" s="18">
        <v>35607.49</v>
      </c>
      <c r="R161" s="18">
        <v>40930.26</v>
      </c>
      <c r="S161" s="52">
        <v>34201.57</v>
      </c>
    </row>
    <row r="162" spans="1:19" x14ac:dyDescent="0.35">
      <c r="A162" s="51" t="s">
        <v>1625</v>
      </c>
      <c r="B162" s="18">
        <v>17</v>
      </c>
      <c r="C162" s="18">
        <v>4</v>
      </c>
      <c r="D162" s="18">
        <v>91.900599999999997</v>
      </c>
      <c r="E162" s="18">
        <v>0.63877899999999999</v>
      </c>
      <c r="F162" s="18">
        <v>1.0123120000000001</v>
      </c>
      <c r="G162" s="133">
        <v>0.98783731056902524</v>
      </c>
      <c r="H162" s="18" t="s">
        <v>1789</v>
      </c>
      <c r="I162" s="18" t="s">
        <v>1717</v>
      </c>
      <c r="J162" s="154" t="s">
        <v>1626</v>
      </c>
      <c r="K162" s="18">
        <v>4452.0280000000002</v>
      </c>
      <c r="L162" s="18">
        <v>4431.7889999999998</v>
      </c>
      <c r="M162" s="18">
        <v>4678.1149999999998</v>
      </c>
      <c r="N162" s="133">
        <f t="shared" si="4"/>
        <v>4520.6439999999993</v>
      </c>
      <c r="O162" s="133">
        <f t="shared" si="5"/>
        <v>0.98783731056902524</v>
      </c>
      <c r="P162" s="133">
        <v>4465.6608109999997</v>
      </c>
      <c r="Q162" s="18">
        <v>4613.933</v>
      </c>
      <c r="R162" s="18">
        <v>4368.5339999999997</v>
      </c>
      <c r="S162" s="52">
        <v>4414.5150000000003</v>
      </c>
    </row>
    <row r="163" spans="1:19" x14ac:dyDescent="0.35">
      <c r="A163" s="51" t="s">
        <v>1374</v>
      </c>
      <c r="B163" s="18">
        <v>12</v>
      </c>
      <c r="C163" s="18">
        <v>7</v>
      </c>
      <c r="D163" s="18">
        <v>91.764499999999998</v>
      </c>
      <c r="E163" s="18">
        <v>0.128612</v>
      </c>
      <c r="F163" s="18">
        <v>1.1937610000000001</v>
      </c>
      <c r="G163" s="133">
        <v>1.1937609213166964</v>
      </c>
      <c r="H163" s="18" t="s">
        <v>1717</v>
      </c>
      <c r="I163" s="18" t="s">
        <v>1789</v>
      </c>
      <c r="J163" s="154" t="s">
        <v>1375</v>
      </c>
      <c r="K163" s="18">
        <v>16845.71</v>
      </c>
      <c r="L163" s="18">
        <v>14464.54</v>
      </c>
      <c r="M163" s="18">
        <v>16699.3</v>
      </c>
      <c r="N163" s="133">
        <f t="shared" si="4"/>
        <v>16003.183333333334</v>
      </c>
      <c r="O163" s="133">
        <f t="shared" si="5"/>
        <v>1.1937609213166964</v>
      </c>
      <c r="P163" s="133">
        <v>19103.974880000002</v>
      </c>
      <c r="Q163" s="18">
        <v>16489.05</v>
      </c>
      <c r="R163" s="18">
        <v>21426.02</v>
      </c>
      <c r="S163" s="52">
        <v>19396.849999999999</v>
      </c>
    </row>
    <row r="164" spans="1:19" x14ac:dyDescent="0.35">
      <c r="A164" s="51" t="s">
        <v>721</v>
      </c>
      <c r="B164" s="18">
        <v>23</v>
      </c>
      <c r="C164" s="18">
        <v>18</v>
      </c>
      <c r="D164" s="18">
        <v>91.284300000000002</v>
      </c>
      <c r="E164" s="18">
        <v>6.96E-4</v>
      </c>
      <c r="F164" s="18">
        <v>1.3433029999999999</v>
      </c>
      <c r="G164" s="133">
        <v>1.343303234729823</v>
      </c>
      <c r="H164" s="18" t="s">
        <v>1717</v>
      </c>
      <c r="I164" s="18" t="s">
        <v>1789</v>
      </c>
      <c r="J164" s="154" t="s">
        <v>722</v>
      </c>
      <c r="K164" s="18">
        <v>28005.67</v>
      </c>
      <c r="L164" s="18">
        <v>30351.71</v>
      </c>
      <c r="M164" s="18">
        <v>29769.3</v>
      </c>
      <c r="N164" s="133">
        <f t="shared" si="4"/>
        <v>29375.559999999998</v>
      </c>
      <c r="O164" s="133">
        <f t="shared" si="5"/>
        <v>1.343303234729823</v>
      </c>
      <c r="P164" s="133">
        <v>39460.284769999998</v>
      </c>
      <c r="Q164" s="18">
        <v>40442.239999999998</v>
      </c>
      <c r="R164" s="18">
        <v>37944.230000000003</v>
      </c>
      <c r="S164" s="52">
        <v>39994.379999999997</v>
      </c>
    </row>
    <row r="165" spans="1:19" x14ac:dyDescent="0.35">
      <c r="A165" s="51" t="s">
        <v>1040</v>
      </c>
      <c r="B165" s="18">
        <v>16</v>
      </c>
      <c r="C165" s="18">
        <v>8</v>
      </c>
      <c r="D165" s="18">
        <v>90.083500000000001</v>
      </c>
      <c r="E165" s="18">
        <v>1.2798E-2</v>
      </c>
      <c r="F165" s="18">
        <v>1.3813470000000001</v>
      </c>
      <c r="G165" s="133">
        <v>1.3813470264645358</v>
      </c>
      <c r="H165" s="18" t="s">
        <v>1717</v>
      </c>
      <c r="I165" s="18" t="s">
        <v>1789</v>
      </c>
      <c r="J165" s="154" t="s">
        <v>1041</v>
      </c>
      <c r="K165" s="18">
        <v>13770.33</v>
      </c>
      <c r="L165" s="18">
        <v>12488.14</v>
      </c>
      <c r="M165" s="18">
        <v>14313.94</v>
      </c>
      <c r="N165" s="133">
        <f t="shared" si="4"/>
        <v>13524.136666666667</v>
      </c>
      <c r="O165" s="133">
        <f t="shared" si="5"/>
        <v>1.3813470264645358</v>
      </c>
      <c r="P165" s="133">
        <v>18681.525969999999</v>
      </c>
      <c r="Q165" s="18">
        <v>16646.560000000001</v>
      </c>
      <c r="R165" s="18">
        <v>18703.29</v>
      </c>
      <c r="S165" s="52">
        <v>20694.73</v>
      </c>
    </row>
    <row r="166" spans="1:19" x14ac:dyDescent="0.35">
      <c r="A166" s="51" t="s">
        <v>1062</v>
      </c>
      <c r="B166" s="18">
        <v>19</v>
      </c>
      <c r="C166" s="18">
        <v>10</v>
      </c>
      <c r="D166" s="18">
        <v>89.465699999999998</v>
      </c>
      <c r="E166" s="18">
        <v>1.3929E-2</v>
      </c>
      <c r="F166" s="18">
        <v>1.17154</v>
      </c>
      <c r="G166" s="133">
        <v>0.85357748467473415</v>
      </c>
      <c r="H166" s="18" t="s">
        <v>1789</v>
      </c>
      <c r="I166" s="18" t="s">
        <v>1717</v>
      </c>
      <c r="J166" s="154" t="s">
        <v>1063</v>
      </c>
      <c r="K166" s="18">
        <v>16913.259999999998</v>
      </c>
      <c r="L166" s="18">
        <v>17991.55</v>
      </c>
      <c r="M166" s="18">
        <v>18838.14</v>
      </c>
      <c r="N166" s="133">
        <f t="shared" si="4"/>
        <v>17914.316666666666</v>
      </c>
      <c r="O166" s="133">
        <f t="shared" si="5"/>
        <v>0.85357748467473415</v>
      </c>
      <c r="P166" s="133">
        <v>15291.25736</v>
      </c>
      <c r="Q166" s="18">
        <v>15740.84</v>
      </c>
      <c r="R166" s="18">
        <v>14667.26</v>
      </c>
      <c r="S166" s="52">
        <v>15465.68</v>
      </c>
    </row>
    <row r="167" spans="1:19" x14ac:dyDescent="0.35">
      <c r="A167" s="51" t="s">
        <v>880</v>
      </c>
      <c r="B167" s="18">
        <v>16</v>
      </c>
      <c r="C167" s="18">
        <v>8</v>
      </c>
      <c r="D167" s="18">
        <v>88.195499999999996</v>
      </c>
      <c r="E167" s="18">
        <v>4.2139999999999999E-3</v>
      </c>
      <c r="F167" s="18">
        <v>1.1400870000000001</v>
      </c>
      <c r="G167" s="133">
        <v>1.1400867793637075</v>
      </c>
      <c r="H167" s="18" t="s">
        <v>1717</v>
      </c>
      <c r="I167" s="18" t="s">
        <v>1789</v>
      </c>
      <c r="J167" s="154" t="s">
        <v>881</v>
      </c>
      <c r="K167" s="18">
        <v>13218.09</v>
      </c>
      <c r="L167" s="18">
        <v>12692.57</v>
      </c>
      <c r="M167" s="18">
        <v>13197.14</v>
      </c>
      <c r="N167" s="133">
        <f t="shared" si="4"/>
        <v>13035.933333333334</v>
      </c>
      <c r="O167" s="133">
        <f t="shared" si="5"/>
        <v>1.1400867793637075</v>
      </c>
      <c r="P167" s="133">
        <v>14862.09525</v>
      </c>
      <c r="Q167" s="18">
        <v>15005.85</v>
      </c>
      <c r="R167" s="18">
        <v>14348.53</v>
      </c>
      <c r="S167" s="52">
        <v>15231.91</v>
      </c>
    </row>
    <row r="168" spans="1:19" x14ac:dyDescent="0.35">
      <c r="A168" s="51" t="s">
        <v>1498</v>
      </c>
      <c r="B168" s="18">
        <v>15</v>
      </c>
      <c r="C168" s="18">
        <v>5</v>
      </c>
      <c r="D168" s="18">
        <v>87.995199999999997</v>
      </c>
      <c r="E168" s="18">
        <v>0.26796399999999998</v>
      </c>
      <c r="F168" s="18">
        <v>1.080592</v>
      </c>
      <c r="G168" s="133">
        <v>0.92541889987790671</v>
      </c>
      <c r="H168" s="18" t="s">
        <v>1789</v>
      </c>
      <c r="I168" s="18" t="s">
        <v>1717</v>
      </c>
      <c r="J168" s="154" t="s">
        <v>1499</v>
      </c>
      <c r="K168" s="18">
        <v>7100.7849999999999</v>
      </c>
      <c r="L168" s="18">
        <v>6798.1180000000004</v>
      </c>
      <c r="M168" s="18">
        <v>6791.8549999999996</v>
      </c>
      <c r="N168" s="133">
        <f t="shared" si="4"/>
        <v>6896.9193333333342</v>
      </c>
      <c r="O168" s="133">
        <f t="shared" si="5"/>
        <v>0.92541889987790671</v>
      </c>
      <c r="P168" s="133">
        <v>6382.5395019999996</v>
      </c>
      <c r="Q168" s="18">
        <v>6862.1589999999997</v>
      </c>
      <c r="R168" s="18">
        <v>6652.076</v>
      </c>
      <c r="S168" s="52">
        <v>5633.3829999999998</v>
      </c>
    </row>
    <row r="169" spans="1:19" x14ac:dyDescent="0.35">
      <c r="A169" s="51" t="s">
        <v>799</v>
      </c>
      <c r="B169" s="18">
        <v>22</v>
      </c>
      <c r="C169" s="18">
        <v>16</v>
      </c>
      <c r="D169" s="18">
        <v>87.485799999999998</v>
      </c>
      <c r="E169" s="18">
        <v>1.7600000000000001E-3</v>
      </c>
      <c r="F169" s="18">
        <v>1.299874</v>
      </c>
      <c r="G169" s="133">
        <v>1.2998740788406615</v>
      </c>
      <c r="H169" s="18" t="s">
        <v>1717</v>
      </c>
      <c r="I169" s="18" t="s">
        <v>1789</v>
      </c>
      <c r="J169" s="154" t="s">
        <v>800</v>
      </c>
      <c r="K169" s="18">
        <v>103128.7</v>
      </c>
      <c r="L169" s="18">
        <v>100126.3</v>
      </c>
      <c r="M169" s="18">
        <v>103043.8</v>
      </c>
      <c r="N169" s="133">
        <f t="shared" si="4"/>
        <v>102099.59999999999</v>
      </c>
      <c r="O169" s="133">
        <f t="shared" si="5"/>
        <v>1.2998740788406615</v>
      </c>
      <c r="P169" s="133">
        <v>132716.62349999999</v>
      </c>
      <c r="Q169" s="18">
        <v>141843.5</v>
      </c>
      <c r="R169" s="18">
        <v>128167.4</v>
      </c>
      <c r="S169" s="52">
        <v>128139</v>
      </c>
    </row>
    <row r="170" spans="1:19" x14ac:dyDescent="0.35">
      <c r="A170" s="51" t="s">
        <v>809</v>
      </c>
      <c r="B170" s="18">
        <v>24</v>
      </c>
      <c r="C170" s="18">
        <v>1</v>
      </c>
      <c r="D170" s="18">
        <v>86.747299999999996</v>
      </c>
      <c r="E170" s="18">
        <v>2.1540000000000001E-3</v>
      </c>
      <c r="F170" s="18">
        <v>17.973109999999998</v>
      </c>
      <c r="G170" s="133">
        <v>5.5638663493702001E-2</v>
      </c>
      <c r="H170" s="18" t="s">
        <v>1789</v>
      </c>
      <c r="I170" s="18" t="s">
        <v>1717</v>
      </c>
      <c r="J170" s="154" t="s">
        <v>810</v>
      </c>
      <c r="K170" s="18">
        <v>208.8261</v>
      </c>
      <c r="L170" s="18">
        <v>217.54310000000001</v>
      </c>
      <c r="M170" s="18">
        <v>335.06380000000001</v>
      </c>
      <c r="N170" s="133">
        <f t="shared" si="4"/>
        <v>253.81100000000001</v>
      </c>
      <c r="O170" s="133">
        <f t="shared" si="5"/>
        <v>5.5638663493702001E-2</v>
      </c>
      <c r="P170" s="133">
        <v>14.12170482</v>
      </c>
      <c r="Q170" s="18">
        <v>5.5323229999999999</v>
      </c>
      <c r="R170" s="18">
        <v>18.397189999999998</v>
      </c>
      <c r="S170" s="52">
        <v>18.435600000000001</v>
      </c>
    </row>
    <row r="171" spans="1:19" x14ac:dyDescent="0.35">
      <c r="A171" s="51" t="s">
        <v>1470</v>
      </c>
      <c r="B171" s="18">
        <v>20</v>
      </c>
      <c r="C171" s="18">
        <v>4</v>
      </c>
      <c r="D171" s="18">
        <v>86.328800000000001</v>
      </c>
      <c r="E171" s="18">
        <v>0.222551</v>
      </c>
      <c r="F171" s="18">
        <v>1.116153</v>
      </c>
      <c r="G171" s="133">
        <v>1.1161532846612761</v>
      </c>
      <c r="H171" s="18" t="s">
        <v>1717</v>
      </c>
      <c r="I171" s="18" t="s">
        <v>1789</v>
      </c>
      <c r="J171" s="154" t="s">
        <v>1471</v>
      </c>
      <c r="K171" s="18">
        <v>8351.7080000000005</v>
      </c>
      <c r="L171" s="18">
        <v>7970.4179999999997</v>
      </c>
      <c r="M171" s="18">
        <v>9297.5020000000004</v>
      </c>
      <c r="N171" s="133">
        <f t="shared" si="4"/>
        <v>8539.8760000000002</v>
      </c>
      <c r="O171" s="133">
        <f t="shared" si="5"/>
        <v>1.1161532846612761</v>
      </c>
      <c r="P171" s="133">
        <v>9531.8106480000006</v>
      </c>
      <c r="Q171" s="18">
        <v>8446.6949999999997</v>
      </c>
      <c r="R171" s="18">
        <v>10274.39</v>
      </c>
      <c r="S171" s="52">
        <v>9874.3449999999993</v>
      </c>
    </row>
    <row r="172" spans="1:19" x14ac:dyDescent="0.35">
      <c r="A172" s="51" t="s">
        <v>1754</v>
      </c>
      <c r="B172" s="18">
        <v>16</v>
      </c>
      <c r="C172" s="18">
        <v>3</v>
      </c>
      <c r="D172" s="18">
        <v>85.862799999999993</v>
      </c>
      <c r="E172" s="17">
        <v>3.46E-7</v>
      </c>
      <c r="F172" s="18">
        <v>5.8694069999999998</v>
      </c>
      <c r="G172" s="133">
        <v>0.17037496874351429</v>
      </c>
      <c r="H172" s="18" t="s">
        <v>1789</v>
      </c>
      <c r="I172" s="18" t="s">
        <v>1717</v>
      </c>
      <c r="J172" s="154" t="s">
        <v>501</v>
      </c>
      <c r="K172" s="18">
        <v>3034.9740000000002</v>
      </c>
      <c r="L172" s="18">
        <v>2862.0709999999999</v>
      </c>
      <c r="M172" s="18">
        <v>2891.5309999999999</v>
      </c>
      <c r="N172" s="133">
        <f t="shared" si="4"/>
        <v>2929.5253333333335</v>
      </c>
      <c r="O172" s="133">
        <f t="shared" si="5"/>
        <v>0.17037496874351429</v>
      </c>
      <c r="P172" s="133">
        <v>499.11778709999999</v>
      </c>
      <c r="Q172" s="18">
        <v>519.71550000000002</v>
      </c>
      <c r="R172" s="18">
        <v>486.3956</v>
      </c>
      <c r="S172" s="52">
        <v>491.2423</v>
      </c>
    </row>
    <row r="173" spans="1:19" x14ac:dyDescent="0.35">
      <c r="A173" s="51" t="s">
        <v>1215</v>
      </c>
      <c r="B173" s="18">
        <v>12</v>
      </c>
      <c r="C173" s="18">
        <v>6</v>
      </c>
      <c r="D173" s="18">
        <v>84.8035</v>
      </c>
      <c r="E173" s="18">
        <v>4.1813999999999997E-2</v>
      </c>
      <c r="F173" s="18">
        <v>1.3517140000000001</v>
      </c>
      <c r="G173" s="133">
        <v>0.73980139426032199</v>
      </c>
      <c r="H173" s="18" t="s">
        <v>1789</v>
      </c>
      <c r="I173" s="18" t="s">
        <v>1717</v>
      </c>
      <c r="J173" s="154" t="s">
        <v>1216</v>
      </c>
      <c r="K173" s="18">
        <v>37308</v>
      </c>
      <c r="L173" s="18">
        <v>29361.77</v>
      </c>
      <c r="M173" s="18">
        <v>29458.62</v>
      </c>
      <c r="N173" s="133">
        <f t="shared" si="4"/>
        <v>32042.796666666665</v>
      </c>
      <c r="O173" s="133">
        <f t="shared" si="5"/>
        <v>0.73980139426032199</v>
      </c>
      <c r="P173" s="133">
        <v>23705.305649999998</v>
      </c>
      <c r="Q173" s="18">
        <v>20831.560000000001</v>
      </c>
      <c r="R173" s="18">
        <v>25315.25</v>
      </c>
      <c r="S173" s="52">
        <v>24969.1</v>
      </c>
    </row>
    <row r="174" spans="1:19" x14ac:dyDescent="0.35">
      <c r="A174" s="51" t="s">
        <v>1344</v>
      </c>
      <c r="B174" s="18">
        <v>13</v>
      </c>
      <c r="C174" s="18">
        <v>9</v>
      </c>
      <c r="D174" s="18">
        <v>84.315600000000003</v>
      </c>
      <c r="E174" s="18">
        <v>0.105596</v>
      </c>
      <c r="F174" s="18">
        <v>1.1160890000000001</v>
      </c>
      <c r="G174" s="133">
        <v>1.1160887846204564</v>
      </c>
      <c r="H174" s="18" t="s">
        <v>1717</v>
      </c>
      <c r="I174" s="18" t="s">
        <v>1789</v>
      </c>
      <c r="J174" s="154" t="s">
        <v>1345</v>
      </c>
      <c r="K174" s="18">
        <v>13866.04</v>
      </c>
      <c r="L174" s="18">
        <v>14344.04</v>
      </c>
      <c r="M174" s="18">
        <v>16077.32</v>
      </c>
      <c r="N174" s="133">
        <f t="shared" si="4"/>
        <v>14762.466666666667</v>
      </c>
      <c r="O174" s="133">
        <f t="shared" si="5"/>
        <v>1.1160887846204564</v>
      </c>
      <c r="P174" s="133">
        <v>16476.223480000001</v>
      </c>
      <c r="Q174" s="18">
        <v>16702.89</v>
      </c>
      <c r="R174" s="18">
        <v>15570.06</v>
      </c>
      <c r="S174" s="52">
        <v>17155.73</v>
      </c>
    </row>
    <row r="175" spans="1:19" x14ac:dyDescent="0.35">
      <c r="A175" s="51" t="s">
        <v>1755</v>
      </c>
      <c r="B175" s="18">
        <v>16</v>
      </c>
      <c r="C175" s="18">
        <v>6</v>
      </c>
      <c r="D175" s="18">
        <v>84.313500000000005</v>
      </c>
      <c r="E175" s="17">
        <v>5.6100000000000002E-5</v>
      </c>
      <c r="F175" s="18">
        <v>1.390277</v>
      </c>
      <c r="G175" s="133">
        <v>1.3902774149582156</v>
      </c>
      <c r="H175" s="18" t="s">
        <v>1717</v>
      </c>
      <c r="I175" s="18" t="s">
        <v>1789</v>
      </c>
      <c r="J175" s="154" t="s">
        <v>567</v>
      </c>
      <c r="K175" s="18">
        <v>12409.23</v>
      </c>
      <c r="L175" s="18">
        <v>12645.01</v>
      </c>
      <c r="M175" s="18">
        <v>13112.88</v>
      </c>
      <c r="N175" s="133">
        <f t="shared" si="4"/>
        <v>12722.373333333331</v>
      </c>
      <c r="O175" s="133">
        <f t="shared" si="5"/>
        <v>1.3902774149582156</v>
      </c>
      <c r="P175" s="133">
        <v>17687.62831</v>
      </c>
      <c r="Q175" s="18">
        <v>17413.689999999999</v>
      </c>
      <c r="R175" s="18">
        <v>17937.79</v>
      </c>
      <c r="S175" s="52">
        <v>17711.41</v>
      </c>
    </row>
    <row r="176" spans="1:19" x14ac:dyDescent="0.35">
      <c r="A176" s="51" t="s">
        <v>547</v>
      </c>
      <c r="B176" s="18">
        <v>14</v>
      </c>
      <c r="C176" s="18">
        <v>5</v>
      </c>
      <c r="D176" s="18">
        <v>84.267200000000003</v>
      </c>
      <c r="E176" s="17">
        <v>2.12E-5</v>
      </c>
      <c r="F176" s="18">
        <v>2.9101599999999999</v>
      </c>
      <c r="G176" s="133">
        <v>2.9101604249481015</v>
      </c>
      <c r="H176" s="18" t="s">
        <v>1717</v>
      </c>
      <c r="I176" s="18" t="s">
        <v>1789</v>
      </c>
      <c r="J176" s="154" t="s">
        <v>548</v>
      </c>
      <c r="K176" s="18">
        <v>7418.9790000000003</v>
      </c>
      <c r="L176" s="18">
        <v>7097.8829999999998</v>
      </c>
      <c r="M176" s="18">
        <v>7813.2060000000001</v>
      </c>
      <c r="N176" s="133">
        <f t="shared" si="4"/>
        <v>7443.3559999999998</v>
      </c>
      <c r="O176" s="133">
        <f t="shared" si="5"/>
        <v>2.9101604249481015</v>
      </c>
      <c r="P176" s="133">
        <v>21661.360059999999</v>
      </c>
      <c r="Q176" s="18">
        <v>22254.81</v>
      </c>
      <c r="R176" s="18">
        <v>20091.669999999998</v>
      </c>
      <c r="S176" s="52">
        <v>22637.599999999999</v>
      </c>
    </row>
    <row r="177" spans="1:19" x14ac:dyDescent="0.35">
      <c r="A177" s="51" t="s">
        <v>1512</v>
      </c>
      <c r="B177" s="18">
        <v>17</v>
      </c>
      <c r="C177" s="18">
        <v>6</v>
      </c>
      <c r="D177" s="18">
        <v>83.823300000000003</v>
      </c>
      <c r="E177" s="18">
        <v>0.293958</v>
      </c>
      <c r="F177" s="18">
        <v>1.177381</v>
      </c>
      <c r="G177" s="133">
        <v>0.84934306414308514</v>
      </c>
      <c r="H177" s="18" t="s">
        <v>1789</v>
      </c>
      <c r="I177" s="18" t="s">
        <v>1717</v>
      </c>
      <c r="J177" s="154" t="s">
        <v>1513</v>
      </c>
      <c r="K177" s="18">
        <v>4378.9269999999997</v>
      </c>
      <c r="L177" s="18">
        <v>3314.3910000000001</v>
      </c>
      <c r="M177" s="18">
        <v>3243.73</v>
      </c>
      <c r="N177" s="133">
        <f t="shared" si="4"/>
        <v>3645.6826666666661</v>
      </c>
      <c r="O177" s="133">
        <f t="shared" si="5"/>
        <v>0.84934306414308514</v>
      </c>
      <c r="P177" s="133">
        <v>3096.4352869999998</v>
      </c>
      <c r="Q177" s="18">
        <v>3117.2429999999999</v>
      </c>
      <c r="R177" s="18">
        <v>3580.2559999999999</v>
      </c>
      <c r="S177" s="52">
        <v>2591.8069999999998</v>
      </c>
    </row>
    <row r="178" spans="1:19" x14ac:dyDescent="0.35">
      <c r="A178" s="51" t="s">
        <v>1756</v>
      </c>
      <c r="B178" s="18">
        <v>13</v>
      </c>
      <c r="C178" s="18">
        <v>3</v>
      </c>
      <c r="D178" s="18">
        <v>83.052099999999996</v>
      </c>
      <c r="E178" s="18">
        <v>6.8450000000000004E-3</v>
      </c>
      <c r="F178" s="18">
        <v>1.313456</v>
      </c>
      <c r="G178" s="133">
        <v>0.76135039605068888</v>
      </c>
      <c r="H178" s="18" t="s">
        <v>1789</v>
      </c>
      <c r="I178" s="18" t="s">
        <v>1717</v>
      </c>
      <c r="J178" s="154" t="s">
        <v>954</v>
      </c>
      <c r="K178" s="18">
        <v>1414.1410000000001</v>
      </c>
      <c r="L178" s="18">
        <v>1445.759</v>
      </c>
      <c r="M178" s="18">
        <v>1507.8489999999999</v>
      </c>
      <c r="N178" s="133">
        <f t="shared" si="4"/>
        <v>1455.9163333333333</v>
      </c>
      <c r="O178" s="133">
        <f t="shared" si="5"/>
        <v>0.76135039605068888</v>
      </c>
      <c r="P178" s="133">
        <v>1108.462477</v>
      </c>
      <c r="Q178" s="18">
        <v>1033.671</v>
      </c>
      <c r="R178" s="18">
        <v>1072.0830000000001</v>
      </c>
      <c r="S178" s="52">
        <v>1219.633</v>
      </c>
    </row>
    <row r="179" spans="1:19" x14ac:dyDescent="0.35">
      <c r="A179" s="51" t="s">
        <v>671</v>
      </c>
      <c r="B179" s="18">
        <v>17</v>
      </c>
      <c r="C179" s="18">
        <v>6</v>
      </c>
      <c r="D179" s="18">
        <v>82.998999999999995</v>
      </c>
      <c r="E179" s="18">
        <v>3.19E-4</v>
      </c>
      <c r="F179" s="18">
        <v>1.4590890000000001</v>
      </c>
      <c r="G179" s="133">
        <v>1.4590892387361163</v>
      </c>
      <c r="H179" s="18" t="s">
        <v>1717</v>
      </c>
      <c r="I179" s="18" t="s">
        <v>1789</v>
      </c>
      <c r="J179" s="154" t="s">
        <v>672</v>
      </c>
      <c r="K179" s="18">
        <v>9284.4889999999996</v>
      </c>
      <c r="L179" s="18">
        <v>9392.4390000000003</v>
      </c>
      <c r="M179" s="18">
        <v>9633.3340000000007</v>
      </c>
      <c r="N179" s="133">
        <f t="shared" si="4"/>
        <v>9436.7540000000008</v>
      </c>
      <c r="O179" s="133">
        <f t="shared" si="5"/>
        <v>1.4590892387361163</v>
      </c>
      <c r="P179" s="133">
        <v>13769.066210000001</v>
      </c>
      <c r="Q179" s="18">
        <v>14601.01</v>
      </c>
      <c r="R179" s="18">
        <v>13181.71</v>
      </c>
      <c r="S179" s="52">
        <v>13524.48</v>
      </c>
    </row>
    <row r="180" spans="1:19" x14ac:dyDescent="0.35">
      <c r="A180" s="51" t="s">
        <v>986</v>
      </c>
      <c r="B180" s="18">
        <v>15</v>
      </c>
      <c r="C180" s="18">
        <v>2</v>
      </c>
      <c r="D180" s="18">
        <v>82.970600000000005</v>
      </c>
      <c r="E180" s="18">
        <v>8.0309999999999999E-3</v>
      </c>
      <c r="F180" s="18">
        <v>2.0485679999999999</v>
      </c>
      <c r="G180" s="133">
        <v>0.48814596460097964</v>
      </c>
      <c r="H180" s="18" t="s">
        <v>1789</v>
      </c>
      <c r="I180" s="18" t="s">
        <v>1717</v>
      </c>
      <c r="J180" s="154" t="s">
        <v>987</v>
      </c>
      <c r="K180" s="18">
        <v>630.80129999999997</v>
      </c>
      <c r="L180" s="18">
        <v>617.20960000000002</v>
      </c>
      <c r="M180" s="18">
        <v>776.54229999999995</v>
      </c>
      <c r="N180" s="133">
        <f t="shared" si="4"/>
        <v>674.85106666666661</v>
      </c>
      <c r="O180" s="133">
        <f t="shared" si="5"/>
        <v>0.48814596460097964</v>
      </c>
      <c r="P180" s="133">
        <v>329.42582490000001</v>
      </c>
      <c r="Q180" s="18">
        <v>409.82729999999998</v>
      </c>
      <c r="R180" s="18">
        <v>262.35719999999998</v>
      </c>
      <c r="S180" s="52">
        <v>316.09289999999999</v>
      </c>
    </row>
    <row r="181" spans="1:19" x14ac:dyDescent="0.35">
      <c r="A181" s="51" t="s">
        <v>1757</v>
      </c>
      <c r="B181" s="18">
        <v>19</v>
      </c>
      <c r="C181" s="18">
        <v>6</v>
      </c>
      <c r="D181" s="18">
        <v>82.440100000000001</v>
      </c>
      <c r="E181" s="18">
        <v>5.0146999999999997E-2</v>
      </c>
      <c r="F181" s="18">
        <v>1.2788090000000001</v>
      </c>
      <c r="G181" s="133">
        <v>0.78197779039068338</v>
      </c>
      <c r="H181" s="18" t="s">
        <v>1789</v>
      </c>
      <c r="I181" s="18" t="s">
        <v>1717</v>
      </c>
      <c r="J181" s="154" t="s">
        <v>1253</v>
      </c>
      <c r="K181" s="18">
        <v>8340.3960000000006</v>
      </c>
      <c r="L181" s="18">
        <v>8178.1459999999997</v>
      </c>
      <c r="M181" s="18">
        <v>7507.9949999999999</v>
      </c>
      <c r="N181" s="133">
        <f t="shared" si="4"/>
        <v>8008.8456666666671</v>
      </c>
      <c r="O181" s="133">
        <f t="shared" si="5"/>
        <v>0.78197779039068338</v>
      </c>
      <c r="P181" s="133">
        <v>6262.7394379999996</v>
      </c>
      <c r="Q181" s="18">
        <v>5658.6750000000002</v>
      </c>
      <c r="R181" s="18">
        <v>7366.7669999999998</v>
      </c>
      <c r="S181" s="52">
        <v>5762.7759999999998</v>
      </c>
    </row>
    <row r="182" spans="1:19" x14ac:dyDescent="0.35">
      <c r="A182" s="51" t="s">
        <v>786</v>
      </c>
      <c r="B182" s="18">
        <v>17</v>
      </c>
      <c r="C182" s="18">
        <v>11</v>
      </c>
      <c r="D182" s="18">
        <v>82.274100000000004</v>
      </c>
      <c r="E182" s="18">
        <v>1.415E-3</v>
      </c>
      <c r="F182" s="18">
        <v>1.636034</v>
      </c>
      <c r="G182" s="133">
        <v>1.6360337244213286</v>
      </c>
      <c r="H182" s="18" t="s">
        <v>1717</v>
      </c>
      <c r="I182" s="18" t="s">
        <v>1789</v>
      </c>
      <c r="J182" s="154" t="s">
        <v>787</v>
      </c>
      <c r="K182" s="18">
        <v>19701.62</v>
      </c>
      <c r="L182" s="18">
        <v>17606.54</v>
      </c>
      <c r="M182" s="18">
        <v>16896.18</v>
      </c>
      <c r="N182" s="133">
        <f t="shared" si="4"/>
        <v>18068.113333333335</v>
      </c>
      <c r="O182" s="133">
        <f t="shared" si="5"/>
        <v>1.6360337244213286</v>
      </c>
      <c r="P182" s="133">
        <v>29560.042750000001</v>
      </c>
      <c r="Q182" s="18">
        <v>30142.400000000001</v>
      </c>
      <c r="R182" s="18">
        <v>31358.639999999999</v>
      </c>
      <c r="S182" s="52">
        <v>27179.08</v>
      </c>
    </row>
    <row r="183" spans="1:19" x14ac:dyDescent="0.35">
      <c r="A183" s="51" t="s">
        <v>847</v>
      </c>
      <c r="B183" s="18">
        <v>18</v>
      </c>
      <c r="C183" s="18">
        <v>10</v>
      </c>
      <c r="D183" s="18">
        <v>81.864400000000003</v>
      </c>
      <c r="E183" s="18">
        <v>3.1570000000000001E-3</v>
      </c>
      <c r="F183" s="18">
        <v>1.848854</v>
      </c>
      <c r="G183" s="133">
        <v>1.8488537272560748</v>
      </c>
      <c r="H183" s="18" t="s">
        <v>1717</v>
      </c>
      <c r="I183" s="18" t="s">
        <v>1789</v>
      </c>
      <c r="J183" s="154" t="s">
        <v>848</v>
      </c>
      <c r="K183" s="18">
        <v>13447</v>
      </c>
      <c r="L183" s="18">
        <v>16176.91</v>
      </c>
      <c r="M183" s="18">
        <v>15905.83</v>
      </c>
      <c r="N183" s="133">
        <f t="shared" si="4"/>
        <v>15176.58</v>
      </c>
      <c r="O183" s="133">
        <f t="shared" si="5"/>
        <v>1.8488537272560748</v>
      </c>
      <c r="P183" s="133">
        <v>28059.2765</v>
      </c>
      <c r="Q183" s="18">
        <v>26941.9</v>
      </c>
      <c r="R183" s="18">
        <v>24956.13</v>
      </c>
      <c r="S183" s="52">
        <v>32279.8</v>
      </c>
    </row>
    <row r="184" spans="1:19" x14ac:dyDescent="0.35">
      <c r="A184" s="51" t="s">
        <v>1571</v>
      </c>
      <c r="B184" s="18">
        <v>25</v>
      </c>
      <c r="C184" s="18">
        <v>15</v>
      </c>
      <c r="D184" s="18">
        <v>80.968500000000006</v>
      </c>
      <c r="E184" s="18">
        <v>0.42261799999999999</v>
      </c>
      <c r="F184" s="18">
        <v>1.037604</v>
      </c>
      <c r="G184" s="133">
        <v>1.0376039240187089</v>
      </c>
      <c r="H184" s="18" t="s">
        <v>1717</v>
      </c>
      <c r="I184" s="18" t="s">
        <v>1789</v>
      </c>
      <c r="J184" s="154" t="s">
        <v>1572</v>
      </c>
      <c r="K184" s="18">
        <v>93050.18</v>
      </c>
      <c r="L184" s="18">
        <v>102716.7</v>
      </c>
      <c r="M184" s="18">
        <v>93171.09</v>
      </c>
      <c r="N184" s="133">
        <f t="shared" si="4"/>
        <v>96312.656666666662</v>
      </c>
      <c r="O184" s="133">
        <f t="shared" si="5"/>
        <v>1.0376039240187089</v>
      </c>
      <c r="P184" s="133">
        <v>99934.390490000005</v>
      </c>
      <c r="Q184" s="18">
        <v>103779.1</v>
      </c>
      <c r="R184" s="18">
        <v>95030.14</v>
      </c>
      <c r="S184" s="52">
        <v>100993.9</v>
      </c>
    </row>
    <row r="185" spans="1:19" x14ac:dyDescent="0.35">
      <c r="A185" s="51" t="s">
        <v>1176</v>
      </c>
      <c r="B185" s="18">
        <v>14</v>
      </c>
      <c r="C185" s="18">
        <v>3</v>
      </c>
      <c r="D185" s="18">
        <v>80.907200000000003</v>
      </c>
      <c r="E185" s="18">
        <v>3.3408E-2</v>
      </c>
      <c r="F185" s="18">
        <v>2.291938</v>
      </c>
      <c r="G185" s="133">
        <v>0.43631198987756409</v>
      </c>
      <c r="H185" s="18" t="s">
        <v>1789</v>
      </c>
      <c r="I185" s="18" t="s">
        <v>1717</v>
      </c>
      <c r="J185" s="154" t="s">
        <v>1177</v>
      </c>
      <c r="K185" s="18">
        <v>1657.202</v>
      </c>
      <c r="L185" s="18">
        <v>1696.6469999999999</v>
      </c>
      <c r="M185" s="18">
        <v>1276.6569999999999</v>
      </c>
      <c r="N185" s="133">
        <f t="shared" si="4"/>
        <v>1543.5020000000002</v>
      </c>
      <c r="O185" s="133">
        <f t="shared" si="5"/>
        <v>0.43631198987756409</v>
      </c>
      <c r="P185" s="133">
        <v>673.44842900000003</v>
      </c>
      <c r="Q185" s="18">
        <v>550.43719999999996</v>
      </c>
      <c r="R185" s="18">
        <v>1043.1179999999999</v>
      </c>
      <c r="S185" s="52">
        <v>426.7901</v>
      </c>
    </row>
    <row r="186" spans="1:19" x14ac:dyDescent="0.35">
      <c r="A186" s="51" t="s">
        <v>1555</v>
      </c>
      <c r="B186" s="18">
        <v>18</v>
      </c>
      <c r="C186" s="18">
        <v>1</v>
      </c>
      <c r="D186" s="18">
        <v>80.2637</v>
      </c>
      <c r="E186" s="18">
        <v>0.384797</v>
      </c>
      <c r="F186" s="18">
        <v>1.1112420000000001</v>
      </c>
      <c r="G186" s="133">
        <v>1.1112421947739388</v>
      </c>
      <c r="H186" s="18" t="s">
        <v>1717</v>
      </c>
      <c r="I186" s="18" t="s">
        <v>1789</v>
      </c>
      <c r="J186" s="154" t="s">
        <v>1556</v>
      </c>
      <c r="K186" s="18">
        <v>210.93960000000001</v>
      </c>
      <c r="L186" s="18">
        <v>139.08009999999999</v>
      </c>
      <c r="M186" s="18">
        <v>162.29730000000001</v>
      </c>
      <c r="N186" s="133">
        <f t="shared" si="4"/>
        <v>170.77233333333334</v>
      </c>
      <c r="O186" s="133">
        <f t="shared" si="5"/>
        <v>1.1112421947739388</v>
      </c>
      <c r="P186" s="133">
        <v>189.76942249999999</v>
      </c>
      <c r="Q186" s="18">
        <v>189.3931</v>
      </c>
      <c r="R186" s="18">
        <v>183.48670000000001</v>
      </c>
      <c r="S186" s="52">
        <v>196.42850000000001</v>
      </c>
    </row>
    <row r="187" spans="1:19" x14ac:dyDescent="0.35">
      <c r="A187" s="51" t="s">
        <v>996</v>
      </c>
      <c r="B187" s="18">
        <v>16</v>
      </c>
      <c r="C187" s="18">
        <v>3</v>
      </c>
      <c r="D187" s="18">
        <v>79.997100000000003</v>
      </c>
      <c r="E187" s="18">
        <v>8.4790000000000004E-3</v>
      </c>
      <c r="F187" s="18">
        <v>1.4124950000000001</v>
      </c>
      <c r="G187" s="133">
        <v>1.4124952178054342</v>
      </c>
      <c r="H187" s="18" t="s">
        <v>1717</v>
      </c>
      <c r="I187" s="18" t="s">
        <v>1789</v>
      </c>
      <c r="J187" s="154" t="s">
        <v>997</v>
      </c>
      <c r="K187" s="18">
        <v>3938.884</v>
      </c>
      <c r="L187" s="18">
        <v>3954.9679999999998</v>
      </c>
      <c r="M187" s="18">
        <v>3195.931</v>
      </c>
      <c r="N187" s="133">
        <f t="shared" si="4"/>
        <v>3696.594333333333</v>
      </c>
      <c r="O187" s="133">
        <f t="shared" si="5"/>
        <v>1.4124952178054342</v>
      </c>
      <c r="P187" s="133">
        <v>5221.4218179999998</v>
      </c>
      <c r="Q187" s="18">
        <v>5144.2820000000002</v>
      </c>
      <c r="R187" s="18">
        <v>5403.9049999999997</v>
      </c>
      <c r="S187" s="52">
        <v>5116.0780000000004</v>
      </c>
    </row>
    <row r="188" spans="1:19" x14ac:dyDescent="0.35">
      <c r="A188" s="51" t="s">
        <v>920</v>
      </c>
      <c r="B188" s="18">
        <v>18</v>
      </c>
      <c r="C188" s="18">
        <v>4</v>
      </c>
      <c r="D188" s="18">
        <v>79.891599999999997</v>
      </c>
      <c r="E188" s="18">
        <v>5.2909999999999997E-3</v>
      </c>
      <c r="F188" s="18">
        <v>1.7486200000000001</v>
      </c>
      <c r="G188" s="133">
        <v>1.7486202278489034</v>
      </c>
      <c r="H188" s="18" t="s">
        <v>1717</v>
      </c>
      <c r="I188" s="18" t="s">
        <v>1789</v>
      </c>
      <c r="J188" s="154" t="s">
        <v>921</v>
      </c>
      <c r="K188" s="18">
        <v>6735.8549999999996</v>
      </c>
      <c r="L188" s="18">
        <v>5970.6530000000002</v>
      </c>
      <c r="M188" s="18">
        <v>4781.0460000000003</v>
      </c>
      <c r="N188" s="133">
        <f t="shared" si="4"/>
        <v>5829.184666666667</v>
      </c>
      <c r="O188" s="133">
        <f t="shared" si="5"/>
        <v>1.7486202278489034</v>
      </c>
      <c r="P188" s="133">
        <v>10193.030220000001</v>
      </c>
      <c r="Q188" s="18">
        <v>10004.18</v>
      </c>
      <c r="R188" s="18">
        <v>10673.31</v>
      </c>
      <c r="S188" s="52">
        <v>9901.607</v>
      </c>
    </row>
    <row r="189" spans="1:19" x14ac:dyDescent="0.35">
      <c r="A189" s="51" t="s">
        <v>734</v>
      </c>
      <c r="B189" s="18">
        <v>15</v>
      </c>
      <c r="C189" s="18">
        <v>5</v>
      </c>
      <c r="D189" s="18">
        <v>79.825699999999998</v>
      </c>
      <c r="E189" s="18">
        <v>8.1499999999999997E-4</v>
      </c>
      <c r="F189" s="18">
        <v>1.8976379999999999</v>
      </c>
      <c r="G189" s="133">
        <v>0.52697097739609045</v>
      </c>
      <c r="H189" s="18" t="s">
        <v>1789</v>
      </c>
      <c r="I189" s="18" t="s">
        <v>1717</v>
      </c>
      <c r="J189" s="154" t="s">
        <v>735</v>
      </c>
      <c r="K189" s="18">
        <v>5894.0079999999998</v>
      </c>
      <c r="L189" s="18">
        <v>5839.8549999999996</v>
      </c>
      <c r="M189" s="18">
        <v>5914.8980000000001</v>
      </c>
      <c r="N189" s="133">
        <f t="shared" si="4"/>
        <v>5882.9203333333326</v>
      </c>
      <c r="O189" s="133">
        <f t="shared" si="5"/>
        <v>0.52697097739609045</v>
      </c>
      <c r="P189" s="133">
        <v>3100.1282780000001</v>
      </c>
      <c r="Q189" s="18">
        <v>3462.5639999999999</v>
      </c>
      <c r="R189" s="18">
        <v>2710.8710000000001</v>
      </c>
      <c r="S189" s="52">
        <v>3126.95</v>
      </c>
    </row>
    <row r="190" spans="1:19" x14ac:dyDescent="0.35">
      <c r="A190" s="51" t="s">
        <v>1223</v>
      </c>
      <c r="B190" s="18">
        <v>12</v>
      </c>
      <c r="C190" s="18">
        <v>9</v>
      </c>
      <c r="D190" s="18">
        <v>79.803899999999999</v>
      </c>
      <c r="E190" s="18">
        <v>4.3928000000000002E-2</v>
      </c>
      <c r="F190" s="18">
        <v>1.1300809999999999</v>
      </c>
      <c r="G190" s="133">
        <v>0.88489254574271092</v>
      </c>
      <c r="H190" s="18" t="s">
        <v>1789</v>
      </c>
      <c r="I190" s="18" t="s">
        <v>1717</v>
      </c>
      <c r="J190" s="154" t="s">
        <v>1224</v>
      </c>
      <c r="K190" s="18">
        <v>21242.69</v>
      </c>
      <c r="L190" s="18">
        <v>20358.2</v>
      </c>
      <c r="M190" s="18">
        <v>19784.3</v>
      </c>
      <c r="N190" s="133">
        <f t="shared" si="4"/>
        <v>20461.73</v>
      </c>
      <c r="O190" s="133">
        <f t="shared" si="5"/>
        <v>0.88489254574271092</v>
      </c>
      <c r="P190" s="133">
        <v>18106.432349999999</v>
      </c>
      <c r="Q190" s="18">
        <v>19053.849999999999</v>
      </c>
      <c r="R190" s="18">
        <v>18433.060000000001</v>
      </c>
      <c r="S190" s="52">
        <v>16832.38</v>
      </c>
    </row>
    <row r="191" spans="1:19" x14ac:dyDescent="0.35">
      <c r="A191" s="51" t="s">
        <v>569</v>
      </c>
      <c r="B191" s="18">
        <v>10</v>
      </c>
      <c r="C191" s="18">
        <v>2</v>
      </c>
      <c r="D191" s="18">
        <v>79.505099999999999</v>
      </c>
      <c r="E191" s="17">
        <v>6.3600000000000001E-5</v>
      </c>
      <c r="F191" s="18">
        <v>6.9358760000000004</v>
      </c>
      <c r="G191" s="133">
        <v>0.14417787621041178</v>
      </c>
      <c r="H191" s="18" t="s">
        <v>1789</v>
      </c>
      <c r="I191" s="18" t="s">
        <v>1717</v>
      </c>
      <c r="J191" s="154" t="s">
        <v>570</v>
      </c>
      <c r="K191" s="18">
        <v>2035.39</v>
      </c>
      <c r="L191" s="18">
        <v>1581.1030000000001</v>
      </c>
      <c r="M191" s="18">
        <v>1809.5530000000001</v>
      </c>
      <c r="N191" s="133">
        <f t="shared" si="4"/>
        <v>1808.682</v>
      </c>
      <c r="O191" s="133">
        <f t="shared" si="5"/>
        <v>0.14417787621041178</v>
      </c>
      <c r="P191" s="133">
        <v>260.7719295</v>
      </c>
      <c r="Q191" s="18">
        <v>241.67660000000001</v>
      </c>
      <c r="R191" s="18">
        <v>305.95620000000002</v>
      </c>
      <c r="S191" s="52">
        <v>234.68299999999999</v>
      </c>
    </row>
    <row r="192" spans="1:19" x14ac:dyDescent="0.35">
      <c r="A192" s="51" t="s">
        <v>1647</v>
      </c>
      <c r="B192" s="18">
        <v>13</v>
      </c>
      <c r="C192" s="18">
        <v>4</v>
      </c>
      <c r="D192" s="18">
        <v>78.544899999999998</v>
      </c>
      <c r="E192" s="18">
        <v>0.72748500000000005</v>
      </c>
      <c r="F192" s="18">
        <v>1.0769329999999999</v>
      </c>
      <c r="G192" s="133">
        <v>1.076932318828268</v>
      </c>
      <c r="H192" s="18" t="s">
        <v>1717</v>
      </c>
      <c r="I192" s="18" t="s">
        <v>1789</v>
      </c>
      <c r="J192" s="154" t="s">
        <v>1648</v>
      </c>
      <c r="K192" s="18">
        <v>1462.2550000000001</v>
      </c>
      <c r="L192" s="18">
        <v>1461.213</v>
      </c>
      <c r="M192" s="18">
        <v>1078.8119999999999</v>
      </c>
      <c r="N192" s="133">
        <f t="shared" si="4"/>
        <v>1334.0933333333332</v>
      </c>
      <c r="O192" s="133">
        <f t="shared" si="5"/>
        <v>1.076932318828268</v>
      </c>
      <c r="P192" s="133">
        <v>1436.7282270000001</v>
      </c>
      <c r="Q192" s="18">
        <v>1062.7470000000001</v>
      </c>
      <c r="R192" s="18">
        <v>1641.6769999999999</v>
      </c>
      <c r="S192" s="52">
        <v>1605.76</v>
      </c>
    </row>
    <row r="193" spans="1:19" x14ac:dyDescent="0.35">
      <c r="A193" s="51" t="s">
        <v>1510</v>
      </c>
      <c r="B193" s="18">
        <v>13</v>
      </c>
      <c r="C193" s="18">
        <v>4</v>
      </c>
      <c r="D193" s="18">
        <v>78.096400000000003</v>
      </c>
      <c r="E193" s="18">
        <v>0.29363099999999998</v>
      </c>
      <c r="F193" s="18">
        <v>1.0727739999999999</v>
      </c>
      <c r="G193" s="133">
        <v>0.93216294992083348</v>
      </c>
      <c r="H193" s="18" t="s">
        <v>1789</v>
      </c>
      <c r="I193" s="18" t="s">
        <v>1717</v>
      </c>
      <c r="J193" s="154" t="s">
        <v>1511</v>
      </c>
      <c r="K193" s="18">
        <v>10689.49</v>
      </c>
      <c r="L193" s="18">
        <v>11568.62</v>
      </c>
      <c r="M193" s="18">
        <v>11796.77</v>
      </c>
      <c r="N193" s="133">
        <f t="shared" si="4"/>
        <v>11351.626666666669</v>
      </c>
      <c r="O193" s="133">
        <f t="shared" si="5"/>
        <v>0.93216294992083348</v>
      </c>
      <c r="P193" s="133">
        <v>10581.5658</v>
      </c>
      <c r="Q193" s="18">
        <v>11281.87</v>
      </c>
      <c r="R193" s="18">
        <v>9539.6280000000006</v>
      </c>
      <c r="S193" s="52">
        <v>10923.2</v>
      </c>
    </row>
    <row r="194" spans="1:19" x14ac:dyDescent="0.35">
      <c r="A194" s="51" t="s">
        <v>1096</v>
      </c>
      <c r="B194" s="18">
        <v>13</v>
      </c>
      <c r="C194" s="18">
        <v>6</v>
      </c>
      <c r="D194" s="18">
        <v>77.4499</v>
      </c>
      <c r="E194" s="18">
        <v>1.8294000000000001E-2</v>
      </c>
      <c r="F194" s="18">
        <v>1.135678</v>
      </c>
      <c r="G194" s="133">
        <v>1.1356777339194024</v>
      </c>
      <c r="H194" s="18" t="s">
        <v>1717</v>
      </c>
      <c r="I194" s="18" t="s">
        <v>1789</v>
      </c>
      <c r="J194" s="154" t="s">
        <v>1097</v>
      </c>
      <c r="K194" s="18">
        <v>5043.6980000000003</v>
      </c>
      <c r="L194" s="18">
        <v>5184.8239999999996</v>
      </c>
      <c r="M194" s="18">
        <v>4771.527</v>
      </c>
      <c r="N194" s="133">
        <f t="shared" si="4"/>
        <v>5000.0163333333339</v>
      </c>
      <c r="O194" s="133">
        <f t="shared" si="5"/>
        <v>1.1356777339194024</v>
      </c>
      <c r="P194" s="133">
        <v>5678.4072189999997</v>
      </c>
      <c r="Q194" s="18">
        <v>5492.6819999999998</v>
      </c>
      <c r="R194" s="18">
        <v>5922.3559999999998</v>
      </c>
      <c r="S194" s="52">
        <v>5620.183</v>
      </c>
    </row>
    <row r="195" spans="1:19" x14ac:dyDescent="0.35">
      <c r="A195" s="51" t="s">
        <v>637</v>
      </c>
      <c r="B195" s="18">
        <v>17</v>
      </c>
      <c r="C195" s="18">
        <v>6</v>
      </c>
      <c r="D195" s="18">
        <v>77.098799999999997</v>
      </c>
      <c r="E195" s="18">
        <v>2.4899999999999998E-4</v>
      </c>
      <c r="F195" s="18">
        <v>1.4908250000000001</v>
      </c>
      <c r="G195" s="133">
        <v>1.4908246025574634</v>
      </c>
      <c r="H195" s="18" t="s">
        <v>1717</v>
      </c>
      <c r="I195" s="18" t="s">
        <v>1789</v>
      </c>
      <c r="J195" s="154" t="s">
        <v>638</v>
      </c>
      <c r="K195" s="18">
        <v>7950.8469999999998</v>
      </c>
      <c r="L195" s="18">
        <v>8084.75</v>
      </c>
      <c r="M195" s="18">
        <v>8604.4429999999993</v>
      </c>
      <c r="N195" s="133">
        <f t="shared" si="4"/>
        <v>8213.3466666666664</v>
      </c>
      <c r="O195" s="133">
        <f t="shared" si="5"/>
        <v>1.4908246025574634</v>
      </c>
      <c r="P195" s="133">
        <v>12244.65928</v>
      </c>
      <c r="Q195" s="18">
        <v>11761.48</v>
      </c>
      <c r="R195" s="18">
        <v>12296.35</v>
      </c>
      <c r="S195" s="52">
        <v>12676.15</v>
      </c>
    </row>
    <row r="196" spans="1:19" x14ac:dyDescent="0.35">
      <c r="A196" s="51" t="s">
        <v>1635</v>
      </c>
      <c r="B196" s="18">
        <v>13</v>
      </c>
      <c r="C196" s="18">
        <v>6</v>
      </c>
      <c r="D196" s="18">
        <v>77.071600000000004</v>
      </c>
      <c r="E196" s="18">
        <v>0.68676999999999999</v>
      </c>
      <c r="F196" s="18">
        <v>1.0272539999999999</v>
      </c>
      <c r="G196" s="133">
        <v>0.97346944108253963</v>
      </c>
      <c r="H196" s="18" t="s">
        <v>1789</v>
      </c>
      <c r="I196" s="18" t="s">
        <v>1717</v>
      </c>
      <c r="J196" s="154" t="s">
        <v>1636</v>
      </c>
      <c r="K196" s="18">
        <v>15565.91</v>
      </c>
      <c r="L196" s="18">
        <v>15115.08</v>
      </c>
      <c r="M196" s="18">
        <v>16390.54</v>
      </c>
      <c r="N196" s="133">
        <f t="shared" si="4"/>
        <v>15690.51</v>
      </c>
      <c r="O196" s="133">
        <f t="shared" si="5"/>
        <v>0.97346944108253963</v>
      </c>
      <c r="P196" s="133">
        <v>15274.232</v>
      </c>
      <c r="Q196" s="18">
        <v>15689.6</v>
      </c>
      <c r="R196" s="18">
        <v>13381.42</v>
      </c>
      <c r="S196" s="52">
        <v>16751.669999999998</v>
      </c>
    </row>
    <row r="197" spans="1:19" x14ac:dyDescent="0.35">
      <c r="A197" s="51" t="s">
        <v>874</v>
      </c>
      <c r="B197" s="18">
        <v>15</v>
      </c>
      <c r="C197" s="18">
        <v>4</v>
      </c>
      <c r="D197" s="18">
        <v>76.899100000000004</v>
      </c>
      <c r="E197" s="18">
        <v>3.9269999999999999E-3</v>
      </c>
      <c r="F197" s="18">
        <v>2.0762510000000001</v>
      </c>
      <c r="G197" s="133">
        <v>0.48163745834876365</v>
      </c>
      <c r="H197" s="18" t="s">
        <v>1789</v>
      </c>
      <c r="I197" s="18" t="s">
        <v>1717</v>
      </c>
      <c r="J197" s="154" t="s">
        <v>875</v>
      </c>
      <c r="K197" s="18">
        <v>1842.7349999999999</v>
      </c>
      <c r="L197" s="18">
        <v>1393.7739999999999</v>
      </c>
      <c r="M197" s="18">
        <v>1424.2170000000001</v>
      </c>
      <c r="N197" s="133">
        <f t="shared" ref="N197:N260" si="6">AVERAGE(K197:M197)</f>
        <v>1553.5753333333334</v>
      </c>
      <c r="O197" s="133">
        <f t="shared" ref="O197:O260" si="7">P197/N197</f>
        <v>0.48163745834876365</v>
      </c>
      <c r="P197" s="133">
        <v>748.26007489999995</v>
      </c>
      <c r="Q197" s="18">
        <v>686.70039999999995</v>
      </c>
      <c r="R197" s="18">
        <v>876.44449999999995</v>
      </c>
      <c r="S197" s="52">
        <v>681.6354</v>
      </c>
    </row>
    <row r="198" spans="1:19" x14ac:dyDescent="0.35">
      <c r="A198" s="51" t="s">
        <v>1694</v>
      </c>
      <c r="B198" s="18">
        <v>13</v>
      </c>
      <c r="C198" s="18">
        <v>5</v>
      </c>
      <c r="D198" s="18">
        <v>76.195499999999996</v>
      </c>
      <c r="E198" s="18">
        <v>0.94272299999999998</v>
      </c>
      <c r="F198" s="18">
        <v>1.017485</v>
      </c>
      <c r="G198" s="133">
        <v>1.0174852683986897</v>
      </c>
      <c r="H198" s="18" t="s">
        <v>1717</v>
      </c>
      <c r="I198" s="18" t="s">
        <v>1789</v>
      </c>
      <c r="J198" s="154" t="s">
        <v>1695</v>
      </c>
      <c r="K198" s="18">
        <v>3301.46</v>
      </c>
      <c r="L198" s="18">
        <v>3165.67</v>
      </c>
      <c r="M198" s="18">
        <v>2782.17</v>
      </c>
      <c r="N198" s="133">
        <f t="shared" si="6"/>
        <v>3083.1</v>
      </c>
      <c r="O198" s="133">
        <f t="shared" si="7"/>
        <v>1.0174852683986897</v>
      </c>
      <c r="P198" s="133">
        <v>3137.0088310000001</v>
      </c>
      <c r="Q198" s="18">
        <v>3253.2829999999999</v>
      </c>
      <c r="R198" s="18">
        <v>3623.6880000000001</v>
      </c>
      <c r="S198" s="52">
        <v>2534.056</v>
      </c>
    </row>
    <row r="199" spans="1:19" x14ac:dyDescent="0.35">
      <c r="A199" s="51" t="s">
        <v>1000</v>
      </c>
      <c r="B199" s="18">
        <v>18</v>
      </c>
      <c r="C199" s="18">
        <v>10</v>
      </c>
      <c r="D199" s="18">
        <v>76.1083</v>
      </c>
      <c r="E199" s="18">
        <v>9.1479999999999999E-3</v>
      </c>
      <c r="F199" s="18">
        <v>1.5587690000000001</v>
      </c>
      <c r="G199" s="133">
        <v>1.5587691834825643</v>
      </c>
      <c r="H199" s="18" t="s">
        <v>1717</v>
      </c>
      <c r="I199" s="18" t="s">
        <v>1789</v>
      </c>
      <c r="J199" s="154" t="s">
        <v>1001</v>
      </c>
      <c r="K199" s="18">
        <v>26053.46</v>
      </c>
      <c r="L199" s="18">
        <v>21117.67</v>
      </c>
      <c r="M199" s="18">
        <v>19525.18</v>
      </c>
      <c r="N199" s="133">
        <f t="shared" si="6"/>
        <v>22232.103333333333</v>
      </c>
      <c r="O199" s="133">
        <f t="shared" si="7"/>
        <v>1.5587691834825643</v>
      </c>
      <c r="P199" s="133">
        <v>34654.717559999997</v>
      </c>
      <c r="Q199" s="18">
        <v>31980.53</v>
      </c>
      <c r="R199" s="18">
        <v>36635.07</v>
      </c>
      <c r="S199" s="52">
        <v>35348.550000000003</v>
      </c>
    </row>
    <row r="200" spans="1:19" x14ac:dyDescent="0.35">
      <c r="A200" s="51" t="s">
        <v>1482</v>
      </c>
      <c r="B200" s="18">
        <v>15</v>
      </c>
      <c r="C200" s="18">
        <v>10</v>
      </c>
      <c r="D200" s="18">
        <v>75.925700000000006</v>
      </c>
      <c r="E200" s="18">
        <v>0.242337</v>
      </c>
      <c r="F200" s="18">
        <v>1.084954</v>
      </c>
      <c r="G200" s="133">
        <v>0.9216982906413933</v>
      </c>
      <c r="H200" s="18" t="s">
        <v>1789</v>
      </c>
      <c r="I200" s="18" t="s">
        <v>1717</v>
      </c>
      <c r="J200" s="154" t="s">
        <v>1483</v>
      </c>
      <c r="K200" s="18">
        <v>30815.66</v>
      </c>
      <c r="L200" s="18">
        <v>30477.37</v>
      </c>
      <c r="M200" s="18">
        <v>25956.07</v>
      </c>
      <c r="N200" s="133">
        <f t="shared" si="6"/>
        <v>29083.033333333336</v>
      </c>
      <c r="O200" s="133">
        <f t="shared" si="7"/>
        <v>0.9216982906413933</v>
      </c>
      <c r="P200" s="133">
        <v>26805.78211</v>
      </c>
      <c r="Q200" s="18">
        <v>26228.81</v>
      </c>
      <c r="R200" s="18">
        <v>26605.1</v>
      </c>
      <c r="S200" s="52">
        <v>27583.439999999999</v>
      </c>
    </row>
    <row r="201" spans="1:19" x14ac:dyDescent="0.35">
      <c r="A201" s="51" t="s">
        <v>508</v>
      </c>
      <c r="B201" s="18">
        <v>15</v>
      </c>
      <c r="C201" s="18">
        <v>6</v>
      </c>
      <c r="D201" s="18">
        <v>75.789199999999994</v>
      </c>
      <c r="E201" s="17">
        <v>1.8700000000000001E-6</v>
      </c>
      <c r="F201" s="18">
        <v>2.9899719999999999</v>
      </c>
      <c r="G201" s="133">
        <v>0.33445123036917046</v>
      </c>
      <c r="H201" s="18" t="s">
        <v>1789</v>
      </c>
      <c r="I201" s="18" t="s">
        <v>1717</v>
      </c>
      <c r="J201" s="154" t="s">
        <v>509</v>
      </c>
      <c r="K201" s="18">
        <v>15244.26</v>
      </c>
      <c r="L201" s="18">
        <v>15332.14</v>
      </c>
      <c r="M201" s="18">
        <v>15458.97</v>
      </c>
      <c r="N201" s="133">
        <f t="shared" si="6"/>
        <v>15345.123333333335</v>
      </c>
      <c r="O201" s="133">
        <f t="shared" si="7"/>
        <v>0.33445123036917046</v>
      </c>
      <c r="P201" s="133">
        <v>5132.1953789999998</v>
      </c>
      <c r="Q201" s="18">
        <v>5077.7560000000003</v>
      </c>
      <c r="R201" s="18">
        <v>4935.1450000000004</v>
      </c>
      <c r="S201" s="52">
        <v>5383.6850000000004</v>
      </c>
    </row>
    <row r="202" spans="1:19" x14ac:dyDescent="0.35">
      <c r="A202" s="51" t="s">
        <v>1132</v>
      </c>
      <c r="B202" s="18">
        <v>16</v>
      </c>
      <c r="C202" s="18">
        <v>9</v>
      </c>
      <c r="D202" s="18">
        <v>75.2166</v>
      </c>
      <c r="E202" s="18">
        <v>2.2502000000000001E-2</v>
      </c>
      <c r="F202" s="18">
        <v>1.2010730000000001</v>
      </c>
      <c r="G202" s="133">
        <v>1.2010729792123571</v>
      </c>
      <c r="H202" s="18" t="s">
        <v>1717</v>
      </c>
      <c r="I202" s="18" t="s">
        <v>1789</v>
      </c>
      <c r="J202" s="154" t="s">
        <v>1133</v>
      </c>
      <c r="K202" s="18">
        <v>17384.150000000001</v>
      </c>
      <c r="L202" s="18">
        <v>15431</v>
      </c>
      <c r="M202" s="18">
        <v>14833.35</v>
      </c>
      <c r="N202" s="133">
        <f t="shared" si="6"/>
        <v>15882.833333333334</v>
      </c>
      <c r="O202" s="133">
        <f t="shared" si="7"/>
        <v>1.2010729792123571</v>
      </c>
      <c r="P202" s="133">
        <v>19076.44195</v>
      </c>
      <c r="Q202" s="18">
        <v>18370.060000000001</v>
      </c>
      <c r="R202" s="18">
        <v>19371.78</v>
      </c>
      <c r="S202" s="52">
        <v>19487.490000000002</v>
      </c>
    </row>
    <row r="203" spans="1:19" x14ac:dyDescent="0.35">
      <c r="A203" s="51" t="s">
        <v>998</v>
      </c>
      <c r="B203" s="18">
        <v>34</v>
      </c>
      <c r="C203" s="18">
        <v>1</v>
      </c>
      <c r="D203" s="18">
        <v>74.991200000000006</v>
      </c>
      <c r="E203" s="18">
        <v>8.5430000000000002E-3</v>
      </c>
      <c r="F203" s="18">
        <v>1.180906</v>
      </c>
      <c r="G203" s="133">
        <v>1.1809056556829038</v>
      </c>
      <c r="H203" s="18" t="s">
        <v>1717</v>
      </c>
      <c r="I203" s="18" t="s">
        <v>1789</v>
      </c>
      <c r="J203" s="154" t="s">
        <v>999</v>
      </c>
      <c r="K203" s="18">
        <v>782.99159999999995</v>
      </c>
      <c r="L203" s="18">
        <v>818.65750000000003</v>
      </c>
      <c r="M203" s="18">
        <v>840.41319999999996</v>
      </c>
      <c r="N203" s="133">
        <f t="shared" si="6"/>
        <v>814.02076666666665</v>
      </c>
      <c r="O203" s="133">
        <f t="shared" si="7"/>
        <v>1.1809056556829038</v>
      </c>
      <c r="P203" s="133">
        <v>961.28172719999998</v>
      </c>
      <c r="Q203" s="18">
        <v>984.02269999999999</v>
      </c>
      <c r="R203" s="18">
        <v>909.14390000000003</v>
      </c>
      <c r="S203" s="52">
        <v>990.67849999999999</v>
      </c>
    </row>
    <row r="204" spans="1:19" x14ac:dyDescent="0.35">
      <c r="A204" s="51" t="s">
        <v>620</v>
      </c>
      <c r="B204" s="18">
        <v>12</v>
      </c>
      <c r="C204" s="18">
        <v>5</v>
      </c>
      <c r="D204" s="18">
        <v>74.568100000000001</v>
      </c>
      <c r="E204" s="18">
        <v>2.04E-4</v>
      </c>
      <c r="F204" s="18">
        <v>1.471301</v>
      </c>
      <c r="G204" s="133">
        <v>1.4713012866651596</v>
      </c>
      <c r="H204" s="18" t="s">
        <v>1717</v>
      </c>
      <c r="I204" s="18" t="s">
        <v>1789</v>
      </c>
      <c r="J204" s="154" t="s">
        <v>621</v>
      </c>
      <c r="K204" s="18">
        <v>4093.0279999999998</v>
      </c>
      <c r="L204" s="18">
        <v>4187.4620000000004</v>
      </c>
      <c r="M204" s="18">
        <v>4163.8509999999997</v>
      </c>
      <c r="N204" s="133">
        <f t="shared" si="6"/>
        <v>4148.1136666666671</v>
      </c>
      <c r="O204" s="133">
        <f t="shared" si="7"/>
        <v>1.4713012866651596</v>
      </c>
      <c r="P204" s="133">
        <v>6103.1249749999997</v>
      </c>
      <c r="Q204" s="18">
        <v>6428.268</v>
      </c>
      <c r="R204" s="18">
        <v>5818.8720000000003</v>
      </c>
      <c r="S204" s="52">
        <v>6062.2349999999997</v>
      </c>
    </row>
    <row r="205" spans="1:19" x14ac:dyDescent="0.35">
      <c r="A205" s="51" t="s">
        <v>859</v>
      </c>
      <c r="B205" s="18">
        <v>13</v>
      </c>
      <c r="C205" s="18">
        <v>6</v>
      </c>
      <c r="D205" s="18">
        <v>74.549400000000006</v>
      </c>
      <c r="E205" s="18">
        <v>3.5699999999999998E-3</v>
      </c>
      <c r="F205" s="18">
        <v>1.3935519999999999</v>
      </c>
      <c r="G205" s="133">
        <v>1.3935520658865681</v>
      </c>
      <c r="H205" s="18" t="s">
        <v>1717</v>
      </c>
      <c r="I205" s="18" t="s">
        <v>1789</v>
      </c>
      <c r="J205" s="154" t="s">
        <v>860</v>
      </c>
      <c r="K205" s="18">
        <v>27246.74</v>
      </c>
      <c r="L205" s="18">
        <v>28393.57</v>
      </c>
      <c r="M205" s="18">
        <v>27893.56</v>
      </c>
      <c r="N205" s="133">
        <f t="shared" si="6"/>
        <v>27844.623333333333</v>
      </c>
      <c r="O205" s="133">
        <f t="shared" si="7"/>
        <v>1.3935520658865681</v>
      </c>
      <c r="P205" s="133">
        <v>38802.932370000002</v>
      </c>
      <c r="Q205" s="18">
        <v>36751.18</v>
      </c>
      <c r="R205" s="18">
        <v>42960.36</v>
      </c>
      <c r="S205" s="52">
        <v>36697.25</v>
      </c>
    </row>
    <row r="206" spans="1:19" x14ac:dyDescent="0.35">
      <c r="A206" s="51" t="s">
        <v>661</v>
      </c>
      <c r="B206" s="18">
        <v>23</v>
      </c>
      <c r="C206" s="18">
        <v>9</v>
      </c>
      <c r="D206" s="18">
        <v>74.411000000000001</v>
      </c>
      <c r="E206" s="18">
        <v>2.99E-4</v>
      </c>
      <c r="F206" s="18">
        <v>1.3081199999999999</v>
      </c>
      <c r="G206" s="133">
        <v>1.3081200853732677</v>
      </c>
      <c r="H206" s="18" t="s">
        <v>1717</v>
      </c>
      <c r="I206" s="18" t="s">
        <v>1789</v>
      </c>
      <c r="J206" s="154" t="s">
        <v>662</v>
      </c>
      <c r="K206" s="18">
        <v>9114.9629999999997</v>
      </c>
      <c r="L206" s="18">
        <v>9321.0779999999995</v>
      </c>
      <c r="M206" s="18">
        <v>8749.518</v>
      </c>
      <c r="N206" s="133">
        <f t="shared" si="6"/>
        <v>9061.8529999999992</v>
      </c>
      <c r="O206" s="133">
        <f t="shared" si="7"/>
        <v>1.3081200853732677</v>
      </c>
      <c r="P206" s="133">
        <v>11853.99192</v>
      </c>
      <c r="Q206" s="18">
        <v>12032.23</v>
      </c>
      <c r="R206" s="18">
        <v>11989.83</v>
      </c>
      <c r="S206" s="52">
        <v>11539.92</v>
      </c>
    </row>
    <row r="207" spans="1:19" x14ac:dyDescent="0.35">
      <c r="A207" s="51" t="s">
        <v>1247</v>
      </c>
      <c r="B207" s="18">
        <v>15</v>
      </c>
      <c r="C207" s="18">
        <v>12</v>
      </c>
      <c r="D207" s="18">
        <v>73.001099999999994</v>
      </c>
      <c r="E207" s="18">
        <v>4.9465000000000002E-2</v>
      </c>
      <c r="F207" s="18">
        <v>1.2955829999999999</v>
      </c>
      <c r="G207" s="133">
        <v>0.77185339765122385</v>
      </c>
      <c r="H207" s="18" t="s">
        <v>1789</v>
      </c>
      <c r="I207" s="18" t="s">
        <v>1717</v>
      </c>
      <c r="J207" s="154" t="s">
        <v>1248</v>
      </c>
      <c r="K207" s="18">
        <v>17446.91</v>
      </c>
      <c r="L207" s="18">
        <v>14734.61</v>
      </c>
      <c r="M207" s="18">
        <v>16120.23</v>
      </c>
      <c r="N207" s="133">
        <f t="shared" si="6"/>
        <v>16100.583333333334</v>
      </c>
      <c r="O207" s="133">
        <f t="shared" si="7"/>
        <v>0.77185339765122385</v>
      </c>
      <c r="P207" s="133">
        <v>12427.28995</v>
      </c>
      <c r="Q207" s="18">
        <v>10507.83</v>
      </c>
      <c r="R207" s="18">
        <v>13415.32</v>
      </c>
      <c r="S207" s="52">
        <v>13358.72</v>
      </c>
    </row>
    <row r="208" spans="1:19" x14ac:dyDescent="0.35">
      <c r="A208" s="51" t="s">
        <v>585</v>
      </c>
      <c r="B208" s="18">
        <v>12</v>
      </c>
      <c r="C208" s="18">
        <v>1</v>
      </c>
      <c r="D208" s="18">
        <v>72.5441</v>
      </c>
      <c r="E208" s="17">
        <v>8.4099999999999998E-5</v>
      </c>
      <c r="F208" s="18">
        <v>18.09647</v>
      </c>
      <c r="G208" s="133">
        <v>5.5259389770821635E-2</v>
      </c>
      <c r="H208" s="18" t="s">
        <v>1789</v>
      </c>
      <c r="I208" s="18" t="s">
        <v>1717</v>
      </c>
      <c r="J208" s="154" t="s">
        <v>586</v>
      </c>
      <c r="K208" s="18">
        <v>1084.7570000000001</v>
      </c>
      <c r="L208" s="18">
        <v>1139.5999999999999</v>
      </c>
      <c r="M208" s="18">
        <v>1104.884</v>
      </c>
      <c r="N208" s="133">
        <f t="shared" si="6"/>
        <v>1109.7470000000001</v>
      </c>
      <c r="O208" s="133">
        <f t="shared" si="7"/>
        <v>5.5259389770821635E-2</v>
      </c>
      <c r="P208" s="133">
        <v>61.323942019999997</v>
      </c>
      <c r="Q208" s="18">
        <v>41.622979999999998</v>
      </c>
      <c r="R208" s="18">
        <v>68.913359999999997</v>
      </c>
      <c r="S208" s="52">
        <v>73.435490000000001</v>
      </c>
    </row>
    <row r="209" spans="1:19" x14ac:dyDescent="0.35">
      <c r="A209" s="51" t="s">
        <v>537</v>
      </c>
      <c r="B209" s="18">
        <v>13</v>
      </c>
      <c r="C209" s="18">
        <v>2</v>
      </c>
      <c r="D209" s="18">
        <v>72.486699999999999</v>
      </c>
      <c r="E209" s="17">
        <v>1.36E-5</v>
      </c>
      <c r="F209" s="18">
        <v>3.2457790000000002</v>
      </c>
      <c r="G209" s="133">
        <v>0.3080924543587899</v>
      </c>
      <c r="H209" s="18" t="s">
        <v>1789</v>
      </c>
      <c r="I209" s="18" t="s">
        <v>1717</v>
      </c>
      <c r="J209" s="154" t="s">
        <v>538</v>
      </c>
      <c r="K209" s="18">
        <v>1447.261</v>
      </c>
      <c r="L209" s="18">
        <v>1558.221</v>
      </c>
      <c r="M209" s="18">
        <v>1615.835</v>
      </c>
      <c r="N209" s="133">
        <f t="shared" si="6"/>
        <v>1540.4390000000001</v>
      </c>
      <c r="O209" s="133">
        <f t="shared" si="7"/>
        <v>0.3080924543587899</v>
      </c>
      <c r="P209" s="133">
        <v>474.59763229999999</v>
      </c>
      <c r="Q209" s="18">
        <v>504.05360000000002</v>
      </c>
      <c r="R209" s="18">
        <v>451.673</v>
      </c>
      <c r="S209" s="52">
        <v>468.06630000000001</v>
      </c>
    </row>
    <row r="210" spans="1:19" x14ac:dyDescent="0.35">
      <c r="A210" s="51" t="s">
        <v>1022</v>
      </c>
      <c r="B210" s="18">
        <v>19</v>
      </c>
      <c r="C210" s="18">
        <v>10</v>
      </c>
      <c r="D210" s="18">
        <v>71.275800000000004</v>
      </c>
      <c r="E210" s="18">
        <v>1.1415E-2</v>
      </c>
      <c r="F210" s="18">
        <v>1.278152</v>
      </c>
      <c r="G210" s="133">
        <v>1.278152318430283</v>
      </c>
      <c r="H210" s="18" t="s">
        <v>1717</v>
      </c>
      <c r="I210" s="18" t="s">
        <v>1789</v>
      </c>
      <c r="J210" s="154" t="s">
        <v>1023</v>
      </c>
      <c r="K210" s="18">
        <v>23232.67</v>
      </c>
      <c r="L210" s="18">
        <v>22799.9</v>
      </c>
      <c r="M210" s="18">
        <v>20133.75</v>
      </c>
      <c r="N210" s="133">
        <f t="shared" si="6"/>
        <v>22055.440000000002</v>
      </c>
      <c r="O210" s="133">
        <f t="shared" si="7"/>
        <v>1.278152318430283</v>
      </c>
      <c r="P210" s="133">
        <v>28190.211770000002</v>
      </c>
      <c r="Q210" s="18">
        <v>29406.99</v>
      </c>
      <c r="R210" s="18">
        <v>28755.67</v>
      </c>
      <c r="S210" s="52">
        <v>26407.97</v>
      </c>
    </row>
    <row r="211" spans="1:19" x14ac:dyDescent="0.35">
      <c r="A211" s="51" t="s">
        <v>901</v>
      </c>
      <c r="B211" s="18">
        <v>9</v>
      </c>
      <c r="C211" s="18">
        <v>8</v>
      </c>
      <c r="D211" s="18">
        <v>71.103899999999996</v>
      </c>
      <c r="E211" s="18">
        <v>4.6600000000000001E-3</v>
      </c>
      <c r="F211" s="18">
        <v>1.5395730000000001</v>
      </c>
      <c r="G211" s="133">
        <v>1.5395729713001065</v>
      </c>
      <c r="H211" s="18" t="s">
        <v>1717</v>
      </c>
      <c r="I211" s="18" t="s">
        <v>1789</v>
      </c>
      <c r="J211" s="154" t="s">
        <v>902</v>
      </c>
      <c r="K211" s="18">
        <v>50260.82</v>
      </c>
      <c r="L211" s="18">
        <v>40285.199999999997</v>
      </c>
      <c r="M211" s="18">
        <v>43355.87</v>
      </c>
      <c r="N211" s="133">
        <f t="shared" si="6"/>
        <v>44633.963333333326</v>
      </c>
      <c r="O211" s="133">
        <f t="shared" si="7"/>
        <v>1.5395729713001065</v>
      </c>
      <c r="P211" s="133">
        <v>68717.243549999999</v>
      </c>
      <c r="Q211" s="18">
        <v>70582.17</v>
      </c>
      <c r="R211" s="18">
        <v>72102.95</v>
      </c>
      <c r="S211" s="52">
        <v>63466.61</v>
      </c>
    </row>
    <row r="212" spans="1:19" x14ac:dyDescent="0.35">
      <c r="A212" s="51" t="s">
        <v>601</v>
      </c>
      <c r="B212" s="18">
        <v>16</v>
      </c>
      <c r="C212" s="18">
        <v>2</v>
      </c>
      <c r="D212" s="18">
        <v>70.849800000000002</v>
      </c>
      <c r="E212" s="18">
        <v>1.34E-4</v>
      </c>
      <c r="F212" s="18">
        <v>1.5363739999999999</v>
      </c>
      <c r="G212" s="133">
        <v>1.5363734983259902</v>
      </c>
      <c r="H212" s="18" t="s">
        <v>1717</v>
      </c>
      <c r="I212" s="18" t="s">
        <v>1789</v>
      </c>
      <c r="J212" s="154" t="s">
        <v>602</v>
      </c>
      <c r="K212" s="18">
        <v>2657.49</v>
      </c>
      <c r="L212" s="18">
        <v>2552.422</v>
      </c>
      <c r="M212" s="18">
        <v>2678.0349999999999</v>
      </c>
      <c r="N212" s="133">
        <f t="shared" si="6"/>
        <v>2629.3156666666669</v>
      </c>
      <c r="O212" s="133">
        <f t="shared" si="7"/>
        <v>1.5363734983259902</v>
      </c>
      <c r="P212" s="133">
        <v>4039.610909</v>
      </c>
      <c r="Q212" s="18">
        <v>4039.4870000000001</v>
      </c>
      <c r="R212" s="18">
        <v>3859.721</v>
      </c>
      <c r="S212" s="52">
        <v>4219.625</v>
      </c>
    </row>
    <row r="213" spans="1:19" x14ac:dyDescent="0.35">
      <c r="A213" s="51" t="s">
        <v>1383</v>
      </c>
      <c r="B213" s="18">
        <v>13</v>
      </c>
      <c r="C213" s="18">
        <v>2</v>
      </c>
      <c r="D213" s="18">
        <v>70.821100000000001</v>
      </c>
      <c r="E213" s="18">
        <v>0.14434</v>
      </c>
      <c r="F213" s="18">
        <v>1.1615009999999999</v>
      </c>
      <c r="G213" s="133">
        <v>1.161500918817111</v>
      </c>
      <c r="H213" s="18" t="s">
        <v>1717</v>
      </c>
      <c r="I213" s="18" t="s">
        <v>1789</v>
      </c>
      <c r="J213" s="154" t="s">
        <v>1384</v>
      </c>
      <c r="K213" s="18">
        <v>1868.915</v>
      </c>
      <c r="L213" s="18">
        <v>1560.537</v>
      </c>
      <c r="M213" s="18">
        <v>1809.3489999999999</v>
      </c>
      <c r="N213" s="133">
        <f t="shared" si="6"/>
        <v>1746.2670000000001</v>
      </c>
      <c r="O213" s="133">
        <f t="shared" si="7"/>
        <v>1.161500918817111</v>
      </c>
      <c r="P213" s="133">
        <v>2028.2907250000001</v>
      </c>
      <c r="Q213" s="18">
        <v>2168.7289999999998</v>
      </c>
      <c r="R213" s="18">
        <v>2125.6170000000002</v>
      </c>
      <c r="S213" s="52">
        <v>1790.527</v>
      </c>
    </row>
    <row r="214" spans="1:19" x14ac:dyDescent="0.35">
      <c r="A214" s="51" t="s">
        <v>1299</v>
      </c>
      <c r="B214" s="18">
        <v>16</v>
      </c>
      <c r="C214" s="18">
        <v>8</v>
      </c>
      <c r="D214" s="18">
        <v>70.545500000000004</v>
      </c>
      <c r="E214" s="18">
        <v>7.0776000000000006E-2</v>
      </c>
      <c r="F214" s="18">
        <v>1.1343179999999999</v>
      </c>
      <c r="G214" s="133">
        <v>0.88158670282610418</v>
      </c>
      <c r="H214" s="18" t="s">
        <v>1789</v>
      </c>
      <c r="I214" s="18" t="s">
        <v>1717</v>
      </c>
      <c r="J214" s="154" t="s">
        <v>1300</v>
      </c>
      <c r="K214" s="18">
        <v>8414.81</v>
      </c>
      <c r="L214" s="18">
        <v>8738.5859999999993</v>
      </c>
      <c r="M214" s="18">
        <v>9173.3410000000003</v>
      </c>
      <c r="N214" s="133">
        <f t="shared" si="6"/>
        <v>8775.5789999999997</v>
      </c>
      <c r="O214" s="133">
        <f t="shared" si="7"/>
        <v>0.88158670282610418</v>
      </c>
      <c r="P214" s="133">
        <v>7736.4337560000004</v>
      </c>
      <c r="Q214" s="18">
        <v>8141.8869999999997</v>
      </c>
      <c r="R214" s="18">
        <v>7048.5010000000002</v>
      </c>
      <c r="S214" s="52">
        <v>8018.9120000000003</v>
      </c>
    </row>
    <row r="215" spans="1:19" x14ac:dyDescent="0.35">
      <c r="A215" s="51" t="s">
        <v>659</v>
      </c>
      <c r="B215" s="18">
        <v>17</v>
      </c>
      <c r="C215" s="18">
        <v>10</v>
      </c>
      <c r="D215" s="18">
        <v>69.917900000000003</v>
      </c>
      <c r="E215" s="18">
        <v>2.92E-4</v>
      </c>
      <c r="F215" s="18">
        <v>3.9221840000000001</v>
      </c>
      <c r="G215" s="133">
        <v>0.25496002019083663</v>
      </c>
      <c r="H215" s="18" t="s">
        <v>1789</v>
      </c>
      <c r="I215" s="18" t="s">
        <v>1717</v>
      </c>
      <c r="J215" s="154" t="s">
        <v>660</v>
      </c>
      <c r="K215" s="18">
        <v>6984.7290000000003</v>
      </c>
      <c r="L215" s="18">
        <v>5858.0110000000004</v>
      </c>
      <c r="M215" s="18">
        <v>5902.3969999999999</v>
      </c>
      <c r="N215" s="133">
        <f t="shared" si="6"/>
        <v>6248.3790000000008</v>
      </c>
      <c r="O215" s="133">
        <f t="shared" si="7"/>
        <v>0.25496002019083663</v>
      </c>
      <c r="P215" s="133">
        <v>1593.0868359999999</v>
      </c>
      <c r="Q215" s="18">
        <v>1473.403</v>
      </c>
      <c r="R215" s="18">
        <v>1383.367</v>
      </c>
      <c r="S215" s="52">
        <v>1922.49</v>
      </c>
    </row>
    <row r="216" spans="1:19" x14ac:dyDescent="0.35">
      <c r="A216" s="51" t="s">
        <v>533</v>
      </c>
      <c r="B216" s="18">
        <v>13</v>
      </c>
      <c r="C216" s="18">
        <v>3</v>
      </c>
      <c r="D216" s="18">
        <v>69.679299999999998</v>
      </c>
      <c r="E216" s="17">
        <v>1.1E-5</v>
      </c>
      <c r="F216" s="18">
        <v>19.655899999999999</v>
      </c>
      <c r="G216" s="133">
        <v>5.087532207995115E-2</v>
      </c>
      <c r="H216" s="18" t="s">
        <v>1789</v>
      </c>
      <c r="I216" s="18" t="s">
        <v>1717</v>
      </c>
      <c r="J216" s="154" t="s">
        <v>534</v>
      </c>
      <c r="K216" s="18">
        <v>1604.319</v>
      </c>
      <c r="L216" s="18">
        <v>2054.0320000000002</v>
      </c>
      <c r="M216" s="18">
        <v>1473.558</v>
      </c>
      <c r="N216" s="133">
        <f t="shared" si="6"/>
        <v>1710.6363333333331</v>
      </c>
      <c r="O216" s="133">
        <f t="shared" si="7"/>
        <v>5.087532207995115E-2</v>
      </c>
      <c r="P216" s="133">
        <v>87.029174420000004</v>
      </c>
      <c r="Q216" s="18">
        <v>94.002089999999995</v>
      </c>
      <c r="R216" s="18">
        <v>86.873080000000002</v>
      </c>
      <c r="S216" s="52">
        <v>80.212350000000001</v>
      </c>
    </row>
    <row r="217" spans="1:19" x14ac:dyDescent="0.35">
      <c r="A217" s="51" t="s">
        <v>1758</v>
      </c>
      <c r="B217" s="18">
        <v>13</v>
      </c>
      <c r="C217" s="18">
        <v>3</v>
      </c>
      <c r="D217" s="18">
        <v>69.377200000000002</v>
      </c>
      <c r="E217" s="17">
        <v>4.99E-5</v>
      </c>
      <c r="F217" s="18">
        <v>1.8655889999999999</v>
      </c>
      <c r="G217" s="133">
        <v>1.8655894305351393</v>
      </c>
      <c r="H217" s="18" t="s">
        <v>1717</v>
      </c>
      <c r="I217" s="18" t="s">
        <v>1789</v>
      </c>
      <c r="J217" s="154" t="s">
        <v>563</v>
      </c>
      <c r="K217" s="18">
        <v>1687.6120000000001</v>
      </c>
      <c r="L217" s="18">
        <v>1580.3050000000001</v>
      </c>
      <c r="M217" s="18">
        <v>1530.8689999999999</v>
      </c>
      <c r="N217" s="133">
        <f t="shared" si="6"/>
        <v>1599.5953333333334</v>
      </c>
      <c r="O217" s="133">
        <f t="shared" si="7"/>
        <v>1.8655894305351393</v>
      </c>
      <c r="P217" s="133">
        <v>2984.1881469999998</v>
      </c>
      <c r="Q217" s="18">
        <v>2948.01</v>
      </c>
      <c r="R217" s="18">
        <v>3088.4180000000001</v>
      </c>
      <c r="S217" s="52">
        <v>2916.136</v>
      </c>
    </row>
    <row r="218" spans="1:19" x14ac:dyDescent="0.35">
      <c r="A218" s="51" t="s">
        <v>1392</v>
      </c>
      <c r="B218" s="18">
        <v>12</v>
      </c>
      <c r="C218" s="18">
        <v>6</v>
      </c>
      <c r="D218" s="18">
        <v>69.042000000000002</v>
      </c>
      <c r="E218" s="18">
        <v>0.14796799999999999</v>
      </c>
      <c r="F218" s="18">
        <v>1.1154269999999999</v>
      </c>
      <c r="G218" s="133">
        <v>0.89651736019190631</v>
      </c>
      <c r="H218" s="18" t="s">
        <v>1789</v>
      </c>
      <c r="I218" s="18" t="s">
        <v>1717</v>
      </c>
      <c r="J218" s="154" t="s">
        <v>1393</v>
      </c>
      <c r="K218" s="18">
        <v>6253.03</v>
      </c>
      <c r="L218" s="18">
        <v>6106.933</v>
      </c>
      <c r="M218" s="18">
        <v>6100.2879999999996</v>
      </c>
      <c r="N218" s="133">
        <f t="shared" si="6"/>
        <v>6153.4170000000004</v>
      </c>
      <c r="O218" s="133">
        <f t="shared" si="7"/>
        <v>0.89651736019190631</v>
      </c>
      <c r="P218" s="133">
        <v>5516.6451649999999</v>
      </c>
      <c r="Q218" s="18">
        <v>4966.4769999999999</v>
      </c>
      <c r="R218" s="18">
        <v>5420.442</v>
      </c>
      <c r="S218" s="52">
        <v>6163.0169999999998</v>
      </c>
    </row>
    <row r="219" spans="1:19" x14ac:dyDescent="0.35">
      <c r="A219" s="51" t="s">
        <v>1036</v>
      </c>
      <c r="B219" s="18">
        <v>11</v>
      </c>
      <c r="C219" s="18">
        <v>4</v>
      </c>
      <c r="D219" s="18">
        <v>68.842699999999994</v>
      </c>
      <c r="E219" s="18">
        <v>1.2376E-2</v>
      </c>
      <c r="F219" s="18">
        <v>1.2372650000000001</v>
      </c>
      <c r="G219" s="133">
        <v>0.80823459779798612</v>
      </c>
      <c r="H219" s="18" t="s">
        <v>1789</v>
      </c>
      <c r="I219" s="18" t="s">
        <v>1717</v>
      </c>
      <c r="J219" s="154" t="s">
        <v>1037</v>
      </c>
      <c r="K219" s="18">
        <v>8207.9140000000007</v>
      </c>
      <c r="L219" s="18">
        <v>8301.0499999999993</v>
      </c>
      <c r="M219" s="18">
        <v>7771.72</v>
      </c>
      <c r="N219" s="133">
        <f t="shared" si="6"/>
        <v>8093.561333333334</v>
      </c>
      <c r="O219" s="133">
        <f t="shared" si="7"/>
        <v>0.80823459779798612</v>
      </c>
      <c r="P219" s="133">
        <v>6541.4962889999997</v>
      </c>
      <c r="Q219" s="18">
        <v>7082.8270000000002</v>
      </c>
      <c r="R219" s="18">
        <v>6058.8549999999996</v>
      </c>
      <c r="S219" s="52">
        <v>6482.8069999999998</v>
      </c>
    </row>
    <row r="220" spans="1:19" x14ac:dyDescent="0.35">
      <c r="A220" s="51" t="s">
        <v>855</v>
      </c>
      <c r="B220" s="18">
        <v>16</v>
      </c>
      <c r="C220" s="18">
        <v>5</v>
      </c>
      <c r="D220" s="18">
        <v>68.790700000000001</v>
      </c>
      <c r="E220" s="18">
        <v>3.3800000000000002E-3</v>
      </c>
      <c r="F220" s="18">
        <v>1.370989</v>
      </c>
      <c r="G220" s="133">
        <v>1.3709891920839226</v>
      </c>
      <c r="H220" s="18" t="s">
        <v>1717</v>
      </c>
      <c r="I220" s="18" t="s">
        <v>1789</v>
      </c>
      <c r="J220" s="154" t="s">
        <v>856</v>
      </c>
      <c r="K220" s="18">
        <v>2753.5030000000002</v>
      </c>
      <c r="L220" s="18">
        <v>2355.694</v>
      </c>
      <c r="M220" s="18">
        <v>2683.1469999999999</v>
      </c>
      <c r="N220" s="133">
        <f t="shared" si="6"/>
        <v>2597.4479999999999</v>
      </c>
      <c r="O220" s="133">
        <f t="shared" si="7"/>
        <v>1.3709891920839226</v>
      </c>
      <c r="P220" s="133">
        <v>3561.0731350000001</v>
      </c>
      <c r="Q220" s="18">
        <v>3673.7559999999999</v>
      </c>
      <c r="R220" s="18">
        <v>3477.7440000000001</v>
      </c>
      <c r="S220" s="52">
        <v>3531.72</v>
      </c>
    </row>
    <row r="221" spans="1:19" x14ac:dyDescent="0.35">
      <c r="A221" s="51" t="s">
        <v>1663</v>
      </c>
      <c r="B221" s="18">
        <v>14</v>
      </c>
      <c r="C221" s="18">
        <v>2</v>
      </c>
      <c r="D221" s="18">
        <v>68.242900000000006</v>
      </c>
      <c r="E221" s="18">
        <v>0.80134499999999997</v>
      </c>
      <c r="F221" s="18">
        <v>1.031879</v>
      </c>
      <c r="G221" s="133">
        <v>1.0318786002705789</v>
      </c>
      <c r="H221" s="18" t="s">
        <v>1717</v>
      </c>
      <c r="I221" s="18" t="s">
        <v>1789</v>
      </c>
      <c r="J221" s="154" t="s">
        <v>1664</v>
      </c>
      <c r="K221" s="18">
        <v>331.45639999999997</v>
      </c>
      <c r="L221" s="18">
        <v>350.51159999999999</v>
      </c>
      <c r="M221" s="18">
        <v>260.30840000000001</v>
      </c>
      <c r="N221" s="133">
        <f t="shared" si="6"/>
        <v>314.09213333333332</v>
      </c>
      <c r="O221" s="133">
        <f t="shared" si="7"/>
        <v>1.0318786002705789</v>
      </c>
      <c r="P221" s="133">
        <v>324.10495090000001</v>
      </c>
      <c r="Q221" s="18">
        <v>297.97969999999998</v>
      </c>
      <c r="R221" s="18">
        <v>378.41460000000001</v>
      </c>
      <c r="S221" s="52">
        <v>295.92059999999998</v>
      </c>
    </row>
    <row r="222" spans="1:19" x14ac:dyDescent="0.35">
      <c r="A222" s="51" t="s">
        <v>1453</v>
      </c>
      <c r="B222" s="18">
        <v>17</v>
      </c>
      <c r="C222" s="18">
        <v>11</v>
      </c>
      <c r="D222" s="18">
        <v>68.174400000000006</v>
      </c>
      <c r="E222" s="18">
        <v>0.206903</v>
      </c>
      <c r="F222" s="18">
        <v>1.064681</v>
      </c>
      <c r="G222" s="133">
        <v>0.93924868830537078</v>
      </c>
      <c r="H222" s="18" t="s">
        <v>1789</v>
      </c>
      <c r="I222" s="18" t="s">
        <v>1717</v>
      </c>
      <c r="J222" s="154" t="s">
        <v>1454</v>
      </c>
      <c r="K222" s="18">
        <v>65723.72</v>
      </c>
      <c r="L222" s="18">
        <v>71639.490000000005</v>
      </c>
      <c r="M222" s="18">
        <v>63386.64</v>
      </c>
      <c r="N222" s="133">
        <f t="shared" si="6"/>
        <v>66916.616666666683</v>
      </c>
      <c r="O222" s="133">
        <f t="shared" si="7"/>
        <v>0.93924868830537078</v>
      </c>
      <c r="P222" s="133">
        <v>62851.344429999997</v>
      </c>
      <c r="Q222" s="18">
        <v>65249.07</v>
      </c>
      <c r="R222" s="18">
        <v>61947.33</v>
      </c>
      <c r="S222" s="52">
        <v>61357.63</v>
      </c>
    </row>
    <row r="223" spans="1:19" x14ac:dyDescent="0.35">
      <c r="A223" s="51" t="s">
        <v>1287</v>
      </c>
      <c r="B223" s="18">
        <v>12</v>
      </c>
      <c r="C223" s="18">
        <v>5</v>
      </c>
      <c r="D223" s="18">
        <v>68.146699999999996</v>
      </c>
      <c r="E223" s="18">
        <v>6.5867999999999996E-2</v>
      </c>
      <c r="F223" s="18">
        <v>1.215984</v>
      </c>
      <c r="G223" s="133">
        <v>1.2159839963673904</v>
      </c>
      <c r="H223" s="18" t="s">
        <v>1717</v>
      </c>
      <c r="I223" s="18" t="s">
        <v>1789</v>
      </c>
      <c r="J223" s="154" t="s">
        <v>1288</v>
      </c>
      <c r="K223" s="18">
        <v>3656.81</v>
      </c>
      <c r="L223" s="18">
        <v>3673.16</v>
      </c>
      <c r="M223" s="18">
        <v>3141.84</v>
      </c>
      <c r="N223" s="133">
        <f t="shared" si="6"/>
        <v>3490.603333333333</v>
      </c>
      <c r="O223" s="133">
        <f t="shared" si="7"/>
        <v>1.2159839963673904</v>
      </c>
      <c r="P223" s="133">
        <v>4244.5177910000002</v>
      </c>
      <c r="Q223" s="18">
        <v>3997.3429999999998</v>
      </c>
      <c r="R223" s="18">
        <v>4750.5110000000004</v>
      </c>
      <c r="S223" s="52">
        <v>3985.6990000000001</v>
      </c>
    </row>
    <row r="224" spans="1:19" x14ac:dyDescent="0.35">
      <c r="A224" s="51" t="s">
        <v>1759</v>
      </c>
      <c r="B224" s="18">
        <v>12</v>
      </c>
      <c r="C224" s="18">
        <v>1</v>
      </c>
      <c r="D224" s="18">
        <v>67.705399999999997</v>
      </c>
      <c r="E224" s="17">
        <v>3.1099999999999997E-5</v>
      </c>
      <c r="F224" s="18" t="s">
        <v>499</v>
      </c>
      <c r="G224" s="133">
        <v>0</v>
      </c>
      <c r="H224" s="18" t="s">
        <v>1789</v>
      </c>
      <c r="I224" s="18" t="s">
        <v>1717</v>
      </c>
      <c r="J224" s="154" t="s">
        <v>553</v>
      </c>
      <c r="K224" s="18">
        <v>104.9072</v>
      </c>
      <c r="L224" s="18">
        <v>47.042079999999999</v>
      </c>
      <c r="M224" s="18">
        <v>84.847390000000004</v>
      </c>
      <c r="N224" s="133">
        <f t="shared" si="6"/>
        <v>78.93222333333334</v>
      </c>
      <c r="O224" s="133">
        <f t="shared" si="7"/>
        <v>0</v>
      </c>
      <c r="P224" s="133">
        <v>0</v>
      </c>
      <c r="Q224" s="18">
        <v>0</v>
      </c>
      <c r="R224" s="18">
        <v>0</v>
      </c>
      <c r="S224" s="52">
        <v>0</v>
      </c>
    </row>
    <row r="225" spans="1:19" x14ac:dyDescent="0.35">
      <c r="A225" s="51" t="s">
        <v>1243</v>
      </c>
      <c r="B225" s="18">
        <v>10</v>
      </c>
      <c r="C225" s="18">
        <v>1</v>
      </c>
      <c r="D225" s="18">
        <v>67.341499999999996</v>
      </c>
      <c r="E225" s="18">
        <v>4.8715000000000001E-2</v>
      </c>
      <c r="F225" s="18">
        <v>1.4113359999999999</v>
      </c>
      <c r="G225" s="133">
        <v>1.4113353788944691</v>
      </c>
      <c r="H225" s="18" t="s">
        <v>1717</v>
      </c>
      <c r="I225" s="18" t="s">
        <v>1789</v>
      </c>
      <c r="J225" s="154" t="s">
        <v>1244</v>
      </c>
      <c r="K225" s="18">
        <v>106.5269</v>
      </c>
      <c r="L225" s="18">
        <v>94.355220000000003</v>
      </c>
      <c r="M225" s="18">
        <v>124.60639999999999</v>
      </c>
      <c r="N225" s="133">
        <f t="shared" si="6"/>
        <v>108.49617333333333</v>
      </c>
      <c r="O225" s="133">
        <f t="shared" si="7"/>
        <v>1.4113353788944691</v>
      </c>
      <c r="P225" s="133">
        <v>153.12448789999999</v>
      </c>
      <c r="Q225" s="18">
        <v>165.6242</v>
      </c>
      <c r="R225" s="18">
        <v>126.324</v>
      </c>
      <c r="S225" s="52">
        <v>167.42529999999999</v>
      </c>
    </row>
    <row r="226" spans="1:19" x14ac:dyDescent="0.35">
      <c r="A226" s="51" t="s">
        <v>1334</v>
      </c>
      <c r="B226" s="18">
        <v>18</v>
      </c>
      <c r="C226" s="18">
        <v>1</v>
      </c>
      <c r="D226" s="18">
        <v>67.188000000000002</v>
      </c>
      <c r="E226" s="18">
        <v>9.2808000000000002E-2</v>
      </c>
      <c r="F226" s="18">
        <v>1.0534779999999999</v>
      </c>
      <c r="G226" s="133">
        <v>0.94923716199970665</v>
      </c>
      <c r="H226" s="18" t="s">
        <v>1789</v>
      </c>
      <c r="I226" s="18" t="s">
        <v>1717</v>
      </c>
      <c r="J226" s="154" t="s">
        <v>1335</v>
      </c>
      <c r="K226" s="18">
        <v>776.55309999999997</v>
      </c>
      <c r="L226" s="18">
        <v>780.04269999999997</v>
      </c>
      <c r="M226" s="18">
        <v>802.05229999999995</v>
      </c>
      <c r="N226" s="133">
        <f t="shared" si="6"/>
        <v>786.21603333333326</v>
      </c>
      <c r="O226" s="133">
        <f t="shared" si="7"/>
        <v>0.94923716199970665</v>
      </c>
      <c r="P226" s="133">
        <v>746.30547620000004</v>
      </c>
      <c r="Q226" s="18">
        <v>753.56759999999997</v>
      </c>
      <c r="R226" s="18">
        <v>769.69090000000006</v>
      </c>
      <c r="S226" s="52">
        <v>715.65790000000004</v>
      </c>
    </row>
    <row r="227" spans="1:19" x14ac:dyDescent="0.35">
      <c r="A227" s="51" t="s">
        <v>1649</v>
      </c>
      <c r="B227" s="18">
        <v>14</v>
      </c>
      <c r="C227" s="18">
        <v>3</v>
      </c>
      <c r="D227" s="18">
        <v>66.568600000000004</v>
      </c>
      <c r="E227" s="18">
        <v>0.73967700000000003</v>
      </c>
      <c r="F227" s="18">
        <v>1.0552820000000001</v>
      </c>
      <c r="G227" s="133">
        <v>1.055282046666028</v>
      </c>
      <c r="H227" s="18" t="s">
        <v>1717</v>
      </c>
      <c r="I227" s="18" t="s">
        <v>1789</v>
      </c>
      <c r="J227" s="154" t="s">
        <v>1650</v>
      </c>
      <c r="K227" s="18">
        <v>996.41629999999998</v>
      </c>
      <c r="L227" s="18">
        <v>969.82349999999997</v>
      </c>
      <c r="M227" s="18">
        <v>934.46990000000005</v>
      </c>
      <c r="N227" s="133">
        <f t="shared" si="6"/>
        <v>966.90323333333333</v>
      </c>
      <c r="O227" s="133">
        <f t="shared" si="7"/>
        <v>1.055282046666028</v>
      </c>
      <c r="P227" s="133">
        <v>1020.355623</v>
      </c>
      <c r="Q227" s="18">
        <v>1142.963</v>
      </c>
      <c r="R227" s="18">
        <v>1117.222</v>
      </c>
      <c r="S227" s="52">
        <v>800.8818</v>
      </c>
    </row>
    <row r="228" spans="1:19" x14ac:dyDescent="0.35">
      <c r="A228" s="51" t="s">
        <v>1518</v>
      </c>
      <c r="B228" s="18">
        <v>15</v>
      </c>
      <c r="C228" s="18">
        <v>5</v>
      </c>
      <c r="D228" s="18">
        <v>66.517700000000005</v>
      </c>
      <c r="E228" s="18">
        <v>0.30865300000000001</v>
      </c>
      <c r="F228" s="18">
        <v>1.06856</v>
      </c>
      <c r="G228" s="133">
        <v>1.0685596656371641</v>
      </c>
      <c r="H228" s="18" t="s">
        <v>1717</v>
      </c>
      <c r="I228" s="18" t="s">
        <v>1789</v>
      </c>
      <c r="J228" s="154" t="s">
        <v>1519</v>
      </c>
      <c r="K228" s="18">
        <v>2710.0450000000001</v>
      </c>
      <c r="L228" s="18">
        <v>2540.1419999999998</v>
      </c>
      <c r="M228" s="18">
        <v>2849.5169999999998</v>
      </c>
      <c r="N228" s="133">
        <f t="shared" si="6"/>
        <v>2699.9013333333332</v>
      </c>
      <c r="O228" s="133">
        <f t="shared" si="7"/>
        <v>1.0685596656371641</v>
      </c>
      <c r="P228" s="133">
        <v>2885.005666</v>
      </c>
      <c r="Q228" s="18">
        <v>2852.0129999999999</v>
      </c>
      <c r="R228" s="18">
        <v>2676.2159999999999</v>
      </c>
      <c r="S228" s="52">
        <v>3126.788</v>
      </c>
    </row>
    <row r="229" spans="1:19" x14ac:dyDescent="0.35">
      <c r="A229" s="51" t="s">
        <v>1522</v>
      </c>
      <c r="B229" s="18">
        <v>13</v>
      </c>
      <c r="C229" s="18">
        <v>2</v>
      </c>
      <c r="D229" s="18">
        <v>66.503799999999998</v>
      </c>
      <c r="E229" s="18">
        <v>0.313245</v>
      </c>
      <c r="F229" s="18">
        <v>1.137308</v>
      </c>
      <c r="G229" s="133">
        <v>1.1373078457822299</v>
      </c>
      <c r="H229" s="18" t="s">
        <v>1717</v>
      </c>
      <c r="I229" s="18" t="s">
        <v>1789</v>
      </c>
      <c r="J229" s="154" t="s">
        <v>1523</v>
      </c>
      <c r="K229" s="18">
        <v>1022.144</v>
      </c>
      <c r="L229" s="18">
        <v>746.83130000000006</v>
      </c>
      <c r="M229" s="18">
        <v>920.77179999999998</v>
      </c>
      <c r="N229" s="133">
        <f t="shared" si="6"/>
        <v>896.58236666666664</v>
      </c>
      <c r="O229" s="133">
        <f t="shared" si="7"/>
        <v>1.1373078457822299</v>
      </c>
      <c r="P229" s="133">
        <v>1019.69016</v>
      </c>
      <c r="Q229" s="18">
        <v>954.09939999999995</v>
      </c>
      <c r="R229" s="18">
        <v>1162.9849999999999</v>
      </c>
      <c r="S229" s="52">
        <v>941.98590000000002</v>
      </c>
    </row>
    <row r="230" spans="1:19" x14ac:dyDescent="0.35">
      <c r="A230" s="51" t="s">
        <v>1066</v>
      </c>
      <c r="B230" s="18">
        <v>10</v>
      </c>
      <c r="C230" s="18">
        <v>7</v>
      </c>
      <c r="D230" s="18">
        <v>66.361099999999993</v>
      </c>
      <c r="E230" s="18">
        <v>1.4404E-2</v>
      </c>
      <c r="F230" s="18">
        <v>1.179683</v>
      </c>
      <c r="G230" s="133">
        <v>1.1796826202064896</v>
      </c>
      <c r="H230" s="18" t="s">
        <v>1717</v>
      </c>
      <c r="I230" s="18" t="s">
        <v>1789</v>
      </c>
      <c r="J230" s="154" t="s">
        <v>1067</v>
      </c>
      <c r="K230" s="18">
        <v>10446.92</v>
      </c>
      <c r="L230" s="18">
        <v>9440.4240000000009</v>
      </c>
      <c r="M230" s="18">
        <v>9268.9230000000007</v>
      </c>
      <c r="N230" s="133">
        <f t="shared" si="6"/>
        <v>9718.755666666666</v>
      </c>
      <c r="O230" s="133">
        <f t="shared" si="7"/>
        <v>1.1796826202064896</v>
      </c>
      <c r="P230" s="133">
        <v>11465.04715</v>
      </c>
      <c r="Q230" s="18">
        <v>11413.21</v>
      </c>
      <c r="R230" s="18">
        <v>11792.01</v>
      </c>
      <c r="S230" s="52">
        <v>11189.92</v>
      </c>
    </row>
    <row r="231" spans="1:19" x14ac:dyDescent="0.35">
      <c r="A231" s="51" t="s">
        <v>595</v>
      </c>
      <c r="B231" s="18">
        <v>19</v>
      </c>
      <c r="C231" s="18">
        <v>4</v>
      </c>
      <c r="D231" s="18">
        <v>65.330600000000004</v>
      </c>
      <c r="E231" s="18">
        <v>1.02E-4</v>
      </c>
      <c r="F231" s="18">
        <v>1.8218540000000001</v>
      </c>
      <c r="G231" s="133">
        <v>1.821853893042451</v>
      </c>
      <c r="H231" s="18" t="s">
        <v>1717</v>
      </c>
      <c r="I231" s="18" t="s">
        <v>1789</v>
      </c>
      <c r="J231" s="154" t="s">
        <v>596</v>
      </c>
      <c r="K231" s="18">
        <v>50084.69</v>
      </c>
      <c r="L231" s="18">
        <v>48265.85</v>
      </c>
      <c r="M231" s="18">
        <v>48988.85</v>
      </c>
      <c r="N231" s="133">
        <f t="shared" si="6"/>
        <v>49113.130000000005</v>
      </c>
      <c r="O231" s="133">
        <f t="shared" si="7"/>
        <v>1.821853893042451</v>
      </c>
      <c r="P231" s="133">
        <v>89476.947090000001</v>
      </c>
      <c r="Q231" s="18">
        <v>94565.03</v>
      </c>
      <c r="R231" s="18">
        <v>83308.509999999995</v>
      </c>
      <c r="S231" s="52">
        <v>90557.3</v>
      </c>
    </row>
    <row r="232" spans="1:19" x14ac:dyDescent="0.35">
      <c r="A232" s="51" t="s">
        <v>1760</v>
      </c>
      <c r="B232" s="18">
        <v>11</v>
      </c>
      <c r="C232" s="18">
        <v>5</v>
      </c>
      <c r="D232" s="18">
        <v>64.887699999999995</v>
      </c>
      <c r="E232" s="18">
        <v>2.2936999999999999E-2</v>
      </c>
      <c r="F232" s="18">
        <v>1.217643</v>
      </c>
      <c r="G232" s="133">
        <v>1.2176425981385857</v>
      </c>
      <c r="H232" s="18" t="s">
        <v>1717</v>
      </c>
      <c r="I232" s="18" t="s">
        <v>1789</v>
      </c>
      <c r="J232" s="154" t="s">
        <v>1142</v>
      </c>
      <c r="K232" s="18">
        <v>8566.5689999999995</v>
      </c>
      <c r="L232" s="18">
        <v>7679.567</v>
      </c>
      <c r="M232" s="18">
        <v>7346.1390000000001</v>
      </c>
      <c r="N232" s="133">
        <f t="shared" si="6"/>
        <v>7864.0916666666662</v>
      </c>
      <c r="O232" s="133">
        <f t="shared" si="7"/>
        <v>1.2176425981385857</v>
      </c>
      <c r="P232" s="133">
        <v>9575.6530089999997</v>
      </c>
      <c r="Q232" s="18">
        <v>8993.1409999999996</v>
      </c>
      <c r="R232" s="18">
        <v>9847.0130000000008</v>
      </c>
      <c r="S232" s="52">
        <v>9886.8050000000003</v>
      </c>
    </row>
    <row r="233" spans="1:19" x14ac:dyDescent="0.35">
      <c r="A233" s="51" t="s">
        <v>1484</v>
      </c>
      <c r="B233" s="18">
        <v>10</v>
      </c>
      <c r="C233" s="18">
        <v>4</v>
      </c>
      <c r="D233" s="18">
        <v>64.8155</v>
      </c>
      <c r="E233" s="18">
        <v>0.24468699999999999</v>
      </c>
      <c r="F233" s="18">
        <v>1.13242</v>
      </c>
      <c r="G233" s="133">
        <v>1.1324202398674608</v>
      </c>
      <c r="H233" s="18" t="s">
        <v>1717</v>
      </c>
      <c r="I233" s="18" t="s">
        <v>1789</v>
      </c>
      <c r="J233" s="154" t="s">
        <v>1485</v>
      </c>
      <c r="K233" s="18">
        <v>14232.02</v>
      </c>
      <c r="L233" s="18">
        <v>13117.27</v>
      </c>
      <c r="M233" s="18">
        <v>10610.84</v>
      </c>
      <c r="N233" s="133">
        <f t="shared" si="6"/>
        <v>12653.376666666669</v>
      </c>
      <c r="O233" s="133">
        <f t="shared" si="7"/>
        <v>1.1324202398674608</v>
      </c>
      <c r="P233" s="133">
        <v>14328.939839999999</v>
      </c>
      <c r="Q233" s="18">
        <v>15136.58</v>
      </c>
      <c r="R233" s="18">
        <v>14564.38</v>
      </c>
      <c r="S233" s="52">
        <v>13285.85</v>
      </c>
    </row>
    <row r="234" spans="1:19" x14ac:dyDescent="0.35">
      <c r="A234" s="51" t="s">
        <v>1761</v>
      </c>
      <c r="B234" s="18">
        <v>20</v>
      </c>
      <c r="C234" s="18">
        <v>1</v>
      </c>
      <c r="D234" s="18">
        <v>64.737899999999996</v>
      </c>
      <c r="E234" s="18">
        <v>0.46343299999999998</v>
      </c>
      <c r="F234" s="18">
        <v>1.5522419999999999</v>
      </c>
      <c r="G234" s="133">
        <v>0.64422927417772935</v>
      </c>
      <c r="H234" s="18" t="s">
        <v>1789</v>
      </c>
      <c r="I234" s="18" t="s">
        <v>1717</v>
      </c>
      <c r="J234" s="154" t="s">
        <v>1580</v>
      </c>
      <c r="K234" s="18">
        <v>1801.2429999999999</v>
      </c>
      <c r="L234" s="18">
        <v>168.61009999999999</v>
      </c>
      <c r="M234" s="18">
        <v>14.05902</v>
      </c>
      <c r="N234" s="133">
        <f t="shared" si="6"/>
        <v>661.30403999999987</v>
      </c>
      <c r="O234" s="133">
        <f t="shared" si="7"/>
        <v>0.64422927417772935</v>
      </c>
      <c r="P234" s="133">
        <v>426.03142170000001</v>
      </c>
      <c r="Q234" s="18">
        <v>1268.067</v>
      </c>
      <c r="R234" s="18">
        <v>10.02773</v>
      </c>
      <c r="S234" s="52">
        <v>0</v>
      </c>
    </row>
    <row r="235" spans="1:19" x14ac:dyDescent="0.35">
      <c r="A235" s="51" t="s">
        <v>903</v>
      </c>
      <c r="B235" s="18">
        <v>12</v>
      </c>
      <c r="C235" s="18">
        <v>7</v>
      </c>
      <c r="D235" s="18">
        <v>64.713700000000003</v>
      </c>
      <c r="E235" s="18">
        <v>4.6940000000000003E-3</v>
      </c>
      <c r="F235" s="18">
        <v>1.18662</v>
      </c>
      <c r="G235" s="133">
        <v>0.84272997651732762</v>
      </c>
      <c r="H235" s="18" t="s">
        <v>1789</v>
      </c>
      <c r="I235" s="18" t="s">
        <v>1717</v>
      </c>
      <c r="J235" s="154" t="s">
        <v>904</v>
      </c>
      <c r="K235" s="18">
        <v>48741.04</v>
      </c>
      <c r="L235" s="18">
        <v>46317.57</v>
      </c>
      <c r="M235" s="18">
        <v>46965.26</v>
      </c>
      <c r="N235" s="133">
        <f t="shared" si="6"/>
        <v>47341.29</v>
      </c>
      <c r="O235" s="133">
        <f t="shared" si="7"/>
        <v>0.84272997651732762</v>
      </c>
      <c r="P235" s="133">
        <v>39895.924209999997</v>
      </c>
      <c r="Q235" s="18">
        <v>38249.96</v>
      </c>
      <c r="R235" s="18">
        <v>39613.449999999997</v>
      </c>
      <c r="S235" s="52">
        <v>41824.370000000003</v>
      </c>
    </row>
    <row r="236" spans="1:19" x14ac:dyDescent="0.35">
      <c r="A236" s="51" t="s">
        <v>1308</v>
      </c>
      <c r="B236" s="18">
        <v>14</v>
      </c>
      <c r="C236" s="18">
        <v>5</v>
      </c>
      <c r="D236" s="18">
        <v>64.484800000000007</v>
      </c>
      <c r="E236" s="18">
        <v>7.4742000000000003E-2</v>
      </c>
      <c r="F236" s="18">
        <v>1.4489799999999999</v>
      </c>
      <c r="G236" s="133">
        <v>1.4489803964475272</v>
      </c>
      <c r="H236" s="18" t="s">
        <v>1717</v>
      </c>
      <c r="I236" s="18" t="s">
        <v>1789</v>
      </c>
      <c r="J236" s="154" t="s">
        <v>1309</v>
      </c>
      <c r="K236" s="18">
        <v>2313.2939999999999</v>
      </c>
      <c r="L236" s="18">
        <v>2053.0790000000002</v>
      </c>
      <c r="M236" s="18">
        <v>2090.875</v>
      </c>
      <c r="N236" s="133">
        <f t="shared" si="6"/>
        <v>2152.4159999999997</v>
      </c>
      <c r="O236" s="133">
        <f t="shared" si="7"/>
        <v>1.4489803964475272</v>
      </c>
      <c r="P236" s="133">
        <v>3118.8085890000002</v>
      </c>
      <c r="Q236" s="18">
        <v>2467.692</v>
      </c>
      <c r="R236" s="18">
        <v>3998.335</v>
      </c>
      <c r="S236" s="52">
        <v>2890.3980000000001</v>
      </c>
    </row>
    <row r="237" spans="1:19" x14ac:dyDescent="0.35">
      <c r="A237" s="51" t="s">
        <v>876</v>
      </c>
      <c r="B237" s="18">
        <v>11</v>
      </c>
      <c r="C237" s="18">
        <v>2</v>
      </c>
      <c r="D237" s="18">
        <v>64.361000000000004</v>
      </c>
      <c r="E237" s="18">
        <v>4.1549999999999998E-3</v>
      </c>
      <c r="F237" s="18">
        <v>1.5291440000000001</v>
      </c>
      <c r="G237" s="133">
        <v>1.5291436194114474</v>
      </c>
      <c r="H237" s="18" t="s">
        <v>1717</v>
      </c>
      <c r="I237" s="18" t="s">
        <v>1789</v>
      </c>
      <c r="J237" s="154" t="s">
        <v>877</v>
      </c>
      <c r="K237" s="18">
        <v>376.6669</v>
      </c>
      <c r="L237" s="18">
        <v>396.12619999999998</v>
      </c>
      <c r="M237" s="18">
        <v>430.4948</v>
      </c>
      <c r="N237" s="133">
        <f t="shared" si="6"/>
        <v>401.0959666666667</v>
      </c>
      <c r="O237" s="133">
        <f t="shared" si="7"/>
        <v>1.5291436194114474</v>
      </c>
      <c r="P237" s="133">
        <v>613.33333819999996</v>
      </c>
      <c r="Q237" s="18">
        <v>585.25469999999996</v>
      </c>
      <c r="R237" s="18">
        <v>566.43970000000002</v>
      </c>
      <c r="S237" s="52">
        <v>688.3057</v>
      </c>
    </row>
    <row r="238" spans="1:19" x14ac:dyDescent="0.35">
      <c r="A238" s="51" t="s">
        <v>1145</v>
      </c>
      <c r="B238" s="18">
        <v>13</v>
      </c>
      <c r="C238" s="18">
        <v>6</v>
      </c>
      <c r="D238" s="18">
        <v>63.742199999999997</v>
      </c>
      <c r="E238" s="18">
        <v>2.3411000000000001E-2</v>
      </c>
      <c r="F238" s="18">
        <v>1.1602969999999999</v>
      </c>
      <c r="G238" s="133">
        <v>0.86184826247338064</v>
      </c>
      <c r="H238" s="18" t="s">
        <v>1789</v>
      </c>
      <c r="I238" s="18" t="s">
        <v>1717</v>
      </c>
      <c r="J238" s="154" t="s">
        <v>1146</v>
      </c>
      <c r="K238" s="18">
        <v>8479.0560000000005</v>
      </c>
      <c r="L238" s="18">
        <v>7826.51</v>
      </c>
      <c r="M238" s="18">
        <v>7665.2610000000004</v>
      </c>
      <c r="N238" s="133">
        <f t="shared" si="6"/>
        <v>7990.2756666666673</v>
      </c>
      <c r="O238" s="133">
        <f t="shared" si="7"/>
        <v>0.86184826247338064</v>
      </c>
      <c r="P238" s="133">
        <v>6886.4052000000001</v>
      </c>
      <c r="Q238" s="18">
        <v>7220.9920000000002</v>
      </c>
      <c r="R238" s="18">
        <v>6885.5469999999996</v>
      </c>
      <c r="S238" s="52">
        <v>6552.6769999999997</v>
      </c>
    </row>
    <row r="239" spans="1:19" x14ac:dyDescent="0.35">
      <c r="A239" s="51" t="s">
        <v>1306</v>
      </c>
      <c r="B239" s="18">
        <v>17</v>
      </c>
      <c r="C239" s="18">
        <v>4</v>
      </c>
      <c r="D239" s="18">
        <v>63.1935</v>
      </c>
      <c r="E239" s="18">
        <v>7.4400999999999995E-2</v>
      </c>
      <c r="F239" s="18">
        <v>1.102814</v>
      </c>
      <c r="G239" s="133">
        <v>1.1028142999011641</v>
      </c>
      <c r="H239" s="18" t="s">
        <v>1717</v>
      </c>
      <c r="I239" s="18" t="s">
        <v>1789</v>
      </c>
      <c r="J239" s="154" t="s">
        <v>1307</v>
      </c>
      <c r="K239" s="18">
        <v>2012.1079999999999</v>
      </c>
      <c r="L239" s="18">
        <v>2117.721</v>
      </c>
      <c r="M239" s="18">
        <v>2225.1379999999999</v>
      </c>
      <c r="N239" s="133">
        <f t="shared" si="6"/>
        <v>2118.3223333333331</v>
      </c>
      <c r="O239" s="133">
        <f t="shared" si="7"/>
        <v>1.1028142999011641</v>
      </c>
      <c r="P239" s="133">
        <v>2336.1161609999999</v>
      </c>
      <c r="Q239" s="18">
        <v>2237.2339999999999</v>
      </c>
      <c r="R239" s="18">
        <v>2306.087</v>
      </c>
      <c r="S239" s="52">
        <v>2465.027</v>
      </c>
    </row>
    <row r="240" spans="1:19" x14ac:dyDescent="0.35">
      <c r="A240" s="51" t="s">
        <v>1360</v>
      </c>
      <c r="B240" s="18">
        <v>10</v>
      </c>
      <c r="C240" s="18">
        <v>3</v>
      </c>
      <c r="D240" s="18">
        <v>63.101900000000001</v>
      </c>
      <c r="E240" s="18">
        <v>0.118709</v>
      </c>
      <c r="F240" s="18">
        <v>1.295031</v>
      </c>
      <c r="G240" s="133">
        <v>0.77218240238492131</v>
      </c>
      <c r="H240" s="18" t="s">
        <v>1789</v>
      </c>
      <c r="I240" s="18" t="s">
        <v>1717</v>
      </c>
      <c r="J240" s="154" t="s">
        <v>1361</v>
      </c>
      <c r="K240" s="18">
        <v>1459.4290000000001</v>
      </c>
      <c r="L240" s="18">
        <v>1091.3050000000001</v>
      </c>
      <c r="M240" s="18">
        <v>1190.7729999999999</v>
      </c>
      <c r="N240" s="133">
        <f t="shared" si="6"/>
        <v>1247.1690000000001</v>
      </c>
      <c r="O240" s="133">
        <f t="shared" si="7"/>
        <v>0.77218240238492131</v>
      </c>
      <c r="P240" s="133">
        <v>963.04195460000005</v>
      </c>
      <c r="Q240" s="18">
        <v>993.99580000000003</v>
      </c>
      <c r="R240" s="18">
        <v>1105.865</v>
      </c>
      <c r="S240" s="52">
        <v>789.26469999999995</v>
      </c>
    </row>
    <row r="241" spans="1:19" x14ac:dyDescent="0.35">
      <c r="A241" s="51" t="s">
        <v>1539</v>
      </c>
      <c r="B241" s="18">
        <v>12</v>
      </c>
      <c r="C241" s="18">
        <v>8</v>
      </c>
      <c r="D241" s="18">
        <v>63.064799999999998</v>
      </c>
      <c r="E241" s="18">
        <v>0.33782699999999999</v>
      </c>
      <c r="F241" s="18">
        <v>1.1250469999999999</v>
      </c>
      <c r="G241" s="133">
        <v>0.88885164635196945</v>
      </c>
      <c r="H241" s="18" t="s">
        <v>1789</v>
      </c>
      <c r="I241" s="18" t="s">
        <v>1717</v>
      </c>
      <c r="J241" s="154" t="s">
        <v>1540</v>
      </c>
      <c r="K241" s="18">
        <v>4707.3339999999998</v>
      </c>
      <c r="L241" s="18">
        <v>3522.9189999999999</v>
      </c>
      <c r="M241" s="18">
        <v>3865.0949999999998</v>
      </c>
      <c r="N241" s="133">
        <f t="shared" si="6"/>
        <v>4031.7826666666665</v>
      </c>
      <c r="O241" s="133">
        <f t="shared" si="7"/>
        <v>0.88885164635196945</v>
      </c>
      <c r="P241" s="133">
        <v>3583.656661</v>
      </c>
      <c r="Q241" s="18">
        <v>3574.78</v>
      </c>
      <c r="R241" s="18">
        <v>3964.7170000000001</v>
      </c>
      <c r="S241" s="52">
        <v>3211.473</v>
      </c>
    </row>
    <row r="242" spans="1:19" x14ac:dyDescent="0.35">
      <c r="A242" s="51" t="s">
        <v>1123</v>
      </c>
      <c r="B242" s="18">
        <v>11</v>
      </c>
      <c r="C242" s="18">
        <v>7</v>
      </c>
      <c r="D242" s="18">
        <v>62.938499999999998</v>
      </c>
      <c r="E242" s="18">
        <v>2.1422E-2</v>
      </c>
      <c r="F242" s="18">
        <v>1.2440770000000001</v>
      </c>
      <c r="G242" s="133">
        <v>0.80380883952643623</v>
      </c>
      <c r="H242" s="18" t="s">
        <v>1789</v>
      </c>
      <c r="I242" s="18" t="s">
        <v>1717</v>
      </c>
      <c r="J242" s="154" t="s">
        <v>1124</v>
      </c>
      <c r="K242" s="18">
        <v>15677.01</v>
      </c>
      <c r="L242" s="18">
        <v>13609.11</v>
      </c>
      <c r="M242" s="18">
        <v>14288.16</v>
      </c>
      <c r="N242" s="133">
        <f t="shared" si="6"/>
        <v>14524.76</v>
      </c>
      <c r="O242" s="133">
        <f t="shared" si="7"/>
        <v>0.80380883952643623</v>
      </c>
      <c r="P242" s="133">
        <v>11675.13048</v>
      </c>
      <c r="Q242" s="18">
        <v>10702.18</v>
      </c>
      <c r="R242" s="18">
        <v>12096.21</v>
      </c>
      <c r="S242" s="52">
        <v>12227</v>
      </c>
    </row>
    <row r="243" spans="1:19" x14ac:dyDescent="0.35">
      <c r="A243" s="51" t="s">
        <v>736</v>
      </c>
      <c r="B243" s="18">
        <v>13</v>
      </c>
      <c r="C243" s="18">
        <v>7</v>
      </c>
      <c r="D243" s="18">
        <v>62.825600000000001</v>
      </c>
      <c r="E243" s="18">
        <v>8.2399999999999997E-4</v>
      </c>
      <c r="F243" s="18">
        <v>3.0425749999999998</v>
      </c>
      <c r="G243" s="133">
        <v>0.32866895661521456</v>
      </c>
      <c r="H243" s="18" t="s">
        <v>1789</v>
      </c>
      <c r="I243" s="18" t="s">
        <v>1717</v>
      </c>
      <c r="J243" s="154" t="s">
        <v>737</v>
      </c>
      <c r="K243" s="18">
        <v>11288.98</v>
      </c>
      <c r="L243" s="18">
        <v>9813.1419999999998</v>
      </c>
      <c r="M243" s="18">
        <v>9130.4349999999995</v>
      </c>
      <c r="N243" s="133">
        <f t="shared" si="6"/>
        <v>10077.519</v>
      </c>
      <c r="O243" s="133">
        <f t="shared" si="7"/>
        <v>0.32866895661521456</v>
      </c>
      <c r="P243" s="133">
        <v>3312.1676550000002</v>
      </c>
      <c r="Q243" s="18">
        <v>2839.8919999999998</v>
      </c>
      <c r="R243" s="18">
        <v>4036.1880000000001</v>
      </c>
      <c r="S243" s="52">
        <v>3060.4229999999998</v>
      </c>
    </row>
    <row r="244" spans="1:19" x14ac:dyDescent="0.35">
      <c r="A244" s="51" t="s">
        <v>812</v>
      </c>
      <c r="B244" s="18">
        <v>12</v>
      </c>
      <c r="C244" s="18">
        <v>3</v>
      </c>
      <c r="D244" s="18">
        <v>62.737499999999997</v>
      </c>
      <c r="E244" s="18">
        <v>2.3570000000000002E-3</v>
      </c>
      <c r="F244" s="18">
        <v>2.0058989999999999</v>
      </c>
      <c r="G244" s="133">
        <v>0.49852959615520703</v>
      </c>
      <c r="H244" s="18" t="s">
        <v>1789</v>
      </c>
      <c r="I244" s="18" t="s">
        <v>1717</v>
      </c>
      <c r="J244" s="154" t="s">
        <v>813</v>
      </c>
      <c r="K244" s="18">
        <v>2912.1869999999999</v>
      </c>
      <c r="L244" s="18">
        <v>3032.8719999999998</v>
      </c>
      <c r="M244" s="18">
        <v>3297.1550000000002</v>
      </c>
      <c r="N244" s="133">
        <f t="shared" si="6"/>
        <v>3080.7379999999998</v>
      </c>
      <c r="O244" s="133">
        <f t="shared" si="7"/>
        <v>0.49852959615520703</v>
      </c>
      <c r="P244" s="133">
        <v>1535.8390710000001</v>
      </c>
      <c r="Q244" s="18">
        <v>1615.634</v>
      </c>
      <c r="R244" s="18">
        <v>1729.81</v>
      </c>
      <c r="S244" s="52">
        <v>1262.0740000000001</v>
      </c>
    </row>
    <row r="245" spans="1:19" x14ac:dyDescent="0.35">
      <c r="A245" s="51" t="s">
        <v>912</v>
      </c>
      <c r="B245" s="18">
        <v>13</v>
      </c>
      <c r="C245" s="18">
        <v>5</v>
      </c>
      <c r="D245" s="18">
        <v>61.34</v>
      </c>
      <c r="E245" s="18">
        <v>5.012E-3</v>
      </c>
      <c r="F245" s="18">
        <v>1.2604109999999999</v>
      </c>
      <c r="G245" s="133">
        <v>0.79339170483176835</v>
      </c>
      <c r="H245" s="18" t="s">
        <v>1789</v>
      </c>
      <c r="I245" s="18" t="s">
        <v>1717</v>
      </c>
      <c r="J245" s="154" t="s">
        <v>913</v>
      </c>
      <c r="K245" s="18">
        <v>6054.0020000000004</v>
      </c>
      <c r="L245" s="18">
        <v>6749.3680000000004</v>
      </c>
      <c r="M245" s="18">
        <v>6281.692</v>
      </c>
      <c r="N245" s="133">
        <f t="shared" si="6"/>
        <v>6361.6873333333342</v>
      </c>
      <c r="O245" s="133">
        <f t="shared" si="7"/>
        <v>0.79339170483176835</v>
      </c>
      <c r="P245" s="133">
        <v>5047.3099590000002</v>
      </c>
      <c r="Q245" s="18">
        <v>5293.4110000000001</v>
      </c>
      <c r="R245" s="18">
        <v>4837.0290000000005</v>
      </c>
      <c r="S245" s="52">
        <v>5011.49</v>
      </c>
    </row>
    <row r="246" spans="1:19" x14ac:dyDescent="0.35">
      <c r="A246" s="51" t="s">
        <v>746</v>
      </c>
      <c r="B246" s="18">
        <v>12</v>
      </c>
      <c r="C246" s="18">
        <v>4</v>
      </c>
      <c r="D246" s="18">
        <v>60.142600000000002</v>
      </c>
      <c r="E246" s="18">
        <v>9.1100000000000003E-4</v>
      </c>
      <c r="F246" s="18">
        <v>1.176417</v>
      </c>
      <c r="G246" s="133">
        <v>1.1764173879628976</v>
      </c>
      <c r="H246" s="18" t="s">
        <v>1717</v>
      </c>
      <c r="I246" s="18" t="s">
        <v>1789</v>
      </c>
      <c r="J246" s="154" t="s">
        <v>747</v>
      </c>
      <c r="K246" s="18">
        <v>2612.88</v>
      </c>
      <c r="L246" s="18">
        <v>2653.8490000000002</v>
      </c>
      <c r="M246" s="18">
        <v>2532.54</v>
      </c>
      <c r="N246" s="133">
        <f t="shared" si="6"/>
        <v>2599.7563333333333</v>
      </c>
      <c r="O246" s="133">
        <f t="shared" si="7"/>
        <v>1.1764173879628976</v>
      </c>
      <c r="P246" s="133">
        <v>3058.3985550000002</v>
      </c>
      <c r="Q246" s="18">
        <v>3006.55</v>
      </c>
      <c r="R246" s="18">
        <v>3131.598</v>
      </c>
      <c r="S246" s="52">
        <v>3037.0479999999998</v>
      </c>
    </row>
    <row r="247" spans="1:19" x14ac:dyDescent="0.35">
      <c r="A247" s="51" t="s">
        <v>1100</v>
      </c>
      <c r="B247" s="18">
        <v>13</v>
      </c>
      <c r="C247" s="18">
        <v>3</v>
      </c>
      <c r="D247" s="18">
        <v>59.535499999999999</v>
      </c>
      <c r="E247" s="18">
        <v>1.8610999999999999E-2</v>
      </c>
      <c r="F247" s="18">
        <v>1.5750759999999999</v>
      </c>
      <c r="G247" s="133">
        <v>1.5750759286769556</v>
      </c>
      <c r="H247" s="18" t="s">
        <v>1717</v>
      </c>
      <c r="I247" s="18" t="s">
        <v>1789</v>
      </c>
      <c r="J247" s="154" t="s">
        <v>1101</v>
      </c>
      <c r="K247" s="18">
        <v>2025.6379999999999</v>
      </c>
      <c r="L247" s="18">
        <v>2141.8820000000001</v>
      </c>
      <c r="M247" s="18">
        <v>1948.0350000000001</v>
      </c>
      <c r="N247" s="133">
        <f t="shared" si="6"/>
        <v>2038.5183333333334</v>
      </c>
      <c r="O247" s="133">
        <f t="shared" si="7"/>
        <v>1.5750759286769556</v>
      </c>
      <c r="P247" s="133">
        <v>3210.8211569999999</v>
      </c>
      <c r="Q247" s="18">
        <v>3921.1350000000002</v>
      </c>
      <c r="R247" s="18">
        <v>2679.7330000000002</v>
      </c>
      <c r="S247" s="52">
        <v>3031.5949999999998</v>
      </c>
    </row>
    <row r="248" spans="1:19" x14ac:dyDescent="0.35">
      <c r="A248" s="51" t="s">
        <v>1561</v>
      </c>
      <c r="B248" s="18">
        <v>10</v>
      </c>
      <c r="C248" s="18">
        <v>4</v>
      </c>
      <c r="D248" s="18">
        <v>59.266500000000001</v>
      </c>
      <c r="E248" s="18">
        <v>0.41314899999999999</v>
      </c>
      <c r="F248" s="18">
        <v>1.053952</v>
      </c>
      <c r="G248" s="133">
        <v>1.0539518439256039</v>
      </c>
      <c r="H248" s="18" t="s">
        <v>1717</v>
      </c>
      <c r="I248" s="18" t="s">
        <v>1789</v>
      </c>
      <c r="J248" s="154" t="s">
        <v>1562</v>
      </c>
      <c r="K248" s="18">
        <v>10770.55</v>
      </c>
      <c r="L248" s="18">
        <v>12222.08</v>
      </c>
      <c r="M248" s="18">
        <v>12216.22</v>
      </c>
      <c r="N248" s="133">
        <f t="shared" si="6"/>
        <v>11736.283333333333</v>
      </c>
      <c r="O248" s="133">
        <f t="shared" si="7"/>
        <v>1.0539518439256039</v>
      </c>
      <c r="P248" s="133">
        <v>12369.47746</v>
      </c>
      <c r="Q248" s="18">
        <v>13034.21</v>
      </c>
      <c r="R248" s="18">
        <v>11431.65</v>
      </c>
      <c r="S248" s="52">
        <v>12642.57</v>
      </c>
    </row>
    <row r="249" spans="1:19" x14ac:dyDescent="0.35">
      <c r="A249" s="51" t="s">
        <v>790</v>
      </c>
      <c r="B249" s="18">
        <v>10</v>
      </c>
      <c r="C249" s="18">
        <v>5</v>
      </c>
      <c r="D249" s="18">
        <v>58.558900000000001</v>
      </c>
      <c r="E249" s="18">
        <v>1.4959999999999999E-3</v>
      </c>
      <c r="F249" s="18">
        <v>1.469455</v>
      </c>
      <c r="G249" s="133">
        <v>0.6805243748986497</v>
      </c>
      <c r="H249" s="18" t="s">
        <v>1789</v>
      </c>
      <c r="I249" s="18" t="s">
        <v>1717</v>
      </c>
      <c r="J249" s="154" t="s">
        <v>791</v>
      </c>
      <c r="K249" s="18">
        <v>3500.982</v>
      </c>
      <c r="L249" s="18">
        <v>3738.5639999999999</v>
      </c>
      <c r="M249" s="18">
        <v>3768.069</v>
      </c>
      <c r="N249" s="133">
        <f t="shared" si="6"/>
        <v>3669.2049999999999</v>
      </c>
      <c r="O249" s="133">
        <f t="shared" si="7"/>
        <v>0.6805243748986497</v>
      </c>
      <c r="P249" s="133">
        <v>2496.9834390000001</v>
      </c>
      <c r="Q249" s="18">
        <v>2664.6909999999998</v>
      </c>
      <c r="R249" s="18">
        <v>2293.3139999999999</v>
      </c>
      <c r="S249" s="52">
        <v>2532.9450000000002</v>
      </c>
    </row>
    <row r="250" spans="1:19" x14ac:dyDescent="0.35">
      <c r="A250" s="51" t="s">
        <v>910</v>
      </c>
      <c r="B250" s="18">
        <v>10</v>
      </c>
      <c r="C250" s="18">
        <v>3</v>
      </c>
      <c r="D250" s="18">
        <v>58.4101</v>
      </c>
      <c r="E250" s="18">
        <v>5.0020000000000004E-3</v>
      </c>
      <c r="F250" s="18">
        <v>1.4028050000000001</v>
      </c>
      <c r="G250" s="133">
        <v>0.71285738836313217</v>
      </c>
      <c r="H250" s="18" t="s">
        <v>1789</v>
      </c>
      <c r="I250" s="18" t="s">
        <v>1717</v>
      </c>
      <c r="J250" s="154" t="s">
        <v>911</v>
      </c>
      <c r="K250" s="18">
        <v>1357.854</v>
      </c>
      <c r="L250" s="18">
        <v>1292.1220000000001</v>
      </c>
      <c r="M250" s="18">
        <v>1409.57</v>
      </c>
      <c r="N250" s="133">
        <f t="shared" si="6"/>
        <v>1353.182</v>
      </c>
      <c r="O250" s="133">
        <f t="shared" si="7"/>
        <v>0.71285738836313217</v>
      </c>
      <c r="P250" s="133">
        <v>964.6257865</v>
      </c>
      <c r="Q250" s="18">
        <v>998.09130000000005</v>
      </c>
      <c r="R250" s="18">
        <v>1033.4349999999999</v>
      </c>
      <c r="S250" s="52">
        <v>862.35059999999999</v>
      </c>
    </row>
    <row r="251" spans="1:19" x14ac:dyDescent="0.35">
      <c r="A251" s="51" t="s">
        <v>1342</v>
      </c>
      <c r="B251" s="18">
        <v>10</v>
      </c>
      <c r="C251" s="18">
        <v>5</v>
      </c>
      <c r="D251" s="18">
        <v>57.9313</v>
      </c>
      <c r="E251" s="18">
        <v>9.8135E-2</v>
      </c>
      <c r="F251" s="18">
        <v>1.4613430000000001</v>
      </c>
      <c r="G251" s="133">
        <v>1.461342775436165</v>
      </c>
      <c r="H251" s="18" t="s">
        <v>1717</v>
      </c>
      <c r="I251" s="18" t="s">
        <v>1789</v>
      </c>
      <c r="J251" s="154" t="s">
        <v>1343</v>
      </c>
      <c r="K251" s="18">
        <v>20914.68</v>
      </c>
      <c r="L251" s="18">
        <v>18459.419999999998</v>
      </c>
      <c r="M251" s="18">
        <v>12501.35</v>
      </c>
      <c r="N251" s="133">
        <f t="shared" si="6"/>
        <v>17291.816666666666</v>
      </c>
      <c r="O251" s="133">
        <f t="shared" si="7"/>
        <v>1.461342775436165</v>
      </c>
      <c r="P251" s="133">
        <v>25269.271359999999</v>
      </c>
      <c r="Q251" s="18">
        <v>23749.75</v>
      </c>
      <c r="R251" s="18">
        <v>30198.43</v>
      </c>
      <c r="S251" s="52">
        <v>21859.63</v>
      </c>
    </row>
    <row r="252" spans="1:19" x14ac:dyDescent="0.35">
      <c r="A252" s="51" t="s">
        <v>988</v>
      </c>
      <c r="B252" s="18">
        <v>12</v>
      </c>
      <c r="C252" s="18">
        <v>2</v>
      </c>
      <c r="D252" s="18">
        <v>57.763800000000003</v>
      </c>
      <c r="E252" s="18">
        <v>8.1290000000000008E-3</v>
      </c>
      <c r="F252" s="18">
        <v>1.194461</v>
      </c>
      <c r="G252" s="133">
        <v>0.83719766791750971</v>
      </c>
      <c r="H252" s="18" t="s">
        <v>1789</v>
      </c>
      <c r="I252" s="18" t="s">
        <v>1717</v>
      </c>
      <c r="J252" s="154" t="s">
        <v>989</v>
      </c>
      <c r="K252" s="18">
        <v>568.63260000000002</v>
      </c>
      <c r="L252" s="18">
        <v>628.1875</v>
      </c>
      <c r="M252" s="18">
        <v>593.0394</v>
      </c>
      <c r="N252" s="133">
        <f t="shared" si="6"/>
        <v>596.6198333333333</v>
      </c>
      <c r="O252" s="133">
        <f t="shared" si="7"/>
        <v>0.83719766791750971</v>
      </c>
      <c r="P252" s="133">
        <v>499.48873309999999</v>
      </c>
      <c r="Q252" s="18">
        <v>480.22309999999999</v>
      </c>
      <c r="R252" s="18">
        <v>518.24130000000002</v>
      </c>
      <c r="S252" s="52">
        <v>500.0018</v>
      </c>
    </row>
    <row r="253" spans="1:19" x14ac:dyDescent="0.35">
      <c r="A253" s="51" t="s">
        <v>1008</v>
      </c>
      <c r="B253" s="18">
        <v>8</v>
      </c>
      <c r="C253" s="18">
        <v>3</v>
      </c>
      <c r="D253" s="18">
        <v>57.740099999999998</v>
      </c>
      <c r="E253" s="18">
        <v>9.8549999999999992E-3</v>
      </c>
      <c r="F253" s="18">
        <v>1.4083289999999999</v>
      </c>
      <c r="G253" s="133">
        <v>1.4083289410687148</v>
      </c>
      <c r="H253" s="18" t="s">
        <v>1717</v>
      </c>
      <c r="I253" s="18" t="s">
        <v>1789</v>
      </c>
      <c r="J253" s="154" t="s">
        <v>1009</v>
      </c>
      <c r="K253" s="18">
        <v>1905.921</v>
      </c>
      <c r="L253" s="18">
        <v>1624.9960000000001</v>
      </c>
      <c r="M253" s="18">
        <v>1657.2950000000001</v>
      </c>
      <c r="N253" s="133">
        <f t="shared" si="6"/>
        <v>1729.4040000000002</v>
      </c>
      <c r="O253" s="133">
        <f t="shared" si="7"/>
        <v>1.4083289410687148</v>
      </c>
      <c r="P253" s="133">
        <v>2435.569704</v>
      </c>
      <c r="Q253" s="18">
        <v>2353.6190000000001</v>
      </c>
      <c r="R253" s="18">
        <v>2699.1260000000002</v>
      </c>
      <c r="S253" s="52">
        <v>2253.9639999999999</v>
      </c>
    </row>
    <row r="254" spans="1:19" x14ac:dyDescent="0.35">
      <c r="A254" s="51" t="s">
        <v>1031</v>
      </c>
      <c r="B254" s="18">
        <v>8</v>
      </c>
      <c r="C254" s="18">
        <v>2</v>
      </c>
      <c r="D254" s="18">
        <v>57.484299999999998</v>
      </c>
      <c r="E254" s="18">
        <v>1.2213E-2</v>
      </c>
      <c r="F254" s="18">
        <v>1.384404</v>
      </c>
      <c r="G254" s="133">
        <v>1.3844037070693711</v>
      </c>
      <c r="H254" s="18" t="s">
        <v>1717</v>
      </c>
      <c r="I254" s="18" t="s">
        <v>1789</v>
      </c>
      <c r="J254" s="154" t="s">
        <v>1032</v>
      </c>
      <c r="K254" s="18">
        <v>4491.0330000000004</v>
      </c>
      <c r="L254" s="18">
        <v>4549.4719999999998</v>
      </c>
      <c r="M254" s="18">
        <v>4417.835</v>
      </c>
      <c r="N254" s="133">
        <f t="shared" si="6"/>
        <v>4486.1133333333337</v>
      </c>
      <c r="O254" s="133">
        <f t="shared" si="7"/>
        <v>1.3844037070693711</v>
      </c>
      <c r="P254" s="133">
        <v>6210.5919290000002</v>
      </c>
      <c r="Q254" s="18">
        <v>6854.43</v>
      </c>
      <c r="R254" s="18">
        <v>6413.1350000000002</v>
      </c>
      <c r="S254" s="52">
        <v>5364.2110000000002</v>
      </c>
    </row>
    <row r="255" spans="1:19" x14ac:dyDescent="0.35">
      <c r="A255" s="51" t="s">
        <v>1762</v>
      </c>
      <c r="B255" s="18">
        <v>24</v>
      </c>
      <c r="C255" s="18">
        <v>4</v>
      </c>
      <c r="D255" s="18">
        <v>57.292099999999998</v>
      </c>
      <c r="E255" s="18">
        <v>0.126084</v>
      </c>
      <c r="F255" s="18">
        <v>1.1386289999999999</v>
      </c>
      <c r="G255" s="133">
        <v>1.1386290210203378</v>
      </c>
      <c r="H255" s="18" t="s">
        <v>1717</v>
      </c>
      <c r="I255" s="18" t="s">
        <v>1789</v>
      </c>
      <c r="J255" s="154" t="s">
        <v>1371</v>
      </c>
      <c r="K255" s="18">
        <v>26215.56</v>
      </c>
      <c r="L255" s="18">
        <v>29229.73</v>
      </c>
      <c r="M255" s="18">
        <v>28589.040000000001</v>
      </c>
      <c r="N255" s="133">
        <f t="shared" si="6"/>
        <v>28011.443333333333</v>
      </c>
      <c r="O255" s="133">
        <f t="shared" si="7"/>
        <v>1.1386290210203378</v>
      </c>
      <c r="P255" s="133">
        <v>31894.6423</v>
      </c>
      <c r="Q255" s="18">
        <v>31531.24</v>
      </c>
      <c r="R255" s="18">
        <v>28913.5</v>
      </c>
      <c r="S255" s="52">
        <v>35239.18</v>
      </c>
    </row>
    <row r="256" spans="1:19" x14ac:dyDescent="0.35">
      <c r="A256" s="51" t="s">
        <v>1637</v>
      </c>
      <c r="B256" s="18">
        <v>10</v>
      </c>
      <c r="C256" s="18">
        <v>5</v>
      </c>
      <c r="D256" s="18">
        <v>56.960599999999999</v>
      </c>
      <c r="E256" s="18">
        <v>0.69622799999999996</v>
      </c>
      <c r="F256" s="18">
        <v>1.0247729999999999</v>
      </c>
      <c r="G256" s="133">
        <v>1.0247732802242675</v>
      </c>
      <c r="H256" s="18" t="s">
        <v>1717</v>
      </c>
      <c r="I256" s="18" t="s">
        <v>1789</v>
      </c>
      <c r="J256" s="154" t="s">
        <v>1638</v>
      </c>
      <c r="K256" s="18">
        <v>3255.0189999999998</v>
      </c>
      <c r="L256" s="18">
        <v>3083.2339999999999</v>
      </c>
      <c r="M256" s="18">
        <v>3285.9670000000001</v>
      </c>
      <c r="N256" s="133">
        <f t="shared" si="6"/>
        <v>3208.0733333333333</v>
      </c>
      <c r="O256" s="133">
        <f t="shared" si="7"/>
        <v>1.0247732802242675</v>
      </c>
      <c r="P256" s="133">
        <v>3287.5478330000001</v>
      </c>
      <c r="Q256" s="18">
        <v>3048.922</v>
      </c>
      <c r="R256" s="18">
        <v>3209.3130000000001</v>
      </c>
      <c r="S256" s="52">
        <v>3604.4079999999999</v>
      </c>
    </row>
    <row r="257" spans="1:19" x14ac:dyDescent="0.35">
      <c r="A257" s="51" t="s">
        <v>820</v>
      </c>
      <c r="B257" s="18">
        <v>19</v>
      </c>
      <c r="C257" s="18">
        <v>5</v>
      </c>
      <c r="D257" s="18">
        <v>56.7669</v>
      </c>
      <c r="E257" s="18">
        <v>2.6250000000000002E-3</v>
      </c>
      <c r="F257" s="18">
        <v>1.613818</v>
      </c>
      <c r="G257" s="133">
        <v>1.6138179648724111</v>
      </c>
      <c r="H257" s="18" t="s">
        <v>1717</v>
      </c>
      <c r="I257" s="18" t="s">
        <v>1789</v>
      </c>
      <c r="J257" s="154" t="s">
        <v>821</v>
      </c>
      <c r="K257" s="18">
        <v>6961.2020000000002</v>
      </c>
      <c r="L257" s="18">
        <v>6315.9920000000002</v>
      </c>
      <c r="M257" s="18">
        <v>5960.9610000000002</v>
      </c>
      <c r="N257" s="133">
        <f t="shared" si="6"/>
        <v>6412.7183333333332</v>
      </c>
      <c r="O257" s="133">
        <f t="shared" si="7"/>
        <v>1.6138179648724111</v>
      </c>
      <c r="P257" s="133">
        <v>10348.96005</v>
      </c>
      <c r="Q257" s="18">
        <v>9838.1640000000007</v>
      </c>
      <c r="R257" s="18">
        <v>11522.9</v>
      </c>
      <c r="S257" s="52">
        <v>9685.8140000000003</v>
      </c>
    </row>
    <row r="258" spans="1:19" x14ac:dyDescent="0.35">
      <c r="A258" s="51" t="s">
        <v>633</v>
      </c>
      <c r="B258" s="18">
        <v>15</v>
      </c>
      <c r="C258" s="18">
        <v>3</v>
      </c>
      <c r="D258" s="18">
        <v>56.7468</v>
      </c>
      <c r="E258" s="18">
        <v>2.3800000000000001E-4</v>
      </c>
      <c r="F258" s="18">
        <v>2.2661669999999998</v>
      </c>
      <c r="G258" s="133">
        <v>0.44127372411284255</v>
      </c>
      <c r="H258" s="18" t="s">
        <v>1789</v>
      </c>
      <c r="I258" s="18" t="s">
        <v>1717</v>
      </c>
      <c r="J258" s="154" t="s">
        <v>634</v>
      </c>
      <c r="K258" s="18">
        <v>5003.942</v>
      </c>
      <c r="L258" s="18">
        <v>4858.62</v>
      </c>
      <c r="M258" s="18">
        <v>4742.3149999999996</v>
      </c>
      <c r="N258" s="133">
        <f t="shared" si="6"/>
        <v>4868.2923333333338</v>
      </c>
      <c r="O258" s="133">
        <f t="shared" si="7"/>
        <v>0.44127372411284255</v>
      </c>
      <c r="P258" s="133">
        <v>2148.2494879999999</v>
      </c>
      <c r="Q258" s="18">
        <v>2419.1559999999999</v>
      </c>
      <c r="R258" s="18">
        <v>1949.2449999999999</v>
      </c>
      <c r="S258" s="52">
        <v>2076.348</v>
      </c>
    </row>
    <row r="259" spans="1:19" x14ac:dyDescent="0.35">
      <c r="A259" s="51" t="s">
        <v>992</v>
      </c>
      <c r="B259" s="18">
        <v>13</v>
      </c>
      <c r="C259" s="18">
        <v>5</v>
      </c>
      <c r="D259" s="18">
        <v>56.545000000000002</v>
      </c>
      <c r="E259" s="18">
        <v>8.2039999999999995E-3</v>
      </c>
      <c r="F259" s="18">
        <v>1.6435010000000001</v>
      </c>
      <c r="G259" s="133">
        <v>1.6435013296996703</v>
      </c>
      <c r="H259" s="18" t="s">
        <v>1717</v>
      </c>
      <c r="I259" s="18" t="s">
        <v>1789</v>
      </c>
      <c r="J259" s="154" t="s">
        <v>993</v>
      </c>
      <c r="K259" s="18">
        <v>5273.9939999999997</v>
      </c>
      <c r="L259" s="18">
        <v>5269.2950000000001</v>
      </c>
      <c r="M259" s="18">
        <v>4719.18</v>
      </c>
      <c r="N259" s="133">
        <f t="shared" si="6"/>
        <v>5087.4896666666673</v>
      </c>
      <c r="O259" s="133">
        <f t="shared" si="7"/>
        <v>1.6435013296996703</v>
      </c>
      <c r="P259" s="133">
        <v>8361.2960320000002</v>
      </c>
      <c r="Q259" s="18">
        <v>9233.6810000000005</v>
      </c>
      <c r="R259" s="18">
        <v>8967.9130000000005</v>
      </c>
      <c r="S259" s="52">
        <v>6882.2939999999999</v>
      </c>
    </row>
    <row r="260" spans="1:19" x14ac:dyDescent="0.35">
      <c r="A260" s="51" t="s">
        <v>728</v>
      </c>
      <c r="B260" s="18">
        <v>7</v>
      </c>
      <c r="C260" s="18">
        <v>3</v>
      </c>
      <c r="D260" s="18">
        <v>56.241100000000003</v>
      </c>
      <c r="E260" s="18">
        <v>7.54E-4</v>
      </c>
      <c r="F260" s="18">
        <v>1.3840140000000001</v>
      </c>
      <c r="G260" s="133">
        <v>1.384014151784444</v>
      </c>
      <c r="H260" s="18" t="s">
        <v>1717</v>
      </c>
      <c r="I260" s="18" t="s">
        <v>1789</v>
      </c>
      <c r="J260" s="154" t="s">
        <v>729</v>
      </c>
      <c r="K260" s="18">
        <v>3834.9340000000002</v>
      </c>
      <c r="L260" s="18">
        <v>3509.8560000000002</v>
      </c>
      <c r="M260" s="18">
        <v>3866.5169999999998</v>
      </c>
      <c r="N260" s="133">
        <f t="shared" si="6"/>
        <v>3737.1023333333337</v>
      </c>
      <c r="O260" s="133">
        <f t="shared" si="7"/>
        <v>1.384014151784444</v>
      </c>
      <c r="P260" s="133">
        <v>5172.2025160000003</v>
      </c>
      <c r="Q260" s="18">
        <v>5307.2820000000002</v>
      </c>
      <c r="R260" s="18">
        <v>5014.1019999999999</v>
      </c>
      <c r="S260" s="52">
        <v>5195.2240000000002</v>
      </c>
    </row>
    <row r="261" spans="1:19" x14ac:dyDescent="0.35">
      <c r="A261" s="51" t="s">
        <v>654</v>
      </c>
      <c r="B261" s="18">
        <v>11</v>
      </c>
      <c r="C261" s="18">
        <v>6</v>
      </c>
      <c r="D261" s="18">
        <v>55.870800000000003</v>
      </c>
      <c r="E261" s="18">
        <v>2.7799999999999998E-4</v>
      </c>
      <c r="F261" s="18">
        <v>1.3542380000000001</v>
      </c>
      <c r="G261" s="133">
        <v>1.3542378526416328</v>
      </c>
      <c r="H261" s="18" t="s">
        <v>1717</v>
      </c>
      <c r="I261" s="18" t="s">
        <v>1789</v>
      </c>
      <c r="J261" s="154" t="s">
        <v>655</v>
      </c>
      <c r="K261" s="18">
        <v>8052.6040000000003</v>
      </c>
      <c r="L261" s="18">
        <v>8274.3680000000004</v>
      </c>
      <c r="M261" s="18">
        <v>7753.7780000000002</v>
      </c>
      <c r="N261" s="133">
        <f t="shared" ref="N261:N324" si="8">AVERAGE(K261:M261)</f>
        <v>8026.916666666667</v>
      </c>
      <c r="O261" s="133">
        <f t="shared" ref="O261:O324" si="9">P261/N261</f>
        <v>1.3542378526416328</v>
      </c>
      <c r="P261" s="133">
        <v>10870.35439</v>
      </c>
      <c r="Q261" s="18">
        <v>11241.02</v>
      </c>
      <c r="R261" s="18">
        <v>10688.39</v>
      </c>
      <c r="S261" s="52">
        <v>10681.65</v>
      </c>
    </row>
    <row r="262" spans="1:19" x14ac:dyDescent="0.35">
      <c r="A262" s="51" t="s">
        <v>517</v>
      </c>
      <c r="B262" s="18">
        <v>13</v>
      </c>
      <c r="C262" s="18">
        <v>1</v>
      </c>
      <c r="D262" s="18">
        <v>55.803699999999999</v>
      </c>
      <c r="E262" s="17">
        <v>6.3999999999999997E-6</v>
      </c>
      <c r="F262" s="18" t="s">
        <v>499</v>
      </c>
      <c r="G262" s="133">
        <v>0</v>
      </c>
      <c r="H262" s="18" t="s">
        <v>1789</v>
      </c>
      <c r="I262" s="18" t="s">
        <v>1717</v>
      </c>
      <c r="J262" s="154" t="s">
        <v>518</v>
      </c>
      <c r="K262" s="18">
        <v>110.2287</v>
      </c>
      <c r="L262" s="18">
        <v>62.958500000000001</v>
      </c>
      <c r="M262" s="18">
        <v>93.115620000000007</v>
      </c>
      <c r="N262" s="133">
        <f t="shared" si="8"/>
        <v>88.767606666666666</v>
      </c>
      <c r="O262" s="133">
        <f t="shared" si="9"/>
        <v>0</v>
      </c>
      <c r="P262" s="133">
        <v>0</v>
      </c>
      <c r="Q262" s="18">
        <v>0</v>
      </c>
      <c r="R262" s="18">
        <v>0</v>
      </c>
      <c r="S262" s="52">
        <v>0</v>
      </c>
    </row>
    <row r="263" spans="1:19" x14ac:dyDescent="0.35">
      <c r="A263" s="51" t="s">
        <v>1494</v>
      </c>
      <c r="B263" s="18">
        <v>10</v>
      </c>
      <c r="C263" s="18">
        <v>2</v>
      </c>
      <c r="D263" s="18">
        <v>55.47</v>
      </c>
      <c r="E263" s="18">
        <v>0.263963</v>
      </c>
      <c r="F263" s="18">
        <v>1.0806359999999999</v>
      </c>
      <c r="G263" s="133">
        <v>0.92538065121458379</v>
      </c>
      <c r="H263" s="18" t="s">
        <v>1789</v>
      </c>
      <c r="I263" s="18" t="s">
        <v>1717</v>
      </c>
      <c r="J263" s="154" t="s">
        <v>1495</v>
      </c>
      <c r="K263" s="18">
        <v>1031.4849999999999</v>
      </c>
      <c r="L263" s="18">
        <v>1151.934</v>
      </c>
      <c r="M263" s="18">
        <v>1182.384</v>
      </c>
      <c r="N263" s="133">
        <f t="shared" si="8"/>
        <v>1121.9343333333334</v>
      </c>
      <c r="O263" s="133">
        <f t="shared" si="9"/>
        <v>0.92538065121458379</v>
      </c>
      <c r="P263" s="133">
        <v>1038.216324</v>
      </c>
      <c r="Q263" s="18">
        <v>963.16399999999999</v>
      </c>
      <c r="R263" s="18">
        <v>1034.7080000000001</v>
      </c>
      <c r="S263" s="52">
        <v>1116.778</v>
      </c>
    </row>
    <row r="264" spans="1:19" x14ac:dyDescent="0.35">
      <c r="A264" s="51" t="s">
        <v>1297</v>
      </c>
      <c r="B264" s="18">
        <v>11</v>
      </c>
      <c r="C264" s="18">
        <v>1</v>
      </c>
      <c r="D264" s="18">
        <v>55.317900000000002</v>
      </c>
      <c r="E264" s="18">
        <v>6.9225999999999996E-2</v>
      </c>
      <c r="F264" s="18">
        <v>2.294829</v>
      </c>
      <c r="G264" s="133">
        <v>2.294828594989418</v>
      </c>
      <c r="H264" s="18" t="s">
        <v>1717</v>
      </c>
      <c r="I264" s="18" t="s">
        <v>1789</v>
      </c>
      <c r="J264" s="154" t="s">
        <v>1298</v>
      </c>
      <c r="K264" s="18">
        <v>21.277809999999999</v>
      </c>
      <c r="L264" s="18">
        <v>13.628299999999999</v>
      </c>
      <c r="M264" s="18">
        <v>23.083559999999999</v>
      </c>
      <c r="N264" s="133">
        <f t="shared" si="8"/>
        <v>19.329889999999999</v>
      </c>
      <c r="O264" s="133">
        <f t="shared" si="9"/>
        <v>2.294828594989418</v>
      </c>
      <c r="P264" s="133">
        <v>44.358784309999997</v>
      </c>
      <c r="Q264" s="18">
        <v>68.516459999999995</v>
      </c>
      <c r="R264" s="18">
        <v>37.34104</v>
      </c>
      <c r="S264" s="52">
        <v>27.21885</v>
      </c>
    </row>
    <row r="265" spans="1:19" x14ac:dyDescent="0.35">
      <c r="A265" s="51" t="s">
        <v>1050</v>
      </c>
      <c r="B265" s="18">
        <v>11</v>
      </c>
      <c r="C265" s="18">
        <v>1</v>
      </c>
      <c r="D265" s="18">
        <v>55.297199999999997</v>
      </c>
      <c r="E265" s="18">
        <v>1.3332E-2</v>
      </c>
      <c r="F265" s="18">
        <v>1.4593039999999999</v>
      </c>
      <c r="G265" s="133">
        <v>1.4593038232039031</v>
      </c>
      <c r="H265" s="18" t="s">
        <v>1717</v>
      </c>
      <c r="I265" s="18" t="s">
        <v>1789</v>
      </c>
      <c r="J265" s="154" t="s">
        <v>1051</v>
      </c>
      <c r="K265" s="18">
        <v>4490.3620000000001</v>
      </c>
      <c r="L265" s="18">
        <v>4496.2169999999996</v>
      </c>
      <c r="M265" s="18">
        <v>3844.0210000000002</v>
      </c>
      <c r="N265" s="133">
        <f t="shared" si="8"/>
        <v>4276.8666666666668</v>
      </c>
      <c r="O265" s="133">
        <f t="shared" si="9"/>
        <v>1.4593038232039031</v>
      </c>
      <c r="P265" s="133">
        <v>6241.2478780000001</v>
      </c>
      <c r="Q265" s="18">
        <v>7111.9</v>
      </c>
      <c r="R265" s="18">
        <v>6040.6490000000003</v>
      </c>
      <c r="S265" s="52">
        <v>5571.1940000000004</v>
      </c>
    </row>
    <row r="266" spans="1:19" x14ac:dyDescent="0.35">
      <c r="A266" s="51" t="s">
        <v>1763</v>
      </c>
      <c r="B266" s="18">
        <v>10</v>
      </c>
      <c r="C266" s="18">
        <v>2</v>
      </c>
      <c r="D266" s="18">
        <v>55.058</v>
      </c>
      <c r="E266" s="18">
        <v>7.2259000000000004E-2</v>
      </c>
      <c r="F266" s="18">
        <v>1.3596349999999999</v>
      </c>
      <c r="G266" s="133">
        <v>1.3596350179703256</v>
      </c>
      <c r="H266" s="18" t="s">
        <v>1717</v>
      </c>
      <c r="I266" s="18" t="s">
        <v>1789</v>
      </c>
      <c r="J266" s="154" t="s">
        <v>1305</v>
      </c>
      <c r="K266" s="18">
        <v>3111.8020000000001</v>
      </c>
      <c r="L266" s="18">
        <v>2378.922</v>
      </c>
      <c r="M266" s="18">
        <v>2529.1640000000002</v>
      </c>
      <c r="N266" s="133">
        <f t="shared" si="8"/>
        <v>2673.2960000000003</v>
      </c>
      <c r="O266" s="133">
        <f t="shared" si="9"/>
        <v>1.3596350179703256</v>
      </c>
      <c r="P266" s="133">
        <v>3634.7068549999999</v>
      </c>
      <c r="Q266" s="18">
        <v>3125.0329999999999</v>
      </c>
      <c r="R266" s="18">
        <v>4320.9690000000001</v>
      </c>
      <c r="S266" s="52">
        <v>3458.1179999999999</v>
      </c>
    </row>
    <row r="267" spans="1:19" x14ac:dyDescent="0.35">
      <c r="A267" s="51" t="s">
        <v>679</v>
      </c>
      <c r="B267" s="18">
        <v>10</v>
      </c>
      <c r="C267" s="18">
        <v>1</v>
      </c>
      <c r="D267" s="18">
        <v>55.049399999999999</v>
      </c>
      <c r="E267" s="18">
        <v>3.57E-4</v>
      </c>
      <c r="F267" s="18">
        <v>13.39766</v>
      </c>
      <c r="G267" s="133">
        <v>7.4639900714338431E-2</v>
      </c>
      <c r="H267" s="18" t="s">
        <v>1789</v>
      </c>
      <c r="I267" s="18" t="s">
        <v>1717</v>
      </c>
      <c r="J267" s="154" t="s">
        <v>680</v>
      </c>
      <c r="K267" s="18">
        <v>1870.4839999999999</v>
      </c>
      <c r="L267" s="18">
        <v>1815.0940000000001</v>
      </c>
      <c r="M267" s="18">
        <v>1978.684</v>
      </c>
      <c r="N267" s="133">
        <f t="shared" si="8"/>
        <v>1888.0873333333332</v>
      </c>
      <c r="O267" s="133">
        <f t="shared" si="9"/>
        <v>7.4639900714338431E-2</v>
      </c>
      <c r="P267" s="133">
        <v>140.92665109999999</v>
      </c>
      <c r="Q267" s="18">
        <v>84.287970000000001</v>
      </c>
      <c r="R267" s="18">
        <v>178.25139999999999</v>
      </c>
      <c r="S267" s="52">
        <v>160.2406</v>
      </c>
    </row>
    <row r="268" spans="1:19" x14ac:dyDescent="0.35">
      <c r="A268" s="51" t="s">
        <v>1182</v>
      </c>
      <c r="B268" s="18">
        <v>13</v>
      </c>
      <c r="C268" s="18">
        <v>3</v>
      </c>
      <c r="D268" s="18">
        <v>54.750399999999999</v>
      </c>
      <c r="E268" s="18">
        <v>3.4576000000000003E-2</v>
      </c>
      <c r="F268" s="18">
        <v>1.2955559999999999</v>
      </c>
      <c r="G268" s="133">
        <v>1.295556004382276</v>
      </c>
      <c r="H268" s="18" t="s">
        <v>1717</v>
      </c>
      <c r="I268" s="18" t="s">
        <v>1789</v>
      </c>
      <c r="J268" s="154" t="s">
        <v>1183</v>
      </c>
      <c r="K268" s="18">
        <v>824.54669999999999</v>
      </c>
      <c r="L268" s="18">
        <v>970.24149999999997</v>
      </c>
      <c r="M268" s="18">
        <v>942.96720000000005</v>
      </c>
      <c r="N268" s="133">
        <f t="shared" si="8"/>
        <v>912.58513333333337</v>
      </c>
      <c r="O268" s="133">
        <f t="shared" si="9"/>
        <v>1.295556004382276</v>
      </c>
      <c r="P268" s="133">
        <v>1182.305149</v>
      </c>
      <c r="Q268" s="18">
        <v>1338.441</v>
      </c>
      <c r="R268" s="18">
        <v>1091.6379999999999</v>
      </c>
      <c r="S268" s="52">
        <v>1116.836</v>
      </c>
    </row>
    <row r="269" spans="1:19" x14ac:dyDescent="0.35">
      <c r="A269" s="51" t="s">
        <v>1239</v>
      </c>
      <c r="B269" s="18">
        <v>9</v>
      </c>
      <c r="C269" s="18">
        <v>7</v>
      </c>
      <c r="D269" s="18">
        <v>54.6755</v>
      </c>
      <c r="E269" s="18">
        <v>4.7187E-2</v>
      </c>
      <c r="F269" s="18">
        <v>1.119516</v>
      </c>
      <c r="G269" s="133">
        <v>0.89324320337725405</v>
      </c>
      <c r="H269" s="18" t="s">
        <v>1789</v>
      </c>
      <c r="I269" s="18" t="s">
        <v>1717</v>
      </c>
      <c r="J269" s="154" t="s">
        <v>1240</v>
      </c>
      <c r="K269" s="18">
        <v>15709.82</v>
      </c>
      <c r="L269" s="18">
        <v>14857.96</v>
      </c>
      <c r="M269" s="18">
        <v>16102.09</v>
      </c>
      <c r="N269" s="133">
        <f t="shared" si="8"/>
        <v>15556.623333333331</v>
      </c>
      <c r="O269" s="133">
        <f t="shared" si="9"/>
        <v>0.89324320337725405</v>
      </c>
      <c r="P269" s="133">
        <v>13895.84806</v>
      </c>
      <c r="Q269" s="18">
        <v>14777.65</v>
      </c>
      <c r="R269" s="18">
        <v>13630.63</v>
      </c>
      <c r="S269" s="52">
        <v>13279.26</v>
      </c>
    </row>
    <row r="270" spans="1:19" x14ac:dyDescent="0.35">
      <c r="A270" s="51" t="s">
        <v>1553</v>
      </c>
      <c r="B270" s="18">
        <v>10</v>
      </c>
      <c r="C270" s="18">
        <v>5</v>
      </c>
      <c r="D270" s="18">
        <v>54.645099999999999</v>
      </c>
      <c r="E270" s="18">
        <v>0.379465</v>
      </c>
      <c r="F270" s="18">
        <v>1.105766</v>
      </c>
      <c r="G270" s="133">
        <v>0.9043503753596922</v>
      </c>
      <c r="H270" s="18" t="s">
        <v>1789</v>
      </c>
      <c r="I270" s="18" t="s">
        <v>1717</v>
      </c>
      <c r="J270" s="154" t="s">
        <v>1554</v>
      </c>
      <c r="K270" s="18">
        <v>6199.5140000000001</v>
      </c>
      <c r="L270" s="18">
        <v>6054.8789999999999</v>
      </c>
      <c r="M270" s="18">
        <v>4997.8590000000004</v>
      </c>
      <c r="N270" s="133">
        <f t="shared" si="8"/>
        <v>5750.7506666666668</v>
      </c>
      <c r="O270" s="133">
        <f t="shared" si="9"/>
        <v>0.9043503753596922</v>
      </c>
      <c r="P270" s="133">
        <v>5200.6935240000003</v>
      </c>
      <c r="Q270" s="18">
        <v>5579.942</v>
      </c>
      <c r="R270" s="18">
        <v>5592.6469999999999</v>
      </c>
      <c r="S270" s="52">
        <v>4429.4920000000002</v>
      </c>
    </row>
    <row r="271" spans="1:19" x14ac:dyDescent="0.35">
      <c r="A271" s="51" t="s">
        <v>1048</v>
      </c>
      <c r="B271" s="18">
        <v>9</v>
      </c>
      <c r="C271" s="18">
        <v>4</v>
      </c>
      <c r="D271" s="18">
        <v>54.095599999999997</v>
      </c>
      <c r="E271" s="18">
        <v>1.3115E-2</v>
      </c>
      <c r="F271" s="18">
        <v>1.2496970000000001</v>
      </c>
      <c r="G271" s="133">
        <v>0.80019381290763769</v>
      </c>
      <c r="H271" s="18" t="s">
        <v>1789</v>
      </c>
      <c r="I271" s="18" t="s">
        <v>1717</v>
      </c>
      <c r="J271" s="154" t="s">
        <v>1049</v>
      </c>
      <c r="K271" s="18">
        <v>3974.0059999999999</v>
      </c>
      <c r="L271" s="18">
        <v>3589.3310000000001</v>
      </c>
      <c r="M271" s="18">
        <v>3785.7420000000002</v>
      </c>
      <c r="N271" s="133">
        <f t="shared" si="8"/>
        <v>3783.0263333333332</v>
      </c>
      <c r="O271" s="133">
        <f t="shared" si="9"/>
        <v>0.80019381290763769</v>
      </c>
      <c r="P271" s="133">
        <v>3027.154266</v>
      </c>
      <c r="Q271" s="18">
        <v>2874.884</v>
      </c>
      <c r="R271" s="18">
        <v>2910.4470000000001</v>
      </c>
      <c r="S271" s="52">
        <v>3296.1320000000001</v>
      </c>
    </row>
    <row r="272" spans="1:19" x14ac:dyDescent="0.35">
      <c r="A272" s="51" t="s">
        <v>1665</v>
      </c>
      <c r="B272" s="18">
        <v>13</v>
      </c>
      <c r="C272" s="18">
        <v>6</v>
      </c>
      <c r="D272" s="18">
        <v>53.8872</v>
      </c>
      <c r="E272" s="18">
        <v>0.82855900000000005</v>
      </c>
      <c r="F272" s="18">
        <v>1.017468</v>
      </c>
      <c r="G272" s="133">
        <v>0.98283152715758515</v>
      </c>
      <c r="H272" s="18" t="s">
        <v>1789</v>
      </c>
      <c r="I272" s="18" t="s">
        <v>1717</v>
      </c>
      <c r="J272" s="154" t="s">
        <v>1666</v>
      </c>
      <c r="K272" s="18">
        <v>7798.6610000000001</v>
      </c>
      <c r="L272" s="18">
        <v>7481.491</v>
      </c>
      <c r="M272" s="18">
        <v>8969.7029999999995</v>
      </c>
      <c r="N272" s="133">
        <f t="shared" si="8"/>
        <v>8083.2849999999999</v>
      </c>
      <c r="O272" s="133">
        <f t="shared" si="9"/>
        <v>0.98283152715758515</v>
      </c>
      <c r="P272" s="133">
        <v>7944.5073410000005</v>
      </c>
      <c r="Q272" s="18">
        <v>7581.1170000000002</v>
      </c>
      <c r="R272" s="18">
        <v>7603.0119999999997</v>
      </c>
      <c r="S272" s="52">
        <v>8649.3919999999998</v>
      </c>
    </row>
    <row r="273" spans="1:19" x14ac:dyDescent="0.35">
      <c r="A273" s="51" t="s">
        <v>1492</v>
      </c>
      <c r="B273" s="18">
        <v>9</v>
      </c>
      <c r="C273" s="18">
        <v>1</v>
      </c>
      <c r="D273" s="18">
        <v>53.418300000000002</v>
      </c>
      <c r="E273" s="18">
        <v>0.26125900000000002</v>
      </c>
      <c r="F273" s="18">
        <v>1.7483439999999999</v>
      </c>
      <c r="G273" s="133">
        <v>1.7483444298560871</v>
      </c>
      <c r="H273" s="18" t="s">
        <v>1717</v>
      </c>
      <c r="I273" s="18" t="s">
        <v>1789</v>
      </c>
      <c r="J273" s="154" t="s">
        <v>1493</v>
      </c>
      <c r="K273" s="18">
        <v>18.592790000000001</v>
      </c>
      <c r="L273" s="18">
        <v>155.77760000000001</v>
      </c>
      <c r="M273" s="18">
        <v>115.0461</v>
      </c>
      <c r="N273" s="133">
        <f t="shared" si="8"/>
        <v>96.472163333333341</v>
      </c>
      <c r="O273" s="133">
        <f t="shared" si="9"/>
        <v>1.7483444298560871</v>
      </c>
      <c r="P273" s="133">
        <v>168.66656939999999</v>
      </c>
      <c r="Q273" s="18">
        <v>188.00899999999999</v>
      </c>
      <c r="R273" s="18">
        <v>135.3246</v>
      </c>
      <c r="S273" s="52">
        <v>182.6661</v>
      </c>
    </row>
    <row r="274" spans="1:19" x14ac:dyDescent="0.35">
      <c r="A274" s="51" t="s">
        <v>681</v>
      </c>
      <c r="B274" s="18">
        <v>11</v>
      </c>
      <c r="C274" s="18">
        <v>9</v>
      </c>
      <c r="D274" s="18">
        <v>53.0809</v>
      </c>
      <c r="E274" s="18">
        <v>3.7800000000000003E-4</v>
      </c>
      <c r="F274" s="18">
        <v>1.8256870000000001</v>
      </c>
      <c r="G274" s="133">
        <v>0.54773901027360061</v>
      </c>
      <c r="H274" s="18" t="s">
        <v>1789</v>
      </c>
      <c r="I274" s="18" t="s">
        <v>1717</v>
      </c>
      <c r="J274" s="154" t="s">
        <v>682</v>
      </c>
      <c r="K274" s="18">
        <v>15626.96</v>
      </c>
      <c r="L274" s="18">
        <v>17324.810000000001</v>
      </c>
      <c r="M274" s="18">
        <v>16216.97</v>
      </c>
      <c r="N274" s="133">
        <f t="shared" si="8"/>
        <v>16389.580000000002</v>
      </c>
      <c r="O274" s="133">
        <f t="shared" si="9"/>
        <v>0.54773901027360061</v>
      </c>
      <c r="P274" s="133">
        <v>8977.2123279999996</v>
      </c>
      <c r="Q274" s="18">
        <v>9264.4210000000003</v>
      </c>
      <c r="R274" s="18">
        <v>8190.2169999999996</v>
      </c>
      <c r="S274" s="52">
        <v>9476.9989999999998</v>
      </c>
    </row>
    <row r="275" spans="1:19" x14ac:dyDescent="0.35">
      <c r="A275" s="51" t="s">
        <v>792</v>
      </c>
      <c r="B275" s="18">
        <v>12</v>
      </c>
      <c r="C275" s="18">
        <v>3</v>
      </c>
      <c r="D275" s="18">
        <v>53.0291</v>
      </c>
      <c r="E275" s="18">
        <v>1.5200000000000001E-3</v>
      </c>
      <c r="F275" s="18">
        <v>2.216933</v>
      </c>
      <c r="G275" s="133">
        <v>2.2169329315698105</v>
      </c>
      <c r="H275" s="18" t="s">
        <v>1717</v>
      </c>
      <c r="I275" s="18" t="s">
        <v>1789</v>
      </c>
      <c r="J275" s="154" t="s">
        <v>793</v>
      </c>
      <c r="K275" s="18">
        <v>1961</v>
      </c>
      <c r="L275" s="18">
        <v>1518.96</v>
      </c>
      <c r="M275" s="18">
        <v>1423.2560000000001</v>
      </c>
      <c r="N275" s="133">
        <f t="shared" si="8"/>
        <v>1634.4053333333334</v>
      </c>
      <c r="O275" s="133">
        <f t="shared" si="9"/>
        <v>2.2169329315698105</v>
      </c>
      <c r="P275" s="133">
        <v>3623.3670069999998</v>
      </c>
      <c r="Q275" s="18">
        <v>3881.123</v>
      </c>
      <c r="R275" s="18">
        <v>3438.9070000000002</v>
      </c>
      <c r="S275" s="52">
        <v>3550.0709999999999</v>
      </c>
    </row>
    <row r="276" spans="1:19" x14ac:dyDescent="0.35">
      <c r="A276" s="51" t="s">
        <v>1014</v>
      </c>
      <c r="B276" s="18">
        <v>8</v>
      </c>
      <c r="C276" s="18">
        <v>2</v>
      </c>
      <c r="D276" s="18">
        <v>52.932499999999997</v>
      </c>
      <c r="E276" s="18">
        <v>1.0569E-2</v>
      </c>
      <c r="F276" s="18">
        <v>2.1568860000000001</v>
      </c>
      <c r="G276" s="133">
        <v>0.46363138530345011</v>
      </c>
      <c r="H276" s="18" t="s">
        <v>1789</v>
      </c>
      <c r="I276" s="18" t="s">
        <v>1717</v>
      </c>
      <c r="J276" s="154" t="s">
        <v>1015</v>
      </c>
      <c r="K276" s="18">
        <v>4331.09</v>
      </c>
      <c r="L276" s="18">
        <v>4036.4609999999998</v>
      </c>
      <c r="M276" s="18">
        <v>2786.1280000000002</v>
      </c>
      <c r="N276" s="133">
        <f t="shared" si="8"/>
        <v>3717.893</v>
      </c>
      <c r="O276" s="133">
        <f t="shared" si="9"/>
        <v>0.46363138530345011</v>
      </c>
      <c r="P276" s="133">
        <v>1723.731882</v>
      </c>
      <c r="Q276" s="18">
        <v>1920.444</v>
      </c>
      <c r="R276" s="18">
        <v>1841.6279999999999</v>
      </c>
      <c r="S276" s="52">
        <v>1409.124</v>
      </c>
    </row>
    <row r="277" spans="1:19" x14ac:dyDescent="0.35">
      <c r="A277" s="51" t="s">
        <v>1567</v>
      </c>
      <c r="B277" s="18">
        <v>10</v>
      </c>
      <c r="C277" s="18">
        <v>7</v>
      </c>
      <c r="D277" s="18">
        <v>52.911799999999999</v>
      </c>
      <c r="E277" s="18">
        <v>0.41771799999999998</v>
      </c>
      <c r="F277" s="18">
        <v>1.1203620000000001</v>
      </c>
      <c r="G277" s="133">
        <v>1.1203617053016026</v>
      </c>
      <c r="H277" s="18" t="s">
        <v>1717</v>
      </c>
      <c r="I277" s="18" t="s">
        <v>1789</v>
      </c>
      <c r="J277" s="154" t="s">
        <v>1568</v>
      </c>
      <c r="K277" s="18">
        <v>7616.5910000000003</v>
      </c>
      <c r="L277" s="18">
        <v>6140.5519999999997</v>
      </c>
      <c r="M277" s="18">
        <v>5703.18</v>
      </c>
      <c r="N277" s="133">
        <f t="shared" si="8"/>
        <v>6486.7743333333337</v>
      </c>
      <c r="O277" s="133">
        <f t="shared" si="9"/>
        <v>1.1203617053016026</v>
      </c>
      <c r="P277" s="133">
        <v>7267.5335539999996</v>
      </c>
      <c r="Q277" s="18">
        <v>6093.2579999999998</v>
      </c>
      <c r="R277" s="18">
        <v>8312.8209999999999</v>
      </c>
      <c r="S277" s="52">
        <v>7396.5219999999999</v>
      </c>
    </row>
    <row r="278" spans="1:19" x14ac:dyDescent="0.35">
      <c r="A278" s="51" t="s">
        <v>1072</v>
      </c>
      <c r="B278" s="18">
        <v>11</v>
      </c>
      <c r="C278" s="18">
        <v>5</v>
      </c>
      <c r="D278" s="18">
        <v>52.707700000000003</v>
      </c>
      <c r="E278" s="18">
        <v>1.5592E-2</v>
      </c>
      <c r="F278" s="18">
        <v>1.2967029999999999</v>
      </c>
      <c r="G278" s="133">
        <v>0.77118656795915486</v>
      </c>
      <c r="H278" s="18" t="s">
        <v>1789</v>
      </c>
      <c r="I278" s="18" t="s">
        <v>1717</v>
      </c>
      <c r="J278" s="154" t="s">
        <v>1073</v>
      </c>
      <c r="K278" s="18">
        <v>3627.7930000000001</v>
      </c>
      <c r="L278" s="18">
        <v>4073.2820000000002</v>
      </c>
      <c r="M278" s="18">
        <v>3282.0810000000001</v>
      </c>
      <c r="N278" s="133">
        <f t="shared" si="8"/>
        <v>3661.0520000000001</v>
      </c>
      <c r="O278" s="133">
        <f t="shared" si="9"/>
        <v>0.77118656795915486</v>
      </c>
      <c r="P278" s="133">
        <v>2823.3541270000001</v>
      </c>
      <c r="Q278" s="18">
        <v>2804.5520000000001</v>
      </c>
      <c r="R278" s="18">
        <v>2781.2220000000002</v>
      </c>
      <c r="S278" s="52">
        <v>2884.288</v>
      </c>
    </row>
    <row r="279" spans="1:19" x14ac:dyDescent="0.35">
      <c r="A279" s="51" t="s">
        <v>1138</v>
      </c>
      <c r="B279" s="18">
        <v>12</v>
      </c>
      <c r="C279" s="18">
        <v>6</v>
      </c>
      <c r="D279" s="18">
        <v>52.566899999999997</v>
      </c>
      <c r="E279" s="18">
        <v>2.2793999999999998E-2</v>
      </c>
      <c r="F279" s="18">
        <v>1.1940729999999999</v>
      </c>
      <c r="G279" s="133">
        <v>1.1940734881459649</v>
      </c>
      <c r="H279" s="18" t="s">
        <v>1717</v>
      </c>
      <c r="I279" s="18" t="s">
        <v>1789</v>
      </c>
      <c r="J279" s="154" t="s">
        <v>1139</v>
      </c>
      <c r="K279" s="18">
        <v>8245.3089999999993</v>
      </c>
      <c r="L279" s="18">
        <v>9031.2530000000006</v>
      </c>
      <c r="M279" s="18">
        <v>7656.8469999999998</v>
      </c>
      <c r="N279" s="133">
        <f t="shared" si="8"/>
        <v>8311.1363333333338</v>
      </c>
      <c r="O279" s="133">
        <f t="shared" si="9"/>
        <v>1.1940734881459649</v>
      </c>
      <c r="P279" s="133">
        <v>9924.1075519999995</v>
      </c>
      <c r="Q279" s="18">
        <v>10199.790000000001</v>
      </c>
      <c r="R279" s="18">
        <v>9856.6970000000001</v>
      </c>
      <c r="S279" s="52">
        <v>9715.8330000000005</v>
      </c>
    </row>
    <row r="280" spans="1:19" x14ac:dyDescent="0.35">
      <c r="A280" s="51" t="s">
        <v>1256</v>
      </c>
      <c r="B280" s="18">
        <v>16</v>
      </c>
      <c r="C280" s="18">
        <v>4</v>
      </c>
      <c r="D280" s="18">
        <v>52.350900000000003</v>
      </c>
      <c r="E280" s="18">
        <v>5.0723999999999998E-2</v>
      </c>
      <c r="F280" s="18">
        <v>1.1746030000000001</v>
      </c>
      <c r="G280" s="133">
        <v>1.1746036718036079</v>
      </c>
      <c r="H280" s="18" t="s">
        <v>1717</v>
      </c>
      <c r="I280" s="18" t="s">
        <v>1789</v>
      </c>
      <c r="J280" s="154" t="s">
        <v>1257</v>
      </c>
      <c r="K280" s="18">
        <v>927.71600000000001</v>
      </c>
      <c r="L280" s="18">
        <v>1105.058</v>
      </c>
      <c r="M280" s="18">
        <v>1029.0999999999999</v>
      </c>
      <c r="N280" s="133">
        <f t="shared" si="8"/>
        <v>1020.6246666666666</v>
      </c>
      <c r="O280" s="133">
        <f t="shared" si="9"/>
        <v>1.1746036718036079</v>
      </c>
      <c r="P280" s="133">
        <v>1198.829481</v>
      </c>
      <c r="Q280" s="18">
        <v>1260.06</v>
      </c>
      <c r="R280" s="18">
        <v>1199.7619999999999</v>
      </c>
      <c r="S280" s="52">
        <v>1136.6669999999999</v>
      </c>
    </row>
    <row r="281" spans="1:19" x14ac:dyDescent="0.35">
      <c r="A281" s="51" t="s">
        <v>1010</v>
      </c>
      <c r="B281" s="18">
        <v>11</v>
      </c>
      <c r="C281" s="18">
        <v>3</v>
      </c>
      <c r="D281" s="18">
        <v>52.169899999999998</v>
      </c>
      <c r="E281" s="18">
        <v>1.0272E-2</v>
      </c>
      <c r="F281" s="18">
        <v>1.305345</v>
      </c>
      <c r="G281" s="133">
        <v>1.3053446823927308</v>
      </c>
      <c r="H281" s="18" t="s">
        <v>1717</v>
      </c>
      <c r="I281" s="18" t="s">
        <v>1789</v>
      </c>
      <c r="J281" s="154" t="s">
        <v>1011</v>
      </c>
      <c r="K281" s="18">
        <v>5639.8649999999998</v>
      </c>
      <c r="L281" s="18">
        <v>5060.8689999999997</v>
      </c>
      <c r="M281" s="18">
        <v>6042.68</v>
      </c>
      <c r="N281" s="133">
        <f t="shared" si="8"/>
        <v>5581.1379999999999</v>
      </c>
      <c r="O281" s="133">
        <f t="shared" si="9"/>
        <v>1.3053446823927308</v>
      </c>
      <c r="P281" s="133">
        <v>7285.3088100000004</v>
      </c>
      <c r="Q281" s="18">
        <v>7607.2039999999997</v>
      </c>
      <c r="R281" s="18">
        <v>6909.884</v>
      </c>
      <c r="S281" s="52">
        <v>7338.8389999999999</v>
      </c>
    </row>
    <row r="282" spans="1:19" x14ac:dyDescent="0.35">
      <c r="A282" s="51" t="s">
        <v>1423</v>
      </c>
      <c r="B282" s="18">
        <v>10</v>
      </c>
      <c r="C282" s="18">
        <v>5</v>
      </c>
      <c r="D282" s="18">
        <v>52.140500000000003</v>
      </c>
      <c r="E282" s="18">
        <v>0.16748399999999999</v>
      </c>
      <c r="F282" s="18">
        <v>1.1522950000000001</v>
      </c>
      <c r="G282" s="133">
        <v>1.1522945674700531</v>
      </c>
      <c r="H282" s="18" t="s">
        <v>1717</v>
      </c>
      <c r="I282" s="18" t="s">
        <v>1789</v>
      </c>
      <c r="J282" s="154" t="s">
        <v>1424</v>
      </c>
      <c r="K282" s="18">
        <v>4581.2219999999998</v>
      </c>
      <c r="L282" s="18">
        <v>4350.0280000000002</v>
      </c>
      <c r="M282" s="18">
        <v>3982.4569999999999</v>
      </c>
      <c r="N282" s="133">
        <f t="shared" si="8"/>
        <v>4304.5690000000004</v>
      </c>
      <c r="O282" s="133">
        <f t="shared" si="9"/>
        <v>1.1522945674700531</v>
      </c>
      <c r="P282" s="133">
        <v>4960.1314739999998</v>
      </c>
      <c r="Q282" s="18">
        <v>4482.8940000000002</v>
      </c>
      <c r="R282" s="18">
        <v>5670.9409999999998</v>
      </c>
      <c r="S282" s="52">
        <v>4726.5600000000004</v>
      </c>
    </row>
    <row r="283" spans="1:19" x14ac:dyDescent="0.35">
      <c r="A283" s="51" t="s">
        <v>667</v>
      </c>
      <c r="B283" s="18">
        <v>10</v>
      </c>
      <c r="C283" s="18">
        <v>3</v>
      </c>
      <c r="D283" s="18">
        <v>51.686</v>
      </c>
      <c r="E283" s="18">
        <v>3.1300000000000002E-4</v>
      </c>
      <c r="F283" s="18">
        <v>1.457665</v>
      </c>
      <c r="G283" s="133">
        <v>1.4576650853380759</v>
      </c>
      <c r="H283" s="18" t="s">
        <v>1717</v>
      </c>
      <c r="I283" s="18" t="s">
        <v>1789</v>
      </c>
      <c r="J283" s="154" t="s">
        <v>668</v>
      </c>
      <c r="K283" s="18">
        <v>4078.4659999999999</v>
      </c>
      <c r="L283" s="18">
        <v>3915.6480000000001</v>
      </c>
      <c r="M283" s="18">
        <v>4024.261</v>
      </c>
      <c r="N283" s="133">
        <f t="shared" si="8"/>
        <v>4006.125</v>
      </c>
      <c r="O283" s="133">
        <f t="shared" si="9"/>
        <v>1.4576650853380759</v>
      </c>
      <c r="P283" s="133">
        <v>5839.5885399999997</v>
      </c>
      <c r="Q283" s="18">
        <v>6193.5010000000002</v>
      </c>
      <c r="R283" s="18">
        <v>5695.0280000000002</v>
      </c>
      <c r="S283" s="52">
        <v>5630.2359999999999</v>
      </c>
    </row>
    <row r="284" spans="1:19" x14ac:dyDescent="0.35">
      <c r="A284" s="51" t="s">
        <v>1114</v>
      </c>
      <c r="B284" s="18">
        <v>10</v>
      </c>
      <c r="C284" s="18">
        <v>5</v>
      </c>
      <c r="D284" s="18">
        <v>51.3371</v>
      </c>
      <c r="E284" s="18">
        <v>1.9918000000000002E-2</v>
      </c>
      <c r="F284" s="18">
        <v>1.3024</v>
      </c>
      <c r="G284" s="133">
        <v>0.76781329143862254</v>
      </c>
      <c r="H284" s="18" t="s">
        <v>1789</v>
      </c>
      <c r="I284" s="18" t="s">
        <v>1717</v>
      </c>
      <c r="J284" s="154" t="s">
        <v>1115</v>
      </c>
      <c r="K284" s="18">
        <v>7189.6139999999996</v>
      </c>
      <c r="L284" s="18">
        <v>8436.2029999999995</v>
      </c>
      <c r="M284" s="18">
        <v>7354.0129999999999</v>
      </c>
      <c r="N284" s="133">
        <f t="shared" si="8"/>
        <v>7659.9433333333327</v>
      </c>
      <c r="O284" s="133">
        <f t="shared" si="9"/>
        <v>0.76781329143862254</v>
      </c>
      <c r="P284" s="133">
        <v>5881.4063029999998</v>
      </c>
      <c r="Q284" s="18">
        <v>5560.8270000000002</v>
      </c>
      <c r="R284" s="18">
        <v>6478.1620000000003</v>
      </c>
      <c r="S284" s="52">
        <v>5605.23</v>
      </c>
    </row>
    <row r="285" spans="1:19" x14ac:dyDescent="0.35">
      <c r="A285" s="51" t="s">
        <v>1112</v>
      </c>
      <c r="B285" s="18">
        <v>13</v>
      </c>
      <c r="C285" s="18">
        <v>4</v>
      </c>
      <c r="D285" s="18">
        <v>51.169600000000003</v>
      </c>
      <c r="E285" s="18">
        <v>1.9651999999999999E-2</v>
      </c>
      <c r="F285" s="18">
        <v>1.315143</v>
      </c>
      <c r="G285" s="133">
        <v>0.76037379495407986</v>
      </c>
      <c r="H285" s="18" t="s">
        <v>1789</v>
      </c>
      <c r="I285" s="18" t="s">
        <v>1717</v>
      </c>
      <c r="J285" s="154" t="s">
        <v>1113</v>
      </c>
      <c r="K285" s="18">
        <v>11420.23</v>
      </c>
      <c r="L285" s="18">
        <v>11539.55</v>
      </c>
      <c r="M285" s="18">
        <v>11261.53</v>
      </c>
      <c r="N285" s="133">
        <f t="shared" si="8"/>
        <v>11407.103333333333</v>
      </c>
      <c r="O285" s="133">
        <f t="shared" si="9"/>
        <v>0.76037379495407986</v>
      </c>
      <c r="P285" s="133">
        <v>8673.6624510000001</v>
      </c>
      <c r="Q285" s="18">
        <v>9634.33</v>
      </c>
      <c r="R285" s="18">
        <v>8886.598</v>
      </c>
      <c r="S285" s="52">
        <v>7500.0590000000002</v>
      </c>
    </row>
    <row r="286" spans="1:19" x14ac:dyDescent="0.35">
      <c r="A286" s="51" t="s">
        <v>853</v>
      </c>
      <c r="B286" s="18">
        <v>8</v>
      </c>
      <c r="C286" s="18">
        <v>3</v>
      </c>
      <c r="D286" s="18">
        <v>51.165399999999998</v>
      </c>
      <c r="E286" s="18">
        <v>3.2950000000000002E-3</v>
      </c>
      <c r="F286" s="18">
        <v>2.4371179999999999</v>
      </c>
      <c r="G286" s="133">
        <v>0.41032063987139622</v>
      </c>
      <c r="H286" s="18" t="s">
        <v>1789</v>
      </c>
      <c r="I286" s="18" t="s">
        <v>1717</v>
      </c>
      <c r="J286" s="154" t="s">
        <v>854</v>
      </c>
      <c r="K286" s="18">
        <v>831.21730000000002</v>
      </c>
      <c r="L286" s="18">
        <v>991.30340000000001</v>
      </c>
      <c r="M286" s="18">
        <v>730.68610000000001</v>
      </c>
      <c r="N286" s="133">
        <f t="shared" si="8"/>
        <v>851.06893333333335</v>
      </c>
      <c r="O286" s="133">
        <f t="shared" si="9"/>
        <v>0.41032063987139622</v>
      </c>
      <c r="P286" s="133">
        <v>349.21114929999999</v>
      </c>
      <c r="Q286" s="18">
        <v>280.12470000000002</v>
      </c>
      <c r="R286" s="18">
        <v>356.25880000000001</v>
      </c>
      <c r="S286" s="52">
        <v>411.24990000000003</v>
      </c>
    </row>
    <row r="287" spans="1:19" x14ac:dyDescent="0.35">
      <c r="A287" s="51" t="s">
        <v>1764</v>
      </c>
      <c r="B287" s="18">
        <v>7</v>
      </c>
      <c r="C287" s="18">
        <v>2</v>
      </c>
      <c r="D287" s="18">
        <v>51.014899999999997</v>
      </c>
      <c r="E287" s="18">
        <v>0.51545200000000002</v>
      </c>
      <c r="F287" s="18">
        <v>1.0471520000000001</v>
      </c>
      <c r="G287" s="133">
        <v>0.95497095236130558</v>
      </c>
      <c r="H287" s="18" t="s">
        <v>1789</v>
      </c>
      <c r="I287" s="18" t="s">
        <v>1717</v>
      </c>
      <c r="J287" s="154" t="s">
        <v>1599</v>
      </c>
      <c r="K287" s="18">
        <v>4107.7920000000004</v>
      </c>
      <c r="L287" s="18">
        <v>3824.027</v>
      </c>
      <c r="M287" s="18">
        <v>3920.3319999999999</v>
      </c>
      <c r="N287" s="133">
        <f t="shared" si="8"/>
        <v>3950.7170000000001</v>
      </c>
      <c r="O287" s="133">
        <f t="shared" si="9"/>
        <v>0.95497095236130558</v>
      </c>
      <c r="P287" s="133">
        <v>3772.8199760000002</v>
      </c>
      <c r="Q287" s="18">
        <v>3855.7370000000001</v>
      </c>
      <c r="R287" s="18">
        <v>3308.1570000000002</v>
      </c>
      <c r="S287" s="52">
        <v>4154.5659999999998</v>
      </c>
    </row>
    <row r="288" spans="1:19" x14ac:dyDescent="0.35">
      <c r="A288" s="51" t="s">
        <v>1529</v>
      </c>
      <c r="B288" s="18">
        <v>9</v>
      </c>
      <c r="C288" s="18">
        <v>5</v>
      </c>
      <c r="D288" s="18">
        <v>50.593299999999999</v>
      </c>
      <c r="E288" s="18">
        <v>0.32064900000000002</v>
      </c>
      <c r="F288" s="18">
        <v>1.2106619999999999</v>
      </c>
      <c r="G288" s="133">
        <v>1.2106624097067349</v>
      </c>
      <c r="H288" s="18" t="s">
        <v>1717</v>
      </c>
      <c r="I288" s="18" t="s">
        <v>1789</v>
      </c>
      <c r="J288" s="154" t="s">
        <v>1530</v>
      </c>
      <c r="K288" s="18">
        <v>19075.8</v>
      </c>
      <c r="L288" s="18">
        <v>17258.669999999998</v>
      </c>
      <c r="M288" s="18">
        <v>12154.75</v>
      </c>
      <c r="N288" s="133">
        <f t="shared" si="8"/>
        <v>16163.073333333334</v>
      </c>
      <c r="O288" s="133">
        <f t="shared" si="9"/>
        <v>1.2106624097067349</v>
      </c>
      <c r="P288" s="133">
        <v>19568.025310000001</v>
      </c>
      <c r="Q288" s="18">
        <v>17697.39</v>
      </c>
      <c r="R288" s="18">
        <v>23959.34</v>
      </c>
      <c r="S288" s="52">
        <v>17047.34</v>
      </c>
    </row>
    <row r="289" spans="1:19" x14ac:dyDescent="0.35">
      <c r="A289" s="51" t="s">
        <v>1765</v>
      </c>
      <c r="B289" s="18">
        <v>10</v>
      </c>
      <c r="C289" s="18">
        <v>7</v>
      </c>
      <c r="D289" s="18">
        <v>50.484400000000001</v>
      </c>
      <c r="E289" s="18">
        <v>2.1350000000000001E-2</v>
      </c>
      <c r="F289" s="18">
        <v>1.3413109999999999</v>
      </c>
      <c r="G289" s="133">
        <v>1.3413114357663001</v>
      </c>
      <c r="H289" s="18" t="s">
        <v>1717</v>
      </c>
      <c r="I289" s="18" t="s">
        <v>1789</v>
      </c>
      <c r="J289" s="154" t="s">
        <v>1122</v>
      </c>
      <c r="K289" s="18">
        <v>10625.31</v>
      </c>
      <c r="L289" s="18">
        <v>9179.5519999999997</v>
      </c>
      <c r="M289" s="18">
        <v>8339.3909999999996</v>
      </c>
      <c r="N289" s="133">
        <f t="shared" si="8"/>
        <v>9381.4176666666663</v>
      </c>
      <c r="O289" s="133">
        <f t="shared" si="9"/>
        <v>1.3413114357663001</v>
      </c>
      <c r="P289" s="133">
        <v>12583.4028</v>
      </c>
      <c r="Q289" s="18">
        <v>13396.03</v>
      </c>
      <c r="R289" s="18">
        <v>12673.52</v>
      </c>
      <c r="S289" s="52">
        <v>11680.66</v>
      </c>
    </row>
    <row r="290" spans="1:19" x14ac:dyDescent="0.35">
      <c r="A290" s="51" t="s">
        <v>1766</v>
      </c>
      <c r="B290" s="18">
        <v>10</v>
      </c>
      <c r="C290" s="18">
        <v>2</v>
      </c>
      <c r="D290" s="18">
        <v>50.263199999999998</v>
      </c>
      <c r="E290" s="18">
        <v>0.118314</v>
      </c>
      <c r="F290" s="18">
        <v>1.2925070000000001</v>
      </c>
      <c r="G290" s="133">
        <v>1.2925073979527686</v>
      </c>
      <c r="H290" s="18" t="s">
        <v>1717</v>
      </c>
      <c r="I290" s="18" t="s">
        <v>1789</v>
      </c>
      <c r="J290" s="154" t="s">
        <v>1359</v>
      </c>
      <c r="K290" s="18">
        <v>1243.8409999999999</v>
      </c>
      <c r="L290" s="18">
        <v>1104.6189999999999</v>
      </c>
      <c r="M290" s="18">
        <v>872.76900000000001</v>
      </c>
      <c r="N290" s="133">
        <f t="shared" si="8"/>
        <v>1073.7430000000002</v>
      </c>
      <c r="O290" s="133">
        <f t="shared" si="9"/>
        <v>1.2925073979527686</v>
      </c>
      <c r="P290" s="133">
        <v>1387.8207709999999</v>
      </c>
      <c r="Q290" s="18">
        <v>1415.6559999999999</v>
      </c>
      <c r="R290" s="18">
        <v>1561.306</v>
      </c>
      <c r="S290" s="52">
        <v>1186.501</v>
      </c>
    </row>
    <row r="291" spans="1:19" x14ac:dyDescent="0.35">
      <c r="A291" s="51" t="s">
        <v>1350</v>
      </c>
      <c r="B291" s="18">
        <v>10</v>
      </c>
      <c r="C291" s="18">
        <v>6</v>
      </c>
      <c r="D291" s="18">
        <v>50.130400000000002</v>
      </c>
      <c r="E291" s="18">
        <v>0.112162</v>
      </c>
      <c r="F291" s="18">
        <v>1.1960390000000001</v>
      </c>
      <c r="G291" s="133">
        <v>1.1960390435026687</v>
      </c>
      <c r="H291" s="18" t="s">
        <v>1717</v>
      </c>
      <c r="I291" s="18" t="s">
        <v>1789</v>
      </c>
      <c r="J291" s="154" t="s">
        <v>1351</v>
      </c>
      <c r="K291" s="18">
        <v>4444.8540000000003</v>
      </c>
      <c r="L291" s="18">
        <v>3774.8890000000001</v>
      </c>
      <c r="M291" s="18">
        <v>3775.7739999999999</v>
      </c>
      <c r="N291" s="133">
        <f t="shared" si="8"/>
        <v>3998.5056666666665</v>
      </c>
      <c r="O291" s="133">
        <f t="shared" si="9"/>
        <v>1.1960390435026687</v>
      </c>
      <c r="P291" s="133">
        <v>4782.3688929999998</v>
      </c>
      <c r="Q291" s="18">
        <v>4355.4750000000004</v>
      </c>
      <c r="R291" s="18">
        <v>5443.634</v>
      </c>
      <c r="S291" s="52">
        <v>4547.9970000000003</v>
      </c>
    </row>
    <row r="292" spans="1:19" x14ac:dyDescent="0.35">
      <c r="A292" s="51" t="s">
        <v>756</v>
      </c>
      <c r="B292" s="18">
        <v>9</v>
      </c>
      <c r="C292" s="18">
        <v>2</v>
      </c>
      <c r="D292" s="18">
        <v>50.0197</v>
      </c>
      <c r="E292" s="18">
        <v>9.8900000000000008E-4</v>
      </c>
      <c r="F292" s="18">
        <v>2.4630109999999998</v>
      </c>
      <c r="G292" s="133">
        <v>0.40600714031148016</v>
      </c>
      <c r="H292" s="18" t="s">
        <v>1789</v>
      </c>
      <c r="I292" s="18" t="s">
        <v>1717</v>
      </c>
      <c r="J292" s="154" t="s">
        <v>757</v>
      </c>
      <c r="K292" s="18">
        <v>3491.9780000000001</v>
      </c>
      <c r="L292" s="18">
        <v>3558.9180000000001</v>
      </c>
      <c r="M292" s="18">
        <v>3706.8980000000001</v>
      </c>
      <c r="N292" s="133">
        <f t="shared" si="8"/>
        <v>3585.9313333333339</v>
      </c>
      <c r="O292" s="133">
        <f t="shared" si="9"/>
        <v>0.40600714031148016</v>
      </c>
      <c r="P292" s="133">
        <v>1455.913726</v>
      </c>
      <c r="Q292" s="18">
        <v>1538.067</v>
      </c>
      <c r="R292" s="18">
        <v>1175.0309999999999</v>
      </c>
      <c r="S292" s="52">
        <v>1654.643</v>
      </c>
    </row>
    <row r="293" spans="1:19" x14ac:dyDescent="0.35">
      <c r="A293" s="51" t="s">
        <v>1411</v>
      </c>
      <c r="B293" s="18">
        <v>5</v>
      </c>
      <c r="C293" s="18">
        <v>3</v>
      </c>
      <c r="D293" s="18">
        <v>49.972700000000003</v>
      </c>
      <c r="E293" s="18">
        <v>0.16204199999999999</v>
      </c>
      <c r="F293" s="18">
        <v>1.161397</v>
      </c>
      <c r="G293" s="133">
        <v>1.1613968012351066</v>
      </c>
      <c r="H293" s="18" t="s">
        <v>1717</v>
      </c>
      <c r="I293" s="18" t="s">
        <v>1789</v>
      </c>
      <c r="J293" s="154" t="s">
        <v>1412</v>
      </c>
      <c r="K293" s="18">
        <v>10841.15</v>
      </c>
      <c r="L293" s="18">
        <v>11354.64</v>
      </c>
      <c r="M293" s="18">
        <v>9977.6280000000006</v>
      </c>
      <c r="N293" s="133">
        <f t="shared" si="8"/>
        <v>10724.472666666667</v>
      </c>
      <c r="O293" s="133">
        <f t="shared" si="9"/>
        <v>1.1613968012351066</v>
      </c>
      <c r="P293" s="133">
        <v>12455.36825</v>
      </c>
      <c r="Q293" s="18">
        <v>13381</v>
      </c>
      <c r="R293" s="18">
        <v>13347.12</v>
      </c>
      <c r="S293" s="52">
        <v>10637.98</v>
      </c>
    </row>
    <row r="294" spans="1:19" x14ac:dyDescent="0.35">
      <c r="A294" s="51" t="s">
        <v>1271</v>
      </c>
      <c r="B294" s="18">
        <v>6</v>
      </c>
      <c r="C294" s="18">
        <v>1</v>
      </c>
      <c r="D294" s="18">
        <v>49.820799999999998</v>
      </c>
      <c r="E294" s="18">
        <v>5.6478E-2</v>
      </c>
      <c r="F294" s="18">
        <v>1.201468</v>
      </c>
      <c r="G294" s="133">
        <v>0.83231530500096629</v>
      </c>
      <c r="H294" s="18" t="s">
        <v>1789</v>
      </c>
      <c r="I294" s="18" t="s">
        <v>1717</v>
      </c>
      <c r="J294" s="154" t="s">
        <v>1272</v>
      </c>
      <c r="K294" s="18">
        <v>457.45979999999997</v>
      </c>
      <c r="L294" s="18">
        <v>509.74900000000002</v>
      </c>
      <c r="M294" s="18">
        <v>577.30269999999996</v>
      </c>
      <c r="N294" s="133">
        <f t="shared" si="8"/>
        <v>514.83716666666669</v>
      </c>
      <c r="O294" s="133">
        <f t="shared" si="9"/>
        <v>0.83231530500096629</v>
      </c>
      <c r="P294" s="133">
        <v>428.50685340000001</v>
      </c>
      <c r="Q294" s="18">
        <v>427.45729999999998</v>
      </c>
      <c r="R294" s="18">
        <v>426.16989999999998</v>
      </c>
      <c r="S294" s="52">
        <v>431.89339999999999</v>
      </c>
    </row>
    <row r="295" spans="1:19" x14ac:dyDescent="0.35">
      <c r="A295" s="51" t="s">
        <v>1569</v>
      </c>
      <c r="B295" s="18">
        <v>13</v>
      </c>
      <c r="C295" s="18">
        <v>3</v>
      </c>
      <c r="D295" s="18">
        <v>49.573799999999999</v>
      </c>
      <c r="E295" s="18">
        <v>0.41948400000000002</v>
      </c>
      <c r="F295" s="18">
        <v>1.131445</v>
      </c>
      <c r="G295" s="133">
        <v>1.1314448227008167</v>
      </c>
      <c r="H295" s="18" t="s">
        <v>1717</v>
      </c>
      <c r="I295" s="18" t="s">
        <v>1789</v>
      </c>
      <c r="J295" s="154" t="s">
        <v>1570</v>
      </c>
      <c r="K295" s="18">
        <v>4511.9759999999997</v>
      </c>
      <c r="L295" s="18">
        <v>3390.5230000000001</v>
      </c>
      <c r="M295" s="18">
        <v>3972.4569999999999</v>
      </c>
      <c r="N295" s="133">
        <f t="shared" si="8"/>
        <v>3958.3186666666666</v>
      </c>
      <c r="O295" s="133">
        <f t="shared" si="9"/>
        <v>1.1314448227008167</v>
      </c>
      <c r="P295" s="133">
        <v>4478.619162</v>
      </c>
      <c r="Q295" s="18">
        <v>4155.5739999999996</v>
      </c>
      <c r="R295" s="18">
        <v>5425.8869999999997</v>
      </c>
      <c r="S295" s="52">
        <v>3854.3969999999999</v>
      </c>
    </row>
    <row r="296" spans="1:19" x14ac:dyDescent="0.35">
      <c r="A296" s="51" t="s">
        <v>1480</v>
      </c>
      <c r="B296" s="18">
        <v>11</v>
      </c>
      <c r="C296" s="18">
        <v>7</v>
      </c>
      <c r="D296" s="18">
        <v>49.4634</v>
      </c>
      <c r="E296" s="18">
        <v>0.240367</v>
      </c>
      <c r="F296" s="18">
        <v>1.096033</v>
      </c>
      <c r="G296" s="133">
        <v>0.9123810710441207</v>
      </c>
      <c r="H296" s="18" t="s">
        <v>1789</v>
      </c>
      <c r="I296" s="18" t="s">
        <v>1717</v>
      </c>
      <c r="J296" s="154" t="s">
        <v>1481</v>
      </c>
      <c r="K296" s="18">
        <v>10925</v>
      </c>
      <c r="L296" s="18">
        <v>9430.8449999999993</v>
      </c>
      <c r="M296" s="18">
        <v>11112.98</v>
      </c>
      <c r="N296" s="133">
        <f t="shared" si="8"/>
        <v>10489.608333333334</v>
      </c>
      <c r="O296" s="133">
        <f t="shared" si="9"/>
        <v>0.9123810710441207</v>
      </c>
      <c r="P296" s="133">
        <v>9570.5200860000004</v>
      </c>
      <c r="Q296" s="18">
        <v>9472.2060000000001</v>
      </c>
      <c r="R296" s="18">
        <v>8954.9770000000008</v>
      </c>
      <c r="S296" s="52">
        <v>10284.379999999999</v>
      </c>
    </row>
    <row r="297" spans="1:19" x14ac:dyDescent="0.35">
      <c r="A297" s="51" t="s">
        <v>1346</v>
      </c>
      <c r="B297" s="18">
        <v>7</v>
      </c>
      <c r="C297" s="18">
        <v>3</v>
      </c>
      <c r="D297" s="18">
        <v>49.221200000000003</v>
      </c>
      <c r="E297" s="18">
        <v>0.109537</v>
      </c>
      <c r="F297" s="18">
        <v>1.1473329999999999</v>
      </c>
      <c r="G297" s="133">
        <v>1.1473328635654727</v>
      </c>
      <c r="H297" s="18" t="s">
        <v>1717</v>
      </c>
      <c r="I297" s="18" t="s">
        <v>1789</v>
      </c>
      <c r="J297" s="154" t="s">
        <v>1347</v>
      </c>
      <c r="K297" s="18">
        <v>22334.720000000001</v>
      </c>
      <c r="L297" s="18">
        <v>26702.95</v>
      </c>
      <c r="M297" s="18">
        <v>24417.05</v>
      </c>
      <c r="N297" s="133">
        <f t="shared" si="8"/>
        <v>24484.906666666666</v>
      </c>
      <c r="O297" s="133">
        <f t="shared" si="9"/>
        <v>1.1473328635654727</v>
      </c>
      <c r="P297" s="133">
        <v>28092.338080000001</v>
      </c>
      <c r="Q297" s="18">
        <v>29736.82</v>
      </c>
      <c r="R297" s="18">
        <v>25763.32</v>
      </c>
      <c r="S297" s="52">
        <v>28776.880000000001</v>
      </c>
    </row>
    <row r="298" spans="1:19" x14ac:dyDescent="0.35">
      <c r="A298" s="51" t="s">
        <v>690</v>
      </c>
      <c r="B298" s="18">
        <v>10</v>
      </c>
      <c r="C298" s="18">
        <v>5</v>
      </c>
      <c r="D298" s="18">
        <v>49.214100000000002</v>
      </c>
      <c r="E298" s="18">
        <v>4.6299999999999998E-4</v>
      </c>
      <c r="F298" s="18">
        <v>2.1899060000000001</v>
      </c>
      <c r="G298" s="133">
        <v>0.45664069917852701</v>
      </c>
      <c r="H298" s="18" t="s">
        <v>1789</v>
      </c>
      <c r="I298" s="18" t="s">
        <v>1717</v>
      </c>
      <c r="J298" s="154" t="s">
        <v>691</v>
      </c>
      <c r="K298" s="18">
        <v>3991.576</v>
      </c>
      <c r="L298" s="18">
        <v>3576.0430000000001</v>
      </c>
      <c r="M298" s="18">
        <v>3765.681</v>
      </c>
      <c r="N298" s="133">
        <f t="shared" si="8"/>
        <v>3777.7666666666669</v>
      </c>
      <c r="O298" s="133">
        <f t="shared" si="9"/>
        <v>0.45664069917852701</v>
      </c>
      <c r="P298" s="133">
        <v>1725.0820120000001</v>
      </c>
      <c r="Q298" s="18">
        <v>1584.8979999999999</v>
      </c>
      <c r="R298" s="18">
        <v>1964.9929999999999</v>
      </c>
      <c r="S298" s="52">
        <v>1625.356</v>
      </c>
    </row>
    <row r="299" spans="1:19" x14ac:dyDescent="0.35">
      <c r="A299" s="51" t="s">
        <v>1431</v>
      </c>
      <c r="B299" s="18">
        <v>10</v>
      </c>
      <c r="C299" s="18">
        <v>1</v>
      </c>
      <c r="D299" s="18">
        <v>49.043399999999998</v>
      </c>
      <c r="E299" s="18">
        <v>0.176257</v>
      </c>
      <c r="F299" s="18">
        <v>1.9709669999999999</v>
      </c>
      <c r="G299" s="133">
        <v>0.50736523696587987</v>
      </c>
      <c r="H299" s="18" t="s">
        <v>1789</v>
      </c>
      <c r="I299" s="18" t="s">
        <v>1717</v>
      </c>
      <c r="J299" s="154" t="s">
        <v>1432</v>
      </c>
      <c r="K299" s="18">
        <v>58.734929999999999</v>
      </c>
      <c r="L299" s="18">
        <v>50.884059999999998</v>
      </c>
      <c r="M299" s="18">
        <v>95.562870000000004</v>
      </c>
      <c r="N299" s="133">
        <f t="shared" si="8"/>
        <v>68.393953333333329</v>
      </c>
      <c r="O299" s="133">
        <f t="shared" si="9"/>
        <v>0.50736523696587987</v>
      </c>
      <c r="P299" s="133">
        <v>34.700714339999998</v>
      </c>
      <c r="Q299" s="18">
        <v>59.763219999999997</v>
      </c>
      <c r="R299" s="18">
        <v>32.69323</v>
      </c>
      <c r="S299" s="52">
        <v>11.64569</v>
      </c>
    </row>
    <row r="300" spans="1:19" x14ac:dyDescent="0.35">
      <c r="A300" s="51" t="s">
        <v>712</v>
      </c>
      <c r="B300" s="18">
        <v>11</v>
      </c>
      <c r="C300" s="18">
        <v>9</v>
      </c>
      <c r="D300" s="18">
        <v>48.965400000000002</v>
      </c>
      <c r="E300" s="18">
        <v>6.2299999999999996E-4</v>
      </c>
      <c r="F300" s="18">
        <v>1.2416130000000001</v>
      </c>
      <c r="G300" s="133">
        <v>0.80540412690333341</v>
      </c>
      <c r="H300" s="18" t="s">
        <v>1789</v>
      </c>
      <c r="I300" s="18" t="s">
        <v>1717</v>
      </c>
      <c r="J300" s="154" t="s">
        <v>713</v>
      </c>
      <c r="K300" s="18">
        <v>6066.5140000000001</v>
      </c>
      <c r="L300" s="18">
        <v>5976.8289999999997</v>
      </c>
      <c r="M300" s="18">
        <v>6424.2569999999996</v>
      </c>
      <c r="N300" s="133">
        <f t="shared" si="8"/>
        <v>6155.8666666666659</v>
      </c>
      <c r="O300" s="133">
        <f t="shared" si="9"/>
        <v>0.80540412690333341</v>
      </c>
      <c r="P300" s="133">
        <v>4957.9604179999997</v>
      </c>
      <c r="Q300" s="18">
        <v>4931.1279999999997</v>
      </c>
      <c r="R300" s="18">
        <v>4970.4229999999998</v>
      </c>
      <c r="S300" s="52">
        <v>4972.33</v>
      </c>
    </row>
    <row r="301" spans="1:19" x14ac:dyDescent="0.35">
      <c r="A301" s="51" t="s">
        <v>1283</v>
      </c>
      <c r="B301" s="18">
        <v>11</v>
      </c>
      <c r="C301" s="18">
        <v>1</v>
      </c>
      <c r="D301" s="18">
        <v>48.923200000000001</v>
      </c>
      <c r="E301" s="18">
        <v>6.2946000000000002E-2</v>
      </c>
      <c r="F301" s="18">
        <v>1.5481769999999999</v>
      </c>
      <c r="G301" s="133">
        <v>1.5481768426168141</v>
      </c>
      <c r="H301" s="18" t="s">
        <v>1717</v>
      </c>
      <c r="I301" s="18" t="s">
        <v>1789</v>
      </c>
      <c r="J301" s="154" t="s">
        <v>1284</v>
      </c>
      <c r="K301" s="18">
        <v>184.34829999999999</v>
      </c>
      <c r="L301" s="18">
        <v>224.06659999999999</v>
      </c>
      <c r="M301" s="18">
        <v>206.43350000000001</v>
      </c>
      <c r="N301" s="133">
        <f t="shared" si="8"/>
        <v>204.94946666666667</v>
      </c>
      <c r="O301" s="133">
        <f t="shared" si="9"/>
        <v>1.5481768426168141</v>
      </c>
      <c r="P301" s="133">
        <v>317.2980182</v>
      </c>
      <c r="Q301" s="18">
        <v>342.41910000000001</v>
      </c>
      <c r="R301" s="18">
        <v>229.6336</v>
      </c>
      <c r="S301" s="52">
        <v>379.84129999999999</v>
      </c>
    </row>
    <row r="302" spans="1:19" x14ac:dyDescent="0.35">
      <c r="A302" s="51" t="s">
        <v>1657</v>
      </c>
      <c r="B302" s="18">
        <v>7</v>
      </c>
      <c r="C302" s="18">
        <v>3</v>
      </c>
      <c r="D302" s="18">
        <v>48.465800000000002</v>
      </c>
      <c r="E302" s="18">
        <v>0.77609099999999998</v>
      </c>
      <c r="F302" s="18">
        <v>1.0133490000000001</v>
      </c>
      <c r="G302" s="133">
        <v>1.0133489774012618</v>
      </c>
      <c r="H302" s="18" t="s">
        <v>1717</v>
      </c>
      <c r="I302" s="18" t="s">
        <v>1789</v>
      </c>
      <c r="J302" s="154" t="s">
        <v>1658</v>
      </c>
      <c r="K302" s="18">
        <v>2353.904</v>
      </c>
      <c r="L302" s="18">
        <v>2337.62</v>
      </c>
      <c r="M302" s="18">
        <v>2688.8879999999999</v>
      </c>
      <c r="N302" s="133">
        <f t="shared" si="8"/>
        <v>2460.1373333333331</v>
      </c>
      <c r="O302" s="133">
        <f t="shared" si="9"/>
        <v>1.0133489774012618</v>
      </c>
      <c r="P302" s="133">
        <v>2492.9776510000002</v>
      </c>
      <c r="Q302" s="18">
        <v>2587.9250000000002</v>
      </c>
      <c r="R302" s="18">
        <v>2450.2139999999999</v>
      </c>
      <c r="S302" s="52">
        <v>2440.7939999999999</v>
      </c>
    </row>
    <row r="303" spans="1:19" x14ac:dyDescent="0.35">
      <c r="A303" s="51" t="s">
        <v>1547</v>
      </c>
      <c r="B303" s="18">
        <v>11</v>
      </c>
      <c r="C303" s="18">
        <v>5</v>
      </c>
      <c r="D303" s="18">
        <v>48.309100000000001</v>
      </c>
      <c r="E303" s="18">
        <v>0.37696299999999999</v>
      </c>
      <c r="F303" s="18">
        <v>1.060916</v>
      </c>
      <c r="G303" s="133">
        <v>1.0609160772561499</v>
      </c>
      <c r="H303" s="18" t="s">
        <v>1717</v>
      </c>
      <c r="I303" s="18" t="s">
        <v>1789</v>
      </c>
      <c r="J303" s="154" t="s">
        <v>1548</v>
      </c>
      <c r="K303" s="18">
        <v>13620.82</v>
      </c>
      <c r="L303" s="18">
        <v>14279.69</v>
      </c>
      <c r="M303" s="18">
        <v>15118.46</v>
      </c>
      <c r="N303" s="133">
        <f t="shared" si="8"/>
        <v>14339.656666666668</v>
      </c>
      <c r="O303" s="133">
        <f t="shared" si="9"/>
        <v>1.0609160772561499</v>
      </c>
      <c r="P303" s="133">
        <v>15213.1723</v>
      </c>
      <c r="Q303" s="18">
        <v>15397.43</v>
      </c>
      <c r="R303" s="18">
        <v>13839.94</v>
      </c>
      <c r="S303" s="52">
        <v>16402.14</v>
      </c>
    </row>
    <row r="304" spans="1:19" x14ac:dyDescent="0.35">
      <c r="A304" s="51" t="s">
        <v>1004</v>
      </c>
      <c r="B304" s="18">
        <v>9</v>
      </c>
      <c r="C304" s="18">
        <v>4</v>
      </c>
      <c r="D304" s="18">
        <v>48.0306</v>
      </c>
      <c r="E304" s="18">
        <v>9.3670000000000003E-3</v>
      </c>
      <c r="F304" s="18">
        <v>1.374919</v>
      </c>
      <c r="G304" s="133">
        <v>1.3749193044634542</v>
      </c>
      <c r="H304" s="18" t="s">
        <v>1717</v>
      </c>
      <c r="I304" s="18" t="s">
        <v>1789</v>
      </c>
      <c r="J304" s="154" t="s">
        <v>1005</v>
      </c>
      <c r="K304" s="18">
        <v>2823.2779999999998</v>
      </c>
      <c r="L304" s="18">
        <v>2523.1579999999999</v>
      </c>
      <c r="M304" s="18">
        <v>2577.0010000000002</v>
      </c>
      <c r="N304" s="133">
        <f t="shared" si="8"/>
        <v>2641.1456666666668</v>
      </c>
      <c r="O304" s="133">
        <f t="shared" si="9"/>
        <v>1.3749193044634542</v>
      </c>
      <c r="P304" s="133">
        <v>3631.3621629999998</v>
      </c>
      <c r="Q304" s="18">
        <v>3962.0740000000001</v>
      </c>
      <c r="R304" s="18">
        <v>3249.1509999999998</v>
      </c>
      <c r="S304" s="52">
        <v>3682.8609999999999</v>
      </c>
    </row>
    <row r="305" spans="1:19" x14ac:dyDescent="0.35">
      <c r="A305" s="51" t="s">
        <v>1190</v>
      </c>
      <c r="B305" s="18">
        <v>13</v>
      </c>
      <c r="C305" s="18">
        <v>2</v>
      </c>
      <c r="D305" s="18">
        <v>47.993000000000002</v>
      </c>
      <c r="E305" s="18">
        <v>3.5851000000000001E-2</v>
      </c>
      <c r="F305" s="18">
        <v>1.2234210000000001</v>
      </c>
      <c r="G305" s="133">
        <v>1.2234212933312203</v>
      </c>
      <c r="H305" s="18" t="s">
        <v>1717</v>
      </c>
      <c r="I305" s="18" t="s">
        <v>1789</v>
      </c>
      <c r="J305" s="154" t="s">
        <v>1191</v>
      </c>
      <c r="K305" s="18">
        <v>4524.6099999999997</v>
      </c>
      <c r="L305" s="18">
        <v>4356.5469999999996</v>
      </c>
      <c r="M305" s="18">
        <v>4326.6120000000001</v>
      </c>
      <c r="N305" s="133">
        <f t="shared" si="8"/>
        <v>4402.5896666666667</v>
      </c>
      <c r="O305" s="133">
        <f t="shared" si="9"/>
        <v>1.2234212933312203</v>
      </c>
      <c r="P305" s="133">
        <v>5386.2219439999999</v>
      </c>
      <c r="Q305" s="18">
        <v>5167.5619999999999</v>
      </c>
      <c r="R305" s="18">
        <v>6056.9790000000003</v>
      </c>
      <c r="S305" s="52">
        <v>4934.125</v>
      </c>
    </row>
    <row r="306" spans="1:19" x14ac:dyDescent="0.35">
      <c r="A306" s="51" t="s">
        <v>583</v>
      </c>
      <c r="B306" s="18">
        <v>8</v>
      </c>
      <c r="C306" s="18">
        <v>2</v>
      </c>
      <c r="D306" s="18">
        <v>47.6892</v>
      </c>
      <c r="E306" s="17">
        <v>8.1500000000000002E-5</v>
      </c>
      <c r="F306" s="18">
        <v>3.246988</v>
      </c>
      <c r="G306" s="133">
        <v>0.30797776654612025</v>
      </c>
      <c r="H306" s="18" t="s">
        <v>1789</v>
      </c>
      <c r="I306" s="18" t="s">
        <v>1717</v>
      </c>
      <c r="J306" s="154" t="s">
        <v>584</v>
      </c>
      <c r="K306" s="18">
        <v>1302.3579999999999</v>
      </c>
      <c r="L306" s="18">
        <v>1110.4839999999999</v>
      </c>
      <c r="M306" s="18">
        <v>1125.7670000000001</v>
      </c>
      <c r="N306" s="133">
        <f t="shared" si="8"/>
        <v>1179.5363333333332</v>
      </c>
      <c r="O306" s="133">
        <f t="shared" si="9"/>
        <v>0.30797776654612025</v>
      </c>
      <c r="P306" s="133">
        <v>363.27096549999999</v>
      </c>
      <c r="Q306" s="18">
        <v>351.95080000000002</v>
      </c>
      <c r="R306" s="18">
        <v>337.93630000000002</v>
      </c>
      <c r="S306" s="52">
        <v>399.92579999999998</v>
      </c>
    </row>
    <row r="307" spans="1:19" x14ac:dyDescent="0.35">
      <c r="A307" s="51" t="s">
        <v>770</v>
      </c>
      <c r="B307" s="18">
        <v>10</v>
      </c>
      <c r="C307" s="18">
        <v>6</v>
      </c>
      <c r="D307" s="18">
        <v>47.645699999999998</v>
      </c>
      <c r="E307" s="18">
        <v>1.2210000000000001E-3</v>
      </c>
      <c r="F307" s="18">
        <v>1.719957</v>
      </c>
      <c r="G307" s="133">
        <v>1.7199567577047519</v>
      </c>
      <c r="H307" s="18" t="s">
        <v>1717</v>
      </c>
      <c r="I307" s="18" t="s">
        <v>1789</v>
      </c>
      <c r="J307" s="154" t="s">
        <v>771</v>
      </c>
      <c r="K307" s="18">
        <v>4604.4889999999996</v>
      </c>
      <c r="L307" s="18">
        <v>5000.9920000000002</v>
      </c>
      <c r="M307" s="18">
        <v>5379.2</v>
      </c>
      <c r="N307" s="133">
        <f t="shared" si="8"/>
        <v>4994.8936666666668</v>
      </c>
      <c r="O307" s="133">
        <f t="shared" si="9"/>
        <v>1.7199567577047519</v>
      </c>
      <c r="P307" s="133">
        <v>8591.0011159999995</v>
      </c>
      <c r="Q307" s="18">
        <v>8034.0529999999999</v>
      </c>
      <c r="R307" s="18">
        <v>8308.6859999999997</v>
      </c>
      <c r="S307" s="52">
        <v>9430.2649999999994</v>
      </c>
    </row>
    <row r="308" spans="1:19" x14ac:dyDescent="0.35">
      <c r="A308" s="51" t="s">
        <v>1574</v>
      </c>
      <c r="B308" s="18">
        <v>8</v>
      </c>
      <c r="C308" s="18">
        <v>4</v>
      </c>
      <c r="D308" s="18">
        <v>47.265799999999999</v>
      </c>
      <c r="E308" s="18">
        <v>0.43737300000000001</v>
      </c>
      <c r="F308" s="18">
        <v>1.039247</v>
      </c>
      <c r="G308" s="133">
        <v>0.96223544118086224</v>
      </c>
      <c r="H308" s="18" t="s">
        <v>1789</v>
      </c>
      <c r="I308" s="18" t="s">
        <v>1717</v>
      </c>
      <c r="J308" s="154" t="s">
        <v>1575</v>
      </c>
      <c r="K308" s="18">
        <v>3552.47</v>
      </c>
      <c r="L308" s="18">
        <v>3474.1109999999999</v>
      </c>
      <c r="M308" s="18">
        <v>3421.107</v>
      </c>
      <c r="N308" s="133">
        <f t="shared" si="8"/>
        <v>3482.5626666666667</v>
      </c>
      <c r="O308" s="133">
        <f t="shared" si="9"/>
        <v>0.96223544118086224</v>
      </c>
      <c r="P308" s="133">
        <v>3351.045224</v>
      </c>
      <c r="Q308" s="18">
        <v>3359.7</v>
      </c>
      <c r="R308" s="18">
        <v>3610.422</v>
      </c>
      <c r="S308" s="52">
        <v>3083.0129999999999</v>
      </c>
    </row>
    <row r="309" spans="1:19" x14ac:dyDescent="0.35">
      <c r="A309" s="51" t="s">
        <v>1459</v>
      </c>
      <c r="B309" s="18">
        <v>8</v>
      </c>
      <c r="C309" s="18">
        <v>1</v>
      </c>
      <c r="D309" s="18">
        <v>46.9499</v>
      </c>
      <c r="E309" s="18">
        <v>0.20911299999999999</v>
      </c>
      <c r="F309" s="18">
        <v>1.0874900000000001</v>
      </c>
      <c r="G309" s="133">
        <v>0.91954833500832378</v>
      </c>
      <c r="H309" s="18" t="s">
        <v>1789</v>
      </c>
      <c r="I309" s="18" t="s">
        <v>1717</v>
      </c>
      <c r="J309" s="154" t="s">
        <v>1460</v>
      </c>
      <c r="K309" s="18">
        <v>6938.7269999999999</v>
      </c>
      <c r="L309" s="18">
        <v>7203.1890000000003</v>
      </c>
      <c r="M309" s="18">
        <v>7662.1869999999999</v>
      </c>
      <c r="N309" s="133">
        <f t="shared" si="8"/>
        <v>7268.034333333334</v>
      </c>
      <c r="O309" s="133">
        <f t="shared" si="9"/>
        <v>0.91954833500832378</v>
      </c>
      <c r="P309" s="133">
        <v>6683.3088699999998</v>
      </c>
      <c r="Q309" s="18">
        <v>7079.1660000000002</v>
      </c>
      <c r="R309" s="18">
        <v>6046.88</v>
      </c>
      <c r="S309" s="52">
        <v>6923.88</v>
      </c>
    </row>
    <row r="310" spans="1:19" x14ac:dyDescent="0.35">
      <c r="A310" s="51" t="s">
        <v>1565</v>
      </c>
      <c r="B310" s="18">
        <v>5</v>
      </c>
      <c r="C310" s="18">
        <v>1</v>
      </c>
      <c r="D310" s="18">
        <v>46.869799999999998</v>
      </c>
      <c r="E310" s="18">
        <v>0.41716999999999999</v>
      </c>
      <c r="F310" s="18">
        <v>1.259938</v>
      </c>
      <c r="G310" s="133">
        <v>1.259937771587982</v>
      </c>
      <c r="H310" s="18" t="s">
        <v>1717</v>
      </c>
      <c r="I310" s="18" t="s">
        <v>1789</v>
      </c>
      <c r="J310" s="154" t="s">
        <v>1566</v>
      </c>
      <c r="K310" s="18">
        <v>460.1087</v>
      </c>
      <c r="L310" s="18">
        <v>366.79050000000001</v>
      </c>
      <c r="M310" s="18">
        <v>201.81899999999999</v>
      </c>
      <c r="N310" s="133">
        <f t="shared" si="8"/>
        <v>342.90606666666667</v>
      </c>
      <c r="O310" s="133">
        <f t="shared" si="9"/>
        <v>1.259937771587982</v>
      </c>
      <c r="P310" s="133">
        <v>432.04030549999999</v>
      </c>
      <c r="Q310" s="18">
        <v>415.27870000000001</v>
      </c>
      <c r="R310" s="18">
        <v>556.30050000000006</v>
      </c>
      <c r="S310" s="52">
        <v>324.54169999999999</v>
      </c>
    </row>
    <row r="311" spans="1:19" x14ac:dyDescent="0.35">
      <c r="A311" s="51" t="s">
        <v>657</v>
      </c>
      <c r="B311" s="18">
        <v>9</v>
      </c>
      <c r="C311" s="18">
        <v>3</v>
      </c>
      <c r="D311" s="18">
        <v>46.501300000000001</v>
      </c>
      <c r="E311" s="18">
        <v>2.9E-4</v>
      </c>
      <c r="F311" s="18">
        <v>2.2582680000000002</v>
      </c>
      <c r="G311" s="133">
        <v>0.44281719904256417</v>
      </c>
      <c r="H311" s="18" t="s">
        <v>1789</v>
      </c>
      <c r="I311" s="18" t="s">
        <v>1717</v>
      </c>
      <c r="J311" s="154" t="s">
        <v>658</v>
      </c>
      <c r="K311" s="18">
        <v>3143.0790000000002</v>
      </c>
      <c r="L311" s="18">
        <v>3140.7240000000002</v>
      </c>
      <c r="M311" s="18">
        <v>3112.127</v>
      </c>
      <c r="N311" s="133">
        <f t="shared" si="8"/>
        <v>3131.9766666666669</v>
      </c>
      <c r="O311" s="133">
        <f t="shared" si="9"/>
        <v>0.44281719904256417</v>
      </c>
      <c r="P311" s="133">
        <v>1386.893135</v>
      </c>
      <c r="Q311" s="18">
        <v>1520.539</v>
      </c>
      <c r="R311" s="18">
        <v>1207.5830000000001</v>
      </c>
      <c r="S311" s="52">
        <v>1432.557</v>
      </c>
    </row>
    <row r="312" spans="1:19" x14ac:dyDescent="0.35">
      <c r="A312" s="51" t="s">
        <v>796</v>
      </c>
      <c r="B312" s="18">
        <v>11</v>
      </c>
      <c r="C312" s="18">
        <v>2</v>
      </c>
      <c r="D312" s="18">
        <v>46.375799999999998</v>
      </c>
      <c r="E312" s="18">
        <v>1.6249999999999999E-3</v>
      </c>
      <c r="F312" s="18">
        <v>3.8872420000000001</v>
      </c>
      <c r="G312" s="133">
        <v>3.8872421702919473</v>
      </c>
      <c r="H312" s="18" t="s">
        <v>1717</v>
      </c>
      <c r="I312" s="18" t="s">
        <v>1789</v>
      </c>
      <c r="J312" s="154" t="s">
        <v>797</v>
      </c>
      <c r="K312" s="18">
        <v>3484.8270000000002</v>
      </c>
      <c r="L312" s="18">
        <v>2697.1550000000002</v>
      </c>
      <c r="M312" s="18">
        <v>3037.902</v>
      </c>
      <c r="N312" s="133">
        <f t="shared" si="8"/>
        <v>3073.2946666666667</v>
      </c>
      <c r="O312" s="133">
        <f t="shared" si="9"/>
        <v>3.8872421702919473</v>
      </c>
      <c r="P312" s="133">
        <v>11946.64063</v>
      </c>
      <c r="Q312" s="18">
        <v>8482.4349999999995</v>
      </c>
      <c r="R312" s="18">
        <v>14166.79</v>
      </c>
      <c r="S312" s="52">
        <v>13190.7</v>
      </c>
    </row>
    <row r="313" spans="1:19" x14ac:dyDescent="0.35">
      <c r="A313" s="51" t="s">
        <v>814</v>
      </c>
      <c r="B313" s="18">
        <v>10</v>
      </c>
      <c r="C313" s="18">
        <v>1</v>
      </c>
      <c r="D313" s="18">
        <v>46.364899999999999</v>
      </c>
      <c r="E313" s="18">
        <v>2.4139999999999999E-3</v>
      </c>
      <c r="F313" s="18">
        <v>168.76410000000001</v>
      </c>
      <c r="G313" s="133">
        <v>5.9254305804713903E-3</v>
      </c>
      <c r="H313" s="18" t="s">
        <v>1789</v>
      </c>
      <c r="I313" s="18" t="s">
        <v>1717</v>
      </c>
      <c r="J313" s="154" t="s">
        <v>815</v>
      </c>
      <c r="K313" s="18">
        <v>362.89019999999999</v>
      </c>
      <c r="L313" s="18">
        <v>357.6927</v>
      </c>
      <c r="M313" s="18">
        <v>226.60589999999999</v>
      </c>
      <c r="N313" s="133">
        <f t="shared" si="8"/>
        <v>315.7296</v>
      </c>
      <c r="O313" s="133">
        <f t="shared" si="9"/>
        <v>5.9254305804713903E-3</v>
      </c>
      <c r="P313" s="133">
        <v>1.870833827</v>
      </c>
      <c r="Q313" s="18">
        <v>0</v>
      </c>
      <c r="R313" s="18">
        <v>5.612501</v>
      </c>
      <c r="S313" s="52">
        <v>0</v>
      </c>
    </row>
    <row r="314" spans="1:19" x14ac:dyDescent="0.35">
      <c r="A314" s="51" t="s">
        <v>725</v>
      </c>
      <c r="B314" s="18">
        <v>9</v>
      </c>
      <c r="C314" s="18">
        <v>5</v>
      </c>
      <c r="D314" s="18">
        <v>46.132800000000003</v>
      </c>
      <c r="E314" s="18">
        <v>7.4799999999999997E-4</v>
      </c>
      <c r="F314" s="18">
        <v>2.9748640000000002</v>
      </c>
      <c r="G314" s="133">
        <v>2.974864004799604</v>
      </c>
      <c r="H314" s="18" t="s">
        <v>1717</v>
      </c>
      <c r="I314" s="18" t="s">
        <v>1789</v>
      </c>
      <c r="J314" s="154" t="s">
        <v>726</v>
      </c>
      <c r="K314" s="18">
        <v>5533.558</v>
      </c>
      <c r="L314" s="18">
        <v>4962.5659999999998</v>
      </c>
      <c r="M314" s="18">
        <v>4041.7420000000002</v>
      </c>
      <c r="N314" s="133">
        <f t="shared" si="8"/>
        <v>4845.9553333333333</v>
      </c>
      <c r="O314" s="133">
        <f t="shared" si="9"/>
        <v>2.974864004799604</v>
      </c>
      <c r="P314" s="133">
        <v>14416.05809</v>
      </c>
      <c r="Q314" s="18">
        <v>13609.77</v>
      </c>
      <c r="R314" s="18">
        <v>16568.990000000002</v>
      </c>
      <c r="S314" s="52">
        <v>13069.41</v>
      </c>
    </row>
    <row r="315" spans="1:19" x14ac:dyDescent="0.35">
      <c r="A315" s="51" t="s">
        <v>525</v>
      </c>
      <c r="B315" s="18">
        <v>9</v>
      </c>
      <c r="C315" s="18">
        <v>2</v>
      </c>
      <c r="D315" s="18">
        <v>46.064900000000002</v>
      </c>
      <c r="E315" s="17">
        <v>8.2500000000000006E-6</v>
      </c>
      <c r="F315" s="18">
        <v>96.400840000000002</v>
      </c>
      <c r="G315" s="133">
        <v>1.0373352304383658E-2</v>
      </c>
      <c r="H315" s="18" t="s">
        <v>1789</v>
      </c>
      <c r="I315" s="18" t="s">
        <v>1717</v>
      </c>
      <c r="J315" s="154" t="s">
        <v>526</v>
      </c>
      <c r="K315" s="18">
        <v>3208.306</v>
      </c>
      <c r="L315" s="18">
        <v>2646.2669999999998</v>
      </c>
      <c r="M315" s="18">
        <v>2685.2809999999999</v>
      </c>
      <c r="N315" s="133">
        <f t="shared" si="8"/>
        <v>2846.6179999999999</v>
      </c>
      <c r="O315" s="133">
        <f t="shared" si="9"/>
        <v>1.0373352304383658E-2</v>
      </c>
      <c r="P315" s="133">
        <v>29.528971389999999</v>
      </c>
      <c r="Q315" s="18">
        <v>21.686910000000001</v>
      </c>
      <c r="R315" s="18">
        <v>32.944629999999997</v>
      </c>
      <c r="S315" s="52">
        <v>33.955370000000002</v>
      </c>
    </row>
    <row r="316" spans="1:19" x14ac:dyDescent="0.35">
      <c r="A316" s="51" t="s">
        <v>982</v>
      </c>
      <c r="B316" s="18">
        <v>14</v>
      </c>
      <c r="C316" s="18">
        <v>2</v>
      </c>
      <c r="D316" s="18">
        <v>45.903300000000002</v>
      </c>
      <c r="E316" s="18">
        <v>7.8279999999999999E-3</v>
      </c>
      <c r="F316" s="18">
        <v>2.417967</v>
      </c>
      <c r="G316" s="133">
        <v>0.41357051118359994</v>
      </c>
      <c r="H316" s="18" t="s">
        <v>1789</v>
      </c>
      <c r="I316" s="18" t="s">
        <v>1717</v>
      </c>
      <c r="J316" s="154" t="s">
        <v>983</v>
      </c>
      <c r="K316" s="18">
        <v>651.84040000000005</v>
      </c>
      <c r="L316" s="18">
        <v>760.94839999999999</v>
      </c>
      <c r="M316" s="18">
        <v>637.27110000000005</v>
      </c>
      <c r="N316" s="133">
        <f t="shared" si="8"/>
        <v>683.3533000000001</v>
      </c>
      <c r="O316" s="133">
        <f t="shared" si="9"/>
        <v>0.41357051118359994</v>
      </c>
      <c r="P316" s="133">
        <v>282.61477359999998</v>
      </c>
      <c r="Q316" s="18">
        <v>196.32980000000001</v>
      </c>
      <c r="R316" s="18">
        <v>355.40710000000001</v>
      </c>
      <c r="S316" s="52">
        <v>296.10739999999998</v>
      </c>
    </row>
    <row r="317" spans="1:19" x14ac:dyDescent="0.35">
      <c r="A317" s="51" t="s">
        <v>1417</v>
      </c>
      <c r="B317" s="18">
        <v>11</v>
      </c>
      <c r="C317" s="18">
        <v>7</v>
      </c>
      <c r="D317" s="18">
        <v>45.794499999999999</v>
      </c>
      <c r="E317" s="18">
        <v>0.165827</v>
      </c>
      <c r="F317" s="18">
        <v>1.2005060000000001</v>
      </c>
      <c r="G317" s="133">
        <v>1.2005060041204747</v>
      </c>
      <c r="H317" s="18" t="s">
        <v>1717</v>
      </c>
      <c r="I317" s="18" t="s">
        <v>1789</v>
      </c>
      <c r="J317" s="154" t="s">
        <v>1418</v>
      </c>
      <c r="K317" s="18">
        <v>11712.87</v>
      </c>
      <c r="L317" s="18">
        <v>12720.64</v>
      </c>
      <c r="M317" s="18">
        <v>12261.29</v>
      </c>
      <c r="N317" s="133">
        <f t="shared" si="8"/>
        <v>12231.6</v>
      </c>
      <c r="O317" s="133">
        <f t="shared" si="9"/>
        <v>1.2005060041204747</v>
      </c>
      <c r="P317" s="133">
        <v>14684.10924</v>
      </c>
      <c r="Q317" s="18">
        <v>14056.35</v>
      </c>
      <c r="R317" s="18">
        <v>12473.23</v>
      </c>
      <c r="S317" s="52">
        <v>17522.75</v>
      </c>
    </row>
    <row r="318" spans="1:19" x14ac:dyDescent="0.35">
      <c r="A318" s="51" t="s">
        <v>837</v>
      </c>
      <c r="B318" s="18">
        <v>8</v>
      </c>
      <c r="C318" s="18">
        <v>6</v>
      </c>
      <c r="D318" s="18">
        <v>45.792900000000003</v>
      </c>
      <c r="E318" s="18">
        <v>3.0720000000000001E-3</v>
      </c>
      <c r="F318" s="18">
        <v>1.393138</v>
      </c>
      <c r="G318" s="133">
        <v>1.3931374725850825</v>
      </c>
      <c r="H318" s="18" t="s">
        <v>1717</v>
      </c>
      <c r="I318" s="18" t="s">
        <v>1789</v>
      </c>
      <c r="J318" s="154" t="s">
        <v>838</v>
      </c>
      <c r="K318" s="18">
        <v>23571.279999999999</v>
      </c>
      <c r="L318" s="18">
        <v>23857.57</v>
      </c>
      <c r="M318" s="18">
        <v>27420.91</v>
      </c>
      <c r="N318" s="133">
        <f t="shared" si="8"/>
        <v>24949.919999999998</v>
      </c>
      <c r="O318" s="133">
        <f t="shared" si="9"/>
        <v>1.3931374725850825</v>
      </c>
      <c r="P318" s="133">
        <v>34758.668489999996</v>
      </c>
      <c r="Q318" s="18">
        <v>33857.58</v>
      </c>
      <c r="R318" s="18">
        <v>34350.49</v>
      </c>
      <c r="S318" s="52">
        <v>36067.94</v>
      </c>
    </row>
    <row r="319" spans="1:19" x14ac:dyDescent="0.35">
      <c r="A319" s="51" t="s">
        <v>521</v>
      </c>
      <c r="B319" s="18">
        <v>8</v>
      </c>
      <c r="C319" s="18">
        <v>1</v>
      </c>
      <c r="D319" s="18">
        <v>45.690800000000003</v>
      </c>
      <c r="E319" s="17">
        <v>7.5800000000000003E-6</v>
      </c>
      <c r="F319" s="18">
        <v>4.2391329999999998</v>
      </c>
      <c r="G319" s="133">
        <v>0.23589725408899218</v>
      </c>
      <c r="H319" s="18" t="s">
        <v>1789</v>
      </c>
      <c r="I319" s="18" t="s">
        <v>1717</v>
      </c>
      <c r="J319" s="154" t="s">
        <v>522</v>
      </c>
      <c r="K319" s="18">
        <v>1157.1610000000001</v>
      </c>
      <c r="L319" s="18">
        <v>1141.097</v>
      </c>
      <c r="M319" s="18">
        <v>1258.3030000000001</v>
      </c>
      <c r="N319" s="133">
        <f t="shared" si="8"/>
        <v>1185.5203333333332</v>
      </c>
      <c r="O319" s="133">
        <f t="shared" si="9"/>
        <v>0.23589725408899218</v>
      </c>
      <c r="P319" s="133">
        <v>279.66099129999998</v>
      </c>
      <c r="Q319" s="18">
        <v>284.26229999999998</v>
      </c>
      <c r="R319" s="18">
        <v>259.76409999999998</v>
      </c>
      <c r="S319" s="52">
        <v>294.95659999999998</v>
      </c>
    </row>
    <row r="320" spans="1:19" x14ac:dyDescent="0.35">
      <c r="A320" s="51" t="s">
        <v>1354</v>
      </c>
      <c r="B320" s="18">
        <v>9</v>
      </c>
      <c r="C320" s="18">
        <v>2</v>
      </c>
      <c r="D320" s="18">
        <v>45.6004</v>
      </c>
      <c r="E320" s="18">
        <v>0.114091</v>
      </c>
      <c r="F320" s="18">
        <v>1.0849390000000001</v>
      </c>
      <c r="G320" s="133">
        <v>1.084938980863793</v>
      </c>
      <c r="H320" s="18" t="s">
        <v>1717</v>
      </c>
      <c r="I320" s="18" t="s">
        <v>1789</v>
      </c>
      <c r="J320" s="154" t="s">
        <v>1355</v>
      </c>
      <c r="K320" s="18">
        <v>2008</v>
      </c>
      <c r="L320" s="18">
        <v>1912.1479999999999</v>
      </c>
      <c r="M320" s="18">
        <v>1763.528</v>
      </c>
      <c r="N320" s="133">
        <f t="shared" si="8"/>
        <v>1894.5586666666668</v>
      </c>
      <c r="O320" s="133">
        <f t="shared" si="9"/>
        <v>1.084938980863793</v>
      </c>
      <c r="P320" s="133">
        <v>2055.4805489999999</v>
      </c>
      <c r="Q320" s="18">
        <v>2080.4459999999999</v>
      </c>
      <c r="R320" s="18">
        <v>1991.3869999999999</v>
      </c>
      <c r="S320" s="52">
        <v>2094.6089999999999</v>
      </c>
    </row>
    <row r="321" spans="1:19" x14ac:dyDescent="0.35">
      <c r="A321" s="51" t="s">
        <v>1767</v>
      </c>
      <c r="B321" s="18">
        <v>11</v>
      </c>
      <c r="C321" s="18">
        <v>7</v>
      </c>
      <c r="D321" s="18">
        <v>45.541400000000003</v>
      </c>
      <c r="E321" s="18">
        <v>2.7599999999999999E-4</v>
      </c>
      <c r="F321" s="18">
        <v>1.7082809999999999</v>
      </c>
      <c r="G321" s="133">
        <v>0.58538381724150479</v>
      </c>
      <c r="H321" s="18" t="s">
        <v>1789</v>
      </c>
      <c r="I321" s="18" t="s">
        <v>1717</v>
      </c>
      <c r="J321" s="154" t="s">
        <v>653</v>
      </c>
      <c r="K321" s="18">
        <v>22182.73</v>
      </c>
      <c r="L321" s="18">
        <v>21477.47</v>
      </c>
      <c r="M321" s="18">
        <v>21745.46</v>
      </c>
      <c r="N321" s="133">
        <f t="shared" si="8"/>
        <v>21801.886666666665</v>
      </c>
      <c r="O321" s="133">
        <f t="shared" si="9"/>
        <v>0.58538381724150479</v>
      </c>
      <c r="P321" s="133">
        <v>12762.47164</v>
      </c>
      <c r="Q321" s="18">
        <v>12165.47</v>
      </c>
      <c r="R321" s="18">
        <v>12219.49</v>
      </c>
      <c r="S321" s="52">
        <v>13902.46</v>
      </c>
    </row>
    <row r="322" spans="1:19" x14ac:dyDescent="0.35">
      <c r="A322" s="51" t="s">
        <v>1703</v>
      </c>
      <c r="B322" s="18">
        <v>8</v>
      </c>
      <c r="C322" s="18">
        <v>5</v>
      </c>
      <c r="D322" s="18">
        <v>45.533499999999997</v>
      </c>
      <c r="E322" s="18">
        <v>0.97008300000000003</v>
      </c>
      <c r="F322" s="18">
        <v>1.0035620000000001</v>
      </c>
      <c r="G322" s="133">
        <v>1.0035620683388347</v>
      </c>
      <c r="H322" s="18" t="s">
        <v>1717</v>
      </c>
      <c r="I322" s="18" t="s">
        <v>1789</v>
      </c>
      <c r="J322" s="154" t="s">
        <v>1704</v>
      </c>
      <c r="K322" s="18">
        <v>5566.29</v>
      </c>
      <c r="L322" s="18">
        <v>6520.4989999999998</v>
      </c>
      <c r="M322" s="18">
        <v>6500.4170000000004</v>
      </c>
      <c r="N322" s="133">
        <f t="shared" si="8"/>
        <v>6195.735333333334</v>
      </c>
      <c r="O322" s="133">
        <f t="shared" si="9"/>
        <v>1.0035620683388347</v>
      </c>
      <c r="P322" s="133">
        <v>6217.8049659999997</v>
      </c>
      <c r="Q322" s="18">
        <v>6157.3450000000003</v>
      </c>
      <c r="R322" s="18">
        <v>5642.259</v>
      </c>
      <c r="S322" s="52">
        <v>6853.8109999999997</v>
      </c>
    </row>
    <row r="323" spans="1:19" x14ac:dyDescent="0.35">
      <c r="A323" s="51" t="s">
        <v>914</v>
      </c>
      <c r="B323" s="18">
        <v>15</v>
      </c>
      <c r="C323" s="18">
        <v>6</v>
      </c>
      <c r="D323" s="18">
        <v>45.461799999999997</v>
      </c>
      <c r="E323" s="18">
        <v>5.1789999999999996E-3</v>
      </c>
      <c r="F323" s="18">
        <v>1.5490649999999999</v>
      </c>
      <c r="G323" s="133">
        <v>1.5490649873953806</v>
      </c>
      <c r="H323" s="18" t="s">
        <v>1717</v>
      </c>
      <c r="I323" s="18" t="s">
        <v>1789</v>
      </c>
      <c r="J323" s="154" t="s">
        <v>915</v>
      </c>
      <c r="K323" s="18">
        <v>10166.67</v>
      </c>
      <c r="L323" s="18">
        <v>10142.59</v>
      </c>
      <c r="M323" s="18">
        <v>8645.6010000000006</v>
      </c>
      <c r="N323" s="133">
        <f t="shared" si="8"/>
        <v>9651.6203333333342</v>
      </c>
      <c r="O323" s="133">
        <f t="shared" si="9"/>
        <v>1.5490649873953806</v>
      </c>
      <c r="P323" s="133">
        <v>14950.98713</v>
      </c>
      <c r="Q323" s="18">
        <v>15990.78</v>
      </c>
      <c r="R323" s="18">
        <v>15574.23</v>
      </c>
      <c r="S323" s="52">
        <v>13287.95</v>
      </c>
    </row>
    <row r="324" spans="1:19" x14ac:dyDescent="0.35">
      <c r="A324" s="51" t="s">
        <v>1318</v>
      </c>
      <c r="B324" s="18">
        <v>14</v>
      </c>
      <c r="C324" s="18">
        <v>2</v>
      </c>
      <c r="D324" s="18">
        <v>45.426600000000001</v>
      </c>
      <c r="E324" s="18">
        <v>8.5826E-2</v>
      </c>
      <c r="F324" s="18">
        <v>1.257587</v>
      </c>
      <c r="G324" s="133">
        <v>1.2575865239167197</v>
      </c>
      <c r="H324" s="18" t="s">
        <v>1717</v>
      </c>
      <c r="I324" s="18" t="s">
        <v>1789</v>
      </c>
      <c r="J324" s="154" t="s">
        <v>1319</v>
      </c>
      <c r="K324" s="18">
        <v>1583.6189999999999</v>
      </c>
      <c r="L324" s="18">
        <v>1915.8019999999999</v>
      </c>
      <c r="M324" s="18">
        <v>1814.393</v>
      </c>
      <c r="N324" s="133">
        <f t="shared" si="8"/>
        <v>1771.2713333333334</v>
      </c>
      <c r="O324" s="133">
        <f t="shared" si="9"/>
        <v>1.2575865239167197</v>
      </c>
      <c r="P324" s="133">
        <v>2227.5269589999998</v>
      </c>
      <c r="Q324" s="18">
        <v>2379.2199999999998</v>
      </c>
      <c r="R324" s="18">
        <v>1879.519</v>
      </c>
      <c r="S324" s="52">
        <v>2423.8420000000001</v>
      </c>
    </row>
    <row r="325" spans="1:19" x14ac:dyDescent="0.35">
      <c r="A325" s="51" t="s">
        <v>1336</v>
      </c>
      <c r="B325" s="18">
        <v>9</v>
      </c>
      <c r="C325" s="18">
        <v>3</v>
      </c>
      <c r="D325" s="18">
        <v>45.300899999999999</v>
      </c>
      <c r="E325" s="18">
        <v>9.2824000000000004E-2</v>
      </c>
      <c r="F325" s="18">
        <v>1.216483</v>
      </c>
      <c r="G325" s="133">
        <v>1.2164833924968914</v>
      </c>
      <c r="H325" s="18" t="s">
        <v>1717</v>
      </c>
      <c r="I325" s="18" t="s">
        <v>1789</v>
      </c>
      <c r="J325" s="154" t="s">
        <v>1337</v>
      </c>
      <c r="K325" s="18">
        <v>917.1952</v>
      </c>
      <c r="L325" s="18">
        <v>1143.903</v>
      </c>
      <c r="M325" s="18">
        <v>1220.539</v>
      </c>
      <c r="N325" s="133">
        <f t="shared" ref="N325:N388" si="10">AVERAGE(K325:M325)</f>
        <v>1093.8790666666666</v>
      </c>
      <c r="O325" s="133">
        <f t="shared" ref="O325:O388" si="11">P325/N325</f>
        <v>1.2164833924968914</v>
      </c>
      <c r="P325" s="133">
        <v>1330.685718</v>
      </c>
      <c r="Q325" s="18">
        <v>1390.4459999999999</v>
      </c>
      <c r="R325" s="18">
        <v>1350.289</v>
      </c>
      <c r="S325" s="52">
        <v>1251.3219999999999</v>
      </c>
    </row>
    <row r="326" spans="1:19" x14ac:dyDescent="0.35">
      <c r="A326" s="51" t="s">
        <v>1433</v>
      </c>
      <c r="B326" s="18">
        <v>6</v>
      </c>
      <c r="C326" s="18">
        <v>4</v>
      </c>
      <c r="D326" s="18">
        <v>45.246299999999998</v>
      </c>
      <c r="E326" s="18">
        <v>0.177563</v>
      </c>
      <c r="F326" s="18">
        <v>1.1262799999999999</v>
      </c>
      <c r="G326" s="133">
        <v>1.1262792840858602</v>
      </c>
      <c r="H326" s="18" t="s">
        <v>1717</v>
      </c>
      <c r="I326" s="18" t="s">
        <v>1789</v>
      </c>
      <c r="J326" s="154" t="s">
        <v>1434</v>
      </c>
      <c r="K326" s="18">
        <v>11676.4</v>
      </c>
      <c r="L326" s="18">
        <v>10804.07</v>
      </c>
      <c r="M326" s="18">
        <v>10469.85</v>
      </c>
      <c r="N326" s="133">
        <f t="shared" si="10"/>
        <v>10983.44</v>
      </c>
      <c r="O326" s="133">
        <f t="shared" si="11"/>
        <v>1.1262792840858602</v>
      </c>
      <c r="P326" s="133">
        <v>12370.42094</v>
      </c>
      <c r="Q326" s="18">
        <v>13237.17</v>
      </c>
      <c r="R326" s="18">
        <v>13010.73</v>
      </c>
      <c r="S326" s="52">
        <v>10863.36</v>
      </c>
    </row>
    <row r="327" spans="1:19" x14ac:dyDescent="0.35">
      <c r="A327" s="51" t="s">
        <v>778</v>
      </c>
      <c r="B327" s="18">
        <v>13</v>
      </c>
      <c r="C327" s="18">
        <v>2</v>
      </c>
      <c r="D327" s="18">
        <v>44.692999999999998</v>
      </c>
      <c r="E327" s="18">
        <v>1.315E-3</v>
      </c>
      <c r="F327" s="18">
        <v>1.6591830000000001</v>
      </c>
      <c r="G327" s="133">
        <v>1.6591828359155618</v>
      </c>
      <c r="H327" s="18" t="s">
        <v>1717</v>
      </c>
      <c r="I327" s="18" t="s">
        <v>1789</v>
      </c>
      <c r="J327" s="154" t="s">
        <v>779</v>
      </c>
      <c r="K327" s="18">
        <v>1187.414</v>
      </c>
      <c r="L327" s="18">
        <v>1249.3</v>
      </c>
      <c r="M327" s="18">
        <v>1307.7909999999999</v>
      </c>
      <c r="N327" s="133">
        <f t="shared" si="10"/>
        <v>1248.1683333333333</v>
      </c>
      <c r="O327" s="133">
        <f t="shared" si="11"/>
        <v>1.6591828359155618</v>
      </c>
      <c r="P327" s="133">
        <v>2070.9394750000001</v>
      </c>
      <c r="Q327" s="18">
        <v>1914.33</v>
      </c>
      <c r="R327" s="18">
        <v>2304.8449999999998</v>
      </c>
      <c r="S327" s="52">
        <v>1993.644</v>
      </c>
    </row>
    <row r="328" spans="1:19" x14ac:dyDescent="0.35">
      <c r="A328" s="51" t="s">
        <v>1653</v>
      </c>
      <c r="B328" s="18">
        <v>11</v>
      </c>
      <c r="C328" s="18">
        <v>2</v>
      </c>
      <c r="D328" s="18">
        <v>44.476100000000002</v>
      </c>
      <c r="E328" s="18">
        <v>0.76277300000000003</v>
      </c>
      <c r="F328" s="18">
        <v>1.030227</v>
      </c>
      <c r="G328" s="133">
        <v>1.0302273714811039</v>
      </c>
      <c r="H328" s="18" t="s">
        <v>1717</v>
      </c>
      <c r="I328" s="18" t="s">
        <v>1789</v>
      </c>
      <c r="J328" s="154" t="s">
        <v>1654</v>
      </c>
      <c r="K328" s="18">
        <v>189.6163</v>
      </c>
      <c r="L328" s="18">
        <v>126.3274</v>
      </c>
      <c r="M328" s="18">
        <v>209.8817</v>
      </c>
      <c r="N328" s="133">
        <f t="shared" si="10"/>
        <v>175.27513333333332</v>
      </c>
      <c r="O328" s="133">
        <f t="shared" si="11"/>
        <v>1.0302273714811039</v>
      </c>
      <c r="P328" s="133">
        <v>180.5732399</v>
      </c>
      <c r="Q328" s="18">
        <v>178.06399999999999</v>
      </c>
      <c r="R328" s="18">
        <v>192.768</v>
      </c>
      <c r="S328" s="52">
        <v>170.8877</v>
      </c>
    </row>
    <row r="329" spans="1:19" x14ac:dyDescent="0.35">
      <c r="A329" s="51" t="s">
        <v>1314</v>
      </c>
      <c r="B329" s="18">
        <v>8</v>
      </c>
      <c r="C329" s="18">
        <v>7</v>
      </c>
      <c r="D329" s="18">
        <v>44.425800000000002</v>
      </c>
      <c r="E329" s="18">
        <v>8.1445000000000004E-2</v>
      </c>
      <c r="F329" s="18">
        <v>1.085046</v>
      </c>
      <c r="G329" s="133">
        <v>1.0850457640341207</v>
      </c>
      <c r="H329" s="18" t="s">
        <v>1717</v>
      </c>
      <c r="I329" s="18" t="s">
        <v>1789</v>
      </c>
      <c r="J329" s="154" t="s">
        <v>1315</v>
      </c>
      <c r="K329" s="18">
        <v>16670.080000000002</v>
      </c>
      <c r="L329" s="18">
        <v>16244.38</v>
      </c>
      <c r="M329" s="18">
        <v>16231.12</v>
      </c>
      <c r="N329" s="133">
        <f t="shared" si="10"/>
        <v>16381.86</v>
      </c>
      <c r="O329" s="133">
        <f t="shared" si="11"/>
        <v>1.0850457640341207</v>
      </c>
      <c r="P329" s="133">
        <v>17775.067800000001</v>
      </c>
      <c r="Q329" s="18">
        <v>18760.849999999999</v>
      </c>
      <c r="R329" s="18">
        <v>17860.66</v>
      </c>
      <c r="S329" s="52">
        <v>16703.689999999999</v>
      </c>
    </row>
    <row r="330" spans="1:19" x14ac:dyDescent="0.35">
      <c r="A330" s="51" t="s">
        <v>1768</v>
      </c>
      <c r="B330" s="18">
        <v>10</v>
      </c>
      <c r="C330" s="18">
        <v>2</v>
      </c>
      <c r="D330" s="18">
        <v>44.248899999999999</v>
      </c>
      <c r="E330" s="18">
        <v>3.7444999999999999E-2</v>
      </c>
      <c r="F330" s="18">
        <v>1.2198659999999999</v>
      </c>
      <c r="G330" s="133">
        <v>1.2198659315145775</v>
      </c>
      <c r="H330" s="18" t="s">
        <v>1717</v>
      </c>
      <c r="I330" s="18" t="s">
        <v>1789</v>
      </c>
      <c r="J330" s="154" t="s">
        <v>1206</v>
      </c>
      <c r="K330" s="18">
        <v>2669.1149999999998</v>
      </c>
      <c r="L330" s="18">
        <v>2626.7660000000001</v>
      </c>
      <c r="M330" s="18">
        <v>2531.8870000000002</v>
      </c>
      <c r="N330" s="133">
        <f t="shared" si="10"/>
        <v>2609.2559999999999</v>
      </c>
      <c r="O330" s="133">
        <f t="shared" si="11"/>
        <v>1.2198659315145775</v>
      </c>
      <c r="P330" s="133">
        <v>3182.942501</v>
      </c>
      <c r="Q330" s="18">
        <v>2855.7460000000001</v>
      </c>
      <c r="R330" s="18">
        <v>3157.1350000000002</v>
      </c>
      <c r="S330" s="52">
        <v>3535.9459999999999</v>
      </c>
    </row>
    <row r="331" spans="1:19" x14ac:dyDescent="0.35">
      <c r="A331" s="51" t="s">
        <v>589</v>
      </c>
      <c r="B331" s="18">
        <v>9</v>
      </c>
      <c r="C331" s="18">
        <v>1</v>
      </c>
      <c r="D331" s="18">
        <v>44.151499999999999</v>
      </c>
      <c r="E331" s="17">
        <v>8.5699999999999996E-5</v>
      </c>
      <c r="F331" s="18">
        <v>3.4534980000000002</v>
      </c>
      <c r="G331" s="133">
        <v>3.4534981755362493</v>
      </c>
      <c r="H331" s="18" t="s">
        <v>1717</v>
      </c>
      <c r="I331" s="18" t="s">
        <v>1789</v>
      </c>
      <c r="J331" s="154" t="s">
        <v>590</v>
      </c>
      <c r="K331" s="18">
        <v>691.23249999999996</v>
      </c>
      <c r="L331" s="18">
        <v>763.01969999999994</v>
      </c>
      <c r="M331" s="18">
        <v>719.94830000000002</v>
      </c>
      <c r="N331" s="133">
        <f t="shared" si="10"/>
        <v>724.73349999999994</v>
      </c>
      <c r="O331" s="133">
        <f t="shared" si="11"/>
        <v>3.4534981755362493</v>
      </c>
      <c r="P331" s="133">
        <v>2502.86582</v>
      </c>
      <c r="Q331" s="18">
        <v>2795.4209999999998</v>
      </c>
      <c r="R331" s="18">
        <v>2189.4250000000002</v>
      </c>
      <c r="S331" s="52">
        <v>2523.752</v>
      </c>
    </row>
    <row r="332" spans="1:19" x14ac:dyDescent="0.35">
      <c r="A332" s="51" t="s">
        <v>669</v>
      </c>
      <c r="B332" s="18">
        <v>8</v>
      </c>
      <c r="C332" s="18">
        <v>2</v>
      </c>
      <c r="D332" s="18">
        <v>43.690100000000001</v>
      </c>
      <c r="E332" s="18">
        <v>3.1500000000000001E-4</v>
      </c>
      <c r="F332" s="18">
        <v>1.3445480000000001</v>
      </c>
      <c r="G332" s="133">
        <v>1.3445477750990393</v>
      </c>
      <c r="H332" s="18" t="s">
        <v>1717</v>
      </c>
      <c r="I332" s="18" t="s">
        <v>1789</v>
      </c>
      <c r="J332" s="154" t="s">
        <v>670</v>
      </c>
      <c r="K332" s="18">
        <v>2183.692</v>
      </c>
      <c r="L332" s="18">
        <v>2249.6999999999998</v>
      </c>
      <c r="M332" s="18">
        <v>2252.5909999999999</v>
      </c>
      <c r="N332" s="133">
        <f t="shared" si="10"/>
        <v>2228.6610000000001</v>
      </c>
      <c r="O332" s="133">
        <f t="shared" si="11"/>
        <v>1.3445477750990393</v>
      </c>
      <c r="P332" s="133">
        <v>2996.541189</v>
      </c>
      <c r="Q332" s="18">
        <v>3061.97</v>
      </c>
      <c r="R332" s="18">
        <v>2858.2280000000001</v>
      </c>
      <c r="S332" s="52">
        <v>3069.4259999999999</v>
      </c>
    </row>
    <row r="333" spans="1:19" x14ac:dyDescent="0.35">
      <c r="A333" s="51" t="s">
        <v>960</v>
      </c>
      <c r="B333" s="18">
        <v>11</v>
      </c>
      <c r="C333" s="18">
        <v>2</v>
      </c>
      <c r="D333" s="18">
        <v>43.425800000000002</v>
      </c>
      <c r="E333" s="18">
        <v>7.1029999999999999E-3</v>
      </c>
      <c r="F333" s="18">
        <v>1.4426429999999999</v>
      </c>
      <c r="G333" s="133">
        <v>1.4426428682338794</v>
      </c>
      <c r="H333" s="18" t="s">
        <v>1717</v>
      </c>
      <c r="I333" s="18" t="s">
        <v>1789</v>
      </c>
      <c r="J333" s="154" t="s">
        <v>961</v>
      </c>
      <c r="K333" s="18">
        <v>914.98580000000004</v>
      </c>
      <c r="L333" s="18">
        <v>848.68809999999996</v>
      </c>
      <c r="M333" s="18">
        <v>742.21379999999999</v>
      </c>
      <c r="N333" s="133">
        <f t="shared" si="10"/>
        <v>835.29590000000007</v>
      </c>
      <c r="O333" s="133">
        <f t="shared" si="11"/>
        <v>1.4426428682338794</v>
      </c>
      <c r="P333" s="133">
        <v>1205.0336729999999</v>
      </c>
      <c r="Q333" s="18">
        <v>1263.239</v>
      </c>
      <c r="R333" s="18">
        <v>1238.252</v>
      </c>
      <c r="S333" s="52">
        <v>1113.6110000000001</v>
      </c>
    </row>
    <row r="334" spans="1:19" x14ac:dyDescent="0.35">
      <c r="A334" s="51" t="s">
        <v>886</v>
      </c>
      <c r="B334" s="18">
        <v>8</v>
      </c>
      <c r="C334" s="18">
        <v>6</v>
      </c>
      <c r="D334" s="18">
        <v>43.133000000000003</v>
      </c>
      <c r="E334" s="18">
        <v>4.4010000000000004E-3</v>
      </c>
      <c r="F334" s="18">
        <v>1.3161780000000001</v>
      </c>
      <c r="G334" s="133">
        <v>1.3161775865297078</v>
      </c>
      <c r="H334" s="18" t="s">
        <v>1717</v>
      </c>
      <c r="I334" s="18" t="s">
        <v>1789</v>
      </c>
      <c r="J334" s="154" t="s">
        <v>887</v>
      </c>
      <c r="K334" s="18">
        <v>7019.7929999999997</v>
      </c>
      <c r="L334" s="18">
        <v>7977.1509999999998</v>
      </c>
      <c r="M334" s="18">
        <v>7066.7790000000005</v>
      </c>
      <c r="N334" s="133">
        <f t="shared" si="10"/>
        <v>7354.574333333333</v>
      </c>
      <c r="O334" s="133">
        <f t="shared" si="11"/>
        <v>1.3161775865297078</v>
      </c>
      <c r="P334" s="133">
        <v>9679.9258960000006</v>
      </c>
      <c r="Q334" s="18">
        <v>9431.1319999999996</v>
      </c>
      <c r="R334" s="18">
        <v>9475.0139999999992</v>
      </c>
      <c r="S334" s="52">
        <v>10133.629999999999</v>
      </c>
    </row>
    <row r="335" spans="1:19" x14ac:dyDescent="0.35">
      <c r="A335" s="51" t="s">
        <v>535</v>
      </c>
      <c r="B335" s="18">
        <v>13</v>
      </c>
      <c r="C335" s="18">
        <v>9</v>
      </c>
      <c r="D335" s="18">
        <v>43.007100000000001</v>
      </c>
      <c r="E335" s="17">
        <v>1.27E-5</v>
      </c>
      <c r="F335" s="18">
        <v>1.6229830000000001</v>
      </c>
      <c r="G335" s="133">
        <v>0.61614956337880278</v>
      </c>
      <c r="H335" s="18" t="s">
        <v>1789</v>
      </c>
      <c r="I335" s="18" t="s">
        <v>1717</v>
      </c>
      <c r="J335" s="154" t="s">
        <v>536</v>
      </c>
      <c r="K335" s="18">
        <v>35226.160000000003</v>
      </c>
      <c r="L335" s="18">
        <v>34937.31</v>
      </c>
      <c r="M335" s="18">
        <v>34595.53</v>
      </c>
      <c r="N335" s="133">
        <f t="shared" si="10"/>
        <v>34919.666666666664</v>
      </c>
      <c r="O335" s="133">
        <f t="shared" si="11"/>
        <v>0.61614956337880278</v>
      </c>
      <c r="P335" s="133">
        <v>21515.737369999999</v>
      </c>
      <c r="Q335" s="18">
        <v>20762.05</v>
      </c>
      <c r="R335" s="18">
        <v>21970.240000000002</v>
      </c>
      <c r="S335" s="52">
        <v>21814.92</v>
      </c>
    </row>
    <row r="336" spans="1:19" x14ac:dyDescent="0.35">
      <c r="A336" s="51" t="s">
        <v>1673</v>
      </c>
      <c r="B336" s="18">
        <v>12</v>
      </c>
      <c r="C336" s="18">
        <v>2</v>
      </c>
      <c r="D336" s="18">
        <v>42.281300000000002</v>
      </c>
      <c r="E336" s="18">
        <v>0.84976399999999996</v>
      </c>
      <c r="F336" s="18">
        <v>1.0388759999999999</v>
      </c>
      <c r="G336" s="133">
        <v>1.0388755543705497</v>
      </c>
      <c r="H336" s="18" t="s">
        <v>1717</v>
      </c>
      <c r="I336" s="18" t="s">
        <v>1789</v>
      </c>
      <c r="J336" s="154" t="s">
        <v>1674</v>
      </c>
      <c r="K336" s="18">
        <v>1228.125</v>
      </c>
      <c r="L336" s="18">
        <v>1375.3520000000001</v>
      </c>
      <c r="M336" s="18">
        <v>1143.3399999999999</v>
      </c>
      <c r="N336" s="133">
        <f t="shared" si="10"/>
        <v>1248.9390000000001</v>
      </c>
      <c r="O336" s="133">
        <f t="shared" si="11"/>
        <v>1.0388755543705497</v>
      </c>
      <c r="P336" s="133">
        <v>1297.4921959999999</v>
      </c>
      <c r="Q336" s="18">
        <v>1253.614</v>
      </c>
      <c r="R336" s="18">
        <v>1588.856</v>
      </c>
      <c r="S336" s="52">
        <v>1050.0070000000001</v>
      </c>
    </row>
    <row r="337" spans="1:19" x14ac:dyDescent="0.35">
      <c r="A337" s="51" t="s">
        <v>805</v>
      </c>
      <c r="B337" s="18">
        <v>8</v>
      </c>
      <c r="C337" s="18">
        <v>2</v>
      </c>
      <c r="D337" s="18">
        <v>42.216500000000003</v>
      </c>
      <c r="E337" s="18">
        <v>1.9289999999999999E-3</v>
      </c>
      <c r="F337" s="18">
        <v>1.632925</v>
      </c>
      <c r="G337" s="133">
        <v>0.61239816783072265</v>
      </c>
      <c r="H337" s="18" t="s">
        <v>1789</v>
      </c>
      <c r="I337" s="18" t="s">
        <v>1717</v>
      </c>
      <c r="J337" s="154" t="s">
        <v>806</v>
      </c>
      <c r="K337" s="18">
        <v>1566.4190000000001</v>
      </c>
      <c r="L337" s="18">
        <v>1781.6489999999999</v>
      </c>
      <c r="M337" s="18">
        <v>1790.431</v>
      </c>
      <c r="N337" s="133">
        <f t="shared" si="10"/>
        <v>1712.8329999999999</v>
      </c>
      <c r="O337" s="133">
        <f t="shared" si="11"/>
        <v>0.61239816783072265</v>
      </c>
      <c r="P337" s="133">
        <v>1048.9357910000001</v>
      </c>
      <c r="Q337" s="18">
        <v>962.15300000000002</v>
      </c>
      <c r="R337" s="18">
        <v>1034.54</v>
      </c>
      <c r="S337" s="52">
        <v>1150.115</v>
      </c>
    </row>
    <row r="338" spans="1:19" x14ac:dyDescent="0.35">
      <c r="A338" s="51" t="s">
        <v>1769</v>
      </c>
      <c r="B338" s="18">
        <v>9</v>
      </c>
      <c r="C338" s="18">
        <v>1</v>
      </c>
      <c r="D338" s="18">
        <v>42.106499999999997</v>
      </c>
      <c r="E338" s="18">
        <v>1.7750000000000001E-3</v>
      </c>
      <c r="F338" s="18">
        <v>6.1960259999999998</v>
      </c>
      <c r="G338" s="133">
        <v>0.16139381556915064</v>
      </c>
      <c r="H338" s="18" t="s">
        <v>1789</v>
      </c>
      <c r="I338" s="18" t="s">
        <v>1717</v>
      </c>
      <c r="J338" s="154" t="s">
        <v>801</v>
      </c>
      <c r="K338" s="18">
        <v>1417.39</v>
      </c>
      <c r="L338" s="18">
        <v>1013.728</v>
      </c>
      <c r="M338" s="18">
        <v>966.10649999999998</v>
      </c>
      <c r="N338" s="133">
        <f t="shared" si="10"/>
        <v>1132.4081666666666</v>
      </c>
      <c r="O338" s="133">
        <f t="shared" si="11"/>
        <v>0.16139381556915064</v>
      </c>
      <c r="P338" s="133">
        <v>182.76367479999999</v>
      </c>
      <c r="Q338" s="18">
        <v>176.03620000000001</v>
      </c>
      <c r="R338" s="18">
        <v>253.74340000000001</v>
      </c>
      <c r="S338" s="52">
        <v>118.5115</v>
      </c>
    </row>
    <row r="339" spans="1:19" x14ac:dyDescent="0.35">
      <c r="A339" s="51" t="s">
        <v>1056</v>
      </c>
      <c r="B339" s="18">
        <v>8</v>
      </c>
      <c r="C339" s="18">
        <v>3</v>
      </c>
      <c r="D339" s="18">
        <v>41.9923</v>
      </c>
      <c r="E339" s="18">
        <v>1.3517E-2</v>
      </c>
      <c r="F339" s="18">
        <v>1.7821910000000001</v>
      </c>
      <c r="G339" s="133">
        <v>0.56110713310997051</v>
      </c>
      <c r="H339" s="18" t="s">
        <v>1789</v>
      </c>
      <c r="I339" s="18" t="s">
        <v>1717</v>
      </c>
      <c r="J339" s="154" t="s">
        <v>1057</v>
      </c>
      <c r="K339" s="18">
        <v>2807.3890000000001</v>
      </c>
      <c r="L339" s="18">
        <v>2455.5239999999999</v>
      </c>
      <c r="M339" s="18">
        <v>3080.1660000000002</v>
      </c>
      <c r="N339" s="133">
        <f t="shared" si="10"/>
        <v>2781.0263333333337</v>
      </c>
      <c r="O339" s="133">
        <f t="shared" si="11"/>
        <v>0.56110713310997051</v>
      </c>
      <c r="P339" s="133">
        <v>1560.4537130000001</v>
      </c>
      <c r="Q339" s="18">
        <v>1202.8530000000001</v>
      </c>
      <c r="R339" s="18">
        <v>1750.221</v>
      </c>
      <c r="S339" s="52">
        <v>1728.288</v>
      </c>
    </row>
    <row r="340" spans="1:19" x14ac:dyDescent="0.35">
      <c r="A340" s="51" t="s">
        <v>784</v>
      </c>
      <c r="B340" s="18">
        <v>11</v>
      </c>
      <c r="C340" s="18">
        <v>2</v>
      </c>
      <c r="D340" s="18">
        <v>41.768799999999999</v>
      </c>
      <c r="E340" s="18">
        <v>1.3420000000000001E-3</v>
      </c>
      <c r="F340" s="18">
        <v>1.854115</v>
      </c>
      <c r="G340" s="133">
        <v>1.8541149609841949</v>
      </c>
      <c r="H340" s="18" t="s">
        <v>1717</v>
      </c>
      <c r="I340" s="18" t="s">
        <v>1789</v>
      </c>
      <c r="J340" s="154" t="s">
        <v>785</v>
      </c>
      <c r="K340" s="18">
        <v>2692.4780000000001</v>
      </c>
      <c r="L340" s="18">
        <v>2429.357</v>
      </c>
      <c r="M340" s="18">
        <v>2359.364</v>
      </c>
      <c r="N340" s="133">
        <f t="shared" si="10"/>
        <v>2493.7330000000002</v>
      </c>
      <c r="O340" s="133">
        <f t="shared" si="11"/>
        <v>1.8541149609841949</v>
      </c>
      <c r="P340" s="133">
        <v>4623.6676639999996</v>
      </c>
      <c r="Q340" s="18">
        <v>5002.3739999999998</v>
      </c>
      <c r="R340" s="18">
        <v>4826.5259999999998</v>
      </c>
      <c r="S340" s="52">
        <v>4042.1039999999998</v>
      </c>
    </row>
    <row r="341" spans="1:19" x14ac:dyDescent="0.35">
      <c r="A341" s="51" t="s">
        <v>502</v>
      </c>
      <c r="B341" s="18">
        <v>13</v>
      </c>
      <c r="C341" s="18">
        <v>1</v>
      </c>
      <c r="D341" s="18">
        <v>41.727499999999999</v>
      </c>
      <c r="E341" s="17">
        <v>3.4799999999999999E-7</v>
      </c>
      <c r="F341" s="18" t="s">
        <v>499</v>
      </c>
      <c r="G341" s="133">
        <v>0</v>
      </c>
      <c r="H341" s="18" t="s">
        <v>1789</v>
      </c>
      <c r="I341" s="18" t="s">
        <v>1717</v>
      </c>
      <c r="J341" s="154" t="s">
        <v>503</v>
      </c>
      <c r="K341" s="18">
        <v>53.928019999999997</v>
      </c>
      <c r="L341" s="18">
        <v>47.17015</v>
      </c>
      <c r="M341" s="18">
        <v>42.226230000000001</v>
      </c>
      <c r="N341" s="133">
        <f t="shared" si="10"/>
        <v>47.774799999999999</v>
      </c>
      <c r="O341" s="133">
        <f t="shared" si="11"/>
        <v>0</v>
      </c>
      <c r="P341" s="133">
        <v>0</v>
      </c>
      <c r="Q341" s="18">
        <v>0</v>
      </c>
      <c r="R341" s="18">
        <v>0</v>
      </c>
      <c r="S341" s="52">
        <v>0</v>
      </c>
    </row>
    <row r="342" spans="1:19" x14ac:dyDescent="0.35">
      <c r="A342" s="51" t="s">
        <v>1120</v>
      </c>
      <c r="B342" s="18">
        <v>10</v>
      </c>
      <c r="C342" s="18">
        <v>1</v>
      </c>
      <c r="D342" s="18">
        <v>41.637300000000003</v>
      </c>
      <c r="E342" s="18">
        <v>2.1229000000000001E-2</v>
      </c>
      <c r="F342" s="18">
        <v>1.8384290000000001</v>
      </c>
      <c r="G342" s="133">
        <v>1.8384286714119382</v>
      </c>
      <c r="H342" s="18" t="s">
        <v>1717</v>
      </c>
      <c r="I342" s="18" t="s">
        <v>1789</v>
      </c>
      <c r="J342" s="154" t="s">
        <v>1121</v>
      </c>
      <c r="K342" s="18">
        <v>750.5489</v>
      </c>
      <c r="L342" s="18">
        <v>986.8768</v>
      </c>
      <c r="M342" s="18">
        <v>696.40769999999998</v>
      </c>
      <c r="N342" s="133">
        <f t="shared" si="10"/>
        <v>811.27779999999996</v>
      </c>
      <c r="O342" s="133">
        <f t="shared" si="11"/>
        <v>1.8384286714119382</v>
      </c>
      <c r="P342" s="133">
        <v>1491.4763680000001</v>
      </c>
      <c r="Q342" s="18">
        <v>1828.2539999999999</v>
      </c>
      <c r="R342" s="18">
        <v>1183.0260000000001</v>
      </c>
      <c r="S342" s="52">
        <v>1463.1489999999999</v>
      </c>
    </row>
    <row r="343" spans="1:19" x14ac:dyDescent="0.35">
      <c r="A343" s="51" t="s">
        <v>1277</v>
      </c>
      <c r="B343" s="18">
        <v>8</v>
      </c>
      <c r="C343" s="18">
        <v>1</v>
      </c>
      <c r="D343" s="18">
        <v>41.358400000000003</v>
      </c>
      <c r="E343" s="18">
        <v>5.8769000000000002E-2</v>
      </c>
      <c r="F343" s="18">
        <v>1.5127120000000001</v>
      </c>
      <c r="G343" s="133">
        <v>1.5127119237524302</v>
      </c>
      <c r="H343" s="18" t="s">
        <v>1717</v>
      </c>
      <c r="I343" s="18" t="s">
        <v>1789</v>
      </c>
      <c r="J343" s="154" t="s">
        <v>1278</v>
      </c>
      <c r="K343" s="18">
        <v>1616.912</v>
      </c>
      <c r="L343" s="18">
        <v>1147.4280000000001</v>
      </c>
      <c r="M343" s="18">
        <v>1237.7809999999999</v>
      </c>
      <c r="N343" s="133">
        <f t="shared" si="10"/>
        <v>1334.0403333333334</v>
      </c>
      <c r="O343" s="133">
        <f t="shared" si="11"/>
        <v>1.5127119237524302</v>
      </c>
      <c r="P343" s="133">
        <v>2018.0187189999999</v>
      </c>
      <c r="Q343" s="18">
        <v>1632.625</v>
      </c>
      <c r="R343" s="18">
        <v>1969.896</v>
      </c>
      <c r="S343" s="52">
        <v>2451.5360000000001</v>
      </c>
    </row>
    <row r="344" spans="1:19" x14ac:dyDescent="0.35">
      <c r="A344" s="51" t="s">
        <v>1549</v>
      </c>
      <c r="B344" s="18">
        <v>9</v>
      </c>
      <c r="C344" s="18">
        <v>2</v>
      </c>
      <c r="D344" s="18">
        <v>41.172400000000003</v>
      </c>
      <c r="E344" s="18">
        <v>0.37714300000000001</v>
      </c>
      <c r="F344" s="18">
        <v>1.1307389999999999</v>
      </c>
      <c r="G344" s="133">
        <v>1.1307388484746776</v>
      </c>
      <c r="H344" s="18" t="s">
        <v>1717</v>
      </c>
      <c r="I344" s="18" t="s">
        <v>1789</v>
      </c>
      <c r="J344" s="154" t="s">
        <v>1550</v>
      </c>
      <c r="K344" s="18">
        <v>857.8519</v>
      </c>
      <c r="L344" s="18">
        <v>983.95399999999995</v>
      </c>
      <c r="M344" s="18">
        <v>1041.627</v>
      </c>
      <c r="N344" s="133">
        <f t="shared" si="10"/>
        <v>961.14429999999993</v>
      </c>
      <c r="O344" s="133">
        <f t="shared" si="11"/>
        <v>1.1307388484746776</v>
      </c>
      <c r="P344" s="133">
        <v>1086.8031989999999</v>
      </c>
      <c r="Q344" s="18">
        <v>1077.453</v>
      </c>
      <c r="R344" s="18">
        <v>901.46799999999996</v>
      </c>
      <c r="S344" s="52">
        <v>1281.489</v>
      </c>
    </row>
    <row r="345" spans="1:19" x14ac:dyDescent="0.35">
      <c r="A345" s="51" t="s">
        <v>706</v>
      </c>
      <c r="B345" s="18">
        <v>7</v>
      </c>
      <c r="C345" s="18">
        <v>3</v>
      </c>
      <c r="D345" s="18">
        <v>41.129199999999997</v>
      </c>
      <c r="E345" s="18">
        <v>5.7399999999999997E-4</v>
      </c>
      <c r="F345" s="18">
        <v>1.1203179999999999</v>
      </c>
      <c r="G345" s="133">
        <v>1.1203179652866753</v>
      </c>
      <c r="H345" s="18" t="s">
        <v>1717</v>
      </c>
      <c r="I345" s="18" t="s">
        <v>1789</v>
      </c>
      <c r="J345" s="154" t="s">
        <v>707</v>
      </c>
      <c r="K345" s="18">
        <v>1647.664</v>
      </c>
      <c r="L345" s="18">
        <v>1668.2719999999999</v>
      </c>
      <c r="M345" s="18">
        <v>1692.5730000000001</v>
      </c>
      <c r="N345" s="133">
        <f t="shared" si="10"/>
        <v>1669.5029999999999</v>
      </c>
      <c r="O345" s="133">
        <f t="shared" si="11"/>
        <v>1.1203179652866753</v>
      </c>
      <c r="P345" s="133">
        <v>1870.374204</v>
      </c>
      <c r="Q345" s="18">
        <v>1848.7139999999999</v>
      </c>
      <c r="R345" s="18">
        <v>1861.4970000000001</v>
      </c>
      <c r="S345" s="52">
        <v>1900.9110000000001</v>
      </c>
    </row>
    <row r="346" spans="1:19" x14ac:dyDescent="0.35">
      <c r="A346" s="51" t="s">
        <v>918</v>
      </c>
      <c r="B346" s="18">
        <v>7</v>
      </c>
      <c r="C346" s="18">
        <v>1</v>
      </c>
      <c r="D346" s="18">
        <v>41.058199999999999</v>
      </c>
      <c r="E346" s="18">
        <v>5.1999999999999998E-3</v>
      </c>
      <c r="F346" s="18">
        <v>1.419494</v>
      </c>
      <c r="G346" s="133">
        <v>1.4194942919493374</v>
      </c>
      <c r="H346" s="18" t="s">
        <v>1717</v>
      </c>
      <c r="I346" s="18" t="s">
        <v>1789</v>
      </c>
      <c r="J346" s="154" t="s">
        <v>919</v>
      </c>
      <c r="K346" s="18">
        <v>2836.165</v>
      </c>
      <c r="L346" s="18">
        <v>2980.5659999999998</v>
      </c>
      <c r="M346" s="18">
        <v>2931.9650000000001</v>
      </c>
      <c r="N346" s="133">
        <f t="shared" si="10"/>
        <v>2916.232</v>
      </c>
      <c r="O346" s="133">
        <f t="shared" si="11"/>
        <v>1.4194942919493374</v>
      </c>
      <c r="P346" s="133">
        <v>4139.5746779999999</v>
      </c>
      <c r="Q346" s="18">
        <v>4549.7190000000001</v>
      </c>
      <c r="R346" s="18">
        <v>3688.9630000000002</v>
      </c>
      <c r="S346" s="52">
        <v>4180.0420000000004</v>
      </c>
    </row>
    <row r="347" spans="1:19" x14ac:dyDescent="0.35">
      <c r="A347" s="51" t="s">
        <v>1401</v>
      </c>
      <c r="B347" s="18">
        <v>8</v>
      </c>
      <c r="C347" s="18">
        <v>3</v>
      </c>
      <c r="D347" s="18">
        <v>41.005899999999997</v>
      </c>
      <c r="E347" s="18">
        <v>0.15759300000000001</v>
      </c>
      <c r="F347" s="18">
        <v>1.2253799999999999</v>
      </c>
      <c r="G347" s="133">
        <v>0.81607332385919185</v>
      </c>
      <c r="H347" s="18" t="s">
        <v>1789</v>
      </c>
      <c r="I347" s="18" t="s">
        <v>1717</v>
      </c>
      <c r="J347" s="154" t="s">
        <v>1402</v>
      </c>
      <c r="K347" s="18">
        <v>2943.0540000000001</v>
      </c>
      <c r="L347" s="18">
        <v>2685.0770000000002</v>
      </c>
      <c r="M347" s="18">
        <v>3077.6709999999998</v>
      </c>
      <c r="N347" s="133">
        <f t="shared" si="10"/>
        <v>2901.9339999999997</v>
      </c>
      <c r="O347" s="133">
        <f t="shared" si="11"/>
        <v>0.81607332385919185</v>
      </c>
      <c r="P347" s="133">
        <v>2368.1909249999999</v>
      </c>
      <c r="Q347" s="18">
        <v>2886.2179999999998</v>
      </c>
      <c r="R347" s="18">
        <v>2294.9090000000001</v>
      </c>
      <c r="S347" s="52">
        <v>1923.4449999999999</v>
      </c>
    </row>
    <row r="348" spans="1:19" x14ac:dyDescent="0.35">
      <c r="A348" s="51" t="s">
        <v>766</v>
      </c>
      <c r="B348" s="18">
        <v>6</v>
      </c>
      <c r="C348" s="18">
        <v>2</v>
      </c>
      <c r="D348" s="18">
        <v>40.879899999999999</v>
      </c>
      <c r="E348" s="18">
        <v>1.1529999999999999E-3</v>
      </c>
      <c r="F348" s="18">
        <v>218.5137</v>
      </c>
      <c r="G348" s="133">
        <v>4.5763723311572973E-3</v>
      </c>
      <c r="H348" s="18" t="s">
        <v>1789</v>
      </c>
      <c r="I348" s="18" t="s">
        <v>1717</v>
      </c>
      <c r="J348" s="154" t="s">
        <v>767</v>
      </c>
      <c r="K348" s="18">
        <v>1463.99</v>
      </c>
      <c r="L348" s="18">
        <v>1423.0809999999999</v>
      </c>
      <c r="M348" s="18">
        <v>1530.902</v>
      </c>
      <c r="N348" s="133">
        <f t="shared" si="10"/>
        <v>1472.6576666666667</v>
      </c>
      <c r="O348" s="133">
        <f t="shared" si="11"/>
        <v>4.5763723311572973E-3</v>
      </c>
      <c r="P348" s="133">
        <v>6.7394297989999998</v>
      </c>
      <c r="Q348" s="18">
        <v>12.319889999999999</v>
      </c>
      <c r="R348" s="18">
        <v>1.0286569999999999</v>
      </c>
      <c r="S348" s="52">
        <v>6.8697429999999997</v>
      </c>
    </row>
    <row r="349" spans="1:19" x14ac:dyDescent="0.35">
      <c r="A349" s="51" t="s">
        <v>665</v>
      </c>
      <c r="B349" s="18">
        <v>7</v>
      </c>
      <c r="C349" s="18">
        <v>1</v>
      </c>
      <c r="D349" s="18">
        <v>40.856400000000001</v>
      </c>
      <c r="E349" s="18">
        <v>3.1300000000000002E-4</v>
      </c>
      <c r="F349" s="18">
        <v>3.280322</v>
      </c>
      <c r="G349" s="133">
        <v>0.30484806053459279</v>
      </c>
      <c r="H349" s="18" t="s">
        <v>1789</v>
      </c>
      <c r="I349" s="18" t="s">
        <v>1717</v>
      </c>
      <c r="J349" s="154" t="s">
        <v>666</v>
      </c>
      <c r="K349" s="18">
        <v>1077.9849999999999</v>
      </c>
      <c r="L349" s="18">
        <v>1107.6400000000001</v>
      </c>
      <c r="M349" s="18">
        <v>1336.1959999999999</v>
      </c>
      <c r="N349" s="133">
        <f t="shared" si="10"/>
        <v>1173.9403333333332</v>
      </c>
      <c r="O349" s="133">
        <f t="shared" si="11"/>
        <v>0.30484806053459279</v>
      </c>
      <c r="P349" s="133">
        <v>357.87343379999999</v>
      </c>
      <c r="Q349" s="18">
        <v>334.50279999999998</v>
      </c>
      <c r="R349" s="18">
        <v>414.40800000000002</v>
      </c>
      <c r="S349" s="52">
        <v>324.70949999999999</v>
      </c>
    </row>
    <row r="350" spans="1:19" x14ac:dyDescent="0.35">
      <c r="A350" s="51" t="s">
        <v>944</v>
      </c>
      <c r="B350" s="18">
        <v>7</v>
      </c>
      <c r="C350" s="18">
        <v>3</v>
      </c>
      <c r="D350" s="18">
        <v>40.8459</v>
      </c>
      <c r="E350" s="18">
        <v>6.5310000000000003E-3</v>
      </c>
      <c r="F350" s="18">
        <v>1.307169</v>
      </c>
      <c r="G350" s="133">
        <v>1.3071693103873354</v>
      </c>
      <c r="H350" s="18" t="s">
        <v>1717</v>
      </c>
      <c r="I350" s="18" t="s">
        <v>1789</v>
      </c>
      <c r="J350" s="154" t="s">
        <v>945</v>
      </c>
      <c r="K350" s="18">
        <v>3861.3020000000001</v>
      </c>
      <c r="L350" s="18">
        <v>3917.6590000000001</v>
      </c>
      <c r="M350" s="18">
        <v>4121.5020000000004</v>
      </c>
      <c r="N350" s="133">
        <f t="shared" si="10"/>
        <v>3966.8209999999999</v>
      </c>
      <c r="O350" s="133">
        <f t="shared" si="11"/>
        <v>1.3071693103873354</v>
      </c>
      <c r="P350" s="133">
        <v>5185.3066710000003</v>
      </c>
      <c r="Q350" s="18">
        <v>5573.2969999999996</v>
      </c>
      <c r="R350" s="18">
        <v>4739.8969999999999</v>
      </c>
      <c r="S350" s="52">
        <v>5242.7259999999997</v>
      </c>
    </row>
    <row r="351" spans="1:19" x14ac:dyDescent="0.35">
      <c r="A351" s="51" t="s">
        <v>1184</v>
      </c>
      <c r="B351" s="18">
        <v>7</v>
      </c>
      <c r="C351" s="18">
        <v>2</v>
      </c>
      <c r="D351" s="18">
        <v>40.763300000000001</v>
      </c>
      <c r="E351" s="18">
        <v>3.4834999999999998E-2</v>
      </c>
      <c r="F351" s="18">
        <v>1.293221</v>
      </c>
      <c r="G351" s="133">
        <v>1.2932208182319549</v>
      </c>
      <c r="H351" s="18" t="s">
        <v>1717</v>
      </c>
      <c r="I351" s="18" t="s">
        <v>1789</v>
      </c>
      <c r="J351" s="154" t="s">
        <v>1185</v>
      </c>
      <c r="K351" s="18">
        <v>1420.518</v>
      </c>
      <c r="L351" s="18">
        <v>1583.5150000000001</v>
      </c>
      <c r="M351" s="18">
        <v>1737.5319999999999</v>
      </c>
      <c r="N351" s="133">
        <f t="shared" si="10"/>
        <v>1580.5216666666668</v>
      </c>
      <c r="O351" s="133">
        <f t="shared" si="11"/>
        <v>1.2932208182319549</v>
      </c>
      <c r="P351" s="133">
        <v>2043.9635229999999</v>
      </c>
      <c r="Q351" s="18">
        <v>2255.5050000000001</v>
      </c>
      <c r="R351" s="18">
        <v>1847.7080000000001</v>
      </c>
      <c r="S351" s="52">
        <v>2028.6780000000001</v>
      </c>
    </row>
    <row r="352" spans="1:19" x14ac:dyDescent="0.35">
      <c r="A352" s="51" t="s">
        <v>1084</v>
      </c>
      <c r="B352" s="18">
        <v>8</v>
      </c>
      <c r="C352" s="18">
        <v>1</v>
      </c>
      <c r="D352" s="18">
        <v>40.484699999999997</v>
      </c>
      <c r="E352" s="18">
        <v>1.677E-2</v>
      </c>
      <c r="F352" s="18">
        <v>1.579188</v>
      </c>
      <c r="G352" s="133">
        <v>1.5791879687353709</v>
      </c>
      <c r="H352" s="18" t="s">
        <v>1717</v>
      </c>
      <c r="I352" s="18" t="s">
        <v>1789</v>
      </c>
      <c r="J352" s="154" t="s">
        <v>1085</v>
      </c>
      <c r="K352" s="18">
        <v>1297.9269999999999</v>
      </c>
      <c r="L352" s="18">
        <v>1123.847</v>
      </c>
      <c r="M352" s="18">
        <v>1295.1420000000001</v>
      </c>
      <c r="N352" s="133">
        <f t="shared" si="10"/>
        <v>1238.972</v>
      </c>
      <c r="O352" s="133">
        <f t="shared" si="11"/>
        <v>1.5791879687353709</v>
      </c>
      <c r="P352" s="133">
        <v>1956.5696760000001</v>
      </c>
      <c r="Q352" s="18">
        <v>2248.442</v>
      </c>
      <c r="R352" s="18">
        <v>2032.0830000000001</v>
      </c>
      <c r="S352" s="52">
        <v>1589.184</v>
      </c>
    </row>
    <row r="353" spans="1:19" x14ac:dyDescent="0.35">
      <c r="A353" s="51" t="s">
        <v>750</v>
      </c>
      <c r="B353" s="18">
        <v>7</v>
      </c>
      <c r="C353" s="18">
        <v>3</v>
      </c>
      <c r="D353" s="18">
        <v>39.940800000000003</v>
      </c>
      <c r="E353" s="18">
        <v>9.3999999999999997E-4</v>
      </c>
      <c r="F353" s="18">
        <v>7.2188420000000004</v>
      </c>
      <c r="G353" s="133">
        <v>0.13852637826715952</v>
      </c>
      <c r="H353" s="18" t="s">
        <v>1789</v>
      </c>
      <c r="I353" s="18" t="s">
        <v>1717</v>
      </c>
      <c r="J353" s="154" t="s">
        <v>751</v>
      </c>
      <c r="K353" s="18">
        <v>2303.8389999999999</v>
      </c>
      <c r="L353" s="18">
        <v>1937.164</v>
      </c>
      <c r="M353" s="18">
        <v>1693.242</v>
      </c>
      <c r="N353" s="133">
        <f t="shared" si="10"/>
        <v>1978.0816666666667</v>
      </c>
      <c r="O353" s="133">
        <f t="shared" si="11"/>
        <v>0.13852637826715952</v>
      </c>
      <c r="P353" s="133">
        <v>274.01648920000002</v>
      </c>
      <c r="Q353" s="18">
        <v>194.4325</v>
      </c>
      <c r="R353" s="18">
        <v>232.9145</v>
      </c>
      <c r="S353" s="52">
        <v>394.70240000000001</v>
      </c>
    </row>
    <row r="354" spans="1:19" x14ac:dyDescent="0.35">
      <c r="A354" s="51" t="s">
        <v>1443</v>
      </c>
      <c r="B354" s="18">
        <v>8</v>
      </c>
      <c r="C354" s="18">
        <v>1</v>
      </c>
      <c r="D354" s="18">
        <v>39.797899999999998</v>
      </c>
      <c r="E354" s="18">
        <v>0.19420599999999999</v>
      </c>
      <c r="F354" s="18">
        <v>1.1511800000000001</v>
      </c>
      <c r="G354" s="133">
        <v>1.1511795556523383</v>
      </c>
      <c r="H354" s="18" t="s">
        <v>1717</v>
      </c>
      <c r="I354" s="18" t="s">
        <v>1789</v>
      </c>
      <c r="J354" s="154" t="s">
        <v>1444</v>
      </c>
      <c r="K354" s="18">
        <v>1317.567</v>
      </c>
      <c r="L354" s="18">
        <v>1532.8150000000001</v>
      </c>
      <c r="M354" s="18">
        <v>1337.69</v>
      </c>
      <c r="N354" s="133">
        <f t="shared" si="10"/>
        <v>1396.0240000000001</v>
      </c>
      <c r="O354" s="133">
        <f t="shared" si="11"/>
        <v>1.1511795556523383</v>
      </c>
      <c r="P354" s="133">
        <v>1607.074288</v>
      </c>
      <c r="Q354" s="18">
        <v>1817.076</v>
      </c>
      <c r="R354" s="18">
        <v>1405.723</v>
      </c>
      <c r="S354" s="52">
        <v>1598.424</v>
      </c>
    </row>
    <row r="355" spans="1:19" x14ac:dyDescent="0.35">
      <c r="A355" s="51" t="s">
        <v>1670</v>
      </c>
      <c r="B355" s="18">
        <v>7</v>
      </c>
      <c r="C355" s="18">
        <v>2</v>
      </c>
      <c r="D355" s="18">
        <v>39.751600000000003</v>
      </c>
      <c r="E355" s="18">
        <v>0.84101000000000004</v>
      </c>
      <c r="F355" s="18">
        <v>1.0385139999999999</v>
      </c>
      <c r="G355" s="133">
        <v>1.0385139640036727</v>
      </c>
      <c r="H355" s="18" t="s">
        <v>1717</v>
      </c>
      <c r="I355" s="18" t="s">
        <v>1789</v>
      </c>
      <c r="J355" s="154" t="s">
        <v>1671</v>
      </c>
      <c r="K355" s="18">
        <v>154.13</v>
      </c>
      <c r="L355" s="18">
        <v>148.71190000000001</v>
      </c>
      <c r="M355" s="18">
        <v>163.38900000000001</v>
      </c>
      <c r="N355" s="133">
        <f t="shared" si="10"/>
        <v>155.41030000000001</v>
      </c>
      <c r="O355" s="133">
        <f t="shared" si="11"/>
        <v>1.0385139640036727</v>
      </c>
      <c r="P355" s="133">
        <v>161.3957667</v>
      </c>
      <c r="Q355" s="18">
        <v>168.01429999999999</v>
      </c>
      <c r="R355" s="18">
        <v>127.58759999999999</v>
      </c>
      <c r="S355" s="52">
        <v>188.58539999999999</v>
      </c>
    </row>
    <row r="356" spans="1:19" x14ac:dyDescent="0.35">
      <c r="A356" s="51" t="s">
        <v>1504</v>
      </c>
      <c r="B356" s="18">
        <v>6</v>
      </c>
      <c r="C356" s="18">
        <v>3</v>
      </c>
      <c r="D356" s="18">
        <v>39.520000000000003</v>
      </c>
      <c r="E356" s="18">
        <v>0.289271</v>
      </c>
      <c r="F356" s="18">
        <v>1.1551830000000001</v>
      </c>
      <c r="G356" s="133">
        <v>0.86566340210719817</v>
      </c>
      <c r="H356" s="18" t="s">
        <v>1789</v>
      </c>
      <c r="I356" s="18" t="s">
        <v>1717</v>
      </c>
      <c r="J356" s="154" t="s">
        <v>1505</v>
      </c>
      <c r="K356" s="18">
        <v>3497.8780000000002</v>
      </c>
      <c r="L356" s="18">
        <v>3376.79</v>
      </c>
      <c r="M356" s="18">
        <v>3152.1060000000002</v>
      </c>
      <c r="N356" s="133">
        <f t="shared" si="10"/>
        <v>3342.2579999999998</v>
      </c>
      <c r="O356" s="133">
        <f t="shared" si="11"/>
        <v>0.86566340210719817</v>
      </c>
      <c r="P356" s="133">
        <v>2893.2704309999999</v>
      </c>
      <c r="Q356" s="18">
        <v>2709.2330000000002</v>
      </c>
      <c r="R356" s="18">
        <v>3621.4740000000002</v>
      </c>
      <c r="S356" s="52">
        <v>2349.1039999999998</v>
      </c>
    </row>
    <row r="357" spans="1:19" x14ac:dyDescent="0.35">
      <c r="A357" s="51" t="s">
        <v>1295</v>
      </c>
      <c r="B357" s="18">
        <v>6</v>
      </c>
      <c r="C357" s="18">
        <v>3</v>
      </c>
      <c r="D357" s="18">
        <v>39.328699999999998</v>
      </c>
      <c r="E357" s="18">
        <v>6.8013000000000004E-2</v>
      </c>
      <c r="F357" s="18">
        <v>1.3054410000000001</v>
      </c>
      <c r="G357" s="133">
        <v>1.3054404251635354</v>
      </c>
      <c r="H357" s="18" t="s">
        <v>1717</v>
      </c>
      <c r="I357" s="18" t="s">
        <v>1789</v>
      </c>
      <c r="J357" s="154" t="s">
        <v>1296</v>
      </c>
      <c r="K357" s="18">
        <v>11824.33</v>
      </c>
      <c r="L357" s="18">
        <v>14207.54</v>
      </c>
      <c r="M357" s="18">
        <v>15206.85</v>
      </c>
      <c r="N357" s="133">
        <f t="shared" si="10"/>
        <v>13746.24</v>
      </c>
      <c r="O357" s="133">
        <f t="shared" si="11"/>
        <v>1.3054404251635354</v>
      </c>
      <c r="P357" s="133">
        <v>17944.897389999998</v>
      </c>
      <c r="Q357" s="18">
        <v>20419.650000000001</v>
      </c>
      <c r="R357" s="18">
        <v>15668.54</v>
      </c>
      <c r="S357" s="52">
        <v>17746.509999999998</v>
      </c>
    </row>
    <row r="358" spans="1:19" x14ac:dyDescent="0.35">
      <c r="A358" s="51" t="s">
        <v>1770</v>
      </c>
      <c r="B358" s="18">
        <v>6</v>
      </c>
      <c r="C358" s="18">
        <v>2</v>
      </c>
      <c r="D358" s="18">
        <v>39.313899999999997</v>
      </c>
      <c r="E358" s="18">
        <v>6.9200000000000002E-4</v>
      </c>
      <c r="F358" s="18">
        <v>2.2131769999999999</v>
      </c>
      <c r="G358" s="133">
        <v>2.2131771361961579</v>
      </c>
      <c r="H358" s="18" t="s">
        <v>1717</v>
      </c>
      <c r="I358" s="18" t="s">
        <v>1789</v>
      </c>
      <c r="J358" s="154" t="s">
        <v>720</v>
      </c>
      <c r="K358" s="18">
        <v>3855.9609999999998</v>
      </c>
      <c r="L358" s="18">
        <v>3687.9349999999999</v>
      </c>
      <c r="M358" s="18">
        <v>3692.5369999999998</v>
      </c>
      <c r="N358" s="133">
        <f t="shared" si="10"/>
        <v>3745.4776666666662</v>
      </c>
      <c r="O358" s="133">
        <f t="shared" si="11"/>
        <v>2.2131771361961579</v>
      </c>
      <c r="P358" s="133">
        <v>8289.4055360000002</v>
      </c>
      <c r="Q358" s="18">
        <v>7796.1719999999996</v>
      </c>
      <c r="R358" s="18">
        <v>9670.0110000000004</v>
      </c>
      <c r="S358" s="52">
        <v>7402.0339999999997</v>
      </c>
    </row>
    <row r="359" spans="1:19" x14ac:dyDescent="0.35">
      <c r="A359" s="51" t="s">
        <v>1227</v>
      </c>
      <c r="B359" s="18">
        <v>10</v>
      </c>
      <c r="C359" s="18">
        <v>3</v>
      </c>
      <c r="D359" s="18">
        <v>39.221600000000002</v>
      </c>
      <c r="E359" s="18">
        <v>4.5946000000000001E-2</v>
      </c>
      <c r="F359" s="18">
        <v>1.266384</v>
      </c>
      <c r="G359" s="133">
        <v>0.78964986912915813</v>
      </c>
      <c r="H359" s="18" t="s">
        <v>1789</v>
      </c>
      <c r="I359" s="18" t="s">
        <v>1717</v>
      </c>
      <c r="J359" s="154" t="s">
        <v>1228</v>
      </c>
      <c r="K359" s="18">
        <v>2702.0720000000001</v>
      </c>
      <c r="L359" s="18">
        <v>3418.9070000000002</v>
      </c>
      <c r="M359" s="18">
        <v>3179.4119999999998</v>
      </c>
      <c r="N359" s="133">
        <f t="shared" si="10"/>
        <v>3100.1303333333331</v>
      </c>
      <c r="O359" s="133">
        <f t="shared" si="11"/>
        <v>0.78964986912915813</v>
      </c>
      <c r="P359" s="133">
        <v>2448.0175119999999</v>
      </c>
      <c r="Q359" s="18">
        <v>2373.7280000000001</v>
      </c>
      <c r="R359" s="18">
        <v>2313.1039999999998</v>
      </c>
      <c r="S359" s="52">
        <v>2657.221</v>
      </c>
    </row>
    <row r="360" spans="1:19" x14ac:dyDescent="0.35">
      <c r="A360" s="51" t="s">
        <v>970</v>
      </c>
      <c r="B360" s="18">
        <v>11</v>
      </c>
      <c r="C360" s="18">
        <v>7</v>
      </c>
      <c r="D360" s="18">
        <v>38.978000000000002</v>
      </c>
      <c r="E360" s="18">
        <v>7.4250000000000002E-3</v>
      </c>
      <c r="F360" s="18">
        <v>1.3581460000000001</v>
      </c>
      <c r="G360" s="133">
        <v>0.73629814445029551</v>
      </c>
      <c r="H360" s="18" t="s">
        <v>1789</v>
      </c>
      <c r="I360" s="18" t="s">
        <v>1717</v>
      </c>
      <c r="J360" s="154" t="s">
        <v>971</v>
      </c>
      <c r="K360" s="18">
        <v>5566.607</v>
      </c>
      <c r="L360" s="18">
        <v>5389.442</v>
      </c>
      <c r="M360" s="18">
        <v>4771.7969999999996</v>
      </c>
      <c r="N360" s="133">
        <f t="shared" si="10"/>
        <v>5242.6153333333323</v>
      </c>
      <c r="O360" s="133">
        <f t="shared" si="11"/>
        <v>0.73629814445029551</v>
      </c>
      <c r="P360" s="133">
        <v>3860.1279420000001</v>
      </c>
      <c r="Q360" s="18">
        <v>3628.2240000000002</v>
      </c>
      <c r="R360" s="18">
        <v>4144.8509999999997</v>
      </c>
      <c r="S360" s="52">
        <v>3807.3090000000002</v>
      </c>
    </row>
    <row r="361" spans="1:19" x14ac:dyDescent="0.35">
      <c r="A361" s="51" t="s">
        <v>1217</v>
      </c>
      <c r="B361" s="18">
        <v>7</v>
      </c>
      <c r="C361" s="18">
        <v>2</v>
      </c>
      <c r="D361" s="18">
        <v>38.843600000000002</v>
      </c>
      <c r="E361" s="18">
        <v>4.2995999999999999E-2</v>
      </c>
      <c r="F361" s="18">
        <v>1.5963780000000001</v>
      </c>
      <c r="G361" s="133">
        <v>1.5963779548680732</v>
      </c>
      <c r="H361" s="18" t="s">
        <v>1717</v>
      </c>
      <c r="I361" s="18" t="s">
        <v>1789</v>
      </c>
      <c r="J361" s="154" t="s">
        <v>1218</v>
      </c>
      <c r="K361" s="18">
        <v>4466.4549999999999</v>
      </c>
      <c r="L361" s="18">
        <v>3068.5680000000002</v>
      </c>
      <c r="M361" s="18">
        <v>3346.808</v>
      </c>
      <c r="N361" s="133">
        <f t="shared" si="10"/>
        <v>3627.277</v>
      </c>
      <c r="O361" s="133">
        <f t="shared" si="11"/>
        <v>1.5963779548680732</v>
      </c>
      <c r="P361" s="133">
        <v>5790.5050389999997</v>
      </c>
      <c r="Q361" s="18">
        <v>4593.0659999999998</v>
      </c>
      <c r="R361" s="18">
        <v>6692.6559999999999</v>
      </c>
      <c r="S361" s="52">
        <v>6085.7929999999997</v>
      </c>
    </row>
    <row r="362" spans="1:19" x14ac:dyDescent="0.35">
      <c r="A362" s="51" t="s">
        <v>1390</v>
      </c>
      <c r="B362" s="18">
        <v>7</v>
      </c>
      <c r="C362" s="18">
        <v>4</v>
      </c>
      <c r="D362" s="18">
        <v>38.784300000000002</v>
      </c>
      <c r="E362" s="18">
        <v>0.147343</v>
      </c>
      <c r="F362" s="18">
        <v>1.24431</v>
      </c>
      <c r="G362" s="133">
        <v>1.2443104326960808</v>
      </c>
      <c r="H362" s="18" t="s">
        <v>1717</v>
      </c>
      <c r="I362" s="18" t="s">
        <v>1789</v>
      </c>
      <c r="J362" s="154" t="s">
        <v>1391</v>
      </c>
      <c r="K362" s="18">
        <v>6593.0209999999997</v>
      </c>
      <c r="L362" s="18">
        <v>6250.7619999999997</v>
      </c>
      <c r="M362" s="18">
        <v>5275.7709999999997</v>
      </c>
      <c r="N362" s="133">
        <f t="shared" si="10"/>
        <v>6039.8513333333331</v>
      </c>
      <c r="O362" s="133">
        <f t="shared" si="11"/>
        <v>1.2443104326960808</v>
      </c>
      <c r="P362" s="133">
        <v>7515.4500260000004</v>
      </c>
      <c r="Q362" s="18">
        <v>6335.9579999999996</v>
      </c>
      <c r="R362" s="18">
        <v>8890.5120000000006</v>
      </c>
      <c r="S362" s="52">
        <v>7319.88</v>
      </c>
    </row>
    <row r="363" spans="1:19" x14ac:dyDescent="0.35">
      <c r="A363" s="51" t="s">
        <v>867</v>
      </c>
      <c r="B363" s="18">
        <v>7</v>
      </c>
      <c r="C363" s="18">
        <v>2</v>
      </c>
      <c r="D363" s="18">
        <v>38.780299999999997</v>
      </c>
      <c r="E363" s="18">
        <v>3.663E-3</v>
      </c>
      <c r="F363" s="18">
        <v>1.5955589999999999</v>
      </c>
      <c r="G363" s="133">
        <v>1.5955592267474981</v>
      </c>
      <c r="H363" s="18" t="s">
        <v>1717</v>
      </c>
      <c r="I363" s="18" t="s">
        <v>1789</v>
      </c>
      <c r="J363" s="154" t="s">
        <v>868</v>
      </c>
      <c r="K363" s="18">
        <v>3739.194</v>
      </c>
      <c r="L363" s="18">
        <v>3025.4340000000002</v>
      </c>
      <c r="M363" s="18">
        <v>3356.154</v>
      </c>
      <c r="N363" s="133">
        <f t="shared" si="10"/>
        <v>3373.5940000000005</v>
      </c>
      <c r="O363" s="133">
        <f t="shared" si="11"/>
        <v>1.5955592267474981</v>
      </c>
      <c r="P363" s="133">
        <v>5382.7690339999999</v>
      </c>
      <c r="Q363" s="18">
        <v>5590.8909999999996</v>
      </c>
      <c r="R363" s="18">
        <v>5663.058</v>
      </c>
      <c r="S363" s="52">
        <v>4894.3580000000002</v>
      </c>
    </row>
    <row r="364" spans="1:19" x14ac:dyDescent="0.35">
      <c r="A364" s="51" t="s">
        <v>1303</v>
      </c>
      <c r="B364" s="18">
        <v>8</v>
      </c>
      <c r="C364" s="18">
        <v>5</v>
      </c>
      <c r="D364" s="18">
        <v>38.711100000000002</v>
      </c>
      <c r="E364" s="18">
        <v>7.2084999999999996E-2</v>
      </c>
      <c r="F364" s="18">
        <v>1.124044</v>
      </c>
      <c r="G364" s="133">
        <v>0.88964490103572258</v>
      </c>
      <c r="H364" s="18" t="s">
        <v>1789</v>
      </c>
      <c r="I364" s="18" t="s">
        <v>1717</v>
      </c>
      <c r="J364" s="154" t="s">
        <v>1304</v>
      </c>
      <c r="K364" s="18">
        <v>10159.42</v>
      </c>
      <c r="L364" s="18">
        <v>9857.6630000000005</v>
      </c>
      <c r="M364" s="18">
        <v>10863.1</v>
      </c>
      <c r="N364" s="133">
        <f t="shared" si="10"/>
        <v>10293.394333333332</v>
      </c>
      <c r="O364" s="133">
        <f t="shared" si="11"/>
        <v>0.88964490103572258</v>
      </c>
      <c r="P364" s="133">
        <v>9157.4657829999996</v>
      </c>
      <c r="Q364" s="18">
        <v>9873.5390000000007</v>
      </c>
      <c r="R364" s="18">
        <v>8694.9050000000007</v>
      </c>
      <c r="S364" s="52">
        <v>8903.9529999999995</v>
      </c>
    </row>
    <row r="365" spans="1:19" x14ac:dyDescent="0.35">
      <c r="A365" s="51" t="s">
        <v>994</v>
      </c>
      <c r="B365" s="18">
        <v>9</v>
      </c>
      <c r="C365" s="18">
        <v>4</v>
      </c>
      <c r="D365" s="18">
        <v>38.401699999999998</v>
      </c>
      <c r="E365" s="18">
        <v>8.2789999999999999E-3</v>
      </c>
      <c r="F365" s="18">
        <v>1.4628110000000001</v>
      </c>
      <c r="G365" s="133">
        <v>0.68361546937404216</v>
      </c>
      <c r="H365" s="18" t="s">
        <v>1789</v>
      </c>
      <c r="I365" s="18" t="s">
        <v>1717</v>
      </c>
      <c r="J365" s="154" t="s">
        <v>995</v>
      </c>
      <c r="K365" s="18">
        <v>3028.7330000000002</v>
      </c>
      <c r="L365" s="18">
        <v>2911.0940000000001</v>
      </c>
      <c r="M365" s="18">
        <v>3233.7310000000002</v>
      </c>
      <c r="N365" s="133">
        <f t="shared" si="10"/>
        <v>3057.8526666666671</v>
      </c>
      <c r="O365" s="133">
        <f t="shared" si="11"/>
        <v>0.68361546937404216</v>
      </c>
      <c r="P365" s="133">
        <v>2090.3953860000001</v>
      </c>
      <c r="Q365" s="18">
        <v>2099.4119999999998</v>
      </c>
      <c r="R365" s="18">
        <v>1824.1610000000001</v>
      </c>
      <c r="S365" s="52">
        <v>2347.614</v>
      </c>
    </row>
    <row r="366" spans="1:19" x14ac:dyDescent="0.35">
      <c r="A366" s="51" t="s">
        <v>1348</v>
      </c>
      <c r="B366" s="18">
        <v>7</v>
      </c>
      <c r="C366" s="18">
        <v>3</v>
      </c>
      <c r="D366" s="18">
        <v>38.118899999999996</v>
      </c>
      <c r="E366" s="18">
        <v>0.11067399999999999</v>
      </c>
      <c r="F366" s="18">
        <v>1.537088</v>
      </c>
      <c r="G366" s="133">
        <v>1.5370877173473205</v>
      </c>
      <c r="H366" s="18" t="s">
        <v>1717</v>
      </c>
      <c r="I366" s="18" t="s">
        <v>1789</v>
      </c>
      <c r="J366" s="154" t="s">
        <v>1349</v>
      </c>
      <c r="K366" s="18">
        <v>2818.3180000000002</v>
      </c>
      <c r="L366" s="18">
        <v>1928.5730000000001</v>
      </c>
      <c r="M366" s="18">
        <v>1826.6890000000001</v>
      </c>
      <c r="N366" s="133">
        <f t="shared" si="10"/>
        <v>2191.1933333333336</v>
      </c>
      <c r="O366" s="133">
        <f t="shared" si="11"/>
        <v>1.5370877173473205</v>
      </c>
      <c r="P366" s="133">
        <v>3368.0563590000002</v>
      </c>
      <c r="Q366" s="18">
        <v>2412.7750000000001</v>
      </c>
      <c r="R366" s="18">
        <v>3656.3110000000001</v>
      </c>
      <c r="S366" s="52">
        <v>4035.0830000000001</v>
      </c>
    </row>
    <row r="367" spans="1:19" x14ac:dyDescent="0.35">
      <c r="A367" s="51" t="s">
        <v>581</v>
      </c>
      <c r="B367" s="18">
        <v>8</v>
      </c>
      <c r="C367" s="18">
        <v>2</v>
      </c>
      <c r="D367" s="18">
        <v>38.067100000000003</v>
      </c>
      <c r="E367" s="17">
        <v>7.9099999999999998E-5</v>
      </c>
      <c r="F367" s="18">
        <v>2.0663369999999999</v>
      </c>
      <c r="G367" s="133">
        <v>0.48394807528120598</v>
      </c>
      <c r="H367" s="18" t="s">
        <v>1789</v>
      </c>
      <c r="I367" s="18" t="s">
        <v>1717</v>
      </c>
      <c r="J367" s="154" t="s">
        <v>582</v>
      </c>
      <c r="K367" s="18">
        <v>1850.076</v>
      </c>
      <c r="L367" s="18">
        <v>2024.8630000000001</v>
      </c>
      <c r="M367" s="18">
        <v>1969.7070000000001</v>
      </c>
      <c r="N367" s="133">
        <f t="shared" si="10"/>
        <v>1948.2153333333335</v>
      </c>
      <c r="O367" s="133">
        <f t="shared" si="11"/>
        <v>0.48394807528120598</v>
      </c>
      <c r="P367" s="133">
        <v>942.83506079999995</v>
      </c>
      <c r="Q367" s="18">
        <v>949.84969999999998</v>
      </c>
      <c r="R367" s="18">
        <v>882.88840000000005</v>
      </c>
      <c r="S367" s="52">
        <v>995.76710000000003</v>
      </c>
    </row>
    <row r="368" spans="1:19" x14ac:dyDescent="0.35">
      <c r="A368" s="51" t="s">
        <v>1427</v>
      </c>
      <c r="B368" s="18">
        <v>7</v>
      </c>
      <c r="C368" s="18">
        <v>2</v>
      </c>
      <c r="D368" s="18">
        <v>38.064100000000003</v>
      </c>
      <c r="E368" s="18">
        <v>0.17368600000000001</v>
      </c>
      <c r="F368" s="18">
        <v>1.455376</v>
      </c>
      <c r="G368" s="133">
        <v>0.68710762649652346</v>
      </c>
      <c r="H368" s="18" t="s">
        <v>1789</v>
      </c>
      <c r="I368" s="18" t="s">
        <v>1717</v>
      </c>
      <c r="J368" s="154" t="s">
        <v>1428</v>
      </c>
      <c r="K368" s="18">
        <v>859.50670000000002</v>
      </c>
      <c r="L368" s="18">
        <v>816.78240000000005</v>
      </c>
      <c r="M368" s="18">
        <v>542.20270000000005</v>
      </c>
      <c r="N368" s="133">
        <f t="shared" si="10"/>
        <v>739.49726666666663</v>
      </c>
      <c r="O368" s="133">
        <f t="shared" si="11"/>
        <v>0.68710762649652346</v>
      </c>
      <c r="P368" s="133">
        <v>508.1142117</v>
      </c>
      <c r="Q368" s="18">
        <v>393.85649999999998</v>
      </c>
      <c r="R368" s="18">
        <v>710.39149999999995</v>
      </c>
      <c r="S368" s="52">
        <v>420.09449999999998</v>
      </c>
    </row>
    <row r="369" spans="1:19" x14ac:dyDescent="0.35">
      <c r="A369" s="51" t="s">
        <v>529</v>
      </c>
      <c r="B369" s="18">
        <v>11</v>
      </c>
      <c r="C369" s="18">
        <v>1</v>
      </c>
      <c r="D369" s="18">
        <v>38.003999999999998</v>
      </c>
      <c r="E369" s="17">
        <v>9.2099999999999999E-6</v>
      </c>
      <c r="F369" s="18">
        <v>3.5183610000000001</v>
      </c>
      <c r="G369" s="133">
        <v>3.518361570390911</v>
      </c>
      <c r="H369" s="18" t="s">
        <v>1717</v>
      </c>
      <c r="I369" s="18" t="s">
        <v>1789</v>
      </c>
      <c r="J369" s="154" t="s">
        <v>530</v>
      </c>
      <c r="K369" s="18">
        <v>795.99440000000004</v>
      </c>
      <c r="L369" s="18">
        <v>862.82029999999997</v>
      </c>
      <c r="M369" s="18">
        <v>868.6146</v>
      </c>
      <c r="N369" s="133">
        <f t="shared" si="10"/>
        <v>842.47643333333326</v>
      </c>
      <c r="O369" s="133">
        <f t="shared" si="11"/>
        <v>3.518361570390911</v>
      </c>
      <c r="P369" s="133">
        <v>2964.1367070000001</v>
      </c>
      <c r="Q369" s="18">
        <v>3051.1689999999999</v>
      </c>
      <c r="R369" s="18">
        <v>2764.527</v>
      </c>
      <c r="S369" s="52">
        <v>3076.7139999999999</v>
      </c>
    </row>
    <row r="370" spans="1:19" x14ac:dyDescent="0.35">
      <c r="A370" s="51" t="s">
        <v>1200</v>
      </c>
      <c r="B370" s="18">
        <v>7</v>
      </c>
      <c r="C370" s="18">
        <v>1</v>
      </c>
      <c r="D370" s="18">
        <v>37.830100000000002</v>
      </c>
      <c r="E370" s="18">
        <v>3.6603999999999998E-2</v>
      </c>
      <c r="F370" s="18">
        <v>1.3215110000000001</v>
      </c>
      <c r="G370" s="133">
        <v>1.321511551481755</v>
      </c>
      <c r="H370" s="18" t="s">
        <v>1717</v>
      </c>
      <c r="I370" s="18" t="s">
        <v>1789</v>
      </c>
      <c r="J370" s="154" t="s">
        <v>1201</v>
      </c>
      <c r="K370" s="18">
        <v>1703.287</v>
      </c>
      <c r="L370" s="18">
        <v>1864.816</v>
      </c>
      <c r="M370" s="18">
        <v>2120.3879999999999</v>
      </c>
      <c r="N370" s="133">
        <f t="shared" si="10"/>
        <v>1896.1636666666666</v>
      </c>
      <c r="O370" s="133">
        <f t="shared" si="11"/>
        <v>1.321511551481755</v>
      </c>
      <c r="P370" s="133">
        <v>2505.802189</v>
      </c>
      <c r="Q370" s="18">
        <v>2602.2849999999999</v>
      </c>
      <c r="R370" s="18">
        <v>2200.6179999999999</v>
      </c>
      <c r="S370" s="52">
        <v>2714.5039999999999</v>
      </c>
    </row>
    <row r="371" spans="1:19" x14ac:dyDescent="0.35">
      <c r="A371" s="51" t="s">
        <v>1088</v>
      </c>
      <c r="B371" s="18">
        <v>9</v>
      </c>
      <c r="C371" s="18">
        <v>3</v>
      </c>
      <c r="D371" s="18">
        <v>37.807299999999998</v>
      </c>
      <c r="E371" s="18">
        <v>1.6855999999999999E-2</v>
      </c>
      <c r="F371" s="18">
        <v>1.262742</v>
      </c>
      <c r="G371" s="133">
        <v>1.2627418053758377</v>
      </c>
      <c r="H371" s="18" t="s">
        <v>1717</v>
      </c>
      <c r="I371" s="18" t="s">
        <v>1789</v>
      </c>
      <c r="J371" s="154" t="s">
        <v>1089</v>
      </c>
      <c r="K371" s="18">
        <v>7126.3789999999999</v>
      </c>
      <c r="L371" s="18">
        <v>8424.1020000000008</v>
      </c>
      <c r="M371" s="18">
        <v>7191.1660000000002</v>
      </c>
      <c r="N371" s="133">
        <f t="shared" si="10"/>
        <v>7580.549</v>
      </c>
      <c r="O371" s="133">
        <f t="shared" si="11"/>
        <v>1.2627418053758377</v>
      </c>
      <c r="P371" s="133">
        <v>9572.2761300000002</v>
      </c>
      <c r="Q371" s="18">
        <v>9570.152</v>
      </c>
      <c r="R371" s="18">
        <v>9162.7189999999991</v>
      </c>
      <c r="S371" s="52">
        <v>9983.9570000000003</v>
      </c>
    </row>
    <row r="372" spans="1:19" x14ac:dyDescent="0.35">
      <c r="A372" s="51" t="s">
        <v>1541</v>
      </c>
      <c r="B372" s="18">
        <v>7</v>
      </c>
      <c r="C372" s="18">
        <v>3</v>
      </c>
      <c r="D372" s="18">
        <v>37.796900000000001</v>
      </c>
      <c r="E372" s="18">
        <v>0.34927799999999998</v>
      </c>
      <c r="F372" s="18">
        <v>1.1338839999999999</v>
      </c>
      <c r="G372" s="133">
        <v>1.1338843098881468</v>
      </c>
      <c r="H372" s="18" t="s">
        <v>1717</v>
      </c>
      <c r="I372" s="18" t="s">
        <v>1789</v>
      </c>
      <c r="J372" s="154" t="s">
        <v>1542</v>
      </c>
      <c r="K372" s="18">
        <v>4079.13</v>
      </c>
      <c r="L372" s="18">
        <v>3189.7539999999999</v>
      </c>
      <c r="M372" s="18">
        <v>3513.1869999999999</v>
      </c>
      <c r="N372" s="133">
        <f t="shared" si="10"/>
        <v>3594.0236666666665</v>
      </c>
      <c r="O372" s="133">
        <f t="shared" si="11"/>
        <v>1.1338843098881468</v>
      </c>
      <c r="P372" s="133">
        <v>4075.2070450000001</v>
      </c>
      <c r="Q372" s="18">
        <v>3406.0839999999998</v>
      </c>
      <c r="R372" s="18">
        <v>4646.9560000000001</v>
      </c>
      <c r="S372" s="52">
        <v>4172.5810000000001</v>
      </c>
    </row>
    <row r="373" spans="1:19" x14ac:dyDescent="0.35">
      <c r="A373" s="51" t="s">
        <v>845</v>
      </c>
      <c r="B373" s="18">
        <v>10</v>
      </c>
      <c r="C373" s="18">
        <v>6</v>
      </c>
      <c r="D373" s="18">
        <v>37.575899999999997</v>
      </c>
      <c r="E373" s="18">
        <v>3.137E-3</v>
      </c>
      <c r="F373" s="18">
        <v>1.4100349999999999</v>
      </c>
      <c r="G373" s="133">
        <v>1.4100350385870202</v>
      </c>
      <c r="H373" s="18" t="s">
        <v>1717</v>
      </c>
      <c r="I373" s="18" t="s">
        <v>1789</v>
      </c>
      <c r="J373" s="154" t="s">
        <v>846</v>
      </c>
      <c r="K373" s="18">
        <v>6056.0749999999998</v>
      </c>
      <c r="L373" s="18">
        <v>6785.6509999999998</v>
      </c>
      <c r="M373" s="18">
        <v>5814.6769999999997</v>
      </c>
      <c r="N373" s="133">
        <f t="shared" si="10"/>
        <v>6218.8009999999995</v>
      </c>
      <c r="O373" s="133">
        <f t="shared" si="11"/>
        <v>1.4100350385870202</v>
      </c>
      <c r="P373" s="133">
        <v>8768.7273079999995</v>
      </c>
      <c r="Q373" s="18">
        <v>9090.1710000000003</v>
      </c>
      <c r="R373" s="18">
        <v>8284.9879999999994</v>
      </c>
      <c r="S373" s="52">
        <v>8931.0239999999994</v>
      </c>
    </row>
    <row r="374" spans="1:19" x14ac:dyDescent="0.35">
      <c r="A374" s="51" t="s">
        <v>1140</v>
      </c>
      <c r="B374" s="18">
        <v>7</v>
      </c>
      <c r="C374" s="18">
        <v>1</v>
      </c>
      <c r="D374" s="18">
        <v>36.925899999999999</v>
      </c>
      <c r="E374" s="18">
        <v>2.2800999999999998E-2</v>
      </c>
      <c r="F374" s="18">
        <v>1.579515</v>
      </c>
      <c r="G374" s="133">
        <v>1.5795151911482221</v>
      </c>
      <c r="H374" s="18" t="s">
        <v>1717</v>
      </c>
      <c r="I374" s="18" t="s">
        <v>1789</v>
      </c>
      <c r="J374" s="154" t="s">
        <v>1141</v>
      </c>
      <c r="K374" s="18">
        <v>3556.0120000000002</v>
      </c>
      <c r="L374" s="18">
        <v>2603.5909999999999</v>
      </c>
      <c r="M374" s="18">
        <v>2693.5790000000002</v>
      </c>
      <c r="N374" s="133">
        <f t="shared" si="10"/>
        <v>2951.0606666666667</v>
      </c>
      <c r="O374" s="133">
        <f t="shared" si="11"/>
        <v>1.5795151911482221</v>
      </c>
      <c r="P374" s="133">
        <v>4661.2451529999998</v>
      </c>
      <c r="Q374" s="18">
        <v>3947.51</v>
      </c>
      <c r="R374" s="18">
        <v>4876.2070000000003</v>
      </c>
      <c r="S374" s="52">
        <v>5160.018</v>
      </c>
    </row>
    <row r="375" spans="1:19" x14ac:dyDescent="0.35">
      <c r="A375" s="51" t="s">
        <v>1771</v>
      </c>
      <c r="B375" s="18">
        <v>7</v>
      </c>
      <c r="C375" s="18">
        <v>2</v>
      </c>
      <c r="D375" s="18">
        <v>36.712299999999999</v>
      </c>
      <c r="E375" s="18">
        <v>0.69994000000000001</v>
      </c>
      <c r="F375" s="18">
        <v>1.0415920000000001</v>
      </c>
      <c r="G375" s="133">
        <v>1.041592057586892</v>
      </c>
      <c r="H375" s="18" t="s">
        <v>1717</v>
      </c>
      <c r="I375" s="18" t="s">
        <v>1789</v>
      </c>
      <c r="J375" s="154" t="s">
        <v>1639</v>
      </c>
      <c r="K375" s="18">
        <v>626.42650000000003</v>
      </c>
      <c r="L375" s="18">
        <v>561.25329999999997</v>
      </c>
      <c r="M375" s="18">
        <v>627.2749</v>
      </c>
      <c r="N375" s="133">
        <f t="shared" si="10"/>
        <v>604.98489999999993</v>
      </c>
      <c r="O375" s="133">
        <f t="shared" si="11"/>
        <v>1.041592057586892</v>
      </c>
      <c r="P375" s="133">
        <v>630.14746679999996</v>
      </c>
      <c r="Q375" s="18">
        <v>560.20960000000002</v>
      </c>
      <c r="R375" s="18">
        <v>728.3501</v>
      </c>
      <c r="S375" s="52">
        <v>601.8827</v>
      </c>
    </row>
    <row r="376" spans="1:19" x14ac:dyDescent="0.35">
      <c r="A376" s="51" t="s">
        <v>1772</v>
      </c>
      <c r="B376" s="18">
        <v>8</v>
      </c>
      <c r="C376" s="18">
        <v>2</v>
      </c>
      <c r="D376" s="18">
        <v>36.023299999999999</v>
      </c>
      <c r="E376" s="18">
        <v>0.43347000000000002</v>
      </c>
      <c r="F376" s="18">
        <v>1.10589</v>
      </c>
      <c r="G376" s="133">
        <v>1.1058901626184299</v>
      </c>
      <c r="H376" s="18" t="s">
        <v>1717</v>
      </c>
      <c r="I376" s="18" t="s">
        <v>1789</v>
      </c>
      <c r="J376" s="154" t="s">
        <v>1573</v>
      </c>
      <c r="K376" s="18">
        <v>989.98829999999998</v>
      </c>
      <c r="L376" s="18">
        <v>1236.25</v>
      </c>
      <c r="M376" s="18">
        <v>1287.7729999999999</v>
      </c>
      <c r="N376" s="133">
        <f t="shared" si="10"/>
        <v>1171.3371</v>
      </c>
      <c r="O376" s="133">
        <f t="shared" si="11"/>
        <v>1.1058901626184299</v>
      </c>
      <c r="P376" s="133">
        <v>1295.3701759999999</v>
      </c>
      <c r="Q376" s="18">
        <v>1280.82</v>
      </c>
      <c r="R376" s="18">
        <v>1119.703</v>
      </c>
      <c r="S376" s="52">
        <v>1485.587</v>
      </c>
    </row>
    <row r="377" spans="1:19" x14ac:dyDescent="0.35">
      <c r="A377" s="51" t="s">
        <v>1696</v>
      </c>
      <c r="B377" s="18">
        <v>8</v>
      </c>
      <c r="C377" s="18">
        <v>1</v>
      </c>
      <c r="D377" s="18">
        <v>35.521999999999998</v>
      </c>
      <c r="E377" s="18">
        <v>0.94287900000000002</v>
      </c>
      <c r="F377" s="18">
        <v>1.027898</v>
      </c>
      <c r="G377" s="133">
        <v>1.0278979652877116</v>
      </c>
      <c r="H377" s="18" t="s">
        <v>1717</v>
      </c>
      <c r="I377" s="18" t="s">
        <v>1789</v>
      </c>
      <c r="J377" s="154" t="s">
        <v>1697</v>
      </c>
      <c r="K377" s="18">
        <v>161.0361</v>
      </c>
      <c r="L377" s="18">
        <v>100.57559999999999</v>
      </c>
      <c r="M377" s="18">
        <v>104.4892</v>
      </c>
      <c r="N377" s="133">
        <f t="shared" si="10"/>
        <v>122.03363333333333</v>
      </c>
      <c r="O377" s="133">
        <f t="shared" si="11"/>
        <v>1.0278979652877116</v>
      </c>
      <c r="P377" s="133">
        <v>125.43812339999999</v>
      </c>
      <c r="Q377" s="18">
        <v>197.51490000000001</v>
      </c>
      <c r="R377" s="18">
        <v>88.699839999999995</v>
      </c>
      <c r="S377" s="52">
        <v>90.09966</v>
      </c>
    </row>
    <row r="378" spans="1:19" x14ac:dyDescent="0.35">
      <c r="A378" s="51" t="s">
        <v>1608</v>
      </c>
      <c r="B378" s="18">
        <v>7</v>
      </c>
      <c r="C378" s="18">
        <v>4</v>
      </c>
      <c r="D378" s="18">
        <v>35.2303</v>
      </c>
      <c r="E378" s="18">
        <v>0.55205599999999999</v>
      </c>
      <c r="F378" s="18">
        <v>1.0856250000000001</v>
      </c>
      <c r="G378" s="133">
        <v>0.92112861672480228</v>
      </c>
      <c r="H378" s="18" t="s">
        <v>1789</v>
      </c>
      <c r="I378" s="18" t="s">
        <v>1717</v>
      </c>
      <c r="J378" s="154" t="s">
        <v>1609</v>
      </c>
      <c r="K378" s="18">
        <v>2723.8919999999998</v>
      </c>
      <c r="L378" s="18">
        <v>2407.6640000000002</v>
      </c>
      <c r="M378" s="18">
        <v>2089.48</v>
      </c>
      <c r="N378" s="133">
        <f t="shared" si="10"/>
        <v>2407.0120000000002</v>
      </c>
      <c r="O378" s="133">
        <f t="shared" si="11"/>
        <v>0.92112861672480228</v>
      </c>
      <c r="P378" s="133">
        <v>2217.1676339999999</v>
      </c>
      <c r="Q378" s="18">
        <v>2037.0889999999999</v>
      </c>
      <c r="R378" s="18">
        <v>2743.306</v>
      </c>
      <c r="S378" s="52">
        <v>1871.1079999999999</v>
      </c>
    </row>
    <row r="379" spans="1:19" x14ac:dyDescent="0.35">
      <c r="A379" s="51" t="s">
        <v>843</v>
      </c>
      <c r="B379" s="18">
        <v>6</v>
      </c>
      <c r="C379" s="18">
        <v>1</v>
      </c>
      <c r="D379" s="18">
        <v>34.859900000000003</v>
      </c>
      <c r="E379" s="18">
        <v>3.117E-3</v>
      </c>
      <c r="F379" s="18">
        <v>1.5821730000000001</v>
      </c>
      <c r="G379" s="133">
        <v>1.5821725620475111</v>
      </c>
      <c r="H379" s="18" t="s">
        <v>1717</v>
      </c>
      <c r="I379" s="18" t="s">
        <v>1789</v>
      </c>
      <c r="J379" s="154" t="s">
        <v>844</v>
      </c>
      <c r="K379" s="18">
        <v>1077.71</v>
      </c>
      <c r="L379" s="18">
        <v>991.82</v>
      </c>
      <c r="M379" s="18">
        <v>1048.3630000000001</v>
      </c>
      <c r="N379" s="133">
        <f t="shared" si="10"/>
        <v>1039.2976666666666</v>
      </c>
      <c r="O379" s="133">
        <f t="shared" si="11"/>
        <v>1.5821725620475111</v>
      </c>
      <c r="P379" s="133">
        <v>1644.348252</v>
      </c>
      <c r="Q379" s="18">
        <v>1730.7070000000001</v>
      </c>
      <c r="R379" s="18">
        <v>1770.0309999999999</v>
      </c>
      <c r="S379" s="52">
        <v>1432.306</v>
      </c>
    </row>
    <row r="380" spans="1:19" x14ac:dyDescent="0.35">
      <c r="A380" s="51" t="s">
        <v>1773</v>
      </c>
      <c r="B380" s="18">
        <v>7</v>
      </c>
      <c r="C380" s="18">
        <v>2</v>
      </c>
      <c r="D380" s="18">
        <v>34.826099999999997</v>
      </c>
      <c r="E380" s="18">
        <v>2.8200000000000002E-4</v>
      </c>
      <c r="F380" s="18">
        <v>2.7476259999999999</v>
      </c>
      <c r="G380" s="133">
        <v>2.7476261729359264</v>
      </c>
      <c r="H380" s="18" t="s">
        <v>1717</v>
      </c>
      <c r="I380" s="18" t="s">
        <v>1789</v>
      </c>
      <c r="J380" s="154" t="s">
        <v>656</v>
      </c>
      <c r="K380" s="18">
        <v>950.19100000000003</v>
      </c>
      <c r="L380" s="18">
        <v>862.91700000000003</v>
      </c>
      <c r="M380" s="18">
        <v>1090.8230000000001</v>
      </c>
      <c r="N380" s="133">
        <f t="shared" si="10"/>
        <v>967.9770000000002</v>
      </c>
      <c r="O380" s="133">
        <f t="shared" si="11"/>
        <v>2.7476261729359264</v>
      </c>
      <c r="P380" s="133">
        <v>2659.6389399999998</v>
      </c>
      <c r="Q380" s="18">
        <v>2658.9639999999999</v>
      </c>
      <c r="R380" s="18">
        <v>2426.982</v>
      </c>
      <c r="S380" s="52">
        <v>2892.971</v>
      </c>
    </row>
    <row r="381" spans="1:19" x14ac:dyDescent="0.35">
      <c r="A381" s="51" t="s">
        <v>1260</v>
      </c>
      <c r="B381" s="18">
        <v>8</v>
      </c>
      <c r="C381" s="18">
        <v>2</v>
      </c>
      <c r="D381" s="18">
        <v>34.782299999999999</v>
      </c>
      <c r="E381" s="18">
        <v>5.2609000000000003E-2</v>
      </c>
      <c r="F381" s="18">
        <v>1.3977139999999999</v>
      </c>
      <c r="G381" s="133">
        <v>1.3977140922648144</v>
      </c>
      <c r="H381" s="18" t="s">
        <v>1717</v>
      </c>
      <c r="I381" s="18" t="s">
        <v>1789</v>
      </c>
      <c r="J381" s="154" t="s">
        <v>1261</v>
      </c>
      <c r="K381" s="18">
        <v>1997.097</v>
      </c>
      <c r="L381" s="18">
        <v>2498.5929999999998</v>
      </c>
      <c r="M381" s="18">
        <v>2536.7849999999999</v>
      </c>
      <c r="N381" s="133">
        <f t="shared" si="10"/>
        <v>2344.1583333333333</v>
      </c>
      <c r="O381" s="133">
        <f t="shared" si="11"/>
        <v>1.3977140922648144</v>
      </c>
      <c r="P381" s="133">
        <v>3276.4631370000002</v>
      </c>
      <c r="Q381" s="18">
        <v>3157.904</v>
      </c>
      <c r="R381" s="18">
        <v>2803.7649999999999</v>
      </c>
      <c r="S381" s="52">
        <v>3867.72</v>
      </c>
    </row>
    <row r="382" spans="1:19" x14ac:dyDescent="0.35">
      <c r="A382" s="51" t="s">
        <v>1476</v>
      </c>
      <c r="B382" s="18">
        <v>9</v>
      </c>
      <c r="C382" s="18">
        <v>2</v>
      </c>
      <c r="D382" s="18">
        <v>34.598300000000002</v>
      </c>
      <c r="E382" s="18">
        <v>0.23369200000000001</v>
      </c>
      <c r="F382" s="18">
        <v>1.1261140000000001</v>
      </c>
      <c r="G382" s="133">
        <v>1.1261138445240571</v>
      </c>
      <c r="H382" s="18" t="s">
        <v>1717</v>
      </c>
      <c r="I382" s="18" t="s">
        <v>1789</v>
      </c>
      <c r="J382" s="154" t="s">
        <v>1477</v>
      </c>
      <c r="K382" s="18">
        <v>592.38559999999995</v>
      </c>
      <c r="L382" s="18">
        <v>642.73950000000002</v>
      </c>
      <c r="M382" s="18">
        <v>610.51220000000001</v>
      </c>
      <c r="N382" s="133">
        <f t="shared" si="10"/>
        <v>615.21243333333325</v>
      </c>
      <c r="O382" s="133">
        <f t="shared" si="11"/>
        <v>1.1261138445240571</v>
      </c>
      <c r="P382" s="133">
        <v>692.7992385</v>
      </c>
      <c r="Q382" s="18">
        <v>737.33360000000005</v>
      </c>
      <c r="R382" s="18">
        <v>590.1884</v>
      </c>
      <c r="S382" s="52">
        <v>750.87570000000005</v>
      </c>
    </row>
    <row r="383" spans="1:19" x14ac:dyDescent="0.35">
      <c r="A383" s="51" t="s">
        <v>1774</v>
      </c>
      <c r="B383" s="18">
        <v>6</v>
      </c>
      <c r="C383" s="18">
        <v>1</v>
      </c>
      <c r="D383" s="18">
        <v>34.236499999999999</v>
      </c>
      <c r="E383" s="18">
        <v>4.2499999999999998E-4</v>
      </c>
      <c r="F383" s="18">
        <v>2.162439</v>
      </c>
      <c r="G383" s="133">
        <v>0.46244073442894451</v>
      </c>
      <c r="H383" s="18" t="s">
        <v>1789</v>
      </c>
      <c r="I383" s="18" t="s">
        <v>1717</v>
      </c>
      <c r="J383" s="154" t="s">
        <v>689</v>
      </c>
      <c r="K383" s="18">
        <v>1883.0650000000001</v>
      </c>
      <c r="L383" s="18">
        <v>1790.2349999999999</v>
      </c>
      <c r="M383" s="18">
        <v>1862.4839999999999</v>
      </c>
      <c r="N383" s="133">
        <f t="shared" si="10"/>
        <v>1845.2613333333331</v>
      </c>
      <c r="O383" s="133">
        <f t="shared" si="11"/>
        <v>0.46244073442894451</v>
      </c>
      <c r="P383" s="133">
        <v>853.32400619999999</v>
      </c>
      <c r="Q383" s="18">
        <v>934.27170000000001</v>
      </c>
      <c r="R383" s="18">
        <v>739.92610000000002</v>
      </c>
      <c r="S383" s="52">
        <v>885.77409999999998</v>
      </c>
    </row>
    <row r="384" spans="1:19" x14ac:dyDescent="0.35">
      <c r="A384" s="51" t="s">
        <v>1775</v>
      </c>
      <c r="B384" s="18">
        <v>7</v>
      </c>
      <c r="C384" s="18">
        <v>4</v>
      </c>
      <c r="D384" s="18">
        <v>34.120399999999997</v>
      </c>
      <c r="E384" s="18">
        <v>2.7205E-2</v>
      </c>
      <c r="F384" s="18">
        <v>1.1648080000000001</v>
      </c>
      <c r="G384" s="133">
        <v>1.1648076467842925</v>
      </c>
      <c r="H384" s="18" t="s">
        <v>1717</v>
      </c>
      <c r="I384" s="18" t="s">
        <v>1789</v>
      </c>
      <c r="J384" s="154" t="s">
        <v>1164</v>
      </c>
      <c r="K384" s="18">
        <v>8280.4599999999991</v>
      </c>
      <c r="L384" s="18">
        <v>7846.0330000000004</v>
      </c>
      <c r="M384" s="18">
        <v>8233.76</v>
      </c>
      <c r="N384" s="133">
        <f t="shared" si="10"/>
        <v>8120.0843333333323</v>
      </c>
      <c r="O384" s="133">
        <f t="shared" si="11"/>
        <v>1.1648076467842925</v>
      </c>
      <c r="P384" s="133">
        <v>9458.3363239999999</v>
      </c>
      <c r="Q384" s="18">
        <v>9425.1229999999996</v>
      </c>
      <c r="R384" s="18">
        <v>8803.39</v>
      </c>
      <c r="S384" s="52">
        <v>10146.5</v>
      </c>
    </row>
    <row r="385" spans="1:19" x14ac:dyDescent="0.35">
      <c r="A385" s="51" t="s">
        <v>1776</v>
      </c>
      <c r="B385" s="18">
        <v>7</v>
      </c>
      <c r="C385" s="18">
        <v>3</v>
      </c>
      <c r="D385" s="18">
        <v>33.883699999999997</v>
      </c>
      <c r="E385" s="18">
        <v>1.2248999999999999E-2</v>
      </c>
      <c r="F385" s="18">
        <v>1.3141689999999999</v>
      </c>
      <c r="G385" s="133">
        <v>0.76093696895878804</v>
      </c>
      <c r="H385" s="18" t="s">
        <v>1789</v>
      </c>
      <c r="I385" s="18" t="s">
        <v>1717</v>
      </c>
      <c r="J385" s="154" t="s">
        <v>1035</v>
      </c>
      <c r="K385" s="18">
        <v>1455.595</v>
      </c>
      <c r="L385" s="18">
        <v>1460.7850000000001</v>
      </c>
      <c r="M385" s="18">
        <v>1582.8</v>
      </c>
      <c r="N385" s="133">
        <f t="shared" si="10"/>
        <v>1499.7266666666667</v>
      </c>
      <c r="O385" s="133">
        <f t="shared" si="11"/>
        <v>0.76093696895878804</v>
      </c>
      <c r="P385" s="133">
        <v>1141.1974640000001</v>
      </c>
      <c r="Q385" s="18">
        <v>1179.5260000000001</v>
      </c>
      <c r="R385" s="18">
        <v>1016.66</v>
      </c>
      <c r="S385" s="52">
        <v>1227.4059999999999</v>
      </c>
    </row>
    <row r="386" spans="1:19" x14ac:dyDescent="0.35">
      <c r="A386" s="51" t="s">
        <v>1060</v>
      </c>
      <c r="B386" s="18">
        <v>8</v>
      </c>
      <c r="C386" s="18">
        <v>4</v>
      </c>
      <c r="D386" s="18">
        <v>33.7896</v>
      </c>
      <c r="E386" s="18">
        <v>1.3901E-2</v>
      </c>
      <c r="F386" s="18">
        <v>1.6265039999999999</v>
      </c>
      <c r="G386" s="133">
        <v>1.6265039044358371</v>
      </c>
      <c r="H386" s="18" t="s">
        <v>1717</v>
      </c>
      <c r="I386" s="18" t="s">
        <v>1789</v>
      </c>
      <c r="J386" s="154" t="s">
        <v>1061</v>
      </c>
      <c r="K386" s="18">
        <v>1972.53</v>
      </c>
      <c r="L386" s="18">
        <v>1846.027</v>
      </c>
      <c r="M386" s="18">
        <v>2040.2919999999999</v>
      </c>
      <c r="N386" s="133">
        <f t="shared" si="10"/>
        <v>1952.9496666666666</v>
      </c>
      <c r="O386" s="133">
        <f t="shared" si="11"/>
        <v>1.6265039044358371</v>
      </c>
      <c r="P386" s="133">
        <v>3176.480258</v>
      </c>
      <c r="Q386" s="18">
        <v>3752.067</v>
      </c>
      <c r="R386" s="18">
        <v>2569.5410000000002</v>
      </c>
      <c r="S386" s="52">
        <v>3207.8330000000001</v>
      </c>
    </row>
    <row r="387" spans="1:19" x14ac:dyDescent="0.35">
      <c r="A387" s="51" t="s">
        <v>926</v>
      </c>
      <c r="B387" s="18">
        <v>8</v>
      </c>
      <c r="C387" s="18">
        <v>2</v>
      </c>
      <c r="D387" s="18">
        <v>33.631900000000002</v>
      </c>
      <c r="E387" s="18">
        <v>5.3930000000000002E-3</v>
      </c>
      <c r="F387" s="18">
        <v>1.5512220000000001</v>
      </c>
      <c r="G387" s="133">
        <v>1.5512215406957026</v>
      </c>
      <c r="H387" s="18" t="s">
        <v>1717</v>
      </c>
      <c r="I387" s="18" t="s">
        <v>1789</v>
      </c>
      <c r="J387" s="154" t="s">
        <v>927</v>
      </c>
      <c r="K387" s="18">
        <v>1464.452</v>
      </c>
      <c r="L387" s="18">
        <v>1823.566</v>
      </c>
      <c r="M387" s="18">
        <v>1562.5309999999999</v>
      </c>
      <c r="N387" s="133">
        <f t="shared" si="10"/>
        <v>1616.8496666666667</v>
      </c>
      <c r="O387" s="133">
        <f t="shared" si="11"/>
        <v>1.5512215406957026</v>
      </c>
      <c r="P387" s="133">
        <v>2508.0920310000001</v>
      </c>
      <c r="Q387" s="18">
        <v>2554.1750000000002</v>
      </c>
      <c r="R387" s="18">
        <v>2286.3879999999999</v>
      </c>
      <c r="S387" s="52">
        <v>2683.7130000000002</v>
      </c>
    </row>
    <row r="388" spans="1:19" x14ac:dyDescent="0.35">
      <c r="A388" s="51" t="s">
        <v>1675</v>
      </c>
      <c r="B388" s="18">
        <v>7</v>
      </c>
      <c r="C388" s="18">
        <v>4</v>
      </c>
      <c r="D388" s="18">
        <v>33.582500000000003</v>
      </c>
      <c r="E388" s="18">
        <v>0.85591200000000001</v>
      </c>
      <c r="F388" s="18">
        <v>1.013363</v>
      </c>
      <c r="G388" s="133">
        <v>1.0133633206063142</v>
      </c>
      <c r="H388" s="18" t="s">
        <v>1717</v>
      </c>
      <c r="I388" s="18" t="s">
        <v>1789</v>
      </c>
      <c r="J388" s="154" t="s">
        <v>1676</v>
      </c>
      <c r="K388" s="18">
        <v>2597.09</v>
      </c>
      <c r="L388" s="18">
        <v>2824.491</v>
      </c>
      <c r="M388" s="18">
        <v>2905.585</v>
      </c>
      <c r="N388" s="133">
        <f t="shared" si="10"/>
        <v>2775.7220000000002</v>
      </c>
      <c r="O388" s="133">
        <f t="shared" si="11"/>
        <v>1.0133633206063142</v>
      </c>
      <c r="P388" s="133">
        <v>2812.8148630000001</v>
      </c>
      <c r="Q388" s="18">
        <v>2542.1109999999999</v>
      </c>
      <c r="R388" s="18">
        <v>2881.924</v>
      </c>
      <c r="S388" s="52">
        <v>3014.41</v>
      </c>
    </row>
    <row r="389" spans="1:19" x14ac:dyDescent="0.35">
      <c r="A389" s="51" t="s">
        <v>894</v>
      </c>
      <c r="B389" s="18">
        <v>6</v>
      </c>
      <c r="C389" s="18">
        <v>2</v>
      </c>
      <c r="D389" s="18">
        <v>33.559800000000003</v>
      </c>
      <c r="E389" s="18">
        <v>4.4980000000000003E-3</v>
      </c>
      <c r="F389" s="18">
        <v>1.355235</v>
      </c>
      <c r="G389" s="133">
        <v>0.73787950326973673</v>
      </c>
      <c r="H389" s="18" t="s">
        <v>1789</v>
      </c>
      <c r="I389" s="18" t="s">
        <v>1717</v>
      </c>
      <c r="J389" s="154" t="s">
        <v>895</v>
      </c>
      <c r="K389" s="18">
        <v>1646.3119999999999</v>
      </c>
      <c r="L389" s="18">
        <v>1681.2760000000001</v>
      </c>
      <c r="M389" s="18">
        <v>1447.72</v>
      </c>
      <c r="N389" s="133">
        <f t="shared" ref="N389:N452" si="12">AVERAGE(K389:M389)</f>
        <v>1591.7693333333334</v>
      </c>
      <c r="O389" s="133">
        <f t="shared" ref="O389:O452" si="13">P389/N389</f>
        <v>0.73787950326973673</v>
      </c>
      <c r="P389" s="133">
        <v>1174.5339650000001</v>
      </c>
      <c r="Q389" s="18">
        <v>1184.028</v>
      </c>
      <c r="R389" s="18">
        <v>1217.239</v>
      </c>
      <c r="S389" s="52">
        <v>1122.335</v>
      </c>
    </row>
    <row r="390" spans="1:19" x14ac:dyDescent="0.35">
      <c r="A390" s="51" t="s">
        <v>1279</v>
      </c>
      <c r="B390" s="18">
        <v>6</v>
      </c>
      <c r="C390" s="18">
        <v>3</v>
      </c>
      <c r="D390" s="18">
        <v>33.5441</v>
      </c>
      <c r="E390" s="18">
        <v>5.9448000000000001E-2</v>
      </c>
      <c r="F390" s="18">
        <v>1.3408739999999999</v>
      </c>
      <c r="G390" s="133">
        <v>1.3408739494580293</v>
      </c>
      <c r="H390" s="18" t="s">
        <v>1717</v>
      </c>
      <c r="I390" s="18" t="s">
        <v>1789</v>
      </c>
      <c r="J390" s="154" t="s">
        <v>1280</v>
      </c>
      <c r="K390" s="18">
        <v>3305.1669999999999</v>
      </c>
      <c r="L390" s="18">
        <v>2497.7539999999999</v>
      </c>
      <c r="M390" s="18">
        <v>2683.056</v>
      </c>
      <c r="N390" s="133">
        <f t="shared" si="12"/>
        <v>2828.6590000000001</v>
      </c>
      <c r="O390" s="133">
        <f t="shared" si="13"/>
        <v>1.3408739494580293</v>
      </c>
      <c r="P390" s="133">
        <v>3792.8751649999999</v>
      </c>
      <c r="Q390" s="18">
        <v>4347.6049999999996</v>
      </c>
      <c r="R390" s="18">
        <v>3361.7109999999998</v>
      </c>
      <c r="S390" s="52">
        <v>3669.3090000000002</v>
      </c>
    </row>
    <row r="391" spans="1:19" x14ac:dyDescent="0.35">
      <c r="A391" s="51" t="s">
        <v>1233</v>
      </c>
      <c r="B391" s="18">
        <v>6</v>
      </c>
      <c r="C391" s="18">
        <v>2</v>
      </c>
      <c r="D391" s="18">
        <v>33.428199999999997</v>
      </c>
      <c r="E391" s="18">
        <v>4.6931E-2</v>
      </c>
      <c r="F391" s="18">
        <v>1.619718</v>
      </c>
      <c r="G391" s="133">
        <v>1.6197180408160123</v>
      </c>
      <c r="H391" s="18" t="s">
        <v>1717</v>
      </c>
      <c r="I391" s="18" t="s">
        <v>1789</v>
      </c>
      <c r="J391" s="154" t="s">
        <v>1234</v>
      </c>
      <c r="K391" s="18">
        <v>2112.779</v>
      </c>
      <c r="L391" s="18">
        <v>1883.367</v>
      </c>
      <c r="M391" s="18">
        <v>1715.4359999999999</v>
      </c>
      <c r="N391" s="133">
        <f t="shared" si="12"/>
        <v>1903.8606666666665</v>
      </c>
      <c r="O391" s="133">
        <f t="shared" si="13"/>
        <v>1.6197180408160123</v>
      </c>
      <c r="P391" s="133">
        <v>3083.7174690000002</v>
      </c>
      <c r="Q391" s="18">
        <v>3873.9189999999999</v>
      </c>
      <c r="R391" s="18">
        <v>3083.221</v>
      </c>
      <c r="S391" s="52">
        <v>2294.0120000000002</v>
      </c>
    </row>
    <row r="392" spans="1:19" x14ac:dyDescent="0.35">
      <c r="A392" s="51" t="s">
        <v>554</v>
      </c>
      <c r="B392" s="18">
        <v>8</v>
      </c>
      <c r="C392" s="18">
        <v>3</v>
      </c>
      <c r="D392" s="18">
        <v>32.624600000000001</v>
      </c>
      <c r="E392" s="17">
        <v>3.26E-5</v>
      </c>
      <c r="F392" s="18">
        <v>2.827245</v>
      </c>
      <c r="G392" s="133">
        <v>2.827245075328999</v>
      </c>
      <c r="H392" s="18" t="s">
        <v>1717</v>
      </c>
      <c r="I392" s="18" t="s">
        <v>1789</v>
      </c>
      <c r="J392" s="154" t="s">
        <v>555</v>
      </c>
      <c r="K392" s="18">
        <v>1000.0940000000001</v>
      </c>
      <c r="L392" s="18">
        <v>1063.6690000000001</v>
      </c>
      <c r="M392" s="18">
        <v>1185.1849999999999</v>
      </c>
      <c r="N392" s="133">
        <f t="shared" si="12"/>
        <v>1082.9826666666665</v>
      </c>
      <c r="O392" s="133">
        <f t="shared" si="13"/>
        <v>2.827245075328999</v>
      </c>
      <c r="P392" s="133">
        <v>3061.857411</v>
      </c>
      <c r="Q392" s="18">
        <v>3022.2579999999998</v>
      </c>
      <c r="R392" s="18">
        <v>3046.6990000000001</v>
      </c>
      <c r="S392" s="52">
        <v>3116.616</v>
      </c>
    </row>
    <row r="393" spans="1:19" x14ac:dyDescent="0.35">
      <c r="A393" s="51" t="s">
        <v>714</v>
      </c>
      <c r="B393" s="18">
        <v>11</v>
      </c>
      <c r="C393" s="18">
        <v>5</v>
      </c>
      <c r="D393" s="18">
        <v>32.597700000000003</v>
      </c>
      <c r="E393" s="18">
        <v>6.4000000000000005E-4</v>
      </c>
      <c r="F393" s="18">
        <v>1.7504230000000001</v>
      </c>
      <c r="G393" s="133">
        <v>1.7504231863493198</v>
      </c>
      <c r="H393" s="18" t="s">
        <v>1717</v>
      </c>
      <c r="I393" s="18" t="s">
        <v>1789</v>
      </c>
      <c r="J393" s="154" t="s">
        <v>715</v>
      </c>
      <c r="K393" s="18">
        <v>3212.62</v>
      </c>
      <c r="L393" s="18">
        <v>3196.4789999999998</v>
      </c>
      <c r="M393" s="18">
        <v>3250.0239999999999</v>
      </c>
      <c r="N393" s="133">
        <f t="shared" si="12"/>
        <v>3219.7076666666667</v>
      </c>
      <c r="O393" s="133">
        <f t="shared" si="13"/>
        <v>1.7504231863493198</v>
      </c>
      <c r="P393" s="133">
        <v>5635.8509530000001</v>
      </c>
      <c r="Q393" s="18">
        <v>5282.616</v>
      </c>
      <c r="R393" s="18">
        <v>6299.0439999999999</v>
      </c>
      <c r="S393" s="52">
        <v>5325.8919999999998</v>
      </c>
    </row>
    <row r="394" spans="1:19" x14ac:dyDescent="0.35">
      <c r="A394" s="51" t="s">
        <v>1602</v>
      </c>
      <c r="B394" s="18">
        <v>6</v>
      </c>
      <c r="C394" s="18">
        <v>3</v>
      </c>
      <c r="D394" s="18">
        <v>32.517699999999998</v>
      </c>
      <c r="E394" s="18">
        <v>0.52517599999999998</v>
      </c>
      <c r="F394" s="18">
        <v>1.053132</v>
      </c>
      <c r="G394" s="133">
        <v>1.053131552522417</v>
      </c>
      <c r="H394" s="18" t="s">
        <v>1717</v>
      </c>
      <c r="I394" s="18" t="s">
        <v>1789</v>
      </c>
      <c r="J394" s="154" t="s">
        <v>1603</v>
      </c>
      <c r="K394" s="18">
        <v>3112.6970000000001</v>
      </c>
      <c r="L394" s="18">
        <v>3946.3449999999998</v>
      </c>
      <c r="M394" s="18">
        <v>3475.26</v>
      </c>
      <c r="N394" s="133">
        <f t="shared" si="12"/>
        <v>3511.4339999999997</v>
      </c>
      <c r="O394" s="133">
        <f t="shared" si="13"/>
        <v>1.053131552522417</v>
      </c>
      <c r="P394" s="133">
        <v>3698.0019400000001</v>
      </c>
      <c r="Q394" s="18">
        <v>3415.3760000000002</v>
      </c>
      <c r="R394" s="18">
        <v>3805.413</v>
      </c>
      <c r="S394" s="52">
        <v>3873.2170000000001</v>
      </c>
    </row>
    <row r="395" spans="1:19" x14ac:dyDescent="0.35">
      <c r="A395" s="51" t="s">
        <v>1441</v>
      </c>
      <c r="B395" s="18">
        <v>10</v>
      </c>
      <c r="C395" s="18">
        <v>2</v>
      </c>
      <c r="D395" s="18">
        <v>32.493600000000001</v>
      </c>
      <c r="E395" s="18">
        <v>0.187301</v>
      </c>
      <c r="F395" s="18">
        <v>1.1329800000000001</v>
      </c>
      <c r="G395" s="133">
        <v>0.88262847703155667</v>
      </c>
      <c r="H395" s="18" t="s">
        <v>1789</v>
      </c>
      <c r="I395" s="18" t="s">
        <v>1717</v>
      </c>
      <c r="J395" s="154" t="s">
        <v>1442</v>
      </c>
      <c r="K395" s="18">
        <v>2688.828</v>
      </c>
      <c r="L395" s="18">
        <v>2246.3200000000002</v>
      </c>
      <c r="M395" s="18">
        <v>2349.5859999999998</v>
      </c>
      <c r="N395" s="133">
        <f t="shared" si="12"/>
        <v>2428.2446666666669</v>
      </c>
      <c r="O395" s="133">
        <f t="shared" si="13"/>
        <v>0.88262847703155667</v>
      </c>
      <c r="P395" s="133">
        <v>2143.2378920000001</v>
      </c>
      <c r="Q395" s="18">
        <v>2056.7379999999998</v>
      </c>
      <c r="R395" s="18">
        <v>2391.105</v>
      </c>
      <c r="S395" s="52">
        <v>1981.8710000000001</v>
      </c>
    </row>
    <row r="396" spans="1:19" x14ac:dyDescent="0.35">
      <c r="A396" s="51" t="s">
        <v>830</v>
      </c>
      <c r="B396" s="18">
        <v>7</v>
      </c>
      <c r="C396" s="18">
        <v>4</v>
      </c>
      <c r="D396" s="18">
        <v>32.4193</v>
      </c>
      <c r="E396" s="18">
        <v>2.9480000000000001E-3</v>
      </c>
      <c r="F396" s="18">
        <v>1.5708009999999999</v>
      </c>
      <c r="G396" s="133">
        <v>1.570800839973661</v>
      </c>
      <c r="H396" s="18" t="s">
        <v>1717</v>
      </c>
      <c r="I396" s="18" t="s">
        <v>1789</v>
      </c>
      <c r="J396" s="154" t="s">
        <v>831</v>
      </c>
      <c r="K396" s="18">
        <v>2798.8319999999999</v>
      </c>
      <c r="L396" s="18">
        <v>2412.8110000000001</v>
      </c>
      <c r="M396" s="18">
        <v>2378.5949999999998</v>
      </c>
      <c r="N396" s="133">
        <f t="shared" si="12"/>
        <v>2530.0793333333331</v>
      </c>
      <c r="O396" s="133">
        <f t="shared" si="13"/>
        <v>1.570800839973661</v>
      </c>
      <c r="P396" s="133">
        <v>3974.2507420000002</v>
      </c>
      <c r="Q396" s="18">
        <v>4351.7169999999996</v>
      </c>
      <c r="R396" s="18">
        <v>3818.4229999999998</v>
      </c>
      <c r="S396" s="52">
        <v>3752.6120000000001</v>
      </c>
    </row>
    <row r="397" spans="1:19" x14ac:dyDescent="0.35">
      <c r="A397" s="51" t="s">
        <v>1667</v>
      </c>
      <c r="B397" s="18">
        <v>8</v>
      </c>
      <c r="C397" s="18">
        <v>2</v>
      </c>
      <c r="D397" s="18">
        <v>31.946200000000001</v>
      </c>
      <c r="E397" s="18">
        <v>0.83386899999999997</v>
      </c>
      <c r="F397" s="18">
        <v>1.024707</v>
      </c>
      <c r="G397" s="133">
        <v>1.0247070194273664</v>
      </c>
      <c r="H397" s="18" t="s">
        <v>1717</v>
      </c>
      <c r="I397" s="18" t="s">
        <v>1789</v>
      </c>
      <c r="J397" s="154" t="s">
        <v>1668</v>
      </c>
      <c r="K397" s="18">
        <v>831.88030000000003</v>
      </c>
      <c r="L397" s="18">
        <v>908.93799999999999</v>
      </c>
      <c r="M397" s="18">
        <v>993.44320000000005</v>
      </c>
      <c r="N397" s="133">
        <f t="shared" si="12"/>
        <v>911.42050000000006</v>
      </c>
      <c r="O397" s="133">
        <f t="shared" si="13"/>
        <v>1.0247070194273664</v>
      </c>
      <c r="P397" s="133">
        <v>933.938984</v>
      </c>
      <c r="Q397" s="18">
        <v>870.81</v>
      </c>
      <c r="R397" s="18">
        <v>847.49440000000004</v>
      </c>
      <c r="S397" s="52">
        <v>1083.5129999999999</v>
      </c>
    </row>
    <row r="398" spans="1:19" x14ac:dyDescent="0.35">
      <c r="A398" s="51" t="s">
        <v>1118</v>
      </c>
      <c r="B398" s="18">
        <v>8</v>
      </c>
      <c r="C398" s="18">
        <v>3</v>
      </c>
      <c r="D398" s="18">
        <v>31.9117</v>
      </c>
      <c r="E398" s="18">
        <v>1.9989E-2</v>
      </c>
      <c r="F398" s="18">
        <v>1.5981069999999999</v>
      </c>
      <c r="G398" s="133">
        <v>0.6257404826305738</v>
      </c>
      <c r="H398" s="18" t="s">
        <v>1789</v>
      </c>
      <c r="I398" s="18" t="s">
        <v>1717</v>
      </c>
      <c r="J398" s="154" t="s">
        <v>1119</v>
      </c>
      <c r="K398" s="18">
        <v>1916.769</v>
      </c>
      <c r="L398" s="18">
        <v>2379.9349999999999</v>
      </c>
      <c r="M398" s="18">
        <v>2862.3119999999999</v>
      </c>
      <c r="N398" s="133">
        <f t="shared" si="12"/>
        <v>2386.3386666666665</v>
      </c>
      <c r="O398" s="133">
        <f t="shared" si="13"/>
        <v>0.6257404826305738</v>
      </c>
      <c r="P398" s="133">
        <v>1493.228709</v>
      </c>
      <c r="Q398" s="18">
        <v>1584.261</v>
      </c>
      <c r="R398" s="18">
        <v>1504.8979999999999</v>
      </c>
      <c r="S398" s="52">
        <v>1390.527</v>
      </c>
    </row>
    <row r="399" spans="1:19" x14ac:dyDescent="0.35">
      <c r="A399" s="51" t="s">
        <v>878</v>
      </c>
      <c r="B399" s="18">
        <v>7</v>
      </c>
      <c r="C399" s="18">
        <v>2</v>
      </c>
      <c r="D399" s="18">
        <v>31.849900000000002</v>
      </c>
      <c r="E399" s="18">
        <v>4.1879999999999999E-3</v>
      </c>
      <c r="F399" s="18">
        <v>1.513285</v>
      </c>
      <c r="G399" s="133">
        <v>0.6608139966416241</v>
      </c>
      <c r="H399" s="18" t="s">
        <v>1789</v>
      </c>
      <c r="I399" s="18" t="s">
        <v>1717</v>
      </c>
      <c r="J399" s="154" t="s">
        <v>879</v>
      </c>
      <c r="K399" s="18">
        <v>947.58180000000004</v>
      </c>
      <c r="L399" s="18">
        <v>793.0797</v>
      </c>
      <c r="M399" s="18">
        <v>901.03219999999999</v>
      </c>
      <c r="N399" s="133">
        <f t="shared" si="12"/>
        <v>880.56456666666679</v>
      </c>
      <c r="O399" s="133">
        <f t="shared" si="13"/>
        <v>0.6608139966416241</v>
      </c>
      <c r="P399" s="133">
        <v>581.88939059999996</v>
      </c>
      <c r="Q399" s="18">
        <v>635.45439999999996</v>
      </c>
      <c r="R399" s="18">
        <v>565.35379999999998</v>
      </c>
      <c r="S399" s="52">
        <v>544.85990000000004</v>
      </c>
    </row>
    <row r="400" spans="1:19" x14ac:dyDescent="0.35">
      <c r="A400" s="51" t="s">
        <v>1024</v>
      </c>
      <c r="B400" s="18">
        <v>5</v>
      </c>
      <c r="C400" s="18">
        <v>2</v>
      </c>
      <c r="D400" s="18">
        <v>31.838200000000001</v>
      </c>
      <c r="E400" s="18">
        <v>1.159E-2</v>
      </c>
      <c r="F400" s="18">
        <v>1.4290050000000001</v>
      </c>
      <c r="G400" s="133">
        <v>1.4290045584277393</v>
      </c>
      <c r="H400" s="18" t="s">
        <v>1717</v>
      </c>
      <c r="I400" s="18" t="s">
        <v>1789</v>
      </c>
      <c r="J400" s="154" t="s">
        <v>1025</v>
      </c>
      <c r="K400" s="18">
        <v>2571.9670000000001</v>
      </c>
      <c r="L400" s="18">
        <v>2154.2579999999998</v>
      </c>
      <c r="M400" s="18">
        <v>2402.11</v>
      </c>
      <c r="N400" s="133">
        <f t="shared" si="12"/>
        <v>2376.1116666666671</v>
      </c>
      <c r="O400" s="133">
        <f t="shared" si="13"/>
        <v>1.4290045584277393</v>
      </c>
      <c r="P400" s="133">
        <v>3395.4744030000002</v>
      </c>
      <c r="Q400" s="18">
        <v>3100.9290000000001</v>
      </c>
      <c r="R400" s="18">
        <v>3813.5059999999999</v>
      </c>
      <c r="S400" s="52">
        <v>3271.989</v>
      </c>
    </row>
    <row r="401" spans="1:19" x14ac:dyDescent="0.35">
      <c r="A401" s="51" t="s">
        <v>1777</v>
      </c>
      <c r="B401" s="18">
        <v>9</v>
      </c>
      <c r="C401" s="18">
        <v>5</v>
      </c>
      <c r="D401" s="18">
        <v>31.6889</v>
      </c>
      <c r="E401" s="18">
        <v>7.4899999999999999E-4</v>
      </c>
      <c r="F401" s="18">
        <v>2.3923519999999998</v>
      </c>
      <c r="G401" s="133">
        <v>0.41799872471960253</v>
      </c>
      <c r="H401" s="18" t="s">
        <v>1789</v>
      </c>
      <c r="I401" s="18" t="s">
        <v>1717</v>
      </c>
      <c r="J401" s="154" t="s">
        <v>727</v>
      </c>
      <c r="K401" s="18">
        <v>2590.221</v>
      </c>
      <c r="L401" s="18">
        <v>2723.8560000000002</v>
      </c>
      <c r="M401" s="18">
        <v>2911.5650000000001</v>
      </c>
      <c r="N401" s="133">
        <f t="shared" si="12"/>
        <v>2741.8806666666665</v>
      </c>
      <c r="O401" s="133">
        <f t="shared" si="13"/>
        <v>0.41799872471960253</v>
      </c>
      <c r="P401" s="133">
        <v>1146.1026220000001</v>
      </c>
      <c r="Q401" s="18">
        <v>1148.3699999999999</v>
      </c>
      <c r="R401" s="18">
        <v>971.2595</v>
      </c>
      <c r="S401" s="52">
        <v>1318.6780000000001</v>
      </c>
    </row>
    <row r="402" spans="1:19" x14ac:dyDescent="0.35">
      <c r="A402" s="51" t="s">
        <v>1778</v>
      </c>
      <c r="B402" s="18">
        <v>7</v>
      </c>
      <c r="C402" s="18">
        <v>3</v>
      </c>
      <c r="D402" s="18">
        <v>31.546299999999999</v>
      </c>
      <c r="E402" s="18">
        <v>1.2022E-2</v>
      </c>
      <c r="F402" s="18">
        <v>1.730151</v>
      </c>
      <c r="G402" s="133">
        <v>1.7301512627436679</v>
      </c>
      <c r="H402" s="18" t="s">
        <v>1717</v>
      </c>
      <c r="I402" s="18" t="s">
        <v>1789</v>
      </c>
      <c r="J402" s="154" t="s">
        <v>1028</v>
      </c>
      <c r="K402" s="18">
        <v>1812.7239999999999</v>
      </c>
      <c r="L402" s="18">
        <v>1292.511</v>
      </c>
      <c r="M402" s="18">
        <v>1742.8589999999999</v>
      </c>
      <c r="N402" s="133">
        <f t="shared" si="12"/>
        <v>1616.0313333333331</v>
      </c>
      <c r="O402" s="133">
        <f t="shared" si="13"/>
        <v>1.7301512627436679</v>
      </c>
      <c r="P402" s="133">
        <v>2795.9786519999998</v>
      </c>
      <c r="Q402" s="18">
        <v>2438.7399999999998</v>
      </c>
      <c r="R402" s="18">
        <v>3074.962</v>
      </c>
      <c r="S402" s="52">
        <v>2874.2339999999999</v>
      </c>
    </row>
    <row r="403" spans="1:19" x14ac:dyDescent="0.35">
      <c r="A403" s="51" t="s">
        <v>1094</v>
      </c>
      <c r="B403" s="18">
        <v>7</v>
      </c>
      <c r="C403" s="18">
        <v>5</v>
      </c>
      <c r="D403" s="18">
        <v>31.5123</v>
      </c>
      <c r="E403" s="18">
        <v>1.7956E-2</v>
      </c>
      <c r="F403" s="18">
        <v>1.252961</v>
      </c>
      <c r="G403" s="133">
        <v>1.2529607880119007</v>
      </c>
      <c r="H403" s="18" t="s">
        <v>1717</v>
      </c>
      <c r="I403" s="18" t="s">
        <v>1789</v>
      </c>
      <c r="J403" s="154" t="s">
        <v>1095</v>
      </c>
      <c r="K403" s="18">
        <v>4232.8620000000001</v>
      </c>
      <c r="L403" s="18">
        <v>4334.8559999999998</v>
      </c>
      <c r="M403" s="18">
        <v>4416.9589999999998</v>
      </c>
      <c r="N403" s="133">
        <f t="shared" si="12"/>
        <v>4328.2256666666663</v>
      </c>
      <c r="O403" s="133">
        <f t="shared" si="13"/>
        <v>1.2529607880119007</v>
      </c>
      <c r="P403" s="133">
        <v>5423.0970420000003</v>
      </c>
      <c r="Q403" s="18">
        <v>5171.6469999999999</v>
      </c>
      <c r="R403" s="18">
        <v>5054.607</v>
      </c>
      <c r="S403" s="52">
        <v>6043.0370000000003</v>
      </c>
    </row>
    <row r="404" spans="1:19" x14ac:dyDescent="0.35">
      <c r="A404" s="51" t="s">
        <v>649</v>
      </c>
      <c r="B404" s="18">
        <v>8</v>
      </c>
      <c r="C404" s="18">
        <v>2</v>
      </c>
      <c r="D404" s="18">
        <v>31.479900000000001</v>
      </c>
      <c r="E404" s="18">
        <v>2.7500000000000002E-4</v>
      </c>
      <c r="F404" s="18">
        <v>1.7767679999999999</v>
      </c>
      <c r="G404" s="133">
        <v>1.7767681692550954</v>
      </c>
      <c r="H404" s="18" t="s">
        <v>1717</v>
      </c>
      <c r="I404" s="18" t="s">
        <v>1789</v>
      </c>
      <c r="J404" s="154" t="s">
        <v>650</v>
      </c>
      <c r="K404" s="18">
        <v>1312.3150000000001</v>
      </c>
      <c r="L404" s="18">
        <v>1318.925</v>
      </c>
      <c r="M404" s="18">
        <v>1376.5329999999999</v>
      </c>
      <c r="N404" s="133">
        <f t="shared" si="12"/>
        <v>1335.9243333333332</v>
      </c>
      <c r="O404" s="133">
        <f t="shared" si="13"/>
        <v>1.7767681692550954</v>
      </c>
      <c r="P404" s="133">
        <v>2373.6278320000001</v>
      </c>
      <c r="Q404" s="18">
        <v>2165.8919999999998</v>
      </c>
      <c r="R404" s="18">
        <v>2503.402</v>
      </c>
      <c r="S404" s="52">
        <v>2451.5889999999999</v>
      </c>
    </row>
    <row r="405" spans="1:19" x14ac:dyDescent="0.35">
      <c r="A405" s="51" t="s">
        <v>1198</v>
      </c>
      <c r="B405" s="18">
        <v>11</v>
      </c>
      <c r="C405" s="18">
        <v>2</v>
      </c>
      <c r="D405" s="18">
        <v>31.3383</v>
      </c>
      <c r="E405" s="18">
        <v>3.6475E-2</v>
      </c>
      <c r="F405" s="18">
        <v>1.252912</v>
      </c>
      <c r="G405" s="133">
        <v>0.79814038955025646</v>
      </c>
      <c r="H405" s="18" t="s">
        <v>1789</v>
      </c>
      <c r="I405" s="18" t="s">
        <v>1717</v>
      </c>
      <c r="J405" s="154" t="s">
        <v>1199</v>
      </c>
      <c r="K405" s="18">
        <v>2749.768</v>
      </c>
      <c r="L405" s="18">
        <v>2545.1410000000001</v>
      </c>
      <c r="M405" s="18">
        <v>3119.3069999999998</v>
      </c>
      <c r="N405" s="133">
        <f t="shared" si="12"/>
        <v>2804.7386666666666</v>
      </c>
      <c r="O405" s="133">
        <f t="shared" si="13"/>
        <v>0.79814038955025646</v>
      </c>
      <c r="P405" s="133">
        <v>2238.5752120000002</v>
      </c>
      <c r="Q405" s="18">
        <v>2115.0030000000002</v>
      </c>
      <c r="R405" s="18">
        <v>2423.5520000000001</v>
      </c>
      <c r="S405" s="52">
        <v>2177.17</v>
      </c>
    </row>
    <row r="406" spans="1:19" x14ac:dyDescent="0.35">
      <c r="A406" s="51" t="s">
        <v>618</v>
      </c>
      <c r="B406" s="18">
        <v>6</v>
      </c>
      <c r="C406" s="18">
        <v>1</v>
      </c>
      <c r="D406" s="18">
        <v>31.206299999999999</v>
      </c>
      <c r="E406" s="18">
        <v>1.75E-4</v>
      </c>
      <c r="F406" s="18">
        <v>2.376687</v>
      </c>
      <c r="G406" s="133">
        <v>0.42075376952639754</v>
      </c>
      <c r="H406" s="18" t="s">
        <v>1789</v>
      </c>
      <c r="I406" s="18" t="s">
        <v>1717</v>
      </c>
      <c r="J406" s="154" t="s">
        <v>619</v>
      </c>
      <c r="K406" s="18">
        <v>954.58569999999997</v>
      </c>
      <c r="L406" s="18">
        <v>984.82579999999996</v>
      </c>
      <c r="M406" s="18">
        <v>1057.2049999999999</v>
      </c>
      <c r="N406" s="133">
        <f t="shared" si="12"/>
        <v>998.87216666666666</v>
      </c>
      <c r="O406" s="133">
        <f t="shared" si="13"/>
        <v>0.42075376952639754</v>
      </c>
      <c r="P406" s="133">
        <v>420.27922940000002</v>
      </c>
      <c r="Q406" s="18">
        <v>447.62020000000001</v>
      </c>
      <c r="R406" s="18">
        <v>374.10469999999998</v>
      </c>
      <c r="S406" s="52">
        <v>439.11279999999999</v>
      </c>
    </row>
    <row r="407" spans="1:19" x14ac:dyDescent="0.35">
      <c r="A407" s="51" t="s">
        <v>752</v>
      </c>
      <c r="B407" s="18">
        <v>6</v>
      </c>
      <c r="C407" s="18">
        <v>1</v>
      </c>
      <c r="D407" s="18">
        <v>31.0793</v>
      </c>
      <c r="E407" s="18">
        <v>9.5299999999999996E-4</v>
      </c>
      <c r="F407" s="18">
        <v>22.69679</v>
      </c>
      <c r="G407" s="133">
        <v>4.4059084496848089E-2</v>
      </c>
      <c r="H407" s="18" t="s">
        <v>1789</v>
      </c>
      <c r="I407" s="18" t="s">
        <v>1717</v>
      </c>
      <c r="J407" s="154" t="s">
        <v>753</v>
      </c>
      <c r="K407" s="18">
        <v>782.78380000000004</v>
      </c>
      <c r="L407" s="18">
        <v>867.75980000000004</v>
      </c>
      <c r="M407" s="18">
        <v>963.49</v>
      </c>
      <c r="N407" s="133">
        <f t="shared" si="12"/>
        <v>871.34453333333329</v>
      </c>
      <c r="O407" s="133">
        <f t="shared" si="13"/>
        <v>4.4059084496848089E-2</v>
      </c>
      <c r="P407" s="133">
        <v>38.390642419999999</v>
      </c>
      <c r="Q407" s="18">
        <v>41.92127</v>
      </c>
      <c r="R407" s="18">
        <v>16.715019999999999</v>
      </c>
      <c r="S407" s="52">
        <v>56.535649999999997</v>
      </c>
    </row>
    <row r="408" spans="1:19" x14ac:dyDescent="0.35">
      <c r="A408" s="51" t="s">
        <v>1160</v>
      </c>
      <c r="B408" s="18">
        <v>10</v>
      </c>
      <c r="C408" s="18">
        <v>1</v>
      </c>
      <c r="D408" s="18">
        <v>30.7074</v>
      </c>
      <c r="E408" s="18">
        <v>2.6557000000000001E-2</v>
      </c>
      <c r="F408" s="18">
        <v>1.991655</v>
      </c>
      <c r="G408" s="133">
        <v>0.50209490721618089</v>
      </c>
      <c r="H408" s="18" t="s">
        <v>1789</v>
      </c>
      <c r="I408" s="18" t="s">
        <v>1717</v>
      </c>
      <c r="J408" s="154" t="s">
        <v>1161</v>
      </c>
      <c r="K408" s="18">
        <v>740.14300000000003</v>
      </c>
      <c r="L408" s="18">
        <v>1196.481</v>
      </c>
      <c r="M408" s="18">
        <v>1019.441</v>
      </c>
      <c r="N408" s="133">
        <f t="shared" si="12"/>
        <v>985.35500000000002</v>
      </c>
      <c r="O408" s="133">
        <f t="shared" si="13"/>
        <v>0.50209490721618089</v>
      </c>
      <c r="P408" s="133">
        <v>494.74172729999998</v>
      </c>
      <c r="Q408" s="18">
        <v>395.41399999999999</v>
      </c>
      <c r="R408" s="18">
        <v>449.37909999999999</v>
      </c>
      <c r="S408" s="52">
        <v>639.43209999999999</v>
      </c>
    </row>
    <row r="409" spans="1:19" x14ac:dyDescent="0.35">
      <c r="A409" s="51" t="s">
        <v>962</v>
      </c>
      <c r="B409" s="18">
        <v>6</v>
      </c>
      <c r="C409" s="18">
        <v>4</v>
      </c>
      <c r="D409" s="18">
        <v>30.539300000000001</v>
      </c>
      <c r="E409" s="18">
        <v>7.1970000000000003E-3</v>
      </c>
      <c r="F409" s="18">
        <v>1.6086240000000001</v>
      </c>
      <c r="G409" s="133">
        <v>0.62164919881301495</v>
      </c>
      <c r="H409" s="18" t="s">
        <v>1789</v>
      </c>
      <c r="I409" s="18" t="s">
        <v>1717</v>
      </c>
      <c r="J409" s="154" t="s">
        <v>963</v>
      </c>
      <c r="K409" s="18">
        <v>15355.98</v>
      </c>
      <c r="L409" s="18">
        <v>14598.23</v>
      </c>
      <c r="M409" s="18">
        <v>12981.46</v>
      </c>
      <c r="N409" s="133">
        <f t="shared" si="12"/>
        <v>14311.89</v>
      </c>
      <c r="O409" s="133">
        <f t="shared" si="13"/>
        <v>0.62164919881301495</v>
      </c>
      <c r="P409" s="133">
        <v>8896.9749520000005</v>
      </c>
      <c r="Q409" s="18">
        <v>9941.1200000000008</v>
      </c>
      <c r="R409" s="18">
        <v>9175.7150000000001</v>
      </c>
      <c r="S409" s="52">
        <v>7574.0889999999999</v>
      </c>
    </row>
    <row r="410" spans="1:19" x14ac:dyDescent="0.35">
      <c r="A410" s="51" t="s">
        <v>1395</v>
      </c>
      <c r="B410" s="18">
        <v>7</v>
      </c>
      <c r="C410" s="18">
        <v>4</v>
      </c>
      <c r="D410" s="18">
        <v>30.4374</v>
      </c>
      <c r="E410" s="18">
        <v>0.14893400000000001</v>
      </c>
      <c r="F410" s="18">
        <v>1.172024</v>
      </c>
      <c r="G410" s="133">
        <v>0.85322466826425836</v>
      </c>
      <c r="H410" s="18" t="s">
        <v>1789</v>
      </c>
      <c r="I410" s="18" t="s">
        <v>1717</v>
      </c>
      <c r="J410" s="154" t="s">
        <v>1396</v>
      </c>
      <c r="K410" s="18">
        <v>7000.5420000000004</v>
      </c>
      <c r="L410" s="18">
        <v>5694.0810000000001</v>
      </c>
      <c r="M410" s="18">
        <v>5978.9</v>
      </c>
      <c r="N410" s="133">
        <f t="shared" si="12"/>
        <v>6224.5076666666673</v>
      </c>
      <c r="O410" s="133">
        <f t="shared" si="13"/>
        <v>0.85322466826425836</v>
      </c>
      <c r="P410" s="133">
        <v>5310.9034890000003</v>
      </c>
      <c r="Q410" s="18">
        <v>5080.1880000000001</v>
      </c>
      <c r="R410" s="18">
        <v>5991.19</v>
      </c>
      <c r="S410" s="52">
        <v>4861.3320000000003</v>
      </c>
    </row>
    <row r="411" spans="1:19" x14ac:dyDescent="0.35">
      <c r="A411" s="51" t="s">
        <v>1597</v>
      </c>
      <c r="B411" s="18">
        <v>7</v>
      </c>
      <c r="C411" s="18">
        <v>1</v>
      </c>
      <c r="D411" s="18">
        <v>30.338000000000001</v>
      </c>
      <c r="E411" s="18">
        <v>0.49796600000000002</v>
      </c>
      <c r="F411" s="18">
        <v>1.1220129999999999</v>
      </c>
      <c r="G411" s="133">
        <v>1.1220126547915774</v>
      </c>
      <c r="H411" s="18" t="s">
        <v>1717</v>
      </c>
      <c r="I411" s="18" t="s">
        <v>1789</v>
      </c>
      <c r="J411" s="154" t="s">
        <v>1598</v>
      </c>
      <c r="K411" s="18">
        <v>55.662239999999997</v>
      </c>
      <c r="L411" s="18">
        <v>113.86190000000001</v>
      </c>
      <c r="M411" s="18">
        <v>90.656360000000006</v>
      </c>
      <c r="N411" s="133">
        <f t="shared" si="12"/>
        <v>86.726833333333332</v>
      </c>
      <c r="O411" s="133">
        <f t="shared" si="13"/>
        <v>1.1220126547915774</v>
      </c>
      <c r="P411" s="133">
        <v>97.308604509999995</v>
      </c>
      <c r="Q411" s="18">
        <v>96.574479999999994</v>
      </c>
      <c r="R411" s="18">
        <v>96.081680000000006</v>
      </c>
      <c r="S411" s="52">
        <v>99.269660000000002</v>
      </c>
    </row>
    <row r="412" spans="1:19" x14ac:dyDescent="0.35">
      <c r="A412" s="51" t="s">
        <v>1376</v>
      </c>
      <c r="B412" s="18">
        <v>6</v>
      </c>
      <c r="C412" s="18">
        <v>3</v>
      </c>
      <c r="D412" s="18">
        <v>30.269400000000001</v>
      </c>
      <c r="E412" s="18">
        <v>0.12912299999999999</v>
      </c>
      <c r="F412" s="18">
        <v>1.1388799999999999</v>
      </c>
      <c r="G412" s="133">
        <v>1.1388794101762847</v>
      </c>
      <c r="H412" s="18" t="s">
        <v>1717</v>
      </c>
      <c r="I412" s="18" t="s">
        <v>1789</v>
      </c>
      <c r="J412" s="154" t="s">
        <v>1377</v>
      </c>
      <c r="K412" s="18">
        <v>2240.1379999999999</v>
      </c>
      <c r="L412" s="18">
        <v>1853.241</v>
      </c>
      <c r="M412" s="18">
        <v>1794.8209999999999</v>
      </c>
      <c r="N412" s="133">
        <f t="shared" si="12"/>
        <v>1962.7333333333333</v>
      </c>
      <c r="O412" s="133">
        <f t="shared" si="13"/>
        <v>1.1388794101762847</v>
      </c>
      <c r="P412" s="133">
        <v>2235.316581</v>
      </c>
      <c r="Q412" s="18">
        <v>2299.6460000000002</v>
      </c>
      <c r="R412" s="18">
        <v>2199.6390000000001</v>
      </c>
      <c r="S412" s="52">
        <v>2206.665</v>
      </c>
    </row>
    <row r="413" spans="1:19" x14ac:dyDescent="0.35">
      <c r="A413" s="51" t="s">
        <v>839</v>
      </c>
      <c r="B413" s="18">
        <v>5</v>
      </c>
      <c r="C413" s="18">
        <v>3</v>
      </c>
      <c r="D413" s="18">
        <v>30.174099999999999</v>
      </c>
      <c r="E413" s="18">
        <v>3.081E-3</v>
      </c>
      <c r="F413" s="18">
        <v>1.458356</v>
      </c>
      <c r="G413" s="133">
        <v>1.4583558642435683</v>
      </c>
      <c r="H413" s="18" t="s">
        <v>1717</v>
      </c>
      <c r="I413" s="18" t="s">
        <v>1789</v>
      </c>
      <c r="J413" s="154" t="s">
        <v>840</v>
      </c>
      <c r="K413" s="18">
        <v>5180.2489999999998</v>
      </c>
      <c r="L413" s="18">
        <v>4929.018</v>
      </c>
      <c r="M413" s="18">
        <v>5625.3540000000003</v>
      </c>
      <c r="N413" s="133">
        <f t="shared" si="12"/>
        <v>5244.8736666666664</v>
      </c>
      <c r="O413" s="133">
        <f t="shared" si="13"/>
        <v>1.4583558642435683</v>
      </c>
      <c r="P413" s="133">
        <v>7648.8922689999999</v>
      </c>
      <c r="Q413" s="18">
        <v>7290.4380000000001</v>
      </c>
      <c r="R413" s="18">
        <v>7309.9629999999997</v>
      </c>
      <c r="S413" s="52">
        <v>8346.2759999999998</v>
      </c>
    </row>
    <row r="414" spans="1:19" x14ac:dyDescent="0.35">
      <c r="A414" s="51" t="s">
        <v>788</v>
      </c>
      <c r="B414" s="18">
        <v>7</v>
      </c>
      <c r="C414" s="18">
        <v>1</v>
      </c>
      <c r="D414" s="18">
        <v>30.101400000000002</v>
      </c>
      <c r="E414" s="18">
        <v>1.4610000000000001E-3</v>
      </c>
      <c r="F414" s="18">
        <v>115.423</v>
      </c>
      <c r="G414" s="133">
        <v>8.6637828003464836E-3</v>
      </c>
      <c r="H414" s="18" t="s">
        <v>1789</v>
      </c>
      <c r="I414" s="18" t="s">
        <v>1717</v>
      </c>
      <c r="J414" s="154" t="s">
        <v>789</v>
      </c>
      <c r="K414" s="18">
        <v>436.68349999999998</v>
      </c>
      <c r="L414" s="18">
        <v>388.67570000000001</v>
      </c>
      <c r="M414" s="18">
        <v>583.54359999999997</v>
      </c>
      <c r="N414" s="133">
        <f t="shared" si="12"/>
        <v>469.63426666666663</v>
      </c>
      <c r="O414" s="133">
        <f t="shared" si="13"/>
        <v>8.6637828003464836E-3</v>
      </c>
      <c r="P414" s="133">
        <v>4.0688092820000001</v>
      </c>
      <c r="Q414" s="18">
        <v>1.2486550000000001</v>
      </c>
      <c r="R414" s="18">
        <v>1.1826209999999999</v>
      </c>
      <c r="S414" s="52">
        <v>9.7751520000000003</v>
      </c>
    </row>
    <row r="415" spans="1:19" x14ac:dyDescent="0.35">
      <c r="A415" s="51" t="s">
        <v>1779</v>
      </c>
      <c r="B415" s="18">
        <v>4</v>
      </c>
      <c r="C415" s="18">
        <v>2</v>
      </c>
      <c r="D415" s="18">
        <v>29.915099999999999</v>
      </c>
      <c r="E415" s="18">
        <v>1.7459999999999999E-3</v>
      </c>
      <c r="F415" s="18">
        <v>1.4332469999999999</v>
      </c>
      <c r="G415" s="133">
        <v>0.69771660264775104</v>
      </c>
      <c r="H415" s="18" t="s">
        <v>1789</v>
      </c>
      <c r="I415" s="18" t="s">
        <v>1717</v>
      </c>
      <c r="J415" s="154" t="s">
        <v>798</v>
      </c>
      <c r="K415" s="18">
        <v>4464.0259999999998</v>
      </c>
      <c r="L415" s="18">
        <v>4421.8280000000004</v>
      </c>
      <c r="M415" s="18">
        <v>4426.8779999999997</v>
      </c>
      <c r="N415" s="133">
        <f t="shared" si="12"/>
        <v>4437.5773333333336</v>
      </c>
      <c r="O415" s="133">
        <f t="shared" si="13"/>
        <v>0.69771660264775104</v>
      </c>
      <c r="P415" s="133">
        <v>3096.1713810000001</v>
      </c>
      <c r="Q415" s="18">
        <v>3307.8649999999998</v>
      </c>
      <c r="R415" s="18">
        <v>2811.7289999999998</v>
      </c>
      <c r="S415" s="52">
        <v>3168.92</v>
      </c>
    </row>
    <row r="416" spans="1:19" x14ac:dyDescent="0.35">
      <c r="A416" s="51" t="s">
        <v>1780</v>
      </c>
      <c r="B416" s="18">
        <v>8</v>
      </c>
      <c r="C416" s="18">
        <v>1</v>
      </c>
      <c r="D416" s="18">
        <v>29.7499</v>
      </c>
      <c r="E416" s="17">
        <v>5.6100000000000002E-5</v>
      </c>
      <c r="F416" s="18">
        <v>10.193759999999999</v>
      </c>
      <c r="G416" s="133">
        <v>10.193759457625122</v>
      </c>
      <c r="H416" s="18" t="s">
        <v>1717</v>
      </c>
      <c r="I416" s="18" t="s">
        <v>1789</v>
      </c>
      <c r="J416" s="154" t="s">
        <v>568</v>
      </c>
      <c r="K416" s="18">
        <v>61.721029999999999</v>
      </c>
      <c r="L416" s="18">
        <v>87.318280000000001</v>
      </c>
      <c r="M416" s="18">
        <v>61.435040000000001</v>
      </c>
      <c r="N416" s="133">
        <f t="shared" si="12"/>
        <v>70.158116666666672</v>
      </c>
      <c r="O416" s="133">
        <f t="shared" si="13"/>
        <v>10.193759457625122</v>
      </c>
      <c r="P416" s="133">
        <v>715.17496530000005</v>
      </c>
      <c r="Q416" s="18">
        <v>797.49829999999997</v>
      </c>
      <c r="R416" s="18">
        <v>662.03060000000005</v>
      </c>
      <c r="S416" s="52">
        <v>685.99599999999998</v>
      </c>
    </row>
    <row r="417" spans="1:19" x14ac:dyDescent="0.35">
      <c r="A417" s="51" t="s">
        <v>1585</v>
      </c>
      <c r="B417" s="18">
        <v>5</v>
      </c>
      <c r="C417" s="18">
        <v>2</v>
      </c>
      <c r="D417" s="18">
        <v>29.6233</v>
      </c>
      <c r="E417" s="18">
        <v>0.470414</v>
      </c>
      <c r="F417" s="18">
        <v>1.063566</v>
      </c>
      <c r="G417" s="133">
        <v>1.0635661004261288</v>
      </c>
      <c r="H417" s="18" t="s">
        <v>1717</v>
      </c>
      <c r="I417" s="18" t="s">
        <v>1789</v>
      </c>
      <c r="J417" s="154" t="s">
        <v>1586</v>
      </c>
      <c r="K417" s="18">
        <v>1121.808</v>
      </c>
      <c r="L417" s="18">
        <v>1040.6199999999999</v>
      </c>
      <c r="M417" s="18">
        <v>1203.9269999999999</v>
      </c>
      <c r="N417" s="133">
        <f t="shared" si="12"/>
        <v>1122.1183333333331</v>
      </c>
      <c r="O417" s="133">
        <f t="shared" si="13"/>
        <v>1.0635661004261288</v>
      </c>
      <c r="P417" s="133">
        <v>1193.4470200000001</v>
      </c>
      <c r="Q417" s="18">
        <v>1340.355</v>
      </c>
      <c r="R417" s="18">
        <v>1091.336</v>
      </c>
      <c r="S417" s="52">
        <v>1148.6500000000001</v>
      </c>
    </row>
    <row r="418" spans="1:19" x14ac:dyDescent="0.35">
      <c r="A418" s="51" t="s">
        <v>1340</v>
      </c>
      <c r="B418" s="18">
        <v>6</v>
      </c>
      <c r="C418" s="18">
        <v>3</v>
      </c>
      <c r="D418" s="18">
        <v>29.503399999999999</v>
      </c>
      <c r="E418" s="18">
        <v>9.6662999999999999E-2</v>
      </c>
      <c r="F418" s="18">
        <v>1.182239</v>
      </c>
      <c r="G418" s="133">
        <v>0.84585270893952713</v>
      </c>
      <c r="H418" s="18" t="s">
        <v>1789</v>
      </c>
      <c r="I418" s="18" t="s">
        <v>1717</v>
      </c>
      <c r="J418" s="154" t="s">
        <v>1341</v>
      </c>
      <c r="K418" s="18">
        <v>1672.665</v>
      </c>
      <c r="L418" s="18">
        <v>2100.1039999999998</v>
      </c>
      <c r="M418" s="18">
        <v>1832.5609999999999</v>
      </c>
      <c r="N418" s="133">
        <f t="shared" si="12"/>
        <v>1868.4433333333334</v>
      </c>
      <c r="O418" s="133">
        <f t="shared" si="13"/>
        <v>0.84585270893952713</v>
      </c>
      <c r="P418" s="133">
        <v>1580.4278549999999</v>
      </c>
      <c r="Q418" s="18">
        <v>1497.586</v>
      </c>
      <c r="R418" s="18">
        <v>1546.2349999999999</v>
      </c>
      <c r="S418" s="52">
        <v>1697.462</v>
      </c>
    </row>
    <row r="419" spans="1:19" x14ac:dyDescent="0.35">
      <c r="A419" s="51" t="s">
        <v>1409</v>
      </c>
      <c r="B419" s="18">
        <v>5</v>
      </c>
      <c r="C419" s="18">
        <v>3</v>
      </c>
      <c r="D419" s="18">
        <v>29.360900000000001</v>
      </c>
      <c r="E419" s="18">
        <v>0.161659</v>
      </c>
      <c r="F419" s="18">
        <v>1.129224</v>
      </c>
      <c r="G419" s="133">
        <v>1.1292243222972764</v>
      </c>
      <c r="H419" s="18" t="s">
        <v>1717</v>
      </c>
      <c r="I419" s="18" t="s">
        <v>1789</v>
      </c>
      <c r="J419" s="154" t="s">
        <v>1410</v>
      </c>
      <c r="K419" s="18">
        <v>5886.5730000000003</v>
      </c>
      <c r="L419" s="18">
        <v>6498.1689999999999</v>
      </c>
      <c r="M419" s="18">
        <v>5551.0720000000001</v>
      </c>
      <c r="N419" s="133">
        <f t="shared" si="12"/>
        <v>5978.6046666666662</v>
      </c>
      <c r="O419" s="133">
        <f t="shared" si="13"/>
        <v>1.1292243222972764</v>
      </c>
      <c r="P419" s="133">
        <v>6751.1858030000003</v>
      </c>
      <c r="Q419" s="18">
        <v>6634.2110000000002</v>
      </c>
      <c r="R419" s="18">
        <v>7431.9610000000002</v>
      </c>
      <c r="S419" s="52">
        <v>6187.3850000000002</v>
      </c>
    </row>
    <row r="420" spans="1:19" x14ac:dyDescent="0.35">
      <c r="A420" s="51" t="s">
        <v>824</v>
      </c>
      <c r="B420" s="18">
        <v>5</v>
      </c>
      <c r="C420" s="18">
        <v>3</v>
      </c>
      <c r="D420" s="18">
        <v>29.347799999999999</v>
      </c>
      <c r="E420" s="18">
        <v>2.7190000000000001E-3</v>
      </c>
      <c r="F420" s="18">
        <v>1.576446</v>
      </c>
      <c r="G420" s="133">
        <v>1.5764458627407014</v>
      </c>
      <c r="H420" s="18" t="s">
        <v>1717</v>
      </c>
      <c r="I420" s="18" t="s">
        <v>1789</v>
      </c>
      <c r="J420" s="154" t="s">
        <v>825</v>
      </c>
      <c r="K420" s="18">
        <v>5459.3059999999996</v>
      </c>
      <c r="L420" s="18">
        <v>4785.74</v>
      </c>
      <c r="M420" s="18">
        <v>4849.6689999999999</v>
      </c>
      <c r="N420" s="133">
        <f t="shared" si="12"/>
        <v>5031.5716666666658</v>
      </c>
      <c r="O420" s="133">
        <f t="shared" si="13"/>
        <v>1.5764458627407014</v>
      </c>
      <c r="P420" s="133">
        <v>7932.0003370000004</v>
      </c>
      <c r="Q420" s="18">
        <v>7355.6289999999999</v>
      </c>
      <c r="R420" s="18">
        <v>8798.5660000000007</v>
      </c>
      <c r="S420" s="52">
        <v>7641.8059999999996</v>
      </c>
    </row>
    <row r="421" spans="1:19" x14ac:dyDescent="0.35">
      <c r="A421" s="51" t="s">
        <v>1154</v>
      </c>
      <c r="B421" s="18">
        <v>7</v>
      </c>
      <c r="C421" s="18">
        <v>2</v>
      </c>
      <c r="D421" s="18">
        <v>29.099399999999999</v>
      </c>
      <c r="E421" s="18">
        <v>2.5103E-2</v>
      </c>
      <c r="F421" s="18">
        <v>1.1230690000000001</v>
      </c>
      <c r="G421" s="133">
        <v>0.89041705773550295</v>
      </c>
      <c r="H421" s="18" t="s">
        <v>1789</v>
      </c>
      <c r="I421" s="18" t="s">
        <v>1717</v>
      </c>
      <c r="J421" s="154" t="s">
        <v>1155</v>
      </c>
      <c r="K421" s="18">
        <v>6655.53</v>
      </c>
      <c r="L421" s="18">
        <v>6201.58</v>
      </c>
      <c r="M421" s="18">
        <v>6673.1260000000002</v>
      </c>
      <c r="N421" s="133">
        <f t="shared" si="12"/>
        <v>6510.0786666666672</v>
      </c>
      <c r="O421" s="133">
        <f t="shared" si="13"/>
        <v>0.89041705773550295</v>
      </c>
      <c r="P421" s="133">
        <v>5796.6850919999997</v>
      </c>
      <c r="Q421" s="18">
        <v>5858.7209999999995</v>
      </c>
      <c r="R421" s="18">
        <v>5543.0609999999997</v>
      </c>
      <c r="S421" s="52">
        <v>5988.2730000000001</v>
      </c>
    </row>
    <row r="422" spans="1:19" x14ac:dyDescent="0.35">
      <c r="A422" s="51" t="s">
        <v>730</v>
      </c>
      <c r="B422" s="18">
        <v>6</v>
      </c>
      <c r="C422" s="18">
        <v>2</v>
      </c>
      <c r="D422" s="18">
        <v>28.989799999999999</v>
      </c>
      <c r="E422" s="18">
        <v>7.94E-4</v>
      </c>
      <c r="F422" s="18">
        <v>1.5143709999999999</v>
      </c>
      <c r="G422" s="133">
        <v>1.5143706999589048</v>
      </c>
      <c r="H422" s="18" t="s">
        <v>1717</v>
      </c>
      <c r="I422" s="18" t="s">
        <v>1789</v>
      </c>
      <c r="J422" s="154" t="s">
        <v>731</v>
      </c>
      <c r="K422" s="18">
        <v>8910.5120000000006</v>
      </c>
      <c r="L422" s="18">
        <v>9488.2919999999995</v>
      </c>
      <c r="M422" s="18">
        <v>10091.040000000001</v>
      </c>
      <c r="N422" s="133">
        <f t="shared" si="12"/>
        <v>9496.6146666666664</v>
      </c>
      <c r="O422" s="133">
        <f t="shared" si="13"/>
        <v>1.5143706999589048</v>
      </c>
      <c r="P422" s="133">
        <v>14381.395</v>
      </c>
      <c r="Q422" s="18">
        <v>14761.56</v>
      </c>
      <c r="R422" s="18">
        <v>13592.15</v>
      </c>
      <c r="S422" s="52">
        <v>14790.47</v>
      </c>
    </row>
    <row r="423" spans="1:19" x14ac:dyDescent="0.35">
      <c r="A423" s="51" t="s">
        <v>851</v>
      </c>
      <c r="B423" s="18">
        <v>5</v>
      </c>
      <c r="C423" s="18">
        <v>1</v>
      </c>
      <c r="D423" s="18">
        <v>28.9876</v>
      </c>
      <c r="E423" s="18">
        <v>3.2880000000000001E-3</v>
      </c>
      <c r="F423" s="18">
        <v>1.5614140000000001</v>
      </c>
      <c r="G423" s="133">
        <v>1.5614135689767763</v>
      </c>
      <c r="H423" s="18" t="s">
        <v>1717</v>
      </c>
      <c r="I423" s="18" t="s">
        <v>1789</v>
      </c>
      <c r="J423" s="154" t="s">
        <v>852</v>
      </c>
      <c r="K423" s="18">
        <v>2020.568</v>
      </c>
      <c r="L423" s="18">
        <v>1941.741</v>
      </c>
      <c r="M423" s="18">
        <v>2051.0700000000002</v>
      </c>
      <c r="N423" s="133">
        <f t="shared" si="12"/>
        <v>2004.4596666666669</v>
      </c>
      <c r="O423" s="133">
        <f t="shared" si="13"/>
        <v>1.5614135689767763</v>
      </c>
      <c r="P423" s="133">
        <v>3129.7905219999998</v>
      </c>
      <c r="Q423" s="18">
        <v>2785.585</v>
      </c>
      <c r="R423" s="18">
        <v>3526.4409999999998</v>
      </c>
      <c r="S423" s="52">
        <v>3077.3449999999998</v>
      </c>
    </row>
    <row r="424" spans="1:19" x14ac:dyDescent="0.35">
      <c r="A424" s="51" t="s">
        <v>1407</v>
      </c>
      <c r="B424" s="18">
        <v>5</v>
      </c>
      <c r="C424" s="18">
        <v>1</v>
      </c>
      <c r="D424" s="18">
        <v>28.776299999999999</v>
      </c>
      <c r="E424" s="18">
        <v>0.16089800000000001</v>
      </c>
      <c r="F424" s="18">
        <v>1.2611019999999999</v>
      </c>
      <c r="G424" s="133">
        <v>1.2611018257515068</v>
      </c>
      <c r="H424" s="18" t="s">
        <v>1717</v>
      </c>
      <c r="I424" s="18" t="s">
        <v>1789</v>
      </c>
      <c r="J424" s="154" t="s">
        <v>1408</v>
      </c>
      <c r="K424" s="18">
        <v>2218.462</v>
      </c>
      <c r="L424" s="18">
        <v>1541.857</v>
      </c>
      <c r="M424" s="18">
        <v>2246.413</v>
      </c>
      <c r="N424" s="133">
        <f t="shared" si="12"/>
        <v>2002.2439999999999</v>
      </c>
      <c r="O424" s="133">
        <f t="shared" si="13"/>
        <v>1.2611018257515068</v>
      </c>
      <c r="P424" s="133">
        <v>2525.0335639999998</v>
      </c>
      <c r="Q424" s="18">
        <v>2195.0720000000001</v>
      </c>
      <c r="R424" s="18">
        <v>2668.7640000000001</v>
      </c>
      <c r="S424" s="52">
        <v>2711.2649999999999</v>
      </c>
    </row>
    <row r="425" spans="1:19" x14ac:dyDescent="0.35">
      <c r="A425" s="51" t="s">
        <v>1642</v>
      </c>
      <c r="B425" s="18">
        <v>5</v>
      </c>
      <c r="C425" s="18">
        <v>2</v>
      </c>
      <c r="D425" s="18">
        <v>28.615100000000002</v>
      </c>
      <c r="E425" s="18">
        <v>0.71212600000000004</v>
      </c>
      <c r="F425" s="18">
        <v>1.1227739999999999</v>
      </c>
      <c r="G425" s="133">
        <v>1.1227739422253249</v>
      </c>
      <c r="H425" s="18" t="s">
        <v>1717</v>
      </c>
      <c r="I425" s="18" t="s">
        <v>1789</v>
      </c>
      <c r="J425" s="154" t="s">
        <v>1643</v>
      </c>
      <c r="K425" s="18">
        <v>1356.0129999999999</v>
      </c>
      <c r="L425" s="18">
        <v>796.15719999999999</v>
      </c>
      <c r="M425" s="18">
        <v>887.33109999999999</v>
      </c>
      <c r="N425" s="133">
        <f t="shared" si="12"/>
        <v>1013.1671</v>
      </c>
      <c r="O425" s="133">
        <f t="shared" si="13"/>
        <v>1.1227739422253249</v>
      </c>
      <c r="P425" s="133">
        <v>1137.5576189999999</v>
      </c>
      <c r="Q425" s="18">
        <v>763.89760000000001</v>
      </c>
      <c r="R425" s="18">
        <v>1539.9690000000001</v>
      </c>
      <c r="S425" s="52">
        <v>1108.807</v>
      </c>
    </row>
    <row r="426" spans="1:19" x14ac:dyDescent="0.35">
      <c r="A426" s="51" t="s">
        <v>1587</v>
      </c>
      <c r="B426" s="18">
        <v>7</v>
      </c>
      <c r="C426" s="18">
        <v>2</v>
      </c>
      <c r="D426" s="18">
        <v>28.552399999999999</v>
      </c>
      <c r="E426" s="18">
        <v>0.47904400000000003</v>
      </c>
      <c r="F426" s="18">
        <v>1.092608</v>
      </c>
      <c r="G426" s="133">
        <v>1.0926080683213202</v>
      </c>
      <c r="H426" s="18" t="s">
        <v>1717</v>
      </c>
      <c r="I426" s="18" t="s">
        <v>1789</v>
      </c>
      <c r="J426" s="154" t="s">
        <v>1588</v>
      </c>
      <c r="K426" s="18">
        <v>694.21079999999995</v>
      </c>
      <c r="L426" s="18">
        <v>710.15779999999995</v>
      </c>
      <c r="M426" s="18">
        <v>840.06110000000001</v>
      </c>
      <c r="N426" s="133">
        <f t="shared" si="12"/>
        <v>748.14323333333323</v>
      </c>
      <c r="O426" s="133">
        <f t="shared" si="13"/>
        <v>1.0926080683213202</v>
      </c>
      <c r="P426" s="133">
        <v>817.42733299999998</v>
      </c>
      <c r="Q426" s="18">
        <v>918.01940000000002</v>
      </c>
      <c r="R426" s="18">
        <v>853.33820000000003</v>
      </c>
      <c r="S426" s="52">
        <v>680.92430000000002</v>
      </c>
    </row>
    <row r="427" spans="1:19" x14ac:dyDescent="0.35">
      <c r="A427" s="51" t="s">
        <v>1535</v>
      </c>
      <c r="B427" s="18">
        <v>8</v>
      </c>
      <c r="C427" s="18">
        <v>3</v>
      </c>
      <c r="D427" s="18">
        <v>28.5261</v>
      </c>
      <c r="E427" s="18">
        <v>0.32671</v>
      </c>
      <c r="F427" s="18">
        <v>1.0433829999999999</v>
      </c>
      <c r="G427" s="133">
        <v>0.95842049285189035</v>
      </c>
      <c r="H427" s="18" t="s">
        <v>1789</v>
      </c>
      <c r="I427" s="18" t="s">
        <v>1717</v>
      </c>
      <c r="J427" s="154" t="s">
        <v>1536</v>
      </c>
      <c r="K427" s="18">
        <v>2865.7260000000001</v>
      </c>
      <c r="L427" s="18">
        <v>2748.0909999999999</v>
      </c>
      <c r="M427" s="18">
        <v>2802.4639999999999</v>
      </c>
      <c r="N427" s="133">
        <f t="shared" si="12"/>
        <v>2805.4269999999997</v>
      </c>
      <c r="O427" s="133">
        <f t="shared" si="13"/>
        <v>0.95842049285189035</v>
      </c>
      <c r="P427" s="133">
        <v>2688.7787279999998</v>
      </c>
      <c r="Q427" s="18">
        <v>2889.442</v>
      </c>
      <c r="R427" s="18">
        <v>2617.0239999999999</v>
      </c>
      <c r="S427" s="52">
        <v>2559.87</v>
      </c>
    </row>
    <row r="428" spans="1:19" x14ac:dyDescent="0.35">
      <c r="A428" s="51" t="s">
        <v>1445</v>
      </c>
      <c r="B428" s="18">
        <v>5</v>
      </c>
      <c r="C428" s="18">
        <v>2</v>
      </c>
      <c r="D428" s="18">
        <v>28.5045</v>
      </c>
      <c r="E428" s="18">
        <v>0.195355</v>
      </c>
      <c r="F428" s="18">
        <v>1.581107</v>
      </c>
      <c r="G428" s="133">
        <v>0.63246826544740298</v>
      </c>
      <c r="H428" s="18" t="s">
        <v>1789</v>
      </c>
      <c r="I428" s="18" t="s">
        <v>1717</v>
      </c>
      <c r="J428" s="154" t="s">
        <v>1446</v>
      </c>
      <c r="K428" s="18">
        <v>515.97820000000002</v>
      </c>
      <c r="L428" s="18">
        <v>454.56220000000002</v>
      </c>
      <c r="M428" s="18">
        <v>236.13329999999999</v>
      </c>
      <c r="N428" s="133">
        <f t="shared" si="12"/>
        <v>402.2245666666667</v>
      </c>
      <c r="O428" s="133">
        <f t="shared" si="13"/>
        <v>0.63246826544740298</v>
      </c>
      <c r="P428" s="133">
        <v>254.394274</v>
      </c>
      <c r="Q428" s="18">
        <v>285.85789999999997</v>
      </c>
      <c r="R428" s="18">
        <v>278.26760000000002</v>
      </c>
      <c r="S428" s="52">
        <v>199.0573</v>
      </c>
    </row>
    <row r="429" spans="1:19" x14ac:dyDescent="0.35">
      <c r="A429" s="51" t="s">
        <v>1174</v>
      </c>
      <c r="B429" s="18">
        <v>8</v>
      </c>
      <c r="C429" s="18">
        <v>1</v>
      </c>
      <c r="D429" s="18">
        <v>28.3568</v>
      </c>
      <c r="E429" s="18">
        <v>3.1324999999999999E-2</v>
      </c>
      <c r="F429" s="18">
        <v>1.1327069999999999</v>
      </c>
      <c r="G429" s="133">
        <v>1.1327074026265107</v>
      </c>
      <c r="H429" s="18" t="s">
        <v>1717</v>
      </c>
      <c r="I429" s="18" t="s">
        <v>1789</v>
      </c>
      <c r="J429" s="154" t="s">
        <v>1175</v>
      </c>
      <c r="K429" s="18">
        <v>400.45060000000001</v>
      </c>
      <c r="L429" s="18">
        <v>375.62389999999999</v>
      </c>
      <c r="M429" s="18">
        <v>421.43830000000003</v>
      </c>
      <c r="N429" s="133">
        <f t="shared" si="12"/>
        <v>399.17093333333332</v>
      </c>
      <c r="O429" s="133">
        <f t="shared" si="13"/>
        <v>1.1327074026265107</v>
      </c>
      <c r="P429" s="133">
        <v>452.14387110000001</v>
      </c>
      <c r="Q429" s="18">
        <v>468.81009999999998</v>
      </c>
      <c r="R429" s="18">
        <v>438.7749</v>
      </c>
      <c r="S429" s="52">
        <v>448.84660000000002</v>
      </c>
    </row>
    <row r="430" spans="1:19" x14ac:dyDescent="0.35">
      <c r="A430" s="51" t="s">
        <v>1661</v>
      </c>
      <c r="B430" s="18">
        <v>6</v>
      </c>
      <c r="C430" s="18">
        <v>2</v>
      </c>
      <c r="D430" s="18">
        <v>28.245699999999999</v>
      </c>
      <c r="E430" s="18">
        <v>0.79634199999999999</v>
      </c>
      <c r="F430" s="18">
        <v>1.0290699999999999</v>
      </c>
      <c r="G430" s="133">
        <v>0.97175143668746311</v>
      </c>
      <c r="H430" s="18" t="s">
        <v>1789</v>
      </c>
      <c r="I430" s="18" t="s">
        <v>1717</v>
      </c>
      <c r="J430" s="154" t="s">
        <v>1662</v>
      </c>
      <c r="K430" s="18">
        <v>5150.3959999999997</v>
      </c>
      <c r="L430" s="18">
        <v>6063.3230000000003</v>
      </c>
      <c r="M430" s="18">
        <v>4780.0169999999998</v>
      </c>
      <c r="N430" s="133">
        <f t="shared" si="12"/>
        <v>5331.2453333333333</v>
      </c>
      <c r="O430" s="133">
        <f t="shared" si="13"/>
        <v>0.97175143668746311</v>
      </c>
      <c r="P430" s="133">
        <v>5180.6453119999996</v>
      </c>
      <c r="Q430" s="18">
        <v>4945.2359999999999</v>
      </c>
      <c r="R430" s="18">
        <v>6238.6980000000003</v>
      </c>
      <c r="S430" s="52">
        <v>4358.0020000000004</v>
      </c>
    </row>
    <row r="431" spans="1:19" x14ac:dyDescent="0.35">
      <c r="A431" s="51" t="s">
        <v>1677</v>
      </c>
      <c r="B431" s="18">
        <v>7</v>
      </c>
      <c r="C431" s="18">
        <v>2</v>
      </c>
      <c r="D431" s="18">
        <v>27.770399999999999</v>
      </c>
      <c r="E431" s="18">
        <v>0.85689199999999999</v>
      </c>
      <c r="F431" s="18">
        <v>1.0961190000000001</v>
      </c>
      <c r="G431" s="133">
        <v>0.91230940917870895</v>
      </c>
      <c r="H431" s="18" t="s">
        <v>1789</v>
      </c>
      <c r="I431" s="18" t="s">
        <v>1717</v>
      </c>
      <c r="J431" s="154" t="s">
        <v>1678</v>
      </c>
      <c r="K431" s="18">
        <v>2334.3530000000001</v>
      </c>
      <c r="L431" s="18">
        <v>1151.1210000000001</v>
      </c>
      <c r="M431" s="18">
        <v>1204.9459999999999</v>
      </c>
      <c r="N431" s="133">
        <f t="shared" si="12"/>
        <v>1563.4733333333334</v>
      </c>
      <c r="O431" s="133">
        <f t="shared" si="13"/>
        <v>0.91230940917870895</v>
      </c>
      <c r="P431" s="133">
        <v>1426.371433</v>
      </c>
      <c r="Q431" s="18">
        <v>1749.587</v>
      </c>
      <c r="R431" s="18">
        <v>1254.7829999999999</v>
      </c>
      <c r="S431" s="52">
        <v>1274.7439999999999</v>
      </c>
    </row>
    <row r="432" spans="1:19" x14ac:dyDescent="0.35">
      <c r="A432" s="51" t="s">
        <v>1254</v>
      </c>
      <c r="B432" s="18">
        <v>6</v>
      </c>
      <c r="C432" s="18">
        <v>3</v>
      </c>
      <c r="D432" s="18">
        <v>27.4251</v>
      </c>
      <c r="E432" s="18">
        <v>5.0289E-2</v>
      </c>
      <c r="F432" s="18">
        <v>1.247293</v>
      </c>
      <c r="G432" s="133">
        <v>0.80173648226343708</v>
      </c>
      <c r="H432" s="18" t="s">
        <v>1789</v>
      </c>
      <c r="I432" s="18" t="s">
        <v>1717</v>
      </c>
      <c r="J432" s="154" t="s">
        <v>1255</v>
      </c>
      <c r="K432" s="18">
        <v>2266.7339999999999</v>
      </c>
      <c r="L432" s="18">
        <v>1896.9449999999999</v>
      </c>
      <c r="M432" s="18">
        <v>2130.607</v>
      </c>
      <c r="N432" s="133">
        <f t="shared" si="12"/>
        <v>2098.0953333333332</v>
      </c>
      <c r="O432" s="133">
        <f t="shared" si="13"/>
        <v>0.80173648226343708</v>
      </c>
      <c r="P432" s="133">
        <v>1682.1195720000001</v>
      </c>
      <c r="Q432" s="18">
        <v>1810.4870000000001</v>
      </c>
      <c r="R432" s="18">
        <v>1486.7809999999999</v>
      </c>
      <c r="S432" s="52">
        <v>1749.0909999999999</v>
      </c>
    </row>
    <row r="433" spans="1:19" x14ac:dyDescent="0.35">
      <c r="A433" s="51" t="s">
        <v>1186</v>
      </c>
      <c r="B433" s="18">
        <v>6</v>
      </c>
      <c r="C433" s="18">
        <v>2</v>
      </c>
      <c r="D433" s="18">
        <v>27.331399999999999</v>
      </c>
      <c r="E433" s="18">
        <v>3.5354999999999998E-2</v>
      </c>
      <c r="F433" s="18">
        <v>1.223033</v>
      </c>
      <c r="G433" s="133">
        <v>0.81763970969137667</v>
      </c>
      <c r="H433" s="18" t="s">
        <v>1789</v>
      </c>
      <c r="I433" s="18" t="s">
        <v>1717</v>
      </c>
      <c r="J433" s="154" t="s">
        <v>1187</v>
      </c>
      <c r="K433" s="18">
        <v>2004.3989999999999</v>
      </c>
      <c r="L433" s="18">
        <v>2118.7719999999999</v>
      </c>
      <c r="M433" s="18">
        <v>2251.011</v>
      </c>
      <c r="N433" s="133">
        <f t="shared" si="12"/>
        <v>2124.7273333333337</v>
      </c>
      <c r="O433" s="133">
        <f t="shared" si="13"/>
        <v>0.81763970969137667</v>
      </c>
      <c r="P433" s="133">
        <v>1737.26144</v>
      </c>
      <c r="Q433" s="18">
        <v>1892.4690000000001</v>
      </c>
      <c r="R433" s="18">
        <v>1562.528</v>
      </c>
      <c r="S433" s="52">
        <v>1756.787</v>
      </c>
    </row>
    <row r="434" spans="1:19" x14ac:dyDescent="0.35">
      <c r="A434" s="51" t="s">
        <v>1156</v>
      </c>
      <c r="B434" s="18">
        <v>5</v>
      </c>
      <c r="C434" s="18">
        <v>1</v>
      </c>
      <c r="D434" s="18">
        <v>27.236499999999999</v>
      </c>
      <c r="E434" s="18">
        <v>2.5884000000000001E-2</v>
      </c>
      <c r="F434" s="18">
        <v>1.3654630000000001</v>
      </c>
      <c r="G434" s="133">
        <v>1.3654626191951358</v>
      </c>
      <c r="H434" s="18" t="s">
        <v>1717</v>
      </c>
      <c r="I434" s="18" t="s">
        <v>1789</v>
      </c>
      <c r="J434" s="154" t="s">
        <v>1157</v>
      </c>
      <c r="K434" s="18">
        <v>1605.4829999999999</v>
      </c>
      <c r="L434" s="18">
        <v>1702.7919999999999</v>
      </c>
      <c r="M434" s="18">
        <v>1896.95</v>
      </c>
      <c r="N434" s="133">
        <f t="shared" si="12"/>
        <v>1735.0749999999998</v>
      </c>
      <c r="O434" s="133">
        <f t="shared" si="13"/>
        <v>1.3654626191951358</v>
      </c>
      <c r="P434" s="133">
        <v>2369.1800539999999</v>
      </c>
      <c r="Q434" s="18">
        <v>2560.5320000000002</v>
      </c>
      <c r="R434" s="18">
        <v>2516.8470000000002</v>
      </c>
      <c r="S434" s="52">
        <v>2030.162</v>
      </c>
    </row>
    <row r="435" spans="1:19" x14ac:dyDescent="0.35">
      <c r="A435" s="51" t="s">
        <v>623</v>
      </c>
      <c r="B435" s="18">
        <v>8</v>
      </c>
      <c r="C435" s="18">
        <v>2</v>
      </c>
      <c r="D435" s="18">
        <v>27.1694</v>
      </c>
      <c r="E435" s="18">
        <v>2.1599999999999999E-4</v>
      </c>
      <c r="F435" s="18">
        <v>5.2959860000000001</v>
      </c>
      <c r="G435" s="133">
        <v>0.18882225691112392</v>
      </c>
      <c r="H435" s="18" t="s">
        <v>1789</v>
      </c>
      <c r="I435" s="18" t="s">
        <v>1717</v>
      </c>
      <c r="J435" s="154" t="s">
        <v>624</v>
      </c>
      <c r="K435" s="18">
        <v>1448.037</v>
      </c>
      <c r="L435" s="18">
        <v>1376.08</v>
      </c>
      <c r="M435" s="18">
        <v>1396.2529999999999</v>
      </c>
      <c r="N435" s="133">
        <f t="shared" si="12"/>
        <v>1406.79</v>
      </c>
      <c r="O435" s="133">
        <f t="shared" si="13"/>
        <v>0.18882225691112392</v>
      </c>
      <c r="P435" s="133">
        <v>265.63326280000001</v>
      </c>
      <c r="Q435" s="18">
        <v>310.57339999999999</v>
      </c>
      <c r="R435" s="18">
        <v>202.1952</v>
      </c>
      <c r="S435" s="52">
        <v>284.1311</v>
      </c>
    </row>
    <row r="436" spans="1:19" x14ac:dyDescent="0.35">
      <c r="A436" s="51" t="s">
        <v>1781</v>
      </c>
      <c r="B436" s="18">
        <v>5</v>
      </c>
      <c r="C436" s="18">
        <v>1</v>
      </c>
      <c r="D436" s="18">
        <v>27.037400000000002</v>
      </c>
      <c r="E436" s="18">
        <v>0.174348</v>
      </c>
      <c r="F436" s="18">
        <v>1.796157</v>
      </c>
      <c r="G436" s="133">
        <v>1.7961564886717267</v>
      </c>
      <c r="H436" s="18" t="s">
        <v>1717</v>
      </c>
      <c r="I436" s="18" t="s">
        <v>1789</v>
      </c>
      <c r="J436" s="154" t="s">
        <v>1429</v>
      </c>
      <c r="K436" s="18">
        <v>245.6557</v>
      </c>
      <c r="L436" s="18">
        <v>178.7867</v>
      </c>
      <c r="M436" s="18">
        <v>150.69380000000001</v>
      </c>
      <c r="N436" s="133">
        <f t="shared" si="12"/>
        <v>191.71206666666669</v>
      </c>
      <c r="O436" s="133">
        <f t="shared" si="13"/>
        <v>1.7961564886717267</v>
      </c>
      <c r="P436" s="133">
        <v>344.34487250000001</v>
      </c>
      <c r="Q436" s="18">
        <v>505.87700000000001</v>
      </c>
      <c r="R436" s="18">
        <v>338.58629999999999</v>
      </c>
      <c r="S436" s="52">
        <v>188.57130000000001</v>
      </c>
    </row>
    <row r="437" spans="1:19" x14ac:dyDescent="0.35">
      <c r="A437" s="51" t="s">
        <v>1281</v>
      </c>
      <c r="B437" s="18">
        <v>6</v>
      </c>
      <c r="C437" s="18">
        <v>3</v>
      </c>
      <c r="D437" s="18">
        <v>26.927399999999999</v>
      </c>
      <c r="E437" s="18">
        <v>6.1163000000000002E-2</v>
      </c>
      <c r="F437" s="18">
        <v>1.373648</v>
      </c>
      <c r="G437" s="133">
        <v>1.3736481235400373</v>
      </c>
      <c r="H437" s="18" t="s">
        <v>1717</v>
      </c>
      <c r="I437" s="18" t="s">
        <v>1789</v>
      </c>
      <c r="J437" s="154" t="s">
        <v>1282</v>
      </c>
      <c r="K437" s="18">
        <v>1777.77</v>
      </c>
      <c r="L437" s="18">
        <v>1732.0250000000001</v>
      </c>
      <c r="M437" s="18">
        <v>1478.7739999999999</v>
      </c>
      <c r="N437" s="133">
        <f t="shared" si="12"/>
        <v>1662.8563333333332</v>
      </c>
      <c r="O437" s="133">
        <f t="shared" si="13"/>
        <v>1.3736481235400373</v>
      </c>
      <c r="P437" s="133">
        <v>2284.179482</v>
      </c>
      <c r="Q437" s="18">
        <v>2314.2159999999999</v>
      </c>
      <c r="R437" s="18">
        <v>2675.7440000000001</v>
      </c>
      <c r="S437" s="52">
        <v>1862.578</v>
      </c>
    </row>
    <row r="438" spans="1:19" x14ac:dyDescent="0.35">
      <c r="A438" s="51" t="s">
        <v>1241</v>
      </c>
      <c r="B438" s="18">
        <v>6</v>
      </c>
      <c r="C438" s="18">
        <v>3</v>
      </c>
      <c r="D438" s="18">
        <v>26.9148</v>
      </c>
      <c r="E438" s="18">
        <v>4.7573999999999998E-2</v>
      </c>
      <c r="F438" s="18">
        <v>1.1450149999999999</v>
      </c>
      <c r="G438" s="133">
        <v>0.87335088998791077</v>
      </c>
      <c r="H438" s="18" t="s">
        <v>1789</v>
      </c>
      <c r="I438" s="18" t="s">
        <v>1717</v>
      </c>
      <c r="J438" s="154" t="s">
        <v>1242</v>
      </c>
      <c r="K438" s="18">
        <v>6738.3710000000001</v>
      </c>
      <c r="L438" s="18">
        <v>7004.2790000000005</v>
      </c>
      <c r="M438" s="18">
        <v>6905.6080000000002</v>
      </c>
      <c r="N438" s="133">
        <f t="shared" si="12"/>
        <v>6882.7526666666672</v>
      </c>
      <c r="O438" s="133">
        <f t="shared" si="13"/>
        <v>0.87335088998791077</v>
      </c>
      <c r="P438" s="133">
        <v>6011.0581670000001</v>
      </c>
      <c r="Q438" s="18">
        <v>6396.7129999999997</v>
      </c>
      <c r="R438" s="18">
        <v>5468.9480000000003</v>
      </c>
      <c r="S438" s="52">
        <v>6167.5129999999999</v>
      </c>
    </row>
    <row r="439" spans="1:19" x14ac:dyDescent="0.35">
      <c r="A439" s="51" t="s">
        <v>1221</v>
      </c>
      <c r="B439" s="18">
        <v>4</v>
      </c>
      <c r="C439" s="18">
        <v>1</v>
      </c>
      <c r="D439" s="18">
        <v>26.8992</v>
      </c>
      <c r="E439" s="18">
        <v>4.3722999999999998E-2</v>
      </c>
      <c r="F439" s="18">
        <v>1.2795879999999999</v>
      </c>
      <c r="G439" s="133">
        <v>0.78150169369258793</v>
      </c>
      <c r="H439" s="18" t="s">
        <v>1789</v>
      </c>
      <c r="I439" s="18" t="s">
        <v>1717</v>
      </c>
      <c r="J439" s="154" t="s">
        <v>1222</v>
      </c>
      <c r="K439" s="18">
        <v>4610.87</v>
      </c>
      <c r="L439" s="18">
        <v>5694.134</v>
      </c>
      <c r="M439" s="18">
        <v>5013.0060000000003</v>
      </c>
      <c r="N439" s="133">
        <f t="shared" si="12"/>
        <v>5106.003333333334</v>
      </c>
      <c r="O439" s="133">
        <f t="shared" si="13"/>
        <v>0.78150169369258793</v>
      </c>
      <c r="P439" s="133">
        <v>3990.3502530000001</v>
      </c>
      <c r="Q439" s="18">
        <v>3909.4760000000001</v>
      </c>
      <c r="R439" s="18">
        <v>3629.5610000000001</v>
      </c>
      <c r="S439" s="52">
        <v>4432.0140000000001</v>
      </c>
    </row>
    <row r="440" spans="1:19" x14ac:dyDescent="0.35">
      <c r="A440" s="51" t="s">
        <v>932</v>
      </c>
      <c r="B440" s="18">
        <v>8</v>
      </c>
      <c r="C440" s="18">
        <v>2</v>
      </c>
      <c r="D440" s="18">
        <v>26.882100000000001</v>
      </c>
      <c r="E440" s="18">
        <v>6.0159999999999996E-3</v>
      </c>
      <c r="F440" s="18">
        <v>1.410406</v>
      </c>
      <c r="G440" s="133">
        <v>1.4104061354596695</v>
      </c>
      <c r="H440" s="18" t="s">
        <v>1717</v>
      </c>
      <c r="I440" s="18" t="s">
        <v>1789</v>
      </c>
      <c r="J440" s="154" t="s">
        <v>933</v>
      </c>
      <c r="K440" s="18">
        <v>3291.221</v>
      </c>
      <c r="L440" s="18">
        <v>3295.1529999999998</v>
      </c>
      <c r="M440" s="18">
        <v>3440.3890000000001</v>
      </c>
      <c r="N440" s="133">
        <f t="shared" si="12"/>
        <v>3342.2543333333329</v>
      </c>
      <c r="O440" s="133">
        <f t="shared" si="13"/>
        <v>1.4104061354596695</v>
      </c>
      <c r="P440" s="133">
        <v>4713.9360180000003</v>
      </c>
      <c r="Q440" s="18">
        <v>4921.2920000000004</v>
      </c>
      <c r="R440" s="18">
        <v>4150.7349999999997</v>
      </c>
      <c r="S440" s="52">
        <v>5069.7809999999999</v>
      </c>
    </row>
    <row r="441" spans="1:19" x14ac:dyDescent="0.35">
      <c r="A441" s="51" t="s">
        <v>828</v>
      </c>
      <c r="B441" s="18">
        <v>6</v>
      </c>
      <c r="C441" s="18">
        <v>5</v>
      </c>
      <c r="D441" s="18">
        <v>26.767800000000001</v>
      </c>
      <c r="E441" s="18">
        <v>2.8050000000000002E-3</v>
      </c>
      <c r="F441" s="18">
        <v>1.433476</v>
      </c>
      <c r="G441" s="133">
        <v>1.4334759323569142</v>
      </c>
      <c r="H441" s="18" t="s">
        <v>1717</v>
      </c>
      <c r="I441" s="18" t="s">
        <v>1789</v>
      </c>
      <c r="J441" s="154" t="s">
        <v>829</v>
      </c>
      <c r="K441" s="18">
        <v>12014.38</v>
      </c>
      <c r="L441" s="18">
        <v>11857.51</v>
      </c>
      <c r="M441" s="18">
        <v>14017.57</v>
      </c>
      <c r="N441" s="133">
        <f t="shared" si="12"/>
        <v>12629.82</v>
      </c>
      <c r="O441" s="133">
        <f t="shared" si="13"/>
        <v>1.4334759323569142</v>
      </c>
      <c r="P441" s="133">
        <v>18104.543000000001</v>
      </c>
      <c r="Q441" s="18">
        <v>17725.990000000002</v>
      </c>
      <c r="R441" s="18">
        <v>18027.89</v>
      </c>
      <c r="S441" s="52">
        <v>18559.75</v>
      </c>
    </row>
    <row r="442" spans="1:19" x14ac:dyDescent="0.35">
      <c r="A442" s="51" t="s">
        <v>744</v>
      </c>
      <c r="B442" s="18">
        <v>5</v>
      </c>
      <c r="C442" s="18">
        <v>1</v>
      </c>
      <c r="D442" s="18">
        <v>26.396000000000001</v>
      </c>
      <c r="E442" s="18">
        <v>9.0499999999999999E-4</v>
      </c>
      <c r="F442" s="18">
        <v>1.966396</v>
      </c>
      <c r="G442" s="133">
        <v>1.9663965407011823</v>
      </c>
      <c r="H442" s="18" t="s">
        <v>1717</v>
      </c>
      <c r="I442" s="18" t="s">
        <v>1789</v>
      </c>
      <c r="J442" s="154" t="s">
        <v>745</v>
      </c>
      <c r="K442" s="18">
        <v>2696.9879999999998</v>
      </c>
      <c r="L442" s="18">
        <v>2685.2950000000001</v>
      </c>
      <c r="M442" s="18">
        <v>2838.8049999999998</v>
      </c>
      <c r="N442" s="133">
        <f t="shared" si="12"/>
        <v>2740.3626666666664</v>
      </c>
      <c r="O442" s="133">
        <f t="shared" si="13"/>
        <v>1.9663965407011823</v>
      </c>
      <c r="P442" s="133">
        <v>5388.6396679999998</v>
      </c>
      <c r="Q442" s="18">
        <v>6128.4589999999998</v>
      </c>
      <c r="R442" s="18">
        <v>5286.433</v>
      </c>
      <c r="S442" s="52">
        <v>4751.027</v>
      </c>
    </row>
    <row r="443" spans="1:19" x14ac:dyDescent="0.35">
      <c r="A443" s="51" t="s">
        <v>1170</v>
      </c>
      <c r="B443" s="18">
        <v>8</v>
      </c>
      <c r="C443" s="18">
        <v>6</v>
      </c>
      <c r="D443" s="18">
        <v>26.387</v>
      </c>
      <c r="E443" s="18">
        <v>3.1015000000000001E-2</v>
      </c>
      <c r="F443" s="18">
        <v>1.198982</v>
      </c>
      <c r="G443" s="133">
        <v>1.1989818875041149</v>
      </c>
      <c r="H443" s="18" t="s">
        <v>1717</v>
      </c>
      <c r="I443" s="18" t="s">
        <v>1789</v>
      </c>
      <c r="J443" s="154" t="s">
        <v>1171</v>
      </c>
      <c r="K443" s="18">
        <v>20072.62</v>
      </c>
      <c r="L443" s="18">
        <v>16620.77</v>
      </c>
      <c r="M443" s="18">
        <v>18293.509999999998</v>
      </c>
      <c r="N443" s="133">
        <f t="shared" si="12"/>
        <v>18328.966666666664</v>
      </c>
      <c r="O443" s="133">
        <f t="shared" si="13"/>
        <v>1.1989818875041149</v>
      </c>
      <c r="P443" s="133">
        <v>21976.099050000001</v>
      </c>
      <c r="Q443" s="18">
        <v>22583.65</v>
      </c>
      <c r="R443" s="18">
        <v>21459.599999999999</v>
      </c>
      <c r="S443" s="52">
        <v>21885.040000000001</v>
      </c>
    </row>
    <row r="444" spans="1:19" x14ac:dyDescent="0.35">
      <c r="A444" s="51" t="s">
        <v>1651</v>
      </c>
      <c r="B444" s="18">
        <v>7</v>
      </c>
      <c r="C444" s="18">
        <v>1</v>
      </c>
      <c r="D444" s="18">
        <v>26.337199999999999</v>
      </c>
      <c r="E444" s="18">
        <v>0.74326199999999998</v>
      </c>
      <c r="F444" s="18">
        <v>1.050775</v>
      </c>
      <c r="G444" s="133">
        <v>0.95167817974379687</v>
      </c>
      <c r="H444" s="18" t="s">
        <v>1789</v>
      </c>
      <c r="I444" s="18" t="s">
        <v>1717</v>
      </c>
      <c r="J444" s="154" t="s">
        <v>1652</v>
      </c>
      <c r="K444" s="18">
        <v>363.96609999999998</v>
      </c>
      <c r="L444" s="18">
        <v>291.93920000000003</v>
      </c>
      <c r="M444" s="18">
        <v>410.52260000000001</v>
      </c>
      <c r="N444" s="133">
        <f t="shared" si="12"/>
        <v>355.47596666666669</v>
      </c>
      <c r="O444" s="133">
        <f t="shared" si="13"/>
        <v>0.95167817974379687</v>
      </c>
      <c r="P444" s="133">
        <v>338.29872089999998</v>
      </c>
      <c r="Q444" s="18">
        <v>366.23570000000001</v>
      </c>
      <c r="R444" s="18">
        <v>276.39479999999998</v>
      </c>
      <c r="S444" s="52">
        <v>372.26569999999998</v>
      </c>
    </row>
    <row r="445" spans="1:19" x14ac:dyDescent="0.35">
      <c r="A445" s="51" t="s">
        <v>938</v>
      </c>
      <c r="B445" s="18">
        <v>9</v>
      </c>
      <c r="C445" s="18">
        <v>2</v>
      </c>
      <c r="D445" s="18">
        <v>26.314800000000002</v>
      </c>
      <c r="E445" s="18">
        <v>6.2449999999999997E-3</v>
      </c>
      <c r="F445" s="18">
        <v>2.3528530000000001</v>
      </c>
      <c r="G445" s="133">
        <v>0.42501598326018214</v>
      </c>
      <c r="H445" s="18" t="s">
        <v>1789</v>
      </c>
      <c r="I445" s="18" t="s">
        <v>1717</v>
      </c>
      <c r="J445" s="154" t="s">
        <v>939</v>
      </c>
      <c r="K445" s="18">
        <v>414.0736</v>
      </c>
      <c r="L445" s="18">
        <v>628.05200000000002</v>
      </c>
      <c r="M445" s="18">
        <v>410.50670000000002</v>
      </c>
      <c r="N445" s="133">
        <f t="shared" si="12"/>
        <v>484.21076666666676</v>
      </c>
      <c r="O445" s="133">
        <f t="shared" si="13"/>
        <v>0.42501598326018214</v>
      </c>
      <c r="P445" s="133">
        <v>205.79731509999999</v>
      </c>
      <c r="Q445" s="18">
        <v>179.2148</v>
      </c>
      <c r="R445" s="18">
        <v>233.5718</v>
      </c>
      <c r="S445" s="52">
        <v>204.6053</v>
      </c>
    </row>
    <row r="446" spans="1:19" x14ac:dyDescent="0.35">
      <c r="A446" s="51" t="s">
        <v>1068</v>
      </c>
      <c r="B446" s="18">
        <v>5</v>
      </c>
      <c r="C446" s="18">
        <v>2</v>
      </c>
      <c r="D446" s="18">
        <v>26.2363</v>
      </c>
      <c r="E446" s="18">
        <v>1.5457E-2</v>
      </c>
      <c r="F446" s="18">
        <v>1.4142729999999999</v>
      </c>
      <c r="G446" s="133">
        <v>1.4142730180616085</v>
      </c>
      <c r="H446" s="18" t="s">
        <v>1717</v>
      </c>
      <c r="I446" s="18" t="s">
        <v>1789</v>
      </c>
      <c r="J446" s="154" t="s">
        <v>1069</v>
      </c>
      <c r="K446" s="18">
        <v>2244.0830000000001</v>
      </c>
      <c r="L446" s="18">
        <v>2182.5369999999998</v>
      </c>
      <c r="M446" s="18">
        <v>2184.8620000000001</v>
      </c>
      <c r="N446" s="133">
        <f t="shared" si="12"/>
        <v>2203.8273333333332</v>
      </c>
      <c r="O446" s="133">
        <f t="shared" si="13"/>
        <v>1.4142730180616085</v>
      </c>
      <c r="P446" s="133">
        <v>3116.8135339999999</v>
      </c>
      <c r="Q446" s="18">
        <v>2812.2379999999998</v>
      </c>
      <c r="R446" s="18">
        <v>3653.5230000000001</v>
      </c>
      <c r="S446" s="52">
        <v>2884.68</v>
      </c>
    </row>
    <row r="447" spans="1:19" x14ac:dyDescent="0.35">
      <c r="A447" s="51" t="s">
        <v>527</v>
      </c>
      <c r="B447" s="18">
        <v>5</v>
      </c>
      <c r="C447" s="18">
        <v>1</v>
      </c>
      <c r="D447" s="18">
        <v>26.1812</v>
      </c>
      <c r="E447" s="17">
        <v>8.7800000000000006E-6</v>
      </c>
      <c r="F447" s="18">
        <v>19.489789999999999</v>
      </c>
      <c r="G447" s="133">
        <v>5.1308925956419907E-2</v>
      </c>
      <c r="H447" s="18" t="s">
        <v>1789</v>
      </c>
      <c r="I447" s="18" t="s">
        <v>1717</v>
      </c>
      <c r="J447" s="154" t="s">
        <v>528</v>
      </c>
      <c r="K447" s="18">
        <v>597.67719999999997</v>
      </c>
      <c r="L447" s="18">
        <v>570.48969999999997</v>
      </c>
      <c r="M447" s="18">
        <v>722.43050000000005</v>
      </c>
      <c r="N447" s="133">
        <f t="shared" si="12"/>
        <v>630.19913333333341</v>
      </c>
      <c r="O447" s="133">
        <f t="shared" si="13"/>
        <v>5.1308925956419907E-2</v>
      </c>
      <c r="P447" s="133">
        <v>32.334840669999998</v>
      </c>
      <c r="Q447" s="18">
        <v>27.753129999999999</v>
      </c>
      <c r="R447" s="18">
        <v>34.1355</v>
      </c>
      <c r="S447" s="52">
        <v>35.11589</v>
      </c>
    </row>
    <row r="448" spans="1:19" x14ac:dyDescent="0.35">
      <c r="A448" s="51" t="s">
        <v>1478</v>
      </c>
      <c r="B448" s="18">
        <v>5</v>
      </c>
      <c r="C448" s="18">
        <v>3</v>
      </c>
      <c r="D448" s="18">
        <v>26.143599999999999</v>
      </c>
      <c r="E448" s="18">
        <v>0.23397299999999999</v>
      </c>
      <c r="F448" s="18">
        <v>1.245133</v>
      </c>
      <c r="G448" s="133">
        <v>0.80312680744609033</v>
      </c>
      <c r="H448" s="18" t="s">
        <v>1789</v>
      </c>
      <c r="I448" s="18" t="s">
        <v>1717</v>
      </c>
      <c r="J448" s="154" t="s">
        <v>1479</v>
      </c>
      <c r="K448" s="18">
        <v>2395.1860000000001</v>
      </c>
      <c r="L448" s="18">
        <v>2588.355</v>
      </c>
      <c r="M448" s="18">
        <v>2830.3850000000002</v>
      </c>
      <c r="N448" s="133">
        <f t="shared" si="12"/>
        <v>2604.6420000000003</v>
      </c>
      <c r="O448" s="133">
        <f t="shared" si="13"/>
        <v>0.80312680744609033</v>
      </c>
      <c r="P448" s="133">
        <v>2091.857814</v>
      </c>
      <c r="Q448" s="18">
        <v>1497.847</v>
      </c>
      <c r="R448" s="18">
        <v>2668.7359999999999</v>
      </c>
      <c r="S448" s="52">
        <v>2108.991</v>
      </c>
    </row>
    <row r="449" spans="1:19" x14ac:dyDescent="0.35">
      <c r="A449" s="51" t="s">
        <v>1533</v>
      </c>
      <c r="B449" s="18">
        <v>6</v>
      </c>
      <c r="C449" s="18">
        <v>4</v>
      </c>
      <c r="D449" s="18">
        <v>26.056000000000001</v>
      </c>
      <c r="E449" s="18">
        <v>0.32421299999999997</v>
      </c>
      <c r="F449" s="18">
        <v>1.076462</v>
      </c>
      <c r="G449" s="133">
        <v>0.9289688817313686</v>
      </c>
      <c r="H449" s="18" t="s">
        <v>1789</v>
      </c>
      <c r="I449" s="18" t="s">
        <v>1717</v>
      </c>
      <c r="J449" s="154" t="s">
        <v>1534</v>
      </c>
      <c r="K449" s="18">
        <v>3350.38</v>
      </c>
      <c r="L449" s="18">
        <v>3533.808</v>
      </c>
      <c r="M449" s="18">
        <v>3266.4409999999998</v>
      </c>
      <c r="N449" s="133">
        <f t="shared" si="12"/>
        <v>3383.5430000000001</v>
      </c>
      <c r="O449" s="133">
        <f t="shared" si="13"/>
        <v>0.9289688817313686</v>
      </c>
      <c r="P449" s="133">
        <v>3143.2061570000001</v>
      </c>
      <c r="Q449" s="18">
        <v>3098.9009999999998</v>
      </c>
      <c r="R449" s="18">
        <v>2812.288</v>
      </c>
      <c r="S449" s="52">
        <v>3518.4290000000001</v>
      </c>
    </row>
    <row r="450" spans="1:19" x14ac:dyDescent="0.35">
      <c r="A450" s="51" t="s">
        <v>1070</v>
      </c>
      <c r="B450" s="18">
        <v>6</v>
      </c>
      <c r="C450" s="18">
        <v>3</v>
      </c>
      <c r="D450" s="18">
        <v>25.928699999999999</v>
      </c>
      <c r="E450" s="18">
        <v>1.5564E-2</v>
      </c>
      <c r="F450" s="18">
        <v>1.3673820000000001</v>
      </c>
      <c r="G450" s="133">
        <v>0.73132440312861835</v>
      </c>
      <c r="H450" s="18" t="s">
        <v>1789</v>
      </c>
      <c r="I450" s="18" t="s">
        <v>1717</v>
      </c>
      <c r="J450" s="154" t="s">
        <v>1071</v>
      </c>
      <c r="K450" s="18">
        <v>2554.8609999999999</v>
      </c>
      <c r="L450" s="18">
        <v>2593.8490000000002</v>
      </c>
      <c r="M450" s="18">
        <v>2515.5039999999999</v>
      </c>
      <c r="N450" s="133">
        <f t="shared" si="12"/>
        <v>2554.7379999999998</v>
      </c>
      <c r="O450" s="133">
        <f t="shared" si="13"/>
        <v>0.73132440312861835</v>
      </c>
      <c r="P450" s="133">
        <v>1868.3422430000001</v>
      </c>
      <c r="Q450" s="18">
        <v>2143.6260000000002</v>
      </c>
      <c r="R450" s="18">
        <v>1824.895</v>
      </c>
      <c r="S450" s="52">
        <v>1636.5060000000001</v>
      </c>
    </row>
    <row r="451" spans="1:19" x14ac:dyDescent="0.35">
      <c r="A451" s="51" t="s">
        <v>1659</v>
      </c>
      <c r="B451" s="18">
        <v>4</v>
      </c>
      <c r="C451" s="18">
        <v>1</v>
      </c>
      <c r="D451" s="18">
        <v>25.914899999999999</v>
      </c>
      <c r="E451" s="18">
        <v>0.79485899999999998</v>
      </c>
      <c r="F451" s="18">
        <v>1.037593</v>
      </c>
      <c r="G451" s="133">
        <v>1.0375928139526427</v>
      </c>
      <c r="H451" s="18" t="s">
        <v>1717</v>
      </c>
      <c r="I451" s="18" t="s">
        <v>1789</v>
      </c>
      <c r="J451" s="154" t="s">
        <v>1660</v>
      </c>
      <c r="K451" s="18">
        <v>1398.884</v>
      </c>
      <c r="L451" s="18">
        <v>1505.4259999999999</v>
      </c>
      <c r="M451" s="18">
        <v>923.5412</v>
      </c>
      <c r="N451" s="133">
        <f t="shared" si="12"/>
        <v>1275.9503999999999</v>
      </c>
      <c r="O451" s="133">
        <f t="shared" si="13"/>
        <v>1.0375928139526427</v>
      </c>
      <c r="P451" s="133">
        <v>1323.916966</v>
      </c>
      <c r="Q451" s="18">
        <v>1161.693</v>
      </c>
      <c r="R451" s="18">
        <v>1579.6020000000001</v>
      </c>
      <c r="S451" s="52">
        <v>1230.4559999999999</v>
      </c>
    </row>
    <row r="452" spans="1:19" x14ac:dyDescent="0.35">
      <c r="A452" s="51" t="s">
        <v>1074</v>
      </c>
      <c r="B452" s="18">
        <v>7</v>
      </c>
      <c r="C452" s="18">
        <v>1</v>
      </c>
      <c r="D452" s="18">
        <v>25.616800000000001</v>
      </c>
      <c r="E452" s="18">
        <v>1.5647999999999999E-2</v>
      </c>
      <c r="F452" s="18">
        <v>1.495913</v>
      </c>
      <c r="G452" s="133">
        <v>1.4959129834667326</v>
      </c>
      <c r="H452" s="18" t="s">
        <v>1717</v>
      </c>
      <c r="I452" s="18" t="s">
        <v>1789</v>
      </c>
      <c r="J452" s="154" t="s">
        <v>1075</v>
      </c>
      <c r="K452" s="18">
        <v>2246.674</v>
      </c>
      <c r="L452" s="18">
        <v>1833.18</v>
      </c>
      <c r="M452" s="18">
        <v>2104.4650000000001</v>
      </c>
      <c r="N452" s="133">
        <f t="shared" si="12"/>
        <v>2061.4396666666667</v>
      </c>
      <c r="O452" s="133">
        <f t="shared" si="13"/>
        <v>1.4959129834667326</v>
      </c>
      <c r="P452" s="133">
        <v>3083.7343620000001</v>
      </c>
      <c r="Q452" s="18">
        <v>3523.364</v>
      </c>
      <c r="R452" s="18">
        <v>3046.741</v>
      </c>
      <c r="S452" s="52">
        <v>2681.098</v>
      </c>
    </row>
    <row r="453" spans="1:19" x14ac:dyDescent="0.35">
      <c r="A453" s="51" t="s">
        <v>1092</v>
      </c>
      <c r="B453" s="18">
        <v>8</v>
      </c>
      <c r="C453" s="18">
        <v>3</v>
      </c>
      <c r="D453" s="18">
        <v>25.599299999999999</v>
      </c>
      <c r="E453" s="18">
        <v>1.7828E-2</v>
      </c>
      <c r="F453" s="18">
        <v>1.861629</v>
      </c>
      <c r="G453" s="133">
        <v>1.8616292592900272</v>
      </c>
      <c r="H453" s="18" t="s">
        <v>1717</v>
      </c>
      <c r="I453" s="18" t="s">
        <v>1789</v>
      </c>
      <c r="J453" s="154" t="s">
        <v>1093</v>
      </c>
      <c r="K453" s="18">
        <v>309.21159999999998</v>
      </c>
      <c r="L453" s="18">
        <v>295.46039999999999</v>
      </c>
      <c r="M453" s="18">
        <v>316.19450000000001</v>
      </c>
      <c r="N453" s="133">
        <f t="shared" ref="N453:N516" si="14">AVERAGE(K453:M453)</f>
        <v>306.95550000000003</v>
      </c>
      <c r="O453" s="133">
        <f t="shared" ref="O453:O516" si="15">P453/N453</f>
        <v>1.8616292592900272</v>
      </c>
      <c r="P453" s="133">
        <v>571.43734010000003</v>
      </c>
      <c r="Q453" s="18">
        <v>613.83889999999997</v>
      </c>
      <c r="R453" s="18">
        <v>686.30039999999997</v>
      </c>
      <c r="S453" s="52">
        <v>414.17270000000002</v>
      </c>
    </row>
    <row r="454" spans="1:19" x14ac:dyDescent="0.35">
      <c r="A454" s="51" t="s">
        <v>700</v>
      </c>
      <c r="B454" s="18">
        <v>4</v>
      </c>
      <c r="C454" s="18">
        <v>1</v>
      </c>
      <c r="D454" s="18">
        <v>25.5931</v>
      </c>
      <c r="E454" s="18">
        <v>5.2800000000000004E-4</v>
      </c>
      <c r="F454" s="18">
        <v>1.791426</v>
      </c>
      <c r="G454" s="133">
        <v>1.7914262230562792</v>
      </c>
      <c r="H454" s="18" t="s">
        <v>1717</v>
      </c>
      <c r="I454" s="18" t="s">
        <v>1789</v>
      </c>
      <c r="J454" s="154" t="s">
        <v>701</v>
      </c>
      <c r="K454" s="18">
        <v>3644.9780000000001</v>
      </c>
      <c r="L454" s="18">
        <v>3864.2</v>
      </c>
      <c r="M454" s="18">
        <v>3937.413</v>
      </c>
      <c r="N454" s="133">
        <f t="shared" si="14"/>
        <v>3815.5303333333336</v>
      </c>
      <c r="O454" s="133">
        <f t="shared" si="15"/>
        <v>1.7914262230562792</v>
      </c>
      <c r="P454" s="133">
        <v>6835.241094</v>
      </c>
      <c r="Q454" s="18">
        <v>7284.1530000000002</v>
      </c>
      <c r="R454" s="18">
        <v>6149.52</v>
      </c>
      <c r="S454" s="52">
        <v>7072.0510000000004</v>
      </c>
    </row>
    <row r="455" spans="1:19" x14ac:dyDescent="0.35">
      <c r="A455" s="51" t="s">
        <v>764</v>
      </c>
      <c r="B455" s="18">
        <v>4</v>
      </c>
      <c r="C455" s="18">
        <v>1</v>
      </c>
      <c r="D455" s="18">
        <v>25.495000000000001</v>
      </c>
      <c r="E455" s="18">
        <v>1.106E-3</v>
      </c>
      <c r="F455" s="18">
        <v>6.8673140000000004</v>
      </c>
      <c r="G455" s="133">
        <v>0.1456173434673306</v>
      </c>
      <c r="H455" s="18" t="s">
        <v>1789</v>
      </c>
      <c r="I455" s="18" t="s">
        <v>1717</v>
      </c>
      <c r="J455" s="154" t="s">
        <v>765</v>
      </c>
      <c r="K455" s="18">
        <v>1208.4010000000001</v>
      </c>
      <c r="L455" s="18">
        <v>1322.866</v>
      </c>
      <c r="M455" s="18">
        <v>1137.44</v>
      </c>
      <c r="N455" s="133">
        <f t="shared" si="14"/>
        <v>1222.9023333333332</v>
      </c>
      <c r="O455" s="133">
        <f t="shared" si="15"/>
        <v>0.1456173434673306</v>
      </c>
      <c r="P455" s="133">
        <v>178.07578910000001</v>
      </c>
      <c r="Q455" s="18">
        <v>110.9308</v>
      </c>
      <c r="R455" s="18">
        <v>246.4948</v>
      </c>
      <c r="S455" s="52">
        <v>176.80170000000001</v>
      </c>
    </row>
    <row r="456" spans="1:19" x14ac:dyDescent="0.35">
      <c r="A456" s="51" t="s">
        <v>1207</v>
      </c>
      <c r="B456" s="18">
        <v>7</v>
      </c>
      <c r="C456" s="18">
        <v>3</v>
      </c>
      <c r="D456" s="18">
        <v>25.447900000000001</v>
      </c>
      <c r="E456" s="18">
        <v>3.9899999999999998E-2</v>
      </c>
      <c r="F456" s="18">
        <v>1.2609710000000001</v>
      </c>
      <c r="G456" s="133">
        <v>1.2609713332364449</v>
      </c>
      <c r="H456" s="18" t="s">
        <v>1717</v>
      </c>
      <c r="I456" s="18" t="s">
        <v>1789</v>
      </c>
      <c r="J456" s="154" t="s">
        <v>1208</v>
      </c>
      <c r="K456" s="18">
        <v>1364.528</v>
      </c>
      <c r="L456" s="18">
        <v>1571.2470000000001</v>
      </c>
      <c r="M456" s="18">
        <v>1619.2909999999999</v>
      </c>
      <c r="N456" s="133">
        <f t="shared" si="14"/>
        <v>1518.3553333333332</v>
      </c>
      <c r="O456" s="133">
        <f t="shared" si="15"/>
        <v>1.2609713332364449</v>
      </c>
      <c r="P456" s="133">
        <v>1914.602549</v>
      </c>
      <c r="Q456" s="18">
        <v>1924.71</v>
      </c>
      <c r="R456" s="18">
        <v>2094.5219999999999</v>
      </c>
      <c r="S456" s="52">
        <v>1724.575</v>
      </c>
    </row>
    <row r="457" spans="1:19" x14ac:dyDescent="0.35">
      <c r="A457" s="51" t="s">
        <v>1275</v>
      </c>
      <c r="B457" s="18">
        <v>5</v>
      </c>
      <c r="C457" s="18">
        <v>2</v>
      </c>
      <c r="D457" s="18">
        <v>25.4373</v>
      </c>
      <c r="E457" s="18">
        <v>5.7475999999999999E-2</v>
      </c>
      <c r="F457" s="18">
        <v>1.64133</v>
      </c>
      <c r="G457" s="133">
        <v>1.6413298740644928</v>
      </c>
      <c r="H457" s="18" t="s">
        <v>1717</v>
      </c>
      <c r="I457" s="18" t="s">
        <v>1789</v>
      </c>
      <c r="J457" s="154" t="s">
        <v>1276</v>
      </c>
      <c r="K457" s="18">
        <v>5708.0420000000004</v>
      </c>
      <c r="L457" s="18">
        <v>4993.848</v>
      </c>
      <c r="M457" s="18">
        <v>3439.634</v>
      </c>
      <c r="N457" s="133">
        <f t="shared" si="14"/>
        <v>4713.8413333333328</v>
      </c>
      <c r="O457" s="133">
        <f t="shared" si="15"/>
        <v>1.6413298740644928</v>
      </c>
      <c r="P457" s="133">
        <v>7736.9686019999999</v>
      </c>
      <c r="Q457" s="18">
        <v>7125.1189999999997</v>
      </c>
      <c r="R457" s="18">
        <v>9564.2839999999997</v>
      </c>
      <c r="S457" s="52">
        <v>6521.5020000000004</v>
      </c>
    </row>
    <row r="458" spans="1:19" x14ac:dyDescent="0.35">
      <c r="A458" s="51" t="s">
        <v>1168</v>
      </c>
      <c r="B458" s="18">
        <v>7</v>
      </c>
      <c r="C458" s="18">
        <v>6</v>
      </c>
      <c r="D458" s="18">
        <v>25.305099999999999</v>
      </c>
      <c r="E458" s="18">
        <v>3.0613000000000001E-2</v>
      </c>
      <c r="F458" s="18">
        <v>1.23658</v>
      </c>
      <c r="G458" s="133">
        <v>1.236580211791924</v>
      </c>
      <c r="H458" s="18" t="s">
        <v>1717</v>
      </c>
      <c r="I458" s="18" t="s">
        <v>1789</v>
      </c>
      <c r="J458" s="154" t="s">
        <v>1169</v>
      </c>
      <c r="K458" s="18">
        <v>3776.3809999999999</v>
      </c>
      <c r="L458" s="18">
        <v>3540.3809999999999</v>
      </c>
      <c r="M458" s="18">
        <v>4145.3370000000004</v>
      </c>
      <c r="N458" s="133">
        <f t="shared" si="14"/>
        <v>3820.6996666666669</v>
      </c>
      <c r="O458" s="133">
        <f t="shared" si="15"/>
        <v>1.236580211791924</v>
      </c>
      <c r="P458" s="133">
        <v>4724.6016030000001</v>
      </c>
      <c r="Q458" s="18">
        <v>4411.5680000000002</v>
      </c>
      <c r="R458" s="18">
        <v>5148.3119999999999</v>
      </c>
      <c r="S458" s="52">
        <v>4613.924</v>
      </c>
    </row>
    <row r="459" spans="1:19" x14ac:dyDescent="0.35">
      <c r="A459" s="51" t="s">
        <v>1520</v>
      </c>
      <c r="B459" s="18">
        <v>6</v>
      </c>
      <c r="C459" s="18">
        <v>2</v>
      </c>
      <c r="D459" s="18">
        <v>25.2088</v>
      </c>
      <c r="E459" s="18">
        <v>0.312363</v>
      </c>
      <c r="F459" s="18">
        <v>1.0839350000000001</v>
      </c>
      <c r="G459" s="133">
        <v>1.0839350967646699</v>
      </c>
      <c r="H459" s="18" t="s">
        <v>1717</v>
      </c>
      <c r="I459" s="18" t="s">
        <v>1789</v>
      </c>
      <c r="J459" s="154" t="s">
        <v>1521</v>
      </c>
      <c r="K459" s="18">
        <v>1136.2829999999999</v>
      </c>
      <c r="L459" s="18">
        <v>1198.808</v>
      </c>
      <c r="M459" s="18">
        <v>1214.655</v>
      </c>
      <c r="N459" s="133">
        <f t="shared" si="14"/>
        <v>1183.2486666666666</v>
      </c>
      <c r="O459" s="133">
        <f t="shared" si="15"/>
        <v>1.0839350967646699</v>
      </c>
      <c r="P459" s="133">
        <v>1282.564758</v>
      </c>
      <c r="Q459" s="18">
        <v>1125.6089999999999</v>
      </c>
      <c r="R459" s="18">
        <v>1348.3779999999999</v>
      </c>
      <c r="S459" s="52">
        <v>1373.7070000000001</v>
      </c>
    </row>
    <row r="460" spans="1:19" x14ac:dyDescent="0.35">
      <c r="A460" s="51" t="s">
        <v>614</v>
      </c>
      <c r="B460" s="18">
        <v>6</v>
      </c>
      <c r="C460" s="18">
        <v>2</v>
      </c>
      <c r="D460" s="18">
        <v>25.180900000000001</v>
      </c>
      <c r="E460" s="18">
        <v>1.65E-4</v>
      </c>
      <c r="F460" s="18">
        <v>1.4632540000000001</v>
      </c>
      <c r="G460" s="133">
        <v>1.463253517615287</v>
      </c>
      <c r="H460" s="18" t="s">
        <v>1717</v>
      </c>
      <c r="I460" s="18" t="s">
        <v>1789</v>
      </c>
      <c r="J460" s="154" t="s">
        <v>615</v>
      </c>
      <c r="K460" s="18">
        <v>1083.5419999999999</v>
      </c>
      <c r="L460" s="18">
        <v>1092.0350000000001</v>
      </c>
      <c r="M460" s="18">
        <v>1049.2639999999999</v>
      </c>
      <c r="N460" s="133">
        <f t="shared" si="14"/>
        <v>1074.9470000000001</v>
      </c>
      <c r="O460" s="133">
        <f t="shared" si="15"/>
        <v>1.463253517615287</v>
      </c>
      <c r="P460" s="133">
        <v>1572.919979</v>
      </c>
      <c r="Q460" s="18">
        <v>1544.992</v>
      </c>
      <c r="R460" s="18">
        <v>1522.684</v>
      </c>
      <c r="S460" s="52">
        <v>1651.085</v>
      </c>
    </row>
    <row r="461" spans="1:19" x14ac:dyDescent="0.35">
      <c r="A461" s="51" t="s">
        <v>1378</v>
      </c>
      <c r="B461" s="18">
        <v>6</v>
      </c>
      <c r="C461" s="18">
        <v>1</v>
      </c>
      <c r="D461" s="18">
        <v>25.165600000000001</v>
      </c>
      <c r="E461" s="18">
        <v>0.12945200000000001</v>
      </c>
      <c r="F461" s="18">
        <v>1.4451350000000001</v>
      </c>
      <c r="G461" s="133">
        <v>1.4451351531776666</v>
      </c>
      <c r="H461" s="18" t="s">
        <v>1717</v>
      </c>
      <c r="I461" s="18" t="s">
        <v>1789</v>
      </c>
      <c r="J461" s="154" t="s">
        <v>1379</v>
      </c>
      <c r="K461" s="18">
        <v>367.34449999999998</v>
      </c>
      <c r="L461" s="18">
        <v>240.4502</v>
      </c>
      <c r="M461" s="18">
        <v>326.93360000000001</v>
      </c>
      <c r="N461" s="133">
        <f t="shared" si="14"/>
        <v>311.5761</v>
      </c>
      <c r="O461" s="133">
        <f t="shared" si="15"/>
        <v>1.4451351531776666</v>
      </c>
      <c r="P461" s="133">
        <v>450.26957499999997</v>
      </c>
      <c r="Q461" s="18">
        <v>402.95949999999999</v>
      </c>
      <c r="R461" s="18">
        <v>582.80229999999995</v>
      </c>
      <c r="S461" s="52">
        <v>365.04689999999999</v>
      </c>
    </row>
    <row r="462" spans="1:19" x14ac:dyDescent="0.35">
      <c r="A462" s="51" t="s">
        <v>675</v>
      </c>
      <c r="B462" s="18">
        <v>6</v>
      </c>
      <c r="C462" s="18">
        <v>1</v>
      </c>
      <c r="D462" s="18">
        <v>25.083400000000001</v>
      </c>
      <c r="E462" s="18">
        <v>3.3E-4</v>
      </c>
      <c r="F462" s="18">
        <v>15.07292</v>
      </c>
      <c r="G462" s="133">
        <v>6.6344134043997013E-2</v>
      </c>
      <c r="H462" s="18" t="s">
        <v>1789</v>
      </c>
      <c r="I462" s="18" t="s">
        <v>1717</v>
      </c>
      <c r="J462" s="154" t="s">
        <v>676</v>
      </c>
      <c r="K462" s="18">
        <v>499.2097</v>
      </c>
      <c r="L462" s="18">
        <v>444.31349999999998</v>
      </c>
      <c r="M462" s="18">
        <v>525.97640000000001</v>
      </c>
      <c r="N462" s="133">
        <f t="shared" si="14"/>
        <v>489.83320000000003</v>
      </c>
      <c r="O462" s="133">
        <f t="shared" si="15"/>
        <v>6.6344134043997013E-2</v>
      </c>
      <c r="P462" s="133">
        <v>32.49755948</v>
      </c>
      <c r="Q462" s="18">
        <v>38.111730000000001</v>
      </c>
      <c r="R462" s="18">
        <v>40.082709999999999</v>
      </c>
      <c r="S462" s="52">
        <v>19.29824</v>
      </c>
    </row>
    <row r="463" spans="1:19" x14ac:dyDescent="0.35">
      <c r="A463" s="51" t="s">
        <v>1537</v>
      </c>
      <c r="B463" s="18">
        <v>5</v>
      </c>
      <c r="C463" s="18">
        <v>3</v>
      </c>
      <c r="D463" s="18">
        <v>24.988700000000001</v>
      </c>
      <c r="E463" s="18">
        <v>0.33629599999999998</v>
      </c>
      <c r="F463" s="18">
        <v>1.0709109999999999</v>
      </c>
      <c r="G463" s="133">
        <v>1.0709103944424192</v>
      </c>
      <c r="H463" s="18" t="s">
        <v>1717</v>
      </c>
      <c r="I463" s="18" t="s">
        <v>1789</v>
      </c>
      <c r="J463" s="154" t="s">
        <v>1538</v>
      </c>
      <c r="K463" s="18">
        <v>12196.59</v>
      </c>
      <c r="L463" s="18">
        <v>11685.07</v>
      </c>
      <c r="M463" s="18">
        <v>12934.36</v>
      </c>
      <c r="N463" s="133">
        <f t="shared" si="14"/>
        <v>12272.006666666668</v>
      </c>
      <c r="O463" s="133">
        <f t="shared" si="15"/>
        <v>1.0709103944424192</v>
      </c>
      <c r="P463" s="133">
        <v>13142.219499999999</v>
      </c>
      <c r="Q463" s="18">
        <v>13068.83</v>
      </c>
      <c r="R463" s="18">
        <v>11964.87</v>
      </c>
      <c r="S463" s="52">
        <v>14392.96</v>
      </c>
    </row>
    <row r="464" spans="1:19" x14ac:dyDescent="0.35">
      <c r="A464" s="51" t="s">
        <v>1687</v>
      </c>
      <c r="B464" s="18">
        <v>3</v>
      </c>
      <c r="C464" s="18">
        <v>1</v>
      </c>
      <c r="D464" s="18">
        <v>24.984100000000002</v>
      </c>
      <c r="E464" s="18">
        <v>0.87939999999999996</v>
      </c>
      <c r="F464" s="18">
        <v>1.0064219999999999</v>
      </c>
      <c r="G464" s="133">
        <v>0.99361914880487778</v>
      </c>
      <c r="H464" s="18" t="s">
        <v>1789</v>
      </c>
      <c r="I464" s="18" t="s">
        <v>1717</v>
      </c>
      <c r="J464" s="154" t="s">
        <v>1688</v>
      </c>
      <c r="K464" s="18">
        <v>639.35979999999995</v>
      </c>
      <c r="L464" s="18">
        <v>691.03880000000004</v>
      </c>
      <c r="M464" s="18">
        <v>692.04719999999998</v>
      </c>
      <c r="N464" s="133">
        <f t="shared" si="14"/>
        <v>674.14859999999999</v>
      </c>
      <c r="O464" s="133">
        <f t="shared" si="15"/>
        <v>0.99361914880487778</v>
      </c>
      <c r="P464" s="133">
        <v>669.84695810000005</v>
      </c>
      <c r="Q464" s="18">
        <v>818.21299999999997</v>
      </c>
      <c r="R464" s="18">
        <v>637.43039999999996</v>
      </c>
      <c r="S464" s="52">
        <v>553.89750000000004</v>
      </c>
    </row>
    <row r="465" spans="1:19" x14ac:dyDescent="0.35">
      <c r="A465" s="51" t="s">
        <v>1782</v>
      </c>
      <c r="B465" s="18">
        <v>4</v>
      </c>
      <c r="C465" s="18">
        <v>4</v>
      </c>
      <c r="D465" s="18">
        <v>24.9681</v>
      </c>
      <c r="E465" s="18">
        <v>0.95829900000000001</v>
      </c>
      <c r="F465" s="18">
        <v>1.000227</v>
      </c>
      <c r="G465" s="133">
        <v>0.99977296306773789</v>
      </c>
      <c r="H465" s="18" t="s">
        <v>1789</v>
      </c>
      <c r="I465" s="18" t="s">
        <v>1717</v>
      </c>
      <c r="J465" s="154" t="s">
        <v>1700</v>
      </c>
      <c r="K465" s="18">
        <v>8412.6710000000003</v>
      </c>
      <c r="L465" s="18">
        <v>8024.1409999999996</v>
      </c>
      <c r="M465" s="18">
        <v>8912.0550000000003</v>
      </c>
      <c r="N465" s="133">
        <f t="shared" si="14"/>
        <v>8449.6223333333328</v>
      </c>
      <c r="O465" s="133">
        <f t="shared" si="15"/>
        <v>0.99977296306773789</v>
      </c>
      <c r="P465" s="133">
        <v>8447.7039569999997</v>
      </c>
      <c r="Q465" s="18">
        <v>7324.348</v>
      </c>
      <c r="R465" s="18">
        <v>9307.2289999999994</v>
      </c>
      <c r="S465" s="52">
        <v>8711.5349999999999</v>
      </c>
    </row>
    <row r="466" spans="1:19" x14ac:dyDescent="0.35">
      <c r="A466" s="51" t="s">
        <v>1618</v>
      </c>
      <c r="B466" s="18">
        <v>4</v>
      </c>
      <c r="C466" s="18">
        <v>1</v>
      </c>
      <c r="D466" s="18">
        <v>24.967700000000001</v>
      </c>
      <c r="E466" s="18">
        <v>0.61017600000000005</v>
      </c>
      <c r="F466" s="18">
        <v>1.0970660000000001</v>
      </c>
      <c r="G466" s="133">
        <v>1.0970663500278339</v>
      </c>
      <c r="H466" s="18" t="s">
        <v>1717</v>
      </c>
      <c r="I466" s="18" t="s">
        <v>1789</v>
      </c>
      <c r="J466" s="154" t="s">
        <v>1619</v>
      </c>
      <c r="K466" s="18">
        <v>544.32429999999999</v>
      </c>
      <c r="L466" s="18">
        <v>593.61680000000001</v>
      </c>
      <c r="M466" s="18">
        <v>496.03410000000002</v>
      </c>
      <c r="N466" s="133">
        <f t="shared" si="14"/>
        <v>544.65840000000003</v>
      </c>
      <c r="O466" s="133">
        <f t="shared" si="15"/>
        <v>1.0970663500278339</v>
      </c>
      <c r="P466" s="133">
        <v>597.52640289999999</v>
      </c>
      <c r="Q466" s="18">
        <v>740.95460000000003</v>
      </c>
      <c r="R466" s="18">
        <v>470.08609999999999</v>
      </c>
      <c r="S466" s="52">
        <v>581.5385</v>
      </c>
    </row>
    <row r="467" spans="1:19" x14ac:dyDescent="0.35">
      <c r="A467" s="51" t="s">
        <v>1324</v>
      </c>
      <c r="B467" s="18">
        <v>4</v>
      </c>
      <c r="C467" s="18">
        <v>3</v>
      </c>
      <c r="D467" s="18">
        <v>24.9512</v>
      </c>
      <c r="E467" s="18">
        <v>8.906E-2</v>
      </c>
      <c r="F467" s="18">
        <v>1.201074</v>
      </c>
      <c r="G467" s="133">
        <v>1.2010740673456866</v>
      </c>
      <c r="H467" s="18" t="s">
        <v>1717</v>
      </c>
      <c r="I467" s="18" t="s">
        <v>1789</v>
      </c>
      <c r="J467" s="154" t="s">
        <v>1325</v>
      </c>
      <c r="K467" s="18">
        <v>2649.6439999999998</v>
      </c>
      <c r="L467" s="18">
        <v>2663.2669999999998</v>
      </c>
      <c r="M467" s="18">
        <v>3037.5569999999998</v>
      </c>
      <c r="N467" s="133">
        <f t="shared" si="14"/>
        <v>2783.4893333333334</v>
      </c>
      <c r="O467" s="133">
        <f t="shared" si="15"/>
        <v>1.2010740673456866</v>
      </c>
      <c r="P467" s="133">
        <v>3343.1768550000002</v>
      </c>
      <c r="Q467" s="18">
        <v>2916.835</v>
      </c>
      <c r="R467" s="18">
        <v>3472.1610000000001</v>
      </c>
      <c r="S467" s="52">
        <v>3640.5349999999999</v>
      </c>
    </row>
    <row r="468" spans="1:19" x14ac:dyDescent="0.35">
      <c r="A468" s="51" t="s">
        <v>908</v>
      </c>
      <c r="B468" s="18">
        <v>8</v>
      </c>
      <c r="C468" s="18">
        <v>4</v>
      </c>
      <c r="D468" s="18">
        <v>24.856100000000001</v>
      </c>
      <c r="E468" s="18">
        <v>4.9490000000000003E-3</v>
      </c>
      <c r="F468" s="18">
        <v>2.0824090000000002</v>
      </c>
      <c r="G468" s="133">
        <v>0.48021318491789489</v>
      </c>
      <c r="H468" s="18" t="s">
        <v>1789</v>
      </c>
      <c r="I468" s="18" t="s">
        <v>1717</v>
      </c>
      <c r="J468" s="154" t="s">
        <v>909</v>
      </c>
      <c r="K468" s="18">
        <v>6098.009</v>
      </c>
      <c r="L468" s="18">
        <v>6084.8890000000001</v>
      </c>
      <c r="M468" s="18">
        <v>7441.2060000000001</v>
      </c>
      <c r="N468" s="133">
        <f t="shared" si="14"/>
        <v>6541.3679999999995</v>
      </c>
      <c r="O468" s="133">
        <f t="shared" si="15"/>
        <v>0.48021318491789489</v>
      </c>
      <c r="P468" s="133">
        <v>3141.2511610000001</v>
      </c>
      <c r="Q468" s="18">
        <v>3358.9960000000001</v>
      </c>
      <c r="R468" s="18">
        <v>3587.2280000000001</v>
      </c>
      <c r="S468" s="52">
        <v>2477.529</v>
      </c>
    </row>
    <row r="469" spans="1:19" x14ac:dyDescent="0.35">
      <c r="A469" s="51" t="s">
        <v>1178</v>
      </c>
      <c r="B469" s="18">
        <v>3</v>
      </c>
      <c r="C469" s="18">
        <v>1</v>
      </c>
      <c r="D469" s="18">
        <v>24.8293</v>
      </c>
      <c r="E469" s="18">
        <v>3.3485000000000001E-2</v>
      </c>
      <c r="F469" s="18">
        <v>1.454072</v>
      </c>
      <c r="G469" s="133">
        <v>1.4540717970744057</v>
      </c>
      <c r="H469" s="18" t="s">
        <v>1717</v>
      </c>
      <c r="I469" s="18" t="s">
        <v>1789</v>
      </c>
      <c r="J469" s="154" t="s">
        <v>1179</v>
      </c>
      <c r="K469" s="18">
        <v>3034.768</v>
      </c>
      <c r="L469" s="18">
        <v>2565.9650000000001</v>
      </c>
      <c r="M469" s="18">
        <v>2913.6390000000001</v>
      </c>
      <c r="N469" s="133">
        <f t="shared" si="14"/>
        <v>2838.1239999999998</v>
      </c>
      <c r="O469" s="133">
        <f t="shared" si="15"/>
        <v>1.4540717970744057</v>
      </c>
      <c r="P469" s="133">
        <v>4126.8360650000004</v>
      </c>
      <c r="Q469" s="18">
        <v>3536.4879999999998</v>
      </c>
      <c r="R469" s="18">
        <v>4988.5889999999999</v>
      </c>
      <c r="S469" s="52">
        <v>3855.431</v>
      </c>
    </row>
    <row r="470" spans="1:19" x14ac:dyDescent="0.35">
      <c r="A470" s="51" t="s">
        <v>663</v>
      </c>
      <c r="B470" s="18">
        <v>5</v>
      </c>
      <c r="C470" s="18">
        <v>2</v>
      </c>
      <c r="D470" s="18">
        <v>24.774799999999999</v>
      </c>
      <c r="E470" s="18">
        <v>3.0699999999999998E-4</v>
      </c>
      <c r="F470" s="18">
        <v>10.68117</v>
      </c>
      <c r="G470" s="133">
        <v>9.3622652182542718E-2</v>
      </c>
      <c r="H470" s="18" t="s">
        <v>1789</v>
      </c>
      <c r="I470" s="18" t="s">
        <v>1717</v>
      </c>
      <c r="J470" s="154" t="s">
        <v>664</v>
      </c>
      <c r="K470" s="18">
        <v>1425.0709999999999</v>
      </c>
      <c r="L470" s="18">
        <v>1131.848</v>
      </c>
      <c r="M470" s="18">
        <v>1241.9069999999999</v>
      </c>
      <c r="N470" s="133">
        <f t="shared" si="14"/>
        <v>1266.2753333333333</v>
      </c>
      <c r="O470" s="133">
        <f t="shared" si="15"/>
        <v>9.3622652182542718E-2</v>
      </c>
      <c r="P470" s="133">
        <v>118.5520551</v>
      </c>
      <c r="Q470" s="18">
        <v>91.760319999999993</v>
      </c>
      <c r="R470" s="18">
        <v>167.97800000000001</v>
      </c>
      <c r="S470" s="52">
        <v>95.91789</v>
      </c>
    </row>
    <row r="471" spans="1:19" x14ac:dyDescent="0.35">
      <c r="A471" s="51" t="s">
        <v>1006</v>
      </c>
      <c r="B471" s="18">
        <v>4</v>
      </c>
      <c r="C471" s="18">
        <v>1</v>
      </c>
      <c r="D471" s="18">
        <v>24.758099999999999</v>
      </c>
      <c r="E471" s="18">
        <v>9.7660000000000004E-3</v>
      </c>
      <c r="F471" s="18">
        <v>2.9527239999999999</v>
      </c>
      <c r="G471" s="133">
        <v>0.33867033193175583</v>
      </c>
      <c r="H471" s="18" t="s">
        <v>1789</v>
      </c>
      <c r="I471" s="18" t="s">
        <v>1717</v>
      </c>
      <c r="J471" s="154" t="s">
        <v>1007</v>
      </c>
      <c r="K471" s="18">
        <v>325.78640000000001</v>
      </c>
      <c r="L471" s="18">
        <v>352.5138</v>
      </c>
      <c r="M471" s="18">
        <v>285.30450000000002</v>
      </c>
      <c r="N471" s="133">
        <f t="shared" si="14"/>
        <v>321.20156666666668</v>
      </c>
      <c r="O471" s="133">
        <f t="shared" si="15"/>
        <v>0.33867033193175583</v>
      </c>
      <c r="P471" s="133">
        <v>108.7814412</v>
      </c>
      <c r="Q471" s="18">
        <v>68.803830000000005</v>
      </c>
      <c r="R471" s="18">
        <v>101.3009</v>
      </c>
      <c r="S471" s="52">
        <v>156.2396</v>
      </c>
    </row>
    <row r="472" spans="1:19" x14ac:dyDescent="0.35">
      <c r="A472" s="51" t="s">
        <v>1783</v>
      </c>
      <c r="B472" s="18">
        <v>3</v>
      </c>
      <c r="C472" s="18">
        <v>1</v>
      </c>
      <c r="D472" s="18">
        <v>24.699300000000001</v>
      </c>
      <c r="E472" s="18">
        <v>0.31811800000000001</v>
      </c>
      <c r="F472" s="18">
        <v>1.248988</v>
      </c>
      <c r="G472" s="133">
        <v>1.2489881445114528</v>
      </c>
      <c r="H472" s="18" t="s">
        <v>1717</v>
      </c>
      <c r="I472" s="18" t="s">
        <v>1789</v>
      </c>
      <c r="J472" s="154" t="s">
        <v>1524</v>
      </c>
      <c r="K472" s="18">
        <v>856.17920000000004</v>
      </c>
      <c r="L472" s="18">
        <v>706.97799999999995</v>
      </c>
      <c r="M472" s="18">
        <v>890.71889999999996</v>
      </c>
      <c r="N472" s="133">
        <f t="shared" si="14"/>
        <v>817.95870000000002</v>
      </c>
      <c r="O472" s="133">
        <f t="shared" si="15"/>
        <v>1.2489881445114528</v>
      </c>
      <c r="P472" s="133">
        <v>1021.620719</v>
      </c>
      <c r="Q472" s="18">
        <v>721.52719999999999</v>
      </c>
      <c r="R472" s="18">
        <v>1131.3620000000001</v>
      </c>
      <c r="S472" s="52">
        <v>1211.973</v>
      </c>
    </row>
    <row r="473" spans="1:19" x14ac:dyDescent="0.35">
      <c r="A473" s="51" t="s">
        <v>1316</v>
      </c>
      <c r="B473" s="18">
        <v>4</v>
      </c>
      <c r="C473" s="18">
        <v>1</v>
      </c>
      <c r="D473" s="18">
        <v>24.260200000000001</v>
      </c>
      <c r="E473" s="18">
        <v>8.1932000000000005E-2</v>
      </c>
      <c r="F473" s="18">
        <v>1.4213169999999999</v>
      </c>
      <c r="G473" s="133">
        <v>1.4213172839254751</v>
      </c>
      <c r="H473" s="18" t="s">
        <v>1717</v>
      </c>
      <c r="I473" s="18" t="s">
        <v>1789</v>
      </c>
      <c r="J473" s="154" t="s">
        <v>1317</v>
      </c>
      <c r="K473" s="18">
        <v>1172.02</v>
      </c>
      <c r="L473" s="18">
        <v>883.32100000000003</v>
      </c>
      <c r="M473" s="18">
        <v>728.79909999999995</v>
      </c>
      <c r="N473" s="133">
        <f t="shared" si="14"/>
        <v>928.04669999999987</v>
      </c>
      <c r="O473" s="133">
        <f t="shared" si="15"/>
        <v>1.4213172839254751</v>
      </c>
      <c r="P473" s="133">
        <v>1319.0488150000001</v>
      </c>
      <c r="Q473" s="18">
        <v>1216.3779999999999</v>
      </c>
      <c r="R473" s="18">
        <v>1528.3879999999999</v>
      </c>
      <c r="S473" s="52">
        <v>1212.3810000000001</v>
      </c>
    </row>
    <row r="474" spans="1:19" x14ac:dyDescent="0.35">
      <c r="A474" s="51" t="s">
        <v>1110</v>
      </c>
      <c r="B474" s="18">
        <v>5</v>
      </c>
      <c r="C474" s="18">
        <v>2</v>
      </c>
      <c r="D474" s="18">
        <v>24.215699999999998</v>
      </c>
      <c r="E474" s="18">
        <v>1.9650999999999998E-2</v>
      </c>
      <c r="F474" s="18">
        <v>1.6443490000000001</v>
      </c>
      <c r="G474" s="133">
        <v>0.60814355543734588</v>
      </c>
      <c r="H474" s="18" t="s">
        <v>1789</v>
      </c>
      <c r="I474" s="18" t="s">
        <v>1717</v>
      </c>
      <c r="J474" s="154" t="s">
        <v>1111</v>
      </c>
      <c r="K474" s="18">
        <v>257.97519999999997</v>
      </c>
      <c r="L474" s="18">
        <v>234.64320000000001</v>
      </c>
      <c r="M474" s="18">
        <v>232.27019999999999</v>
      </c>
      <c r="N474" s="133">
        <f t="shared" si="14"/>
        <v>241.62953333333334</v>
      </c>
      <c r="O474" s="133">
        <f t="shared" si="15"/>
        <v>0.60814355543734588</v>
      </c>
      <c r="P474" s="133">
        <v>146.94544350000001</v>
      </c>
      <c r="Q474" s="18">
        <v>115.494</v>
      </c>
      <c r="R474" s="18">
        <v>142.83369999999999</v>
      </c>
      <c r="S474" s="52">
        <v>182.5086</v>
      </c>
    </row>
    <row r="475" spans="1:19" x14ac:dyDescent="0.35">
      <c r="A475" s="51" t="s">
        <v>976</v>
      </c>
      <c r="B475" s="18">
        <v>4</v>
      </c>
      <c r="C475" s="18">
        <v>1</v>
      </c>
      <c r="D475" s="18">
        <v>24.005800000000001</v>
      </c>
      <c r="E475" s="18">
        <v>7.6959999999999997E-3</v>
      </c>
      <c r="F475" s="18">
        <v>2.903721</v>
      </c>
      <c r="G475" s="133">
        <v>0.34438568389195984</v>
      </c>
      <c r="H475" s="18" t="s">
        <v>1789</v>
      </c>
      <c r="I475" s="18" t="s">
        <v>1717</v>
      </c>
      <c r="J475" s="154" t="s">
        <v>977</v>
      </c>
      <c r="K475" s="18">
        <v>197.27209999999999</v>
      </c>
      <c r="L475" s="18">
        <v>307.61799999999999</v>
      </c>
      <c r="M475" s="18">
        <v>359.24419999999998</v>
      </c>
      <c r="N475" s="133">
        <f t="shared" si="14"/>
        <v>288.04476666666665</v>
      </c>
      <c r="O475" s="133">
        <f t="shared" si="15"/>
        <v>0.34438568389195984</v>
      </c>
      <c r="P475" s="133">
        <v>99.198493959999993</v>
      </c>
      <c r="Q475" s="18">
        <v>108.5765</v>
      </c>
      <c r="R475" s="18">
        <v>78.567729999999997</v>
      </c>
      <c r="S475" s="52">
        <v>110.4513</v>
      </c>
    </row>
    <row r="476" spans="1:19" x14ac:dyDescent="0.35">
      <c r="A476" s="51" t="s">
        <v>1421</v>
      </c>
      <c r="B476" s="18">
        <v>4</v>
      </c>
      <c r="C476" s="18">
        <v>2</v>
      </c>
      <c r="D476" s="18">
        <v>23.7867</v>
      </c>
      <c r="E476" s="18">
        <v>0.16742000000000001</v>
      </c>
      <c r="F476" s="18">
        <v>1.2075610000000001</v>
      </c>
      <c r="G476" s="133">
        <v>0.82811573454132525</v>
      </c>
      <c r="H476" s="18" t="s">
        <v>1789</v>
      </c>
      <c r="I476" s="18" t="s">
        <v>1717</v>
      </c>
      <c r="J476" s="154" t="s">
        <v>1422</v>
      </c>
      <c r="K476" s="18">
        <v>3444.904</v>
      </c>
      <c r="L476" s="18">
        <v>3374.8960000000002</v>
      </c>
      <c r="M476" s="18">
        <v>3774.09</v>
      </c>
      <c r="N476" s="133">
        <f t="shared" si="14"/>
        <v>3531.2966666666666</v>
      </c>
      <c r="O476" s="133">
        <f t="shared" si="15"/>
        <v>0.82811573454132525</v>
      </c>
      <c r="P476" s="133">
        <v>2924.3223330000001</v>
      </c>
      <c r="Q476" s="18">
        <v>3173.7080000000001</v>
      </c>
      <c r="R476" s="18">
        <v>2303.96</v>
      </c>
      <c r="S476" s="52">
        <v>3295.299</v>
      </c>
    </row>
    <row r="477" spans="1:19" x14ac:dyDescent="0.35">
      <c r="A477" s="51" t="s">
        <v>1042</v>
      </c>
      <c r="B477" s="18">
        <v>4</v>
      </c>
      <c r="C477" s="18">
        <v>3</v>
      </c>
      <c r="D477" s="18">
        <v>23.764900000000001</v>
      </c>
      <c r="E477" s="18">
        <v>1.2959999999999999E-2</v>
      </c>
      <c r="F477" s="18">
        <v>1.3234539999999999</v>
      </c>
      <c r="G477" s="133">
        <v>0.75559891638234855</v>
      </c>
      <c r="H477" s="18" t="s">
        <v>1789</v>
      </c>
      <c r="I477" s="18" t="s">
        <v>1717</v>
      </c>
      <c r="J477" s="154" t="s">
        <v>1043</v>
      </c>
      <c r="K477" s="18">
        <v>5358.24</v>
      </c>
      <c r="L477" s="18">
        <v>5528.8180000000002</v>
      </c>
      <c r="M477" s="18">
        <v>5351.5110000000004</v>
      </c>
      <c r="N477" s="133">
        <f t="shared" si="14"/>
        <v>5412.8563333333341</v>
      </c>
      <c r="O477" s="133">
        <f t="shared" si="15"/>
        <v>0.75559891638234855</v>
      </c>
      <c r="P477" s="133">
        <v>4089.9483799999998</v>
      </c>
      <c r="Q477" s="18">
        <v>4309.33</v>
      </c>
      <c r="R477" s="18">
        <v>3572.3440000000001</v>
      </c>
      <c r="S477" s="52">
        <v>4388.1710000000003</v>
      </c>
    </row>
    <row r="478" spans="1:19" x14ac:dyDescent="0.35">
      <c r="A478" s="51" t="s">
        <v>1464</v>
      </c>
      <c r="B478" s="18">
        <v>7</v>
      </c>
      <c r="C478" s="18">
        <v>5</v>
      </c>
      <c r="D478" s="18">
        <v>23.623699999999999</v>
      </c>
      <c r="E478" s="18">
        <v>0.214555</v>
      </c>
      <c r="F478" s="18">
        <v>1.110363</v>
      </c>
      <c r="G478" s="133">
        <v>1.1103635367531199</v>
      </c>
      <c r="H478" s="18" t="s">
        <v>1717</v>
      </c>
      <c r="I478" s="18" t="s">
        <v>1789</v>
      </c>
      <c r="J478" s="154" t="s">
        <v>1465</v>
      </c>
      <c r="K478" s="18">
        <v>16206.44</v>
      </c>
      <c r="L478" s="18">
        <v>14788.86</v>
      </c>
      <c r="M478" s="18">
        <v>14883.39</v>
      </c>
      <c r="N478" s="133">
        <f t="shared" si="14"/>
        <v>15292.896666666667</v>
      </c>
      <c r="O478" s="133">
        <f t="shared" si="15"/>
        <v>1.1103635367531199</v>
      </c>
      <c r="P478" s="133">
        <v>16980.67483</v>
      </c>
      <c r="Q478" s="18">
        <v>18562.259999999998</v>
      </c>
      <c r="R478" s="18">
        <v>17356.27</v>
      </c>
      <c r="S478" s="52">
        <v>15023.49</v>
      </c>
    </row>
    <row r="479" spans="1:19" x14ac:dyDescent="0.35">
      <c r="A479" s="51" t="s">
        <v>1046</v>
      </c>
      <c r="B479" s="18">
        <v>6</v>
      </c>
      <c r="C479" s="18">
        <v>1</v>
      </c>
      <c r="D479" s="18">
        <v>23.608799999999999</v>
      </c>
      <c r="E479" s="18">
        <v>1.3056999999999999E-2</v>
      </c>
      <c r="F479" s="18">
        <v>1.171821</v>
      </c>
      <c r="G479" s="133">
        <v>1.1718211431702317</v>
      </c>
      <c r="H479" s="18" t="s">
        <v>1717</v>
      </c>
      <c r="I479" s="18" t="s">
        <v>1789</v>
      </c>
      <c r="J479" s="154" t="s">
        <v>1047</v>
      </c>
      <c r="K479" s="18">
        <v>2235.1</v>
      </c>
      <c r="L479" s="18">
        <v>2132.1320000000001</v>
      </c>
      <c r="M479" s="18">
        <v>2177.69</v>
      </c>
      <c r="N479" s="133">
        <f t="shared" si="14"/>
        <v>2181.6406666666667</v>
      </c>
      <c r="O479" s="133">
        <f t="shared" si="15"/>
        <v>1.1718211431702317</v>
      </c>
      <c r="P479" s="133">
        <v>2556.4926599999999</v>
      </c>
      <c r="Q479" s="18">
        <v>2634.4180000000001</v>
      </c>
      <c r="R479" s="18">
        <v>2384.0279999999998</v>
      </c>
      <c r="S479" s="52">
        <v>2651.0320000000002</v>
      </c>
    </row>
    <row r="480" spans="1:19" x14ac:dyDescent="0.35">
      <c r="A480" s="51" t="s">
        <v>1683</v>
      </c>
      <c r="B480" s="18">
        <v>4</v>
      </c>
      <c r="C480" s="18">
        <v>2</v>
      </c>
      <c r="D480" s="18">
        <v>23.568999999999999</v>
      </c>
      <c r="E480" s="18">
        <v>0.87901600000000002</v>
      </c>
      <c r="F480" s="18">
        <v>1.034254</v>
      </c>
      <c r="G480" s="133">
        <v>1.0342540851025837</v>
      </c>
      <c r="H480" s="18" t="s">
        <v>1717</v>
      </c>
      <c r="I480" s="18" t="s">
        <v>1789</v>
      </c>
      <c r="J480" s="154" t="s">
        <v>1684</v>
      </c>
      <c r="K480" s="18">
        <v>1613.896</v>
      </c>
      <c r="L480" s="18">
        <v>1632.384</v>
      </c>
      <c r="M480" s="18">
        <v>1289.7750000000001</v>
      </c>
      <c r="N480" s="133">
        <f t="shared" si="14"/>
        <v>1512.0183333333334</v>
      </c>
      <c r="O480" s="133">
        <f t="shared" si="15"/>
        <v>1.0342540851025837</v>
      </c>
      <c r="P480" s="133">
        <v>1563.811138</v>
      </c>
      <c r="Q480" s="18">
        <v>1370.258</v>
      </c>
      <c r="R480" s="18">
        <v>1970.403</v>
      </c>
      <c r="S480" s="52">
        <v>1350.7719999999999</v>
      </c>
    </row>
    <row r="481" spans="1:19" x14ac:dyDescent="0.35">
      <c r="A481" s="51" t="s">
        <v>794</v>
      </c>
      <c r="B481" s="18">
        <v>5</v>
      </c>
      <c r="C481" s="18">
        <v>3</v>
      </c>
      <c r="D481" s="18">
        <v>23.439399999999999</v>
      </c>
      <c r="E481" s="18">
        <v>1.5410000000000001E-3</v>
      </c>
      <c r="F481" s="18">
        <v>1.5217989999999999</v>
      </c>
      <c r="G481" s="133">
        <v>1.5217994168808282</v>
      </c>
      <c r="H481" s="18" t="s">
        <v>1717</v>
      </c>
      <c r="I481" s="18" t="s">
        <v>1789</v>
      </c>
      <c r="J481" s="154" t="s">
        <v>795</v>
      </c>
      <c r="K481" s="18">
        <v>6025.9629999999997</v>
      </c>
      <c r="L481" s="18">
        <v>5711.5519999999997</v>
      </c>
      <c r="M481" s="18">
        <v>6427.8969999999999</v>
      </c>
      <c r="N481" s="133">
        <f t="shared" si="14"/>
        <v>6055.1373333333331</v>
      </c>
      <c r="O481" s="133">
        <f t="shared" si="15"/>
        <v>1.5217994168808282</v>
      </c>
      <c r="P481" s="133">
        <v>9214.704463</v>
      </c>
      <c r="Q481" s="18">
        <v>8763.9889999999996</v>
      </c>
      <c r="R481" s="18">
        <v>8868.4879999999994</v>
      </c>
      <c r="S481" s="52">
        <v>10011.64</v>
      </c>
    </row>
    <row r="482" spans="1:19" x14ac:dyDescent="0.35">
      <c r="A482" s="51" t="s">
        <v>950</v>
      </c>
      <c r="B482" s="18">
        <v>4</v>
      </c>
      <c r="C482" s="18">
        <v>1</v>
      </c>
      <c r="D482" s="18">
        <v>23.4361</v>
      </c>
      <c r="E482" s="18">
        <v>6.6909999999999999E-3</v>
      </c>
      <c r="F482" s="18">
        <v>1.486359</v>
      </c>
      <c r="G482" s="133">
        <v>0.67278483930631616</v>
      </c>
      <c r="H482" s="18" t="s">
        <v>1789</v>
      </c>
      <c r="I482" s="18" t="s">
        <v>1717</v>
      </c>
      <c r="J482" s="154" t="s">
        <v>951</v>
      </c>
      <c r="K482" s="18">
        <v>825.26649999999995</v>
      </c>
      <c r="L482" s="18">
        <v>759.59529999999995</v>
      </c>
      <c r="M482" s="18">
        <v>864.99180000000001</v>
      </c>
      <c r="N482" s="133">
        <f t="shared" si="14"/>
        <v>816.6178666666666</v>
      </c>
      <c r="O482" s="133">
        <f t="shared" si="15"/>
        <v>0.67278483930631616</v>
      </c>
      <c r="P482" s="133">
        <v>549.40812019999998</v>
      </c>
      <c r="Q482" s="18">
        <v>512.89859999999999</v>
      </c>
      <c r="R482" s="18">
        <v>509.51979999999998</v>
      </c>
      <c r="S482" s="52">
        <v>625.80589999999995</v>
      </c>
    </row>
    <row r="483" spans="1:19" x14ac:dyDescent="0.35">
      <c r="A483" s="51" t="s">
        <v>639</v>
      </c>
      <c r="B483" s="18">
        <v>4</v>
      </c>
      <c r="C483" s="18">
        <v>4</v>
      </c>
      <c r="D483" s="18">
        <v>23.4209</v>
      </c>
      <c r="E483" s="18">
        <v>2.5599999999999999E-4</v>
      </c>
      <c r="F483" s="18">
        <v>3.0809500000000001</v>
      </c>
      <c r="G483" s="133">
        <v>0.32457517573383265</v>
      </c>
      <c r="H483" s="18" t="s">
        <v>1789</v>
      </c>
      <c r="I483" s="18" t="s">
        <v>1717</v>
      </c>
      <c r="J483" s="154" t="s">
        <v>640</v>
      </c>
      <c r="K483" s="18">
        <v>1709.981</v>
      </c>
      <c r="L483" s="18">
        <v>1684.213</v>
      </c>
      <c r="M483" s="18">
        <v>1717.087</v>
      </c>
      <c r="N483" s="133">
        <f t="shared" si="14"/>
        <v>1703.7603333333334</v>
      </c>
      <c r="O483" s="133">
        <f t="shared" si="15"/>
        <v>0.32457517573383265</v>
      </c>
      <c r="P483" s="133">
        <v>552.99830959999997</v>
      </c>
      <c r="Q483" s="18">
        <v>642.74980000000005</v>
      </c>
      <c r="R483" s="18">
        <v>466.65719999999999</v>
      </c>
      <c r="S483" s="52">
        <v>549.58789999999999</v>
      </c>
    </row>
    <row r="484" spans="1:19" x14ac:dyDescent="0.35">
      <c r="A484" s="51" t="s">
        <v>1080</v>
      </c>
      <c r="B484" s="18">
        <v>5</v>
      </c>
      <c r="C484" s="18">
        <v>1</v>
      </c>
      <c r="D484" s="18">
        <v>23.371600000000001</v>
      </c>
      <c r="E484" s="18">
        <v>1.5901999999999999E-2</v>
      </c>
      <c r="F484" s="18">
        <v>1.7791920000000001</v>
      </c>
      <c r="G484" s="133">
        <v>1.7791924268541854</v>
      </c>
      <c r="H484" s="18" t="s">
        <v>1717</v>
      </c>
      <c r="I484" s="18" t="s">
        <v>1789</v>
      </c>
      <c r="J484" s="154" t="s">
        <v>1081</v>
      </c>
      <c r="K484" s="18">
        <v>547.3732</v>
      </c>
      <c r="L484" s="18">
        <v>376.30279999999999</v>
      </c>
      <c r="M484" s="18">
        <v>391.18049999999999</v>
      </c>
      <c r="N484" s="133">
        <f t="shared" si="14"/>
        <v>438.28549999999996</v>
      </c>
      <c r="O484" s="133">
        <f t="shared" si="15"/>
        <v>1.7791924268541854</v>
      </c>
      <c r="P484" s="133">
        <v>779.79424240000003</v>
      </c>
      <c r="Q484" s="18">
        <v>777.99019999999996</v>
      </c>
      <c r="R484" s="18">
        <v>892.75310000000002</v>
      </c>
      <c r="S484" s="52">
        <v>668.63940000000002</v>
      </c>
    </row>
    <row r="485" spans="1:19" x14ac:dyDescent="0.35">
      <c r="A485" s="51" t="s">
        <v>1147</v>
      </c>
      <c r="B485" s="18">
        <v>5</v>
      </c>
      <c r="C485" s="18">
        <v>1</v>
      </c>
      <c r="D485" s="18">
        <v>23.3489</v>
      </c>
      <c r="E485" s="18">
        <v>2.3578000000000002E-2</v>
      </c>
      <c r="F485" s="18">
        <v>9.3894000000000002</v>
      </c>
      <c r="G485" s="133">
        <v>0.10650308006472942</v>
      </c>
      <c r="H485" s="18" t="s">
        <v>1789</v>
      </c>
      <c r="I485" s="18" t="s">
        <v>1717</v>
      </c>
      <c r="J485" s="154" t="s">
        <v>1148</v>
      </c>
      <c r="K485" s="18">
        <v>762.99779999999998</v>
      </c>
      <c r="L485" s="18">
        <v>535.83920000000001</v>
      </c>
      <c r="M485" s="18">
        <v>414.07830000000001</v>
      </c>
      <c r="N485" s="133">
        <f t="shared" si="14"/>
        <v>570.97176666666667</v>
      </c>
      <c r="O485" s="133">
        <f t="shared" si="15"/>
        <v>0.10650308006472942</v>
      </c>
      <c r="P485" s="133">
        <v>60.810251780000002</v>
      </c>
      <c r="Q485" s="18">
        <v>10.51413</v>
      </c>
      <c r="R485" s="18">
        <v>116.4413</v>
      </c>
      <c r="S485" s="52">
        <v>55.475279999999998</v>
      </c>
    </row>
    <row r="486" spans="1:19" x14ac:dyDescent="0.35">
      <c r="A486" s="51" t="s">
        <v>1301</v>
      </c>
      <c r="B486" s="18">
        <v>5</v>
      </c>
      <c r="C486" s="18">
        <v>1</v>
      </c>
      <c r="D486" s="18">
        <v>23.3429</v>
      </c>
      <c r="E486" s="18">
        <v>7.0891999999999997E-2</v>
      </c>
      <c r="F486" s="18">
        <v>1.5047200000000001</v>
      </c>
      <c r="G486" s="133">
        <v>1.5047196908439362</v>
      </c>
      <c r="H486" s="18" t="s">
        <v>1717</v>
      </c>
      <c r="I486" s="18" t="s">
        <v>1789</v>
      </c>
      <c r="J486" s="154" t="s">
        <v>1302</v>
      </c>
      <c r="K486" s="18">
        <v>852.73239999999998</v>
      </c>
      <c r="L486" s="18">
        <v>719.36310000000003</v>
      </c>
      <c r="M486" s="18">
        <v>693.91859999999997</v>
      </c>
      <c r="N486" s="133">
        <f t="shared" si="14"/>
        <v>755.33803333333333</v>
      </c>
      <c r="O486" s="133">
        <f t="shared" si="15"/>
        <v>1.5047196908439362</v>
      </c>
      <c r="P486" s="133">
        <v>1136.5720120000001</v>
      </c>
      <c r="Q486" s="18">
        <v>829.59699999999998</v>
      </c>
      <c r="R486" s="18">
        <v>1306.7529999999999</v>
      </c>
      <c r="S486" s="52">
        <v>1273.366</v>
      </c>
    </row>
    <row r="487" spans="1:19" x14ac:dyDescent="0.35">
      <c r="A487" s="51" t="s">
        <v>683</v>
      </c>
      <c r="B487" s="18">
        <v>3</v>
      </c>
      <c r="C487" s="18">
        <v>1</v>
      </c>
      <c r="D487" s="18">
        <v>23.319800000000001</v>
      </c>
      <c r="E487" s="18">
        <v>3.8699999999999997E-4</v>
      </c>
      <c r="F487" s="18">
        <v>1.893467</v>
      </c>
      <c r="G487" s="133">
        <v>1.8934669538497686</v>
      </c>
      <c r="H487" s="18" t="s">
        <v>1717</v>
      </c>
      <c r="I487" s="18" t="s">
        <v>1789</v>
      </c>
      <c r="J487" s="154" t="s">
        <v>684</v>
      </c>
      <c r="K487" s="18">
        <v>1367.454</v>
      </c>
      <c r="L487" s="18">
        <v>1240.482</v>
      </c>
      <c r="M487" s="18">
        <v>1273.9079999999999</v>
      </c>
      <c r="N487" s="133">
        <f t="shared" si="14"/>
        <v>1293.9479999999999</v>
      </c>
      <c r="O487" s="133">
        <f t="shared" si="15"/>
        <v>1.8934669538497686</v>
      </c>
      <c r="P487" s="133">
        <v>2450.0477780000001</v>
      </c>
      <c r="Q487" s="18">
        <v>2292.15</v>
      </c>
      <c r="R487" s="18">
        <v>2696.91</v>
      </c>
      <c r="S487" s="52">
        <v>2361.0830000000001</v>
      </c>
    </row>
    <row r="488" spans="1:19" x14ac:dyDescent="0.35">
      <c r="A488" s="51" t="s">
        <v>1090</v>
      </c>
      <c r="B488" s="18">
        <v>7</v>
      </c>
      <c r="C488" s="18">
        <v>3</v>
      </c>
      <c r="D488" s="18">
        <v>23.300799999999999</v>
      </c>
      <c r="E488" s="18">
        <v>1.7614999999999999E-2</v>
      </c>
      <c r="F488" s="18">
        <v>1.2764390000000001</v>
      </c>
      <c r="G488" s="133">
        <v>0.7834299078009016</v>
      </c>
      <c r="H488" s="18" t="s">
        <v>1789</v>
      </c>
      <c r="I488" s="18" t="s">
        <v>1717</v>
      </c>
      <c r="J488" s="154" t="s">
        <v>1091</v>
      </c>
      <c r="K488" s="18">
        <v>1460.731</v>
      </c>
      <c r="L488" s="18">
        <v>1493.5050000000001</v>
      </c>
      <c r="M488" s="18">
        <v>1752.643</v>
      </c>
      <c r="N488" s="133">
        <f t="shared" si="14"/>
        <v>1568.9596666666666</v>
      </c>
      <c r="O488" s="133">
        <f t="shared" si="15"/>
        <v>0.7834299078009016</v>
      </c>
      <c r="P488" s="133">
        <v>1229.1699269999999</v>
      </c>
      <c r="Q488" s="18">
        <v>1284.7180000000001</v>
      </c>
      <c r="R488" s="18">
        <v>1187.7840000000001</v>
      </c>
      <c r="S488" s="52">
        <v>1215.008</v>
      </c>
    </row>
    <row r="489" spans="1:19" x14ac:dyDescent="0.35">
      <c r="A489" s="51" t="s">
        <v>1447</v>
      </c>
      <c r="B489" s="18">
        <v>6</v>
      </c>
      <c r="C489" s="18">
        <v>2</v>
      </c>
      <c r="D489" s="18">
        <v>23.272200000000002</v>
      </c>
      <c r="E489" s="18">
        <v>0.19647300000000001</v>
      </c>
      <c r="F489" s="18">
        <v>1.3178669999999999</v>
      </c>
      <c r="G489" s="133">
        <v>1.317866584871118</v>
      </c>
      <c r="H489" s="18" t="s">
        <v>1717</v>
      </c>
      <c r="I489" s="18" t="s">
        <v>1789</v>
      </c>
      <c r="J489" s="154" t="s">
        <v>1448</v>
      </c>
      <c r="K489" s="18">
        <v>457.89550000000003</v>
      </c>
      <c r="L489" s="18">
        <v>550.01610000000005</v>
      </c>
      <c r="M489" s="18">
        <v>287.18740000000003</v>
      </c>
      <c r="N489" s="133">
        <f t="shared" si="14"/>
        <v>431.6996666666667</v>
      </c>
      <c r="O489" s="133">
        <f t="shared" si="15"/>
        <v>1.317866584871118</v>
      </c>
      <c r="P489" s="133">
        <v>568.92256540000005</v>
      </c>
      <c r="Q489" s="18">
        <v>625.33960000000002</v>
      </c>
      <c r="R489" s="18">
        <v>548.73940000000005</v>
      </c>
      <c r="S489" s="52">
        <v>532.68870000000004</v>
      </c>
    </row>
    <row r="490" spans="1:19" x14ac:dyDescent="0.35">
      <c r="A490" s="51" t="s">
        <v>1614</v>
      </c>
      <c r="B490" s="18">
        <v>6</v>
      </c>
      <c r="C490" s="18">
        <v>1</v>
      </c>
      <c r="D490" s="18">
        <v>23.057300000000001</v>
      </c>
      <c r="E490" s="18">
        <v>0.56606699999999999</v>
      </c>
      <c r="F490" s="18">
        <v>1.103726</v>
      </c>
      <c r="G490" s="133">
        <v>0.90602151115512253</v>
      </c>
      <c r="H490" s="18" t="s">
        <v>1789</v>
      </c>
      <c r="I490" s="18" t="s">
        <v>1717</v>
      </c>
      <c r="J490" s="154" t="s">
        <v>1615</v>
      </c>
      <c r="K490" s="18">
        <v>252.98990000000001</v>
      </c>
      <c r="L490" s="18">
        <v>258.76150000000001</v>
      </c>
      <c r="M490" s="18">
        <v>225.83799999999999</v>
      </c>
      <c r="N490" s="133">
        <f t="shared" si="14"/>
        <v>245.86313333333331</v>
      </c>
      <c r="O490" s="133">
        <f t="shared" si="15"/>
        <v>0.90602151115512253</v>
      </c>
      <c r="P490" s="133">
        <v>222.75728760000001</v>
      </c>
      <c r="Q490" s="18">
        <v>341.49020000000002</v>
      </c>
      <c r="R490" s="18">
        <v>192.86060000000001</v>
      </c>
      <c r="S490" s="52">
        <v>133.9211</v>
      </c>
    </row>
    <row r="491" spans="1:19" x14ac:dyDescent="0.35">
      <c r="A491" s="51" t="s">
        <v>1425</v>
      </c>
      <c r="B491" s="18">
        <v>4</v>
      </c>
      <c r="C491" s="18">
        <v>2</v>
      </c>
      <c r="D491" s="18">
        <v>22.8813</v>
      </c>
      <c r="E491" s="18">
        <v>0.16830999999999999</v>
      </c>
      <c r="F491" s="18">
        <v>1.32978</v>
      </c>
      <c r="G491" s="133">
        <v>1.3297800983465478</v>
      </c>
      <c r="H491" s="18" t="s">
        <v>1717</v>
      </c>
      <c r="I491" s="18" t="s">
        <v>1789</v>
      </c>
      <c r="J491" s="154" t="s">
        <v>1426</v>
      </c>
      <c r="K491" s="18">
        <v>10048.120000000001</v>
      </c>
      <c r="L491" s="18">
        <v>8266.3739999999998</v>
      </c>
      <c r="M491" s="18">
        <v>6847.3450000000003</v>
      </c>
      <c r="N491" s="133">
        <f t="shared" si="14"/>
        <v>8387.2796666666673</v>
      </c>
      <c r="O491" s="133">
        <f t="shared" si="15"/>
        <v>1.3297800983465478</v>
      </c>
      <c r="P491" s="133">
        <v>11153.237580000001</v>
      </c>
      <c r="Q491" s="18">
        <v>8568.6620000000003</v>
      </c>
      <c r="R491" s="18">
        <v>11962.91</v>
      </c>
      <c r="S491" s="52">
        <v>12928.14</v>
      </c>
    </row>
    <row r="492" spans="1:19" x14ac:dyDescent="0.35">
      <c r="A492" s="51" t="s">
        <v>740</v>
      </c>
      <c r="B492" s="18">
        <v>5</v>
      </c>
      <c r="C492" s="18">
        <v>3</v>
      </c>
      <c r="D492" s="18">
        <v>22.8246</v>
      </c>
      <c r="E492" s="18">
        <v>8.5800000000000004E-4</v>
      </c>
      <c r="F492" s="18">
        <v>3.5496699999999999</v>
      </c>
      <c r="G492" s="133">
        <v>0.28171633186312323</v>
      </c>
      <c r="H492" s="18" t="s">
        <v>1789</v>
      </c>
      <c r="I492" s="18" t="s">
        <v>1717</v>
      </c>
      <c r="J492" s="154" t="s">
        <v>741</v>
      </c>
      <c r="K492" s="18">
        <v>1961.8409999999999</v>
      </c>
      <c r="L492" s="18">
        <v>2211.752</v>
      </c>
      <c r="M492" s="18">
        <v>2122.7860000000001</v>
      </c>
      <c r="N492" s="133">
        <f t="shared" si="14"/>
        <v>2098.7930000000001</v>
      </c>
      <c r="O492" s="133">
        <f t="shared" si="15"/>
        <v>0.28171633186312323</v>
      </c>
      <c r="P492" s="133">
        <v>591.26426530000003</v>
      </c>
      <c r="Q492" s="18">
        <v>447.7201</v>
      </c>
      <c r="R492" s="18">
        <v>720.35530000000006</v>
      </c>
      <c r="S492" s="52">
        <v>605.71730000000002</v>
      </c>
    </row>
    <row r="493" spans="1:19" x14ac:dyDescent="0.35">
      <c r="A493" s="51" t="s">
        <v>1194</v>
      </c>
      <c r="B493" s="18">
        <v>4</v>
      </c>
      <c r="C493" s="18">
        <v>2</v>
      </c>
      <c r="D493" s="18">
        <v>22.786300000000001</v>
      </c>
      <c r="E493" s="18">
        <v>3.6323000000000001E-2</v>
      </c>
      <c r="F493" s="18">
        <v>1.632361</v>
      </c>
      <c r="G493" s="133">
        <v>1.6323615165112442</v>
      </c>
      <c r="H493" s="18" t="s">
        <v>1717</v>
      </c>
      <c r="I493" s="18" t="s">
        <v>1789</v>
      </c>
      <c r="J493" s="154" t="s">
        <v>1195</v>
      </c>
      <c r="K493" s="18">
        <v>2527.92</v>
      </c>
      <c r="L493" s="18">
        <v>2275.71</v>
      </c>
      <c r="M493" s="18">
        <v>1538.3209999999999</v>
      </c>
      <c r="N493" s="133">
        <f t="shared" si="14"/>
        <v>2113.9836666666665</v>
      </c>
      <c r="O493" s="133">
        <f t="shared" si="15"/>
        <v>1.6323615165112442</v>
      </c>
      <c r="P493" s="133">
        <v>3450.7855840000002</v>
      </c>
      <c r="Q493" s="18">
        <v>3046.701</v>
      </c>
      <c r="R493" s="18">
        <v>3781.1590000000001</v>
      </c>
      <c r="S493" s="52">
        <v>3524.4969999999998</v>
      </c>
    </row>
    <row r="494" spans="1:19" x14ac:dyDescent="0.35">
      <c r="A494" s="51" t="s">
        <v>608</v>
      </c>
      <c r="B494" s="18">
        <v>6</v>
      </c>
      <c r="C494" s="18">
        <v>3</v>
      </c>
      <c r="D494" s="18">
        <v>22.7334</v>
      </c>
      <c r="E494" s="18">
        <v>1.6100000000000001E-4</v>
      </c>
      <c r="F494" s="18">
        <v>1.592257</v>
      </c>
      <c r="G494" s="133">
        <v>1.5922571828580421</v>
      </c>
      <c r="H494" s="18" t="s">
        <v>1717</v>
      </c>
      <c r="I494" s="18" t="s">
        <v>1789</v>
      </c>
      <c r="J494" s="154" t="s">
        <v>609</v>
      </c>
      <c r="K494" s="18">
        <v>1609.3130000000001</v>
      </c>
      <c r="L494" s="18">
        <v>1540.6990000000001</v>
      </c>
      <c r="M494" s="18">
        <v>1673.451</v>
      </c>
      <c r="N494" s="133">
        <f t="shared" si="14"/>
        <v>1607.8209999999999</v>
      </c>
      <c r="O494" s="133">
        <f t="shared" si="15"/>
        <v>1.5922571828580421</v>
      </c>
      <c r="P494" s="133">
        <v>2560.0645359999999</v>
      </c>
      <c r="Q494" s="18">
        <v>2463.1350000000002</v>
      </c>
      <c r="R494" s="18">
        <v>2673.8969999999999</v>
      </c>
      <c r="S494" s="52">
        <v>2543.1619999999998</v>
      </c>
    </row>
    <row r="495" spans="1:19" x14ac:dyDescent="0.35">
      <c r="A495" s="51" t="s">
        <v>803</v>
      </c>
      <c r="B495" s="18">
        <v>2</v>
      </c>
      <c r="C495" s="18">
        <v>1</v>
      </c>
      <c r="D495" s="18">
        <v>22.676600000000001</v>
      </c>
      <c r="E495" s="18">
        <v>1.91E-3</v>
      </c>
      <c r="F495" s="18">
        <v>1.606236</v>
      </c>
      <c r="G495" s="133">
        <v>1.6062358371450167</v>
      </c>
      <c r="H495" s="18" t="s">
        <v>1717</v>
      </c>
      <c r="I495" s="18" t="s">
        <v>1789</v>
      </c>
      <c r="J495" s="154" t="s">
        <v>804</v>
      </c>
      <c r="K495" s="18">
        <v>3776.5059999999999</v>
      </c>
      <c r="L495" s="18">
        <v>4432.24</v>
      </c>
      <c r="M495" s="18">
        <v>3885.8670000000002</v>
      </c>
      <c r="N495" s="133">
        <f t="shared" si="14"/>
        <v>4031.5376666666666</v>
      </c>
      <c r="O495" s="133">
        <f t="shared" si="15"/>
        <v>1.6062358371450167</v>
      </c>
      <c r="P495" s="133">
        <v>6475.6002790000002</v>
      </c>
      <c r="Q495" s="18">
        <v>6588.6270000000004</v>
      </c>
      <c r="R495" s="18">
        <v>5955.0069999999996</v>
      </c>
      <c r="S495" s="52">
        <v>6883.1670000000004</v>
      </c>
    </row>
    <row r="496" spans="1:19" x14ac:dyDescent="0.35">
      <c r="A496" s="51" t="s">
        <v>1267</v>
      </c>
      <c r="B496" s="18">
        <v>5</v>
      </c>
      <c r="C496" s="18">
        <v>1</v>
      </c>
      <c r="D496" s="18">
        <v>22.658200000000001</v>
      </c>
      <c r="E496" s="18">
        <v>5.4616999999999999E-2</v>
      </c>
      <c r="F496" s="18">
        <v>1.400746</v>
      </c>
      <c r="G496" s="133">
        <v>1.4007453946499755</v>
      </c>
      <c r="H496" s="18" t="s">
        <v>1717</v>
      </c>
      <c r="I496" s="18" t="s">
        <v>1789</v>
      </c>
      <c r="J496" s="154" t="s">
        <v>1268</v>
      </c>
      <c r="K496" s="18">
        <v>1168.7260000000001</v>
      </c>
      <c r="L496" s="18">
        <v>1375.8130000000001</v>
      </c>
      <c r="M496" s="18">
        <v>1499.779</v>
      </c>
      <c r="N496" s="133">
        <f t="shared" si="14"/>
        <v>1348.106</v>
      </c>
      <c r="O496" s="133">
        <f t="shared" si="15"/>
        <v>1.4007453946499755</v>
      </c>
      <c r="P496" s="133">
        <v>1888.3532709999999</v>
      </c>
      <c r="Q496" s="18">
        <v>1785.4359999999999</v>
      </c>
      <c r="R496" s="18">
        <v>1617.6469999999999</v>
      </c>
      <c r="S496" s="52">
        <v>2261.9760000000001</v>
      </c>
    </row>
    <row r="497" spans="1:19" x14ac:dyDescent="0.35">
      <c r="A497" s="51" t="s">
        <v>1399</v>
      </c>
      <c r="B497" s="18">
        <v>5</v>
      </c>
      <c r="C497" s="18">
        <v>2</v>
      </c>
      <c r="D497" s="18">
        <v>22.501899999999999</v>
      </c>
      <c r="E497" s="18">
        <v>0.15684799999999999</v>
      </c>
      <c r="F497" s="18">
        <v>1.3903000000000001</v>
      </c>
      <c r="G497" s="133">
        <v>1.3903002749480309</v>
      </c>
      <c r="H497" s="18" t="s">
        <v>1717</v>
      </c>
      <c r="I497" s="18" t="s">
        <v>1789</v>
      </c>
      <c r="J497" s="154" t="s">
        <v>1400</v>
      </c>
      <c r="K497" s="18">
        <v>627.5711</v>
      </c>
      <c r="L497" s="18">
        <v>568.77499999999998</v>
      </c>
      <c r="M497" s="18">
        <v>474.40600000000001</v>
      </c>
      <c r="N497" s="133">
        <f t="shared" si="14"/>
        <v>556.91736666666668</v>
      </c>
      <c r="O497" s="133">
        <f t="shared" si="15"/>
        <v>1.3903002749480309</v>
      </c>
      <c r="P497" s="133">
        <v>774.28236800000002</v>
      </c>
      <c r="Q497" s="18">
        <v>908.92219999999998</v>
      </c>
      <c r="R497" s="18">
        <v>863.8066</v>
      </c>
      <c r="S497" s="52">
        <v>550.11829999999998</v>
      </c>
    </row>
    <row r="498" spans="1:19" x14ac:dyDescent="0.35">
      <c r="A498" s="51" t="s">
        <v>515</v>
      </c>
      <c r="B498" s="18">
        <v>4</v>
      </c>
      <c r="C498" s="18">
        <v>1</v>
      </c>
      <c r="D498" s="18">
        <v>22.0656</v>
      </c>
      <c r="E498" s="17">
        <v>6.1999999999999999E-6</v>
      </c>
      <c r="F498" s="18">
        <v>10.17962</v>
      </c>
      <c r="G498" s="133">
        <v>9.8235476243743791E-2</v>
      </c>
      <c r="H498" s="18" t="s">
        <v>1789</v>
      </c>
      <c r="I498" s="18" t="s">
        <v>1717</v>
      </c>
      <c r="J498" s="154" t="s">
        <v>516</v>
      </c>
      <c r="K498" s="18">
        <v>756.93759999999997</v>
      </c>
      <c r="L498" s="18">
        <v>757.81460000000004</v>
      </c>
      <c r="M498" s="18">
        <v>685.72709999999995</v>
      </c>
      <c r="N498" s="133">
        <f t="shared" si="14"/>
        <v>733.49310000000003</v>
      </c>
      <c r="O498" s="133">
        <f t="shared" si="15"/>
        <v>9.8235476243743791E-2</v>
      </c>
      <c r="P498" s="133">
        <v>72.055043999999995</v>
      </c>
      <c r="Q498" s="18">
        <v>67.376260000000002</v>
      </c>
      <c r="R498" s="18">
        <v>66.874160000000003</v>
      </c>
      <c r="S498" s="52">
        <v>81.914720000000003</v>
      </c>
    </row>
    <row r="499" spans="1:19" x14ac:dyDescent="0.35">
      <c r="A499" s="51" t="s">
        <v>677</v>
      </c>
      <c r="B499" s="18">
        <v>4</v>
      </c>
      <c r="C499" s="18">
        <v>2</v>
      </c>
      <c r="D499" s="18">
        <v>21.892600000000002</v>
      </c>
      <c r="E499" s="18">
        <v>3.4400000000000001E-4</v>
      </c>
      <c r="F499" s="18">
        <v>1.7235130000000001</v>
      </c>
      <c r="G499" s="133">
        <v>1.7235131018833927</v>
      </c>
      <c r="H499" s="18" t="s">
        <v>1717</v>
      </c>
      <c r="I499" s="18" t="s">
        <v>1789</v>
      </c>
      <c r="J499" s="154" t="s">
        <v>678</v>
      </c>
      <c r="K499" s="18">
        <v>11338.31</v>
      </c>
      <c r="L499" s="18">
        <v>12053.13</v>
      </c>
      <c r="M499" s="18">
        <v>13010.96</v>
      </c>
      <c r="N499" s="133">
        <f t="shared" si="14"/>
        <v>12134.133333333331</v>
      </c>
      <c r="O499" s="133">
        <f t="shared" si="15"/>
        <v>1.7235131018833927</v>
      </c>
      <c r="P499" s="133">
        <v>20913.337780000002</v>
      </c>
      <c r="Q499" s="18">
        <v>21637.87</v>
      </c>
      <c r="R499" s="18">
        <v>19818.79</v>
      </c>
      <c r="S499" s="52">
        <v>21283.360000000001</v>
      </c>
    </row>
    <row r="500" spans="1:19" x14ac:dyDescent="0.35">
      <c r="A500" s="51" t="s">
        <v>612</v>
      </c>
      <c r="B500" s="18">
        <v>4</v>
      </c>
      <c r="C500" s="18">
        <v>2</v>
      </c>
      <c r="D500" s="18">
        <v>21.7468</v>
      </c>
      <c r="E500" s="18">
        <v>1.64E-4</v>
      </c>
      <c r="F500" s="18">
        <v>2.2409880000000002</v>
      </c>
      <c r="G500" s="133">
        <v>2.2409881142782302</v>
      </c>
      <c r="H500" s="18" t="s">
        <v>1717</v>
      </c>
      <c r="I500" s="18" t="s">
        <v>1789</v>
      </c>
      <c r="J500" s="154" t="s">
        <v>613</v>
      </c>
      <c r="K500" s="18">
        <v>980.25199999999995</v>
      </c>
      <c r="L500" s="18">
        <v>1036.3579999999999</v>
      </c>
      <c r="M500" s="18">
        <v>1159.6379999999999</v>
      </c>
      <c r="N500" s="133">
        <f t="shared" si="14"/>
        <v>1058.7493333333332</v>
      </c>
      <c r="O500" s="133">
        <f t="shared" si="15"/>
        <v>2.2409881142782302</v>
      </c>
      <c r="P500" s="133">
        <v>2372.6446719999999</v>
      </c>
      <c r="Q500" s="18">
        <v>2464.4059999999999</v>
      </c>
      <c r="R500" s="18">
        <v>2223.6329999999998</v>
      </c>
      <c r="S500" s="52">
        <v>2429.8939999999998</v>
      </c>
    </row>
    <row r="501" spans="1:19" x14ac:dyDescent="0.35">
      <c r="A501" s="51" t="s">
        <v>549</v>
      </c>
      <c r="B501" s="18">
        <v>4</v>
      </c>
      <c r="C501" s="18">
        <v>1</v>
      </c>
      <c r="D501" s="18">
        <v>21.710999999999999</v>
      </c>
      <c r="E501" s="17">
        <v>2.5999999999999998E-5</v>
      </c>
      <c r="F501" s="18">
        <v>12.85642</v>
      </c>
      <c r="G501" s="133">
        <v>7.7782177283660173E-2</v>
      </c>
      <c r="H501" s="18" t="s">
        <v>1789</v>
      </c>
      <c r="I501" s="18" t="s">
        <v>1717</v>
      </c>
      <c r="J501" s="154" t="s">
        <v>550</v>
      </c>
      <c r="K501" s="18">
        <v>324.76229999999998</v>
      </c>
      <c r="L501" s="18">
        <v>248.8817</v>
      </c>
      <c r="M501" s="18">
        <v>281.57299999999998</v>
      </c>
      <c r="N501" s="133">
        <f t="shared" si="14"/>
        <v>285.07233333333335</v>
      </c>
      <c r="O501" s="133">
        <f t="shared" si="15"/>
        <v>7.7782177283660173E-2</v>
      </c>
      <c r="P501" s="133">
        <v>22.173546770000002</v>
      </c>
      <c r="Q501" s="18">
        <v>24.867889999999999</v>
      </c>
      <c r="R501" s="18">
        <v>18.53708</v>
      </c>
      <c r="S501" s="52">
        <v>23.115670000000001</v>
      </c>
    </row>
    <row r="502" spans="1:19" x14ac:dyDescent="0.35">
      <c r="A502" s="51" t="s">
        <v>698</v>
      </c>
      <c r="B502" s="18">
        <v>6</v>
      </c>
      <c r="C502" s="18">
        <v>1</v>
      </c>
      <c r="D502" s="18">
        <v>21.667200000000001</v>
      </c>
      <c r="E502" s="18">
        <v>5.2300000000000003E-4</v>
      </c>
      <c r="F502" s="18">
        <v>1.9461299999999999</v>
      </c>
      <c r="G502" s="133">
        <v>1.9461302178296929</v>
      </c>
      <c r="H502" s="18" t="s">
        <v>1717</v>
      </c>
      <c r="I502" s="18" t="s">
        <v>1789</v>
      </c>
      <c r="J502" s="154" t="s">
        <v>699</v>
      </c>
      <c r="K502" s="18">
        <v>6480.6440000000002</v>
      </c>
      <c r="L502" s="18">
        <v>6228.4049999999997</v>
      </c>
      <c r="M502" s="18">
        <v>6195.674</v>
      </c>
      <c r="N502" s="133">
        <f t="shared" si="14"/>
        <v>6301.574333333333</v>
      </c>
      <c r="O502" s="133">
        <f t="shared" si="15"/>
        <v>1.9461302178296929</v>
      </c>
      <c r="P502" s="133">
        <v>12263.684230000001</v>
      </c>
      <c r="Q502" s="18">
        <v>13851.2</v>
      </c>
      <c r="R502" s="18">
        <v>11310.43</v>
      </c>
      <c r="S502" s="52">
        <v>11629.42</v>
      </c>
    </row>
    <row r="503" spans="1:19" x14ac:dyDescent="0.35">
      <c r="A503" s="51" t="s">
        <v>1591</v>
      </c>
      <c r="B503" s="18">
        <v>6</v>
      </c>
      <c r="C503" s="18">
        <v>2</v>
      </c>
      <c r="D503" s="18">
        <v>21.5778</v>
      </c>
      <c r="E503" s="18">
        <v>0.48653000000000002</v>
      </c>
      <c r="F503" s="18">
        <v>1.0640989999999999</v>
      </c>
      <c r="G503" s="133">
        <v>0.93976234905614164</v>
      </c>
      <c r="H503" s="18" t="s">
        <v>1789</v>
      </c>
      <c r="I503" s="18" t="s">
        <v>1717</v>
      </c>
      <c r="J503" s="154" t="s">
        <v>1592</v>
      </c>
      <c r="K503" s="18">
        <v>4933.1779999999999</v>
      </c>
      <c r="L503" s="18">
        <v>4518.96</v>
      </c>
      <c r="M503" s="18">
        <v>4550.9160000000002</v>
      </c>
      <c r="N503" s="133">
        <f t="shared" si="14"/>
        <v>4667.684666666667</v>
      </c>
      <c r="O503" s="133">
        <f t="shared" si="15"/>
        <v>0.93976234905614164</v>
      </c>
      <c r="P503" s="133">
        <v>4386.5143070000004</v>
      </c>
      <c r="Q503" s="18">
        <v>4085.098</v>
      </c>
      <c r="R503" s="18">
        <v>5155.2209999999995</v>
      </c>
      <c r="S503" s="52">
        <v>3919.2240000000002</v>
      </c>
    </row>
    <row r="504" spans="1:19" x14ac:dyDescent="0.35">
      <c r="A504" s="51" t="s">
        <v>972</v>
      </c>
      <c r="B504" s="18">
        <v>7</v>
      </c>
      <c r="C504" s="18">
        <v>3</v>
      </c>
      <c r="D504" s="18">
        <v>21.363199999999999</v>
      </c>
      <c r="E504" s="18">
        <v>7.456E-3</v>
      </c>
      <c r="F504" s="18">
        <v>3.4504959999999998</v>
      </c>
      <c r="G504" s="133">
        <v>0.28981342260504195</v>
      </c>
      <c r="H504" s="18" t="s">
        <v>1789</v>
      </c>
      <c r="I504" s="18" t="s">
        <v>1717</v>
      </c>
      <c r="J504" s="154" t="s">
        <v>973</v>
      </c>
      <c r="K504" s="18">
        <v>2289.7629999999999</v>
      </c>
      <c r="L504" s="18">
        <v>1731.5989999999999</v>
      </c>
      <c r="M504" s="18">
        <v>2000.8520000000001</v>
      </c>
      <c r="N504" s="133">
        <f t="shared" si="14"/>
        <v>2007.4046666666666</v>
      </c>
      <c r="O504" s="133">
        <f t="shared" si="15"/>
        <v>0.28981342260504195</v>
      </c>
      <c r="P504" s="133">
        <v>581.77281700000003</v>
      </c>
      <c r="Q504" s="18">
        <v>619.56449999999995</v>
      </c>
      <c r="R504" s="18">
        <v>781.70230000000004</v>
      </c>
      <c r="S504" s="52">
        <v>344.05160000000001</v>
      </c>
    </row>
    <row r="505" spans="1:19" x14ac:dyDescent="0.35">
      <c r="A505" s="51" t="s">
        <v>1018</v>
      </c>
      <c r="B505" s="18">
        <v>4</v>
      </c>
      <c r="C505" s="18">
        <v>2</v>
      </c>
      <c r="D505" s="18">
        <v>21.0199</v>
      </c>
      <c r="E505" s="18">
        <v>1.0923E-2</v>
      </c>
      <c r="F505" s="18">
        <v>2.4532880000000001</v>
      </c>
      <c r="G505" s="133">
        <v>0.40761630253419051</v>
      </c>
      <c r="H505" s="18" t="s">
        <v>1789</v>
      </c>
      <c r="I505" s="18" t="s">
        <v>1717</v>
      </c>
      <c r="J505" s="154" t="s">
        <v>1019</v>
      </c>
      <c r="K505" s="18">
        <v>1139.126</v>
      </c>
      <c r="L505" s="18">
        <v>1360.864</v>
      </c>
      <c r="M505" s="18">
        <v>988.31920000000002</v>
      </c>
      <c r="N505" s="133">
        <f t="shared" si="14"/>
        <v>1162.7697333333333</v>
      </c>
      <c r="O505" s="133">
        <f t="shared" si="15"/>
        <v>0.40761630253419051</v>
      </c>
      <c r="P505" s="133">
        <v>473.9638994</v>
      </c>
      <c r="Q505" s="18">
        <v>515.31110000000001</v>
      </c>
      <c r="R505" s="18">
        <v>320.86750000000001</v>
      </c>
      <c r="S505" s="52">
        <v>585.71299999999997</v>
      </c>
    </row>
    <row r="506" spans="1:19" x14ac:dyDescent="0.35">
      <c r="A506" s="51" t="s">
        <v>647</v>
      </c>
      <c r="B506" s="18">
        <v>6</v>
      </c>
      <c r="C506" s="18">
        <v>4</v>
      </c>
      <c r="D506" s="18">
        <v>20.936399999999999</v>
      </c>
      <c r="E506" s="18">
        <v>2.7099999999999997E-4</v>
      </c>
      <c r="F506" s="18">
        <v>1.3648180000000001</v>
      </c>
      <c r="G506" s="133">
        <v>1.3648177055572415</v>
      </c>
      <c r="H506" s="18" t="s">
        <v>1717</v>
      </c>
      <c r="I506" s="18" t="s">
        <v>1789</v>
      </c>
      <c r="J506" s="154" t="s">
        <v>648</v>
      </c>
      <c r="K506" s="18">
        <v>4319.1890000000003</v>
      </c>
      <c r="L506" s="18">
        <v>4158.8410000000003</v>
      </c>
      <c r="M506" s="18">
        <v>4347.2539999999999</v>
      </c>
      <c r="N506" s="133">
        <f t="shared" si="14"/>
        <v>4275.0946666666669</v>
      </c>
      <c r="O506" s="133">
        <f t="shared" si="15"/>
        <v>1.3648177055572415</v>
      </c>
      <c r="P506" s="133">
        <v>5834.7248939999999</v>
      </c>
      <c r="Q506" s="18">
        <v>6004.8059999999996</v>
      </c>
      <c r="R506" s="18">
        <v>5589.0590000000002</v>
      </c>
      <c r="S506" s="52">
        <v>5910.3090000000002</v>
      </c>
    </row>
    <row r="507" spans="1:19" x14ac:dyDescent="0.35">
      <c r="A507" s="51" t="s">
        <v>1312</v>
      </c>
      <c r="B507" s="18">
        <v>6</v>
      </c>
      <c r="C507" s="18">
        <v>3</v>
      </c>
      <c r="D507" s="18">
        <v>20.871400000000001</v>
      </c>
      <c r="E507" s="18">
        <v>7.8823000000000004E-2</v>
      </c>
      <c r="F507" s="18">
        <v>1.1688019999999999</v>
      </c>
      <c r="G507" s="133">
        <v>1.1688017329708891</v>
      </c>
      <c r="H507" s="18" t="s">
        <v>1717</v>
      </c>
      <c r="I507" s="18" t="s">
        <v>1789</v>
      </c>
      <c r="J507" s="154" t="s">
        <v>1313</v>
      </c>
      <c r="K507" s="18">
        <v>1987.2280000000001</v>
      </c>
      <c r="L507" s="18">
        <v>1739.24</v>
      </c>
      <c r="M507" s="18">
        <v>1775.067</v>
      </c>
      <c r="N507" s="133">
        <f t="shared" si="14"/>
        <v>1833.845</v>
      </c>
      <c r="O507" s="133">
        <f t="shared" si="15"/>
        <v>1.1688017329708891</v>
      </c>
      <c r="P507" s="133">
        <v>2143.401214</v>
      </c>
      <c r="Q507" s="18">
        <v>2030.854</v>
      </c>
      <c r="R507" s="18">
        <v>2369.3119999999999</v>
      </c>
      <c r="S507" s="52">
        <v>2030.037</v>
      </c>
    </row>
    <row r="508" spans="1:19" x14ac:dyDescent="0.35">
      <c r="A508" s="51" t="s">
        <v>1451</v>
      </c>
      <c r="B508" s="18">
        <v>5</v>
      </c>
      <c r="C508" s="18">
        <v>2</v>
      </c>
      <c r="D508" s="18">
        <v>20.633099999999999</v>
      </c>
      <c r="E508" s="18">
        <v>0.20394999999999999</v>
      </c>
      <c r="F508" s="18">
        <v>1.1510910000000001</v>
      </c>
      <c r="G508" s="133">
        <v>0.86874107356041508</v>
      </c>
      <c r="H508" s="18" t="s">
        <v>1789</v>
      </c>
      <c r="I508" s="18" t="s">
        <v>1717</v>
      </c>
      <c r="J508" s="154" t="s">
        <v>1452</v>
      </c>
      <c r="K508" s="18">
        <v>736.94860000000006</v>
      </c>
      <c r="L508" s="18">
        <v>852.2011</v>
      </c>
      <c r="M508" s="18">
        <v>908.68830000000003</v>
      </c>
      <c r="N508" s="133">
        <f t="shared" si="14"/>
        <v>832.61266666666654</v>
      </c>
      <c r="O508" s="133">
        <f t="shared" si="15"/>
        <v>0.86874107356041508</v>
      </c>
      <c r="P508" s="133">
        <v>723.32482189999996</v>
      </c>
      <c r="Q508" s="18">
        <v>801.18740000000003</v>
      </c>
      <c r="R508" s="18">
        <v>631.08969999999999</v>
      </c>
      <c r="S508" s="52">
        <v>737.69749999999999</v>
      </c>
    </row>
    <row r="509" spans="1:19" x14ac:dyDescent="0.35">
      <c r="A509" s="51" t="s">
        <v>1020</v>
      </c>
      <c r="B509" s="18">
        <v>6</v>
      </c>
      <c r="C509" s="18">
        <v>1</v>
      </c>
      <c r="D509" s="18">
        <v>20.519200000000001</v>
      </c>
      <c r="E509" s="18">
        <v>1.1180000000000001E-2</v>
      </c>
      <c r="F509" s="18">
        <v>33.234940000000002</v>
      </c>
      <c r="G509" s="133">
        <v>3.0088811998370081E-2</v>
      </c>
      <c r="H509" s="18" t="s">
        <v>1789</v>
      </c>
      <c r="I509" s="18" t="s">
        <v>1717</v>
      </c>
      <c r="J509" s="154" t="s">
        <v>1021</v>
      </c>
      <c r="K509" s="18">
        <v>112.66200000000001</v>
      </c>
      <c r="L509" s="18">
        <v>73.39958</v>
      </c>
      <c r="M509" s="18">
        <v>103.86579999999999</v>
      </c>
      <c r="N509" s="133">
        <f t="shared" si="14"/>
        <v>96.642459999999986</v>
      </c>
      <c r="O509" s="133">
        <f t="shared" si="15"/>
        <v>3.0088811998370081E-2</v>
      </c>
      <c r="P509" s="133">
        <v>2.9078568100000002</v>
      </c>
      <c r="Q509" s="18">
        <v>8.7235700000000005</v>
      </c>
      <c r="R509" s="18">
        <v>0</v>
      </c>
      <c r="S509" s="52">
        <v>0</v>
      </c>
    </row>
    <row r="510" spans="1:19" x14ac:dyDescent="0.35">
      <c r="A510" s="51" t="s">
        <v>1439</v>
      </c>
      <c r="B510" s="18">
        <v>6</v>
      </c>
      <c r="C510" s="18">
        <v>3</v>
      </c>
      <c r="D510" s="18">
        <v>20.3782</v>
      </c>
      <c r="E510" s="18">
        <v>0.18183199999999999</v>
      </c>
      <c r="F510" s="18">
        <v>1.201668</v>
      </c>
      <c r="G510" s="133">
        <v>1.2016678625255515</v>
      </c>
      <c r="H510" s="18" t="s">
        <v>1717</v>
      </c>
      <c r="I510" s="18" t="s">
        <v>1789</v>
      </c>
      <c r="J510" s="154" t="s">
        <v>1440</v>
      </c>
      <c r="K510" s="18">
        <v>2889.3389999999999</v>
      </c>
      <c r="L510" s="18">
        <v>3483.674</v>
      </c>
      <c r="M510" s="18">
        <v>3135.634</v>
      </c>
      <c r="N510" s="133">
        <f t="shared" si="14"/>
        <v>3169.5490000000004</v>
      </c>
      <c r="O510" s="133">
        <f t="shared" si="15"/>
        <v>1.2016678625255515</v>
      </c>
      <c r="P510" s="133">
        <v>3808.7451719999999</v>
      </c>
      <c r="Q510" s="18">
        <v>3619.105</v>
      </c>
      <c r="R510" s="18">
        <v>3278.1030000000001</v>
      </c>
      <c r="S510" s="52">
        <v>4529.0280000000002</v>
      </c>
    </row>
    <row r="511" spans="1:19" x14ac:dyDescent="0.35">
      <c r="A511" s="51" t="s">
        <v>510</v>
      </c>
      <c r="B511" s="18">
        <v>4</v>
      </c>
      <c r="C511" s="18">
        <v>1</v>
      </c>
      <c r="D511" s="18">
        <v>20.167400000000001</v>
      </c>
      <c r="E511" s="17">
        <v>2.3999999999999999E-6</v>
      </c>
      <c r="F511" s="18">
        <v>4.352373</v>
      </c>
      <c r="G511" s="133">
        <v>0.22975970982357657</v>
      </c>
      <c r="H511" s="18" t="s">
        <v>1789</v>
      </c>
      <c r="I511" s="18" t="s">
        <v>1717</v>
      </c>
      <c r="J511" s="154" t="s">
        <v>511</v>
      </c>
      <c r="K511" s="18">
        <v>400.53289999999998</v>
      </c>
      <c r="L511" s="18">
        <v>385.78469999999999</v>
      </c>
      <c r="M511" s="18">
        <v>398.35480000000001</v>
      </c>
      <c r="N511" s="133">
        <f t="shared" si="14"/>
        <v>394.89079999999996</v>
      </c>
      <c r="O511" s="133">
        <f t="shared" si="15"/>
        <v>0.22975970982357657</v>
      </c>
      <c r="P511" s="133">
        <v>90.729995619999997</v>
      </c>
      <c r="Q511" s="18">
        <v>96.602360000000004</v>
      </c>
      <c r="R511" s="18">
        <v>90.015609999999995</v>
      </c>
      <c r="S511" s="52">
        <v>85.572019999999995</v>
      </c>
    </row>
    <row r="512" spans="1:19" x14ac:dyDescent="0.35">
      <c r="A512" s="51" t="s">
        <v>1457</v>
      </c>
      <c r="B512" s="18">
        <v>4</v>
      </c>
      <c r="C512" s="18">
        <v>4</v>
      </c>
      <c r="D512" s="18">
        <v>20.156300000000002</v>
      </c>
      <c r="E512" s="18">
        <v>0.20699600000000001</v>
      </c>
      <c r="F512" s="18">
        <v>1.178266</v>
      </c>
      <c r="G512" s="133">
        <v>1.1782657808627515</v>
      </c>
      <c r="H512" s="18" t="s">
        <v>1717</v>
      </c>
      <c r="I512" s="18" t="s">
        <v>1789</v>
      </c>
      <c r="J512" s="154" t="s">
        <v>1458</v>
      </c>
      <c r="K512" s="18">
        <v>6486.5720000000001</v>
      </c>
      <c r="L512" s="18">
        <v>5657.9750000000004</v>
      </c>
      <c r="M512" s="18">
        <v>5518.1279999999997</v>
      </c>
      <c r="N512" s="133">
        <f t="shared" si="14"/>
        <v>5887.5583333333334</v>
      </c>
      <c r="O512" s="133">
        <f t="shared" si="15"/>
        <v>1.1782657808627515</v>
      </c>
      <c r="P512" s="133">
        <v>6937.1085169999997</v>
      </c>
      <c r="Q512" s="18">
        <v>5745.5330000000004</v>
      </c>
      <c r="R512" s="18">
        <v>7260.4189999999999</v>
      </c>
      <c r="S512" s="52">
        <v>7805.3729999999996</v>
      </c>
    </row>
    <row r="513" spans="1:19" x14ac:dyDescent="0.35">
      <c r="A513" s="51" t="s">
        <v>1166</v>
      </c>
      <c r="B513" s="18">
        <v>6</v>
      </c>
      <c r="C513" s="18">
        <v>2</v>
      </c>
      <c r="D513" s="18">
        <v>20.108499999999999</v>
      </c>
      <c r="E513" s="18">
        <v>2.9682E-2</v>
      </c>
      <c r="F513" s="18">
        <v>1.6128009999999999</v>
      </c>
      <c r="G513" s="133">
        <v>1.6128008999994401</v>
      </c>
      <c r="H513" s="18" t="s">
        <v>1717</v>
      </c>
      <c r="I513" s="18" t="s">
        <v>1789</v>
      </c>
      <c r="J513" s="154" t="s">
        <v>1167</v>
      </c>
      <c r="K513" s="18">
        <v>495.58229999999998</v>
      </c>
      <c r="L513" s="18">
        <v>493.9024</v>
      </c>
      <c r="M513" s="18">
        <v>509.98289999999997</v>
      </c>
      <c r="N513" s="133">
        <f t="shared" si="14"/>
        <v>499.8225333333333</v>
      </c>
      <c r="O513" s="133">
        <f t="shared" si="15"/>
        <v>1.6128008999994401</v>
      </c>
      <c r="P513" s="133">
        <v>806.11423160000004</v>
      </c>
      <c r="Q513" s="18">
        <v>1040.421</v>
      </c>
      <c r="R513" s="18">
        <v>704.68579999999997</v>
      </c>
      <c r="S513" s="52">
        <v>673.23630000000003</v>
      </c>
    </row>
    <row r="514" spans="1:19" x14ac:dyDescent="0.35">
      <c r="A514" s="51" t="s">
        <v>1583</v>
      </c>
      <c r="B514" s="18">
        <v>4</v>
      </c>
      <c r="C514" s="18">
        <v>2</v>
      </c>
      <c r="D514" s="18">
        <v>20.094999999999999</v>
      </c>
      <c r="E514" s="18">
        <v>0.46986600000000001</v>
      </c>
      <c r="F514" s="18">
        <v>1.2746569999999999</v>
      </c>
      <c r="G514" s="133">
        <v>0.78452477195581538</v>
      </c>
      <c r="H514" s="18" t="s">
        <v>1789</v>
      </c>
      <c r="I514" s="18" t="s">
        <v>1717</v>
      </c>
      <c r="J514" s="154" t="s">
        <v>1584</v>
      </c>
      <c r="K514" s="18">
        <v>805.51400000000001</v>
      </c>
      <c r="L514" s="18">
        <v>719.19460000000004</v>
      </c>
      <c r="M514" s="18">
        <v>389.05430000000001</v>
      </c>
      <c r="N514" s="133">
        <f t="shared" si="14"/>
        <v>637.92096666666669</v>
      </c>
      <c r="O514" s="133">
        <f t="shared" si="15"/>
        <v>0.78452477195581538</v>
      </c>
      <c r="P514" s="133">
        <v>500.4648009</v>
      </c>
      <c r="Q514" s="18">
        <v>400.8229</v>
      </c>
      <c r="R514" s="18">
        <v>684.41099999999994</v>
      </c>
      <c r="S514" s="52">
        <v>416.16050000000001</v>
      </c>
    </row>
    <row r="515" spans="1:19" x14ac:dyDescent="0.35">
      <c r="A515" s="51" t="s">
        <v>888</v>
      </c>
      <c r="B515" s="18">
        <v>5</v>
      </c>
      <c r="C515" s="18">
        <v>1</v>
      </c>
      <c r="D515" s="18">
        <v>20.0931</v>
      </c>
      <c r="E515" s="18">
        <v>4.4120000000000001E-3</v>
      </c>
      <c r="F515" s="18">
        <v>1.5204899999999999</v>
      </c>
      <c r="G515" s="133">
        <v>1.5204898090954897</v>
      </c>
      <c r="H515" s="18" t="s">
        <v>1717</v>
      </c>
      <c r="I515" s="18" t="s">
        <v>1789</v>
      </c>
      <c r="J515" s="154" t="s">
        <v>889</v>
      </c>
      <c r="K515" s="18">
        <v>1356.9960000000001</v>
      </c>
      <c r="L515" s="18">
        <v>1527.963</v>
      </c>
      <c r="M515" s="18">
        <v>1669.9359999999999</v>
      </c>
      <c r="N515" s="133">
        <f t="shared" si="14"/>
        <v>1518.2983333333332</v>
      </c>
      <c r="O515" s="133">
        <f t="shared" si="15"/>
        <v>1.5204898090954897</v>
      </c>
      <c r="P515" s="133">
        <v>2308.557143</v>
      </c>
      <c r="Q515" s="18">
        <v>2483.1439999999998</v>
      </c>
      <c r="R515" s="18">
        <v>2157.413</v>
      </c>
      <c r="S515" s="52">
        <v>2285.1149999999998</v>
      </c>
    </row>
    <row r="516" spans="1:19" x14ac:dyDescent="0.35">
      <c r="A516" s="51" t="s">
        <v>1385</v>
      </c>
      <c r="B516" s="18">
        <v>4</v>
      </c>
      <c r="C516" s="18">
        <v>2</v>
      </c>
      <c r="D516" s="18">
        <v>19.789400000000001</v>
      </c>
      <c r="E516" s="18">
        <v>0.14493</v>
      </c>
      <c r="F516" s="18">
        <v>1.2941849999999999</v>
      </c>
      <c r="G516" s="133">
        <v>0.77268681536032102</v>
      </c>
      <c r="H516" s="18" t="s">
        <v>1789</v>
      </c>
      <c r="I516" s="18" t="s">
        <v>1717</v>
      </c>
      <c r="J516" s="154" t="s">
        <v>1386</v>
      </c>
      <c r="K516" s="18">
        <v>1152.1569999999999</v>
      </c>
      <c r="L516" s="18">
        <v>1087.499</v>
      </c>
      <c r="M516" s="18">
        <v>865.4171</v>
      </c>
      <c r="N516" s="133">
        <f t="shared" si="14"/>
        <v>1035.0243666666668</v>
      </c>
      <c r="O516" s="133">
        <f t="shared" si="15"/>
        <v>0.77268681536032102</v>
      </c>
      <c r="P516" s="133">
        <v>799.7496817</v>
      </c>
      <c r="Q516" s="18">
        <v>639.52390000000003</v>
      </c>
      <c r="R516" s="18">
        <v>958.29349999999999</v>
      </c>
      <c r="S516" s="52">
        <v>801.4316</v>
      </c>
    </row>
    <row r="517" spans="1:19" x14ac:dyDescent="0.35">
      <c r="A517" s="51" t="s">
        <v>1610</v>
      </c>
      <c r="B517" s="18">
        <v>3</v>
      </c>
      <c r="C517" s="18">
        <v>2</v>
      </c>
      <c r="D517" s="18">
        <v>19.743099999999998</v>
      </c>
      <c r="E517" s="18">
        <v>0.55345100000000003</v>
      </c>
      <c r="F517" s="18">
        <v>1.024187</v>
      </c>
      <c r="G517" s="133">
        <v>0.97638442415636284</v>
      </c>
      <c r="H517" s="18" t="s">
        <v>1789</v>
      </c>
      <c r="I517" s="18" t="s">
        <v>1717</v>
      </c>
      <c r="J517" s="154" t="s">
        <v>1611</v>
      </c>
      <c r="K517" s="18">
        <v>2579.7260000000001</v>
      </c>
      <c r="L517" s="18">
        <v>2677.4780000000001</v>
      </c>
      <c r="M517" s="18">
        <v>2715.95</v>
      </c>
      <c r="N517" s="133">
        <f t="shared" ref="N517:N575" si="16">AVERAGE(K517:M517)</f>
        <v>2657.7179999999998</v>
      </c>
      <c r="O517" s="133">
        <f t="shared" ref="O517:O580" si="17">P517/N517</f>
        <v>0.97638442415636284</v>
      </c>
      <c r="P517" s="133">
        <v>2594.954459</v>
      </c>
      <c r="Q517" s="18">
        <v>2727.2750000000001</v>
      </c>
      <c r="R517" s="18">
        <v>2421.4560000000001</v>
      </c>
      <c r="S517" s="52">
        <v>2636.1320000000001</v>
      </c>
    </row>
    <row r="518" spans="1:19" x14ac:dyDescent="0.35">
      <c r="A518" s="51" t="s">
        <v>1490</v>
      </c>
      <c r="B518" s="18">
        <v>6</v>
      </c>
      <c r="C518" s="18">
        <v>3</v>
      </c>
      <c r="D518" s="18">
        <v>19.5656</v>
      </c>
      <c r="E518" s="18">
        <v>0.26114199999999999</v>
      </c>
      <c r="F518" s="18">
        <v>1.1063449999999999</v>
      </c>
      <c r="G518" s="133">
        <v>1.1063452809476684</v>
      </c>
      <c r="H518" s="18" t="s">
        <v>1717</v>
      </c>
      <c r="I518" s="18" t="s">
        <v>1789</v>
      </c>
      <c r="J518" s="154" t="s">
        <v>1491</v>
      </c>
      <c r="K518" s="18">
        <v>2764.5410000000002</v>
      </c>
      <c r="L518" s="18">
        <v>2734.9140000000002</v>
      </c>
      <c r="M518" s="18">
        <v>2548.9299999999998</v>
      </c>
      <c r="N518" s="133">
        <f t="shared" si="16"/>
        <v>2682.7950000000001</v>
      </c>
      <c r="O518" s="133">
        <f t="shared" si="17"/>
        <v>1.1063452809476684</v>
      </c>
      <c r="P518" s="133">
        <v>2968.0975880000001</v>
      </c>
      <c r="Q518" s="18">
        <v>3231.6869999999999</v>
      </c>
      <c r="R518" s="18">
        <v>2575.5419999999999</v>
      </c>
      <c r="S518" s="52">
        <v>3097.0639999999999</v>
      </c>
    </row>
    <row r="519" spans="1:19" x14ac:dyDescent="0.35">
      <c r="A519" s="51" t="s">
        <v>1352</v>
      </c>
      <c r="B519" s="18">
        <v>4</v>
      </c>
      <c r="C519" s="18">
        <v>2</v>
      </c>
      <c r="D519" s="18">
        <v>19.563500000000001</v>
      </c>
      <c r="E519" s="18">
        <v>0.112749</v>
      </c>
      <c r="F519" s="18">
        <v>1.64811</v>
      </c>
      <c r="G519" s="133">
        <v>0.60675562095620517</v>
      </c>
      <c r="H519" s="18" t="s">
        <v>1789</v>
      </c>
      <c r="I519" s="18" t="s">
        <v>1717</v>
      </c>
      <c r="J519" s="154" t="s">
        <v>1353</v>
      </c>
      <c r="K519" s="18">
        <v>1150.316</v>
      </c>
      <c r="L519" s="18">
        <v>990.48969999999997</v>
      </c>
      <c r="M519" s="18">
        <v>763.92250000000001</v>
      </c>
      <c r="N519" s="133">
        <f t="shared" si="16"/>
        <v>968.24273333333338</v>
      </c>
      <c r="O519" s="133">
        <f t="shared" si="17"/>
        <v>0.60675562095620517</v>
      </c>
      <c r="P519" s="133">
        <v>587.48672090000002</v>
      </c>
      <c r="Q519" s="18">
        <v>350.36500000000001</v>
      </c>
      <c r="R519" s="18">
        <v>759.97609999999997</v>
      </c>
      <c r="S519" s="52">
        <v>652.1191</v>
      </c>
    </row>
    <row r="520" spans="1:19" x14ac:dyDescent="0.35">
      <c r="A520" s="51" t="s">
        <v>1016</v>
      </c>
      <c r="B520" s="18">
        <v>6</v>
      </c>
      <c r="C520" s="18">
        <v>2</v>
      </c>
      <c r="D520" s="18">
        <v>19.484100000000002</v>
      </c>
      <c r="E520" s="18">
        <v>1.0776000000000001E-2</v>
      </c>
      <c r="F520" s="18">
        <v>1.6153759999999999</v>
      </c>
      <c r="G520" s="133">
        <v>0.61905082121012911</v>
      </c>
      <c r="H520" s="18" t="s">
        <v>1789</v>
      </c>
      <c r="I520" s="18" t="s">
        <v>1717</v>
      </c>
      <c r="J520" s="154" t="s">
        <v>1017</v>
      </c>
      <c r="K520" s="18">
        <v>1465.636</v>
      </c>
      <c r="L520" s="18">
        <v>1359.807</v>
      </c>
      <c r="M520" s="18">
        <v>1619.3389999999999</v>
      </c>
      <c r="N520" s="133">
        <f t="shared" si="16"/>
        <v>1481.5940000000001</v>
      </c>
      <c r="O520" s="133">
        <f t="shared" si="17"/>
        <v>0.61905082121012911</v>
      </c>
      <c r="P520" s="133">
        <v>917.18198240000004</v>
      </c>
      <c r="Q520" s="18">
        <v>1078.221</v>
      </c>
      <c r="R520" s="18">
        <v>897.71019999999999</v>
      </c>
      <c r="S520" s="52">
        <v>775.61450000000002</v>
      </c>
    </row>
    <row r="521" spans="1:19" x14ac:dyDescent="0.35">
      <c r="A521" s="51" t="s">
        <v>968</v>
      </c>
      <c r="B521" s="18">
        <v>5</v>
      </c>
      <c r="C521" s="18">
        <v>1</v>
      </c>
      <c r="D521" s="18">
        <v>19.366199999999999</v>
      </c>
      <c r="E521" s="18">
        <v>7.4099999999999999E-3</v>
      </c>
      <c r="F521" s="18">
        <v>11.318849999999999</v>
      </c>
      <c r="G521" s="133">
        <v>8.8348221503648572E-2</v>
      </c>
      <c r="H521" s="18" t="s">
        <v>1789</v>
      </c>
      <c r="I521" s="18" t="s">
        <v>1717</v>
      </c>
      <c r="J521" s="154" t="s">
        <v>969</v>
      </c>
      <c r="K521" s="18">
        <v>304.77019999999999</v>
      </c>
      <c r="L521" s="18">
        <v>241.20820000000001</v>
      </c>
      <c r="M521" s="18">
        <v>207.304</v>
      </c>
      <c r="N521" s="133">
        <f t="shared" si="16"/>
        <v>251.0941333333333</v>
      </c>
      <c r="O521" s="133">
        <f t="shared" si="17"/>
        <v>8.8348221503648572E-2</v>
      </c>
      <c r="P521" s="133">
        <v>22.183720109999999</v>
      </c>
      <c r="Q521" s="18">
        <v>7.6152009999999999</v>
      </c>
      <c r="R521" s="18">
        <v>45.441330000000001</v>
      </c>
      <c r="S521" s="52">
        <v>13.494630000000001</v>
      </c>
    </row>
    <row r="522" spans="1:19" x14ac:dyDescent="0.35">
      <c r="A522" s="51" t="s">
        <v>1711</v>
      </c>
      <c r="B522" s="18">
        <v>3</v>
      </c>
      <c r="C522" s="18">
        <v>1</v>
      </c>
      <c r="D522" s="18">
        <v>19.358699999999999</v>
      </c>
      <c r="E522" s="18">
        <v>1</v>
      </c>
      <c r="F522" s="18">
        <v>1</v>
      </c>
      <c r="G522" s="133" t="e">
        <v>#DIV/0!</v>
      </c>
      <c r="H522" s="18" t="s">
        <v>1712</v>
      </c>
      <c r="I522" s="18" t="s">
        <v>1712</v>
      </c>
      <c r="J522" s="154" t="s">
        <v>1713</v>
      </c>
      <c r="K522" s="18">
        <v>0</v>
      </c>
      <c r="L522" s="18">
        <v>0</v>
      </c>
      <c r="M522" s="18">
        <v>0</v>
      </c>
      <c r="N522" s="133">
        <f t="shared" si="16"/>
        <v>0</v>
      </c>
      <c r="O522" s="133" t="e">
        <f t="shared" si="17"/>
        <v>#DIV/0!</v>
      </c>
      <c r="P522" s="133">
        <v>0</v>
      </c>
      <c r="Q522" s="18">
        <v>0</v>
      </c>
      <c r="R522" s="18">
        <v>0</v>
      </c>
      <c r="S522" s="52">
        <v>0</v>
      </c>
    </row>
    <row r="523" spans="1:19" x14ac:dyDescent="0.35">
      <c r="A523" s="51" t="s">
        <v>1322</v>
      </c>
      <c r="B523" s="18">
        <v>4</v>
      </c>
      <c r="C523" s="18">
        <v>2</v>
      </c>
      <c r="D523" s="18">
        <v>19.3093</v>
      </c>
      <c r="E523" s="18">
        <v>8.7217000000000003E-2</v>
      </c>
      <c r="F523" s="18">
        <v>1.3494250000000001</v>
      </c>
      <c r="G523" s="133">
        <v>1.3494253541223014</v>
      </c>
      <c r="H523" s="18" t="s">
        <v>1717</v>
      </c>
      <c r="I523" s="18" t="s">
        <v>1789</v>
      </c>
      <c r="J523" s="154" t="s">
        <v>1323</v>
      </c>
      <c r="K523" s="18">
        <v>500.8057</v>
      </c>
      <c r="L523" s="18">
        <v>397.68220000000002</v>
      </c>
      <c r="M523" s="18">
        <v>453.8768</v>
      </c>
      <c r="N523" s="133">
        <f t="shared" si="16"/>
        <v>450.78823333333338</v>
      </c>
      <c r="O523" s="133">
        <f t="shared" si="17"/>
        <v>1.3494253541223014</v>
      </c>
      <c r="P523" s="133">
        <v>608.30507139999997</v>
      </c>
      <c r="Q523" s="18">
        <v>720.7115</v>
      </c>
      <c r="R523" s="18">
        <v>491.45940000000002</v>
      </c>
      <c r="S523" s="52">
        <v>612.74429999999995</v>
      </c>
    </row>
    <row r="524" spans="1:19" x14ac:dyDescent="0.35">
      <c r="A524" s="51" t="s">
        <v>841</v>
      </c>
      <c r="B524" s="18">
        <v>4</v>
      </c>
      <c r="C524" s="18">
        <v>1</v>
      </c>
      <c r="D524" s="18">
        <v>18.8567</v>
      </c>
      <c r="E524" s="18">
        <v>3.114E-3</v>
      </c>
      <c r="F524" s="18">
        <v>5.793488</v>
      </c>
      <c r="G524" s="133">
        <v>0.17260758165597634</v>
      </c>
      <c r="H524" s="18" t="s">
        <v>1789</v>
      </c>
      <c r="I524" s="18" t="s">
        <v>1717</v>
      </c>
      <c r="J524" s="154" t="s">
        <v>842</v>
      </c>
      <c r="K524" s="18">
        <v>516.84640000000002</v>
      </c>
      <c r="L524" s="18">
        <v>341.1028</v>
      </c>
      <c r="M524" s="18">
        <v>454.96449999999999</v>
      </c>
      <c r="N524" s="133">
        <f t="shared" si="16"/>
        <v>437.6379</v>
      </c>
      <c r="O524" s="133">
        <f t="shared" si="17"/>
        <v>0.17260758165597634</v>
      </c>
      <c r="P524" s="133">
        <v>75.539619560000006</v>
      </c>
      <c r="Q524" s="18">
        <v>58.944719999999997</v>
      </c>
      <c r="R524" s="18">
        <v>116.8544</v>
      </c>
      <c r="S524" s="52">
        <v>50.819769999999998</v>
      </c>
    </row>
    <row r="525" spans="1:19" x14ac:dyDescent="0.35">
      <c r="A525" s="51" t="s">
        <v>978</v>
      </c>
      <c r="B525" s="18">
        <v>3</v>
      </c>
      <c r="C525" s="18">
        <v>1</v>
      </c>
      <c r="D525" s="18">
        <v>18.8507</v>
      </c>
      <c r="E525" s="18">
        <v>7.7390000000000002E-3</v>
      </c>
      <c r="F525" s="18">
        <v>1.790497</v>
      </c>
      <c r="G525" s="133">
        <v>1.7904964200201861</v>
      </c>
      <c r="H525" s="18" t="s">
        <v>1717</v>
      </c>
      <c r="I525" s="18" t="s">
        <v>1789</v>
      </c>
      <c r="J525" s="154" t="s">
        <v>979</v>
      </c>
      <c r="K525" s="18">
        <v>134.0908</v>
      </c>
      <c r="L525" s="18">
        <v>124.1499</v>
      </c>
      <c r="M525" s="18">
        <v>148.9683</v>
      </c>
      <c r="N525" s="133">
        <f t="shared" si="16"/>
        <v>135.73633333333333</v>
      </c>
      <c r="O525" s="133">
        <f t="shared" si="17"/>
        <v>1.7904964200201861</v>
      </c>
      <c r="P525" s="133">
        <v>243.0354189</v>
      </c>
      <c r="Q525" s="18">
        <v>275.29349999999999</v>
      </c>
      <c r="R525" s="18">
        <v>196.33609999999999</v>
      </c>
      <c r="S525" s="52">
        <v>257.47669999999999</v>
      </c>
    </row>
    <row r="526" spans="1:19" x14ac:dyDescent="0.35">
      <c r="A526" s="51" t="s">
        <v>738</v>
      </c>
      <c r="B526" s="18">
        <v>3</v>
      </c>
      <c r="C526" s="18">
        <v>1</v>
      </c>
      <c r="D526" s="18">
        <v>18.7849</v>
      </c>
      <c r="E526" s="18">
        <v>8.2600000000000002E-4</v>
      </c>
      <c r="F526" s="18">
        <v>11.70313</v>
      </c>
      <c r="G526" s="133">
        <v>8.5447250164338226E-2</v>
      </c>
      <c r="H526" s="18" t="s">
        <v>1789</v>
      </c>
      <c r="I526" s="18" t="s">
        <v>1717</v>
      </c>
      <c r="J526" s="154" t="s">
        <v>739</v>
      </c>
      <c r="K526" s="18">
        <v>3931.3919999999998</v>
      </c>
      <c r="L526" s="18">
        <v>4244.1120000000001</v>
      </c>
      <c r="M526" s="18">
        <v>2836.8449999999998</v>
      </c>
      <c r="N526" s="133">
        <f t="shared" si="16"/>
        <v>3670.7829999999999</v>
      </c>
      <c r="O526" s="133">
        <f t="shared" si="17"/>
        <v>8.5447250164338226E-2</v>
      </c>
      <c r="P526" s="133">
        <v>313.65831329999997</v>
      </c>
      <c r="Q526" s="18">
        <v>185.9067</v>
      </c>
      <c r="R526" s="18">
        <v>432.51339999999999</v>
      </c>
      <c r="S526" s="52">
        <v>322.55470000000003</v>
      </c>
    </row>
    <row r="527" spans="1:19" x14ac:dyDescent="0.35">
      <c r="A527" s="51" t="s">
        <v>685</v>
      </c>
      <c r="B527" s="18">
        <v>4</v>
      </c>
      <c r="C527" s="18">
        <v>2</v>
      </c>
      <c r="D527" s="18">
        <v>18.7013</v>
      </c>
      <c r="E527" s="18">
        <v>3.9899999999999999E-4</v>
      </c>
      <c r="F527" s="18">
        <v>1.4508380000000001</v>
      </c>
      <c r="G527" s="133">
        <v>0.68925657795149886</v>
      </c>
      <c r="H527" s="18" t="s">
        <v>1789</v>
      </c>
      <c r="I527" s="18" t="s">
        <v>1717</v>
      </c>
      <c r="J527" s="154" t="s">
        <v>686</v>
      </c>
      <c r="K527" s="18">
        <v>2363.7440000000001</v>
      </c>
      <c r="L527" s="18">
        <v>2520.6509999999998</v>
      </c>
      <c r="M527" s="18">
        <v>2574.0439999999999</v>
      </c>
      <c r="N527" s="133">
        <f t="shared" si="16"/>
        <v>2486.1463333333336</v>
      </c>
      <c r="O527" s="133">
        <f t="shared" si="17"/>
        <v>0.68925657795149886</v>
      </c>
      <c r="P527" s="133">
        <v>1713.5927139999999</v>
      </c>
      <c r="Q527" s="18">
        <v>1737.635</v>
      </c>
      <c r="R527" s="18">
        <v>1639.095</v>
      </c>
      <c r="S527" s="52">
        <v>1764.048</v>
      </c>
    </row>
    <row r="528" spans="1:19" x14ac:dyDescent="0.35">
      <c r="A528" s="51" t="s">
        <v>1784</v>
      </c>
      <c r="B528" s="18">
        <v>4</v>
      </c>
      <c r="C528" s="18">
        <v>2</v>
      </c>
      <c r="D528" s="18">
        <v>18.666399999999999</v>
      </c>
      <c r="E528" s="18">
        <v>0.66375099999999998</v>
      </c>
      <c r="F528" s="18">
        <v>1.102393</v>
      </c>
      <c r="G528" s="133">
        <v>0.9071172190220872</v>
      </c>
      <c r="H528" s="18" t="s">
        <v>1789</v>
      </c>
      <c r="I528" s="18" t="s">
        <v>1717</v>
      </c>
      <c r="J528" s="154" t="s">
        <v>1629</v>
      </c>
      <c r="K528" s="18">
        <v>3739.1089999999999</v>
      </c>
      <c r="L528" s="18">
        <v>4592.6469999999999</v>
      </c>
      <c r="M528" s="18">
        <v>2733.402</v>
      </c>
      <c r="N528" s="133">
        <f t="shared" si="16"/>
        <v>3688.386</v>
      </c>
      <c r="O528" s="133">
        <f t="shared" si="17"/>
        <v>0.9071172190220872</v>
      </c>
      <c r="P528" s="133">
        <v>3345.7984510000001</v>
      </c>
      <c r="Q528" s="18">
        <v>2716.6930000000002</v>
      </c>
      <c r="R528" s="18">
        <v>3828.8110000000001</v>
      </c>
      <c r="S528" s="52">
        <v>3491.8919999999998</v>
      </c>
    </row>
    <row r="529" spans="1:19" x14ac:dyDescent="0.35">
      <c r="A529" s="51" t="s">
        <v>776</v>
      </c>
      <c r="B529" s="18">
        <v>5</v>
      </c>
      <c r="C529" s="18">
        <v>2</v>
      </c>
      <c r="D529" s="18">
        <v>18.482600000000001</v>
      </c>
      <c r="E529" s="18">
        <v>1.276E-3</v>
      </c>
      <c r="F529" s="18">
        <v>2.2854749999999999</v>
      </c>
      <c r="G529" s="133">
        <v>2.2854754222902249</v>
      </c>
      <c r="H529" s="18" t="s">
        <v>1717</v>
      </c>
      <c r="I529" s="18" t="s">
        <v>1789</v>
      </c>
      <c r="J529" s="154" t="s">
        <v>777</v>
      </c>
      <c r="K529" s="18">
        <v>896.95579999999995</v>
      </c>
      <c r="L529" s="18">
        <v>810.34</v>
      </c>
      <c r="M529" s="18">
        <v>941.36839999999995</v>
      </c>
      <c r="N529" s="133">
        <f t="shared" si="16"/>
        <v>882.88806666666653</v>
      </c>
      <c r="O529" s="133">
        <f t="shared" si="17"/>
        <v>2.2854754222902249</v>
      </c>
      <c r="P529" s="133">
        <v>2017.8189769999999</v>
      </c>
      <c r="Q529" s="18">
        <v>2151.6039999999998</v>
      </c>
      <c r="R529" s="18">
        <v>2232.7820000000002</v>
      </c>
      <c r="S529" s="52">
        <v>1669.07</v>
      </c>
    </row>
    <row r="530" spans="1:19" x14ac:dyDescent="0.35">
      <c r="A530" s="51" t="s">
        <v>716</v>
      </c>
      <c r="B530" s="18">
        <v>4</v>
      </c>
      <c r="C530" s="18">
        <v>2</v>
      </c>
      <c r="D530" s="18">
        <v>18.425799999999999</v>
      </c>
      <c r="E530" s="18">
        <v>6.8400000000000004E-4</v>
      </c>
      <c r="F530" s="18">
        <v>5.7964830000000003</v>
      </c>
      <c r="G530" s="133">
        <v>0.17251838836487202</v>
      </c>
      <c r="H530" s="18" t="s">
        <v>1789</v>
      </c>
      <c r="I530" s="18" t="s">
        <v>1717</v>
      </c>
      <c r="J530" s="154" t="s">
        <v>717</v>
      </c>
      <c r="K530" s="18">
        <v>202.4067</v>
      </c>
      <c r="L530" s="18">
        <v>255.77</v>
      </c>
      <c r="M530" s="18">
        <v>190.1909</v>
      </c>
      <c r="N530" s="133">
        <f t="shared" si="16"/>
        <v>216.12253333333334</v>
      </c>
      <c r="O530" s="133">
        <f t="shared" si="17"/>
        <v>0.17251838836487202</v>
      </c>
      <c r="P530" s="133">
        <v>37.285111139999998</v>
      </c>
      <c r="Q530" s="18">
        <v>32.569969999999998</v>
      </c>
      <c r="R530" s="18">
        <v>50.019410000000001</v>
      </c>
      <c r="S530" s="52">
        <v>29.26595</v>
      </c>
    </row>
    <row r="531" spans="1:19" x14ac:dyDescent="0.35">
      <c r="A531" s="51" t="s">
        <v>966</v>
      </c>
      <c r="B531" s="18">
        <v>2</v>
      </c>
      <c r="C531" s="18">
        <v>1</v>
      </c>
      <c r="D531" s="18">
        <v>18.322700000000001</v>
      </c>
      <c r="E531" s="18">
        <v>7.3889999999999997E-3</v>
      </c>
      <c r="F531" s="18">
        <v>3.1952799999999999</v>
      </c>
      <c r="G531" s="133">
        <v>0.31296165840271517</v>
      </c>
      <c r="H531" s="18" t="s">
        <v>1789</v>
      </c>
      <c r="I531" s="18" t="s">
        <v>1717</v>
      </c>
      <c r="J531" s="154" t="s">
        <v>967</v>
      </c>
      <c r="K531" s="18">
        <v>933.16880000000003</v>
      </c>
      <c r="L531" s="18">
        <v>856.15599999999995</v>
      </c>
      <c r="M531" s="18">
        <v>873.10209999999995</v>
      </c>
      <c r="N531" s="133">
        <f t="shared" si="16"/>
        <v>887.47563333333335</v>
      </c>
      <c r="O531" s="133">
        <f t="shared" si="17"/>
        <v>0.31296165840271517</v>
      </c>
      <c r="P531" s="133">
        <v>277.74584599999997</v>
      </c>
      <c r="Q531" s="18">
        <v>167.98480000000001</v>
      </c>
      <c r="R531" s="18">
        <v>383.71730000000002</v>
      </c>
      <c r="S531" s="52">
        <v>281.53539999999998</v>
      </c>
    </row>
    <row r="532" spans="1:19" x14ac:dyDescent="0.35">
      <c r="A532" s="51" t="s">
        <v>1002</v>
      </c>
      <c r="B532" s="18">
        <v>4</v>
      </c>
      <c r="C532" s="18">
        <v>1</v>
      </c>
      <c r="D532" s="18">
        <v>18.295100000000001</v>
      </c>
      <c r="E532" s="18">
        <v>9.2680000000000002E-3</v>
      </c>
      <c r="F532" s="18">
        <v>5.4410939999999997</v>
      </c>
      <c r="G532" s="133">
        <v>0.18378654041822207</v>
      </c>
      <c r="H532" s="18" t="s">
        <v>1789</v>
      </c>
      <c r="I532" s="18" t="s">
        <v>1717</v>
      </c>
      <c r="J532" s="154" t="s">
        <v>1003</v>
      </c>
      <c r="K532" s="18">
        <v>186.4956</v>
      </c>
      <c r="L532" s="18">
        <v>177.83090000000001</v>
      </c>
      <c r="M532" s="18">
        <v>180.5515</v>
      </c>
      <c r="N532" s="133">
        <f t="shared" si="16"/>
        <v>181.626</v>
      </c>
      <c r="O532" s="133">
        <f t="shared" si="17"/>
        <v>0.18378654041822207</v>
      </c>
      <c r="P532" s="133">
        <v>33.380414190000003</v>
      </c>
      <c r="Q532" s="18">
        <v>38.948880000000003</v>
      </c>
      <c r="R532" s="18">
        <v>13.63841</v>
      </c>
      <c r="S532" s="52">
        <v>47.55395</v>
      </c>
    </row>
    <row r="533" spans="1:19" x14ac:dyDescent="0.35">
      <c r="A533" s="51" t="s">
        <v>1449</v>
      </c>
      <c r="B533" s="18">
        <v>3</v>
      </c>
      <c r="C533" s="18">
        <v>2</v>
      </c>
      <c r="D533" s="18">
        <v>18.2148</v>
      </c>
      <c r="E533" s="18">
        <v>0.200597</v>
      </c>
      <c r="F533" s="18">
        <v>1.161357</v>
      </c>
      <c r="G533" s="133">
        <v>0.86106187229149611</v>
      </c>
      <c r="H533" s="18" t="s">
        <v>1789</v>
      </c>
      <c r="I533" s="18" t="s">
        <v>1717</v>
      </c>
      <c r="J533" s="154" t="s">
        <v>1450</v>
      </c>
      <c r="K533" s="18">
        <v>1036.252</v>
      </c>
      <c r="L533" s="18">
        <v>850.40520000000004</v>
      </c>
      <c r="M533" s="18">
        <v>788.32050000000004</v>
      </c>
      <c r="N533" s="133">
        <f t="shared" si="16"/>
        <v>891.65923333333342</v>
      </c>
      <c r="O533" s="133">
        <f t="shared" si="17"/>
        <v>0.86106187229149611</v>
      </c>
      <c r="P533" s="133">
        <v>767.77376890000005</v>
      </c>
      <c r="Q533" s="18">
        <v>797.93539999999996</v>
      </c>
      <c r="R533" s="18">
        <v>809.85609999999997</v>
      </c>
      <c r="S533" s="52">
        <v>695.52970000000005</v>
      </c>
    </row>
    <row r="534" spans="1:19" x14ac:dyDescent="0.35">
      <c r="A534" s="51" t="s">
        <v>863</v>
      </c>
      <c r="B534" s="18">
        <v>4</v>
      </c>
      <c r="C534" s="18">
        <v>1</v>
      </c>
      <c r="D534" s="18">
        <v>18.175599999999999</v>
      </c>
      <c r="E534" s="18">
        <v>3.6099999999999999E-3</v>
      </c>
      <c r="F534" s="18">
        <v>2.4570439999999998</v>
      </c>
      <c r="G534" s="133">
        <v>0.40699309847740861</v>
      </c>
      <c r="H534" s="18" t="s">
        <v>1789</v>
      </c>
      <c r="I534" s="18" t="s">
        <v>1717</v>
      </c>
      <c r="J534" s="154" t="s">
        <v>864</v>
      </c>
      <c r="K534" s="18">
        <v>4604.5959999999995</v>
      </c>
      <c r="L534" s="18">
        <v>4777.28</v>
      </c>
      <c r="M534" s="18">
        <v>4855.5619999999999</v>
      </c>
      <c r="N534" s="133">
        <f t="shared" si="16"/>
        <v>4745.8126666666667</v>
      </c>
      <c r="O534" s="133">
        <f t="shared" si="17"/>
        <v>0.40699309847740861</v>
      </c>
      <c r="P534" s="133">
        <v>1931.5130019999999</v>
      </c>
      <c r="Q534" s="18">
        <v>2544.6669999999999</v>
      </c>
      <c r="R534" s="18">
        <v>1598.537</v>
      </c>
      <c r="S534" s="52">
        <v>1651.336</v>
      </c>
    </row>
    <row r="535" spans="1:19" x14ac:dyDescent="0.35">
      <c r="A535" s="51" t="s">
        <v>1545</v>
      </c>
      <c r="B535" s="18">
        <v>4</v>
      </c>
      <c r="C535" s="18">
        <v>1</v>
      </c>
      <c r="D535" s="18">
        <v>17.944099999999999</v>
      </c>
      <c r="E535" s="18">
        <v>0.36136200000000002</v>
      </c>
      <c r="F535" s="18">
        <v>1.0459879999999999</v>
      </c>
      <c r="G535" s="133">
        <v>1.0459884266316692</v>
      </c>
      <c r="H535" s="18" t="s">
        <v>1717</v>
      </c>
      <c r="I535" s="18" t="s">
        <v>1789</v>
      </c>
      <c r="J535" s="154" t="s">
        <v>1546</v>
      </c>
      <c r="K535" s="18">
        <v>485.76609999999999</v>
      </c>
      <c r="L535" s="18">
        <v>508.1071</v>
      </c>
      <c r="M535" s="18">
        <v>491.95179999999999</v>
      </c>
      <c r="N535" s="133">
        <f t="shared" si="16"/>
        <v>495.27500000000003</v>
      </c>
      <c r="O535" s="133">
        <f t="shared" si="17"/>
        <v>1.0459884266316692</v>
      </c>
      <c r="P535" s="133">
        <v>518.051918</v>
      </c>
      <c r="Q535" s="18">
        <v>539.18989999999997</v>
      </c>
      <c r="R535" s="18">
        <v>537.61410000000001</v>
      </c>
      <c r="S535" s="52">
        <v>477.35180000000003</v>
      </c>
    </row>
    <row r="536" spans="1:19" x14ac:dyDescent="0.35">
      <c r="A536" s="51" t="s">
        <v>1209</v>
      </c>
      <c r="B536" s="18">
        <v>4</v>
      </c>
      <c r="C536" s="18">
        <v>2</v>
      </c>
      <c r="D536" s="18">
        <v>17.572099999999999</v>
      </c>
      <c r="E536" s="18">
        <v>4.1269E-2</v>
      </c>
      <c r="F536" s="18">
        <v>2.9305050000000001</v>
      </c>
      <c r="G536" s="133">
        <v>0.34123817532015593</v>
      </c>
      <c r="H536" s="18" t="s">
        <v>1789</v>
      </c>
      <c r="I536" s="18" t="s">
        <v>1717</v>
      </c>
      <c r="J536" s="154" t="s">
        <v>1210</v>
      </c>
      <c r="K536" s="18">
        <v>259.80040000000002</v>
      </c>
      <c r="L536" s="18">
        <v>158.3014</v>
      </c>
      <c r="M536" s="18">
        <v>102.1681</v>
      </c>
      <c r="N536" s="133">
        <f t="shared" si="16"/>
        <v>173.42330000000001</v>
      </c>
      <c r="O536" s="133">
        <f t="shared" si="17"/>
        <v>0.34123817532015593</v>
      </c>
      <c r="P536" s="133">
        <v>59.178650449999999</v>
      </c>
      <c r="Q536" s="18">
        <v>35.622520000000002</v>
      </c>
      <c r="R536" s="18">
        <v>69.097020000000001</v>
      </c>
      <c r="S536" s="52">
        <v>72.816410000000005</v>
      </c>
    </row>
    <row r="537" spans="1:19" x14ac:dyDescent="0.35">
      <c r="A537" s="51" t="s">
        <v>990</v>
      </c>
      <c r="B537" s="18">
        <v>3</v>
      </c>
      <c r="C537" s="18">
        <v>1</v>
      </c>
      <c r="D537" s="18">
        <v>17.5684</v>
      </c>
      <c r="E537" s="18">
        <v>8.1580000000000003E-3</v>
      </c>
      <c r="F537" s="18">
        <v>13.226789999999999</v>
      </c>
      <c r="G537" s="133">
        <v>7.5604109397114913E-2</v>
      </c>
      <c r="H537" s="18" t="s">
        <v>1789</v>
      </c>
      <c r="I537" s="18" t="s">
        <v>1717</v>
      </c>
      <c r="J537" s="154" t="s">
        <v>991</v>
      </c>
      <c r="K537" s="18">
        <v>474.47550000000001</v>
      </c>
      <c r="L537" s="18">
        <v>544.8623</v>
      </c>
      <c r="M537" s="18">
        <v>575.88160000000005</v>
      </c>
      <c r="N537" s="133">
        <f t="shared" si="16"/>
        <v>531.73979999999995</v>
      </c>
      <c r="O537" s="133">
        <f t="shared" si="17"/>
        <v>7.5604109397114913E-2</v>
      </c>
      <c r="P537" s="133">
        <v>40.201714010000003</v>
      </c>
      <c r="Q537" s="18">
        <v>68.466899999999995</v>
      </c>
      <c r="R537" s="18">
        <v>42.274999999999999</v>
      </c>
      <c r="S537" s="52">
        <v>9.8632430000000006</v>
      </c>
    </row>
    <row r="538" spans="1:19" x14ac:dyDescent="0.35">
      <c r="A538" s="51" t="s">
        <v>974</v>
      </c>
      <c r="B538" s="18">
        <v>6</v>
      </c>
      <c r="C538" s="18">
        <v>1</v>
      </c>
      <c r="D538" s="18">
        <v>17.482900000000001</v>
      </c>
      <c r="E538" s="18">
        <v>7.5680000000000001E-3</v>
      </c>
      <c r="F538" s="18">
        <v>1.741554</v>
      </c>
      <c r="G538" s="133">
        <v>0.5741996693003345</v>
      </c>
      <c r="H538" s="18" t="s">
        <v>1789</v>
      </c>
      <c r="I538" s="18" t="s">
        <v>1717</v>
      </c>
      <c r="J538" s="154" t="s">
        <v>975</v>
      </c>
      <c r="K538" s="18">
        <v>397.84809999999999</v>
      </c>
      <c r="L538" s="18">
        <v>435.89109999999999</v>
      </c>
      <c r="M538" s="18">
        <v>456.61590000000001</v>
      </c>
      <c r="N538" s="133">
        <f t="shared" si="16"/>
        <v>430.11836666666665</v>
      </c>
      <c r="O538" s="133">
        <f t="shared" si="17"/>
        <v>0.5741996693003345</v>
      </c>
      <c r="P538" s="133">
        <v>246.97382390000001</v>
      </c>
      <c r="Q538" s="18">
        <v>270.51069999999999</v>
      </c>
      <c r="R538" s="18">
        <v>272.59059999999999</v>
      </c>
      <c r="S538" s="52">
        <v>197.8202</v>
      </c>
    </row>
    <row r="539" spans="1:19" x14ac:dyDescent="0.35">
      <c r="A539" s="51" t="s">
        <v>1620</v>
      </c>
      <c r="B539" s="18">
        <v>5</v>
      </c>
      <c r="C539" s="18">
        <v>2</v>
      </c>
      <c r="D539" s="18">
        <v>17.4192</v>
      </c>
      <c r="E539" s="18">
        <v>0.61553400000000003</v>
      </c>
      <c r="F539" s="18">
        <v>1.0978699999999999</v>
      </c>
      <c r="G539" s="133">
        <v>1.0978700065182305</v>
      </c>
      <c r="H539" s="18" t="s">
        <v>1717</v>
      </c>
      <c r="I539" s="18" t="s">
        <v>1789</v>
      </c>
      <c r="J539" s="154" t="s">
        <v>1621</v>
      </c>
      <c r="K539" s="18">
        <v>1816.15</v>
      </c>
      <c r="L539" s="18">
        <v>2185.89</v>
      </c>
      <c r="M539" s="18">
        <v>1537.807</v>
      </c>
      <c r="N539" s="133">
        <f t="shared" si="16"/>
        <v>1846.6156666666666</v>
      </c>
      <c r="O539" s="133">
        <f t="shared" si="17"/>
        <v>1.0978700065182305</v>
      </c>
      <c r="P539" s="133">
        <v>2027.3439539999999</v>
      </c>
      <c r="Q539" s="18">
        <v>1576.903</v>
      </c>
      <c r="R539" s="18">
        <v>2429.288</v>
      </c>
      <c r="S539" s="52">
        <v>2075.84</v>
      </c>
    </row>
    <row r="540" spans="1:19" x14ac:dyDescent="0.35">
      <c r="A540" s="51" t="s">
        <v>1468</v>
      </c>
      <c r="B540" s="18">
        <v>4</v>
      </c>
      <c r="C540" s="18">
        <v>1</v>
      </c>
      <c r="D540" s="18">
        <v>17.397099999999998</v>
      </c>
      <c r="E540" s="18">
        <v>0.22193399999999999</v>
      </c>
      <c r="F540" s="18">
        <v>1.0591120000000001</v>
      </c>
      <c r="G540" s="133">
        <v>0.94418734650427327</v>
      </c>
      <c r="H540" s="18" t="s">
        <v>1789</v>
      </c>
      <c r="I540" s="18" t="s">
        <v>1717</v>
      </c>
      <c r="J540" s="154" t="s">
        <v>1469</v>
      </c>
      <c r="K540" s="18">
        <v>411.33730000000003</v>
      </c>
      <c r="L540" s="18">
        <v>386.67529999999999</v>
      </c>
      <c r="M540" s="18">
        <v>372.17469999999997</v>
      </c>
      <c r="N540" s="133">
        <f t="shared" si="16"/>
        <v>390.06243333333333</v>
      </c>
      <c r="O540" s="133">
        <f t="shared" si="17"/>
        <v>0.94418734650427327</v>
      </c>
      <c r="P540" s="133">
        <v>368.29201389999997</v>
      </c>
      <c r="Q540" s="18">
        <v>354.61059999999998</v>
      </c>
      <c r="R540" s="18">
        <v>387.76299999999998</v>
      </c>
      <c r="S540" s="52">
        <v>362.50240000000002</v>
      </c>
    </row>
    <row r="541" spans="1:19" x14ac:dyDescent="0.35">
      <c r="A541" s="51" t="s">
        <v>1264</v>
      </c>
      <c r="B541" s="18">
        <v>4</v>
      </c>
      <c r="C541" s="18">
        <v>3</v>
      </c>
      <c r="D541" s="18">
        <v>17.3733</v>
      </c>
      <c r="E541" s="18">
        <v>5.3502000000000001E-2</v>
      </c>
      <c r="F541" s="18">
        <v>1.3412550000000001</v>
      </c>
      <c r="G541" s="133">
        <v>0.74557010248151401</v>
      </c>
      <c r="H541" s="18" t="s">
        <v>1789</v>
      </c>
      <c r="I541" s="18" t="s">
        <v>1717</v>
      </c>
      <c r="J541" s="154" t="s">
        <v>1265</v>
      </c>
      <c r="K541" s="18">
        <v>3058.9070000000002</v>
      </c>
      <c r="L541" s="18">
        <v>2747.8029999999999</v>
      </c>
      <c r="M541" s="18">
        <v>2843.5329999999999</v>
      </c>
      <c r="N541" s="133">
        <f t="shared" si="16"/>
        <v>2883.4143333333336</v>
      </c>
      <c r="O541" s="133">
        <f t="shared" si="17"/>
        <v>0.74557010248151401</v>
      </c>
      <c r="P541" s="133">
        <v>2149.7875199999999</v>
      </c>
      <c r="Q541" s="18">
        <v>2452.3809999999999</v>
      </c>
      <c r="R541" s="18">
        <v>2274.8420000000001</v>
      </c>
      <c r="S541" s="52">
        <v>1722.1389999999999</v>
      </c>
    </row>
    <row r="542" spans="1:19" x14ac:dyDescent="0.35">
      <c r="A542" s="51" t="s">
        <v>816</v>
      </c>
      <c r="B542" s="18">
        <v>4</v>
      </c>
      <c r="C542" s="18">
        <v>1</v>
      </c>
      <c r="D542" s="18">
        <v>17.246300000000002</v>
      </c>
      <c r="E542" s="18">
        <v>2.4320000000000001E-3</v>
      </c>
      <c r="F542" s="18">
        <v>1.4770669999999999</v>
      </c>
      <c r="G542" s="133">
        <v>0.67701732359605538</v>
      </c>
      <c r="H542" s="18" t="s">
        <v>1789</v>
      </c>
      <c r="I542" s="18" t="s">
        <v>1717</v>
      </c>
      <c r="J542" s="154" t="s">
        <v>817</v>
      </c>
      <c r="K542" s="18">
        <v>818.38660000000004</v>
      </c>
      <c r="L542" s="18">
        <v>872.42489999999998</v>
      </c>
      <c r="M542" s="18">
        <v>889.77279999999996</v>
      </c>
      <c r="N542" s="133">
        <f t="shared" si="16"/>
        <v>860.19476666666662</v>
      </c>
      <c r="O542" s="133">
        <f t="shared" si="17"/>
        <v>0.67701732359605538</v>
      </c>
      <c r="P542" s="133">
        <v>582.36675869999999</v>
      </c>
      <c r="Q542" s="18">
        <v>634.67899999999997</v>
      </c>
      <c r="R542" s="18">
        <v>581.91869999999994</v>
      </c>
      <c r="S542" s="52">
        <v>530.50260000000003</v>
      </c>
    </row>
    <row r="543" spans="1:19" x14ac:dyDescent="0.35">
      <c r="A543" s="51" t="s">
        <v>710</v>
      </c>
      <c r="B543" s="18">
        <v>4</v>
      </c>
      <c r="C543" s="18">
        <v>1</v>
      </c>
      <c r="D543" s="18">
        <v>17.2453</v>
      </c>
      <c r="E543" s="18">
        <v>5.9100000000000005E-4</v>
      </c>
      <c r="F543" s="18">
        <v>1.632971</v>
      </c>
      <c r="G543" s="133">
        <v>1.6329707162212042</v>
      </c>
      <c r="H543" s="18" t="s">
        <v>1717</v>
      </c>
      <c r="I543" s="18" t="s">
        <v>1789</v>
      </c>
      <c r="J543" s="154" t="s">
        <v>711</v>
      </c>
      <c r="K543" s="18">
        <v>365.35149999999999</v>
      </c>
      <c r="L543" s="18">
        <v>328.50330000000002</v>
      </c>
      <c r="M543" s="18">
        <v>354.6062</v>
      </c>
      <c r="N543" s="133">
        <f t="shared" si="16"/>
        <v>349.48700000000002</v>
      </c>
      <c r="O543" s="133">
        <f t="shared" si="17"/>
        <v>1.6329707162212042</v>
      </c>
      <c r="P543" s="133">
        <v>570.70203670000001</v>
      </c>
      <c r="Q543" s="18">
        <v>609.9624</v>
      </c>
      <c r="R543" s="18">
        <v>534.38589999999999</v>
      </c>
      <c r="S543" s="52">
        <v>567.7577</v>
      </c>
    </row>
    <row r="544" spans="1:19" x14ac:dyDescent="0.35">
      <c r="A544" s="51" t="s">
        <v>980</v>
      </c>
      <c r="B544" s="18">
        <v>3</v>
      </c>
      <c r="C544" s="18">
        <v>2</v>
      </c>
      <c r="D544" s="18">
        <v>16.9346</v>
      </c>
      <c r="E544" s="18">
        <v>7.7530000000000003E-3</v>
      </c>
      <c r="F544" s="18">
        <v>1.3221719999999999</v>
      </c>
      <c r="G544" s="133">
        <v>1.3221718278680015</v>
      </c>
      <c r="H544" s="18" t="s">
        <v>1717</v>
      </c>
      <c r="I544" s="18" t="s">
        <v>1789</v>
      </c>
      <c r="J544" s="154" t="s">
        <v>981</v>
      </c>
      <c r="K544" s="18">
        <v>1450.442</v>
      </c>
      <c r="L544" s="18">
        <v>1502.558</v>
      </c>
      <c r="M544" s="18">
        <v>1351.069</v>
      </c>
      <c r="N544" s="133">
        <f t="shared" si="16"/>
        <v>1434.6896666666664</v>
      </c>
      <c r="O544" s="133">
        <f t="shared" si="17"/>
        <v>1.3221718278680015</v>
      </c>
      <c r="P544" s="133">
        <v>1896.9062590000001</v>
      </c>
      <c r="Q544" s="18">
        <v>2077.3009999999999</v>
      </c>
      <c r="R544" s="18">
        <v>1795.9159999999999</v>
      </c>
      <c r="S544" s="52">
        <v>1817.502</v>
      </c>
    </row>
    <row r="545" spans="1:19" x14ac:dyDescent="0.35">
      <c r="A545" s="51" t="s">
        <v>807</v>
      </c>
      <c r="B545" s="18">
        <v>3</v>
      </c>
      <c r="C545" s="18">
        <v>1</v>
      </c>
      <c r="D545" s="18">
        <v>16.830200000000001</v>
      </c>
      <c r="E545" s="18">
        <v>2.1129999999999999E-3</v>
      </c>
      <c r="F545" s="18">
        <v>775.13070000000005</v>
      </c>
      <c r="G545" s="133">
        <v>1.2901049585033162E-3</v>
      </c>
      <c r="H545" s="18" t="s">
        <v>1789</v>
      </c>
      <c r="I545" s="18" t="s">
        <v>1717</v>
      </c>
      <c r="J545" s="154" t="s">
        <v>808</v>
      </c>
      <c r="K545" s="18">
        <v>3885.15</v>
      </c>
      <c r="L545" s="18">
        <v>3517.5659999999998</v>
      </c>
      <c r="M545" s="18">
        <v>2337.2190000000001</v>
      </c>
      <c r="N545" s="133">
        <f t="shared" si="16"/>
        <v>3246.6450000000004</v>
      </c>
      <c r="O545" s="133">
        <f t="shared" si="17"/>
        <v>1.2901049585033162E-3</v>
      </c>
      <c r="P545" s="133">
        <v>4.188512813</v>
      </c>
      <c r="Q545" s="18">
        <v>12.56554</v>
      </c>
      <c r="R545" s="18">
        <v>0</v>
      </c>
      <c r="S545" s="52">
        <v>0</v>
      </c>
    </row>
    <row r="546" spans="1:19" x14ac:dyDescent="0.35">
      <c r="A546" s="51" t="s">
        <v>946</v>
      </c>
      <c r="B546" s="18">
        <v>3</v>
      </c>
      <c r="C546" s="18">
        <v>2</v>
      </c>
      <c r="D546" s="18">
        <v>16.799700000000001</v>
      </c>
      <c r="E546" s="18">
        <v>6.5659999999999998E-3</v>
      </c>
      <c r="F546" s="18">
        <v>1.918776</v>
      </c>
      <c r="G546" s="133">
        <v>1.9187761768199763</v>
      </c>
      <c r="H546" s="18" t="s">
        <v>1717</v>
      </c>
      <c r="I546" s="18" t="s">
        <v>1789</v>
      </c>
      <c r="J546" s="154" t="s">
        <v>947</v>
      </c>
      <c r="K546" s="18">
        <v>1516.846</v>
      </c>
      <c r="L546" s="18">
        <v>1239.71</v>
      </c>
      <c r="M546" s="18">
        <v>1410.394</v>
      </c>
      <c r="N546" s="133">
        <f t="shared" si="16"/>
        <v>1388.9833333333333</v>
      </c>
      <c r="O546" s="133">
        <f t="shared" si="17"/>
        <v>1.9187761768199763</v>
      </c>
      <c r="P546" s="133">
        <v>2665.14813</v>
      </c>
      <c r="Q546" s="18">
        <v>2124.5949999999998</v>
      </c>
      <c r="R546" s="18">
        <v>3027.8389999999999</v>
      </c>
      <c r="S546" s="52">
        <v>2843.01</v>
      </c>
    </row>
    <row r="547" spans="1:19" x14ac:dyDescent="0.35">
      <c r="A547" s="51" t="s">
        <v>924</v>
      </c>
      <c r="B547" s="18">
        <v>3</v>
      </c>
      <c r="C547" s="18">
        <v>2</v>
      </c>
      <c r="D547" s="18">
        <v>16.775500000000001</v>
      </c>
      <c r="E547" s="18">
        <v>5.3350000000000003E-3</v>
      </c>
      <c r="F547" s="18">
        <v>2.0509270000000002</v>
      </c>
      <c r="G547" s="133">
        <v>0.487584304098302</v>
      </c>
      <c r="H547" s="18" t="s">
        <v>1789</v>
      </c>
      <c r="I547" s="18" t="s">
        <v>1717</v>
      </c>
      <c r="J547" s="154" t="s">
        <v>925</v>
      </c>
      <c r="K547" s="18">
        <v>3094.04</v>
      </c>
      <c r="L547" s="18">
        <v>2502.0120000000002</v>
      </c>
      <c r="M547" s="18">
        <v>2891.7559999999999</v>
      </c>
      <c r="N547" s="133">
        <f t="shared" si="16"/>
        <v>2829.2693333333332</v>
      </c>
      <c r="O547" s="133">
        <f t="shared" si="17"/>
        <v>0.487584304098302</v>
      </c>
      <c r="P547" s="133">
        <v>1379.5073190000001</v>
      </c>
      <c r="Q547" s="18">
        <v>1325.809</v>
      </c>
      <c r="R547" s="18">
        <v>1685.096</v>
      </c>
      <c r="S547" s="52">
        <v>1127.617</v>
      </c>
    </row>
    <row r="548" spans="1:19" x14ac:dyDescent="0.35">
      <c r="A548" s="51" t="s">
        <v>1320</v>
      </c>
      <c r="B548" s="18">
        <v>4</v>
      </c>
      <c r="C548" s="18">
        <v>1</v>
      </c>
      <c r="D548" s="18">
        <v>16.761800000000001</v>
      </c>
      <c r="E548" s="18">
        <v>8.6839E-2</v>
      </c>
      <c r="F548" s="18">
        <v>8.0466709999999999</v>
      </c>
      <c r="G548" s="133">
        <v>0.12427499483452349</v>
      </c>
      <c r="H548" s="18" t="s">
        <v>1789</v>
      </c>
      <c r="I548" s="18" t="s">
        <v>1717</v>
      </c>
      <c r="J548" s="154" t="s">
        <v>1321</v>
      </c>
      <c r="K548" s="18">
        <v>123.1622</v>
      </c>
      <c r="L548" s="18">
        <v>169.41540000000001</v>
      </c>
      <c r="M548" s="18">
        <v>148.81440000000001</v>
      </c>
      <c r="N548" s="133">
        <f t="shared" si="16"/>
        <v>147.13066666666668</v>
      </c>
      <c r="O548" s="133">
        <f t="shared" si="17"/>
        <v>0.12427499483452349</v>
      </c>
      <c r="P548" s="133">
        <v>18.284662839999999</v>
      </c>
      <c r="Q548" s="18">
        <v>0</v>
      </c>
      <c r="R548" s="18">
        <v>22.127610000000001</v>
      </c>
      <c r="S548" s="52">
        <v>32.726379999999999</v>
      </c>
    </row>
    <row r="549" spans="1:19" x14ac:dyDescent="0.35">
      <c r="A549" s="51" t="s">
        <v>1052</v>
      </c>
      <c r="B549" s="18">
        <v>5</v>
      </c>
      <c r="C549" s="18">
        <v>2</v>
      </c>
      <c r="D549" s="18">
        <v>16.6617</v>
      </c>
      <c r="E549" s="18">
        <v>1.3369000000000001E-2</v>
      </c>
      <c r="F549" s="18">
        <v>1.5857019999999999</v>
      </c>
      <c r="G549" s="133">
        <v>1.5857022202355098</v>
      </c>
      <c r="H549" s="18" t="s">
        <v>1717</v>
      </c>
      <c r="I549" s="18" t="s">
        <v>1789</v>
      </c>
      <c r="J549" s="154" t="s">
        <v>1053</v>
      </c>
      <c r="K549" s="18">
        <v>5959.3370000000004</v>
      </c>
      <c r="L549" s="18">
        <v>4220.3670000000002</v>
      </c>
      <c r="M549" s="18">
        <v>5614.116</v>
      </c>
      <c r="N549" s="133">
        <f t="shared" si="16"/>
        <v>5264.6066666666675</v>
      </c>
      <c r="O549" s="133">
        <f t="shared" si="17"/>
        <v>1.5857022202355098</v>
      </c>
      <c r="P549" s="133">
        <v>8348.0984800000006</v>
      </c>
      <c r="Q549" s="18">
        <v>7883.866</v>
      </c>
      <c r="R549" s="18">
        <v>8824.0470000000005</v>
      </c>
      <c r="S549" s="52">
        <v>8336.3819999999996</v>
      </c>
    </row>
    <row r="550" spans="1:19" x14ac:dyDescent="0.35">
      <c r="A550" s="51" t="s">
        <v>1143</v>
      </c>
      <c r="B550" s="18">
        <v>5</v>
      </c>
      <c r="C550" s="18">
        <v>1</v>
      </c>
      <c r="D550" s="18">
        <v>16.559999999999999</v>
      </c>
      <c r="E550" s="18">
        <v>2.3393000000000001E-2</v>
      </c>
      <c r="F550" s="18">
        <v>1.167896</v>
      </c>
      <c r="G550" s="133">
        <v>0.85624080964872185</v>
      </c>
      <c r="H550" s="18" t="s">
        <v>1789</v>
      </c>
      <c r="I550" s="18" t="s">
        <v>1717</v>
      </c>
      <c r="J550" s="154" t="s">
        <v>1144</v>
      </c>
      <c r="K550" s="18">
        <v>1161.174</v>
      </c>
      <c r="L550" s="18">
        <v>1157.6600000000001</v>
      </c>
      <c r="M550" s="18">
        <v>1309.999</v>
      </c>
      <c r="N550" s="133">
        <f t="shared" si="16"/>
        <v>1209.6109999999999</v>
      </c>
      <c r="O550" s="133">
        <f t="shared" si="17"/>
        <v>0.85624080964872185</v>
      </c>
      <c r="P550" s="133">
        <v>1035.718302</v>
      </c>
      <c r="Q550" s="18">
        <v>1007.77</v>
      </c>
      <c r="R550" s="18">
        <v>1056.2570000000001</v>
      </c>
      <c r="S550" s="52">
        <v>1043.1279999999999</v>
      </c>
    </row>
    <row r="551" spans="1:19" x14ac:dyDescent="0.35">
      <c r="A551" s="51" t="s">
        <v>1563</v>
      </c>
      <c r="B551" s="18">
        <v>3</v>
      </c>
      <c r="C551" s="18">
        <v>1</v>
      </c>
      <c r="D551" s="18">
        <v>16.472799999999999</v>
      </c>
      <c r="E551" s="18">
        <v>0.41489300000000001</v>
      </c>
      <c r="F551" s="18">
        <v>1.1279920000000001</v>
      </c>
      <c r="G551" s="133">
        <v>0.88653108837884276</v>
      </c>
      <c r="H551" s="18" t="s">
        <v>1789</v>
      </c>
      <c r="I551" s="18" t="s">
        <v>1717</v>
      </c>
      <c r="J551" s="154" t="s">
        <v>1564</v>
      </c>
      <c r="K551" s="18">
        <v>381.06880000000001</v>
      </c>
      <c r="L551" s="18">
        <v>348.25529999999998</v>
      </c>
      <c r="M551" s="18">
        <v>449.84160000000003</v>
      </c>
      <c r="N551" s="133">
        <f t="shared" si="16"/>
        <v>393.05523333333332</v>
      </c>
      <c r="O551" s="133">
        <f t="shared" si="17"/>
        <v>0.88653108837884276</v>
      </c>
      <c r="P551" s="133">
        <v>348.45568379999997</v>
      </c>
      <c r="Q551" s="18">
        <v>316.80329999999998</v>
      </c>
      <c r="R551" s="18">
        <v>292.53820000000002</v>
      </c>
      <c r="S551" s="52">
        <v>436.02550000000002</v>
      </c>
    </row>
    <row r="552" spans="1:19" x14ac:dyDescent="0.35">
      <c r="A552" s="51" t="s">
        <v>541</v>
      </c>
      <c r="B552" s="18">
        <v>5</v>
      </c>
      <c r="C552" s="18">
        <v>2</v>
      </c>
      <c r="D552" s="18">
        <v>16.327300000000001</v>
      </c>
      <c r="E552" s="17">
        <v>1.8199999999999999E-5</v>
      </c>
      <c r="F552" s="18">
        <v>3.3560639999999999</v>
      </c>
      <c r="G552" s="133">
        <v>0.29796806604415677</v>
      </c>
      <c r="H552" s="18" t="s">
        <v>1789</v>
      </c>
      <c r="I552" s="18" t="s">
        <v>1717</v>
      </c>
      <c r="J552" s="154" t="s">
        <v>542</v>
      </c>
      <c r="K552" s="18">
        <v>1452.509</v>
      </c>
      <c r="L552" s="18">
        <v>1615.675</v>
      </c>
      <c r="M552" s="18">
        <v>1604.0840000000001</v>
      </c>
      <c r="N552" s="133">
        <f t="shared" si="16"/>
        <v>1557.4226666666666</v>
      </c>
      <c r="O552" s="133">
        <f t="shared" si="17"/>
        <v>0.29796806604415677</v>
      </c>
      <c r="P552" s="133">
        <v>464.06222000000002</v>
      </c>
      <c r="Q552" s="18">
        <v>498.7484</v>
      </c>
      <c r="R552" s="18">
        <v>442.09100000000001</v>
      </c>
      <c r="S552" s="52">
        <v>451.34730000000002</v>
      </c>
    </row>
    <row r="553" spans="1:19" x14ac:dyDescent="0.35">
      <c r="A553" s="51" t="s">
        <v>906</v>
      </c>
      <c r="B553" s="18">
        <v>5</v>
      </c>
      <c r="C553" s="18">
        <v>1</v>
      </c>
      <c r="D553" s="18">
        <v>16.295100000000001</v>
      </c>
      <c r="E553" s="18">
        <v>4.8859999999999997E-3</v>
      </c>
      <c r="F553" s="18">
        <v>1.502834</v>
      </c>
      <c r="G553" s="133">
        <v>1.5028339636104062</v>
      </c>
      <c r="H553" s="18" t="s">
        <v>1717</v>
      </c>
      <c r="I553" s="18" t="s">
        <v>1789</v>
      </c>
      <c r="J553" s="154" t="s">
        <v>907</v>
      </c>
      <c r="K553" s="18">
        <v>826.35310000000004</v>
      </c>
      <c r="L553" s="18">
        <v>838.05110000000002</v>
      </c>
      <c r="M553" s="18">
        <v>913.53610000000003</v>
      </c>
      <c r="N553" s="133">
        <f t="shared" si="16"/>
        <v>859.31343333333336</v>
      </c>
      <c r="O553" s="133">
        <f t="shared" si="17"/>
        <v>1.5028339636104062</v>
      </c>
      <c r="P553" s="133">
        <v>1291.405413</v>
      </c>
      <c r="Q553" s="18">
        <v>1306.499</v>
      </c>
      <c r="R553" s="18">
        <v>1141.991</v>
      </c>
      <c r="S553" s="52">
        <v>1425.7260000000001</v>
      </c>
    </row>
    <row r="554" spans="1:19" x14ac:dyDescent="0.35">
      <c r="A554" s="51" t="s">
        <v>1785</v>
      </c>
      <c r="B554" s="18">
        <v>3</v>
      </c>
      <c r="C554" s="18">
        <v>2</v>
      </c>
      <c r="D554" s="18">
        <v>16.272099999999998</v>
      </c>
      <c r="E554" s="18">
        <v>2.4098999999999999E-2</v>
      </c>
      <c r="F554" s="18">
        <v>1.3614010000000001</v>
      </c>
      <c r="G554" s="133">
        <v>0.73453747373548106</v>
      </c>
      <c r="H554" s="18" t="s">
        <v>1789</v>
      </c>
      <c r="I554" s="18" t="s">
        <v>1717</v>
      </c>
      <c r="J554" s="154" t="s">
        <v>1151</v>
      </c>
      <c r="K554" s="18">
        <v>6354.69</v>
      </c>
      <c r="L554" s="18">
        <v>5084.3909999999996</v>
      </c>
      <c r="M554" s="18">
        <v>4887.1270000000004</v>
      </c>
      <c r="N554" s="133">
        <f t="shared" si="16"/>
        <v>5442.0693333333329</v>
      </c>
      <c r="O554" s="133">
        <f t="shared" si="17"/>
        <v>0.73453747373548106</v>
      </c>
      <c r="P554" s="133">
        <v>3997.4038599999999</v>
      </c>
      <c r="Q554" s="18">
        <v>3812.0120000000002</v>
      </c>
      <c r="R554" s="18">
        <v>4153.085</v>
      </c>
      <c r="S554" s="52">
        <v>4027.1149999999998</v>
      </c>
    </row>
    <row r="555" spans="1:19" x14ac:dyDescent="0.35">
      <c r="A555" s="51" t="s">
        <v>504</v>
      </c>
      <c r="B555" s="18">
        <v>3</v>
      </c>
      <c r="C555" s="18">
        <v>1</v>
      </c>
      <c r="D555" s="18">
        <v>16.243500000000001</v>
      </c>
      <c r="E555" s="17">
        <v>4.5499999999999998E-7</v>
      </c>
      <c r="F555" s="18" t="s">
        <v>499</v>
      </c>
      <c r="G555" s="133">
        <v>0</v>
      </c>
      <c r="H555" s="18" t="s">
        <v>1789</v>
      </c>
      <c r="I555" s="18" t="s">
        <v>1717</v>
      </c>
      <c r="J555" s="154" t="s">
        <v>505</v>
      </c>
      <c r="K555" s="18">
        <v>436.30369999999999</v>
      </c>
      <c r="L555" s="18">
        <v>396.38459999999998</v>
      </c>
      <c r="M555" s="18">
        <v>302.3252</v>
      </c>
      <c r="N555" s="133">
        <f t="shared" si="16"/>
        <v>378.33783333333332</v>
      </c>
      <c r="O555" s="133">
        <f t="shared" si="17"/>
        <v>0</v>
      </c>
      <c r="P555" s="133">
        <v>0</v>
      </c>
      <c r="Q555" s="18">
        <v>0</v>
      </c>
      <c r="R555" s="18">
        <v>0</v>
      </c>
      <c r="S555" s="52">
        <v>0</v>
      </c>
    </row>
    <row r="556" spans="1:19" x14ac:dyDescent="0.35">
      <c r="A556" s="51" t="s">
        <v>1419</v>
      </c>
      <c r="B556" s="18">
        <v>4</v>
      </c>
      <c r="C556" s="18">
        <v>2</v>
      </c>
      <c r="D556" s="18">
        <v>16.198899999999998</v>
      </c>
      <c r="E556" s="18">
        <v>0.16656599999999999</v>
      </c>
      <c r="F556" s="18">
        <v>1.4600630000000001</v>
      </c>
      <c r="G556" s="133">
        <v>0.68490180599046313</v>
      </c>
      <c r="H556" s="18" t="s">
        <v>1789</v>
      </c>
      <c r="I556" s="18" t="s">
        <v>1717</v>
      </c>
      <c r="J556" s="154" t="s">
        <v>1420</v>
      </c>
      <c r="K556" s="18">
        <v>310.01100000000002</v>
      </c>
      <c r="L556" s="18">
        <v>271.48719999999997</v>
      </c>
      <c r="M556" s="18">
        <v>259.0378</v>
      </c>
      <c r="N556" s="133">
        <f t="shared" si="16"/>
        <v>280.17866666666669</v>
      </c>
      <c r="O556" s="133">
        <f t="shared" si="17"/>
        <v>0.68490180599046313</v>
      </c>
      <c r="P556" s="133">
        <v>191.8948748</v>
      </c>
      <c r="Q556" s="18">
        <v>298.10050000000001</v>
      </c>
      <c r="R556" s="18">
        <v>129.12090000000001</v>
      </c>
      <c r="S556" s="52">
        <v>148.4632</v>
      </c>
    </row>
    <row r="557" spans="1:19" x14ac:dyDescent="0.35">
      <c r="A557" s="51" t="s">
        <v>758</v>
      </c>
      <c r="B557" s="18">
        <v>3</v>
      </c>
      <c r="C557" s="18">
        <v>1</v>
      </c>
      <c r="D557" s="18">
        <v>16.0472</v>
      </c>
      <c r="E557" s="18">
        <v>1.0380000000000001E-3</v>
      </c>
      <c r="F557" s="18">
        <v>2.4201890000000001</v>
      </c>
      <c r="G557" s="133">
        <v>2.4201887050280084</v>
      </c>
      <c r="H557" s="18" t="s">
        <v>1717</v>
      </c>
      <c r="I557" s="18" t="s">
        <v>1789</v>
      </c>
      <c r="J557" s="154" t="s">
        <v>759</v>
      </c>
      <c r="K557" s="18">
        <v>469.03140000000002</v>
      </c>
      <c r="L557" s="18">
        <v>458.1377</v>
      </c>
      <c r="M557" s="18">
        <v>509.3639</v>
      </c>
      <c r="N557" s="133">
        <f t="shared" si="16"/>
        <v>478.8443333333334</v>
      </c>
      <c r="O557" s="133">
        <f t="shared" si="17"/>
        <v>2.4201887050280084</v>
      </c>
      <c r="P557" s="133">
        <v>1158.8936470000001</v>
      </c>
      <c r="Q557" s="18">
        <v>1245.674</v>
      </c>
      <c r="R557" s="18">
        <v>945.553</v>
      </c>
      <c r="S557" s="52">
        <v>1285.454</v>
      </c>
    </row>
    <row r="558" spans="1:19" x14ac:dyDescent="0.35">
      <c r="A558" s="51" t="s">
        <v>1616</v>
      </c>
      <c r="B558" s="18">
        <v>5</v>
      </c>
      <c r="C558" s="18">
        <v>2</v>
      </c>
      <c r="D558" s="18">
        <v>15.967700000000001</v>
      </c>
      <c r="E558" s="18">
        <v>0.57560199999999995</v>
      </c>
      <c r="F558" s="18">
        <v>1.0396209999999999</v>
      </c>
      <c r="G558" s="133">
        <v>0.96188928251164874</v>
      </c>
      <c r="H558" s="18" t="s">
        <v>1789</v>
      </c>
      <c r="I558" s="18" t="s">
        <v>1717</v>
      </c>
      <c r="J558" s="154" t="s">
        <v>1617</v>
      </c>
      <c r="K558" s="18">
        <v>1195.1089999999999</v>
      </c>
      <c r="L558" s="18">
        <v>1389.723</v>
      </c>
      <c r="M558" s="18">
        <v>1203.3409999999999</v>
      </c>
      <c r="N558" s="133">
        <f t="shared" si="16"/>
        <v>1262.7243333333333</v>
      </c>
      <c r="O558" s="133">
        <f t="shared" si="17"/>
        <v>0.96188928251164874</v>
      </c>
      <c r="P558" s="133">
        <v>1214.601003</v>
      </c>
      <c r="Q558" s="18">
        <v>1145.425</v>
      </c>
      <c r="R558" s="18">
        <v>1194.8420000000001</v>
      </c>
      <c r="S558" s="52">
        <v>1303.5350000000001</v>
      </c>
    </row>
    <row r="559" spans="1:19" x14ac:dyDescent="0.35">
      <c r="A559" s="51" t="s">
        <v>1455</v>
      </c>
      <c r="B559" s="18">
        <v>3</v>
      </c>
      <c r="C559" s="18">
        <v>2</v>
      </c>
      <c r="D559" s="18">
        <v>15.8947</v>
      </c>
      <c r="E559" s="18">
        <v>0.20698</v>
      </c>
      <c r="F559" s="18">
        <v>1.3704499999999999</v>
      </c>
      <c r="G559" s="133">
        <v>1.3704504377568676</v>
      </c>
      <c r="H559" s="18" t="s">
        <v>1717</v>
      </c>
      <c r="I559" s="18" t="s">
        <v>1789</v>
      </c>
      <c r="J559" s="154" t="s">
        <v>1456</v>
      </c>
      <c r="K559" s="18">
        <v>1763.2539999999999</v>
      </c>
      <c r="L559" s="18">
        <v>1776.2439999999999</v>
      </c>
      <c r="M559" s="18">
        <v>936.76530000000002</v>
      </c>
      <c r="N559" s="133">
        <f t="shared" si="16"/>
        <v>1492.0877666666665</v>
      </c>
      <c r="O559" s="133">
        <f t="shared" si="17"/>
        <v>1.3704504377568676</v>
      </c>
      <c r="P559" s="133">
        <v>2044.8323330000001</v>
      </c>
      <c r="Q559" s="18">
        <v>1780.6120000000001</v>
      </c>
      <c r="R559" s="18">
        <v>2423.3620000000001</v>
      </c>
      <c r="S559" s="52">
        <v>1930.5229999999999</v>
      </c>
    </row>
    <row r="560" spans="1:19" x14ac:dyDescent="0.35">
      <c r="A560" s="51" t="s">
        <v>1231</v>
      </c>
      <c r="B560" s="18">
        <v>5</v>
      </c>
      <c r="C560" s="18">
        <v>2</v>
      </c>
      <c r="D560" s="18">
        <v>15.797499999999999</v>
      </c>
      <c r="E560" s="18">
        <v>4.6614000000000003E-2</v>
      </c>
      <c r="F560" s="18">
        <v>1.4744109999999999</v>
      </c>
      <c r="G560" s="133">
        <v>0.67823694930696043</v>
      </c>
      <c r="H560" s="18" t="s">
        <v>1789</v>
      </c>
      <c r="I560" s="18" t="s">
        <v>1717</v>
      </c>
      <c r="J560" s="154" t="s">
        <v>1232</v>
      </c>
      <c r="K560" s="18">
        <v>24589.13</v>
      </c>
      <c r="L560" s="18">
        <v>20856.96</v>
      </c>
      <c r="M560" s="18">
        <v>18830.189999999999</v>
      </c>
      <c r="N560" s="133">
        <f t="shared" si="16"/>
        <v>21425.426666666666</v>
      </c>
      <c r="O560" s="133">
        <f t="shared" si="17"/>
        <v>0.67823694930696043</v>
      </c>
      <c r="P560" s="133">
        <v>14531.516019999999</v>
      </c>
      <c r="Q560" s="18">
        <v>12713.9</v>
      </c>
      <c r="R560" s="18">
        <v>18053.240000000002</v>
      </c>
      <c r="S560" s="52">
        <v>12827.4</v>
      </c>
    </row>
    <row r="561" spans="1:19" x14ac:dyDescent="0.35">
      <c r="A561" s="51" t="s">
        <v>1516</v>
      </c>
      <c r="B561" s="18">
        <v>4</v>
      </c>
      <c r="C561" s="18">
        <v>1</v>
      </c>
      <c r="D561" s="18">
        <v>15.5771</v>
      </c>
      <c r="E561" s="18">
        <v>0.29860599999999998</v>
      </c>
      <c r="F561" s="18">
        <v>1.2892920000000001</v>
      </c>
      <c r="G561" s="133">
        <v>1.2892916183836649</v>
      </c>
      <c r="H561" s="18" t="s">
        <v>1717</v>
      </c>
      <c r="I561" s="18" t="s">
        <v>1789</v>
      </c>
      <c r="J561" s="154" t="s">
        <v>1517</v>
      </c>
      <c r="K561" s="18">
        <v>202.30240000000001</v>
      </c>
      <c r="L561" s="18">
        <v>190.99760000000001</v>
      </c>
      <c r="M561" s="18">
        <v>182.2131</v>
      </c>
      <c r="N561" s="133">
        <f t="shared" si="16"/>
        <v>191.83770000000001</v>
      </c>
      <c r="O561" s="133">
        <f t="shared" si="17"/>
        <v>1.2892916183836649</v>
      </c>
      <c r="P561" s="133">
        <v>247.3347387</v>
      </c>
      <c r="Q561" s="18">
        <v>283.8261</v>
      </c>
      <c r="R561" s="18">
        <v>292.47219999999999</v>
      </c>
      <c r="S561" s="52">
        <v>165.70590000000001</v>
      </c>
    </row>
    <row r="562" spans="1:19" x14ac:dyDescent="0.35">
      <c r="A562" s="51" t="s">
        <v>1595</v>
      </c>
      <c r="B562" s="18">
        <v>5</v>
      </c>
      <c r="C562" s="18">
        <v>1</v>
      </c>
      <c r="D562" s="18">
        <v>15.424799999999999</v>
      </c>
      <c r="E562" s="18">
        <v>0.49789499999999998</v>
      </c>
      <c r="F562" s="18">
        <v>1.1159870000000001</v>
      </c>
      <c r="G562" s="133">
        <v>0.89606784411025697</v>
      </c>
      <c r="H562" s="18" t="s">
        <v>1789</v>
      </c>
      <c r="I562" s="18" t="s">
        <v>1717</v>
      </c>
      <c r="J562" s="154" t="s">
        <v>1596</v>
      </c>
      <c r="K562" s="18">
        <v>700.08460000000002</v>
      </c>
      <c r="L562" s="18">
        <v>967.2133</v>
      </c>
      <c r="M562" s="18">
        <v>902.79549999999995</v>
      </c>
      <c r="N562" s="133">
        <f t="shared" si="16"/>
        <v>856.69779999999992</v>
      </c>
      <c r="O562" s="133">
        <f t="shared" si="17"/>
        <v>0.89606784411025697</v>
      </c>
      <c r="P562" s="133">
        <v>767.6593507</v>
      </c>
      <c r="Q562" s="18">
        <v>783.68179999999995</v>
      </c>
      <c r="R562" s="18">
        <v>609.3442</v>
      </c>
      <c r="S562" s="52">
        <v>909.95209999999997</v>
      </c>
    </row>
    <row r="563" spans="1:19" x14ac:dyDescent="0.35">
      <c r="A563" s="51" t="s">
        <v>1162</v>
      </c>
      <c r="B563" s="18">
        <v>3</v>
      </c>
      <c r="C563" s="18">
        <v>1</v>
      </c>
      <c r="D563" s="18">
        <v>15.349600000000001</v>
      </c>
      <c r="E563" s="18">
        <v>2.6568000000000001E-2</v>
      </c>
      <c r="F563" s="18">
        <v>1.7587919999999999</v>
      </c>
      <c r="G563" s="133">
        <v>1.7587923802974041</v>
      </c>
      <c r="H563" s="18" t="s">
        <v>1717</v>
      </c>
      <c r="I563" s="18" t="s">
        <v>1789</v>
      </c>
      <c r="J563" s="154" t="s">
        <v>1163</v>
      </c>
      <c r="K563" s="18">
        <v>257.53370000000001</v>
      </c>
      <c r="L563" s="18">
        <v>448.13380000000001</v>
      </c>
      <c r="M563" s="18">
        <v>350.27659999999997</v>
      </c>
      <c r="N563" s="133">
        <f t="shared" si="16"/>
        <v>351.98136666666664</v>
      </c>
      <c r="O563" s="133">
        <f t="shared" si="17"/>
        <v>1.7587923802974041</v>
      </c>
      <c r="P563" s="133">
        <v>619.06214569999997</v>
      </c>
      <c r="Q563" s="18">
        <v>595.88369999999998</v>
      </c>
      <c r="R563" s="18">
        <v>692.85720000000003</v>
      </c>
      <c r="S563" s="52">
        <v>568.44550000000004</v>
      </c>
    </row>
    <row r="564" spans="1:19" x14ac:dyDescent="0.35">
      <c r="A564" s="51" t="s">
        <v>1245</v>
      </c>
      <c r="B564" s="18">
        <v>4</v>
      </c>
      <c r="C564" s="18">
        <v>1</v>
      </c>
      <c r="D564" s="18">
        <v>15.2196</v>
      </c>
      <c r="E564" s="18">
        <v>4.9285000000000002E-2</v>
      </c>
      <c r="F564" s="18">
        <v>1.317153</v>
      </c>
      <c r="G564" s="133">
        <v>0.75921336661456384</v>
      </c>
      <c r="H564" s="18" t="s">
        <v>1789</v>
      </c>
      <c r="I564" s="18" t="s">
        <v>1717</v>
      </c>
      <c r="J564" s="154" t="s">
        <v>1246</v>
      </c>
      <c r="K564" s="18">
        <v>635.12450000000001</v>
      </c>
      <c r="L564" s="18">
        <v>656.68179999999995</v>
      </c>
      <c r="M564" s="18">
        <v>702.07029999999997</v>
      </c>
      <c r="N564" s="133">
        <f t="shared" si="16"/>
        <v>664.62553333333335</v>
      </c>
      <c r="O564" s="133">
        <f t="shared" si="17"/>
        <v>0.75921336661456384</v>
      </c>
      <c r="P564" s="133">
        <v>504.59258870000002</v>
      </c>
      <c r="Q564" s="18">
        <v>548.92989999999998</v>
      </c>
      <c r="R564" s="18">
        <v>411.58749999999998</v>
      </c>
      <c r="S564" s="52">
        <v>553.2604</v>
      </c>
    </row>
    <row r="565" spans="1:19" x14ac:dyDescent="0.35">
      <c r="A565" s="51" t="s">
        <v>1033</v>
      </c>
      <c r="B565" s="18">
        <v>3</v>
      </c>
      <c r="C565" s="18">
        <v>2</v>
      </c>
      <c r="D565" s="18">
        <v>15.1526</v>
      </c>
      <c r="E565" s="18">
        <v>1.2239999999999999E-2</v>
      </c>
      <c r="F565" s="18">
        <v>1.2696449999999999</v>
      </c>
      <c r="G565" s="133">
        <v>0.78762187726742061</v>
      </c>
      <c r="H565" s="18" t="s">
        <v>1789</v>
      </c>
      <c r="I565" s="18" t="s">
        <v>1717</v>
      </c>
      <c r="J565" s="154" t="s">
        <v>1034</v>
      </c>
      <c r="K565" s="18">
        <v>1785.2070000000001</v>
      </c>
      <c r="L565" s="18">
        <v>1987.481</v>
      </c>
      <c r="M565" s="18">
        <v>1676.7860000000001</v>
      </c>
      <c r="N565" s="133">
        <f t="shared" si="16"/>
        <v>1816.4913333333334</v>
      </c>
      <c r="O565" s="133">
        <f t="shared" si="17"/>
        <v>0.78762187726742061</v>
      </c>
      <c r="P565" s="133">
        <v>1430.708314</v>
      </c>
      <c r="Q565" s="18">
        <v>1372.848</v>
      </c>
      <c r="R565" s="18">
        <v>1484.326</v>
      </c>
      <c r="S565" s="52">
        <v>1434.95</v>
      </c>
    </row>
    <row r="566" spans="1:19" x14ac:dyDescent="0.35">
      <c r="A566" s="51" t="s">
        <v>1106</v>
      </c>
      <c r="B566" s="18">
        <v>4</v>
      </c>
      <c r="C566" s="18">
        <v>1</v>
      </c>
      <c r="D566" s="18">
        <v>15.118399999999999</v>
      </c>
      <c r="E566" s="18">
        <v>1.9116000000000001E-2</v>
      </c>
      <c r="F566" s="18">
        <v>1.370592</v>
      </c>
      <c r="G566" s="133">
        <v>1.3705919410805394</v>
      </c>
      <c r="H566" s="18" t="s">
        <v>1717</v>
      </c>
      <c r="I566" s="18" t="s">
        <v>1789</v>
      </c>
      <c r="J566" s="154" t="s">
        <v>1107</v>
      </c>
      <c r="K566" s="18">
        <v>1501.7470000000001</v>
      </c>
      <c r="L566" s="18">
        <v>1758.5039999999999</v>
      </c>
      <c r="M566" s="18">
        <v>1666.067</v>
      </c>
      <c r="N566" s="133">
        <f t="shared" si="16"/>
        <v>1642.106</v>
      </c>
      <c r="O566" s="133">
        <f t="shared" si="17"/>
        <v>1.3705919410805394</v>
      </c>
      <c r="P566" s="133">
        <v>2250.6572500000002</v>
      </c>
      <c r="Q566" s="18">
        <v>2180.375</v>
      </c>
      <c r="R566" s="18">
        <v>2022.9839999999999</v>
      </c>
      <c r="S566" s="52">
        <v>2548.6129999999998</v>
      </c>
    </row>
    <row r="567" spans="1:19" x14ac:dyDescent="0.35">
      <c r="A567" s="51" t="s">
        <v>1188</v>
      </c>
      <c r="B567" s="18">
        <v>7</v>
      </c>
      <c r="C567" s="18">
        <v>5</v>
      </c>
      <c r="D567" s="18">
        <v>15.071999999999999</v>
      </c>
      <c r="E567" s="18">
        <v>3.5837000000000001E-2</v>
      </c>
      <c r="F567" s="18">
        <v>1.329712</v>
      </c>
      <c r="G567" s="133">
        <v>1.3297124756688514</v>
      </c>
      <c r="H567" s="18" t="s">
        <v>1717</v>
      </c>
      <c r="I567" s="18" t="s">
        <v>1789</v>
      </c>
      <c r="J567" s="154" t="s">
        <v>1189</v>
      </c>
      <c r="K567" s="18">
        <v>69773.45</v>
      </c>
      <c r="L567" s="18">
        <v>91347.62</v>
      </c>
      <c r="M567" s="18">
        <v>74795.66</v>
      </c>
      <c r="N567" s="133">
        <f t="shared" si="16"/>
        <v>78638.91</v>
      </c>
      <c r="O567" s="133">
        <f t="shared" si="17"/>
        <v>1.3297124756688514</v>
      </c>
      <c r="P567" s="133">
        <v>104567.1397</v>
      </c>
      <c r="Q567" s="18">
        <v>102018.2</v>
      </c>
      <c r="R567" s="18">
        <v>97642.81</v>
      </c>
      <c r="S567" s="52">
        <v>114040.4</v>
      </c>
    </row>
    <row r="568" spans="1:19" x14ac:dyDescent="0.35">
      <c r="A568" s="51" t="s">
        <v>1328</v>
      </c>
      <c r="B568" s="18">
        <v>2</v>
      </c>
      <c r="C568" s="18">
        <v>1</v>
      </c>
      <c r="D568" s="18">
        <v>15.056800000000001</v>
      </c>
      <c r="E568" s="18">
        <v>9.0919E-2</v>
      </c>
      <c r="F568" s="18">
        <v>1.641492</v>
      </c>
      <c r="G568" s="133">
        <v>1.6414918573824047</v>
      </c>
      <c r="H568" s="18" t="s">
        <v>1717</v>
      </c>
      <c r="I568" s="18" t="s">
        <v>1789</v>
      </c>
      <c r="J568" s="154" t="s">
        <v>1329</v>
      </c>
      <c r="K568" s="18">
        <v>943.89110000000005</v>
      </c>
      <c r="L568" s="18">
        <v>852.19970000000001</v>
      </c>
      <c r="M568" s="18">
        <v>566.22080000000005</v>
      </c>
      <c r="N568" s="133">
        <f t="shared" si="16"/>
        <v>787.43719999999996</v>
      </c>
      <c r="O568" s="133">
        <f t="shared" si="17"/>
        <v>1.6414918573824047</v>
      </c>
      <c r="P568" s="133">
        <v>1292.5717520000001</v>
      </c>
      <c r="Q568" s="18">
        <v>920.25429999999994</v>
      </c>
      <c r="R568" s="18">
        <v>1536.546</v>
      </c>
      <c r="S568" s="52">
        <v>1420.914</v>
      </c>
    </row>
    <row r="569" spans="1:19" x14ac:dyDescent="0.35">
      <c r="A569" s="51" t="s">
        <v>564</v>
      </c>
      <c r="B569" s="18">
        <v>4</v>
      </c>
      <c r="C569" s="18">
        <v>1</v>
      </c>
      <c r="D569" s="18">
        <v>14.971299999999999</v>
      </c>
      <c r="E569" s="17">
        <v>5.5000000000000002E-5</v>
      </c>
      <c r="F569" s="18" t="s">
        <v>499</v>
      </c>
      <c r="G569" s="133">
        <v>0</v>
      </c>
      <c r="H569" s="18" t="s">
        <v>1789</v>
      </c>
      <c r="I569" s="18" t="s">
        <v>1717</v>
      </c>
      <c r="J569" s="154" t="s">
        <v>565</v>
      </c>
      <c r="K569" s="18">
        <v>37.95937</v>
      </c>
      <c r="L569" s="18">
        <v>21.156279999999999</v>
      </c>
      <c r="M569" s="18">
        <v>45.743729999999999</v>
      </c>
      <c r="N569" s="133">
        <f t="shared" si="16"/>
        <v>34.95312666666667</v>
      </c>
      <c r="O569" s="133">
        <f t="shared" si="17"/>
        <v>0</v>
      </c>
      <c r="P569" s="133">
        <v>0</v>
      </c>
      <c r="Q569" s="18">
        <v>0</v>
      </c>
      <c r="R569" s="18">
        <v>0</v>
      </c>
      <c r="S569" s="52">
        <v>0</v>
      </c>
    </row>
    <row r="570" spans="1:19" x14ac:dyDescent="0.35">
      <c r="A570" s="51" t="s">
        <v>696</v>
      </c>
      <c r="B570" s="18">
        <v>3</v>
      </c>
      <c r="C570" s="18">
        <v>1</v>
      </c>
      <c r="D570" s="18">
        <v>14.9696</v>
      </c>
      <c r="E570" s="18">
        <v>4.9600000000000002E-4</v>
      </c>
      <c r="F570" s="18">
        <v>5.3683339999999999</v>
      </c>
      <c r="G570" s="133">
        <v>0.18627752678173129</v>
      </c>
      <c r="H570" s="18" t="s">
        <v>1789</v>
      </c>
      <c r="I570" s="18" t="s">
        <v>1717</v>
      </c>
      <c r="J570" s="154" t="s">
        <v>697</v>
      </c>
      <c r="K570" s="18">
        <v>405.11700000000002</v>
      </c>
      <c r="L570" s="18">
        <v>557.72879999999998</v>
      </c>
      <c r="M570" s="18">
        <v>403.00130000000001</v>
      </c>
      <c r="N570" s="133">
        <f t="shared" si="16"/>
        <v>455.28236666666663</v>
      </c>
      <c r="O570" s="133">
        <f t="shared" si="17"/>
        <v>0.18627752678173129</v>
      </c>
      <c r="P570" s="133">
        <v>84.808873250000005</v>
      </c>
      <c r="Q570" s="18">
        <v>94.397729999999996</v>
      </c>
      <c r="R570" s="18">
        <v>65.432869999999994</v>
      </c>
      <c r="S570" s="52">
        <v>94.596019999999996</v>
      </c>
    </row>
    <row r="571" spans="1:19" x14ac:dyDescent="0.35">
      <c r="A571" s="51" t="s">
        <v>1508</v>
      </c>
      <c r="B571" s="18">
        <v>4</v>
      </c>
      <c r="C571" s="18">
        <v>4</v>
      </c>
      <c r="D571" s="18">
        <v>14.788</v>
      </c>
      <c r="E571" s="18">
        <v>0.29144900000000001</v>
      </c>
      <c r="F571" s="18">
        <v>1.0810949999999999</v>
      </c>
      <c r="G571" s="133">
        <v>1.0810949652408464</v>
      </c>
      <c r="H571" s="18" t="s">
        <v>1717</v>
      </c>
      <c r="I571" s="18" t="s">
        <v>1789</v>
      </c>
      <c r="J571" s="154" t="s">
        <v>1509</v>
      </c>
      <c r="K571" s="18">
        <v>2181.5</v>
      </c>
      <c r="L571" s="18">
        <v>2353.2280000000001</v>
      </c>
      <c r="M571" s="18">
        <v>2516.652</v>
      </c>
      <c r="N571" s="133">
        <f t="shared" si="16"/>
        <v>2350.46</v>
      </c>
      <c r="O571" s="133">
        <f t="shared" si="17"/>
        <v>1.0810949652408464</v>
      </c>
      <c r="P571" s="133">
        <v>2541.0704719999999</v>
      </c>
      <c r="Q571" s="18">
        <v>2589.13</v>
      </c>
      <c r="R571" s="18">
        <v>2311.0419999999999</v>
      </c>
      <c r="S571" s="52">
        <v>2723.0390000000002</v>
      </c>
    </row>
    <row r="572" spans="1:19" x14ac:dyDescent="0.35">
      <c r="A572" s="51" t="s">
        <v>865</v>
      </c>
      <c r="B572" s="18">
        <v>4</v>
      </c>
      <c r="C572" s="18">
        <v>1</v>
      </c>
      <c r="D572" s="18">
        <v>14.7615</v>
      </c>
      <c r="E572" s="18">
        <v>3.6150000000000002E-3</v>
      </c>
      <c r="F572" s="18">
        <v>1.7928090000000001</v>
      </c>
      <c r="G572" s="133">
        <v>1.7928090150023257</v>
      </c>
      <c r="H572" s="18" t="s">
        <v>1717</v>
      </c>
      <c r="I572" s="18" t="s">
        <v>1789</v>
      </c>
      <c r="J572" s="154" t="s">
        <v>866</v>
      </c>
      <c r="K572" s="18">
        <v>930.99919999999997</v>
      </c>
      <c r="L572" s="18">
        <v>1196.373</v>
      </c>
      <c r="M572" s="18">
        <v>990.12450000000001</v>
      </c>
      <c r="N572" s="133">
        <f t="shared" si="16"/>
        <v>1039.1655666666666</v>
      </c>
      <c r="O572" s="133">
        <f t="shared" si="17"/>
        <v>1.7928090150023257</v>
      </c>
      <c r="P572" s="133">
        <v>1863.025396</v>
      </c>
      <c r="Q572" s="18">
        <v>1681.5250000000001</v>
      </c>
      <c r="R572" s="18">
        <v>2062.3870000000002</v>
      </c>
      <c r="S572" s="52">
        <v>1845.164</v>
      </c>
    </row>
    <row r="573" spans="1:19" x14ac:dyDescent="0.35">
      <c r="A573" s="51" t="s">
        <v>1363</v>
      </c>
      <c r="B573" s="18">
        <v>3</v>
      </c>
      <c r="C573" s="18">
        <v>1</v>
      </c>
      <c r="D573" s="18">
        <v>14.561</v>
      </c>
      <c r="E573" s="18">
        <v>0.12081</v>
      </c>
      <c r="F573" s="18">
        <v>1.1778219999999999</v>
      </c>
      <c r="G573" s="133">
        <v>1.1778217308137642</v>
      </c>
      <c r="H573" s="18" t="s">
        <v>1717</v>
      </c>
      <c r="I573" s="18" t="s">
        <v>1789</v>
      </c>
      <c r="J573" s="154" t="s">
        <v>1364</v>
      </c>
      <c r="K573" s="18">
        <v>2031.635</v>
      </c>
      <c r="L573" s="18">
        <v>2533.578</v>
      </c>
      <c r="M573" s="18">
        <v>2356.9760000000001</v>
      </c>
      <c r="N573" s="133">
        <f t="shared" si="16"/>
        <v>2307.3963333333336</v>
      </c>
      <c r="O573" s="133">
        <f t="shared" si="17"/>
        <v>1.1778217308137642</v>
      </c>
      <c r="P573" s="133">
        <v>2717.7015430000001</v>
      </c>
      <c r="Q573" s="18">
        <v>2993.893</v>
      </c>
      <c r="R573" s="18">
        <v>2497.047</v>
      </c>
      <c r="S573" s="52">
        <v>2662.165</v>
      </c>
    </row>
    <row r="574" spans="1:19" x14ac:dyDescent="0.35">
      <c r="A574" s="51" t="s">
        <v>857</v>
      </c>
      <c r="B574" s="18">
        <v>3</v>
      </c>
      <c r="C574" s="18">
        <v>2</v>
      </c>
      <c r="D574" s="18">
        <v>14.4429</v>
      </c>
      <c r="E574" s="18">
        <v>3.4160000000000002E-3</v>
      </c>
      <c r="F574" s="18">
        <v>1.3923589999999999</v>
      </c>
      <c r="G574" s="133">
        <v>0.7182056821709687</v>
      </c>
      <c r="H574" s="18" t="s">
        <v>1789</v>
      </c>
      <c r="I574" s="18" t="s">
        <v>1717</v>
      </c>
      <c r="J574" s="154" t="s">
        <v>858</v>
      </c>
      <c r="K574" s="18">
        <v>3777.2939999999999</v>
      </c>
      <c r="L574" s="18">
        <v>4030.0990000000002</v>
      </c>
      <c r="M574" s="18">
        <v>4310.4049999999997</v>
      </c>
      <c r="N574" s="133">
        <f t="shared" si="16"/>
        <v>4039.2659999999996</v>
      </c>
      <c r="O574" s="133">
        <f t="shared" si="17"/>
        <v>0.7182056821709687</v>
      </c>
      <c r="P574" s="133">
        <v>2901.0237929999998</v>
      </c>
      <c r="Q574" s="18">
        <v>2707.63</v>
      </c>
      <c r="R574" s="18">
        <v>2916.9740000000002</v>
      </c>
      <c r="S574" s="52">
        <v>3078.4670000000001</v>
      </c>
    </row>
    <row r="575" spans="1:19" x14ac:dyDescent="0.35">
      <c r="A575" s="51" t="s">
        <v>1557</v>
      </c>
      <c r="B575" s="18">
        <v>3</v>
      </c>
      <c r="C575" s="18">
        <v>1</v>
      </c>
      <c r="D575" s="18">
        <v>14.2746</v>
      </c>
      <c r="E575" s="18">
        <v>0.40800900000000001</v>
      </c>
      <c r="F575" s="18">
        <v>1.346141</v>
      </c>
      <c r="G575" s="133">
        <v>1.3461413192686684</v>
      </c>
      <c r="H575" s="18" t="s">
        <v>1717</v>
      </c>
      <c r="I575" s="18" t="s">
        <v>1789</v>
      </c>
      <c r="J575" s="154" t="s">
        <v>1558</v>
      </c>
      <c r="K575" s="18">
        <v>1028.664</v>
      </c>
      <c r="L575" s="18">
        <v>866.0498</v>
      </c>
      <c r="M575" s="18">
        <v>560.27059999999994</v>
      </c>
      <c r="N575" s="133">
        <f t="shared" si="16"/>
        <v>818.32813333333331</v>
      </c>
      <c r="O575" s="133">
        <f t="shared" si="17"/>
        <v>1.3461413192686684</v>
      </c>
      <c r="P575" s="133">
        <v>1101.585313</v>
      </c>
      <c r="Q575" s="18">
        <v>726.87599999999998</v>
      </c>
      <c r="R575" s="18">
        <v>1613.518</v>
      </c>
      <c r="S575" s="52">
        <v>964.36170000000004</v>
      </c>
    </row>
    <row r="576" spans="1:19" x14ac:dyDescent="0.35">
      <c r="A576" s="51" t="s">
        <v>882</v>
      </c>
      <c r="B576" s="18">
        <v>4</v>
      </c>
      <c r="C576" s="18">
        <v>1</v>
      </c>
      <c r="D576" s="18">
        <v>14.069100000000001</v>
      </c>
      <c r="E576" s="18">
        <v>4.2729999999999999E-3</v>
      </c>
      <c r="F576" s="18">
        <v>2.57091</v>
      </c>
      <c r="G576" s="133">
        <v>2.5709095856422599</v>
      </c>
      <c r="H576" s="18" t="s">
        <v>1717</v>
      </c>
      <c r="I576" s="18" t="s">
        <v>1789</v>
      </c>
      <c r="J576" s="154" t="s">
        <v>883</v>
      </c>
      <c r="K576" s="18">
        <v>155.52420000000001</v>
      </c>
      <c r="L576" s="18">
        <v>184.82040000000001</v>
      </c>
      <c r="M576" s="18">
        <v>194.0849</v>
      </c>
      <c r="N576" s="133">
        <f>AVERAGE(K576:M576)</f>
        <v>178.14316666666664</v>
      </c>
      <c r="O576" s="133">
        <f t="shared" si="17"/>
        <v>2.5709095856422599</v>
      </c>
      <c r="P576" s="133">
        <v>457.98997480000003</v>
      </c>
      <c r="Q576" s="18">
        <v>400.8775</v>
      </c>
      <c r="R576" s="18">
        <v>376.87990000000002</v>
      </c>
      <c r="S576" s="52">
        <v>596.21249999999998</v>
      </c>
    </row>
    <row r="577" spans="1:19" x14ac:dyDescent="0.35">
      <c r="A577" s="51" t="s">
        <v>704</v>
      </c>
      <c r="B577" s="18">
        <v>4</v>
      </c>
      <c r="C577" s="18">
        <v>2</v>
      </c>
      <c r="D577" s="18">
        <v>13.990399999999999</v>
      </c>
      <c r="E577" s="18">
        <v>5.5500000000000005E-4</v>
      </c>
      <c r="F577" s="18">
        <v>2.0074999999999998</v>
      </c>
      <c r="G577" s="133">
        <v>0.49813203427626379</v>
      </c>
      <c r="H577" s="18" t="s">
        <v>1789</v>
      </c>
      <c r="I577" s="18" t="s">
        <v>1717</v>
      </c>
      <c r="J577" s="154" t="s">
        <v>705</v>
      </c>
      <c r="K577" s="18">
        <v>963.19629999999995</v>
      </c>
      <c r="L577" s="18">
        <v>1195.287</v>
      </c>
      <c r="M577" s="18">
        <v>983.28269999999998</v>
      </c>
      <c r="N577" s="133">
        <f t="shared" ref="N577:N640" si="18">AVERAGE(K577:M577)</f>
        <v>1047.2553333333333</v>
      </c>
      <c r="O577" s="133">
        <f t="shared" si="17"/>
        <v>0.49813203427626379</v>
      </c>
      <c r="P577" s="133">
        <v>521.67142960000001</v>
      </c>
      <c r="Q577" s="18">
        <v>515.99959999999999</v>
      </c>
      <c r="R577" s="18">
        <v>524.99009999999998</v>
      </c>
      <c r="S577" s="52">
        <v>524.02449999999999</v>
      </c>
    </row>
    <row r="578" spans="1:19" x14ac:dyDescent="0.35">
      <c r="A578" s="51" t="s">
        <v>1488</v>
      </c>
      <c r="B578" s="18">
        <v>3</v>
      </c>
      <c r="C578" s="18">
        <v>1</v>
      </c>
      <c r="D578" s="18">
        <v>13.9085</v>
      </c>
      <c r="E578" s="18">
        <v>0.25740000000000002</v>
      </c>
      <c r="F578" s="18">
        <v>1.293831</v>
      </c>
      <c r="G578" s="133">
        <v>1.2938310970039899</v>
      </c>
      <c r="H578" s="18" t="s">
        <v>1717</v>
      </c>
      <c r="I578" s="18" t="s">
        <v>1789</v>
      </c>
      <c r="J578" s="154" t="s">
        <v>1489</v>
      </c>
      <c r="K578" s="18">
        <v>1487.8440000000001</v>
      </c>
      <c r="L578" s="18">
        <v>1089.277</v>
      </c>
      <c r="M578" s="18">
        <v>956.16150000000005</v>
      </c>
      <c r="N578" s="133">
        <f t="shared" si="18"/>
        <v>1177.7608333333335</v>
      </c>
      <c r="O578" s="133">
        <f t="shared" si="17"/>
        <v>1.2938310970039899</v>
      </c>
      <c r="P578" s="133">
        <v>1523.8235910000001</v>
      </c>
      <c r="Q578" s="18">
        <v>1125.2339999999999</v>
      </c>
      <c r="R578" s="18">
        <v>1677.454</v>
      </c>
      <c r="S578" s="52">
        <v>1768.7829999999999</v>
      </c>
    </row>
    <row r="579" spans="1:19" x14ac:dyDescent="0.35">
      <c r="A579" s="51" t="s">
        <v>1291</v>
      </c>
      <c r="B579" s="18">
        <v>2</v>
      </c>
      <c r="C579" s="18">
        <v>1</v>
      </c>
      <c r="D579" s="18">
        <v>13.764699999999999</v>
      </c>
      <c r="E579" s="18">
        <v>6.6262000000000001E-2</v>
      </c>
      <c r="F579" s="18">
        <v>1.890754</v>
      </c>
      <c r="G579" s="133">
        <v>0.52888956491203121</v>
      </c>
      <c r="H579" s="18" t="s">
        <v>1789</v>
      </c>
      <c r="I579" s="18" t="s">
        <v>1717</v>
      </c>
      <c r="J579" s="154" t="s">
        <v>1292</v>
      </c>
      <c r="K579" s="18">
        <v>572.26220000000001</v>
      </c>
      <c r="L579" s="18">
        <v>379.084</v>
      </c>
      <c r="M579" s="18">
        <v>604.33690000000001</v>
      </c>
      <c r="N579" s="133">
        <f t="shared" si="18"/>
        <v>518.56103333333328</v>
      </c>
      <c r="O579" s="133">
        <f t="shared" si="17"/>
        <v>0.52888956491203121</v>
      </c>
      <c r="P579" s="133">
        <v>274.26151929999997</v>
      </c>
      <c r="Q579" s="18">
        <v>217.5052</v>
      </c>
      <c r="R579" s="18">
        <v>405.0668</v>
      </c>
      <c r="S579" s="52">
        <v>200.21260000000001</v>
      </c>
    </row>
    <row r="580" spans="1:19" x14ac:dyDescent="0.35">
      <c r="A580" s="51" t="s">
        <v>1134</v>
      </c>
      <c r="B580" s="18">
        <v>4</v>
      </c>
      <c r="C580" s="18">
        <v>1</v>
      </c>
      <c r="D580" s="18">
        <v>13.488</v>
      </c>
      <c r="E580" s="18">
        <v>2.2520999999999999E-2</v>
      </c>
      <c r="F580" s="18">
        <v>2.1741320000000002</v>
      </c>
      <c r="G580" s="133">
        <v>0.4599536008530371</v>
      </c>
      <c r="H580" s="18" t="s">
        <v>1789</v>
      </c>
      <c r="I580" s="18" t="s">
        <v>1717</v>
      </c>
      <c r="J580" s="154" t="s">
        <v>1135</v>
      </c>
      <c r="K580" s="18">
        <v>219.3563</v>
      </c>
      <c r="L580" s="18">
        <v>269.37060000000002</v>
      </c>
      <c r="M580" s="18">
        <v>212.76660000000001</v>
      </c>
      <c r="N580" s="133">
        <f t="shared" si="18"/>
        <v>233.83116666666669</v>
      </c>
      <c r="O580" s="133">
        <f t="shared" si="17"/>
        <v>0.4599536008530371</v>
      </c>
      <c r="P580" s="133">
        <v>107.5514871</v>
      </c>
      <c r="Q580" s="18">
        <v>149.95650000000001</v>
      </c>
      <c r="R580" s="18">
        <v>101.10550000000001</v>
      </c>
      <c r="S580" s="52">
        <v>71.592380000000006</v>
      </c>
    </row>
    <row r="581" spans="1:19" x14ac:dyDescent="0.35">
      <c r="A581" s="51" t="s">
        <v>571</v>
      </c>
      <c r="B581" s="18">
        <v>4</v>
      </c>
      <c r="C581" s="18">
        <v>1</v>
      </c>
      <c r="D581" s="18">
        <v>13.206799999999999</v>
      </c>
      <c r="E581" s="17">
        <v>6.7000000000000002E-5</v>
      </c>
      <c r="F581" s="18">
        <v>1005.373</v>
      </c>
      <c r="G581" s="133">
        <v>1005.3728676546457</v>
      </c>
      <c r="H581" s="18" t="s">
        <v>1717</v>
      </c>
      <c r="I581" s="18" t="s">
        <v>1789</v>
      </c>
      <c r="J581" s="154" t="s">
        <v>572</v>
      </c>
      <c r="K581" s="18">
        <v>9.8743789999999994</v>
      </c>
      <c r="L581" s="18">
        <v>10.43878</v>
      </c>
      <c r="M581" s="18">
        <v>3.0732379999999999</v>
      </c>
      <c r="N581" s="133">
        <f t="shared" si="18"/>
        <v>7.795465666666666</v>
      </c>
      <c r="O581" s="133">
        <f t="shared" ref="O581:O642" si="19">P581/N581</f>
        <v>1005.3728676546457</v>
      </c>
      <c r="P581" s="133">
        <v>7837.3496720000003</v>
      </c>
      <c r="Q581" s="18">
        <v>7663.9570000000003</v>
      </c>
      <c r="R581" s="18">
        <v>6334.4840000000004</v>
      </c>
      <c r="S581" s="52">
        <v>9513.6080000000002</v>
      </c>
    </row>
    <row r="582" spans="1:19" x14ac:dyDescent="0.35">
      <c r="A582" s="51" t="s">
        <v>1357</v>
      </c>
      <c r="B582" s="18">
        <v>2</v>
      </c>
      <c r="C582" s="18">
        <v>2</v>
      </c>
      <c r="D582" s="18">
        <v>13.168699999999999</v>
      </c>
      <c r="E582" s="18">
        <v>0.115814</v>
      </c>
      <c r="F582" s="18">
        <v>1.3473029999999999</v>
      </c>
      <c r="G582" s="133">
        <v>1.3473035048702009</v>
      </c>
      <c r="H582" s="18" t="s">
        <v>1717</v>
      </c>
      <c r="I582" s="18" t="s">
        <v>1789</v>
      </c>
      <c r="J582" s="154" t="s">
        <v>1358</v>
      </c>
      <c r="K582" s="18">
        <v>2989.2510000000002</v>
      </c>
      <c r="L582" s="18">
        <v>2514.8389999999999</v>
      </c>
      <c r="M582" s="18">
        <v>2414.5770000000002</v>
      </c>
      <c r="N582" s="133">
        <f t="shared" si="18"/>
        <v>2639.5556666666666</v>
      </c>
      <c r="O582" s="133">
        <f t="shared" si="19"/>
        <v>1.3473035048702009</v>
      </c>
      <c r="P582" s="133">
        <v>3556.2826009999999</v>
      </c>
      <c r="Q582" s="18">
        <v>2960.194</v>
      </c>
      <c r="R582" s="18">
        <v>4486.7619999999997</v>
      </c>
      <c r="S582" s="52">
        <v>3221.8919999999998</v>
      </c>
    </row>
    <row r="583" spans="1:19" x14ac:dyDescent="0.35">
      <c r="A583" s="51" t="s">
        <v>772</v>
      </c>
      <c r="B583" s="18">
        <v>3</v>
      </c>
      <c r="C583" s="18">
        <v>2</v>
      </c>
      <c r="D583" s="18">
        <v>13.047700000000001</v>
      </c>
      <c r="E583" s="18">
        <v>1.266E-3</v>
      </c>
      <c r="F583" s="18">
        <v>2.2792490000000001</v>
      </c>
      <c r="G583" s="133">
        <v>0.43874097143987978</v>
      </c>
      <c r="H583" s="18" t="s">
        <v>1789</v>
      </c>
      <c r="I583" s="18" t="s">
        <v>1717</v>
      </c>
      <c r="J583" s="154" t="s">
        <v>773</v>
      </c>
      <c r="K583" s="18">
        <v>738.12670000000003</v>
      </c>
      <c r="L583" s="18">
        <v>787.04280000000006</v>
      </c>
      <c r="M583" s="18">
        <v>798.7808</v>
      </c>
      <c r="N583" s="133">
        <f t="shared" si="18"/>
        <v>774.65009999999995</v>
      </c>
      <c r="O583" s="133">
        <f t="shared" si="19"/>
        <v>0.43874097143987978</v>
      </c>
      <c r="P583" s="133">
        <v>339.8707374</v>
      </c>
      <c r="Q583" s="18">
        <v>315.31709999999998</v>
      </c>
      <c r="R583" s="18">
        <v>294.90089999999998</v>
      </c>
      <c r="S583" s="52">
        <v>409.39420000000001</v>
      </c>
    </row>
    <row r="584" spans="1:19" x14ac:dyDescent="0.35">
      <c r="A584" s="51" t="s">
        <v>1474</v>
      </c>
      <c r="B584" s="18">
        <v>3</v>
      </c>
      <c r="C584" s="18">
        <v>1</v>
      </c>
      <c r="D584" s="18">
        <v>13.0284</v>
      </c>
      <c r="E584" s="18">
        <v>0.23277400000000001</v>
      </c>
      <c r="F584" s="18">
        <v>1.311091</v>
      </c>
      <c r="G584" s="133">
        <v>0.76272377837371397</v>
      </c>
      <c r="H584" s="18" t="s">
        <v>1789</v>
      </c>
      <c r="I584" s="18" t="s">
        <v>1717</v>
      </c>
      <c r="J584" s="154" t="s">
        <v>1475</v>
      </c>
      <c r="K584" s="18">
        <v>275.45920000000001</v>
      </c>
      <c r="L584" s="18">
        <v>330.87520000000001</v>
      </c>
      <c r="M584" s="18">
        <v>264.5641</v>
      </c>
      <c r="N584" s="133">
        <f t="shared" si="18"/>
        <v>290.29950000000002</v>
      </c>
      <c r="O584" s="133">
        <f t="shared" si="19"/>
        <v>0.76272377837371397</v>
      </c>
      <c r="P584" s="133">
        <v>221.41833149999999</v>
      </c>
      <c r="Q584" s="18">
        <v>253.39359999999999</v>
      </c>
      <c r="R584" s="18">
        <v>141.16229999999999</v>
      </c>
      <c r="S584" s="52">
        <v>269.69909999999999</v>
      </c>
    </row>
    <row r="585" spans="1:19" x14ac:dyDescent="0.35">
      <c r="A585" s="51" t="s">
        <v>818</v>
      </c>
      <c r="B585" s="18">
        <v>4</v>
      </c>
      <c r="C585" s="18">
        <v>2</v>
      </c>
      <c r="D585" s="18">
        <v>13.018599999999999</v>
      </c>
      <c r="E585" s="18">
        <v>2.539E-3</v>
      </c>
      <c r="F585" s="18">
        <v>1.495001</v>
      </c>
      <c r="G585" s="133">
        <v>0.66889576686995589</v>
      </c>
      <c r="H585" s="18" t="s">
        <v>1789</v>
      </c>
      <c r="I585" s="18" t="s">
        <v>1717</v>
      </c>
      <c r="J585" s="154" t="s">
        <v>819</v>
      </c>
      <c r="K585" s="18">
        <v>2058.6660000000002</v>
      </c>
      <c r="L585" s="18">
        <v>2058.5390000000002</v>
      </c>
      <c r="M585" s="18">
        <v>2170.7190000000001</v>
      </c>
      <c r="N585" s="133">
        <f t="shared" si="18"/>
        <v>2095.9746666666665</v>
      </c>
      <c r="O585" s="133">
        <f t="shared" si="19"/>
        <v>0.66889576686995589</v>
      </c>
      <c r="P585" s="133">
        <v>1401.988582</v>
      </c>
      <c r="Q585" s="18">
        <v>1531.2550000000001</v>
      </c>
      <c r="R585" s="18">
        <v>1418.1179999999999</v>
      </c>
      <c r="S585" s="52">
        <v>1256.5920000000001</v>
      </c>
    </row>
    <row r="586" spans="1:19" x14ac:dyDescent="0.35">
      <c r="A586" s="51" t="s">
        <v>897</v>
      </c>
      <c r="B586" s="18">
        <v>4</v>
      </c>
      <c r="C586" s="18">
        <v>2</v>
      </c>
      <c r="D586" s="18">
        <v>12.959</v>
      </c>
      <c r="E586" s="18">
        <v>4.5440000000000003E-3</v>
      </c>
      <c r="F586" s="18">
        <v>1.409421</v>
      </c>
      <c r="G586" s="133">
        <v>1.4094209003180564</v>
      </c>
      <c r="H586" s="18" t="s">
        <v>1717</v>
      </c>
      <c r="I586" s="18" t="s">
        <v>1789</v>
      </c>
      <c r="J586" s="154" t="s">
        <v>898</v>
      </c>
      <c r="K586" s="18">
        <v>566.60180000000003</v>
      </c>
      <c r="L586" s="18">
        <v>629.93809999999996</v>
      </c>
      <c r="M586" s="18">
        <v>638.38720000000001</v>
      </c>
      <c r="N586" s="133">
        <f t="shared" si="18"/>
        <v>611.64236666666659</v>
      </c>
      <c r="O586" s="133">
        <f t="shared" si="19"/>
        <v>1.4094209003180564</v>
      </c>
      <c r="P586" s="133">
        <v>862.06153510000001</v>
      </c>
      <c r="Q586" s="18">
        <v>935.01930000000004</v>
      </c>
      <c r="R586" s="18">
        <v>853.76570000000004</v>
      </c>
      <c r="S586" s="52">
        <v>797.39970000000005</v>
      </c>
    </row>
    <row r="587" spans="1:19" x14ac:dyDescent="0.35">
      <c r="A587" s="51" t="s">
        <v>1786</v>
      </c>
      <c r="B587" s="18">
        <v>2</v>
      </c>
      <c r="C587" s="18">
        <v>1</v>
      </c>
      <c r="D587" s="18">
        <v>12.956799999999999</v>
      </c>
      <c r="E587" s="17">
        <v>5.6100000000000002E-5</v>
      </c>
      <c r="F587" s="18">
        <v>8.1499199999999998</v>
      </c>
      <c r="G587" s="133">
        <v>0.12270058085141099</v>
      </c>
      <c r="H587" s="18" t="s">
        <v>1789</v>
      </c>
      <c r="I587" s="18" t="s">
        <v>1717</v>
      </c>
      <c r="J587" s="154" t="s">
        <v>566</v>
      </c>
      <c r="K587" s="18">
        <v>2710.3150000000001</v>
      </c>
      <c r="L587" s="18">
        <v>2019.069</v>
      </c>
      <c r="M587" s="18">
        <v>1852.6780000000001</v>
      </c>
      <c r="N587" s="133">
        <f t="shared" si="18"/>
        <v>2194.0206666666668</v>
      </c>
      <c r="O587" s="133">
        <f t="shared" si="19"/>
        <v>0.12270058085141099</v>
      </c>
      <c r="P587" s="133">
        <v>269.20761019999998</v>
      </c>
      <c r="Q587" s="18">
        <v>263.70159999999998</v>
      </c>
      <c r="R587" s="18">
        <v>275.28390000000002</v>
      </c>
      <c r="S587" s="52">
        <v>268.63740000000001</v>
      </c>
    </row>
    <row r="588" spans="1:19" x14ac:dyDescent="0.35">
      <c r="A588" s="51" t="s">
        <v>616</v>
      </c>
      <c r="B588" s="18">
        <v>2</v>
      </c>
      <c r="C588" s="18">
        <v>1</v>
      </c>
      <c r="D588" s="18">
        <v>12.9001</v>
      </c>
      <c r="E588" s="18">
        <v>1.6799999999999999E-4</v>
      </c>
      <c r="F588" s="18">
        <v>7.9983469999999999</v>
      </c>
      <c r="G588" s="133">
        <v>0.12502581852106451</v>
      </c>
      <c r="H588" s="18" t="s">
        <v>1789</v>
      </c>
      <c r="I588" s="18" t="s">
        <v>1717</v>
      </c>
      <c r="J588" s="154" t="s">
        <v>617</v>
      </c>
      <c r="K588" s="18">
        <v>1197.6990000000001</v>
      </c>
      <c r="L588" s="18">
        <v>1188.8130000000001</v>
      </c>
      <c r="M588" s="18">
        <v>1279.3679999999999</v>
      </c>
      <c r="N588" s="133">
        <f t="shared" si="18"/>
        <v>1221.96</v>
      </c>
      <c r="O588" s="133">
        <f t="shared" si="19"/>
        <v>0.12502581852106451</v>
      </c>
      <c r="P588" s="133">
        <v>152.77654920000001</v>
      </c>
      <c r="Q588" s="18">
        <v>137.66890000000001</v>
      </c>
      <c r="R588" s="18">
        <v>200.3629</v>
      </c>
      <c r="S588" s="52">
        <v>120.2978</v>
      </c>
    </row>
    <row r="589" spans="1:19" x14ac:dyDescent="0.35">
      <c r="A589" s="51" t="s">
        <v>1054</v>
      </c>
      <c r="B589" s="18">
        <v>3</v>
      </c>
      <c r="C589" s="18">
        <v>1</v>
      </c>
      <c r="D589" s="18">
        <v>12.871</v>
      </c>
      <c r="E589" s="18">
        <v>1.3462E-2</v>
      </c>
      <c r="F589" s="18">
        <v>24.24898</v>
      </c>
      <c r="G589" s="133">
        <v>4.1238834882438381E-2</v>
      </c>
      <c r="H589" s="18" t="s">
        <v>1789</v>
      </c>
      <c r="I589" s="18" t="s">
        <v>1717</v>
      </c>
      <c r="J589" s="154" t="s">
        <v>1055</v>
      </c>
      <c r="K589" s="18">
        <v>1377.162</v>
      </c>
      <c r="L589" s="18">
        <v>893.20939999999996</v>
      </c>
      <c r="M589" s="18">
        <v>953.78049999999996</v>
      </c>
      <c r="N589" s="133">
        <f t="shared" si="18"/>
        <v>1074.7173</v>
      </c>
      <c r="O589" s="133">
        <f t="shared" si="19"/>
        <v>4.1238834882438381E-2</v>
      </c>
      <c r="P589" s="133">
        <v>44.320089279999998</v>
      </c>
      <c r="Q589" s="18">
        <v>4.857818</v>
      </c>
      <c r="R589" s="18">
        <v>69.494110000000006</v>
      </c>
      <c r="S589" s="52">
        <v>58.608339999999998</v>
      </c>
    </row>
    <row r="590" spans="1:19" x14ac:dyDescent="0.35">
      <c r="A590" s="51" t="s">
        <v>1698</v>
      </c>
      <c r="B590" s="18">
        <v>3</v>
      </c>
      <c r="C590" s="18">
        <v>2</v>
      </c>
      <c r="D590" s="18">
        <v>12.8285</v>
      </c>
      <c r="E590" s="18">
        <v>0.95553600000000005</v>
      </c>
      <c r="F590" s="18">
        <v>1.0071319999999999</v>
      </c>
      <c r="G590" s="133">
        <v>0.99291815472181466</v>
      </c>
      <c r="H590" s="18" t="s">
        <v>1789</v>
      </c>
      <c r="I590" s="18" t="s">
        <v>1717</v>
      </c>
      <c r="J590" s="154" t="s">
        <v>1699</v>
      </c>
      <c r="K590" s="18">
        <v>1771.62</v>
      </c>
      <c r="L590" s="18">
        <v>1684.7149999999999</v>
      </c>
      <c r="M590" s="18">
        <v>1443.3489999999999</v>
      </c>
      <c r="N590" s="133">
        <f t="shared" si="18"/>
        <v>1633.2280000000001</v>
      </c>
      <c r="O590" s="133">
        <f t="shared" si="19"/>
        <v>0.99291815472181466</v>
      </c>
      <c r="P590" s="133">
        <v>1621.661732</v>
      </c>
      <c r="Q590" s="18">
        <v>1670.8040000000001</v>
      </c>
      <c r="R590" s="18">
        <v>1646.492</v>
      </c>
      <c r="S590" s="52">
        <v>1547.69</v>
      </c>
    </row>
    <row r="591" spans="1:19" x14ac:dyDescent="0.35">
      <c r="A591" s="51" t="s">
        <v>1225</v>
      </c>
      <c r="B591" s="18">
        <v>4</v>
      </c>
      <c r="C591" s="18">
        <v>1</v>
      </c>
      <c r="D591" s="18">
        <v>12.4594</v>
      </c>
      <c r="E591" s="18">
        <v>4.5026999999999998E-2</v>
      </c>
      <c r="F591" s="18">
        <v>3.018138</v>
      </c>
      <c r="G591" s="133">
        <v>0.33133009512084721</v>
      </c>
      <c r="H591" s="18" t="s">
        <v>1789</v>
      </c>
      <c r="I591" s="18" t="s">
        <v>1717</v>
      </c>
      <c r="J591" s="154" t="s">
        <v>1226</v>
      </c>
      <c r="K591" s="18">
        <v>54.297040000000003</v>
      </c>
      <c r="L591" s="18">
        <v>94.038790000000006</v>
      </c>
      <c r="M591" s="18">
        <v>70.816969999999998</v>
      </c>
      <c r="N591" s="133">
        <f t="shared" si="18"/>
        <v>73.050933333333333</v>
      </c>
      <c r="O591" s="133">
        <f t="shared" si="19"/>
        <v>0.33133009512084721</v>
      </c>
      <c r="P591" s="133">
        <v>24.203972690000001</v>
      </c>
      <c r="Q591" s="18">
        <v>40.440759999999997</v>
      </c>
      <c r="R591" s="18">
        <v>21.883900000000001</v>
      </c>
      <c r="S591" s="52">
        <v>10.28725</v>
      </c>
    </row>
    <row r="592" spans="1:19" x14ac:dyDescent="0.35">
      <c r="A592" s="51" t="s">
        <v>1787</v>
      </c>
      <c r="B592" s="18">
        <v>2</v>
      </c>
      <c r="C592" s="18">
        <v>2</v>
      </c>
      <c r="D592" s="18">
        <v>12.440300000000001</v>
      </c>
      <c r="E592" s="18">
        <v>0.11984499999999999</v>
      </c>
      <c r="F592" s="18">
        <v>1.4775689999999999</v>
      </c>
      <c r="G592" s="133">
        <v>0.67678754500695593</v>
      </c>
      <c r="H592" s="18" t="s">
        <v>1789</v>
      </c>
      <c r="I592" s="18" t="s">
        <v>1717</v>
      </c>
      <c r="J592" s="154" t="s">
        <v>1362</v>
      </c>
      <c r="K592" s="18">
        <v>1518.713</v>
      </c>
      <c r="L592" s="18">
        <v>1664.374</v>
      </c>
      <c r="M592" s="18">
        <v>1284.278</v>
      </c>
      <c r="N592" s="133">
        <f t="shared" si="18"/>
        <v>1489.1216666666667</v>
      </c>
      <c r="O592" s="133">
        <f t="shared" si="19"/>
        <v>0.67678754500695593</v>
      </c>
      <c r="P592" s="133">
        <v>1007.818997</v>
      </c>
      <c r="Q592" s="18">
        <v>655.26890000000003</v>
      </c>
      <c r="R592" s="18">
        <v>1261.884</v>
      </c>
      <c r="S592" s="52">
        <v>1106.3040000000001</v>
      </c>
    </row>
    <row r="593" spans="1:19" x14ac:dyDescent="0.35">
      <c r="A593" s="51" t="s">
        <v>1679</v>
      </c>
      <c r="B593" s="18">
        <v>3</v>
      </c>
      <c r="C593" s="18">
        <v>1</v>
      </c>
      <c r="D593" s="18">
        <v>12.4139</v>
      </c>
      <c r="E593" s="18">
        <v>0.86187199999999997</v>
      </c>
      <c r="F593" s="18">
        <v>1.0111680000000001</v>
      </c>
      <c r="G593" s="133">
        <v>0.98895540736149412</v>
      </c>
      <c r="H593" s="18" t="s">
        <v>1789</v>
      </c>
      <c r="I593" s="18" t="s">
        <v>1717</v>
      </c>
      <c r="J593" s="154" t="s">
        <v>1680</v>
      </c>
      <c r="K593" s="18">
        <v>628.93489999999997</v>
      </c>
      <c r="L593" s="18">
        <v>625.71870000000001</v>
      </c>
      <c r="M593" s="18">
        <v>706.85850000000005</v>
      </c>
      <c r="N593" s="133">
        <f t="shared" si="18"/>
        <v>653.83736666666675</v>
      </c>
      <c r="O593" s="133">
        <f t="shared" si="19"/>
        <v>0.98895540736149412</v>
      </c>
      <c r="P593" s="133">
        <v>646.6159993</v>
      </c>
      <c r="Q593" s="18">
        <v>694.35820000000001</v>
      </c>
      <c r="R593" s="18">
        <v>582.65390000000002</v>
      </c>
      <c r="S593" s="52">
        <v>662.83590000000004</v>
      </c>
    </row>
    <row r="594" spans="1:19" x14ac:dyDescent="0.35">
      <c r="A594" s="51" t="s">
        <v>575</v>
      </c>
      <c r="B594" s="18">
        <v>2</v>
      </c>
      <c r="C594" s="18">
        <v>2</v>
      </c>
      <c r="D594" s="18">
        <v>12.3964</v>
      </c>
      <c r="E594" s="17">
        <v>7.36E-5</v>
      </c>
      <c r="F594" s="18">
        <v>5.9003230000000002</v>
      </c>
      <c r="G594" s="133">
        <v>0.16948224686360117</v>
      </c>
      <c r="H594" s="18" t="s">
        <v>1789</v>
      </c>
      <c r="I594" s="18" t="s">
        <v>1717</v>
      </c>
      <c r="J594" s="154" t="s">
        <v>576</v>
      </c>
      <c r="K594" s="18">
        <v>4794.53</v>
      </c>
      <c r="L594" s="18">
        <v>4126.4549999999999</v>
      </c>
      <c r="M594" s="18">
        <v>3799.8939999999998</v>
      </c>
      <c r="N594" s="133">
        <f t="shared" si="18"/>
        <v>4240.2930000000006</v>
      </c>
      <c r="O594" s="133">
        <f t="shared" si="19"/>
        <v>0.16948224686360117</v>
      </c>
      <c r="P594" s="133">
        <v>718.65438500000005</v>
      </c>
      <c r="Q594" s="18">
        <v>838.99260000000004</v>
      </c>
      <c r="R594" s="18">
        <v>665.2808</v>
      </c>
      <c r="S594" s="52">
        <v>651.68970000000002</v>
      </c>
    </row>
    <row r="595" spans="1:19" x14ac:dyDescent="0.35">
      <c r="A595" s="51" t="s">
        <v>940</v>
      </c>
      <c r="B595" s="18">
        <v>4</v>
      </c>
      <c r="C595" s="18">
        <v>2</v>
      </c>
      <c r="D595" s="18">
        <v>12.3909</v>
      </c>
      <c r="E595" s="18">
        <v>6.3140000000000002E-3</v>
      </c>
      <c r="F595" s="18">
        <v>73.553089999999997</v>
      </c>
      <c r="G595" s="133">
        <v>1.359562163476557E-2</v>
      </c>
      <c r="H595" s="18" t="s">
        <v>1789</v>
      </c>
      <c r="I595" s="18" t="s">
        <v>1717</v>
      </c>
      <c r="J595" s="154" t="s">
        <v>941</v>
      </c>
      <c r="K595" s="18">
        <v>340.529</v>
      </c>
      <c r="L595" s="18">
        <v>411.67070000000001</v>
      </c>
      <c r="M595" s="18">
        <v>400.52460000000002</v>
      </c>
      <c r="N595" s="133">
        <f t="shared" si="18"/>
        <v>384.24143333333336</v>
      </c>
      <c r="O595" s="133">
        <f t="shared" si="19"/>
        <v>1.359562163476557E-2</v>
      </c>
      <c r="P595" s="133">
        <v>5.2240011439999998</v>
      </c>
      <c r="Q595" s="18">
        <v>0</v>
      </c>
      <c r="R595" s="18">
        <v>10.46022</v>
      </c>
      <c r="S595" s="52">
        <v>5.2117789999999999</v>
      </c>
    </row>
    <row r="596" spans="1:19" x14ac:dyDescent="0.35">
      <c r="A596" s="51" t="s">
        <v>718</v>
      </c>
      <c r="B596" s="18">
        <v>2</v>
      </c>
      <c r="C596" s="18">
        <v>1</v>
      </c>
      <c r="D596" s="18">
        <v>12.3141</v>
      </c>
      <c r="E596" s="18">
        <v>6.8599999999999998E-4</v>
      </c>
      <c r="F596" s="18">
        <v>26.33878</v>
      </c>
      <c r="G596" s="133">
        <v>3.7966823761436973E-2</v>
      </c>
      <c r="H596" s="18" t="s">
        <v>1789</v>
      </c>
      <c r="I596" s="18" t="s">
        <v>1717</v>
      </c>
      <c r="J596" s="154" t="s">
        <v>719</v>
      </c>
      <c r="K596" s="18">
        <v>1434.4190000000001</v>
      </c>
      <c r="L596" s="18">
        <v>1372.097</v>
      </c>
      <c r="M596" s="18">
        <v>1291.923</v>
      </c>
      <c r="N596" s="133">
        <f t="shared" si="18"/>
        <v>1366.1463333333334</v>
      </c>
      <c r="O596" s="133">
        <f t="shared" si="19"/>
        <v>3.7966823761436973E-2</v>
      </c>
      <c r="P596" s="133">
        <v>51.868237069999999</v>
      </c>
      <c r="Q596" s="18">
        <v>81.739009999999993</v>
      </c>
      <c r="R596" s="18">
        <v>24.029900000000001</v>
      </c>
      <c r="S596" s="52">
        <v>49.835799999999999</v>
      </c>
    </row>
    <row r="597" spans="1:19" x14ac:dyDescent="0.35">
      <c r="A597" s="51" t="s">
        <v>1127</v>
      </c>
      <c r="B597" s="18">
        <v>4</v>
      </c>
      <c r="C597" s="18">
        <v>2</v>
      </c>
      <c r="D597" s="18">
        <v>12.2958</v>
      </c>
      <c r="E597" s="18">
        <v>2.1738E-2</v>
      </c>
      <c r="F597" s="18">
        <v>1.3210299999999999</v>
      </c>
      <c r="G597" s="133">
        <v>1.3210297159168225</v>
      </c>
      <c r="H597" s="18" t="s">
        <v>1717</v>
      </c>
      <c r="I597" s="18" t="s">
        <v>1789</v>
      </c>
      <c r="J597" s="154" t="s">
        <v>1128</v>
      </c>
      <c r="K597" s="18">
        <v>1060.3209999999999</v>
      </c>
      <c r="L597" s="18">
        <v>1215.2190000000001</v>
      </c>
      <c r="M597" s="18">
        <v>993.96370000000002</v>
      </c>
      <c r="N597" s="133">
        <f t="shared" si="18"/>
        <v>1089.8345666666667</v>
      </c>
      <c r="O597" s="133">
        <f t="shared" si="19"/>
        <v>1.3210297159168225</v>
      </c>
      <c r="P597" s="133">
        <v>1439.7038480000001</v>
      </c>
      <c r="Q597" s="18">
        <v>1580.731</v>
      </c>
      <c r="R597" s="18">
        <v>1351.42</v>
      </c>
      <c r="S597" s="52">
        <v>1386.96</v>
      </c>
    </row>
    <row r="598" spans="1:19" x14ac:dyDescent="0.35">
      <c r="A598" s="51" t="s">
        <v>498</v>
      </c>
      <c r="B598" s="18">
        <v>3</v>
      </c>
      <c r="C598" s="18">
        <v>1</v>
      </c>
      <c r="D598" s="18">
        <v>12.2575</v>
      </c>
      <c r="E598" s="17">
        <v>5.4399999999999997E-8</v>
      </c>
      <c r="F598" s="18" t="s">
        <v>499</v>
      </c>
      <c r="G598" s="133">
        <v>0</v>
      </c>
      <c r="H598" s="18" t="s">
        <v>1789</v>
      </c>
      <c r="I598" s="18" t="s">
        <v>1717</v>
      </c>
      <c r="J598" s="154" t="s">
        <v>500</v>
      </c>
      <c r="K598" s="18">
        <v>197.8038</v>
      </c>
      <c r="L598" s="18">
        <v>196.45519999999999</v>
      </c>
      <c r="M598" s="18">
        <v>165.77690000000001</v>
      </c>
      <c r="N598" s="133">
        <f t="shared" si="18"/>
        <v>186.67863333333335</v>
      </c>
      <c r="O598" s="133">
        <f t="shared" si="19"/>
        <v>0</v>
      </c>
      <c r="P598" s="133">
        <v>0</v>
      </c>
      <c r="Q598" s="18">
        <v>0</v>
      </c>
      <c r="R598" s="18">
        <v>0</v>
      </c>
      <c r="S598" s="52">
        <v>0</v>
      </c>
    </row>
    <row r="599" spans="1:19" x14ac:dyDescent="0.35">
      <c r="A599" s="51" t="s">
        <v>930</v>
      </c>
      <c r="B599" s="18">
        <v>3</v>
      </c>
      <c r="C599" s="18">
        <v>1</v>
      </c>
      <c r="D599" s="18">
        <v>12.164300000000001</v>
      </c>
      <c r="E599" s="18">
        <v>6.0060000000000001E-3</v>
      </c>
      <c r="F599" s="18">
        <v>1.9149130000000001</v>
      </c>
      <c r="G599" s="133">
        <v>0.52221699906327101</v>
      </c>
      <c r="H599" s="18" t="s">
        <v>1789</v>
      </c>
      <c r="I599" s="18" t="s">
        <v>1717</v>
      </c>
      <c r="J599" s="154" t="s">
        <v>931</v>
      </c>
      <c r="K599" s="18">
        <v>416.01560000000001</v>
      </c>
      <c r="L599" s="18">
        <v>330.0478</v>
      </c>
      <c r="M599" s="18">
        <v>490.68709999999999</v>
      </c>
      <c r="N599" s="133">
        <f t="shared" si="18"/>
        <v>412.2501666666667</v>
      </c>
      <c r="O599" s="133">
        <f t="shared" si="19"/>
        <v>0.52221699906327101</v>
      </c>
      <c r="P599" s="133">
        <v>215.2840449</v>
      </c>
      <c r="Q599" s="18">
        <v>222.8201</v>
      </c>
      <c r="R599" s="18">
        <v>222.0488</v>
      </c>
      <c r="S599" s="52">
        <v>200.98320000000001</v>
      </c>
    </row>
    <row r="600" spans="1:19" x14ac:dyDescent="0.35">
      <c r="A600" s="51" t="s">
        <v>870</v>
      </c>
      <c r="B600" s="18">
        <v>2</v>
      </c>
      <c r="C600" s="18">
        <v>1</v>
      </c>
      <c r="D600" s="18">
        <v>12.1282</v>
      </c>
      <c r="E600" s="18">
        <v>3.803E-3</v>
      </c>
      <c r="F600" s="18">
        <v>1.5332570000000001</v>
      </c>
      <c r="G600" s="133">
        <v>1.5332569689995634</v>
      </c>
      <c r="H600" s="18" t="s">
        <v>1717</v>
      </c>
      <c r="I600" s="18" t="s">
        <v>1789</v>
      </c>
      <c r="J600" s="154" t="s">
        <v>871</v>
      </c>
      <c r="K600" s="18">
        <v>774.5616</v>
      </c>
      <c r="L600" s="18">
        <v>742.88930000000005</v>
      </c>
      <c r="M600" s="18">
        <v>760.07830000000001</v>
      </c>
      <c r="N600" s="133">
        <f t="shared" si="18"/>
        <v>759.17639999999994</v>
      </c>
      <c r="O600" s="133">
        <f t="shared" si="19"/>
        <v>1.5332569689995634</v>
      </c>
      <c r="P600" s="133">
        <v>1164.012506</v>
      </c>
      <c r="Q600" s="18">
        <v>1251.626</v>
      </c>
      <c r="R600" s="18">
        <v>1009.533</v>
      </c>
      <c r="S600" s="52">
        <v>1230.8779999999999</v>
      </c>
    </row>
    <row r="601" spans="1:19" x14ac:dyDescent="0.35">
      <c r="A601" s="51" t="s">
        <v>1326</v>
      </c>
      <c r="B601" s="18">
        <v>3</v>
      </c>
      <c r="C601" s="18">
        <v>1</v>
      </c>
      <c r="D601" s="18">
        <v>12.1243</v>
      </c>
      <c r="E601" s="18">
        <v>8.9693999999999996E-2</v>
      </c>
      <c r="F601" s="18">
        <v>1.4279040000000001</v>
      </c>
      <c r="G601" s="133">
        <v>1.4279047004603282</v>
      </c>
      <c r="H601" s="18" t="s">
        <v>1717</v>
      </c>
      <c r="I601" s="18" t="s">
        <v>1789</v>
      </c>
      <c r="J601" s="154" t="s">
        <v>1327</v>
      </c>
      <c r="K601" s="18">
        <v>2259.366</v>
      </c>
      <c r="L601" s="18">
        <v>1843.1410000000001</v>
      </c>
      <c r="M601" s="18">
        <v>2147.817</v>
      </c>
      <c r="N601" s="133">
        <f t="shared" si="18"/>
        <v>2083.4413333333332</v>
      </c>
      <c r="O601" s="133">
        <f t="shared" si="19"/>
        <v>1.4279047004603282</v>
      </c>
      <c r="P601" s="133">
        <v>2974.9556729999999</v>
      </c>
      <c r="Q601" s="18">
        <v>2216.1</v>
      </c>
      <c r="R601" s="18">
        <v>3504.3919999999998</v>
      </c>
      <c r="S601" s="52">
        <v>3204.375</v>
      </c>
    </row>
    <row r="602" spans="1:19" x14ac:dyDescent="0.35">
      <c r="A602" s="51" t="s">
        <v>1705</v>
      </c>
      <c r="B602" s="18">
        <v>2</v>
      </c>
      <c r="C602" s="18">
        <v>1</v>
      </c>
      <c r="D602" s="18">
        <v>12.0664</v>
      </c>
      <c r="E602" s="18">
        <v>0.97079499999999996</v>
      </c>
      <c r="F602" s="18">
        <v>1.0016499999999999</v>
      </c>
      <c r="G602" s="133">
        <v>0.99835252446142686</v>
      </c>
      <c r="H602" s="18" t="s">
        <v>1789</v>
      </c>
      <c r="I602" s="18" t="s">
        <v>1717</v>
      </c>
      <c r="J602" s="154" t="s">
        <v>1706</v>
      </c>
      <c r="K602" s="18">
        <v>2773.4160000000002</v>
      </c>
      <c r="L602" s="18">
        <v>2189.8159999999998</v>
      </c>
      <c r="M602" s="18">
        <v>2338.9789999999998</v>
      </c>
      <c r="N602" s="133">
        <f t="shared" si="18"/>
        <v>2434.0703333333331</v>
      </c>
      <c r="O602" s="133">
        <f t="shared" si="19"/>
        <v>0.99835252446142686</v>
      </c>
      <c r="P602" s="133">
        <v>2430.060262</v>
      </c>
      <c r="Q602" s="18">
        <v>2483.9859999999999</v>
      </c>
      <c r="R602" s="18">
        <v>2322.145</v>
      </c>
      <c r="S602" s="52">
        <v>2484.0500000000002</v>
      </c>
    </row>
    <row r="603" spans="1:19" x14ac:dyDescent="0.35">
      <c r="A603" s="51" t="s">
        <v>1578</v>
      </c>
      <c r="B603" s="18">
        <v>2</v>
      </c>
      <c r="C603" s="18">
        <v>1</v>
      </c>
      <c r="D603" s="18">
        <v>12.0154</v>
      </c>
      <c r="E603" s="18">
        <v>0.45517400000000002</v>
      </c>
      <c r="F603" s="18">
        <v>1.2829569999999999</v>
      </c>
      <c r="G603" s="133">
        <v>1.2829567670405528</v>
      </c>
      <c r="H603" s="18" t="s">
        <v>1717</v>
      </c>
      <c r="I603" s="18" t="s">
        <v>1789</v>
      </c>
      <c r="J603" s="154" t="s">
        <v>1579</v>
      </c>
      <c r="K603" s="18">
        <v>140.09030000000001</v>
      </c>
      <c r="L603" s="18">
        <v>148.32650000000001</v>
      </c>
      <c r="M603" s="18">
        <v>64.770679999999999</v>
      </c>
      <c r="N603" s="133">
        <f t="shared" si="18"/>
        <v>117.72916000000002</v>
      </c>
      <c r="O603" s="133">
        <f t="shared" si="19"/>
        <v>1.2829567670405528</v>
      </c>
      <c r="P603" s="133">
        <v>151.04142250000001</v>
      </c>
      <c r="Q603" s="18">
        <v>119.75069999999999</v>
      </c>
      <c r="R603" s="18">
        <v>119.0346</v>
      </c>
      <c r="S603" s="52">
        <v>214.339</v>
      </c>
    </row>
    <row r="604" spans="1:19" x14ac:dyDescent="0.35">
      <c r="A604" s="51" t="s">
        <v>1788</v>
      </c>
      <c r="B604" s="18">
        <v>3</v>
      </c>
      <c r="C604" s="18">
        <v>2</v>
      </c>
      <c r="D604" s="18">
        <v>11.938800000000001</v>
      </c>
      <c r="E604" s="18">
        <v>2.1100000000000001E-4</v>
      </c>
      <c r="F604" s="18">
        <v>1.7181109999999999</v>
      </c>
      <c r="G604" s="133">
        <v>0.58203441838546166</v>
      </c>
      <c r="H604" s="18" t="s">
        <v>1789</v>
      </c>
      <c r="I604" s="18" t="s">
        <v>1717</v>
      </c>
      <c r="J604" s="154" t="s">
        <v>622</v>
      </c>
      <c r="K604" s="18">
        <v>930.09690000000001</v>
      </c>
      <c r="L604" s="18">
        <v>873.55510000000004</v>
      </c>
      <c r="M604" s="18">
        <v>986.33069999999998</v>
      </c>
      <c r="N604" s="133">
        <f t="shared" si="18"/>
        <v>929.99423333333334</v>
      </c>
      <c r="O604" s="133">
        <f t="shared" si="19"/>
        <v>0.58203441838546166</v>
      </c>
      <c r="P604" s="133">
        <v>541.28865269999994</v>
      </c>
      <c r="Q604" s="18">
        <v>541.32320000000004</v>
      </c>
      <c r="R604" s="18">
        <v>519.50570000000005</v>
      </c>
      <c r="S604" s="52">
        <v>563.03710000000001</v>
      </c>
    </row>
    <row r="605" spans="1:19" x14ac:dyDescent="0.35">
      <c r="A605" s="51" t="s">
        <v>1500</v>
      </c>
      <c r="B605" s="18">
        <v>2</v>
      </c>
      <c r="C605" s="18">
        <v>2</v>
      </c>
      <c r="D605" s="18">
        <v>11.457100000000001</v>
      </c>
      <c r="E605" s="18">
        <v>0.27618999999999999</v>
      </c>
      <c r="F605" s="18">
        <v>1.2743469999999999</v>
      </c>
      <c r="G605" s="133">
        <v>0.78471559741170493</v>
      </c>
      <c r="H605" s="18" t="s">
        <v>1789</v>
      </c>
      <c r="I605" s="18" t="s">
        <v>1717</v>
      </c>
      <c r="J605" s="154" t="s">
        <v>1501</v>
      </c>
      <c r="K605" s="18">
        <v>1595.9960000000001</v>
      </c>
      <c r="L605" s="18">
        <v>1542.9839999999999</v>
      </c>
      <c r="M605" s="18">
        <v>1204.5740000000001</v>
      </c>
      <c r="N605" s="133">
        <f t="shared" si="18"/>
        <v>1447.8513333333333</v>
      </c>
      <c r="O605" s="133">
        <f t="shared" si="19"/>
        <v>0.78471559741170493</v>
      </c>
      <c r="P605" s="133">
        <v>1136.1515240000001</v>
      </c>
      <c r="Q605" s="18">
        <v>761.66499999999996</v>
      </c>
      <c r="R605" s="18">
        <v>1501.3979999999999</v>
      </c>
      <c r="S605" s="52">
        <v>1145.3920000000001</v>
      </c>
    </row>
    <row r="606" spans="1:19" x14ac:dyDescent="0.35">
      <c r="A606" s="51" t="s">
        <v>1640</v>
      </c>
      <c r="B606" s="18">
        <v>2</v>
      </c>
      <c r="C606" s="18">
        <v>1</v>
      </c>
      <c r="D606" s="18">
        <v>11.4186</v>
      </c>
      <c r="E606" s="18">
        <v>0.704403</v>
      </c>
      <c r="F606" s="18">
        <v>1.164965</v>
      </c>
      <c r="G606" s="133">
        <v>0.85839506462737991</v>
      </c>
      <c r="H606" s="18" t="s">
        <v>1789</v>
      </c>
      <c r="I606" s="18" t="s">
        <v>1717</v>
      </c>
      <c r="J606" s="154" t="s">
        <v>1641</v>
      </c>
      <c r="K606" s="18">
        <v>104.2363</v>
      </c>
      <c r="L606" s="18">
        <v>141.87719999999999</v>
      </c>
      <c r="M606" s="18">
        <v>58.676049999999996</v>
      </c>
      <c r="N606" s="133">
        <f t="shared" si="18"/>
        <v>101.59651666666666</v>
      </c>
      <c r="O606" s="133">
        <f t="shared" si="19"/>
        <v>0.85839506462737991</v>
      </c>
      <c r="P606" s="133">
        <v>87.209948490000002</v>
      </c>
      <c r="Q606" s="18">
        <v>72.433239999999998</v>
      </c>
      <c r="R606" s="18">
        <v>125.9387</v>
      </c>
      <c r="S606" s="52">
        <v>63.257939999999998</v>
      </c>
    </row>
    <row r="607" spans="1:19" x14ac:dyDescent="0.35">
      <c r="A607" s="51" t="s">
        <v>1387</v>
      </c>
      <c r="B607" s="18">
        <v>2</v>
      </c>
      <c r="C607" s="18">
        <v>2</v>
      </c>
      <c r="D607" s="18">
        <v>11.217000000000001</v>
      </c>
      <c r="E607" s="18">
        <v>0.14532700000000001</v>
      </c>
      <c r="F607" s="18">
        <v>1.1335459999999999</v>
      </c>
      <c r="G607" s="133">
        <v>1.1335454429698093</v>
      </c>
      <c r="H607" s="18" t="s">
        <v>1717</v>
      </c>
      <c r="I607" s="18" t="s">
        <v>1789</v>
      </c>
      <c r="J607" s="154" t="s">
        <v>1388</v>
      </c>
      <c r="K607" s="18">
        <v>3088.9</v>
      </c>
      <c r="L607" s="18">
        <v>2639.3719999999998</v>
      </c>
      <c r="M607" s="18">
        <v>2839.8739999999998</v>
      </c>
      <c r="N607" s="133">
        <f t="shared" si="18"/>
        <v>2856.048666666667</v>
      </c>
      <c r="O607" s="133">
        <f t="shared" si="19"/>
        <v>1.1335454429698093</v>
      </c>
      <c r="P607" s="133">
        <v>3237.460951</v>
      </c>
      <c r="Q607" s="18">
        <v>3092.3870000000002</v>
      </c>
      <c r="R607" s="18">
        <v>3580.7150000000001</v>
      </c>
      <c r="S607" s="52">
        <v>3039.2820000000002</v>
      </c>
    </row>
    <row r="608" spans="1:19" x14ac:dyDescent="0.35">
      <c r="A608" s="51" t="s">
        <v>872</v>
      </c>
      <c r="B608" s="18">
        <v>2</v>
      </c>
      <c r="C608" s="18">
        <v>2</v>
      </c>
      <c r="D608" s="18">
        <v>11.172599999999999</v>
      </c>
      <c r="E608" s="18">
        <v>3.8509999999999998E-3</v>
      </c>
      <c r="F608" s="18">
        <v>1.4862869999999999</v>
      </c>
      <c r="G608" s="133">
        <v>0.67281758851614315</v>
      </c>
      <c r="H608" s="18" t="s">
        <v>1789</v>
      </c>
      <c r="I608" s="18" t="s">
        <v>1717</v>
      </c>
      <c r="J608" s="154" t="s">
        <v>873</v>
      </c>
      <c r="K608" s="18">
        <v>1570.64</v>
      </c>
      <c r="L608" s="18">
        <v>1543.9</v>
      </c>
      <c r="M608" s="18">
        <v>1548.423</v>
      </c>
      <c r="N608" s="133">
        <f t="shared" si="18"/>
        <v>1554.3209999999999</v>
      </c>
      <c r="O608" s="133">
        <f t="shared" si="19"/>
        <v>0.67281758851614315</v>
      </c>
      <c r="P608" s="133">
        <v>1045.7745070000001</v>
      </c>
      <c r="Q608" s="18">
        <v>950.01440000000002</v>
      </c>
      <c r="R608" s="18">
        <v>1002.672</v>
      </c>
      <c r="S608" s="52">
        <v>1184.6369999999999</v>
      </c>
    </row>
    <row r="609" spans="1:19" x14ac:dyDescent="0.35">
      <c r="A609" s="51" t="s">
        <v>1058</v>
      </c>
      <c r="B609" s="18">
        <v>4</v>
      </c>
      <c r="C609" s="18">
        <v>1</v>
      </c>
      <c r="D609" s="18">
        <v>11.102600000000001</v>
      </c>
      <c r="E609" s="18">
        <v>1.3899E-2</v>
      </c>
      <c r="F609" s="18">
        <v>5.8842080000000001</v>
      </c>
      <c r="G609" s="133">
        <v>0.16994642167145405</v>
      </c>
      <c r="H609" s="18" t="s">
        <v>1789</v>
      </c>
      <c r="I609" s="18" t="s">
        <v>1717</v>
      </c>
      <c r="J609" s="154" t="s">
        <v>1059</v>
      </c>
      <c r="K609" s="18">
        <v>117.67189999999999</v>
      </c>
      <c r="L609" s="18">
        <v>127.6084</v>
      </c>
      <c r="M609" s="18">
        <v>96.361750000000001</v>
      </c>
      <c r="N609" s="133">
        <f t="shared" si="18"/>
        <v>113.88068333333335</v>
      </c>
      <c r="O609" s="133">
        <f t="shared" si="19"/>
        <v>0.16994642167145405</v>
      </c>
      <c r="P609" s="133">
        <v>19.353614629999999</v>
      </c>
      <c r="Q609" s="18">
        <v>29.34121</v>
      </c>
      <c r="R609" s="18">
        <v>22.12471</v>
      </c>
      <c r="S609" s="52">
        <v>6.5949309999999999</v>
      </c>
    </row>
    <row r="610" spans="1:19" x14ac:dyDescent="0.35">
      <c r="A610" s="51" t="s">
        <v>1219</v>
      </c>
      <c r="B610" s="18">
        <v>2</v>
      </c>
      <c r="C610" s="18">
        <v>1</v>
      </c>
      <c r="D610" s="18">
        <v>11.0487</v>
      </c>
      <c r="E610" s="18">
        <v>4.3337000000000001E-2</v>
      </c>
      <c r="F610" s="18">
        <v>1.2993250000000001</v>
      </c>
      <c r="G610" s="133">
        <v>1.2993244275145199</v>
      </c>
      <c r="H610" s="18" t="s">
        <v>1717</v>
      </c>
      <c r="I610" s="18" t="s">
        <v>1789</v>
      </c>
      <c r="J610" s="154" t="s">
        <v>1220</v>
      </c>
      <c r="K610" s="18">
        <v>849.42240000000004</v>
      </c>
      <c r="L610" s="18">
        <v>1098.32</v>
      </c>
      <c r="M610" s="18">
        <v>846.36339999999996</v>
      </c>
      <c r="N610" s="133">
        <f t="shared" si="18"/>
        <v>931.36860000000013</v>
      </c>
      <c r="O610" s="133">
        <f t="shared" si="19"/>
        <v>1.2993244275145199</v>
      </c>
      <c r="P610" s="133">
        <v>1210.149973</v>
      </c>
      <c r="Q610" s="18">
        <v>1137.7860000000001</v>
      </c>
      <c r="R610" s="18">
        <v>1268.364</v>
      </c>
      <c r="S610" s="52">
        <v>1224.3</v>
      </c>
    </row>
    <row r="611" spans="1:19" x14ac:dyDescent="0.35">
      <c r="A611" s="51" t="s">
        <v>1559</v>
      </c>
      <c r="B611" s="18">
        <v>2</v>
      </c>
      <c r="C611" s="18">
        <v>1</v>
      </c>
      <c r="D611" s="18">
        <v>11.026199999999999</v>
      </c>
      <c r="E611" s="18">
        <v>0.41102300000000003</v>
      </c>
      <c r="F611" s="18">
        <v>1.115375</v>
      </c>
      <c r="G611" s="133">
        <v>0.89655954107666114</v>
      </c>
      <c r="H611" s="18" t="s">
        <v>1789</v>
      </c>
      <c r="I611" s="18" t="s">
        <v>1717</v>
      </c>
      <c r="J611" s="154" t="s">
        <v>1560</v>
      </c>
      <c r="K611" s="18">
        <v>640.45389999999998</v>
      </c>
      <c r="L611" s="18">
        <v>745.77149999999995</v>
      </c>
      <c r="M611" s="18">
        <v>712.173</v>
      </c>
      <c r="N611" s="133">
        <f t="shared" si="18"/>
        <v>699.46613333333335</v>
      </c>
      <c r="O611" s="133">
        <f t="shared" si="19"/>
        <v>0.89655954107666114</v>
      </c>
      <c r="P611" s="133">
        <v>627.11303550000002</v>
      </c>
      <c r="Q611" s="18">
        <v>677.88909999999998</v>
      </c>
      <c r="R611" s="18">
        <v>481.86130000000003</v>
      </c>
      <c r="S611" s="52">
        <v>721.58870000000002</v>
      </c>
    </row>
    <row r="612" spans="1:19" x14ac:dyDescent="0.35">
      <c r="A612" s="51" t="s">
        <v>1192</v>
      </c>
      <c r="B612" s="18">
        <v>3</v>
      </c>
      <c r="C612" s="18">
        <v>1</v>
      </c>
      <c r="D612" s="18">
        <v>10.874700000000001</v>
      </c>
      <c r="E612" s="18">
        <v>3.5937999999999998E-2</v>
      </c>
      <c r="F612" s="18">
        <v>1.3169470000000001</v>
      </c>
      <c r="G612" s="133">
        <v>1.3169466291529699</v>
      </c>
      <c r="H612" s="18" t="s">
        <v>1717</v>
      </c>
      <c r="I612" s="18" t="s">
        <v>1789</v>
      </c>
      <c r="J612" s="154" t="s">
        <v>1193</v>
      </c>
      <c r="K612" s="18">
        <v>792.45010000000002</v>
      </c>
      <c r="L612" s="18">
        <v>920.63909999999998</v>
      </c>
      <c r="M612" s="18">
        <v>761.06489999999997</v>
      </c>
      <c r="N612" s="133">
        <f t="shared" si="18"/>
        <v>824.71803333333321</v>
      </c>
      <c r="O612" s="133">
        <f t="shared" si="19"/>
        <v>1.3169466291529699</v>
      </c>
      <c r="P612" s="133">
        <v>1086.1096339999999</v>
      </c>
      <c r="Q612" s="18">
        <v>1119.829</v>
      </c>
      <c r="R612" s="18">
        <v>950.66399999999999</v>
      </c>
      <c r="S612" s="52">
        <v>1187.836</v>
      </c>
    </row>
    <row r="613" spans="1:19" x14ac:dyDescent="0.35">
      <c r="A613" s="51" t="s">
        <v>822</v>
      </c>
      <c r="B613" s="18">
        <v>2</v>
      </c>
      <c r="C613" s="18">
        <v>2</v>
      </c>
      <c r="D613" s="18">
        <v>10.661099999999999</v>
      </c>
      <c r="E613" s="18">
        <v>2.6770000000000001E-3</v>
      </c>
      <c r="F613" s="18">
        <v>1.239365</v>
      </c>
      <c r="G613" s="133">
        <v>1.2393647773941265</v>
      </c>
      <c r="H613" s="18" t="s">
        <v>1717</v>
      </c>
      <c r="I613" s="18" t="s">
        <v>1789</v>
      </c>
      <c r="J613" s="154" t="s">
        <v>823</v>
      </c>
      <c r="K613" s="18">
        <v>4118.21</v>
      </c>
      <c r="L613" s="18">
        <v>4325.0079999999998</v>
      </c>
      <c r="M613" s="18">
        <v>4162.8509999999997</v>
      </c>
      <c r="N613" s="133">
        <f t="shared" si="18"/>
        <v>4202.0230000000001</v>
      </c>
      <c r="O613" s="133">
        <f t="shared" si="19"/>
        <v>1.2393647773941265</v>
      </c>
      <c r="P613" s="133">
        <v>5207.8392999999996</v>
      </c>
      <c r="Q613" s="18">
        <v>5156.3540000000003</v>
      </c>
      <c r="R613" s="18">
        <v>4977.6390000000001</v>
      </c>
      <c r="S613" s="52">
        <v>5489.5249999999996</v>
      </c>
    </row>
    <row r="614" spans="1:19" x14ac:dyDescent="0.35">
      <c r="A614" s="51" t="s">
        <v>1262</v>
      </c>
      <c r="B614" s="18">
        <v>3</v>
      </c>
      <c r="C614" s="18">
        <v>1</v>
      </c>
      <c r="D614" s="18">
        <v>10.5838</v>
      </c>
      <c r="E614" s="18">
        <v>5.3141000000000001E-2</v>
      </c>
      <c r="F614" s="18">
        <v>1.608643</v>
      </c>
      <c r="G614" s="133">
        <v>1.6086427647489734</v>
      </c>
      <c r="H614" s="18" t="s">
        <v>1717</v>
      </c>
      <c r="I614" s="18" t="s">
        <v>1789</v>
      </c>
      <c r="J614" s="154" t="s">
        <v>1263</v>
      </c>
      <c r="K614" s="18">
        <v>201.12639999999999</v>
      </c>
      <c r="L614" s="18">
        <v>119.0241</v>
      </c>
      <c r="M614" s="18">
        <v>149.03639999999999</v>
      </c>
      <c r="N614" s="133">
        <f t="shared" si="18"/>
        <v>156.39563333333331</v>
      </c>
      <c r="O614" s="133">
        <f t="shared" si="19"/>
        <v>1.6086427647489734</v>
      </c>
      <c r="P614" s="133">
        <v>251.58470399999999</v>
      </c>
      <c r="Q614" s="18">
        <v>298.27949999999998</v>
      </c>
      <c r="R614" s="18">
        <v>214.26499999999999</v>
      </c>
      <c r="S614" s="52">
        <v>242.20959999999999</v>
      </c>
    </row>
    <row r="615" spans="1:19" x14ac:dyDescent="0.35">
      <c r="A615" s="51" t="s">
        <v>1581</v>
      </c>
      <c r="B615" s="18">
        <v>2</v>
      </c>
      <c r="C615" s="18">
        <v>1</v>
      </c>
      <c r="D615" s="18">
        <v>10.5243</v>
      </c>
      <c r="E615" s="18">
        <v>0.467617</v>
      </c>
      <c r="F615" s="18">
        <v>1.477506</v>
      </c>
      <c r="G615" s="133">
        <v>0.67681595425953744</v>
      </c>
      <c r="H615" s="18" t="s">
        <v>1789</v>
      </c>
      <c r="I615" s="18" t="s">
        <v>1717</v>
      </c>
      <c r="J615" s="154" t="s">
        <v>1582</v>
      </c>
      <c r="K615" s="18">
        <v>130.4726</v>
      </c>
      <c r="L615" s="18">
        <v>49.412709999999997</v>
      </c>
      <c r="M615" s="18">
        <v>42.618780000000001</v>
      </c>
      <c r="N615" s="133">
        <f t="shared" si="18"/>
        <v>74.168030000000002</v>
      </c>
      <c r="O615" s="133">
        <f t="shared" si="19"/>
        <v>0.67681595425953744</v>
      </c>
      <c r="P615" s="133">
        <v>50.198106000000003</v>
      </c>
      <c r="Q615" s="18">
        <v>6.950113</v>
      </c>
      <c r="R615" s="18">
        <v>61.506210000000003</v>
      </c>
      <c r="S615" s="52">
        <v>82.137990000000002</v>
      </c>
    </row>
    <row r="616" spans="1:19" x14ac:dyDescent="0.35">
      <c r="A616" s="51" t="s">
        <v>782</v>
      </c>
      <c r="B616" s="18">
        <v>3</v>
      </c>
      <c r="C616" s="18">
        <v>2</v>
      </c>
      <c r="D616" s="18">
        <v>10.4055</v>
      </c>
      <c r="E616" s="18">
        <v>1.322E-3</v>
      </c>
      <c r="F616" s="18">
        <v>7.256208</v>
      </c>
      <c r="G616" s="133">
        <v>0.13781302252566419</v>
      </c>
      <c r="H616" s="18" t="s">
        <v>1789</v>
      </c>
      <c r="I616" s="18" t="s">
        <v>1717</v>
      </c>
      <c r="J616" s="154" t="s">
        <v>783</v>
      </c>
      <c r="K616" s="18">
        <v>415.51839999999999</v>
      </c>
      <c r="L616" s="18">
        <v>390.15120000000002</v>
      </c>
      <c r="M616" s="18">
        <v>391.9821</v>
      </c>
      <c r="N616" s="133">
        <f t="shared" si="18"/>
        <v>399.2172333333333</v>
      </c>
      <c r="O616" s="133">
        <f t="shared" si="19"/>
        <v>0.13781302252566419</v>
      </c>
      <c r="P616" s="133">
        <v>55.017333569999998</v>
      </c>
      <c r="Q616" s="18">
        <v>34.324719999999999</v>
      </c>
      <c r="R616" s="18">
        <v>48.26679</v>
      </c>
      <c r="S616" s="52">
        <v>82.460489999999993</v>
      </c>
    </row>
    <row r="617" spans="1:19" x14ac:dyDescent="0.35">
      <c r="A617" s="51" t="s">
        <v>1310</v>
      </c>
      <c r="B617" s="18">
        <v>4</v>
      </c>
      <c r="C617" s="18">
        <v>2</v>
      </c>
      <c r="D617" s="18">
        <v>10.245200000000001</v>
      </c>
      <c r="E617" s="18">
        <v>7.7702999999999994E-2</v>
      </c>
      <c r="F617" s="18">
        <v>1.235528</v>
      </c>
      <c r="G617" s="133">
        <v>1.2355275669525771</v>
      </c>
      <c r="H617" s="18" t="s">
        <v>1717</v>
      </c>
      <c r="I617" s="18" t="s">
        <v>1789</v>
      </c>
      <c r="J617" s="154" t="s">
        <v>1311</v>
      </c>
      <c r="K617" s="18">
        <v>505.43430000000001</v>
      </c>
      <c r="L617" s="18">
        <v>465.72449999999998</v>
      </c>
      <c r="M617" s="18">
        <v>590.19259999999997</v>
      </c>
      <c r="N617" s="133">
        <f t="shared" si="18"/>
        <v>520.45046666666667</v>
      </c>
      <c r="O617" s="133">
        <f t="shared" si="19"/>
        <v>1.2355275669525771</v>
      </c>
      <c r="P617" s="133">
        <v>643.03089880000005</v>
      </c>
      <c r="Q617" s="18">
        <v>650.0104</v>
      </c>
      <c r="R617" s="18">
        <v>576.30139999999994</v>
      </c>
      <c r="S617" s="52">
        <v>702.78089999999997</v>
      </c>
    </row>
    <row r="618" spans="1:19" x14ac:dyDescent="0.35">
      <c r="A618" s="51" t="s">
        <v>1235</v>
      </c>
      <c r="B618" s="18">
        <v>2</v>
      </c>
      <c r="C618" s="18">
        <v>1</v>
      </c>
      <c r="D618" s="18">
        <v>10.1425</v>
      </c>
      <c r="E618" s="18">
        <v>4.6972E-2</v>
      </c>
      <c r="F618" s="18">
        <v>1.464307</v>
      </c>
      <c r="G618" s="133">
        <v>1.4643071674740809</v>
      </c>
      <c r="H618" s="18" t="s">
        <v>1717</v>
      </c>
      <c r="I618" s="18" t="s">
        <v>1789</v>
      </c>
      <c r="J618" s="154" t="s">
        <v>1236</v>
      </c>
      <c r="K618" s="18">
        <v>1821.258</v>
      </c>
      <c r="L618" s="18">
        <v>1397.943</v>
      </c>
      <c r="M618" s="18">
        <v>1544.36</v>
      </c>
      <c r="N618" s="133">
        <f t="shared" si="18"/>
        <v>1587.8536666666666</v>
      </c>
      <c r="O618" s="133">
        <f t="shared" si="19"/>
        <v>1.4643071674740809</v>
      </c>
      <c r="P618" s="133">
        <v>2325.105505</v>
      </c>
      <c r="Q618" s="18">
        <v>1857.8240000000001</v>
      </c>
      <c r="R618" s="18">
        <v>2630.7330000000002</v>
      </c>
      <c r="S618" s="52">
        <v>2486.759</v>
      </c>
    </row>
    <row r="619" spans="1:19" x14ac:dyDescent="0.35">
      <c r="A619" s="51" t="s">
        <v>1689</v>
      </c>
      <c r="B619" s="18">
        <v>3</v>
      </c>
      <c r="C619" s="18">
        <v>2</v>
      </c>
      <c r="D619" s="18">
        <v>10.1082</v>
      </c>
      <c r="E619" s="18">
        <v>0.88251100000000005</v>
      </c>
      <c r="F619" s="18">
        <v>1.0033099999999999</v>
      </c>
      <c r="G619" s="133">
        <v>0.99670121756605701</v>
      </c>
      <c r="H619" s="18" t="s">
        <v>1789</v>
      </c>
      <c r="I619" s="18" t="s">
        <v>1717</v>
      </c>
      <c r="J619" s="154" t="s">
        <v>1690</v>
      </c>
      <c r="K619" s="18">
        <v>847.50220000000002</v>
      </c>
      <c r="L619" s="18">
        <v>895.35140000000001</v>
      </c>
      <c r="M619" s="18">
        <v>862.36850000000004</v>
      </c>
      <c r="N619" s="133">
        <f t="shared" si="18"/>
        <v>868.40736666666669</v>
      </c>
      <c r="O619" s="133">
        <f t="shared" si="19"/>
        <v>0.99670121756605701</v>
      </c>
      <c r="P619" s="133">
        <v>865.54267970000001</v>
      </c>
      <c r="Q619" s="18">
        <v>925.88300000000004</v>
      </c>
      <c r="R619" s="18">
        <v>641.31849999999997</v>
      </c>
      <c r="S619" s="52">
        <v>1029.4269999999999</v>
      </c>
    </row>
    <row r="620" spans="1:19" x14ac:dyDescent="0.35">
      <c r="A620" s="51" t="s">
        <v>849</v>
      </c>
      <c r="B620" s="18">
        <v>3</v>
      </c>
      <c r="C620" s="18">
        <v>1</v>
      </c>
      <c r="D620" s="18">
        <v>10.0578</v>
      </c>
      <c r="E620" s="18">
        <v>3.2179999999999999E-3</v>
      </c>
      <c r="F620" s="18">
        <v>1.6975439999999999</v>
      </c>
      <c r="G620" s="133">
        <v>1.6975439762571751</v>
      </c>
      <c r="H620" s="18" t="s">
        <v>1717</v>
      </c>
      <c r="I620" s="18" t="s">
        <v>1789</v>
      </c>
      <c r="J620" s="154" t="s">
        <v>850</v>
      </c>
      <c r="K620" s="18">
        <v>831.17679999999996</v>
      </c>
      <c r="L620" s="18">
        <v>921.34829999999999</v>
      </c>
      <c r="M620" s="18">
        <v>1034.4390000000001</v>
      </c>
      <c r="N620" s="133">
        <f t="shared" si="18"/>
        <v>928.98803333333342</v>
      </c>
      <c r="O620" s="133">
        <f t="shared" si="19"/>
        <v>1.6975439762571751</v>
      </c>
      <c r="P620" s="133">
        <v>1576.9980399999999</v>
      </c>
      <c r="Q620" s="18">
        <v>1606.432</v>
      </c>
      <c r="R620" s="18">
        <v>1415.943</v>
      </c>
      <c r="S620" s="52">
        <v>1708.6189999999999</v>
      </c>
    </row>
    <row r="621" spans="1:19" x14ac:dyDescent="0.35">
      <c r="A621" s="51" t="s">
        <v>1612</v>
      </c>
      <c r="B621" s="18">
        <v>2</v>
      </c>
      <c r="C621" s="18">
        <v>1</v>
      </c>
      <c r="D621" s="18">
        <v>9.9864999999999995</v>
      </c>
      <c r="E621" s="18">
        <v>0.563226</v>
      </c>
      <c r="F621" s="18">
        <v>1.0634669999999999</v>
      </c>
      <c r="G621" s="133">
        <v>1.0634671758464986</v>
      </c>
      <c r="H621" s="18" t="s">
        <v>1717</v>
      </c>
      <c r="I621" s="18" t="s">
        <v>1789</v>
      </c>
      <c r="J621" s="154" t="s">
        <v>1613</v>
      </c>
      <c r="K621" s="18">
        <v>1023.918</v>
      </c>
      <c r="L621" s="18">
        <v>798.51829999999995</v>
      </c>
      <c r="M621" s="18">
        <v>948.15</v>
      </c>
      <c r="N621" s="133">
        <f t="shared" si="18"/>
        <v>923.52876666666668</v>
      </c>
      <c r="O621" s="133">
        <f t="shared" si="19"/>
        <v>1.0634671758464986</v>
      </c>
      <c r="P621" s="133">
        <v>982.14252929999998</v>
      </c>
      <c r="Q621" s="18">
        <v>855.67960000000005</v>
      </c>
      <c r="R621" s="18">
        <v>1047.971</v>
      </c>
      <c r="S621" s="52">
        <v>1042.777</v>
      </c>
    </row>
    <row r="622" spans="1:19" x14ac:dyDescent="0.35">
      <c r="A622" s="51" t="s">
        <v>1506</v>
      </c>
      <c r="B622" s="18">
        <v>2</v>
      </c>
      <c r="C622" s="18">
        <v>1</v>
      </c>
      <c r="D622" s="18">
        <v>9.7913999999999994</v>
      </c>
      <c r="E622" s="18">
        <v>0.29057500000000003</v>
      </c>
      <c r="F622" s="18">
        <v>1.347998</v>
      </c>
      <c r="G622" s="133">
        <v>1.3479978189429163</v>
      </c>
      <c r="H622" s="18" t="s">
        <v>1717</v>
      </c>
      <c r="I622" s="18" t="s">
        <v>1789</v>
      </c>
      <c r="J622" s="154" t="s">
        <v>1507</v>
      </c>
      <c r="K622" s="18">
        <v>438.68290000000002</v>
      </c>
      <c r="L622" s="18">
        <v>391.71440000000001</v>
      </c>
      <c r="M622" s="18">
        <v>467.91809999999998</v>
      </c>
      <c r="N622" s="133">
        <f t="shared" si="18"/>
        <v>432.77179999999998</v>
      </c>
      <c r="O622" s="133">
        <f t="shared" si="19"/>
        <v>1.3479978189429163</v>
      </c>
      <c r="P622" s="133">
        <v>583.37544249999996</v>
      </c>
      <c r="Q622" s="18">
        <v>806.02250000000004</v>
      </c>
      <c r="R622" s="18">
        <v>394.72789999999998</v>
      </c>
      <c r="S622" s="52">
        <v>549.3759</v>
      </c>
    </row>
    <row r="623" spans="1:19" x14ac:dyDescent="0.35">
      <c r="A623" s="51" t="s">
        <v>936</v>
      </c>
      <c r="B623" s="18">
        <v>2</v>
      </c>
      <c r="C623" s="18">
        <v>2</v>
      </c>
      <c r="D623" s="18">
        <v>9.7563999999999993</v>
      </c>
      <c r="E623" s="18">
        <v>6.2139999999999999E-3</v>
      </c>
      <c r="F623" s="18">
        <v>1.5234179999999999</v>
      </c>
      <c r="G623" s="133">
        <v>1.5234183621627313</v>
      </c>
      <c r="H623" s="18" t="s">
        <v>1717</v>
      </c>
      <c r="I623" s="18" t="s">
        <v>1789</v>
      </c>
      <c r="J623" s="154" t="s">
        <v>937</v>
      </c>
      <c r="K623" s="18">
        <v>3104.904</v>
      </c>
      <c r="L623" s="18">
        <v>2974.2469999999998</v>
      </c>
      <c r="M623" s="18">
        <v>2471.1489999999999</v>
      </c>
      <c r="N623" s="133">
        <f t="shared" si="18"/>
        <v>2850.1</v>
      </c>
      <c r="O623" s="133">
        <f t="shared" si="19"/>
        <v>1.5234183621627313</v>
      </c>
      <c r="P623" s="133">
        <v>4341.8946740000001</v>
      </c>
      <c r="Q623" s="18">
        <v>4555.4459999999999</v>
      </c>
      <c r="R623" s="18">
        <v>4462.1689999999999</v>
      </c>
      <c r="S623" s="52">
        <v>4008.069</v>
      </c>
    </row>
    <row r="624" spans="1:19" x14ac:dyDescent="0.35">
      <c r="A624" s="51" t="s">
        <v>577</v>
      </c>
      <c r="B624" s="18">
        <v>4</v>
      </c>
      <c r="C624" s="18">
        <v>1</v>
      </c>
      <c r="D624" s="18">
        <v>9.7019000000000002</v>
      </c>
      <c r="E624" s="17">
        <v>7.4200000000000001E-5</v>
      </c>
      <c r="F624" s="18">
        <v>5.1666819999999998</v>
      </c>
      <c r="G624" s="133">
        <v>5.1666823035857554</v>
      </c>
      <c r="H624" s="18" t="s">
        <v>1717</v>
      </c>
      <c r="I624" s="18" t="s">
        <v>1789</v>
      </c>
      <c r="J624" s="154" t="s">
        <v>578</v>
      </c>
      <c r="K624" s="18">
        <v>487.24430000000001</v>
      </c>
      <c r="L624" s="18">
        <v>424.67230000000001</v>
      </c>
      <c r="M624" s="18">
        <v>546.74670000000003</v>
      </c>
      <c r="N624" s="133">
        <f t="shared" si="18"/>
        <v>486.22110000000004</v>
      </c>
      <c r="O624" s="133">
        <f t="shared" si="19"/>
        <v>5.1666823035857554</v>
      </c>
      <c r="P624" s="133">
        <v>2512.1499530000001</v>
      </c>
      <c r="Q624" s="18">
        <v>2651.9270000000001</v>
      </c>
      <c r="R624" s="18">
        <v>2688.9290000000001</v>
      </c>
      <c r="S624" s="52">
        <v>2195.5940000000001</v>
      </c>
    </row>
    <row r="625" spans="1:19" x14ac:dyDescent="0.35">
      <c r="A625" s="51" t="s">
        <v>1367</v>
      </c>
      <c r="B625" s="18">
        <v>2</v>
      </c>
      <c r="C625" s="18">
        <v>2</v>
      </c>
      <c r="D625" s="18">
        <v>9.6562999999999999</v>
      </c>
      <c r="E625" s="18">
        <v>0.121934</v>
      </c>
      <c r="F625" s="18">
        <v>1.1186640000000001</v>
      </c>
      <c r="G625" s="133">
        <v>1.1186636162889945</v>
      </c>
      <c r="H625" s="18" t="s">
        <v>1717</v>
      </c>
      <c r="I625" s="18" t="s">
        <v>1789</v>
      </c>
      <c r="J625" s="154" t="s">
        <v>1368</v>
      </c>
      <c r="K625" s="18">
        <v>4501.0209999999997</v>
      </c>
      <c r="L625" s="18">
        <v>4863.3270000000002</v>
      </c>
      <c r="M625" s="18">
        <v>4104.4759999999997</v>
      </c>
      <c r="N625" s="133">
        <f t="shared" si="18"/>
        <v>4489.6080000000002</v>
      </c>
      <c r="O625" s="133">
        <f t="shared" si="19"/>
        <v>1.1186636162889945</v>
      </c>
      <c r="P625" s="133">
        <v>5022.3611209999999</v>
      </c>
      <c r="Q625" s="18">
        <v>4723.9480000000003</v>
      </c>
      <c r="R625" s="18">
        <v>5237.2809999999999</v>
      </c>
      <c r="S625" s="52">
        <v>5105.8540000000003</v>
      </c>
    </row>
    <row r="626" spans="1:19" x14ac:dyDescent="0.35">
      <c r="A626" s="51" t="s">
        <v>1293</v>
      </c>
      <c r="B626" s="18">
        <v>3</v>
      </c>
      <c r="C626" s="18">
        <v>2</v>
      </c>
      <c r="D626" s="18">
        <v>8.7455999999999996</v>
      </c>
      <c r="E626" s="18">
        <v>6.7575999999999997E-2</v>
      </c>
      <c r="F626" s="18">
        <v>1.5342480000000001</v>
      </c>
      <c r="G626" s="133">
        <v>0.65178509662746875</v>
      </c>
      <c r="H626" s="18" t="s">
        <v>1789</v>
      </c>
      <c r="I626" s="18" t="s">
        <v>1717</v>
      </c>
      <c r="J626" s="154" t="s">
        <v>1294</v>
      </c>
      <c r="K626" s="18">
        <v>194.5787</v>
      </c>
      <c r="L626" s="18">
        <v>175.71850000000001</v>
      </c>
      <c r="M626" s="18">
        <v>192.2654</v>
      </c>
      <c r="N626" s="133">
        <f t="shared" si="18"/>
        <v>187.52086666666665</v>
      </c>
      <c r="O626" s="133">
        <f t="shared" si="19"/>
        <v>0.65178509662746875</v>
      </c>
      <c r="P626" s="133">
        <v>122.2233062</v>
      </c>
      <c r="Q626" s="18">
        <v>82.709950000000006</v>
      </c>
      <c r="R626" s="18">
        <v>136.9058</v>
      </c>
      <c r="S626" s="52">
        <v>147.05420000000001</v>
      </c>
    </row>
    <row r="627" spans="1:19" x14ac:dyDescent="0.35">
      <c r="A627" s="51" t="s">
        <v>1551</v>
      </c>
      <c r="B627" s="18">
        <v>2</v>
      </c>
      <c r="C627" s="18">
        <v>1</v>
      </c>
      <c r="D627" s="18">
        <v>8.5693000000000001</v>
      </c>
      <c r="E627" s="18">
        <v>0.37901400000000002</v>
      </c>
      <c r="F627" s="18">
        <v>2.7176480000000001</v>
      </c>
      <c r="G627" s="133">
        <v>0.3679652330945507</v>
      </c>
      <c r="H627" s="18" t="s">
        <v>1789</v>
      </c>
      <c r="I627" s="18" t="s">
        <v>1717</v>
      </c>
      <c r="J627" s="154" t="s">
        <v>1552</v>
      </c>
      <c r="K627" s="18">
        <v>44.326549999999997</v>
      </c>
      <c r="L627" s="18">
        <v>31.65063</v>
      </c>
      <c r="M627" s="18">
        <v>5.0661560000000003</v>
      </c>
      <c r="N627" s="133">
        <f t="shared" si="18"/>
        <v>27.014445333333338</v>
      </c>
      <c r="O627" s="133">
        <f t="shared" si="19"/>
        <v>0.3679652330945507</v>
      </c>
      <c r="P627" s="133">
        <v>9.9403766739999995</v>
      </c>
      <c r="Q627" s="18">
        <v>8.8923459999999999</v>
      </c>
      <c r="R627" s="18">
        <v>9.1182300000000005</v>
      </c>
      <c r="S627" s="52">
        <v>11.810549999999999</v>
      </c>
    </row>
    <row r="628" spans="1:19" x14ac:dyDescent="0.35">
      <c r="A628" s="51" t="s">
        <v>1158</v>
      </c>
      <c r="B628" s="18">
        <v>2</v>
      </c>
      <c r="C628" s="18">
        <v>1</v>
      </c>
      <c r="D628" s="18">
        <v>8.1401000000000003</v>
      </c>
      <c r="E628" s="18">
        <v>2.6381999999999999E-2</v>
      </c>
      <c r="F628" s="18">
        <v>1.301496</v>
      </c>
      <c r="G628" s="133">
        <v>1.3014960326033236</v>
      </c>
      <c r="H628" s="18" t="s">
        <v>1717</v>
      </c>
      <c r="I628" s="18" t="s">
        <v>1789</v>
      </c>
      <c r="J628" s="154" t="s">
        <v>1159</v>
      </c>
      <c r="K628" s="18">
        <v>3533.663</v>
      </c>
      <c r="L628" s="18">
        <v>3880.1970000000001</v>
      </c>
      <c r="M628" s="18">
        <v>3542.569</v>
      </c>
      <c r="N628" s="133">
        <f t="shared" si="18"/>
        <v>3652.143</v>
      </c>
      <c r="O628" s="133">
        <f t="shared" si="19"/>
        <v>1.3014960326033236</v>
      </c>
      <c r="P628" s="133">
        <v>4753.2496250000004</v>
      </c>
      <c r="Q628" s="18">
        <v>4502.1120000000001</v>
      </c>
      <c r="R628" s="18">
        <v>5420.9560000000001</v>
      </c>
      <c r="S628" s="52">
        <v>4336.6809999999996</v>
      </c>
    </row>
    <row r="629" spans="1:19" x14ac:dyDescent="0.35">
      <c r="A629" s="51" t="s">
        <v>1655</v>
      </c>
      <c r="B629" s="18">
        <v>1</v>
      </c>
      <c r="C629" s="18">
        <v>1</v>
      </c>
      <c r="D629" s="18">
        <v>7.3442999999999996</v>
      </c>
      <c r="E629" s="18">
        <v>0.77429199999999998</v>
      </c>
      <c r="F629" s="18">
        <v>1.0211190000000001</v>
      </c>
      <c r="G629" s="133">
        <v>1.0211188501611845</v>
      </c>
      <c r="H629" s="18" t="s">
        <v>1717</v>
      </c>
      <c r="I629" s="18" t="s">
        <v>1789</v>
      </c>
      <c r="J629" s="154" t="s">
        <v>1656</v>
      </c>
      <c r="K629" s="18">
        <v>3059.2069999999999</v>
      </c>
      <c r="L629" s="18">
        <v>2805.058</v>
      </c>
      <c r="M629" s="18">
        <v>2985.8449999999998</v>
      </c>
      <c r="N629" s="133">
        <f t="shared" si="18"/>
        <v>2950.0366666666664</v>
      </c>
      <c r="O629" s="133">
        <f t="shared" si="19"/>
        <v>1.0211188501611845</v>
      </c>
      <c r="P629" s="133">
        <v>3012.338049</v>
      </c>
      <c r="Q629" s="18">
        <v>3311.8719999999998</v>
      </c>
      <c r="R629" s="18">
        <v>2741.0189999999998</v>
      </c>
      <c r="S629" s="52">
        <v>2984.1239999999998</v>
      </c>
    </row>
    <row r="630" spans="1:19" x14ac:dyDescent="0.35">
      <c r="A630" s="51" t="s">
        <v>1527</v>
      </c>
      <c r="B630" s="18">
        <v>3</v>
      </c>
      <c r="C630" s="18">
        <v>3</v>
      </c>
      <c r="D630" s="18">
        <v>7.0688000000000004</v>
      </c>
      <c r="E630" s="18">
        <v>0.320488</v>
      </c>
      <c r="F630" s="18">
        <v>1.25013</v>
      </c>
      <c r="G630" s="133">
        <v>1.2501295941092265</v>
      </c>
      <c r="H630" s="18" t="s">
        <v>1717</v>
      </c>
      <c r="I630" s="18" t="s">
        <v>1789</v>
      </c>
      <c r="J630" s="154" t="s">
        <v>1528</v>
      </c>
      <c r="K630" s="18">
        <v>4457.34</v>
      </c>
      <c r="L630" s="18">
        <v>6913.3450000000003</v>
      </c>
      <c r="M630" s="18">
        <v>4049.7689999999998</v>
      </c>
      <c r="N630" s="133">
        <f t="shared" si="18"/>
        <v>5140.1513333333342</v>
      </c>
      <c r="O630" s="133">
        <f t="shared" si="19"/>
        <v>1.2501295941092265</v>
      </c>
      <c r="P630" s="133">
        <v>6425.8553000000002</v>
      </c>
      <c r="Q630" s="18">
        <v>4926.9089999999997</v>
      </c>
      <c r="R630" s="18">
        <v>7478.451</v>
      </c>
      <c r="S630" s="52">
        <v>6872.2060000000001</v>
      </c>
    </row>
    <row r="631" spans="1:19" x14ac:dyDescent="0.35">
      <c r="A631" s="51" t="s">
        <v>1415</v>
      </c>
      <c r="B631" s="18">
        <v>1</v>
      </c>
      <c r="C631" s="18">
        <v>1</v>
      </c>
      <c r="D631" s="18">
        <v>6.7686000000000002</v>
      </c>
      <c r="E631" s="18">
        <v>0.164904</v>
      </c>
      <c r="F631" s="18">
        <v>1.6060160000000001</v>
      </c>
      <c r="G631" s="133">
        <v>1.6060165252265606</v>
      </c>
      <c r="H631" s="18" t="s">
        <v>1717</v>
      </c>
      <c r="I631" s="18" t="s">
        <v>1789</v>
      </c>
      <c r="J631" s="154" t="s">
        <v>1416</v>
      </c>
      <c r="K631" s="18">
        <v>1836.5509999999999</v>
      </c>
      <c r="L631" s="18">
        <v>1041.2339999999999</v>
      </c>
      <c r="M631" s="18">
        <v>1070.058</v>
      </c>
      <c r="N631" s="133">
        <f t="shared" si="18"/>
        <v>1315.9476666666667</v>
      </c>
      <c r="O631" s="133">
        <f t="shared" si="19"/>
        <v>1.6060165252265606</v>
      </c>
      <c r="P631" s="133">
        <v>2113.4336990000002</v>
      </c>
      <c r="Q631" s="18">
        <v>2588.2550000000001</v>
      </c>
      <c r="R631" s="18">
        <v>2404.6120000000001</v>
      </c>
      <c r="S631" s="52">
        <v>1347.434</v>
      </c>
    </row>
    <row r="632" spans="1:19" x14ac:dyDescent="0.35">
      <c r="A632" s="51" t="s">
        <v>1397</v>
      </c>
      <c r="B632" s="18">
        <v>1</v>
      </c>
      <c r="C632" s="18">
        <v>1</v>
      </c>
      <c r="D632" s="18">
        <v>6.6704999999999997</v>
      </c>
      <c r="E632" s="18">
        <v>0.15076400000000001</v>
      </c>
      <c r="F632" s="18">
        <v>1.3205830000000001</v>
      </c>
      <c r="G632" s="133">
        <v>1.3205825889433069</v>
      </c>
      <c r="H632" s="18" t="s">
        <v>1717</v>
      </c>
      <c r="I632" s="18" t="s">
        <v>1789</v>
      </c>
      <c r="J632" s="154" t="s">
        <v>1398</v>
      </c>
      <c r="K632" s="18">
        <v>1538.048</v>
      </c>
      <c r="L632" s="18">
        <v>2208.6680000000001</v>
      </c>
      <c r="M632" s="18">
        <v>1650.992</v>
      </c>
      <c r="N632" s="133">
        <f t="shared" si="18"/>
        <v>1799.2360000000001</v>
      </c>
      <c r="O632" s="133">
        <f t="shared" si="19"/>
        <v>1.3205825889433069</v>
      </c>
      <c r="P632" s="133">
        <v>2376.0397349999998</v>
      </c>
      <c r="Q632" s="18">
        <v>1899.28</v>
      </c>
      <c r="R632" s="18">
        <v>2770.0230000000001</v>
      </c>
      <c r="S632" s="52">
        <v>2458.8159999999998</v>
      </c>
    </row>
    <row r="633" spans="1:19" x14ac:dyDescent="0.35">
      <c r="A633" s="51" t="s">
        <v>543</v>
      </c>
      <c r="B633" s="18">
        <v>2</v>
      </c>
      <c r="C633" s="18">
        <v>1</v>
      </c>
      <c r="D633" s="18">
        <v>6.4115000000000002</v>
      </c>
      <c r="E633" s="17">
        <v>1.88E-5</v>
      </c>
      <c r="F633" s="18">
        <v>16.2256</v>
      </c>
      <c r="G633" s="133">
        <v>16.225604892906226</v>
      </c>
      <c r="H633" s="18" t="s">
        <v>1717</v>
      </c>
      <c r="I633" s="18" t="s">
        <v>1789</v>
      </c>
      <c r="J633" s="154" t="s">
        <v>544</v>
      </c>
      <c r="K633" s="18">
        <v>543.84749999999997</v>
      </c>
      <c r="L633" s="18">
        <v>503.10829999999999</v>
      </c>
      <c r="M633" s="18">
        <v>627.13310000000001</v>
      </c>
      <c r="N633" s="133">
        <f t="shared" si="18"/>
        <v>558.02963333333332</v>
      </c>
      <c r="O633" s="133">
        <f t="shared" si="19"/>
        <v>16.225604892906226</v>
      </c>
      <c r="P633" s="133">
        <v>9054.3683490000003</v>
      </c>
      <c r="Q633" s="18">
        <v>8970.3449999999993</v>
      </c>
      <c r="R633" s="18">
        <v>7566.5309999999999</v>
      </c>
      <c r="S633" s="52">
        <v>10626.23</v>
      </c>
    </row>
    <row r="634" spans="1:19" x14ac:dyDescent="0.35">
      <c r="A634" s="51" t="s">
        <v>1709</v>
      </c>
      <c r="B634" s="18">
        <v>1</v>
      </c>
      <c r="C634" s="18">
        <v>1</v>
      </c>
      <c r="D634" s="18">
        <v>6.2445000000000004</v>
      </c>
      <c r="E634" s="18">
        <v>0.98769600000000002</v>
      </c>
      <c r="F634" s="18">
        <v>1.0004280000000001</v>
      </c>
      <c r="G634" s="133">
        <v>0.9995725777800335</v>
      </c>
      <c r="H634" s="18" t="s">
        <v>1789</v>
      </c>
      <c r="I634" s="18" t="s">
        <v>1717</v>
      </c>
      <c r="J634" s="154" t="s">
        <v>1710</v>
      </c>
      <c r="K634" s="18">
        <v>982.57870000000003</v>
      </c>
      <c r="L634" s="18">
        <v>697.33929999999998</v>
      </c>
      <c r="M634" s="18">
        <v>704.14499999999998</v>
      </c>
      <c r="N634" s="133">
        <f t="shared" si="18"/>
        <v>794.6876666666667</v>
      </c>
      <c r="O634" s="133">
        <f t="shared" si="19"/>
        <v>0.9995725777800335</v>
      </c>
      <c r="P634" s="133">
        <v>794.34799950000001</v>
      </c>
      <c r="Q634" s="18">
        <v>606.62419999999997</v>
      </c>
      <c r="R634" s="18">
        <v>902.55679999999995</v>
      </c>
      <c r="S634" s="52">
        <v>873.86289999999997</v>
      </c>
    </row>
    <row r="635" spans="1:19" x14ac:dyDescent="0.35">
      <c r="A635" s="51" t="s">
        <v>1369</v>
      </c>
      <c r="B635" s="18">
        <v>2</v>
      </c>
      <c r="C635" s="18">
        <v>1</v>
      </c>
      <c r="D635" s="18">
        <v>6.2129000000000003</v>
      </c>
      <c r="E635" s="18">
        <v>0.122846</v>
      </c>
      <c r="F635" s="18">
        <v>1.336506</v>
      </c>
      <c r="G635" s="133">
        <v>1.3365059180169057</v>
      </c>
      <c r="H635" s="18" t="s">
        <v>1717</v>
      </c>
      <c r="I635" s="18" t="s">
        <v>1789</v>
      </c>
      <c r="J635" s="154" t="s">
        <v>1370</v>
      </c>
      <c r="K635" s="18">
        <v>277.26530000000002</v>
      </c>
      <c r="L635" s="18">
        <v>284.76949999999999</v>
      </c>
      <c r="M635" s="18">
        <v>271.2004</v>
      </c>
      <c r="N635" s="133">
        <f t="shared" si="18"/>
        <v>277.74506666666667</v>
      </c>
      <c r="O635" s="133">
        <f t="shared" si="19"/>
        <v>1.3365059180169057</v>
      </c>
      <c r="P635" s="133">
        <v>371.2079253</v>
      </c>
      <c r="Q635" s="18">
        <v>460.61989999999997</v>
      </c>
      <c r="R635" s="18">
        <v>285.31299999999999</v>
      </c>
      <c r="S635" s="52">
        <v>367.6909</v>
      </c>
    </row>
    <row r="636" spans="1:19" x14ac:dyDescent="0.35">
      <c r="A636" s="51" t="s">
        <v>597</v>
      </c>
      <c r="B636" s="18">
        <v>1</v>
      </c>
      <c r="C636" s="18">
        <v>1</v>
      </c>
      <c r="D636" s="18">
        <v>5.9893999999999998</v>
      </c>
      <c r="E636" s="18">
        <v>1.06E-4</v>
      </c>
      <c r="F636" s="18">
        <v>1575.4760000000001</v>
      </c>
      <c r="G636" s="133">
        <v>6.3472871095448461E-4</v>
      </c>
      <c r="H636" s="18" t="s">
        <v>1789</v>
      </c>
      <c r="I636" s="18" t="s">
        <v>1717</v>
      </c>
      <c r="J636" s="154" t="s">
        <v>598</v>
      </c>
      <c r="K636" s="18">
        <v>1030.8489999999999</v>
      </c>
      <c r="L636" s="18">
        <v>946.62599999999998</v>
      </c>
      <c r="M636" s="18">
        <v>1000.876</v>
      </c>
      <c r="N636" s="133">
        <f t="shared" si="18"/>
        <v>992.78366666666659</v>
      </c>
      <c r="O636" s="133">
        <f t="shared" si="19"/>
        <v>6.3472871095448461E-4</v>
      </c>
      <c r="P636" s="133">
        <v>0.63014829699999997</v>
      </c>
      <c r="Q636" s="18">
        <v>1.8904449999999999</v>
      </c>
      <c r="R636" s="18">
        <v>0</v>
      </c>
      <c r="S636" s="52">
        <v>0</v>
      </c>
    </row>
    <row r="637" spans="1:19" x14ac:dyDescent="0.35">
      <c r="A637" s="51" t="s">
        <v>1372</v>
      </c>
      <c r="B637" s="18">
        <v>2</v>
      </c>
      <c r="C637" s="18">
        <v>2</v>
      </c>
      <c r="D637" s="18">
        <v>5.6935000000000002</v>
      </c>
      <c r="E637" s="18">
        <v>0.12809400000000001</v>
      </c>
      <c r="F637" s="18">
        <v>1.691568</v>
      </c>
      <c r="G637" s="133">
        <v>0.59116765065990129</v>
      </c>
      <c r="H637" s="18" t="s">
        <v>1789</v>
      </c>
      <c r="I637" s="18" t="s">
        <v>1717</v>
      </c>
      <c r="J637" s="154" t="s">
        <v>1373</v>
      </c>
      <c r="K637" s="18">
        <v>218.4032</v>
      </c>
      <c r="L637" s="18">
        <v>108.2123</v>
      </c>
      <c r="M637" s="18">
        <v>154.858</v>
      </c>
      <c r="N637" s="133">
        <f t="shared" si="18"/>
        <v>160.49116666666666</v>
      </c>
      <c r="O637" s="133">
        <f t="shared" si="19"/>
        <v>0.59116765065990129</v>
      </c>
      <c r="P637" s="133">
        <v>94.877185949999998</v>
      </c>
      <c r="Q637" s="18">
        <v>82.285430000000005</v>
      </c>
      <c r="R637" s="18">
        <v>130.327</v>
      </c>
      <c r="S637" s="52">
        <v>72.019090000000006</v>
      </c>
    </row>
    <row r="638" spans="1:19" x14ac:dyDescent="0.35">
      <c r="A638" s="51" t="s">
        <v>934</v>
      </c>
      <c r="B638" s="18">
        <v>1</v>
      </c>
      <c r="C638" s="18">
        <v>1</v>
      </c>
      <c r="D638" s="18">
        <v>5.0183</v>
      </c>
      <c r="E638" s="18">
        <v>6.1159999999999999E-3</v>
      </c>
      <c r="F638" s="18">
        <v>57.903849999999998</v>
      </c>
      <c r="G638" s="133">
        <v>1.7270009759931114E-2</v>
      </c>
      <c r="H638" s="18" t="s">
        <v>1789</v>
      </c>
      <c r="I638" s="18" t="s">
        <v>1717</v>
      </c>
      <c r="J638" s="154" t="s">
        <v>935</v>
      </c>
      <c r="K638" s="18">
        <v>137.52289999999999</v>
      </c>
      <c r="L638" s="18">
        <v>154.32939999999999</v>
      </c>
      <c r="M638" s="18">
        <v>85.814300000000003</v>
      </c>
      <c r="N638" s="133">
        <f t="shared" si="18"/>
        <v>125.88886666666667</v>
      </c>
      <c r="O638" s="133">
        <f t="shared" si="19"/>
        <v>1.7270009759931114E-2</v>
      </c>
      <c r="P638" s="133">
        <v>2.1741019559999999</v>
      </c>
      <c r="Q638" s="18">
        <v>0</v>
      </c>
      <c r="R638" s="18">
        <v>0</v>
      </c>
      <c r="S638" s="52">
        <v>6.5223060000000004</v>
      </c>
    </row>
    <row r="639" spans="1:19" x14ac:dyDescent="0.35">
      <c r="A639" s="51" t="s">
        <v>1496</v>
      </c>
      <c r="B639" s="18">
        <v>1</v>
      </c>
      <c r="C639" s="18">
        <v>1</v>
      </c>
      <c r="D639" s="18">
        <v>4.7492000000000001</v>
      </c>
      <c r="E639" s="18">
        <v>0.26594800000000002</v>
      </c>
      <c r="F639" s="18">
        <v>1.2925850000000001</v>
      </c>
      <c r="G639" s="133">
        <v>0.77364372615011712</v>
      </c>
      <c r="H639" s="18" t="s">
        <v>1789</v>
      </c>
      <c r="I639" s="18" t="s">
        <v>1717</v>
      </c>
      <c r="J639" s="154" t="s">
        <v>1497</v>
      </c>
      <c r="K639" s="18">
        <v>289.99220000000003</v>
      </c>
      <c r="L639" s="18">
        <v>227.23650000000001</v>
      </c>
      <c r="M639" s="18">
        <v>231.9102</v>
      </c>
      <c r="N639" s="133">
        <f t="shared" si="18"/>
        <v>249.71296666666669</v>
      </c>
      <c r="O639" s="133">
        <f t="shared" si="19"/>
        <v>0.77364372615011712</v>
      </c>
      <c r="P639" s="133">
        <v>193.18887000000001</v>
      </c>
      <c r="Q639" s="18">
        <v>122.57389999999999</v>
      </c>
      <c r="R639" s="18">
        <v>207.7225</v>
      </c>
      <c r="S639" s="52">
        <v>249.27019999999999</v>
      </c>
    </row>
    <row r="640" spans="1:19" x14ac:dyDescent="0.35">
      <c r="A640" s="51" t="s">
        <v>1082</v>
      </c>
      <c r="B640" s="18">
        <v>1</v>
      </c>
      <c r="C640" s="18">
        <v>1</v>
      </c>
      <c r="D640" s="18">
        <v>3.9756</v>
      </c>
      <c r="E640" s="18">
        <v>1.5935000000000001E-2</v>
      </c>
      <c r="F640" s="18">
        <v>3.0035630000000002</v>
      </c>
      <c r="G640" s="133">
        <v>0.33293790072469964</v>
      </c>
      <c r="H640" s="18" t="s">
        <v>1789</v>
      </c>
      <c r="I640" s="18" t="s">
        <v>1717</v>
      </c>
      <c r="J640" s="154" t="s">
        <v>1083</v>
      </c>
      <c r="K640" s="18">
        <v>1293.915</v>
      </c>
      <c r="L640" s="18">
        <v>1014.572</v>
      </c>
      <c r="M640" s="18">
        <v>1069.05</v>
      </c>
      <c r="N640" s="133">
        <f t="shared" si="18"/>
        <v>1125.8456666666668</v>
      </c>
      <c r="O640" s="133">
        <f t="shared" si="19"/>
        <v>0.33293790072469964</v>
      </c>
      <c r="P640" s="133">
        <v>374.83669279999998</v>
      </c>
      <c r="Q640" s="18">
        <v>411.346</v>
      </c>
      <c r="R640" s="18">
        <v>511.43689999999998</v>
      </c>
      <c r="S640" s="52">
        <v>201.72720000000001</v>
      </c>
    </row>
    <row r="641" spans="1:19" x14ac:dyDescent="0.35">
      <c r="A641" s="51" t="s">
        <v>1466</v>
      </c>
      <c r="B641" s="18">
        <v>1</v>
      </c>
      <c r="C641" s="18">
        <v>1</v>
      </c>
      <c r="D641" s="18">
        <v>3.5615000000000001</v>
      </c>
      <c r="E641" s="18">
        <v>0.22165499999999999</v>
      </c>
      <c r="F641" s="18">
        <v>1.2466470000000001</v>
      </c>
      <c r="G641" s="133">
        <v>1.2466467745012315</v>
      </c>
      <c r="H641" s="18" t="s">
        <v>1717</v>
      </c>
      <c r="I641" s="18" t="s">
        <v>1789</v>
      </c>
      <c r="J641" s="154" t="s">
        <v>1467</v>
      </c>
      <c r="K641" s="18">
        <v>449.0985</v>
      </c>
      <c r="L641" s="18">
        <v>335.62950000000001</v>
      </c>
      <c r="M641" s="18">
        <v>544.66639999999995</v>
      </c>
      <c r="N641" s="133">
        <f t="shared" ref="N641:N642" si="20">AVERAGE(K641:M641)</f>
        <v>443.13146666666671</v>
      </c>
      <c r="O641" s="133">
        <f t="shared" si="19"/>
        <v>1.2466467745012315</v>
      </c>
      <c r="P641" s="133">
        <v>552.4284136</v>
      </c>
      <c r="Q641" s="18">
        <v>633.22609999999997</v>
      </c>
      <c r="R641" s="18">
        <v>542.42179999999996</v>
      </c>
      <c r="S641" s="52">
        <v>481.63729999999998</v>
      </c>
    </row>
    <row r="642" spans="1:19" ht="15" thickBot="1" x14ac:dyDescent="0.4">
      <c r="A642" s="130" t="s">
        <v>1044</v>
      </c>
      <c r="B642" s="131">
        <v>1</v>
      </c>
      <c r="C642" s="131">
        <v>1</v>
      </c>
      <c r="D642" s="131">
        <v>0</v>
      </c>
      <c r="E642" s="131">
        <v>1.299E-2</v>
      </c>
      <c r="F642" s="131">
        <v>22.587109999999999</v>
      </c>
      <c r="G642" s="134">
        <v>4.4273036135221794E-2</v>
      </c>
      <c r="H642" s="131" t="s">
        <v>1789</v>
      </c>
      <c r="I642" s="131" t="s">
        <v>1717</v>
      </c>
      <c r="J642" s="155" t="s">
        <v>1045</v>
      </c>
      <c r="K642" s="131">
        <v>152.89060000000001</v>
      </c>
      <c r="L642" s="131">
        <v>148.27879999999999</v>
      </c>
      <c r="M642" s="131">
        <v>179.3922</v>
      </c>
      <c r="N642" s="134">
        <f t="shared" si="20"/>
        <v>160.18719999999999</v>
      </c>
      <c r="O642" s="134">
        <f t="shared" si="19"/>
        <v>4.4273036135221794E-2</v>
      </c>
      <c r="P642" s="134">
        <v>7.091973694</v>
      </c>
      <c r="Q642" s="131">
        <v>0.55694900000000003</v>
      </c>
      <c r="R642" s="131">
        <v>10.12823</v>
      </c>
      <c r="S642" s="132">
        <v>10.59074</v>
      </c>
    </row>
    <row r="643" spans="1:19" ht="15" thickTop="1" x14ac:dyDescent="0.35"/>
  </sheetData>
  <sortState ref="A8:S646">
    <sortCondition descending="1" ref="D8"/>
  </sortState>
  <mergeCells count="5">
    <mergeCell ref="A1:J2"/>
    <mergeCell ref="K1:S1"/>
    <mergeCell ref="K2:M2"/>
    <mergeCell ref="N2:P2"/>
    <mergeCell ref="Q2:S2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532"/>
  <sheetViews>
    <sheetView topLeftCell="B1" workbookViewId="0">
      <selection activeCell="F177" sqref="F177"/>
    </sheetView>
  </sheetViews>
  <sheetFormatPr defaultColWidth="8.81640625" defaultRowHeight="12.5" x14ac:dyDescent="0.25"/>
  <cols>
    <col min="1" max="1" width="44.1796875" style="10" customWidth="1"/>
    <col min="2" max="2" width="18.1796875" style="11" customWidth="1"/>
    <col min="3" max="3" width="16.54296875" style="11" customWidth="1"/>
    <col min="4" max="4" width="9.1796875" style="11" bestFit="1" customWidth="1"/>
    <col min="5" max="5" width="8.26953125" style="11" customWidth="1"/>
    <col min="6" max="6" width="75" style="10" customWidth="1"/>
    <col min="7" max="16384" width="8.81640625" style="3"/>
  </cols>
  <sheetData>
    <row r="1" spans="1:6" ht="13.5" thickTop="1" x14ac:dyDescent="0.3">
      <c r="A1" s="1" t="s">
        <v>0</v>
      </c>
      <c r="B1" s="12" t="s">
        <v>486</v>
      </c>
      <c r="C1" s="12" t="s">
        <v>1</v>
      </c>
      <c r="D1" s="12" t="s">
        <v>2</v>
      </c>
      <c r="E1" s="12" t="s">
        <v>3</v>
      </c>
      <c r="F1" s="2" t="s">
        <v>4</v>
      </c>
    </row>
    <row r="2" spans="1:6" x14ac:dyDescent="0.25">
      <c r="A2" s="4" t="s">
        <v>5</v>
      </c>
      <c r="B2" s="15" t="s">
        <v>487</v>
      </c>
      <c r="C2" s="13">
        <v>6.59</v>
      </c>
      <c r="D2" s="14">
        <v>5.2900000000000003E-2</v>
      </c>
      <c r="E2" s="15">
        <v>-1.3420000000000001</v>
      </c>
      <c r="F2" s="5" t="s">
        <v>6</v>
      </c>
    </row>
    <row r="3" spans="1:6" x14ac:dyDescent="0.25">
      <c r="A3" s="4" t="s">
        <v>5</v>
      </c>
      <c r="B3" s="15" t="s">
        <v>484</v>
      </c>
      <c r="C3" s="13">
        <v>2.2599999999999998</v>
      </c>
      <c r="D3" s="14">
        <v>2.64E-2</v>
      </c>
      <c r="E3" s="15" t="s">
        <v>7</v>
      </c>
      <c r="F3" s="5" t="s">
        <v>8</v>
      </c>
    </row>
    <row r="4" spans="1:6" ht="13" thickBot="1" x14ac:dyDescent="0.3">
      <c r="A4" s="63" t="s">
        <v>5</v>
      </c>
      <c r="B4" s="64" t="s">
        <v>485</v>
      </c>
      <c r="C4" s="65">
        <v>4.8499999999999996</v>
      </c>
      <c r="D4" s="66">
        <v>4.8500000000000001E-2</v>
      </c>
      <c r="E4" s="64">
        <v>-1.1339999999999999</v>
      </c>
      <c r="F4" s="67" t="s">
        <v>9</v>
      </c>
    </row>
    <row r="5" spans="1:6" ht="13" thickTop="1" x14ac:dyDescent="0.25">
      <c r="A5" s="73" t="s">
        <v>10</v>
      </c>
      <c r="B5" s="74" t="s">
        <v>487</v>
      </c>
      <c r="C5" s="75">
        <v>4</v>
      </c>
      <c r="D5" s="76">
        <v>8.6999999999999994E-2</v>
      </c>
      <c r="E5" s="74" t="s">
        <v>7</v>
      </c>
      <c r="F5" s="77" t="s">
        <v>11</v>
      </c>
    </row>
    <row r="6" spans="1:6" x14ac:dyDescent="0.25">
      <c r="A6" s="4" t="s">
        <v>10</v>
      </c>
      <c r="B6" s="15" t="s">
        <v>484</v>
      </c>
      <c r="C6" s="13">
        <v>3</v>
      </c>
      <c r="D6" s="14">
        <v>7.2499999999999995E-2</v>
      </c>
      <c r="E6" s="15" t="s">
        <v>7</v>
      </c>
      <c r="F6" s="5" t="s">
        <v>12</v>
      </c>
    </row>
    <row r="7" spans="1:6" x14ac:dyDescent="0.25">
      <c r="A7" s="4" t="s">
        <v>10</v>
      </c>
      <c r="B7" s="15" t="s">
        <v>485</v>
      </c>
      <c r="C7" s="13">
        <v>1.2</v>
      </c>
      <c r="D7" s="14">
        <v>4.3499999999999997E-2</v>
      </c>
      <c r="E7" s="15" t="s">
        <v>7</v>
      </c>
      <c r="F7" s="5" t="s">
        <v>13</v>
      </c>
    </row>
    <row r="8" spans="1:6" x14ac:dyDescent="0.25">
      <c r="A8" s="4" t="s">
        <v>14</v>
      </c>
      <c r="B8" s="15" t="s">
        <v>487</v>
      </c>
      <c r="C8" s="13">
        <v>3.02</v>
      </c>
      <c r="D8" s="14">
        <v>4.2900000000000001E-2</v>
      </c>
      <c r="E8" s="15" t="s">
        <v>7</v>
      </c>
      <c r="F8" s="5" t="s">
        <v>15</v>
      </c>
    </row>
    <row r="9" spans="1:6" x14ac:dyDescent="0.25">
      <c r="A9" s="4" t="s">
        <v>14</v>
      </c>
      <c r="B9" s="15" t="s">
        <v>484</v>
      </c>
      <c r="C9" s="13">
        <v>0.85199999999999998</v>
      </c>
      <c r="D9" s="14">
        <v>1.84E-2</v>
      </c>
      <c r="E9" s="15" t="s">
        <v>7</v>
      </c>
      <c r="F9" s="5" t="s">
        <v>16</v>
      </c>
    </row>
    <row r="10" spans="1:6" ht="13" thickBot="1" x14ac:dyDescent="0.3">
      <c r="A10" s="78" t="s">
        <v>14</v>
      </c>
      <c r="B10" s="79" t="s">
        <v>485</v>
      </c>
      <c r="C10" s="80">
        <v>3.35</v>
      </c>
      <c r="D10" s="81">
        <v>4.9099999999999998E-2</v>
      </c>
      <c r="E10" s="79">
        <v>2</v>
      </c>
      <c r="F10" s="82" t="s">
        <v>17</v>
      </c>
    </row>
    <row r="11" spans="1:6" ht="13" thickTop="1" x14ac:dyDescent="0.25">
      <c r="A11" s="68" t="s">
        <v>18</v>
      </c>
      <c r="B11" s="69" t="s">
        <v>487</v>
      </c>
      <c r="C11" s="70">
        <v>2.4700000000000002</v>
      </c>
      <c r="D11" s="71">
        <v>4.0500000000000001E-2</v>
      </c>
      <c r="E11" s="69" t="s">
        <v>7</v>
      </c>
      <c r="F11" s="72" t="s">
        <v>19</v>
      </c>
    </row>
    <row r="12" spans="1:6" x14ac:dyDescent="0.25">
      <c r="A12" s="4" t="s">
        <v>18</v>
      </c>
      <c r="B12" s="15" t="s">
        <v>484</v>
      </c>
      <c r="C12" s="13">
        <v>2.2599999999999998</v>
      </c>
      <c r="D12" s="14">
        <v>3.3799999999999997E-2</v>
      </c>
      <c r="E12" s="15" t="s">
        <v>7</v>
      </c>
      <c r="F12" s="5" t="s">
        <v>20</v>
      </c>
    </row>
    <row r="13" spans="1:6" ht="13" thickBot="1" x14ac:dyDescent="0.3">
      <c r="A13" s="63" t="s">
        <v>18</v>
      </c>
      <c r="B13" s="64" t="s">
        <v>485</v>
      </c>
      <c r="C13" s="65">
        <v>0.77900000000000003</v>
      </c>
      <c r="D13" s="66">
        <v>2.0299999999999999E-2</v>
      </c>
      <c r="E13" s="64" t="s">
        <v>7</v>
      </c>
      <c r="F13" s="67" t="s">
        <v>21</v>
      </c>
    </row>
    <row r="14" spans="1:6" ht="13" thickTop="1" x14ac:dyDescent="0.25">
      <c r="A14" s="73" t="s">
        <v>22</v>
      </c>
      <c r="B14" s="74" t="s">
        <v>487</v>
      </c>
      <c r="C14" s="75">
        <v>2.4700000000000002</v>
      </c>
      <c r="D14" s="76">
        <v>0.04</v>
      </c>
      <c r="E14" s="74" t="s">
        <v>7</v>
      </c>
      <c r="F14" s="77" t="s">
        <v>23</v>
      </c>
    </row>
    <row r="15" spans="1:6" x14ac:dyDescent="0.25">
      <c r="A15" s="4" t="s">
        <v>22</v>
      </c>
      <c r="B15" s="15" t="s">
        <v>484</v>
      </c>
      <c r="C15" s="13">
        <v>2.74</v>
      </c>
      <c r="D15" s="14">
        <v>0.04</v>
      </c>
      <c r="E15" s="15" t="s">
        <v>7</v>
      </c>
      <c r="F15" s="5" t="s">
        <v>24</v>
      </c>
    </row>
    <row r="16" spans="1:6" ht="13" thickBot="1" x14ac:dyDescent="0.3">
      <c r="A16" s="78" t="s">
        <v>22</v>
      </c>
      <c r="B16" s="79" t="s">
        <v>485</v>
      </c>
      <c r="C16" s="80">
        <v>1.1200000000000001</v>
      </c>
      <c r="D16" s="81">
        <v>2.6700000000000002E-2</v>
      </c>
      <c r="E16" s="79" t="s">
        <v>7</v>
      </c>
      <c r="F16" s="82" t="s">
        <v>25</v>
      </c>
    </row>
    <row r="17" spans="1:6" ht="13" thickTop="1" x14ac:dyDescent="0.25">
      <c r="A17" s="68" t="s">
        <v>26</v>
      </c>
      <c r="B17" s="69" t="s">
        <v>487</v>
      </c>
      <c r="C17" s="70">
        <v>1.81</v>
      </c>
      <c r="D17" s="71">
        <v>2.9100000000000001E-2</v>
      </c>
      <c r="E17" s="69" t="s">
        <v>7</v>
      </c>
      <c r="F17" s="72" t="s">
        <v>27</v>
      </c>
    </row>
    <row r="18" spans="1:6" x14ac:dyDescent="0.25">
      <c r="A18" s="4" t="s">
        <v>26</v>
      </c>
      <c r="B18" s="15" t="s">
        <v>484</v>
      </c>
      <c r="C18" s="13">
        <v>0.81899999999999995</v>
      </c>
      <c r="D18" s="14">
        <v>1.46E-2</v>
      </c>
      <c r="E18" s="15" t="s">
        <v>7</v>
      </c>
      <c r="F18" s="5" t="s">
        <v>16</v>
      </c>
    </row>
    <row r="19" spans="1:6" ht="13" thickBot="1" x14ac:dyDescent="0.3">
      <c r="A19" s="63" t="s">
        <v>26</v>
      </c>
      <c r="B19" s="64" t="s">
        <v>485</v>
      </c>
      <c r="C19" s="65">
        <v>1.37</v>
      </c>
      <c r="D19" s="66">
        <v>2.9100000000000001E-2</v>
      </c>
      <c r="E19" s="64" t="s">
        <v>7</v>
      </c>
      <c r="F19" s="67" t="s">
        <v>28</v>
      </c>
    </row>
    <row r="20" spans="1:6" ht="13" thickTop="1" x14ac:dyDescent="0.25">
      <c r="A20" s="73" t="s">
        <v>29</v>
      </c>
      <c r="B20" s="74" t="s">
        <v>487</v>
      </c>
      <c r="C20" s="75">
        <v>1.4</v>
      </c>
      <c r="D20" s="76">
        <v>2.0299999999999999E-2</v>
      </c>
      <c r="E20" s="74" t="s">
        <v>7</v>
      </c>
      <c r="F20" s="77" t="s">
        <v>30</v>
      </c>
    </row>
    <row r="21" spans="1:6" x14ac:dyDescent="0.25">
      <c r="A21" s="4" t="s">
        <v>29</v>
      </c>
      <c r="B21" s="15" t="s">
        <v>484</v>
      </c>
      <c r="C21" s="13">
        <v>0.58599999999999997</v>
      </c>
      <c r="D21" s="14">
        <v>8.6999999999999994E-3</v>
      </c>
      <c r="E21" s="15" t="s">
        <v>7</v>
      </c>
      <c r="F21" s="5" t="s">
        <v>31</v>
      </c>
    </row>
    <row r="22" spans="1:6" ht="13" thickBot="1" x14ac:dyDescent="0.3">
      <c r="A22" s="78" t="s">
        <v>29</v>
      </c>
      <c r="B22" s="79" t="s">
        <v>485</v>
      </c>
      <c r="C22" s="80">
        <v>1.03</v>
      </c>
      <c r="D22" s="81">
        <v>1.7399999999999999E-2</v>
      </c>
      <c r="E22" s="79" t="s">
        <v>7</v>
      </c>
      <c r="F22" s="82" t="s">
        <v>32</v>
      </c>
    </row>
    <row r="23" spans="1:6" ht="13" thickTop="1" x14ac:dyDescent="0.25">
      <c r="A23" s="68" t="s">
        <v>33</v>
      </c>
      <c r="B23" s="69" t="s">
        <v>487</v>
      </c>
      <c r="C23" s="70">
        <v>1.37</v>
      </c>
      <c r="D23" s="71">
        <v>3.6700000000000003E-2</v>
      </c>
      <c r="E23" s="69" t="s">
        <v>7</v>
      </c>
      <c r="F23" s="72" t="s">
        <v>34</v>
      </c>
    </row>
    <row r="24" spans="1:6" x14ac:dyDescent="0.25">
      <c r="A24" s="4" t="s">
        <v>33</v>
      </c>
      <c r="B24" s="15" t="s">
        <v>484</v>
      </c>
      <c r="C24" s="13">
        <v>1.1599999999999999</v>
      </c>
      <c r="D24" s="14">
        <v>2.75E-2</v>
      </c>
      <c r="E24" s="15" t="s">
        <v>7</v>
      </c>
      <c r="F24" s="5" t="s">
        <v>35</v>
      </c>
    </row>
    <row r="25" spans="1:6" ht="13" thickBot="1" x14ac:dyDescent="0.3">
      <c r="A25" s="63" t="s">
        <v>33</v>
      </c>
      <c r="B25" s="64" t="s">
        <v>485</v>
      </c>
      <c r="C25" s="65">
        <v>0.57099999999999995</v>
      </c>
      <c r="D25" s="66">
        <v>1.83E-2</v>
      </c>
      <c r="E25" s="64" t="s">
        <v>7</v>
      </c>
      <c r="F25" s="67" t="s">
        <v>36</v>
      </c>
    </row>
    <row r="26" spans="1:6" ht="13" thickTop="1" x14ac:dyDescent="0.25">
      <c r="A26" s="73" t="s">
        <v>37</v>
      </c>
      <c r="B26" s="74" t="s">
        <v>487</v>
      </c>
      <c r="C26" s="75">
        <v>1.32</v>
      </c>
      <c r="D26" s="76">
        <v>5.3600000000000002E-2</v>
      </c>
      <c r="E26" s="74" t="s">
        <v>7</v>
      </c>
      <c r="F26" s="77" t="s">
        <v>38</v>
      </c>
    </row>
    <row r="27" spans="1:6" x14ac:dyDescent="0.25">
      <c r="A27" s="4" t="s">
        <v>37</v>
      </c>
      <c r="B27" s="15" t="s">
        <v>484</v>
      </c>
      <c r="C27" s="13">
        <v>0.53400000000000003</v>
      </c>
      <c r="D27" s="14">
        <v>1.7899999999999999E-2</v>
      </c>
      <c r="E27" s="15" t="s">
        <v>7</v>
      </c>
      <c r="F27" s="5" t="s">
        <v>39</v>
      </c>
    </row>
    <row r="28" spans="1:6" ht="13" thickBot="1" x14ac:dyDescent="0.3">
      <c r="A28" s="78" t="s">
        <v>37</v>
      </c>
      <c r="B28" s="79" t="s">
        <v>485</v>
      </c>
      <c r="C28" s="80">
        <v>0.373</v>
      </c>
      <c r="D28" s="81">
        <v>1.7899999999999999E-2</v>
      </c>
      <c r="E28" s="79" t="s">
        <v>7</v>
      </c>
      <c r="F28" s="82" t="s">
        <v>39</v>
      </c>
    </row>
    <row r="29" spans="1:6" ht="13" thickTop="1" x14ac:dyDescent="0.25">
      <c r="A29" s="68" t="s">
        <v>40</v>
      </c>
      <c r="B29" s="69" t="s">
        <v>487</v>
      </c>
      <c r="C29" s="70">
        <v>1.31</v>
      </c>
      <c r="D29" s="71">
        <v>2.5399999999999999E-2</v>
      </c>
      <c r="E29" s="69">
        <v>-1.3420000000000001</v>
      </c>
      <c r="F29" s="72" t="s">
        <v>41</v>
      </c>
    </row>
    <row r="30" spans="1:6" x14ac:dyDescent="0.25">
      <c r="A30" s="4" t="s">
        <v>40</v>
      </c>
      <c r="B30" s="15" t="s">
        <v>484</v>
      </c>
      <c r="C30" s="13">
        <v>2.48</v>
      </c>
      <c r="D30" s="14">
        <v>3.0499999999999999E-2</v>
      </c>
      <c r="E30" s="15">
        <v>-1.3420000000000001</v>
      </c>
      <c r="F30" s="5" t="s">
        <v>42</v>
      </c>
    </row>
    <row r="31" spans="1:6" ht="13" thickBot="1" x14ac:dyDescent="0.3">
      <c r="A31" s="63" t="s">
        <v>40</v>
      </c>
      <c r="B31" s="64" t="s">
        <v>485</v>
      </c>
      <c r="C31" s="65">
        <v>0.62</v>
      </c>
      <c r="D31" s="66">
        <v>1.52E-2</v>
      </c>
      <c r="E31" s="64" t="s">
        <v>7</v>
      </c>
      <c r="F31" s="67" t="s">
        <v>43</v>
      </c>
    </row>
    <row r="32" spans="1:6" ht="13" thickTop="1" x14ac:dyDescent="0.25">
      <c r="A32" s="73" t="s">
        <v>44</v>
      </c>
      <c r="B32" s="74" t="s">
        <v>487</v>
      </c>
      <c r="C32" s="75">
        <v>1.08</v>
      </c>
      <c r="D32" s="76">
        <v>8.3299999999999999E-2</v>
      </c>
      <c r="E32" s="74" t="s">
        <v>7</v>
      </c>
      <c r="F32" s="77" t="s">
        <v>45</v>
      </c>
    </row>
    <row r="33" spans="1:6" x14ac:dyDescent="0.25">
      <c r="A33" s="4" t="s">
        <v>44</v>
      </c>
      <c r="B33" s="15" t="s">
        <v>484</v>
      </c>
      <c r="C33" s="13">
        <v>0.70399999999999996</v>
      </c>
      <c r="D33" s="14">
        <v>4.1700000000000001E-2</v>
      </c>
      <c r="E33" s="15" t="s">
        <v>7</v>
      </c>
      <c r="F33" s="5" t="s">
        <v>46</v>
      </c>
    </row>
    <row r="34" spans="1:6" ht="13" thickBot="1" x14ac:dyDescent="0.3">
      <c r="A34" s="78" t="s">
        <v>44</v>
      </c>
      <c r="B34" s="79" t="s">
        <v>485</v>
      </c>
      <c r="C34" s="80">
        <v>0.56999999999999995</v>
      </c>
      <c r="D34" s="81">
        <v>4.1700000000000001E-2</v>
      </c>
      <c r="E34" s="79" t="s">
        <v>7</v>
      </c>
      <c r="F34" s="82" t="s">
        <v>47</v>
      </c>
    </row>
    <row r="35" spans="1:6" ht="13" thickTop="1" x14ac:dyDescent="0.25">
      <c r="A35" s="68" t="s">
        <v>48</v>
      </c>
      <c r="B35" s="69" t="s">
        <v>487</v>
      </c>
      <c r="C35" s="70">
        <v>1.08</v>
      </c>
      <c r="D35" s="71">
        <v>2.1499999999999998E-2</v>
      </c>
      <c r="E35" s="69">
        <v>-2.2360000000000002</v>
      </c>
      <c r="F35" s="72" t="s">
        <v>49</v>
      </c>
    </row>
    <row r="36" spans="1:6" x14ac:dyDescent="0.25">
      <c r="A36" s="4" t="s">
        <v>48</v>
      </c>
      <c r="B36" s="15" t="s">
        <v>484</v>
      </c>
      <c r="C36" s="13">
        <v>1.06</v>
      </c>
      <c r="D36" s="14">
        <v>1.72E-2</v>
      </c>
      <c r="E36" s="15">
        <v>-2</v>
      </c>
      <c r="F36" s="5" t="s">
        <v>50</v>
      </c>
    </row>
    <row r="37" spans="1:6" ht="13" thickBot="1" x14ac:dyDescent="0.3">
      <c r="A37" s="63" t="s">
        <v>48</v>
      </c>
      <c r="B37" s="64" t="s">
        <v>485</v>
      </c>
      <c r="C37" s="65">
        <v>1.36</v>
      </c>
      <c r="D37" s="66">
        <v>2.58E-2</v>
      </c>
      <c r="E37" s="64">
        <v>1.633</v>
      </c>
      <c r="F37" s="67" t="s">
        <v>51</v>
      </c>
    </row>
    <row r="38" spans="1:6" ht="13" thickTop="1" x14ac:dyDescent="0.25">
      <c r="A38" s="73" t="s">
        <v>52</v>
      </c>
      <c r="B38" s="74" t="s">
        <v>487</v>
      </c>
      <c r="C38" s="75">
        <v>1.06</v>
      </c>
      <c r="D38" s="76">
        <v>7.6899999999999996E-2</v>
      </c>
      <c r="E38" s="74" t="s">
        <v>7</v>
      </c>
      <c r="F38" s="77" t="s">
        <v>53</v>
      </c>
    </row>
    <row r="39" spans="1:6" x14ac:dyDescent="0.25">
      <c r="A39" s="4" t="s">
        <v>52</v>
      </c>
      <c r="B39" s="15" t="s">
        <v>484</v>
      </c>
      <c r="C39" s="13">
        <v>0.69099999999999995</v>
      </c>
      <c r="D39" s="14">
        <v>3.85E-2</v>
      </c>
      <c r="E39" s="15" t="s">
        <v>7</v>
      </c>
      <c r="F39" s="5" t="s">
        <v>39</v>
      </c>
    </row>
    <row r="40" spans="1:6" ht="13" thickBot="1" x14ac:dyDescent="0.3">
      <c r="A40" s="78" t="s">
        <v>52</v>
      </c>
      <c r="B40" s="79" t="s">
        <v>485</v>
      </c>
      <c r="C40" s="80">
        <v>0.55900000000000005</v>
      </c>
      <c r="D40" s="81">
        <v>3.85E-2</v>
      </c>
      <c r="E40" s="79" t="s">
        <v>7</v>
      </c>
      <c r="F40" s="82" t="s">
        <v>39</v>
      </c>
    </row>
    <row r="41" spans="1:6" ht="13" thickTop="1" x14ac:dyDescent="0.25">
      <c r="A41" s="68" t="s">
        <v>54</v>
      </c>
      <c r="B41" s="69" t="s">
        <v>487</v>
      </c>
      <c r="C41" s="70">
        <v>1.01</v>
      </c>
      <c r="D41" s="71">
        <v>1.9800000000000002E-2</v>
      </c>
      <c r="E41" s="69" t="s">
        <v>7</v>
      </c>
      <c r="F41" s="72" t="s">
        <v>55</v>
      </c>
    </row>
    <row r="42" spans="1:6" x14ac:dyDescent="0.25">
      <c r="A42" s="4" t="s">
        <v>54</v>
      </c>
      <c r="B42" s="15" t="s">
        <v>484</v>
      </c>
      <c r="C42" s="13">
        <v>2.64</v>
      </c>
      <c r="D42" s="14">
        <v>2.7799999999999998E-2</v>
      </c>
      <c r="E42" s="15">
        <v>-0.44700000000000001</v>
      </c>
      <c r="F42" s="5" t="s">
        <v>56</v>
      </c>
    </row>
    <row r="43" spans="1:6" x14ac:dyDescent="0.25">
      <c r="A43" s="4" t="s">
        <v>54</v>
      </c>
      <c r="B43" s="15" t="s">
        <v>485</v>
      </c>
      <c r="C43" s="13">
        <v>1.33</v>
      </c>
      <c r="D43" s="14">
        <v>2.3800000000000002E-2</v>
      </c>
      <c r="E43" s="15">
        <v>2</v>
      </c>
      <c r="F43" s="5" t="s">
        <v>57</v>
      </c>
    </row>
    <row r="44" spans="1:6" x14ac:dyDescent="0.25">
      <c r="A44" s="6" t="s">
        <v>58</v>
      </c>
      <c r="B44" s="18" t="s">
        <v>487</v>
      </c>
      <c r="C44" s="16">
        <v>0.91600000000000004</v>
      </c>
      <c r="D44" s="17">
        <v>2.2599999999999999E-2</v>
      </c>
      <c r="E44" s="18" t="s">
        <v>7</v>
      </c>
      <c r="F44" s="7" t="s">
        <v>59</v>
      </c>
    </row>
    <row r="45" spans="1:6" x14ac:dyDescent="0.25">
      <c r="A45" s="6" t="s">
        <v>58</v>
      </c>
      <c r="B45" s="18" t="s">
        <v>484</v>
      </c>
      <c r="C45" s="16">
        <v>2.64</v>
      </c>
      <c r="D45" s="17">
        <v>3.39E-2</v>
      </c>
      <c r="E45" s="18">
        <v>1</v>
      </c>
      <c r="F45" s="7" t="s">
        <v>60</v>
      </c>
    </row>
    <row r="46" spans="1:6" ht="13" thickBot="1" x14ac:dyDescent="0.3">
      <c r="A46" s="83" t="s">
        <v>58</v>
      </c>
      <c r="B46" s="84" t="s">
        <v>485</v>
      </c>
      <c r="C46" s="85">
        <v>1.32</v>
      </c>
      <c r="D46" s="86">
        <v>2.8199999999999999E-2</v>
      </c>
      <c r="E46" s="84">
        <v>-2</v>
      </c>
      <c r="F46" s="87" t="s">
        <v>61</v>
      </c>
    </row>
    <row r="47" spans="1:6" ht="13" thickTop="1" x14ac:dyDescent="0.25">
      <c r="A47" s="93" t="s">
        <v>62</v>
      </c>
      <c r="B47" s="94" t="s">
        <v>487</v>
      </c>
      <c r="C47" s="95">
        <v>0.91600000000000004</v>
      </c>
      <c r="D47" s="96">
        <v>2.23E-2</v>
      </c>
      <c r="E47" s="94" t="s">
        <v>7</v>
      </c>
      <c r="F47" s="97" t="s">
        <v>63</v>
      </c>
    </row>
    <row r="48" spans="1:6" x14ac:dyDescent="0.25">
      <c r="A48" s="6" t="s">
        <v>62</v>
      </c>
      <c r="B48" s="18" t="s">
        <v>484</v>
      </c>
      <c r="C48" s="16">
        <v>1.28</v>
      </c>
      <c r="D48" s="17">
        <v>2.23E-2</v>
      </c>
      <c r="E48" s="18" t="s">
        <v>7</v>
      </c>
      <c r="F48" s="7" t="s">
        <v>64</v>
      </c>
    </row>
    <row r="49" spans="1:6" ht="13" thickBot="1" x14ac:dyDescent="0.3">
      <c r="A49" s="8" t="s">
        <v>62</v>
      </c>
      <c r="B49" s="21" t="s">
        <v>485</v>
      </c>
      <c r="C49" s="19">
        <v>0.97</v>
      </c>
      <c r="D49" s="20">
        <v>2.23E-2</v>
      </c>
      <c r="E49" s="21" t="s">
        <v>7</v>
      </c>
      <c r="F49" s="9" t="s">
        <v>65</v>
      </c>
    </row>
    <row r="50" spans="1:6" ht="13" thickTop="1" x14ac:dyDescent="0.25">
      <c r="A50" s="88" t="s">
        <v>66</v>
      </c>
      <c r="B50" s="89" t="s">
        <v>487</v>
      </c>
      <c r="C50" s="90">
        <v>0.90200000000000002</v>
      </c>
      <c r="D50" s="91">
        <v>2.1700000000000001E-2</v>
      </c>
      <c r="E50" s="89" t="s">
        <v>7</v>
      </c>
      <c r="F50" s="92" t="s">
        <v>63</v>
      </c>
    </row>
    <row r="51" spans="1:6" x14ac:dyDescent="0.25">
      <c r="A51" s="6" t="s">
        <v>66</v>
      </c>
      <c r="B51" s="18" t="s">
        <v>484</v>
      </c>
      <c r="C51" s="16">
        <v>1.28</v>
      </c>
      <c r="D51" s="17">
        <v>2.1700000000000001E-2</v>
      </c>
      <c r="E51" s="18" t="s">
        <v>7</v>
      </c>
      <c r="F51" s="7" t="s">
        <v>64</v>
      </c>
    </row>
    <row r="52" spans="1:6" ht="13" thickBot="1" x14ac:dyDescent="0.3">
      <c r="A52" s="83" t="s">
        <v>66</v>
      </c>
      <c r="B52" s="84" t="s">
        <v>485</v>
      </c>
      <c r="C52" s="85">
        <v>0.95199999999999996</v>
      </c>
      <c r="D52" s="86">
        <v>2.1700000000000001E-2</v>
      </c>
      <c r="E52" s="84" t="s">
        <v>7</v>
      </c>
      <c r="F52" s="87" t="s">
        <v>65</v>
      </c>
    </row>
    <row r="53" spans="1:6" ht="13" thickTop="1" x14ac:dyDescent="0.25">
      <c r="A53" s="93" t="s">
        <v>67</v>
      </c>
      <c r="B53" s="94" t="s">
        <v>487</v>
      </c>
      <c r="C53" s="95">
        <v>0.89</v>
      </c>
      <c r="D53" s="96">
        <v>5.2600000000000001E-2</v>
      </c>
      <c r="E53" s="94" t="s">
        <v>7</v>
      </c>
      <c r="F53" s="97" t="s">
        <v>53</v>
      </c>
    </row>
    <row r="54" spans="1:6" x14ac:dyDescent="0.25">
      <c r="A54" s="6" t="s">
        <v>67</v>
      </c>
      <c r="B54" s="18" t="s">
        <v>484</v>
      </c>
      <c r="C54" s="16">
        <v>0.60299999999999998</v>
      </c>
      <c r="D54" s="17">
        <v>2.63E-2</v>
      </c>
      <c r="E54" s="18" t="s">
        <v>7</v>
      </c>
      <c r="F54" s="7" t="s">
        <v>39</v>
      </c>
    </row>
    <row r="55" spans="1:6" ht="13" thickBot="1" x14ac:dyDescent="0.3">
      <c r="A55" s="8" t="s">
        <v>67</v>
      </c>
      <c r="B55" s="21" t="s">
        <v>485</v>
      </c>
      <c r="C55" s="19">
        <v>0.46500000000000002</v>
      </c>
      <c r="D55" s="20">
        <v>2.63E-2</v>
      </c>
      <c r="E55" s="21" t="s">
        <v>7</v>
      </c>
      <c r="F55" s="9" t="s">
        <v>39</v>
      </c>
    </row>
    <row r="56" spans="1:6" ht="13" thickTop="1" x14ac:dyDescent="0.25">
      <c r="A56" s="88" t="s">
        <v>68</v>
      </c>
      <c r="B56" s="89" t="s">
        <v>487</v>
      </c>
      <c r="C56" s="90">
        <v>0.89</v>
      </c>
      <c r="D56" s="91">
        <v>1.7100000000000001E-2</v>
      </c>
      <c r="E56" s="89" t="s">
        <v>7</v>
      </c>
      <c r="F56" s="92" t="s">
        <v>69</v>
      </c>
    </row>
    <row r="57" spans="1:6" x14ac:dyDescent="0.25">
      <c r="A57" s="6" t="s">
        <v>68</v>
      </c>
      <c r="B57" s="18" t="s">
        <v>484</v>
      </c>
      <c r="C57" s="16">
        <v>1.28</v>
      </c>
      <c r="D57" s="17">
        <v>1.7100000000000001E-2</v>
      </c>
      <c r="E57" s="18">
        <v>1</v>
      </c>
      <c r="F57" s="7" t="s">
        <v>70</v>
      </c>
    </row>
    <row r="58" spans="1:6" ht="13" thickBot="1" x14ac:dyDescent="0.3">
      <c r="A58" s="83" t="s">
        <v>68</v>
      </c>
      <c r="B58" s="84" t="s">
        <v>485</v>
      </c>
      <c r="C58" s="85">
        <v>1.36</v>
      </c>
      <c r="D58" s="86">
        <v>2.4E-2</v>
      </c>
      <c r="E58" s="84">
        <v>-0.44700000000000001</v>
      </c>
      <c r="F58" s="87" t="s">
        <v>71</v>
      </c>
    </row>
    <row r="59" spans="1:6" ht="13" thickTop="1" x14ac:dyDescent="0.25">
      <c r="A59" s="93" t="s">
        <v>72</v>
      </c>
      <c r="B59" s="94" t="s">
        <v>487</v>
      </c>
      <c r="C59" s="95">
        <v>0.81100000000000005</v>
      </c>
      <c r="D59" s="96">
        <v>1.9400000000000001E-2</v>
      </c>
      <c r="E59" s="94" t="s">
        <v>7</v>
      </c>
      <c r="F59" s="97" t="s">
        <v>73</v>
      </c>
    </row>
    <row r="60" spans="1:6" x14ac:dyDescent="0.25">
      <c r="A60" s="6" t="s">
        <v>72</v>
      </c>
      <c r="B60" s="18" t="s">
        <v>484</v>
      </c>
      <c r="C60" s="16">
        <v>1.67</v>
      </c>
      <c r="D60" s="17">
        <v>2.4299999999999999E-2</v>
      </c>
      <c r="E60" s="18" t="s">
        <v>7</v>
      </c>
      <c r="F60" s="7" t="s">
        <v>74</v>
      </c>
    </row>
    <row r="61" spans="1:6" ht="13" thickBot="1" x14ac:dyDescent="0.3">
      <c r="A61" s="8" t="s">
        <v>72</v>
      </c>
      <c r="B61" s="21" t="s">
        <v>485</v>
      </c>
      <c r="C61" s="19">
        <v>0.879</v>
      </c>
      <c r="D61" s="20">
        <v>1.9400000000000001E-2</v>
      </c>
      <c r="E61" s="21" t="s">
        <v>7</v>
      </c>
      <c r="F61" s="9" t="s">
        <v>75</v>
      </c>
    </row>
    <row r="62" spans="1:6" ht="13" thickTop="1" x14ac:dyDescent="0.25">
      <c r="A62" s="88" t="s">
        <v>76</v>
      </c>
      <c r="B62" s="89" t="s">
        <v>487</v>
      </c>
      <c r="C62" s="90">
        <v>0.79400000000000004</v>
      </c>
      <c r="D62" s="91">
        <v>2.52E-2</v>
      </c>
      <c r="E62" s="89" t="s">
        <v>7</v>
      </c>
      <c r="F62" s="92" t="s">
        <v>77</v>
      </c>
    </row>
    <row r="63" spans="1:6" x14ac:dyDescent="0.25">
      <c r="A63" s="6" t="s">
        <v>76</v>
      </c>
      <c r="B63" s="18" t="s">
        <v>484</v>
      </c>
      <c r="C63" s="16">
        <v>1.1000000000000001</v>
      </c>
      <c r="D63" s="17">
        <v>2.52E-2</v>
      </c>
      <c r="E63" s="18" t="s">
        <v>7</v>
      </c>
      <c r="F63" s="7" t="s">
        <v>35</v>
      </c>
    </row>
    <row r="64" spans="1:6" ht="13" thickBot="1" x14ac:dyDescent="0.3">
      <c r="A64" s="83" t="s">
        <v>76</v>
      </c>
      <c r="B64" s="84" t="s">
        <v>485</v>
      </c>
      <c r="C64" s="85">
        <v>1.24</v>
      </c>
      <c r="D64" s="86">
        <v>3.3599999999999998E-2</v>
      </c>
      <c r="E64" s="84">
        <v>2</v>
      </c>
      <c r="F64" s="87" t="s">
        <v>65</v>
      </c>
    </row>
    <row r="65" spans="1:6" ht="13" thickTop="1" x14ac:dyDescent="0.25">
      <c r="A65" s="93" t="s">
        <v>78</v>
      </c>
      <c r="B65" s="94" t="s">
        <v>487</v>
      </c>
      <c r="C65" s="95">
        <v>0.78600000000000003</v>
      </c>
      <c r="D65" s="96">
        <v>2.4199999999999999E-2</v>
      </c>
      <c r="E65" s="94" t="s">
        <v>7</v>
      </c>
      <c r="F65" s="97" t="s">
        <v>79</v>
      </c>
    </row>
    <row r="66" spans="1:6" x14ac:dyDescent="0.25">
      <c r="A66" s="6" t="s">
        <v>78</v>
      </c>
      <c r="B66" s="18" t="s">
        <v>484</v>
      </c>
      <c r="C66" s="16">
        <v>0.71899999999999997</v>
      </c>
      <c r="D66" s="17">
        <v>1.61E-2</v>
      </c>
      <c r="E66" s="18" t="s">
        <v>7</v>
      </c>
      <c r="F66" s="7" t="s">
        <v>80</v>
      </c>
    </row>
    <row r="67" spans="1:6" ht="13" thickBot="1" x14ac:dyDescent="0.3">
      <c r="A67" s="8" t="s">
        <v>78</v>
      </c>
      <c r="B67" s="21" t="s">
        <v>485</v>
      </c>
      <c r="C67" s="19">
        <v>0.879</v>
      </c>
      <c r="D67" s="20">
        <v>2.4199999999999999E-2</v>
      </c>
      <c r="E67" s="21" t="s">
        <v>7</v>
      </c>
      <c r="F67" s="9" t="s">
        <v>81</v>
      </c>
    </row>
    <row r="68" spans="1:6" ht="13" thickTop="1" x14ac:dyDescent="0.25">
      <c r="A68" s="88" t="s">
        <v>82</v>
      </c>
      <c r="B68" s="89" t="s">
        <v>487</v>
      </c>
      <c r="C68" s="90">
        <v>0.78600000000000003</v>
      </c>
      <c r="D68" s="91">
        <v>1.83E-2</v>
      </c>
      <c r="E68" s="89">
        <v>-2</v>
      </c>
      <c r="F68" s="92" t="s">
        <v>83</v>
      </c>
    </row>
    <row r="69" spans="1:6" x14ac:dyDescent="0.25">
      <c r="A69" s="6" t="s">
        <v>82</v>
      </c>
      <c r="B69" s="18" t="s">
        <v>484</v>
      </c>
      <c r="C69" s="16">
        <v>0.81699999999999995</v>
      </c>
      <c r="D69" s="17">
        <v>1.37E-2</v>
      </c>
      <c r="E69" s="18" t="s">
        <v>7</v>
      </c>
      <c r="F69" s="7" t="s">
        <v>35</v>
      </c>
    </row>
    <row r="70" spans="1:6" ht="13" thickBot="1" x14ac:dyDescent="0.3">
      <c r="A70" s="83" t="s">
        <v>82</v>
      </c>
      <c r="B70" s="84" t="s">
        <v>485</v>
      </c>
      <c r="C70" s="85">
        <v>1.2</v>
      </c>
      <c r="D70" s="86">
        <v>2.2800000000000001E-2</v>
      </c>
      <c r="E70" s="84">
        <v>1.3420000000000001</v>
      </c>
      <c r="F70" s="87" t="s">
        <v>84</v>
      </c>
    </row>
    <row r="71" spans="1:6" ht="13" thickTop="1" x14ac:dyDescent="0.25">
      <c r="A71" s="93" t="s">
        <v>85</v>
      </c>
      <c r="B71" s="94" t="s">
        <v>487</v>
      </c>
      <c r="C71" s="95">
        <v>0.72599999999999998</v>
      </c>
      <c r="D71" s="96">
        <v>0.16700000000000001</v>
      </c>
      <c r="E71" s="94" t="s">
        <v>7</v>
      </c>
      <c r="F71" s="97" t="s">
        <v>86</v>
      </c>
    </row>
    <row r="72" spans="1:6" ht="13" thickBot="1" x14ac:dyDescent="0.3">
      <c r="A72" s="8" t="s">
        <v>85</v>
      </c>
      <c r="B72" s="21" t="s">
        <v>485</v>
      </c>
      <c r="C72" s="19">
        <v>0.873</v>
      </c>
      <c r="D72" s="20">
        <v>0.16700000000000001</v>
      </c>
      <c r="E72" s="21" t="s">
        <v>7</v>
      </c>
      <c r="F72" s="9" t="s">
        <v>86</v>
      </c>
    </row>
    <row r="73" spans="1:6" ht="13.5" thickTop="1" thickBot="1" x14ac:dyDescent="0.3">
      <c r="A73" s="98" t="s">
        <v>87</v>
      </c>
      <c r="B73" s="99" t="s">
        <v>487</v>
      </c>
      <c r="C73" s="100">
        <v>0.67800000000000005</v>
      </c>
      <c r="D73" s="101">
        <v>0.14299999999999999</v>
      </c>
      <c r="E73" s="99" t="s">
        <v>7</v>
      </c>
      <c r="F73" s="102" t="s">
        <v>88</v>
      </c>
    </row>
    <row r="74" spans="1:6" ht="13" thickTop="1" x14ac:dyDescent="0.25">
      <c r="A74" s="93" t="s">
        <v>89</v>
      </c>
      <c r="B74" s="94" t="s">
        <v>487</v>
      </c>
      <c r="C74" s="95">
        <v>0.63100000000000001</v>
      </c>
      <c r="D74" s="96">
        <v>3.1699999999999999E-2</v>
      </c>
      <c r="E74" s="94" t="s">
        <v>7</v>
      </c>
      <c r="F74" s="97" t="s">
        <v>90</v>
      </c>
    </row>
    <row r="75" spans="1:6" x14ac:dyDescent="0.25">
      <c r="A75" s="6" t="s">
        <v>89</v>
      </c>
      <c r="B75" s="18" t="s">
        <v>484</v>
      </c>
      <c r="C75" s="16">
        <v>0.52100000000000002</v>
      </c>
      <c r="D75" s="17">
        <v>1.5900000000000001E-2</v>
      </c>
      <c r="E75" s="18" t="s">
        <v>7</v>
      </c>
      <c r="F75" s="7" t="s">
        <v>91</v>
      </c>
    </row>
    <row r="76" spans="1:6" ht="13" thickBot="1" x14ac:dyDescent="0.3">
      <c r="A76" s="8" t="s">
        <v>89</v>
      </c>
      <c r="B76" s="21" t="s">
        <v>485</v>
      </c>
      <c r="C76" s="19">
        <v>1.21</v>
      </c>
      <c r="D76" s="20">
        <v>4.7600000000000003E-2</v>
      </c>
      <c r="E76" s="21" t="s">
        <v>7</v>
      </c>
      <c r="F76" s="9" t="s">
        <v>92</v>
      </c>
    </row>
    <row r="77" spans="1:6" ht="13" thickTop="1" x14ac:dyDescent="0.25">
      <c r="A77" s="88" t="s">
        <v>93</v>
      </c>
      <c r="B77" s="89" t="s">
        <v>487</v>
      </c>
      <c r="C77" s="90">
        <v>0.60499999999999998</v>
      </c>
      <c r="D77" s="91">
        <v>0.111</v>
      </c>
      <c r="E77" s="89" t="s">
        <v>7</v>
      </c>
      <c r="F77" s="92" t="s">
        <v>94</v>
      </c>
    </row>
    <row r="78" spans="1:6" ht="13" thickBot="1" x14ac:dyDescent="0.3">
      <c r="A78" s="83" t="s">
        <v>93</v>
      </c>
      <c r="B78" s="84" t="s">
        <v>485</v>
      </c>
      <c r="C78" s="85">
        <v>0.77900000000000003</v>
      </c>
      <c r="D78" s="86">
        <v>0.111</v>
      </c>
      <c r="E78" s="84" t="s">
        <v>7</v>
      </c>
      <c r="F78" s="87" t="s">
        <v>94</v>
      </c>
    </row>
    <row r="79" spans="1:6" ht="13" thickTop="1" x14ac:dyDescent="0.25">
      <c r="A79" s="93" t="s">
        <v>95</v>
      </c>
      <c r="B79" s="94" t="s">
        <v>487</v>
      </c>
      <c r="C79" s="95">
        <v>0.56999999999999995</v>
      </c>
      <c r="D79" s="96">
        <v>2.8199999999999999E-2</v>
      </c>
      <c r="E79" s="94" t="s">
        <v>7</v>
      </c>
      <c r="F79" s="97" t="s">
        <v>96</v>
      </c>
    </row>
    <row r="80" spans="1:6" x14ac:dyDescent="0.25">
      <c r="A80" s="6" t="s">
        <v>95</v>
      </c>
      <c r="B80" s="18" t="s">
        <v>484</v>
      </c>
      <c r="C80" s="16">
        <v>1.45</v>
      </c>
      <c r="D80" s="17">
        <v>4.2299999999999997E-2</v>
      </c>
      <c r="E80" s="18" t="s">
        <v>7</v>
      </c>
      <c r="F80" s="7" t="s">
        <v>97</v>
      </c>
    </row>
    <row r="81" spans="1:6" ht="13" thickBot="1" x14ac:dyDescent="0.3">
      <c r="A81" s="8" t="s">
        <v>95</v>
      </c>
      <c r="B81" s="21" t="s">
        <v>485</v>
      </c>
      <c r="C81" s="19">
        <v>1.2</v>
      </c>
      <c r="D81" s="20">
        <v>4.2299999999999997E-2</v>
      </c>
      <c r="E81" s="21" t="s">
        <v>7</v>
      </c>
      <c r="F81" s="9" t="s">
        <v>98</v>
      </c>
    </row>
    <row r="82" spans="1:6" ht="13" thickTop="1" x14ac:dyDescent="0.25">
      <c r="A82" s="88" t="s">
        <v>99</v>
      </c>
      <c r="B82" s="89" t="s">
        <v>487</v>
      </c>
      <c r="C82" s="90">
        <v>0.48</v>
      </c>
      <c r="D82" s="91">
        <v>7.6899999999999996E-2</v>
      </c>
      <c r="E82" s="89" t="s">
        <v>7</v>
      </c>
      <c r="F82" s="92" t="s">
        <v>100</v>
      </c>
    </row>
    <row r="83" spans="1:6" ht="13" thickBot="1" x14ac:dyDescent="0.3">
      <c r="A83" s="83" t="s">
        <v>99</v>
      </c>
      <c r="B83" s="84" t="s">
        <v>484</v>
      </c>
      <c r="C83" s="85">
        <v>0.81899999999999995</v>
      </c>
      <c r="D83" s="86">
        <v>7.6899999999999996E-2</v>
      </c>
      <c r="E83" s="84" t="s">
        <v>7</v>
      </c>
      <c r="F83" s="87" t="s">
        <v>100</v>
      </c>
    </row>
    <row r="84" spans="1:6" ht="13" thickTop="1" x14ac:dyDescent="0.25">
      <c r="A84" s="93" t="s">
        <v>101</v>
      </c>
      <c r="B84" s="94" t="s">
        <v>487</v>
      </c>
      <c r="C84" s="95">
        <v>0.45</v>
      </c>
      <c r="D84" s="96">
        <v>2.3E-2</v>
      </c>
      <c r="E84" s="94" t="s">
        <v>7</v>
      </c>
      <c r="F84" s="97" t="s">
        <v>102</v>
      </c>
    </row>
    <row r="85" spans="1:6" x14ac:dyDescent="0.25">
      <c r="A85" s="6" t="s">
        <v>101</v>
      </c>
      <c r="B85" s="18" t="s">
        <v>484</v>
      </c>
      <c r="C85" s="16">
        <v>0.81899999999999995</v>
      </c>
      <c r="D85" s="17">
        <v>2.3E-2</v>
      </c>
      <c r="E85" s="18" t="s">
        <v>7</v>
      </c>
      <c r="F85" s="7" t="s">
        <v>102</v>
      </c>
    </row>
    <row r="86" spans="1:6" ht="13" thickBot="1" x14ac:dyDescent="0.3">
      <c r="A86" s="8" t="s">
        <v>101</v>
      </c>
      <c r="B86" s="21" t="s">
        <v>485</v>
      </c>
      <c r="C86" s="19">
        <v>0.63600000000000001</v>
      </c>
      <c r="D86" s="20">
        <v>2.3E-2</v>
      </c>
      <c r="E86" s="21" t="s">
        <v>7</v>
      </c>
      <c r="F86" s="9" t="s">
        <v>103</v>
      </c>
    </row>
    <row r="87" spans="1:6" ht="13" thickTop="1" x14ac:dyDescent="0.25">
      <c r="A87" s="88" t="s">
        <v>104</v>
      </c>
      <c r="B87" s="89" t="s">
        <v>487</v>
      </c>
      <c r="C87" s="90">
        <v>0.45</v>
      </c>
      <c r="D87" s="91">
        <v>2.2200000000000001E-2</v>
      </c>
      <c r="E87" s="89" t="s">
        <v>7</v>
      </c>
      <c r="F87" s="92" t="s">
        <v>105</v>
      </c>
    </row>
    <row r="88" spans="1:6" x14ac:dyDescent="0.25">
      <c r="A88" s="6" t="s">
        <v>104</v>
      </c>
      <c r="B88" s="18" t="s">
        <v>484</v>
      </c>
      <c r="C88" s="16">
        <v>0.45100000000000001</v>
      </c>
      <c r="D88" s="17">
        <v>1.11E-2</v>
      </c>
      <c r="E88" s="18" t="s">
        <v>7</v>
      </c>
      <c r="F88" s="7" t="s">
        <v>106</v>
      </c>
    </row>
    <row r="89" spans="1:6" ht="13" thickBot="1" x14ac:dyDescent="0.3">
      <c r="A89" s="83" t="s">
        <v>104</v>
      </c>
      <c r="B89" s="84" t="s">
        <v>485</v>
      </c>
      <c r="C89" s="85">
        <v>1.02</v>
      </c>
      <c r="D89" s="86">
        <v>3.3300000000000003E-2</v>
      </c>
      <c r="E89" s="84" t="s">
        <v>7</v>
      </c>
      <c r="F89" s="87" t="s">
        <v>107</v>
      </c>
    </row>
    <row r="90" spans="1:6" ht="13.5" thickTop="1" thickBot="1" x14ac:dyDescent="0.3">
      <c r="A90" s="103" t="s">
        <v>108</v>
      </c>
      <c r="B90" s="104" t="s">
        <v>487</v>
      </c>
      <c r="C90" s="105">
        <v>0.45</v>
      </c>
      <c r="D90" s="106">
        <v>6.25E-2</v>
      </c>
      <c r="E90" s="104" t="s">
        <v>7</v>
      </c>
      <c r="F90" s="107" t="s">
        <v>109</v>
      </c>
    </row>
    <row r="91" spans="1:6" ht="13" thickTop="1" x14ac:dyDescent="0.25">
      <c r="A91" s="88" t="s">
        <v>110</v>
      </c>
      <c r="B91" s="89" t="s">
        <v>487</v>
      </c>
      <c r="C91" s="90">
        <v>0.45</v>
      </c>
      <c r="D91" s="91">
        <v>2.1700000000000001E-2</v>
      </c>
      <c r="E91" s="89" t="s">
        <v>7</v>
      </c>
      <c r="F91" s="92" t="s">
        <v>111</v>
      </c>
    </row>
    <row r="92" spans="1:6" x14ac:dyDescent="0.25">
      <c r="A92" s="6" t="s">
        <v>110</v>
      </c>
      <c r="B92" s="18" t="s">
        <v>484</v>
      </c>
      <c r="C92" s="16">
        <v>0.81899999999999995</v>
      </c>
      <c r="D92" s="17">
        <v>2.1700000000000001E-2</v>
      </c>
      <c r="E92" s="18" t="s">
        <v>7</v>
      </c>
      <c r="F92" s="7" t="s">
        <v>80</v>
      </c>
    </row>
    <row r="93" spans="1:6" ht="13" thickBot="1" x14ac:dyDescent="0.3">
      <c r="A93" s="83" t="s">
        <v>110</v>
      </c>
      <c r="B93" s="84" t="s">
        <v>485</v>
      </c>
      <c r="C93" s="85">
        <v>0.62</v>
      </c>
      <c r="D93" s="86">
        <v>2.1700000000000001E-2</v>
      </c>
      <c r="E93" s="84" t="s">
        <v>7</v>
      </c>
      <c r="F93" s="87" t="s">
        <v>112</v>
      </c>
    </row>
    <row r="94" spans="1:6" ht="13" thickTop="1" x14ac:dyDescent="0.25">
      <c r="A94" s="93" t="s">
        <v>113</v>
      </c>
      <c r="B94" s="94" t="s">
        <v>487</v>
      </c>
      <c r="C94" s="95">
        <v>0.45</v>
      </c>
      <c r="D94" s="96">
        <v>2.1299999999999999E-2</v>
      </c>
      <c r="E94" s="94" t="s">
        <v>7</v>
      </c>
      <c r="F94" s="97" t="s">
        <v>114</v>
      </c>
    </row>
    <row r="95" spans="1:6" x14ac:dyDescent="0.25">
      <c r="A95" s="6" t="s">
        <v>113</v>
      </c>
      <c r="B95" s="18" t="s">
        <v>484</v>
      </c>
      <c r="C95" s="16">
        <v>0.81899999999999995</v>
      </c>
      <c r="D95" s="17">
        <v>2.1299999999999999E-2</v>
      </c>
      <c r="E95" s="18" t="s">
        <v>7</v>
      </c>
      <c r="F95" s="7" t="s">
        <v>114</v>
      </c>
    </row>
    <row r="96" spans="1:6" ht="13" thickBot="1" x14ac:dyDescent="0.3">
      <c r="A96" s="8" t="s">
        <v>113</v>
      </c>
      <c r="B96" s="21" t="s">
        <v>485</v>
      </c>
      <c r="C96" s="19">
        <v>0.62</v>
      </c>
      <c r="D96" s="20">
        <v>2.1299999999999999E-2</v>
      </c>
      <c r="E96" s="21" t="s">
        <v>7</v>
      </c>
      <c r="F96" s="9" t="s">
        <v>115</v>
      </c>
    </row>
    <row r="97" spans="1:6" ht="13" thickTop="1" x14ac:dyDescent="0.25">
      <c r="A97" s="88" t="s">
        <v>116</v>
      </c>
      <c r="B97" s="89" t="s">
        <v>487</v>
      </c>
      <c r="C97" s="90">
        <v>0.45</v>
      </c>
      <c r="D97" s="91">
        <v>5.8799999999999998E-2</v>
      </c>
      <c r="E97" s="89" t="s">
        <v>7</v>
      </c>
      <c r="F97" s="92" t="s">
        <v>117</v>
      </c>
    </row>
    <row r="98" spans="1:6" ht="13" thickBot="1" x14ac:dyDescent="0.3">
      <c r="A98" s="83" t="s">
        <v>116</v>
      </c>
      <c r="B98" s="84" t="s">
        <v>485</v>
      </c>
      <c r="C98" s="85">
        <v>0.62</v>
      </c>
      <c r="D98" s="86">
        <v>5.8799999999999998E-2</v>
      </c>
      <c r="E98" s="84" t="s">
        <v>7</v>
      </c>
      <c r="F98" s="87" t="s">
        <v>117</v>
      </c>
    </row>
    <row r="99" spans="1:6" ht="13" thickTop="1" x14ac:dyDescent="0.25">
      <c r="A99" s="93" t="s">
        <v>118</v>
      </c>
      <c r="B99" s="94" t="s">
        <v>487</v>
      </c>
      <c r="C99" s="95">
        <v>0.44700000000000001</v>
      </c>
      <c r="D99" s="96">
        <v>1.4500000000000001E-2</v>
      </c>
      <c r="E99" s="94" t="s">
        <v>7</v>
      </c>
      <c r="F99" s="97" t="s">
        <v>119</v>
      </c>
    </row>
    <row r="100" spans="1:6" x14ac:dyDescent="0.25">
      <c r="A100" s="6" t="s">
        <v>118</v>
      </c>
      <c r="B100" s="18" t="s">
        <v>484</v>
      </c>
      <c r="C100" s="16">
        <v>0.81899999999999995</v>
      </c>
      <c r="D100" s="17">
        <v>1.4500000000000001E-2</v>
      </c>
      <c r="E100" s="18" t="s">
        <v>7</v>
      </c>
      <c r="F100" s="7" t="s">
        <v>97</v>
      </c>
    </row>
    <row r="101" spans="1:6" ht="13" thickBot="1" x14ac:dyDescent="0.3">
      <c r="A101" s="8" t="s">
        <v>118</v>
      </c>
      <c r="B101" s="21" t="s">
        <v>485</v>
      </c>
      <c r="C101" s="19">
        <v>0.60299999999999998</v>
      </c>
      <c r="D101" s="20">
        <v>1.4500000000000001E-2</v>
      </c>
      <c r="E101" s="21" t="s">
        <v>7</v>
      </c>
      <c r="F101" s="9" t="s">
        <v>120</v>
      </c>
    </row>
    <row r="102" spans="1:6" ht="13" thickTop="1" x14ac:dyDescent="0.25">
      <c r="A102" s="88" t="s">
        <v>121</v>
      </c>
      <c r="B102" s="89" t="s">
        <v>487</v>
      </c>
      <c r="C102" s="90">
        <v>0.44700000000000001</v>
      </c>
      <c r="D102" s="91">
        <v>2.0400000000000001E-2</v>
      </c>
      <c r="E102" s="89" t="s">
        <v>7</v>
      </c>
      <c r="F102" s="92" t="s">
        <v>122</v>
      </c>
    </row>
    <row r="103" spans="1:6" x14ac:dyDescent="0.25">
      <c r="A103" s="6" t="s">
        <v>121</v>
      </c>
      <c r="B103" s="18" t="s">
        <v>484</v>
      </c>
      <c r="C103" s="16">
        <v>0.432</v>
      </c>
      <c r="D103" s="17">
        <v>1.0200000000000001E-2</v>
      </c>
      <c r="E103" s="18" t="s">
        <v>7</v>
      </c>
      <c r="F103" s="7" t="s">
        <v>123</v>
      </c>
    </row>
    <row r="104" spans="1:6" ht="13" thickBot="1" x14ac:dyDescent="0.3">
      <c r="A104" s="83" t="s">
        <v>121</v>
      </c>
      <c r="B104" s="84" t="s">
        <v>485</v>
      </c>
      <c r="C104" s="85">
        <v>1.74</v>
      </c>
      <c r="D104" s="86">
        <v>5.0999999999999997E-2</v>
      </c>
      <c r="E104" s="84">
        <v>1</v>
      </c>
      <c r="F104" s="87" t="s">
        <v>124</v>
      </c>
    </row>
    <row r="105" spans="1:6" ht="13" thickTop="1" x14ac:dyDescent="0.25">
      <c r="A105" s="93" t="s">
        <v>125</v>
      </c>
      <c r="B105" s="94" t="s">
        <v>487</v>
      </c>
      <c r="C105" s="95">
        <v>0.442</v>
      </c>
      <c r="D105" s="96">
        <v>1.4200000000000001E-2</v>
      </c>
      <c r="E105" s="94" t="s">
        <v>7</v>
      </c>
      <c r="F105" s="97" t="s">
        <v>77</v>
      </c>
    </row>
    <row r="106" spans="1:6" x14ac:dyDescent="0.25">
      <c r="A106" s="6" t="s">
        <v>125</v>
      </c>
      <c r="B106" s="18" t="s">
        <v>484</v>
      </c>
      <c r="C106" s="16">
        <v>0.81899999999999995</v>
      </c>
      <c r="D106" s="17">
        <v>1.4200000000000001E-2</v>
      </c>
      <c r="E106" s="18" t="s">
        <v>7</v>
      </c>
      <c r="F106" s="7" t="s">
        <v>35</v>
      </c>
    </row>
    <row r="107" spans="1:6" ht="13" thickBot="1" x14ac:dyDescent="0.3">
      <c r="A107" s="8" t="s">
        <v>125</v>
      </c>
      <c r="B107" s="21" t="s">
        <v>485</v>
      </c>
      <c r="C107" s="19">
        <v>0.59599999999999997</v>
      </c>
      <c r="D107" s="20">
        <v>1.4200000000000001E-2</v>
      </c>
      <c r="E107" s="21" t="s">
        <v>7</v>
      </c>
      <c r="F107" s="9" t="s">
        <v>98</v>
      </c>
    </row>
    <row r="108" spans="1:6" ht="13" thickTop="1" x14ac:dyDescent="0.25">
      <c r="A108" s="88" t="s">
        <v>126</v>
      </c>
      <c r="B108" s="89" t="s">
        <v>487</v>
      </c>
      <c r="C108" s="90">
        <v>0.40899999999999997</v>
      </c>
      <c r="D108" s="91">
        <v>4.7600000000000003E-2</v>
      </c>
      <c r="E108" s="89" t="s">
        <v>7</v>
      </c>
      <c r="F108" s="92" t="s">
        <v>39</v>
      </c>
    </row>
    <row r="109" spans="1:6" x14ac:dyDescent="0.25">
      <c r="A109" s="6" t="s">
        <v>126</v>
      </c>
      <c r="B109" s="18" t="s">
        <v>484</v>
      </c>
      <c r="C109" s="16">
        <v>0.72799999999999998</v>
      </c>
      <c r="D109" s="17">
        <v>4.7600000000000003E-2</v>
      </c>
      <c r="E109" s="18" t="s">
        <v>7</v>
      </c>
      <c r="F109" s="7" t="s">
        <v>39</v>
      </c>
    </row>
    <row r="110" spans="1:6" ht="13" thickBot="1" x14ac:dyDescent="0.3">
      <c r="A110" s="83" t="s">
        <v>126</v>
      </c>
      <c r="B110" s="84" t="s">
        <v>485</v>
      </c>
      <c r="C110" s="85">
        <v>0.59699999999999998</v>
      </c>
      <c r="D110" s="86">
        <v>4.7600000000000003E-2</v>
      </c>
      <c r="E110" s="84" t="s">
        <v>7</v>
      </c>
      <c r="F110" s="87" t="s">
        <v>39</v>
      </c>
    </row>
    <row r="111" spans="1:6" ht="13" thickTop="1" x14ac:dyDescent="0.25">
      <c r="A111" s="93" t="s">
        <v>127</v>
      </c>
      <c r="B111" s="94" t="s">
        <v>487</v>
      </c>
      <c r="C111" s="95">
        <v>0.40300000000000002</v>
      </c>
      <c r="D111" s="96">
        <v>1.83E-2</v>
      </c>
      <c r="E111" s="94" t="s">
        <v>7</v>
      </c>
      <c r="F111" s="97" t="s">
        <v>128</v>
      </c>
    </row>
    <row r="112" spans="1:6" x14ac:dyDescent="0.25">
      <c r="A112" s="6" t="s">
        <v>127</v>
      </c>
      <c r="B112" s="18" t="s">
        <v>484</v>
      </c>
      <c r="C112" s="16">
        <v>0.74399999999999999</v>
      </c>
      <c r="D112" s="17">
        <v>1.83E-2</v>
      </c>
      <c r="E112" s="18" t="s">
        <v>7</v>
      </c>
      <c r="F112" s="7" t="s">
        <v>129</v>
      </c>
    </row>
    <row r="113" spans="1:6" ht="13" thickBot="1" x14ac:dyDescent="0.3">
      <c r="A113" s="8" t="s">
        <v>127</v>
      </c>
      <c r="B113" s="21" t="s">
        <v>485</v>
      </c>
      <c r="C113" s="19">
        <v>0.57099999999999995</v>
      </c>
      <c r="D113" s="20">
        <v>1.83E-2</v>
      </c>
      <c r="E113" s="21" t="s">
        <v>7</v>
      </c>
      <c r="F113" s="9" t="s">
        <v>130</v>
      </c>
    </row>
    <row r="114" spans="1:6" ht="13.5" thickTop="1" thickBot="1" x14ac:dyDescent="0.3">
      <c r="A114" s="103" t="s">
        <v>131</v>
      </c>
      <c r="B114" s="104" t="s">
        <v>487</v>
      </c>
      <c r="C114" s="105">
        <v>0.38</v>
      </c>
      <c r="D114" s="106">
        <v>0.04</v>
      </c>
      <c r="E114" s="104" t="s">
        <v>7</v>
      </c>
      <c r="F114" s="107" t="s">
        <v>109</v>
      </c>
    </row>
    <row r="115" spans="1:6" ht="13.5" thickTop="1" thickBot="1" x14ac:dyDescent="0.3">
      <c r="A115" s="103" t="s">
        <v>132</v>
      </c>
      <c r="B115" s="104" t="s">
        <v>487</v>
      </c>
      <c r="C115" s="105">
        <v>0.38</v>
      </c>
      <c r="D115" s="106">
        <v>3.85E-2</v>
      </c>
      <c r="E115" s="104" t="s">
        <v>7</v>
      </c>
      <c r="F115" s="107" t="s">
        <v>133</v>
      </c>
    </row>
    <row r="116" spans="1:6" ht="13" thickTop="1" x14ac:dyDescent="0.25">
      <c r="A116" s="88" t="s">
        <v>134</v>
      </c>
      <c r="B116" s="89" t="s">
        <v>487</v>
      </c>
      <c r="C116" s="90">
        <v>0.38</v>
      </c>
      <c r="D116" s="91">
        <v>3.85E-2</v>
      </c>
      <c r="E116" s="89" t="s">
        <v>7</v>
      </c>
      <c r="F116" s="92" t="s">
        <v>94</v>
      </c>
    </row>
    <row r="117" spans="1:6" ht="13" thickBot="1" x14ac:dyDescent="0.3">
      <c r="A117" s="83" t="s">
        <v>134</v>
      </c>
      <c r="B117" s="84" t="s">
        <v>485</v>
      </c>
      <c r="C117" s="85">
        <v>0.55900000000000005</v>
      </c>
      <c r="D117" s="86">
        <v>3.85E-2</v>
      </c>
      <c r="E117" s="84" t="s">
        <v>7</v>
      </c>
      <c r="F117" s="87" t="s">
        <v>94</v>
      </c>
    </row>
    <row r="118" spans="1:6" ht="13.5" thickTop="1" thickBot="1" x14ac:dyDescent="0.3">
      <c r="A118" s="103" t="s">
        <v>135</v>
      </c>
      <c r="B118" s="104" t="s">
        <v>487</v>
      </c>
      <c r="C118" s="105">
        <v>0.38</v>
      </c>
      <c r="D118" s="106">
        <v>3.85E-2</v>
      </c>
      <c r="E118" s="104" t="s">
        <v>7</v>
      </c>
      <c r="F118" s="107" t="s">
        <v>88</v>
      </c>
    </row>
    <row r="119" spans="1:6" ht="13" thickTop="1" x14ac:dyDescent="0.25">
      <c r="A119" s="88" t="s">
        <v>136</v>
      </c>
      <c r="B119" s="89" t="s">
        <v>487</v>
      </c>
      <c r="C119" s="90">
        <v>0.38</v>
      </c>
      <c r="D119" s="91">
        <v>1.6500000000000001E-2</v>
      </c>
      <c r="E119" s="89" t="s">
        <v>7</v>
      </c>
      <c r="F119" s="92" t="s">
        <v>137</v>
      </c>
    </row>
    <row r="120" spans="1:6" ht="13" thickBot="1" x14ac:dyDescent="0.3">
      <c r="A120" s="83" t="s">
        <v>136</v>
      </c>
      <c r="B120" s="84" t="s">
        <v>484</v>
      </c>
      <c r="C120" s="85">
        <v>0.38100000000000001</v>
      </c>
      <c r="D120" s="86">
        <v>8.26E-3</v>
      </c>
      <c r="E120" s="84" t="s">
        <v>7</v>
      </c>
      <c r="F120" s="87" t="s">
        <v>100</v>
      </c>
    </row>
    <row r="121" spans="1:6" ht="13" thickTop="1" x14ac:dyDescent="0.25">
      <c r="A121" s="93" t="s">
        <v>138</v>
      </c>
      <c r="B121" s="94" t="s">
        <v>487</v>
      </c>
      <c r="C121" s="95">
        <v>0.35099999999999998</v>
      </c>
      <c r="D121" s="96">
        <v>1.5299999999999999E-2</v>
      </c>
      <c r="E121" s="94" t="s">
        <v>7</v>
      </c>
      <c r="F121" s="97" t="s">
        <v>139</v>
      </c>
    </row>
    <row r="122" spans="1:6" x14ac:dyDescent="0.25">
      <c r="A122" s="6" t="s">
        <v>138</v>
      </c>
      <c r="B122" s="18" t="s">
        <v>484</v>
      </c>
      <c r="C122" s="16">
        <v>1.03</v>
      </c>
      <c r="D122" s="17">
        <v>2.29E-2</v>
      </c>
      <c r="E122" s="18" t="s">
        <v>7</v>
      </c>
      <c r="F122" s="7" t="s">
        <v>140</v>
      </c>
    </row>
    <row r="123" spans="1:6" ht="13" thickBot="1" x14ac:dyDescent="0.3">
      <c r="A123" s="8" t="s">
        <v>138</v>
      </c>
      <c r="B123" s="21" t="s">
        <v>485</v>
      </c>
      <c r="C123" s="19">
        <v>1.2</v>
      </c>
      <c r="D123" s="20">
        <v>3.0499999999999999E-2</v>
      </c>
      <c r="E123" s="21" t="s">
        <v>7</v>
      </c>
      <c r="F123" s="9" t="s">
        <v>141</v>
      </c>
    </row>
    <row r="124" spans="1:6" ht="13" thickTop="1" x14ac:dyDescent="0.25">
      <c r="A124" s="88" t="s">
        <v>142</v>
      </c>
      <c r="B124" s="89" t="s">
        <v>487</v>
      </c>
      <c r="C124" s="90">
        <v>0.35099999999999998</v>
      </c>
      <c r="D124" s="91">
        <v>9.9500000000000005E-3</v>
      </c>
      <c r="E124" s="89" t="s">
        <v>7</v>
      </c>
      <c r="F124" s="92" t="s">
        <v>143</v>
      </c>
    </row>
    <row r="125" spans="1:6" x14ac:dyDescent="0.25">
      <c r="A125" s="6" t="s">
        <v>142</v>
      </c>
      <c r="B125" s="18" t="s">
        <v>484</v>
      </c>
      <c r="C125" s="16">
        <v>0.92200000000000004</v>
      </c>
      <c r="D125" s="17">
        <v>1.24E-2</v>
      </c>
      <c r="E125" s="18" t="s">
        <v>7</v>
      </c>
      <c r="F125" s="7" t="s">
        <v>144</v>
      </c>
    </row>
    <row r="126" spans="1:6" ht="13" thickBot="1" x14ac:dyDescent="0.3">
      <c r="A126" s="83" t="s">
        <v>142</v>
      </c>
      <c r="B126" s="84" t="s">
        <v>485</v>
      </c>
      <c r="C126" s="85">
        <v>1.36</v>
      </c>
      <c r="D126" s="86">
        <v>1.9900000000000001E-2</v>
      </c>
      <c r="E126" s="84">
        <v>1.633</v>
      </c>
      <c r="F126" s="87" t="s">
        <v>145</v>
      </c>
    </row>
    <row r="127" spans="1:6" ht="13" thickTop="1" x14ac:dyDescent="0.25">
      <c r="A127" s="93" t="s">
        <v>146</v>
      </c>
      <c r="B127" s="94" t="s">
        <v>487</v>
      </c>
      <c r="C127" s="95">
        <v>0.35099999999999998</v>
      </c>
      <c r="D127" s="96">
        <v>1.49E-2</v>
      </c>
      <c r="E127" s="94" t="s">
        <v>7</v>
      </c>
      <c r="F127" s="97" t="s">
        <v>147</v>
      </c>
    </row>
    <row r="128" spans="1:6" x14ac:dyDescent="0.25">
      <c r="A128" s="6" t="s">
        <v>146</v>
      </c>
      <c r="B128" s="18" t="s">
        <v>484</v>
      </c>
      <c r="C128" s="16">
        <v>0.69099999999999995</v>
      </c>
      <c r="D128" s="17">
        <v>1.49E-2</v>
      </c>
      <c r="E128" s="18" t="s">
        <v>7</v>
      </c>
      <c r="F128" s="7" t="s">
        <v>148</v>
      </c>
    </row>
    <row r="129" spans="1:6" ht="13" thickBot="1" x14ac:dyDescent="0.3">
      <c r="A129" s="8" t="s">
        <v>146</v>
      </c>
      <c r="B129" s="21" t="s">
        <v>485</v>
      </c>
      <c r="C129" s="19">
        <v>1.2</v>
      </c>
      <c r="D129" s="20">
        <v>2.9899999999999999E-2</v>
      </c>
      <c r="E129" s="21" t="s">
        <v>7</v>
      </c>
      <c r="F129" s="9" t="s">
        <v>149</v>
      </c>
    </row>
    <row r="130" spans="1:6" ht="13" thickTop="1" x14ac:dyDescent="0.25">
      <c r="A130" s="88" t="s">
        <v>150</v>
      </c>
      <c r="B130" s="89" t="s">
        <v>487</v>
      </c>
      <c r="C130" s="90">
        <v>0.35099999999999998</v>
      </c>
      <c r="D130" s="91">
        <v>3.1199999999999999E-2</v>
      </c>
      <c r="E130" s="89" t="s">
        <v>7</v>
      </c>
      <c r="F130" s="92" t="s">
        <v>151</v>
      </c>
    </row>
    <row r="131" spans="1:6" x14ac:dyDescent="0.25">
      <c r="A131" s="6" t="s">
        <v>150</v>
      </c>
      <c r="B131" s="18" t="s">
        <v>484</v>
      </c>
      <c r="C131" s="16">
        <v>1.25</v>
      </c>
      <c r="D131" s="17">
        <v>6.25E-2</v>
      </c>
      <c r="E131" s="18" t="s">
        <v>7</v>
      </c>
      <c r="F131" s="7" t="s">
        <v>152</v>
      </c>
    </row>
    <row r="132" spans="1:6" ht="13" thickBot="1" x14ac:dyDescent="0.3">
      <c r="A132" s="83" t="s">
        <v>150</v>
      </c>
      <c r="B132" s="84" t="s">
        <v>485</v>
      </c>
      <c r="C132" s="85">
        <v>1.02</v>
      </c>
      <c r="D132" s="86">
        <v>6.25E-2</v>
      </c>
      <c r="E132" s="84" t="s">
        <v>7</v>
      </c>
      <c r="F132" s="87" t="s">
        <v>153</v>
      </c>
    </row>
    <row r="133" spans="1:6" ht="13.5" thickTop="1" thickBot="1" x14ac:dyDescent="0.3">
      <c r="A133" s="103" t="s">
        <v>154</v>
      </c>
      <c r="B133" s="104" t="s">
        <v>487</v>
      </c>
      <c r="C133" s="105">
        <v>0.35099999999999998</v>
      </c>
      <c r="D133" s="106">
        <v>3.1199999999999999E-2</v>
      </c>
      <c r="E133" s="104" t="s">
        <v>7</v>
      </c>
      <c r="F133" s="107" t="s">
        <v>109</v>
      </c>
    </row>
    <row r="134" spans="1:6" ht="13" thickTop="1" x14ac:dyDescent="0.25">
      <c r="A134" s="88" t="s">
        <v>155</v>
      </c>
      <c r="B134" s="89" t="s">
        <v>487</v>
      </c>
      <c r="C134" s="90">
        <v>0.35099999999999998</v>
      </c>
      <c r="D134" s="91">
        <v>1.46E-2</v>
      </c>
      <c r="E134" s="89" t="s">
        <v>7</v>
      </c>
      <c r="F134" s="92" t="s">
        <v>156</v>
      </c>
    </row>
    <row r="135" spans="1:6" x14ac:dyDescent="0.25">
      <c r="A135" s="6" t="s">
        <v>155</v>
      </c>
      <c r="B135" s="18" t="s">
        <v>484</v>
      </c>
      <c r="C135" s="16">
        <v>1</v>
      </c>
      <c r="D135" s="17">
        <v>2.1899999999999999E-2</v>
      </c>
      <c r="E135" s="18" t="s">
        <v>7</v>
      </c>
      <c r="F135" s="7" t="s">
        <v>157</v>
      </c>
    </row>
    <row r="136" spans="1:6" ht="13" thickBot="1" x14ac:dyDescent="0.3">
      <c r="A136" s="83" t="s">
        <v>155</v>
      </c>
      <c r="B136" s="84" t="s">
        <v>485</v>
      </c>
      <c r="C136" s="85">
        <v>0.81799999999999995</v>
      </c>
      <c r="D136" s="86">
        <v>2.1899999999999999E-2</v>
      </c>
      <c r="E136" s="84" t="s">
        <v>7</v>
      </c>
      <c r="F136" s="87" t="s">
        <v>158</v>
      </c>
    </row>
    <row r="137" spans="1:6" ht="13" thickTop="1" x14ac:dyDescent="0.25">
      <c r="A137" s="93" t="s">
        <v>159</v>
      </c>
      <c r="B137" s="94" t="s">
        <v>487</v>
      </c>
      <c r="C137" s="95">
        <v>0.35099999999999998</v>
      </c>
      <c r="D137" s="96">
        <v>1.4500000000000001E-2</v>
      </c>
      <c r="E137" s="94" t="s">
        <v>7</v>
      </c>
      <c r="F137" s="97" t="s">
        <v>160</v>
      </c>
    </row>
    <row r="138" spans="1:6" x14ac:dyDescent="0.25">
      <c r="A138" s="6" t="s">
        <v>159</v>
      </c>
      <c r="B138" s="18" t="s">
        <v>484</v>
      </c>
      <c r="C138" s="16">
        <v>0.35299999999999998</v>
      </c>
      <c r="D138" s="17">
        <v>7.2500000000000004E-3</v>
      </c>
      <c r="E138" s="18" t="s">
        <v>7</v>
      </c>
      <c r="F138" s="7" t="s">
        <v>161</v>
      </c>
    </row>
    <row r="139" spans="1:6" ht="13" thickBot="1" x14ac:dyDescent="0.3">
      <c r="A139" s="8" t="s">
        <v>159</v>
      </c>
      <c r="B139" s="21" t="s">
        <v>485</v>
      </c>
      <c r="C139" s="19">
        <v>1.2</v>
      </c>
      <c r="D139" s="20">
        <v>2.9000000000000001E-2</v>
      </c>
      <c r="E139" s="21" t="s">
        <v>7</v>
      </c>
      <c r="F139" s="9" t="s">
        <v>162</v>
      </c>
    </row>
    <row r="140" spans="1:6" ht="13" thickTop="1" x14ac:dyDescent="0.25">
      <c r="A140" s="88" t="s">
        <v>163</v>
      </c>
      <c r="B140" s="89" t="s">
        <v>487</v>
      </c>
      <c r="C140" s="90">
        <v>0.34499999999999997</v>
      </c>
      <c r="D140" s="91">
        <v>1.4200000000000001E-2</v>
      </c>
      <c r="E140" s="89" t="s">
        <v>7</v>
      </c>
      <c r="F140" s="92" t="s">
        <v>164</v>
      </c>
    </row>
    <row r="141" spans="1:6" x14ac:dyDescent="0.25">
      <c r="A141" s="6" t="s">
        <v>163</v>
      </c>
      <c r="B141" s="18" t="s">
        <v>484</v>
      </c>
      <c r="C141" s="16">
        <v>0.68700000000000006</v>
      </c>
      <c r="D141" s="17">
        <v>1.4200000000000001E-2</v>
      </c>
      <c r="E141" s="18" t="s">
        <v>7</v>
      </c>
      <c r="F141" s="7" t="s">
        <v>164</v>
      </c>
    </row>
    <row r="142" spans="1:6" ht="13" thickBot="1" x14ac:dyDescent="0.3">
      <c r="A142" s="83" t="s">
        <v>163</v>
      </c>
      <c r="B142" s="84" t="s">
        <v>485</v>
      </c>
      <c r="C142" s="85">
        <v>0.23899999999999999</v>
      </c>
      <c r="D142" s="86">
        <v>7.0899999999999999E-3</v>
      </c>
      <c r="E142" s="84" t="s">
        <v>7</v>
      </c>
      <c r="F142" s="87" t="s">
        <v>165</v>
      </c>
    </row>
    <row r="143" spans="1:6" ht="13" thickTop="1" x14ac:dyDescent="0.25">
      <c r="A143" s="93" t="s">
        <v>166</v>
      </c>
      <c r="B143" s="94" t="s">
        <v>487</v>
      </c>
      <c r="C143" s="95">
        <v>0.32200000000000001</v>
      </c>
      <c r="D143" s="96">
        <v>2.7E-2</v>
      </c>
      <c r="E143" s="94" t="s">
        <v>7</v>
      </c>
      <c r="F143" s="97" t="s">
        <v>167</v>
      </c>
    </row>
    <row r="144" spans="1:6" ht="13" thickBot="1" x14ac:dyDescent="0.3">
      <c r="A144" s="8" t="s">
        <v>166</v>
      </c>
      <c r="B144" s="21" t="s">
        <v>484</v>
      </c>
      <c r="C144" s="19">
        <v>0.60699999999999998</v>
      </c>
      <c r="D144" s="20">
        <v>2.7E-2</v>
      </c>
      <c r="E144" s="21" t="s">
        <v>7</v>
      </c>
      <c r="F144" s="9" t="s">
        <v>167</v>
      </c>
    </row>
    <row r="145" spans="1:6" ht="13" thickTop="1" x14ac:dyDescent="0.25">
      <c r="A145" s="88" t="s">
        <v>168</v>
      </c>
      <c r="B145" s="89" t="s">
        <v>487</v>
      </c>
      <c r="C145" s="90">
        <v>0.28899999999999998</v>
      </c>
      <c r="D145" s="91">
        <v>2.4400000000000002E-2</v>
      </c>
      <c r="E145" s="89" t="s">
        <v>7</v>
      </c>
      <c r="F145" s="92" t="s">
        <v>106</v>
      </c>
    </row>
    <row r="146" spans="1:6" x14ac:dyDescent="0.25">
      <c r="A146" s="6" t="s">
        <v>168</v>
      </c>
      <c r="B146" s="18" t="s">
        <v>484</v>
      </c>
      <c r="C146" s="16">
        <v>1.1000000000000001</v>
      </c>
      <c r="D146" s="17">
        <v>4.8800000000000003E-2</v>
      </c>
      <c r="E146" s="18" t="s">
        <v>7</v>
      </c>
      <c r="F146" s="7" t="s">
        <v>80</v>
      </c>
    </row>
    <row r="147" spans="1:6" ht="13" thickBot="1" x14ac:dyDescent="0.3">
      <c r="A147" s="83" t="s">
        <v>168</v>
      </c>
      <c r="B147" s="84" t="s">
        <v>485</v>
      </c>
      <c r="C147" s="85">
        <v>0.44800000000000001</v>
      </c>
      <c r="D147" s="86">
        <v>2.4400000000000002E-2</v>
      </c>
      <c r="E147" s="84" t="s">
        <v>7</v>
      </c>
      <c r="F147" s="87" t="s">
        <v>169</v>
      </c>
    </row>
    <row r="148" spans="1:6" ht="13" thickTop="1" x14ac:dyDescent="0.25">
      <c r="A148" s="93" t="s">
        <v>170</v>
      </c>
      <c r="B148" s="94" t="s">
        <v>487</v>
      </c>
      <c r="C148" s="95">
        <v>0.28100000000000003</v>
      </c>
      <c r="D148" s="96">
        <v>2.2700000000000001E-2</v>
      </c>
      <c r="E148" s="94" t="s">
        <v>7</v>
      </c>
      <c r="F148" s="97" t="s">
        <v>171</v>
      </c>
    </row>
    <row r="149" spans="1:6" x14ac:dyDescent="0.25">
      <c r="A149" s="6" t="s">
        <v>170</v>
      </c>
      <c r="B149" s="18" t="s">
        <v>484</v>
      </c>
      <c r="C149" s="16">
        <v>0.58399999999999996</v>
      </c>
      <c r="D149" s="17">
        <v>2.2700000000000001E-2</v>
      </c>
      <c r="E149" s="18" t="s">
        <v>7</v>
      </c>
      <c r="F149" s="7" t="s">
        <v>171</v>
      </c>
    </row>
    <row r="150" spans="1:6" ht="13" thickBot="1" x14ac:dyDescent="0.3">
      <c r="A150" s="8" t="s">
        <v>170</v>
      </c>
      <c r="B150" s="21" t="s">
        <v>485</v>
      </c>
      <c r="C150" s="19">
        <v>0.42699999999999999</v>
      </c>
      <c r="D150" s="20">
        <v>2.2700000000000001E-2</v>
      </c>
      <c r="E150" s="21" t="s">
        <v>7</v>
      </c>
      <c r="F150" s="9" t="s">
        <v>171</v>
      </c>
    </row>
    <row r="151" spans="1:6" ht="13" thickTop="1" x14ac:dyDescent="0.25">
      <c r="A151" s="88" t="s">
        <v>172</v>
      </c>
      <c r="B151" s="89" t="s">
        <v>487</v>
      </c>
      <c r="C151" s="90">
        <v>0.28100000000000003</v>
      </c>
      <c r="D151" s="91">
        <v>1.2E-2</v>
      </c>
      <c r="E151" s="89" t="s">
        <v>7</v>
      </c>
      <c r="F151" s="92" t="s">
        <v>139</v>
      </c>
    </row>
    <row r="152" spans="1:6" x14ac:dyDescent="0.25">
      <c r="A152" s="6" t="s">
        <v>172</v>
      </c>
      <c r="B152" s="18" t="s">
        <v>484</v>
      </c>
      <c r="C152" s="16">
        <v>0.85199999999999998</v>
      </c>
      <c r="D152" s="17">
        <v>1.7999999999999999E-2</v>
      </c>
      <c r="E152" s="18" t="s">
        <v>7</v>
      </c>
      <c r="F152" s="7" t="s">
        <v>140</v>
      </c>
    </row>
    <row r="153" spans="1:6" ht="13" thickBot="1" x14ac:dyDescent="0.3">
      <c r="A153" s="83" t="s">
        <v>172</v>
      </c>
      <c r="B153" s="84" t="s">
        <v>485</v>
      </c>
      <c r="C153" s="85">
        <v>0.40600000000000003</v>
      </c>
      <c r="D153" s="86">
        <v>1.2E-2</v>
      </c>
      <c r="E153" s="84" t="s">
        <v>7</v>
      </c>
      <c r="F153" s="87" t="s">
        <v>173</v>
      </c>
    </row>
    <row r="154" spans="1:6" ht="13" thickTop="1" x14ac:dyDescent="0.25">
      <c r="A154" s="93" t="s">
        <v>174</v>
      </c>
      <c r="B154" s="94" t="s">
        <v>487</v>
      </c>
      <c r="C154" s="95">
        <v>0.28100000000000003</v>
      </c>
      <c r="D154" s="96">
        <v>2.1700000000000001E-2</v>
      </c>
      <c r="E154" s="94" t="s">
        <v>7</v>
      </c>
      <c r="F154" s="97" t="s">
        <v>175</v>
      </c>
    </row>
    <row r="155" spans="1:6" x14ac:dyDescent="0.25">
      <c r="A155" s="6" t="s">
        <v>174</v>
      </c>
      <c r="B155" s="18" t="s">
        <v>484</v>
      </c>
      <c r="C155" s="16">
        <v>0.57799999999999996</v>
      </c>
      <c r="D155" s="17">
        <v>2.1700000000000001E-2</v>
      </c>
      <c r="E155" s="18" t="s">
        <v>7</v>
      </c>
      <c r="F155" s="7" t="s">
        <v>175</v>
      </c>
    </row>
    <row r="156" spans="1:6" ht="13" thickBot="1" x14ac:dyDescent="0.3">
      <c r="A156" s="8" t="s">
        <v>174</v>
      </c>
      <c r="B156" s="21" t="s">
        <v>485</v>
      </c>
      <c r="C156" s="19">
        <v>0.41899999999999998</v>
      </c>
      <c r="D156" s="20">
        <v>2.1700000000000001E-2</v>
      </c>
      <c r="E156" s="21" t="s">
        <v>7</v>
      </c>
      <c r="F156" s="9" t="s">
        <v>165</v>
      </c>
    </row>
    <row r="157" spans="1:6" ht="13" thickTop="1" x14ac:dyDescent="0.25">
      <c r="A157" s="88" t="s">
        <v>176</v>
      </c>
      <c r="B157" s="89" t="s">
        <v>487</v>
      </c>
      <c r="C157" s="90">
        <v>0.28100000000000003</v>
      </c>
      <c r="D157" s="91">
        <v>2.1700000000000001E-2</v>
      </c>
      <c r="E157" s="89" t="s">
        <v>7</v>
      </c>
      <c r="F157" s="92" t="s">
        <v>171</v>
      </c>
    </row>
    <row r="158" spans="1:6" x14ac:dyDescent="0.25">
      <c r="A158" s="6" t="s">
        <v>176</v>
      </c>
      <c r="B158" s="18" t="s">
        <v>484</v>
      </c>
      <c r="C158" s="16">
        <v>0.57799999999999996</v>
      </c>
      <c r="D158" s="17">
        <v>2.1700000000000001E-2</v>
      </c>
      <c r="E158" s="18" t="s">
        <v>7</v>
      </c>
      <c r="F158" s="7" t="s">
        <v>171</v>
      </c>
    </row>
    <row r="159" spans="1:6" ht="13" thickBot="1" x14ac:dyDescent="0.3">
      <c r="A159" s="83" t="s">
        <v>176</v>
      </c>
      <c r="B159" s="84" t="s">
        <v>485</v>
      </c>
      <c r="C159" s="85">
        <v>0.41899999999999998</v>
      </c>
      <c r="D159" s="86">
        <v>2.1700000000000001E-2</v>
      </c>
      <c r="E159" s="84" t="s">
        <v>7</v>
      </c>
      <c r="F159" s="87" t="s">
        <v>171</v>
      </c>
    </row>
    <row r="160" spans="1:6" ht="13" thickTop="1" x14ac:dyDescent="0.25">
      <c r="A160" s="93" t="s">
        <v>177</v>
      </c>
      <c r="B160" s="94" t="s">
        <v>487</v>
      </c>
      <c r="C160" s="95">
        <v>0.28100000000000003</v>
      </c>
      <c r="D160" s="96">
        <v>1.18E-2</v>
      </c>
      <c r="E160" s="94" t="s">
        <v>7</v>
      </c>
      <c r="F160" s="97" t="s">
        <v>178</v>
      </c>
    </row>
    <row r="161" spans="1:6" x14ac:dyDescent="0.25">
      <c r="A161" s="6" t="s">
        <v>177</v>
      </c>
      <c r="B161" s="18" t="s">
        <v>484</v>
      </c>
      <c r="C161" s="16">
        <v>1.31</v>
      </c>
      <c r="D161" s="17">
        <v>2.35E-2</v>
      </c>
      <c r="E161" s="18" t="s">
        <v>7</v>
      </c>
      <c r="F161" s="7" t="s">
        <v>179</v>
      </c>
    </row>
    <row r="162" spans="1:6" ht="13" thickBot="1" x14ac:dyDescent="0.3">
      <c r="A162" s="8" t="s">
        <v>177</v>
      </c>
      <c r="B162" s="21" t="s">
        <v>485</v>
      </c>
      <c r="C162" s="19">
        <v>1.33</v>
      </c>
      <c r="D162" s="20">
        <v>2.9399999999999999E-2</v>
      </c>
      <c r="E162" s="21">
        <v>2</v>
      </c>
      <c r="F162" s="9" t="s">
        <v>61</v>
      </c>
    </row>
    <row r="163" spans="1:6" ht="13" thickTop="1" x14ac:dyDescent="0.25">
      <c r="A163" s="88" t="s">
        <v>180</v>
      </c>
      <c r="B163" s="89" t="s">
        <v>487</v>
      </c>
      <c r="C163" s="90">
        <v>0.28100000000000003</v>
      </c>
      <c r="D163" s="91">
        <v>1.17E-2</v>
      </c>
      <c r="E163" s="89" t="s">
        <v>7</v>
      </c>
      <c r="F163" s="92" t="s">
        <v>128</v>
      </c>
    </row>
    <row r="164" spans="1:6" x14ac:dyDescent="0.25">
      <c r="A164" s="6" t="s">
        <v>180</v>
      </c>
      <c r="B164" s="18" t="s">
        <v>484</v>
      </c>
      <c r="C164" s="16">
        <v>0.59599999999999997</v>
      </c>
      <c r="D164" s="17">
        <v>1.17E-2</v>
      </c>
      <c r="E164" s="18" t="s">
        <v>7</v>
      </c>
      <c r="F164" s="7" t="s">
        <v>129</v>
      </c>
    </row>
    <row r="165" spans="1:6" ht="13" thickBot="1" x14ac:dyDescent="0.3">
      <c r="A165" s="83" t="s">
        <v>180</v>
      </c>
      <c r="B165" s="84" t="s">
        <v>485</v>
      </c>
      <c r="C165" s="85">
        <v>0.68300000000000005</v>
      </c>
      <c r="D165" s="86">
        <v>1.7500000000000002E-2</v>
      </c>
      <c r="E165" s="84" t="s">
        <v>7</v>
      </c>
      <c r="F165" s="87" t="s">
        <v>181</v>
      </c>
    </row>
    <row r="166" spans="1:6" ht="13" thickTop="1" x14ac:dyDescent="0.25">
      <c r="A166" s="93" t="s">
        <v>182</v>
      </c>
      <c r="B166" s="94" t="s">
        <v>487</v>
      </c>
      <c r="C166" s="95">
        <v>0.28100000000000003</v>
      </c>
      <c r="D166" s="96">
        <v>1.1599999999999999E-2</v>
      </c>
      <c r="E166" s="94" t="s">
        <v>7</v>
      </c>
      <c r="F166" s="97" t="s">
        <v>164</v>
      </c>
    </row>
    <row r="167" spans="1:6" ht="13" thickBot="1" x14ac:dyDescent="0.3">
      <c r="A167" s="8" t="s">
        <v>182</v>
      </c>
      <c r="B167" s="21" t="s">
        <v>484</v>
      </c>
      <c r="C167" s="19">
        <v>0.59599999999999997</v>
      </c>
      <c r="D167" s="20">
        <v>1.1599999999999999E-2</v>
      </c>
      <c r="E167" s="21" t="s">
        <v>7</v>
      </c>
      <c r="F167" s="9" t="s">
        <v>164</v>
      </c>
    </row>
    <row r="168" spans="1:6" ht="13" thickTop="1" x14ac:dyDescent="0.25">
      <c r="A168" s="88" t="s">
        <v>183</v>
      </c>
      <c r="B168" s="89" t="s">
        <v>487</v>
      </c>
      <c r="C168" s="90">
        <v>0.27100000000000002</v>
      </c>
      <c r="D168" s="91">
        <v>0.02</v>
      </c>
      <c r="E168" s="89" t="s">
        <v>7</v>
      </c>
      <c r="F168" s="92" t="s">
        <v>184</v>
      </c>
    </row>
    <row r="169" spans="1:6" x14ac:dyDescent="0.25">
      <c r="A169" s="6" t="s">
        <v>183</v>
      </c>
      <c r="B169" s="18" t="s">
        <v>484</v>
      </c>
      <c r="C169" s="16">
        <v>0.56000000000000005</v>
      </c>
      <c r="D169" s="17">
        <v>0.02</v>
      </c>
      <c r="E169" s="18" t="s">
        <v>7</v>
      </c>
      <c r="F169" s="7" t="s">
        <v>161</v>
      </c>
    </row>
    <row r="170" spans="1:6" ht="13" thickBot="1" x14ac:dyDescent="0.3">
      <c r="A170" s="83" t="s">
        <v>183</v>
      </c>
      <c r="B170" s="84" t="s">
        <v>485</v>
      </c>
      <c r="C170" s="85">
        <v>0.40200000000000002</v>
      </c>
      <c r="D170" s="86">
        <v>0.02</v>
      </c>
      <c r="E170" s="84" t="s">
        <v>7</v>
      </c>
      <c r="F170" s="87" t="s">
        <v>161</v>
      </c>
    </row>
    <row r="171" spans="1:6" ht="13" thickTop="1" x14ac:dyDescent="0.25">
      <c r="A171" s="93" t="s">
        <v>185</v>
      </c>
      <c r="B171" s="94" t="s">
        <v>487</v>
      </c>
      <c r="C171" s="95">
        <v>0.27</v>
      </c>
      <c r="D171" s="96">
        <v>1.12E-2</v>
      </c>
      <c r="E171" s="94" t="s">
        <v>7</v>
      </c>
      <c r="F171" s="97" t="s">
        <v>186</v>
      </c>
    </row>
    <row r="172" spans="1:6" x14ac:dyDescent="0.25">
      <c r="A172" s="6" t="s">
        <v>185</v>
      </c>
      <c r="B172" s="18" t="s">
        <v>484</v>
      </c>
      <c r="C172" s="16">
        <v>0.58599999999999997</v>
      </c>
      <c r="D172" s="17">
        <v>1.12E-2</v>
      </c>
      <c r="E172" s="18" t="s">
        <v>7</v>
      </c>
      <c r="F172" s="7" t="s">
        <v>152</v>
      </c>
    </row>
    <row r="173" spans="1:6" ht="13" thickBot="1" x14ac:dyDescent="0.3">
      <c r="A173" s="8" t="s">
        <v>185</v>
      </c>
      <c r="B173" s="21" t="s">
        <v>485</v>
      </c>
      <c r="C173" s="19">
        <v>1.32</v>
      </c>
      <c r="D173" s="20">
        <v>2.7900000000000001E-2</v>
      </c>
      <c r="E173" s="21">
        <v>1.3420000000000001</v>
      </c>
      <c r="F173" s="9" t="s">
        <v>187</v>
      </c>
    </row>
    <row r="174" spans="1:6" ht="13" thickTop="1" x14ac:dyDescent="0.25">
      <c r="A174" s="88" t="s">
        <v>188</v>
      </c>
      <c r="B174" s="89" t="s">
        <v>487</v>
      </c>
      <c r="C174" s="90">
        <v>0.249</v>
      </c>
      <c r="D174" s="91">
        <v>1.0699999999999999E-2</v>
      </c>
      <c r="E174" s="89" t="s">
        <v>7</v>
      </c>
      <c r="F174" s="92" t="s">
        <v>139</v>
      </c>
    </row>
    <row r="175" spans="1:6" x14ac:dyDescent="0.25">
      <c r="A175" s="6" t="s">
        <v>188</v>
      </c>
      <c r="B175" s="18" t="s">
        <v>484</v>
      </c>
      <c r="C175" s="16">
        <v>0.57799999999999996</v>
      </c>
      <c r="D175" s="17">
        <v>1.0699999999999999E-2</v>
      </c>
      <c r="E175" s="18" t="s">
        <v>7</v>
      </c>
      <c r="F175" s="7" t="s">
        <v>139</v>
      </c>
    </row>
    <row r="176" spans="1:6" ht="13" thickBot="1" x14ac:dyDescent="0.3">
      <c r="A176" s="83" t="s">
        <v>188</v>
      </c>
      <c r="B176" s="84" t="s">
        <v>485</v>
      </c>
      <c r="C176" s="85">
        <v>0</v>
      </c>
      <c r="D176" s="86">
        <v>5.3499999999999997E-3</v>
      </c>
      <c r="E176" s="84" t="s">
        <v>7</v>
      </c>
      <c r="F176" s="87" t="s">
        <v>189</v>
      </c>
    </row>
    <row r="177" spans="1:6" ht="13.5" thickTop="1" x14ac:dyDescent="0.3">
      <c r="A177" s="108" t="s">
        <v>190</v>
      </c>
      <c r="B177" s="109" t="s">
        <v>487</v>
      </c>
      <c r="C177" s="109">
        <v>0.24299999999999999</v>
      </c>
      <c r="D177" s="109">
        <v>1.7500000000000002E-2</v>
      </c>
      <c r="E177" s="109" t="s">
        <v>7</v>
      </c>
      <c r="F177" s="110" t="s">
        <v>191</v>
      </c>
    </row>
    <row r="178" spans="1:6" ht="13.5" thickBot="1" x14ac:dyDescent="0.35">
      <c r="A178" s="111" t="s">
        <v>190</v>
      </c>
      <c r="B178" s="112" t="s">
        <v>485</v>
      </c>
      <c r="C178" s="112">
        <v>0.36899999999999999</v>
      </c>
      <c r="D178" s="112">
        <v>1.7500000000000002E-2</v>
      </c>
      <c r="E178" s="112" t="s">
        <v>7</v>
      </c>
      <c r="F178" s="113" t="s">
        <v>191</v>
      </c>
    </row>
    <row r="179" spans="1:6" ht="13" thickTop="1" x14ac:dyDescent="0.25">
      <c r="A179" s="88" t="s">
        <v>192</v>
      </c>
      <c r="B179" s="89" t="s">
        <v>487</v>
      </c>
      <c r="C179" s="90">
        <v>0.24299999999999999</v>
      </c>
      <c r="D179" s="91">
        <v>1.04E-2</v>
      </c>
      <c r="E179" s="89" t="s">
        <v>7</v>
      </c>
      <c r="F179" s="92" t="s">
        <v>139</v>
      </c>
    </row>
    <row r="180" spans="1:6" x14ac:dyDescent="0.25">
      <c r="A180" s="6" t="s">
        <v>192</v>
      </c>
      <c r="B180" s="18" t="s">
        <v>484</v>
      </c>
      <c r="C180" s="16">
        <v>0.81899999999999995</v>
      </c>
      <c r="D180" s="17">
        <v>1.55E-2</v>
      </c>
      <c r="E180" s="18" t="s">
        <v>7</v>
      </c>
      <c r="F180" s="7" t="s">
        <v>140</v>
      </c>
    </row>
    <row r="181" spans="1:6" ht="13" thickBot="1" x14ac:dyDescent="0.3">
      <c r="A181" s="83" t="s">
        <v>192</v>
      </c>
      <c r="B181" s="84" t="s">
        <v>485</v>
      </c>
      <c r="C181" s="85">
        <v>0.92100000000000004</v>
      </c>
      <c r="D181" s="86">
        <v>2.07E-2</v>
      </c>
      <c r="E181" s="84" t="s">
        <v>7</v>
      </c>
      <c r="F181" s="87" t="s">
        <v>193</v>
      </c>
    </row>
    <row r="182" spans="1:6" ht="13" thickTop="1" x14ac:dyDescent="0.25">
      <c r="A182" s="93" t="s">
        <v>194</v>
      </c>
      <c r="B182" s="94" t="s">
        <v>487</v>
      </c>
      <c r="C182" s="95">
        <v>0.24299999999999999</v>
      </c>
      <c r="D182" s="96">
        <v>1.6400000000000001E-2</v>
      </c>
      <c r="E182" s="94" t="s">
        <v>7</v>
      </c>
      <c r="F182" s="97" t="s">
        <v>195</v>
      </c>
    </row>
    <row r="183" spans="1:6" ht="13" thickBot="1" x14ac:dyDescent="0.3">
      <c r="A183" s="8" t="s">
        <v>194</v>
      </c>
      <c r="B183" s="21" t="s">
        <v>484</v>
      </c>
      <c r="C183" s="19">
        <v>0.52200000000000002</v>
      </c>
      <c r="D183" s="20">
        <v>1.6400000000000001E-2</v>
      </c>
      <c r="E183" s="21" t="s">
        <v>7</v>
      </c>
      <c r="F183" s="9" t="s">
        <v>195</v>
      </c>
    </row>
    <row r="184" spans="1:6" ht="13" thickTop="1" x14ac:dyDescent="0.25">
      <c r="A184" s="88" t="s">
        <v>196</v>
      </c>
      <c r="B184" s="89" t="s">
        <v>487</v>
      </c>
      <c r="C184" s="90">
        <v>0.24299999999999999</v>
      </c>
      <c r="D184" s="91">
        <v>1.6400000000000001E-2</v>
      </c>
      <c r="E184" s="89" t="s">
        <v>7</v>
      </c>
      <c r="F184" s="92" t="s">
        <v>175</v>
      </c>
    </row>
    <row r="185" spans="1:6" x14ac:dyDescent="0.25">
      <c r="A185" s="6" t="s">
        <v>196</v>
      </c>
      <c r="B185" s="18" t="s">
        <v>484</v>
      </c>
      <c r="C185" s="16">
        <v>0.52200000000000002</v>
      </c>
      <c r="D185" s="17">
        <v>1.6400000000000001E-2</v>
      </c>
      <c r="E185" s="18" t="s">
        <v>7</v>
      </c>
      <c r="F185" s="7" t="s">
        <v>175</v>
      </c>
    </row>
    <row r="186" spans="1:6" ht="13" thickBot="1" x14ac:dyDescent="0.3">
      <c r="A186" s="83" t="s">
        <v>196</v>
      </c>
      <c r="B186" s="84" t="s">
        <v>485</v>
      </c>
      <c r="C186" s="85">
        <v>0.35199999999999998</v>
      </c>
      <c r="D186" s="86">
        <v>1.6400000000000001E-2</v>
      </c>
      <c r="E186" s="84" t="s">
        <v>7</v>
      </c>
      <c r="F186" s="87" t="s">
        <v>165</v>
      </c>
    </row>
    <row r="187" spans="1:6" ht="13" thickTop="1" x14ac:dyDescent="0.25">
      <c r="A187" s="93" t="s">
        <v>197</v>
      </c>
      <c r="B187" s="94" t="s">
        <v>487</v>
      </c>
      <c r="C187" s="95">
        <v>0.24299999999999999</v>
      </c>
      <c r="D187" s="96">
        <v>1.6400000000000001E-2</v>
      </c>
      <c r="E187" s="94" t="s">
        <v>7</v>
      </c>
      <c r="F187" s="97" t="s">
        <v>198</v>
      </c>
    </row>
    <row r="188" spans="1:6" ht="13" thickBot="1" x14ac:dyDescent="0.3">
      <c r="A188" s="8" t="s">
        <v>197</v>
      </c>
      <c r="B188" s="21" t="s">
        <v>485</v>
      </c>
      <c r="C188" s="19">
        <v>0.35199999999999998</v>
      </c>
      <c r="D188" s="20">
        <v>1.6400000000000001E-2</v>
      </c>
      <c r="E188" s="21" t="s">
        <v>7</v>
      </c>
      <c r="F188" s="9" t="s">
        <v>198</v>
      </c>
    </row>
    <row r="189" spans="1:6" ht="13" thickTop="1" x14ac:dyDescent="0.25">
      <c r="A189" s="88" t="s">
        <v>199</v>
      </c>
      <c r="B189" s="89" t="s">
        <v>487</v>
      </c>
      <c r="C189" s="90">
        <v>0.24299999999999999</v>
      </c>
      <c r="D189" s="91">
        <v>1.61E-2</v>
      </c>
      <c r="E189" s="89" t="s">
        <v>7</v>
      </c>
      <c r="F189" s="92" t="s">
        <v>200</v>
      </c>
    </row>
    <row r="190" spans="1:6" x14ac:dyDescent="0.25">
      <c r="A190" s="6" t="s">
        <v>199</v>
      </c>
      <c r="B190" s="18" t="s">
        <v>484</v>
      </c>
      <c r="C190" s="16">
        <v>0.52100000000000002</v>
      </c>
      <c r="D190" s="17">
        <v>1.61E-2</v>
      </c>
      <c r="E190" s="18" t="s">
        <v>7</v>
      </c>
      <c r="F190" s="7" t="s">
        <v>200</v>
      </c>
    </row>
    <row r="191" spans="1:6" ht="13" thickBot="1" x14ac:dyDescent="0.3">
      <c r="A191" s="83" t="s">
        <v>199</v>
      </c>
      <c r="B191" s="84" t="s">
        <v>485</v>
      </c>
      <c r="C191" s="85">
        <v>0.78700000000000003</v>
      </c>
      <c r="D191" s="86">
        <v>3.2300000000000002E-2</v>
      </c>
      <c r="E191" s="84" t="s">
        <v>7</v>
      </c>
      <c r="F191" s="87" t="s">
        <v>201</v>
      </c>
    </row>
    <row r="192" spans="1:6" ht="13" thickTop="1" x14ac:dyDescent="0.25">
      <c r="A192" s="93" t="s">
        <v>202</v>
      </c>
      <c r="B192" s="94" t="s">
        <v>487</v>
      </c>
      <c r="C192" s="95">
        <v>0.24299999999999999</v>
      </c>
      <c r="D192" s="96">
        <v>9.8499999999999994E-3</v>
      </c>
      <c r="E192" s="94" t="s">
        <v>7</v>
      </c>
      <c r="F192" s="97" t="s">
        <v>203</v>
      </c>
    </row>
    <row r="193" spans="1:6" x14ac:dyDescent="0.25">
      <c r="A193" s="6" t="s">
        <v>202</v>
      </c>
      <c r="B193" s="18" t="s">
        <v>484</v>
      </c>
      <c r="C193" s="16">
        <v>0.81899999999999995</v>
      </c>
      <c r="D193" s="17">
        <v>1.4800000000000001E-2</v>
      </c>
      <c r="E193" s="18" t="s">
        <v>7</v>
      </c>
      <c r="F193" s="7" t="s">
        <v>204</v>
      </c>
    </row>
    <row r="194" spans="1:6" ht="13" thickBot="1" x14ac:dyDescent="0.3">
      <c r="A194" s="8" t="s">
        <v>202</v>
      </c>
      <c r="B194" s="21" t="s">
        <v>485</v>
      </c>
      <c r="C194" s="19">
        <v>0.60899999999999999</v>
      </c>
      <c r="D194" s="20">
        <v>1.4800000000000001E-2</v>
      </c>
      <c r="E194" s="21" t="s">
        <v>7</v>
      </c>
      <c r="F194" s="9" t="s">
        <v>205</v>
      </c>
    </row>
    <row r="195" spans="1:6" ht="13" thickTop="1" x14ac:dyDescent="0.25">
      <c r="A195" s="88" t="s">
        <v>206</v>
      </c>
      <c r="B195" s="89" t="s">
        <v>487</v>
      </c>
      <c r="C195" s="90">
        <v>0.23699999999999999</v>
      </c>
      <c r="D195" s="91">
        <v>1.54E-2</v>
      </c>
      <c r="E195" s="89" t="s">
        <v>7</v>
      </c>
      <c r="F195" s="92" t="s">
        <v>100</v>
      </c>
    </row>
    <row r="196" spans="1:6" ht="13" thickBot="1" x14ac:dyDescent="0.3">
      <c r="A196" s="83" t="s">
        <v>206</v>
      </c>
      <c r="B196" s="84" t="s">
        <v>484</v>
      </c>
      <c r="C196" s="85">
        <v>0.51700000000000002</v>
      </c>
      <c r="D196" s="86">
        <v>1.54E-2</v>
      </c>
      <c r="E196" s="84" t="s">
        <v>7</v>
      </c>
      <c r="F196" s="87" t="s">
        <v>100</v>
      </c>
    </row>
    <row r="197" spans="1:6" ht="13" thickTop="1" x14ac:dyDescent="0.25">
      <c r="A197" s="93" t="s">
        <v>207</v>
      </c>
      <c r="B197" s="94" t="s">
        <v>487</v>
      </c>
      <c r="C197" s="95">
        <v>0.23200000000000001</v>
      </c>
      <c r="D197" s="96">
        <v>1.49E-2</v>
      </c>
      <c r="E197" s="94" t="s">
        <v>7</v>
      </c>
      <c r="F197" s="97" t="s">
        <v>208</v>
      </c>
    </row>
    <row r="198" spans="1:6" x14ac:dyDescent="0.25">
      <c r="A198" s="6" t="s">
        <v>207</v>
      </c>
      <c r="B198" s="18" t="s">
        <v>484</v>
      </c>
      <c r="C198" s="16">
        <v>0.51400000000000001</v>
      </c>
      <c r="D198" s="17">
        <v>1.49E-2</v>
      </c>
      <c r="E198" s="18" t="s">
        <v>7</v>
      </c>
      <c r="F198" s="7" t="s">
        <v>208</v>
      </c>
    </row>
    <row r="199" spans="1:6" ht="13" thickBot="1" x14ac:dyDescent="0.3">
      <c r="A199" s="8" t="s">
        <v>207</v>
      </c>
      <c r="B199" s="21" t="s">
        <v>485</v>
      </c>
      <c r="C199" s="19">
        <v>0.32600000000000001</v>
      </c>
      <c r="D199" s="20">
        <v>1.49E-2</v>
      </c>
      <c r="E199" s="21" t="s">
        <v>7</v>
      </c>
      <c r="F199" s="9" t="s">
        <v>208</v>
      </c>
    </row>
    <row r="200" spans="1:6" ht="13" thickTop="1" x14ac:dyDescent="0.25">
      <c r="A200" s="88" t="s">
        <v>209</v>
      </c>
      <c r="B200" s="89" t="s">
        <v>487</v>
      </c>
      <c r="C200" s="90">
        <v>0.23100000000000001</v>
      </c>
      <c r="D200" s="91">
        <v>9.2599999999999991E-3</v>
      </c>
      <c r="E200" s="89" t="s">
        <v>7</v>
      </c>
      <c r="F200" s="92" t="s">
        <v>210</v>
      </c>
    </row>
    <row r="201" spans="1:6" ht="13" thickBot="1" x14ac:dyDescent="0.3">
      <c r="A201" s="83" t="s">
        <v>209</v>
      </c>
      <c r="B201" s="84" t="s">
        <v>485</v>
      </c>
      <c r="C201" s="85">
        <v>0.312</v>
      </c>
      <c r="D201" s="86">
        <v>9.2599999999999991E-3</v>
      </c>
      <c r="E201" s="84" t="s">
        <v>7</v>
      </c>
      <c r="F201" s="87" t="s">
        <v>211</v>
      </c>
    </row>
    <row r="202" spans="1:6" ht="13" thickTop="1" x14ac:dyDescent="0.25">
      <c r="A202" s="93" t="s">
        <v>212</v>
      </c>
      <c r="B202" s="94" t="s">
        <v>487</v>
      </c>
      <c r="C202" s="95">
        <v>0.23100000000000001</v>
      </c>
      <c r="D202" s="96">
        <v>1.43E-2</v>
      </c>
      <c r="E202" s="94" t="s">
        <v>7</v>
      </c>
      <c r="F202" s="97" t="s">
        <v>175</v>
      </c>
    </row>
    <row r="203" spans="1:6" x14ac:dyDescent="0.25">
      <c r="A203" s="6" t="s">
        <v>212</v>
      </c>
      <c r="B203" s="18" t="s">
        <v>484</v>
      </c>
      <c r="C203" s="16">
        <v>0.504</v>
      </c>
      <c r="D203" s="17">
        <v>1.43E-2</v>
      </c>
      <c r="E203" s="18" t="s">
        <v>7</v>
      </c>
      <c r="F203" s="7" t="s">
        <v>175</v>
      </c>
    </row>
    <row r="204" spans="1:6" ht="13" thickBot="1" x14ac:dyDescent="0.3">
      <c r="A204" s="8" t="s">
        <v>212</v>
      </c>
      <c r="B204" s="21" t="s">
        <v>485</v>
      </c>
      <c r="C204" s="19">
        <v>0.32100000000000001</v>
      </c>
      <c r="D204" s="20">
        <v>1.43E-2</v>
      </c>
      <c r="E204" s="21" t="s">
        <v>7</v>
      </c>
      <c r="F204" s="9" t="s">
        <v>165</v>
      </c>
    </row>
    <row r="205" spans="1:6" ht="13" thickTop="1" x14ac:dyDescent="0.25">
      <c r="A205" s="88" t="s">
        <v>213</v>
      </c>
      <c r="B205" s="89" t="s">
        <v>487</v>
      </c>
      <c r="C205" s="90">
        <v>0.23100000000000001</v>
      </c>
      <c r="D205" s="91">
        <v>1.41E-2</v>
      </c>
      <c r="E205" s="89" t="s">
        <v>7</v>
      </c>
      <c r="F205" s="92" t="s">
        <v>184</v>
      </c>
    </row>
    <row r="206" spans="1:6" x14ac:dyDescent="0.25">
      <c r="A206" s="6" t="s">
        <v>213</v>
      </c>
      <c r="B206" s="18" t="s">
        <v>484</v>
      </c>
      <c r="C206" s="16">
        <v>0.504</v>
      </c>
      <c r="D206" s="17">
        <v>1.41E-2</v>
      </c>
      <c r="E206" s="18" t="s">
        <v>7</v>
      </c>
      <c r="F206" s="7" t="s">
        <v>161</v>
      </c>
    </row>
    <row r="207" spans="1:6" ht="13" thickBot="1" x14ac:dyDescent="0.3">
      <c r="A207" s="83" t="s">
        <v>213</v>
      </c>
      <c r="B207" s="84" t="s">
        <v>485</v>
      </c>
      <c r="C207" s="85">
        <v>0.71099999999999997</v>
      </c>
      <c r="D207" s="86">
        <v>2.8199999999999999E-2</v>
      </c>
      <c r="E207" s="84" t="s">
        <v>7</v>
      </c>
      <c r="F207" s="87" t="s">
        <v>214</v>
      </c>
    </row>
    <row r="208" spans="1:6" ht="13" thickTop="1" x14ac:dyDescent="0.25">
      <c r="A208" s="93" t="s">
        <v>215</v>
      </c>
      <c r="B208" s="94" t="s">
        <v>487</v>
      </c>
      <c r="C208" s="95">
        <v>0.23100000000000001</v>
      </c>
      <c r="D208" s="96">
        <v>1.3899999999999999E-2</v>
      </c>
      <c r="E208" s="94" t="s">
        <v>7</v>
      </c>
      <c r="F208" s="97" t="s">
        <v>106</v>
      </c>
    </row>
    <row r="209" spans="1:6" x14ac:dyDescent="0.25">
      <c r="A209" s="6" t="s">
        <v>215</v>
      </c>
      <c r="B209" s="18" t="s">
        <v>484</v>
      </c>
      <c r="C209" s="16">
        <v>0.81899999999999995</v>
      </c>
      <c r="D209" s="17">
        <v>2.7799999999999998E-2</v>
      </c>
      <c r="E209" s="18" t="s">
        <v>7</v>
      </c>
      <c r="F209" s="7" t="s">
        <v>80</v>
      </c>
    </row>
    <row r="210" spans="1:6" ht="13" thickBot="1" x14ac:dyDescent="0.3">
      <c r="A210" s="8" t="s">
        <v>215</v>
      </c>
      <c r="B210" s="21" t="s">
        <v>485</v>
      </c>
      <c r="C210" s="19">
        <v>0.316</v>
      </c>
      <c r="D210" s="20">
        <v>1.3899999999999999E-2</v>
      </c>
      <c r="E210" s="21" t="s">
        <v>7</v>
      </c>
      <c r="F210" s="9" t="s">
        <v>169</v>
      </c>
    </row>
    <row r="211" spans="1:6" ht="13" thickTop="1" x14ac:dyDescent="0.25">
      <c r="A211" s="88" t="s">
        <v>216</v>
      </c>
      <c r="B211" s="89" t="s">
        <v>487</v>
      </c>
      <c r="C211" s="90">
        <v>0.23100000000000001</v>
      </c>
      <c r="D211" s="91">
        <v>1.37E-2</v>
      </c>
      <c r="E211" s="89" t="s">
        <v>7</v>
      </c>
      <c r="F211" s="92" t="s">
        <v>151</v>
      </c>
    </row>
    <row r="212" spans="1:6" x14ac:dyDescent="0.25">
      <c r="A212" s="6" t="s">
        <v>216</v>
      </c>
      <c r="B212" s="18" t="s">
        <v>484</v>
      </c>
      <c r="C212" s="16">
        <v>1.45</v>
      </c>
      <c r="D212" s="17">
        <v>4.1099999999999998E-2</v>
      </c>
      <c r="E212" s="18" t="s">
        <v>7</v>
      </c>
      <c r="F212" s="7" t="s">
        <v>217</v>
      </c>
    </row>
    <row r="213" spans="1:6" ht="13" thickBot="1" x14ac:dyDescent="0.3">
      <c r="A213" s="83" t="s">
        <v>216</v>
      </c>
      <c r="B213" s="84" t="s">
        <v>485</v>
      </c>
      <c r="C213" s="85">
        <v>0.70699999999999996</v>
      </c>
      <c r="D213" s="86">
        <v>2.7400000000000001E-2</v>
      </c>
      <c r="E213" s="84" t="s">
        <v>7</v>
      </c>
      <c r="F213" s="87" t="s">
        <v>153</v>
      </c>
    </row>
    <row r="214" spans="1:6" ht="13" thickTop="1" x14ac:dyDescent="0.25">
      <c r="A214" s="93" t="s">
        <v>218</v>
      </c>
      <c r="B214" s="94" t="s">
        <v>487</v>
      </c>
      <c r="C214" s="95">
        <v>0.23100000000000001</v>
      </c>
      <c r="D214" s="96">
        <v>1.3299999999999999E-2</v>
      </c>
      <c r="E214" s="94" t="s">
        <v>7</v>
      </c>
      <c r="F214" s="97" t="s">
        <v>106</v>
      </c>
    </row>
    <row r="215" spans="1:6" x14ac:dyDescent="0.25">
      <c r="A215" s="6" t="s">
        <v>218</v>
      </c>
      <c r="B215" s="18" t="s">
        <v>484</v>
      </c>
      <c r="C215" s="16">
        <v>0.81899999999999995</v>
      </c>
      <c r="D215" s="17">
        <v>2.6700000000000002E-2</v>
      </c>
      <c r="E215" s="18" t="s">
        <v>7</v>
      </c>
      <c r="F215" s="7" t="s">
        <v>80</v>
      </c>
    </row>
    <row r="216" spans="1:6" ht="13" thickBot="1" x14ac:dyDescent="0.3">
      <c r="A216" s="8" t="s">
        <v>218</v>
      </c>
      <c r="B216" s="21" t="s">
        <v>485</v>
      </c>
      <c r="C216" s="19">
        <v>1.4</v>
      </c>
      <c r="D216" s="20">
        <v>5.33E-2</v>
      </c>
      <c r="E216" s="21">
        <v>2</v>
      </c>
      <c r="F216" s="9" t="s">
        <v>65</v>
      </c>
    </row>
    <row r="217" spans="1:6" ht="13" thickTop="1" x14ac:dyDescent="0.25">
      <c r="A217" s="88" t="s">
        <v>219</v>
      </c>
      <c r="B217" s="89" t="s">
        <v>487</v>
      </c>
      <c r="C217" s="90">
        <v>0.23100000000000001</v>
      </c>
      <c r="D217" s="91">
        <v>1.3299999999999999E-2</v>
      </c>
      <c r="E217" s="89" t="s">
        <v>7</v>
      </c>
      <c r="F217" s="92" t="s">
        <v>220</v>
      </c>
    </row>
    <row r="218" spans="1:6" ht="13" thickBot="1" x14ac:dyDescent="0.3">
      <c r="A218" s="83" t="s">
        <v>219</v>
      </c>
      <c r="B218" s="84" t="s">
        <v>485</v>
      </c>
      <c r="C218" s="85">
        <v>0.312</v>
      </c>
      <c r="D218" s="86">
        <v>1.3299999999999999E-2</v>
      </c>
      <c r="E218" s="84" t="s">
        <v>7</v>
      </c>
      <c r="F218" s="87" t="s">
        <v>220</v>
      </c>
    </row>
    <row r="219" spans="1:6" ht="13" thickTop="1" x14ac:dyDescent="0.25">
      <c r="A219" s="93" t="s">
        <v>221</v>
      </c>
      <c r="B219" s="94" t="s">
        <v>487</v>
      </c>
      <c r="C219" s="95">
        <v>0.23100000000000001</v>
      </c>
      <c r="D219" s="96">
        <v>1.32E-2</v>
      </c>
      <c r="E219" s="94" t="s">
        <v>7</v>
      </c>
      <c r="F219" s="97" t="s">
        <v>184</v>
      </c>
    </row>
    <row r="220" spans="1:6" x14ac:dyDescent="0.25">
      <c r="A220" s="6" t="s">
        <v>221</v>
      </c>
      <c r="B220" s="18" t="s">
        <v>484</v>
      </c>
      <c r="C220" s="16">
        <v>0.48799999999999999</v>
      </c>
      <c r="D220" s="17">
        <v>1.32E-2</v>
      </c>
      <c r="E220" s="18" t="s">
        <v>7</v>
      </c>
      <c r="F220" s="7" t="s">
        <v>161</v>
      </c>
    </row>
    <row r="221" spans="1:6" ht="13" thickBot="1" x14ac:dyDescent="0.3">
      <c r="A221" s="8" t="s">
        <v>221</v>
      </c>
      <c r="B221" s="21" t="s">
        <v>485</v>
      </c>
      <c r="C221" s="19">
        <v>0.68300000000000005</v>
      </c>
      <c r="D221" s="20">
        <v>2.63E-2</v>
      </c>
      <c r="E221" s="21" t="s">
        <v>7</v>
      </c>
      <c r="F221" s="9" t="s">
        <v>214</v>
      </c>
    </row>
    <row r="222" spans="1:6" ht="13" thickTop="1" x14ac:dyDescent="0.25">
      <c r="A222" s="88" t="s">
        <v>222</v>
      </c>
      <c r="B222" s="89" t="s">
        <v>487</v>
      </c>
      <c r="C222" s="90">
        <v>0.23</v>
      </c>
      <c r="D222" s="91">
        <v>1.2699999999999999E-2</v>
      </c>
      <c r="E222" s="89" t="s">
        <v>7</v>
      </c>
      <c r="F222" s="92" t="s">
        <v>151</v>
      </c>
    </row>
    <row r="223" spans="1:6" x14ac:dyDescent="0.25">
      <c r="A223" s="6" t="s">
        <v>222</v>
      </c>
      <c r="B223" s="18" t="s">
        <v>484</v>
      </c>
      <c r="C223" s="16">
        <v>0.48099999999999998</v>
      </c>
      <c r="D223" s="17">
        <v>1.2699999999999999E-2</v>
      </c>
      <c r="E223" s="18" t="s">
        <v>7</v>
      </c>
      <c r="F223" s="7" t="s">
        <v>151</v>
      </c>
    </row>
    <row r="224" spans="1:6" ht="13" thickBot="1" x14ac:dyDescent="0.3">
      <c r="A224" s="83" t="s">
        <v>222</v>
      </c>
      <c r="B224" s="84" t="s">
        <v>485</v>
      </c>
      <c r="C224" s="85">
        <v>0.67900000000000005</v>
      </c>
      <c r="D224" s="86">
        <v>2.53E-2</v>
      </c>
      <c r="E224" s="84" t="s">
        <v>7</v>
      </c>
      <c r="F224" s="87" t="s">
        <v>223</v>
      </c>
    </row>
    <row r="225" spans="1:6" ht="13" thickTop="1" x14ac:dyDescent="0.25">
      <c r="A225" s="93" t="s">
        <v>224</v>
      </c>
      <c r="B225" s="94" t="s">
        <v>487</v>
      </c>
      <c r="C225" s="95">
        <v>0.23</v>
      </c>
      <c r="D225" s="96">
        <v>1.23E-2</v>
      </c>
      <c r="E225" s="94" t="s">
        <v>7</v>
      </c>
      <c r="F225" s="97" t="s">
        <v>151</v>
      </c>
    </row>
    <row r="226" spans="1:6" x14ac:dyDescent="0.25">
      <c r="A226" s="6" t="s">
        <v>224</v>
      </c>
      <c r="B226" s="18" t="s">
        <v>484</v>
      </c>
      <c r="C226" s="16">
        <v>0.81899999999999995</v>
      </c>
      <c r="D226" s="17">
        <v>2.47E-2</v>
      </c>
      <c r="E226" s="18" t="s">
        <v>7</v>
      </c>
      <c r="F226" s="7" t="s">
        <v>152</v>
      </c>
    </row>
    <row r="227" spans="1:6" ht="13" thickBot="1" x14ac:dyDescent="0.3">
      <c r="A227" s="8" t="s">
        <v>224</v>
      </c>
      <c r="B227" s="21" t="s">
        <v>485</v>
      </c>
      <c r="C227" s="19">
        <v>0.66700000000000004</v>
      </c>
      <c r="D227" s="20">
        <v>2.47E-2</v>
      </c>
      <c r="E227" s="21" t="s">
        <v>7</v>
      </c>
      <c r="F227" s="9" t="s">
        <v>223</v>
      </c>
    </row>
    <row r="228" spans="1:6" ht="13" thickTop="1" x14ac:dyDescent="0.25">
      <c r="A228" s="88" t="s">
        <v>225</v>
      </c>
      <c r="B228" s="89" t="s">
        <v>487</v>
      </c>
      <c r="C228" s="90">
        <v>0.23</v>
      </c>
      <c r="D228" s="91">
        <v>1.23E-2</v>
      </c>
      <c r="E228" s="89" t="s">
        <v>7</v>
      </c>
      <c r="F228" s="92" t="s">
        <v>208</v>
      </c>
    </row>
    <row r="229" spans="1:6" x14ac:dyDescent="0.25">
      <c r="A229" s="6" t="s">
        <v>225</v>
      </c>
      <c r="B229" s="18" t="s">
        <v>484</v>
      </c>
      <c r="C229" s="16">
        <v>0.47699999999999998</v>
      </c>
      <c r="D229" s="17">
        <v>1.23E-2</v>
      </c>
      <c r="E229" s="18" t="s">
        <v>7</v>
      </c>
      <c r="F229" s="7" t="s">
        <v>208</v>
      </c>
    </row>
    <row r="230" spans="1:6" ht="13" thickBot="1" x14ac:dyDescent="0.3">
      <c r="A230" s="83" t="s">
        <v>225</v>
      </c>
      <c r="B230" s="84" t="s">
        <v>485</v>
      </c>
      <c r="C230" s="85">
        <v>0.31</v>
      </c>
      <c r="D230" s="86">
        <v>1.23E-2</v>
      </c>
      <c r="E230" s="84" t="s">
        <v>7</v>
      </c>
      <c r="F230" s="87" t="s">
        <v>208</v>
      </c>
    </row>
    <row r="231" spans="1:6" ht="13" thickTop="1" x14ac:dyDescent="0.25">
      <c r="A231" s="93" t="s">
        <v>226</v>
      </c>
      <c r="B231" s="94" t="s">
        <v>487</v>
      </c>
      <c r="C231" s="95">
        <v>0.23</v>
      </c>
      <c r="D231" s="96">
        <v>1.2E-2</v>
      </c>
      <c r="E231" s="94" t="s">
        <v>7</v>
      </c>
      <c r="F231" s="97" t="s">
        <v>208</v>
      </c>
    </row>
    <row r="232" spans="1:6" x14ac:dyDescent="0.25">
      <c r="A232" s="6" t="s">
        <v>226</v>
      </c>
      <c r="B232" s="18" t="s">
        <v>484</v>
      </c>
      <c r="C232" s="16">
        <v>0.47199999999999998</v>
      </c>
      <c r="D232" s="17">
        <v>1.2E-2</v>
      </c>
      <c r="E232" s="18" t="s">
        <v>7</v>
      </c>
      <c r="F232" s="7" t="s">
        <v>208</v>
      </c>
    </row>
    <row r="233" spans="1:6" ht="13" thickBot="1" x14ac:dyDescent="0.3">
      <c r="A233" s="8" t="s">
        <v>226</v>
      </c>
      <c r="B233" s="21" t="s">
        <v>485</v>
      </c>
      <c r="C233" s="19">
        <v>1.08</v>
      </c>
      <c r="D233" s="20">
        <v>3.61E-2</v>
      </c>
      <c r="E233" s="21" t="s">
        <v>7</v>
      </c>
      <c r="F233" s="9" t="s">
        <v>227</v>
      </c>
    </row>
    <row r="234" spans="1:6" ht="13" thickTop="1" x14ac:dyDescent="0.25">
      <c r="A234" s="88" t="s">
        <v>228</v>
      </c>
      <c r="B234" s="89" t="s">
        <v>487</v>
      </c>
      <c r="C234" s="90">
        <v>0.23</v>
      </c>
      <c r="D234" s="91">
        <v>1.18E-2</v>
      </c>
      <c r="E234" s="89" t="s">
        <v>7</v>
      </c>
      <c r="F234" s="92" t="s">
        <v>208</v>
      </c>
    </row>
    <row r="235" spans="1:6" x14ac:dyDescent="0.25">
      <c r="A235" s="6" t="s">
        <v>228</v>
      </c>
      <c r="B235" s="18" t="s">
        <v>484</v>
      </c>
      <c r="C235" s="16">
        <v>0.46700000000000003</v>
      </c>
      <c r="D235" s="17">
        <v>1.18E-2</v>
      </c>
      <c r="E235" s="18" t="s">
        <v>7</v>
      </c>
      <c r="F235" s="7" t="s">
        <v>208</v>
      </c>
    </row>
    <row r="236" spans="1:6" ht="13" thickBot="1" x14ac:dyDescent="0.3">
      <c r="A236" s="83" t="s">
        <v>228</v>
      </c>
      <c r="B236" s="84" t="s">
        <v>485</v>
      </c>
      <c r="C236" s="85">
        <v>0.31</v>
      </c>
      <c r="D236" s="86">
        <v>1.18E-2</v>
      </c>
      <c r="E236" s="84" t="s">
        <v>7</v>
      </c>
      <c r="F236" s="87" t="s">
        <v>208</v>
      </c>
    </row>
    <row r="237" spans="1:6" ht="13" thickTop="1" x14ac:dyDescent="0.25">
      <c r="A237" s="93" t="s">
        <v>229</v>
      </c>
      <c r="B237" s="94" t="s">
        <v>487</v>
      </c>
      <c r="C237" s="95">
        <v>0.23</v>
      </c>
      <c r="D237" s="96">
        <v>1.15E-2</v>
      </c>
      <c r="E237" s="94" t="s">
        <v>7</v>
      </c>
      <c r="F237" s="97" t="s">
        <v>184</v>
      </c>
    </row>
    <row r="238" spans="1:6" x14ac:dyDescent="0.25">
      <c r="A238" s="6" t="s">
        <v>229</v>
      </c>
      <c r="B238" s="18" t="s">
        <v>484</v>
      </c>
      <c r="C238" s="16">
        <v>0.81899999999999995</v>
      </c>
      <c r="D238" s="17">
        <v>2.3E-2</v>
      </c>
      <c r="E238" s="18" t="s">
        <v>7</v>
      </c>
      <c r="F238" s="7" t="s">
        <v>230</v>
      </c>
    </row>
    <row r="239" spans="1:6" ht="13" thickBot="1" x14ac:dyDescent="0.3">
      <c r="A239" s="8" t="s">
        <v>229</v>
      </c>
      <c r="B239" s="21" t="s">
        <v>485</v>
      </c>
      <c r="C239" s="19">
        <v>0.63600000000000001</v>
      </c>
      <c r="D239" s="20">
        <v>2.3E-2</v>
      </c>
      <c r="E239" s="21" t="s">
        <v>7</v>
      </c>
      <c r="F239" s="9" t="s">
        <v>230</v>
      </c>
    </row>
    <row r="240" spans="1:6" ht="13" thickTop="1" x14ac:dyDescent="0.25">
      <c r="A240" s="88" t="s">
        <v>231</v>
      </c>
      <c r="B240" s="89" t="s">
        <v>487</v>
      </c>
      <c r="C240" s="90">
        <v>0.23</v>
      </c>
      <c r="D240" s="91">
        <v>8.0000000000000002E-3</v>
      </c>
      <c r="E240" s="89" t="s">
        <v>7</v>
      </c>
      <c r="F240" s="92" t="s">
        <v>232</v>
      </c>
    </row>
    <row r="241" spans="1:6" x14ac:dyDescent="0.25">
      <c r="A241" s="6" t="s">
        <v>231</v>
      </c>
      <c r="B241" s="18" t="s">
        <v>484</v>
      </c>
      <c r="C241" s="16">
        <v>0.48799999999999999</v>
      </c>
      <c r="D241" s="17">
        <v>8.0000000000000002E-3</v>
      </c>
      <c r="E241" s="18" t="s">
        <v>7</v>
      </c>
      <c r="F241" s="7" t="s">
        <v>152</v>
      </c>
    </row>
    <row r="242" spans="1:6" ht="13" thickBot="1" x14ac:dyDescent="0.3">
      <c r="A242" s="83" t="s">
        <v>231</v>
      </c>
      <c r="B242" s="84" t="s">
        <v>485</v>
      </c>
      <c r="C242" s="85">
        <v>0.51400000000000001</v>
      </c>
      <c r="D242" s="86">
        <v>1.2E-2</v>
      </c>
      <c r="E242" s="84" t="s">
        <v>7</v>
      </c>
      <c r="F242" s="87" t="s">
        <v>233</v>
      </c>
    </row>
    <row r="243" spans="1:6" ht="13" thickTop="1" x14ac:dyDescent="0.25">
      <c r="A243" s="93" t="s">
        <v>234</v>
      </c>
      <c r="B243" s="94" t="s">
        <v>487</v>
      </c>
      <c r="C243" s="95">
        <v>0.23</v>
      </c>
      <c r="D243" s="96">
        <v>1.12E-2</v>
      </c>
      <c r="E243" s="94" t="s">
        <v>7</v>
      </c>
      <c r="F243" s="97" t="s">
        <v>106</v>
      </c>
    </row>
    <row r="244" spans="1:6" x14ac:dyDescent="0.25">
      <c r="A244" s="6" t="s">
        <v>234</v>
      </c>
      <c r="B244" s="18" t="s">
        <v>484</v>
      </c>
      <c r="C244" s="16">
        <v>0.81899999999999995</v>
      </c>
      <c r="D244" s="17">
        <v>2.2499999999999999E-2</v>
      </c>
      <c r="E244" s="18" t="s">
        <v>7</v>
      </c>
      <c r="F244" s="7" t="s">
        <v>80</v>
      </c>
    </row>
    <row r="245" spans="1:6" ht="13" thickBot="1" x14ac:dyDescent="0.3">
      <c r="A245" s="8" t="s">
        <v>234</v>
      </c>
      <c r="B245" s="21" t="s">
        <v>485</v>
      </c>
      <c r="C245" s="19">
        <v>0.31</v>
      </c>
      <c r="D245" s="20">
        <v>1.12E-2</v>
      </c>
      <c r="E245" s="21" t="s">
        <v>7</v>
      </c>
      <c r="F245" s="9" t="s">
        <v>169</v>
      </c>
    </row>
    <row r="246" spans="1:6" ht="13" thickTop="1" x14ac:dyDescent="0.25">
      <c r="A246" s="88" t="s">
        <v>235</v>
      </c>
      <c r="B246" s="89" t="s">
        <v>487</v>
      </c>
      <c r="C246" s="90">
        <v>0.23</v>
      </c>
      <c r="D246" s="91">
        <v>7.8700000000000003E-3</v>
      </c>
      <c r="E246" s="89" t="s">
        <v>7</v>
      </c>
      <c r="F246" s="92" t="s">
        <v>203</v>
      </c>
    </row>
    <row r="247" spans="1:6" x14ac:dyDescent="0.25">
      <c r="A247" s="6" t="s">
        <v>235</v>
      </c>
      <c r="B247" s="18" t="s">
        <v>484</v>
      </c>
      <c r="C247" s="16">
        <v>0.72799999999999998</v>
      </c>
      <c r="D247" s="17">
        <v>1.18E-2</v>
      </c>
      <c r="E247" s="18" t="s">
        <v>7</v>
      </c>
      <c r="F247" s="7" t="s">
        <v>204</v>
      </c>
    </row>
    <row r="248" spans="1:6" ht="13" thickBot="1" x14ac:dyDescent="0.3">
      <c r="A248" s="83" t="s">
        <v>235</v>
      </c>
      <c r="B248" s="84" t="s">
        <v>485</v>
      </c>
      <c r="C248" s="85">
        <v>0.50600000000000001</v>
      </c>
      <c r="D248" s="86">
        <v>1.18E-2</v>
      </c>
      <c r="E248" s="84" t="s">
        <v>7</v>
      </c>
      <c r="F248" s="87" t="s">
        <v>205</v>
      </c>
    </row>
    <row r="249" spans="1:6" ht="13" thickTop="1" x14ac:dyDescent="0.25">
      <c r="A249" s="93" t="s">
        <v>236</v>
      </c>
      <c r="B249" s="94" t="s">
        <v>487</v>
      </c>
      <c r="C249" s="95">
        <v>0.23</v>
      </c>
      <c r="D249" s="96">
        <v>1.09E-2</v>
      </c>
      <c r="E249" s="94" t="s">
        <v>7</v>
      </c>
      <c r="F249" s="97" t="s">
        <v>151</v>
      </c>
    </row>
    <row r="250" spans="1:6" x14ac:dyDescent="0.25">
      <c r="A250" s="6" t="s">
        <v>236</v>
      </c>
      <c r="B250" s="18" t="s">
        <v>484</v>
      </c>
      <c r="C250" s="16">
        <v>0.81899999999999995</v>
      </c>
      <c r="D250" s="17">
        <v>2.1700000000000001E-2</v>
      </c>
      <c r="E250" s="18" t="s">
        <v>7</v>
      </c>
      <c r="F250" s="7" t="s">
        <v>152</v>
      </c>
    </row>
    <row r="251" spans="1:6" ht="13" thickBot="1" x14ac:dyDescent="0.3">
      <c r="A251" s="8" t="s">
        <v>236</v>
      </c>
      <c r="B251" s="21" t="s">
        <v>485</v>
      </c>
      <c r="C251" s="19">
        <v>0.62</v>
      </c>
      <c r="D251" s="20">
        <v>2.1700000000000001E-2</v>
      </c>
      <c r="E251" s="21" t="s">
        <v>7</v>
      </c>
      <c r="F251" s="9" t="s">
        <v>153</v>
      </c>
    </row>
    <row r="252" spans="1:6" ht="13" thickTop="1" x14ac:dyDescent="0.25">
      <c r="A252" s="88" t="s">
        <v>237</v>
      </c>
      <c r="B252" s="89" t="s">
        <v>487</v>
      </c>
      <c r="C252" s="90">
        <v>0.23</v>
      </c>
      <c r="D252" s="91">
        <v>1.0800000000000001E-2</v>
      </c>
      <c r="E252" s="89" t="s">
        <v>7</v>
      </c>
      <c r="F252" s="92" t="s">
        <v>238</v>
      </c>
    </row>
    <row r="253" spans="1:6" ht="13" thickBot="1" x14ac:dyDescent="0.3">
      <c r="A253" s="83" t="s">
        <v>237</v>
      </c>
      <c r="B253" s="84" t="s">
        <v>485</v>
      </c>
      <c r="C253" s="85">
        <v>1.36</v>
      </c>
      <c r="D253" s="86">
        <v>4.2999999999999997E-2</v>
      </c>
      <c r="E253" s="84" t="s">
        <v>7</v>
      </c>
      <c r="F253" s="87" t="s">
        <v>239</v>
      </c>
    </row>
    <row r="254" spans="1:6" ht="13" thickTop="1" x14ac:dyDescent="0.25">
      <c r="A254" s="93" t="s">
        <v>240</v>
      </c>
      <c r="B254" s="94" t="s">
        <v>487</v>
      </c>
      <c r="C254" s="95">
        <v>0.23</v>
      </c>
      <c r="D254" s="96">
        <v>1.0800000000000001E-2</v>
      </c>
      <c r="E254" s="94" t="s">
        <v>7</v>
      </c>
      <c r="F254" s="97" t="s">
        <v>151</v>
      </c>
    </row>
    <row r="255" spans="1:6" x14ac:dyDescent="0.25">
      <c r="A255" s="6" t="s">
        <v>240</v>
      </c>
      <c r="B255" s="18" t="s">
        <v>484</v>
      </c>
      <c r="C255" s="16">
        <v>0.81899999999999995</v>
      </c>
      <c r="D255" s="17">
        <v>2.1499999999999998E-2</v>
      </c>
      <c r="E255" s="18" t="s">
        <v>7</v>
      </c>
      <c r="F255" s="7" t="s">
        <v>152</v>
      </c>
    </row>
    <row r="256" spans="1:6" ht="13" thickBot="1" x14ac:dyDescent="0.3">
      <c r="A256" s="8" t="s">
        <v>240</v>
      </c>
      <c r="B256" s="21" t="s">
        <v>485</v>
      </c>
      <c r="C256" s="19">
        <v>1.36</v>
      </c>
      <c r="D256" s="20">
        <v>4.2999999999999997E-2</v>
      </c>
      <c r="E256" s="21" t="s">
        <v>7</v>
      </c>
      <c r="F256" s="9" t="s">
        <v>241</v>
      </c>
    </row>
    <row r="257" spans="1:6" ht="13" thickTop="1" x14ac:dyDescent="0.25">
      <c r="A257" s="88" t="s">
        <v>242</v>
      </c>
      <c r="B257" s="89" t="s">
        <v>487</v>
      </c>
      <c r="C257" s="90">
        <v>0.23</v>
      </c>
      <c r="D257" s="91">
        <v>1.0800000000000001E-2</v>
      </c>
      <c r="E257" s="89" t="s">
        <v>7</v>
      </c>
      <c r="F257" s="92" t="s">
        <v>106</v>
      </c>
    </row>
    <row r="258" spans="1:6" x14ac:dyDescent="0.25">
      <c r="A258" s="6" t="s">
        <v>242</v>
      </c>
      <c r="B258" s="18" t="s">
        <v>484</v>
      </c>
      <c r="C258" s="16">
        <v>0.81899999999999995</v>
      </c>
      <c r="D258" s="17">
        <v>2.1499999999999998E-2</v>
      </c>
      <c r="E258" s="18" t="s">
        <v>7</v>
      </c>
      <c r="F258" s="7" t="s">
        <v>80</v>
      </c>
    </row>
    <row r="259" spans="1:6" ht="13" thickBot="1" x14ac:dyDescent="0.3">
      <c r="A259" s="83" t="s">
        <v>242</v>
      </c>
      <c r="B259" s="84" t="s">
        <v>485</v>
      </c>
      <c r="C259" s="85">
        <v>0.31</v>
      </c>
      <c r="D259" s="86">
        <v>1.0800000000000001E-2</v>
      </c>
      <c r="E259" s="84" t="s">
        <v>7</v>
      </c>
      <c r="F259" s="87" t="s">
        <v>169</v>
      </c>
    </row>
    <row r="260" spans="1:6" ht="13" thickTop="1" x14ac:dyDescent="0.25">
      <c r="A260" s="93" t="s">
        <v>243</v>
      </c>
      <c r="B260" s="94" t="s">
        <v>487</v>
      </c>
      <c r="C260" s="95">
        <v>0.23</v>
      </c>
      <c r="D260" s="96">
        <v>1.0500000000000001E-2</v>
      </c>
      <c r="E260" s="94" t="s">
        <v>7</v>
      </c>
      <c r="F260" s="97" t="s">
        <v>151</v>
      </c>
    </row>
    <row r="261" spans="1:6" x14ac:dyDescent="0.25">
      <c r="A261" s="6" t="s">
        <v>243</v>
      </c>
      <c r="B261" s="18" t="s">
        <v>484</v>
      </c>
      <c r="C261" s="16">
        <v>0.81899999999999995</v>
      </c>
      <c r="D261" s="17">
        <v>2.1100000000000001E-2</v>
      </c>
      <c r="E261" s="18" t="s">
        <v>7</v>
      </c>
      <c r="F261" s="7" t="s">
        <v>152</v>
      </c>
    </row>
    <row r="262" spans="1:6" ht="13" thickBot="1" x14ac:dyDescent="0.3">
      <c r="A262" s="8" t="s">
        <v>243</v>
      </c>
      <c r="B262" s="21" t="s">
        <v>485</v>
      </c>
      <c r="C262" s="19">
        <v>0.62</v>
      </c>
      <c r="D262" s="20">
        <v>2.1100000000000001E-2</v>
      </c>
      <c r="E262" s="21" t="s">
        <v>7</v>
      </c>
      <c r="F262" s="9" t="s">
        <v>153</v>
      </c>
    </row>
    <row r="263" spans="1:6" ht="13" thickTop="1" x14ac:dyDescent="0.25">
      <c r="A263" s="88" t="s">
        <v>244</v>
      </c>
      <c r="B263" s="89" t="s">
        <v>487</v>
      </c>
      <c r="C263" s="90">
        <v>0.23</v>
      </c>
      <c r="D263" s="91">
        <v>1.04E-2</v>
      </c>
      <c r="E263" s="89" t="s">
        <v>7</v>
      </c>
      <c r="F263" s="92" t="s">
        <v>220</v>
      </c>
    </row>
    <row r="264" spans="1:6" ht="13" thickBot="1" x14ac:dyDescent="0.3">
      <c r="A264" s="83" t="s">
        <v>244</v>
      </c>
      <c r="B264" s="84" t="s">
        <v>485</v>
      </c>
      <c r="C264" s="85">
        <v>0.62</v>
      </c>
      <c r="D264" s="86">
        <v>2.0799999999999999E-2</v>
      </c>
      <c r="E264" s="84" t="s">
        <v>7</v>
      </c>
      <c r="F264" s="87" t="s">
        <v>245</v>
      </c>
    </row>
    <row r="265" spans="1:6" ht="13" thickTop="1" x14ac:dyDescent="0.25">
      <c r="A265" s="93" t="s">
        <v>246</v>
      </c>
      <c r="B265" s="94" t="s">
        <v>487</v>
      </c>
      <c r="C265" s="95">
        <v>0.23</v>
      </c>
      <c r="D265" s="96">
        <v>1.04E-2</v>
      </c>
      <c r="E265" s="94" t="s">
        <v>7</v>
      </c>
      <c r="F265" s="97" t="s">
        <v>175</v>
      </c>
    </row>
    <row r="266" spans="1:6" ht="13" thickBot="1" x14ac:dyDescent="0.3">
      <c r="A266" s="8" t="s">
        <v>246</v>
      </c>
      <c r="B266" s="21" t="s">
        <v>484</v>
      </c>
      <c r="C266" s="19">
        <v>0.432</v>
      </c>
      <c r="D266" s="20">
        <v>1.04E-2</v>
      </c>
      <c r="E266" s="21" t="s">
        <v>7</v>
      </c>
      <c r="F266" s="9" t="s">
        <v>175</v>
      </c>
    </row>
    <row r="267" spans="1:6" ht="13" thickTop="1" x14ac:dyDescent="0.25">
      <c r="A267" s="88" t="s">
        <v>247</v>
      </c>
      <c r="B267" s="89" t="s">
        <v>487</v>
      </c>
      <c r="C267" s="90">
        <v>0.23</v>
      </c>
      <c r="D267" s="91">
        <v>7.5500000000000003E-3</v>
      </c>
      <c r="E267" s="89" t="s">
        <v>7</v>
      </c>
      <c r="F267" s="92" t="s">
        <v>248</v>
      </c>
    </row>
    <row r="268" spans="1:6" ht="13" thickBot="1" x14ac:dyDescent="0.3">
      <c r="A268" s="83" t="s">
        <v>247</v>
      </c>
      <c r="B268" s="84" t="s">
        <v>485</v>
      </c>
      <c r="C268" s="85">
        <v>0</v>
      </c>
      <c r="D268" s="86">
        <v>3.7699999999999999E-3</v>
      </c>
      <c r="E268" s="84" t="s">
        <v>7</v>
      </c>
      <c r="F268" s="87" t="s">
        <v>220</v>
      </c>
    </row>
    <row r="269" spans="1:6" ht="13" thickTop="1" x14ac:dyDescent="0.25">
      <c r="A269" s="93" t="s">
        <v>249</v>
      </c>
      <c r="B269" s="94" t="s">
        <v>487</v>
      </c>
      <c r="C269" s="95">
        <v>0.21199999999999999</v>
      </c>
      <c r="D269" s="96">
        <v>9.7099999999999999E-3</v>
      </c>
      <c r="E269" s="94" t="s">
        <v>7</v>
      </c>
      <c r="F269" s="97" t="s">
        <v>208</v>
      </c>
    </row>
    <row r="270" spans="1:6" x14ac:dyDescent="0.25">
      <c r="A270" s="6" t="s">
        <v>249</v>
      </c>
      <c r="B270" s="18" t="s">
        <v>484</v>
      </c>
      <c r="C270" s="16">
        <v>0.41799999999999998</v>
      </c>
      <c r="D270" s="17">
        <v>9.7099999999999999E-3</v>
      </c>
      <c r="E270" s="18" t="s">
        <v>7</v>
      </c>
      <c r="F270" s="7" t="s">
        <v>208</v>
      </c>
    </row>
    <row r="271" spans="1:6" ht="13" thickBot="1" x14ac:dyDescent="0.3">
      <c r="A271" s="8" t="s">
        <v>249</v>
      </c>
      <c r="B271" s="21" t="s">
        <v>485</v>
      </c>
      <c r="C271" s="19">
        <v>0.95199999999999996</v>
      </c>
      <c r="D271" s="20">
        <v>2.9100000000000001E-2</v>
      </c>
      <c r="E271" s="21" t="s">
        <v>7</v>
      </c>
      <c r="F271" s="9" t="s">
        <v>250</v>
      </c>
    </row>
    <row r="272" spans="1:6" ht="13" thickTop="1" x14ac:dyDescent="0.25">
      <c r="A272" s="88" t="s">
        <v>251</v>
      </c>
      <c r="B272" s="89" t="s">
        <v>487</v>
      </c>
      <c r="C272" s="90">
        <v>0.21</v>
      </c>
      <c r="D272" s="91">
        <v>9.5200000000000007E-3</v>
      </c>
      <c r="E272" s="89" t="s">
        <v>7</v>
      </c>
      <c r="F272" s="92" t="s">
        <v>106</v>
      </c>
    </row>
    <row r="273" spans="1:6" x14ac:dyDescent="0.25">
      <c r="A273" s="6" t="s">
        <v>251</v>
      </c>
      <c r="B273" s="18" t="s">
        <v>484</v>
      </c>
      <c r="C273" s="16">
        <v>0.76100000000000001</v>
      </c>
      <c r="D273" s="17">
        <v>1.9E-2</v>
      </c>
      <c r="E273" s="18" t="s">
        <v>7</v>
      </c>
      <c r="F273" s="7" t="s">
        <v>80</v>
      </c>
    </row>
    <row r="274" spans="1:6" ht="13" thickBot="1" x14ac:dyDescent="0.3">
      <c r="A274" s="83" t="s">
        <v>251</v>
      </c>
      <c r="B274" s="84" t="s">
        <v>485</v>
      </c>
      <c r="C274" s="85">
        <v>1.33</v>
      </c>
      <c r="D274" s="86">
        <v>3.8100000000000002E-2</v>
      </c>
      <c r="E274" s="84" t="s">
        <v>7</v>
      </c>
      <c r="F274" s="87" t="s">
        <v>65</v>
      </c>
    </row>
    <row r="275" spans="1:6" ht="13" thickTop="1" x14ac:dyDescent="0.25">
      <c r="A275" s="93" t="s">
        <v>252</v>
      </c>
      <c r="B275" s="94" t="s">
        <v>487</v>
      </c>
      <c r="C275" s="95">
        <v>0.20599999999999999</v>
      </c>
      <c r="D275" s="96">
        <v>9.0900000000000009E-3</v>
      </c>
      <c r="E275" s="94" t="s">
        <v>7</v>
      </c>
      <c r="F275" s="97" t="s">
        <v>151</v>
      </c>
    </row>
    <row r="276" spans="1:6" x14ac:dyDescent="0.25">
      <c r="A276" s="6" t="s">
        <v>252</v>
      </c>
      <c r="B276" s="18" t="s">
        <v>484</v>
      </c>
      <c r="C276" s="16">
        <v>0.74399999999999999</v>
      </c>
      <c r="D276" s="17">
        <v>1.8200000000000001E-2</v>
      </c>
      <c r="E276" s="18" t="s">
        <v>7</v>
      </c>
      <c r="F276" s="7" t="s">
        <v>152</v>
      </c>
    </row>
    <row r="277" spans="1:6" ht="13" thickBot="1" x14ac:dyDescent="0.3">
      <c r="A277" s="8" t="s">
        <v>252</v>
      </c>
      <c r="B277" s="21" t="s">
        <v>485</v>
      </c>
      <c r="C277" s="19">
        <v>0.91600000000000004</v>
      </c>
      <c r="D277" s="20">
        <v>2.7300000000000001E-2</v>
      </c>
      <c r="E277" s="21" t="s">
        <v>7</v>
      </c>
      <c r="F277" s="9" t="s">
        <v>253</v>
      </c>
    </row>
    <row r="278" spans="1:6" ht="13" thickTop="1" x14ac:dyDescent="0.25">
      <c r="A278" s="88" t="s">
        <v>254</v>
      </c>
      <c r="B278" s="89" t="s">
        <v>487</v>
      </c>
      <c r="C278" s="90">
        <v>0.20599999999999999</v>
      </c>
      <c r="D278" s="91">
        <v>9.0100000000000006E-3</v>
      </c>
      <c r="E278" s="89" t="s">
        <v>7</v>
      </c>
      <c r="F278" s="92" t="s">
        <v>255</v>
      </c>
    </row>
    <row r="279" spans="1:6" ht="13" thickBot="1" x14ac:dyDescent="0.3">
      <c r="A279" s="83" t="s">
        <v>254</v>
      </c>
      <c r="B279" s="84" t="s">
        <v>484</v>
      </c>
      <c r="C279" s="85">
        <v>0.4</v>
      </c>
      <c r="D279" s="86">
        <v>9.0100000000000006E-3</v>
      </c>
      <c r="E279" s="84" t="s">
        <v>7</v>
      </c>
      <c r="F279" s="87" t="s">
        <v>255</v>
      </c>
    </row>
    <row r="280" spans="1:6" ht="13" thickTop="1" x14ac:dyDescent="0.25">
      <c r="A280" s="93" t="s">
        <v>256</v>
      </c>
      <c r="B280" s="94" t="s">
        <v>487</v>
      </c>
      <c r="C280" s="95">
        <v>0.20599999999999999</v>
      </c>
      <c r="D280" s="96">
        <v>9.0100000000000006E-3</v>
      </c>
      <c r="E280" s="94" t="s">
        <v>7</v>
      </c>
      <c r="F280" s="97" t="s">
        <v>184</v>
      </c>
    </row>
    <row r="281" spans="1:6" x14ac:dyDescent="0.25">
      <c r="A281" s="6" t="s">
        <v>256</v>
      </c>
      <c r="B281" s="18" t="s">
        <v>484</v>
      </c>
      <c r="C281" s="16">
        <v>0.4</v>
      </c>
      <c r="D281" s="17">
        <v>9.0100000000000006E-3</v>
      </c>
      <c r="E281" s="18" t="s">
        <v>7</v>
      </c>
      <c r="F281" s="7" t="s">
        <v>161</v>
      </c>
    </row>
    <row r="282" spans="1:6" ht="13" thickBot="1" x14ac:dyDescent="0.3">
      <c r="A282" s="8" t="s">
        <v>256</v>
      </c>
      <c r="B282" s="21" t="s">
        <v>485</v>
      </c>
      <c r="C282" s="19">
        <v>0.56999999999999995</v>
      </c>
      <c r="D282" s="20">
        <v>1.7999999999999999E-2</v>
      </c>
      <c r="E282" s="21" t="s">
        <v>7</v>
      </c>
      <c r="F282" s="9" t="s">
        <v>214</v>
      </c>
    </row>
    <row r="283" spans="1:6" ht="13" thickTop="1" x14ac:dyDescent="0.25">
      <c r="A283" s="88" t="s">
        <v>257</v>
      </c>
      <c r="B283" s="89" t="s">
        <v>487</v>
      </c>
      <c r="C283" s="90">
        <v>0.20599999999999999</v>
      </c>
      <c r="D283" s="91">
        <v>8.9300000000000004E-3</v>
      </c>
      <c r="E283" s="89" t="s">
        <v>7</v>
      </c>
      <c r="F283" s="92" t="s">
        <v>208</v>
      </c>
    </row>
    <row r="284" spans="1:6" x14ac:dyDescent="0.25">
      <c r="A284" s="6" t="s">
        <v>257</v>
      </c>
      <c r="B284" s="18" t="s">
        <v>484</v>
      </c>
      <c r="C284" s="16">
        <v>0.4</v>
      </c>
      <c r="D284" s="17">
        <v>8.9300000000000004E-3</v>
      </c>
      <c r="E284" s="18" t="s">
        <v>7</v>
      </c>
      <c r="F284" s="7" t="s">
        <v>208</v>
      </c>
    </row>
    <row r="285" spans="1:6" ht="13" thickBot="1" x14ac:dyDescent="0.3">
      <c r="A285" s="83" t="s">
        <v>257</v>
      </c>
      <c r="B285" s="84" t="s">
        <v>485</v>
      </c>
      <c r="C285" s="85">
        <v>0.56999999999999995</v>
      </c>
      <c r="D285" s="86">
        <v>1.7899999999999999E-2</v>
      </c>
      <c r="E285" s="84" t="s">
        <v>7</v>
      </c>
      <c r="F285" s="87" t="s">
        <v>115</v>
      </c>
    </row>
    <row r="286" spans="1:6" ht="13" thickTop="1" x14ac:dyDescent="0.25">
      <c r="A286" s="93" t="s">
        <v>258</v>
      </c>
      <c r="B286" s="94" t="s">
        <v>487</v>
      </c>
      <c r="C286" s="95">
        <v>0.20200000000000001</v>
      </c>
      <c r="D286" s="96">
        <v>8.6199999999999992E-3</v>
      </c>
      <c r="E286" s="94" t="s">
        <v>7</v>
      </c>
      <c r="F286" s="97" t="s">
        <v>106</v>
      </c>
    </row>
    <row r="287" spans="1:6" x14ac:dyDescent="0.25">
      <c r="A287" s="6" t="s">
        <v>258</v>
      </c>
      <c r="B287" s="18" t="s">
        <v>484</v>
      </c>
      <c r="C287" s="16">
        <v>0.72799999999999998</v>
      </c>
      <c r="D287" s="17">
        <v>1.72E-2</v>
      </c>
      <c r="E287" s="18" t="s">
        <v>7</v>
      </c>
      <c r="F287" s="7" t="s">
        <v>80</v>
      </c>
    </row>
    <row r="288" spans="1:6" ht="13" thickBot="1" x14ac:dyDescent="0.3">
      <c r="A288" s="8" t="s">
        <v>258</v>
      </c>
      <c r="B288" s="21" t="s">
        <v>485</v>
      </c>
      <c r="C288" s="19">
        <v>1.26</v>
      </c>
      <c r="D288" s="20">
        <v>3.4500000000000003E-2</v>
      </c>
      <c r="E288" s="21" t="s">
        <v>7</v>
      </c>
      <c r="F288" s="9" t="s">
        <v>65</v>
      </c>
    </row>
    <row r="289" spans="1:6" ht="13" thickTop="1" x14ac:dyDescent="0.25">
      <c r="A289" s="88" t="s">
        <v>259</v>
      </c>
      <c r="B289" s="89" t="s">
        <v>487</v>
      </c>
      <c r="C289" s="90">
        <v>0.20200000000000001</v>
      </c>
      <c r="D289" s="91">
        <v>8.3300000000000006E-3</v>
      </c>
      <c r="E289" s="89" t="s">
        <v>7</v>
      </c>
      <c r="F289" s="92" t="s">
        <v>208</v>
      </c>
    </row>
    <row r="290" spans="1:6" x14ac:dyDescent="0.25">
      <c r="A290" s="6" t="s">
        <v>259</v>
      </c>
      <c r="B290" s="18" t="s">
        <v>484</v>
      </c>
      <c r="C290" s="16">
        <v>0.72799999999999998</v>
      </c>
      <c r="D290" s="17">
        <v>1.67E-2</v>
      </c>
      <c r="E290" s="18" t="s">
        <v>7</v>
      </c>
      <c r="F290" s="7" t="s">
        <v>260</v>
      </c>
    </row>
    <row r="291" spans="1:6" ht="13" thickBot="1" x14ac:dyDescent="0.3">
      <c r="A291" s="83" t="s">
        <v>259</v>
      </c>
      <c r="B291" s="84" t="s">
        <v>485</v>
      </c>
      <c r="C291" s="85">
        <v>0.54300000000000004</v>
      </c>
      <c r="D291" s="86">
        <v>1.67E-2</v>
      </c>
      <c r="E291" s="84" t="s">
        <v>7</v>
      </c>
      <c r="F291" s="87" t="s">
        <v>115</v>
      </c>
    </row>
    <row r="292" spans="1:6" ht="13" thickTop="1" x14ac:dyDescent="0.25">
      <c r="A292" s="93" t="s">
        <v>261</v>
      </c>
      <c r="B292" s="94" t="s">
        <v>487</v>
      </c>
      <c r="C292" s="95">
        <v>0.20200000000000001</v>
      </c>
      <c r="D292" s="96">
        <v>8.3300000000000006E-3</v>
      </c>
      <c r="E292" s="94" t="s">
        <v>7</v>
      </c>
      <c r="F292" s="97" t="s">
        <v>208</v>
      </c>
    </row>
    <row r="293" spans="1:6" x14ac:dyDescent="0.25">
      <c r="A293" s="6" t="s">
        <v>261</v>
      </c>
      <c r="B293" s="18" t="s">
        <v>484</v>
      </c>
      <c r="C293" s="16">
        <v>0.38100000000000001</v>
      </c>
      <c r="D293" s="17">
        <v>8.3300000000000006E-3</v>
      </c>
      <c r="E293" s="18" t="s">
        <v>7</v>
      </c>
      <c r="F293" s="7" t="s">
        <v>208</v>
      </c>
    </row>
    <row r="294" spans="1:6" ht="13" thickBot="1" x14ac:dyDescent="0.3">
      <c r="A294" s="8" t="s">
        <v>261</v>
      </c>
      <c r="B294" s="21" t="s">
        <v>485</v>
      </c>
      <c r="C294" s="19">
        <v>0.54300000000000004</v>
      </c>
      <c r="D294" s="20">
        <v>1.67E-2</v>
      </c>
      <c r="E294" s="21" t="s">
        <v>7</v>
      </c>
      <c r="F294" s="9" t="s">
        <v>115</v>
      </c>
    </row>
    <row r="295" spans="1:6" ht="13" thickTop="1" x14ac:dyDescent="0.25">
      <c r="A295" s="88" t="s">
        <v>262</v>
      </c>
      <c r="B295" s="89" t="s">
        <v>487</v>
      </c>
      <c r="C295" s="90">
        <v>0.20200000000000001</v>
      </c>
      <c r="D295" s="91">
        <v>8.3300000000000006E-3</v>
      </c>
      <c r="E295" s="89" t="s">
        <v>7</v>
      </c>
      <c r="F295" s="92" t="s">
        <v>151</v>
      </c>
    </row>
    <row r="296" spans="1:6" x14ac:dyDescent="0.25">
      <c r="A296" s="6" t="s">
        <v>262</v>
      </c>
      <c r="B296" s="18" t="s">
        <v>484</v>
      </c>
      <c r="C296" s="16">
        <v>0.72799999999999998</v>
      </c>
      <c r="D296" s="17">
        <v>1.67E-2</v>
      </c>
      <c r="E296" s="18" t="s">
        <v>7</v>
      </c>
      <c r="F296" s="7" t="s">
        <v>152</v>
      </c>
    </row>
    <row r="297" spans="1:6" ht="13" thickBot="1" x14ac:dyDescent="0.3">
      <c r="A297" s="83" t="s">
        <v>262</v>
      </c>
      <c r="B297" s="84" t="s">
        <v>485</v>
      </c>
      <c r="C297" s="85">
        <v>0.879</v>
      </c>
      <c r="D297" s="86">
        <v>2.5000000000000001E-2</v>
      </c>
      <c r="E297" s="84" t="s">
        <v>7</v>
      </c>
      <c r="F297" s="87" t="s">
        <v>205</v>
      </c>
    </row>
    <row r="298" spans="1:6" ht="13" thickTop="1" x14ac:dyDescent="0.25">
      <c r="A298" s="93" t="s">
        <v>263</v>
      </c>
      <c r="B298" s="94" t="s">
        <v>487</v>
      </c>
      <c r="C298" s="95">
        <v>0.20200000000000001</v>
      </c>
      <c r="D298" s="96">
        <v>8.1300000000000001E-3</v>
      </c>
      <c r="E298" s="94" t="s">
        <v>7</v>
      </c>
      <c r="F298" s="97" t="s">
        <v>151</v>
      </c>
    </row>
    <row r="299" spans="1:6" x14ac:dyDescent="0.25">
      <c r="A299" s="6" t="s">
        <v>263</v>
      </c>
      <c r="B299" s="18" t="s">
        <v>484</v>
      </c>
      <c r="C299" s="16">
        <v>0.71899999999999997</v>
      </c>
      <c r="D299" s="17">
        <v>1.6299999999999999E-2</v>
      </c>
      <c r="E299" s="18" t="s">
        <v>7</v>
      </c>
      <c r="F299" s="7" t="s">
        <v>152</v>
      </c>
    </row>
    <row r="300" spans="1:6" ht="13" thickBot="1" x14ac:dyDescent="0.3">
      <c r="A300" s="8" t="s">
        <v>263</v>
      </c>
      <c r="B300" s="21" t="s">
        <v>485</v>
      </c>
      <c r="C300" s="19">
        <v>0.879</v>
      </c>
      <c r="D300" s="20">
        <v>2.4400000000000002E-2</v>
      </c>
      <c r="E300" s="21" t="s">
        <v>7</v>
      </c>
      <c r="F300" s="9" t="s">
        <v>205</v>
      </c>
    </row>
    <row r="301" spans="1:6" ht="13" thickTop="1" x14ac:dyDescent="0.25">
      <c r="A301" s="88" t="s">
        <v>264</v>
      </c>
      <c r="B301" s="89" t="s">
        <v>487</v>
      </c>
      <c r="C301" s="90">
        <v>0.20200000000000001</v>
      </c>
      <c r="D301" s="91">
        <v>6.43E-3</v>
      </c>
      <c r="E301" s="89" t="s">
        <v>7</v>
      </c>
      <c r="F301" s="92" t="s">
        <v>265</v>
      </c>
    </row>
    <row r="302" spans="1:6" ht="13" thickBot="1" x14ac:dyDescent="0.3">
      <c r="A302" s="83" t="s">
        <v>264</v>
      </c>
      <c r="B302" s="84" t="s">
        <v>485</v>
      </c>
      <c r="C302" s="85">
        <v>0.253</v>
      </c>
      <c r="D302" s="86">
        <v>6.43E-3</v>
      </c>
      <c r="E302" s="84" t="s">
        <v>7</v>
      </c>
      <c r="F302" s="87" t="s">
        <v>265</v>
      </c>
    </row>
    <row r="303" spans="1:6" ht="13" thickTop="1" x14ac:dyDescent="0.25">
      <c r="A303" s="93" t="s">
        <v>266</v>
      </c>
      <c r="B303" s="94" t="s">
        <v>487</v>
      </c>
      <c r="C303" s="95">
        <v>0.20200000000000001</v>
      </c>
      <c r="D303" s="96">
        <v>8.0599999999999995E-3</v>
      </c>
      <c r="E303" s="94" t="s">
        <v>7</v>
      </c>
      <c r="F303" s="97" t="s">
        <v>86</v>
      </c>
    </row>
    <row r="304" spans="1:6" ht="13" thickBot="1" x14ac:dyDescent="0.3">
      <c r="A304" s="8" t="s">
        <v>266</v>
      </c>
      <c r="B304" s="21" t="s">
        <v>485</v>
      </c>
      <c r="C304" s="19">
        <v>0.52800000000000002</v>
      </c>
      <c r="D304" s="20">
        <v>1.61E-2</v>
      </c>
      <c r="E304" s="21" t="s">
        <v>7</v>
      </c>
      <c r="F304" s="9" t="s">
        <v>267</v>
      </c>
    </row>
    <row r="305" spans="1:6" ht="13" thickTop="1" x14ac:dyDescent="0.25">
      <c r="A305" s="88" t="s">
        <v>268</v>
      </c>
      <c r="B305" s="89" t="s">
        <v>487</v>
      </c>
      <c r="C305" s="90">
        <v>0.2</v>
      </c>
      <c r="D305" s="91">
        <v>7.7499999999999999E-3</v>
      </c>
      <c r="E305" s="89" t="s">
        <v>7</v>
      </c>
      <c r="F305" s="92" t="s">
        <v>151</v>
      </c>
    </row>
    <row r="306" spans="1:6" x14ac:dyDescent="0.25">
      <c r="A306" s="6" t="s">
        <v>268</v>
      </c>
      <c r="B306" s="18" t="s">
        <v>484</v>
      </c>
      <c r="C306" s="16">
        <v>0.70399999999999996</v>
      </c>
      <c r="D306" s="17">
        <v>1.55E-2</v>
      </c>
      <c r="E306" s="18" t="s">
        <v>7</v>
      </c>
      <c r="F306" s="7" t="s">
        <v>152</v>
      </c>
    </row>
    <row r="307" spans="1:6" ht="13" thickBot="1" x14ac:dyDescent="0.3">
      <c r="A307" s="83" t="s">
        <v>268</v>
      </c>
      <c r="B307" s="84" t="s">
        <v>485</v>
      </c>
      <c r="C307" s="85">
        <v>1.2</v>
      </c>
      <c r="D307" s="86">
        <v>3.1E-2</v>
      </c>
      <c r="E307" s="84" t="s">
        <v>7</v>
      </c>
      <c r="F307" s="87" t="s">
        <v>241</v>
      </c>
    </row>
    <row r="308" spans="1:6" ht="13" thickTop="1" x14ac:dyDescent="0.25">
      <c r="A308" s="93" t="s">
        <v>269</v>
      </c>
      <c r="B308" s="94" t="s">
        <v>487</v>
      </c>
      <c r="C308" s="95">
        <v>0.2</v>
      </c>
      <c r="D308" s="96">
        <v>7.6899999999999998E-3</v>
      </c>
      <c r="E308" s="94" t="s">
        <v>7</v>
      </c>
      <c r="F308" s="97" t="s">
        <v>184</v>
      </c>
    </row>
    <row r="309" spans="1:6" x14ac:dyDescent="0.25">
      <c r="A309" s="6" t="s">
        <v>269</v>
      </c>
      <c r="B309" s="18" t="s">
        <v>484</v>
      </c>
      <c r="C309" s="16">
        <v>0.36099999999999999</v>
      </c>
      <c r="D309" s="17">
        <v>7.6899999999999998E-3</v>
      </c>
      <c r="E309" s="18" t="s">
        <v>7</v>
      </c>
      <c r="F309" s="7" t="s">
        <v>161</v>
      </c>
    </row>
    <row r="310" spans="1:6" ht="13" thickBot="1" x14ac:dyDescent="0.3">
      <c r="A310" s="8" t="s">
        <v>269</v>
      </c>
      <c r="B310" s="21" t="s">
        <v>485</v>
      </c>
      <c r="C310" s="19">
        <v>1.2</v>
      </c>
      <c r="D310" s="20">
        <v>3.0800000000000001E-2</v>
      </c>
      <c r="E310" s="21">
        <v>1</v>
      </c>
      <c r="F310" s="9" t="s">
        <v>270</v>
      </c>
    </row>
    <row r="311" spans="1:6" ht="13" thickTop="1" x14ac:dyDescent="0.25">
      <c r="A311" s="88" t="s">
        <v>271</v>
      </c>
      <c r="B311" s="89" t="s">
        <v>487</v>
      </c>
      <c r="C311" s="90">
        <v>0.2</v>
      </c>
      <c r="D311" s="91">
        <v>7.3499999999999998E-3</v>
      </c>
      <c r="E311" s="89" t="s">
        <v>7</v>
      </c>
      <c r="F311" s="92" t="s">
        <v>151</v>
      </c>
    </row>
    <row r="312" spans="1:6" x14ac:dyDescent="0.25">
      <c r="A312" s="6" t="s">
        <v>271</v>
      </c>
      <c r="B312" s="18" t="s">
        <v>484</v>
      </c>
      <c r="C312" s="16">
        <v>0.68799999999999994</v>
      </c>
      <c r="D312" s="17">
        <v>1.47E-2</v>
      </c>
      <c r="E312" s="18" t="s">
        <v>7</v>
      </c>
      <c r="F312" s="7" t="s">
        <v>152</v>
      </c>
    </row>
    <row r="313" spans="1:6" ht="13" thickBot="1" x14ac:dyDescent="0.3">
      <c r="A313" s="83" t="s">
        <v>271</v>
      </c>
      <c r="B313" s="84" t="s">
        <v>485</v>
      </c>
      <c r="C313" s="85">
        <v>1.2</v>
      </c>
      <c r="D313" s="86">
        <v>2.9399999999999999E-2</v>
      </c>
      <c r="E313" s="84" t="s">
        <v>7</v>
      </c>
      <c r="F313" s="87" t="s">
        <v>241</v>
      </c>
    </row>
    <row r="314" spans="1:6" ht="13" thickTop="1" x14ac:dyDescent="0.25">
      <c r="A314" s="93" t="s">
        <v>272</v>
      </c>
      <c r="B314" s="94" t="s">
        <v>487</v>
      </c>
      <c r="C314" s="95">
        <v>0.2</v>
      </c>
      <c r="D314" s="96">
        <v>7.3000000000000001E-3</v>
      </c>
      <c r="E314" s="94" t="s">
        <v>7</v>
      </c>
      <c r="F314" s="97" t="s">
        <v>184</v>
      </c>
    </row>
    <row r="315" spans="1:6" x14ac:dyDescent="0.25">
      <c r="A315" s="6" t="s">
        <v>272</v>
      </c>
      <c r="B315" s="18" t="s">
        <v>484</v>
      </c>
      <c r="C315" s="16">
        <v>0.68799999999999994</v>
      </c>
      <c r="D315" s="17">
        <v>1.46E-2</v>
      </c>
      <c r="E315" s="18" t="s">
        <v>7</v>
      </c>
      <c r="F315" s="7" t="s">
        <v>273</v>
      </c>
    </row>
    <row r="316" spans="1:6" ht="13" thickBot="1" x14ac:dyDescent="0.3">
      <c r="A316" s="8" t="s">
        <v>272</v>
      </c>
      <c r="B316" s="21" t="s">
        <v>485</v>
      </c>
      <c r="C316" s="19">
        <v>0.49</v>
      </c>
      <c r="D316" s="20">
        <v>1.46E-2</v>
      </c>
      <c r="E316" s="21" t="s">
        <v>7</v>
      </c>
      <c r="F316" s="9" t="s">
        <v>214</v>
      </c>
    </row>
    <row r="317" spans="1:6" ht="13" thickTop="1" x14ac:dyDescent="0.25">
      <c r="A317" s="88" t="s">
        <v>274</v>
      </c>
      <c r="B317" s="89" t="s">
        <v>487</v>
      </c>
      <c r="C317" s="90">
        <v>0.2</v>
      </c>
      <c r="D317" s="91">
        <v>7.3000000000000001E-3</v>
      </c>
      <c r="E317" s="89" t="s">
        <v>7</v>
      </c>
      <c r="F317" s="92" t="s">
        <v>275</v>
      </c>
    </row>
    <row r="318" spans="1:6" x14ac:dyDescent="0.25">
      <c r="A318" s="6" t="s">
        <v>274</v>
      </c>
      <c r="B318" s="18" t="s">
        <v>484</v>
      </c>
      <c r="C318" s="16">
        <v>0.35299999999999998</v>
      </c>
      <c r="D318" s="17">
        <v>7.3000000000000001E-3</v>
      </c>
      <c r="E318" s="18" t="s">
        <v>7</v>
      </c>
      <c r="F318" s="7" t="s">
        <v>275</v>
      </c>
    </row>
    <row r="319" spans="1:6" ht="13" thickBot="1" x14ac:dyDescent="0.3">
      <c r="A319" s="83" t="s">
        <v>274</v>
      </c>
      <c r="B319" s="84" t="s">
        <v>485</v>
      </c>
      <c r="C319" s="85">
        <v>0.246</v>
      </c>
      <c r="D319" s="86">
        <v>7.3000000000000001E-3</v>
      </c>
      <c r="E319" s="84" t="s">
        <v>7</v>
      </c>
      <c r="F319" s="87" t="s">
        <v>275</v>
      </c>
    </row>
    <row r="320" spans="1:6" ht="13" thickTop="1" x14ac:dyDescent="0.25">
      <c r="A320" s="93" t="s">
        <v>276</v>
      </c>
      <c r="B320" s="94" t="s">
        <v>487</v>
      </c>
      <c r="C320" s="95">
        <v>0.2</v>
      </c>
      <c r="D320" s="96">
        <v>7.1900000000000002E-3</v>
      </c>
      <c r="E320" s="94" t="s">
        <v>7</v>
      </c>
      <c r="F320" s="97" t="s">
        <v>277</v>
      </c>
    </row>
    <row r="321" spans="1:6" x14ac:dyDescent="0.25">
      <c r="A321" s="6" t="s">
        <v>276</v>
      </c>
      <c r="B321" s="18" t="s">
        <v>484</v>
      </c>
      <c r="C321" s="16">
        <v>0.35299999999999998</v>
      </c>
      <c r="D321" s="17">
        <v>7.1900000000000002E-3</v>
      </c>
      <c r="E321" s="18" t="s">
        <v>7</v>
      </c>
      <c r="F321" s="7" t="s">
        <v>277</v>
      </c>
    </row>
    <row r="322" spans="1:6" ht="13" thickBot="1" x14ac:dyDescent="0.3">
      <c r="A322" s="8" t="s">
        <v>276</v>
      </c>
      <c r="B322" s="21" t="s">
        <v>485</v>
      </c>
      <c r="C322" s="19">
        <v>0.81499999999999995</v>
      </c>
      <c r="D322" s="20">
        <v>2.1600000000000001E-2</v>
      </c>
      <c r="E322" s="21" t="s">
        <v>7</v>
      </c>
      <c r="F322" s="9" t="s">
        <v>278</v>
      </c>
    </row>
    <row r="323" spans="1:6" ht="13" thickTop="1" x14ac:dyDescent="0.25">
      <c r="A323" s="88" t="s">
        <v>279</v>
      </c>
      <c r="B323" s="89" t="s">
        <v>487</v>
      </c>
      <c r="C323" s="90">
        <v>0.2</v>
      </c>
      <c r="D323" s="91">
        <v>7.1900000000000002E-3</v>
      </c>
      <c r="E323" s="89" t="s">
        <v>7</v>
      </c>
      <c r="F323" s="92" t="s">
        <v>280</v>
      </c>
    </row>
    <row r="324" spans="1:6" ht="13" thickBot="1" x14ac:dyDescent="0.3">
      <c r="A324" s="83" t="s">
        <v>279</v>
      </c>
      <c r="B324" s="84" t="s">
        <v>485</v>
      </c>
      <c r="C324" s="85">
        <v>0.48299999999999998</v>
      </c>
      <c r="D324" s="86">
        <v>1.44E-2</v>
      </c>
      <c r="E324" s="84" t="s">
        <v>7</v>
      </c>
      <c r="F324" s="87" t="s">
        <v>281</v>
      </c>
    </row>
    <row r="325" spans="1:6" ht="13" thickTop="1" x14ac:dyDescent="0.25">
      <c r="A325" s="93" t="s">
        <v>282</v>
      </c>
      <c r="B325" s="94" t="s">
        <v>487</v>
      </c>
      <c r="C325" s="95">
        <v>0.2</v>
      </c>
      <c r="D325" s="96">
        <v>7.1399999999999996E-3</v>
      </c>
      <c r="E325" s="94" t="s">
        <v>7</v>
      </c>
      <c r="F325" s="97" t="s">
        <v>151</v>
      </c>
    </row>
    <row r="326" spans="1:6" x14ac:dyDescent="0.25">
      <c r="A326" s="6" t="s">
        <v>282</v>
      </c>
      <c r="B326" s="18" t="s">
        <v>484</v>
      </c>
      <c r="C326" s="16">
        <v>0.68700000000000006</v>
      </c>
      <c r="D326" s="17">
        <v>1.43E-2</v>
      </c>
      <c r="E326" s="18" t="s">
        <v>7</v>
      </c>
      <c r="F326" s="7" t="s">
        <v>152</v>
      </c>
    </row>
    <row r="327" spans="1:6" ht="13" thickBot="1" x14ac:dyDescent="0.3">
      <c r="A327" s="8" t="s">
        <v>282</v>
      </c>
      <c r="B327" s="21" t="s">
        <v>485</v>
      </c>
      <c r="C327" s="19">
        <v>0.48199999999999998</v>
      </c>
      <c r="D327" s="20">
        <v>1.43E-2</v>
      </c>
      <c r="E327" s="21" t="s">
        <v>7</v>
      </c>
      <c r="F327" s="9" t="s">
        <v>223</v>
      </c>
    </row>
    <row r="328" spans="1:6" ht="13" thickTop="1" x14ac:dyDescent="0.25">
      <c r="A328" s="88" t="s">
        <v>283</v>
      </c>
      <c r="B328" s="89" t="s">
        <v>487</v>
      </c>
      <c r="C328" s="90">
        <v>0.2</v>
      </c>
      <c r="D328" s="91">
        <v>7.0899999999999999E-3</v>
      </c>
      <c r="E328" s="89" t="s">
        <v>7</v>
      </c>
      <c r="F328" s="92" t="s">
        <v>151</v>
      </c>
    </row>
    <row r="329" spans="1:6" x14ac:dyDescent="0.25">
      <c r="A329" s="6" t="s">
        <v>283</v>
      </c>
      <c r="B329" s="18" t="s">
        <v>484</v>
      </c>
      <c r="C329" s="16">
        <v>0.68700000000000006</v>
      </c>
      <c r="D329" s="17">
        <v>1.4200000000000001E-2</v>
      </c>
      <c r="E329" s="18" t="s">
        <v>7</v>
      </c>
      <c r="F329" s="7" t="s">
        <v>152</v>
      </c>
    </row>
    <row r="330" spans="1:6" ht="13" thickBot="1" x14ac:dyDescent="0.3">
      <c r="A330" s="83" t="s">
        <v>283</v>
      </c>
      <c r="B330" s="84" t="s">
        <v>485</v>
      </c>
      <c r="C330" s="85">
        <v>1.2</v>
      </c>
      <c r="D330" s="86">
        <v>2.8400000000000002E-2</v>
      </c>
      <c r="E330" s="84" t="s">
        <v>7</v>
      </c>
      <c r="F330" s="87" t="s">
        <v>284</v>
      </c>
    </row>
    <row r="331" spans="1:6" ht="13" thickTop="1" x14ac:dyDescent="0.25">
      <c r="A331" s="93" t="s">
        <v>285</v>
      </c>
      <c r="B331" s="94" t="s">
        <v>487</v>
      </c>
      <c r="C331" s="95">
        <v>0.2</v>
      </c>
      <c r="D331" s="96">
        <v>7.0400000000000003E-3</v>
      </c>
      <c r="E331" s="94" t="s">
        <v>7</v>
      </c>
      <c r="F331" s="97" t="s">
        <v>286</v>
      </c>
    </row>
    <row r="332" spans="1:6" x14ac:dyDescent="0.25">
      <c r="A332" s="6" t="s">
        <v>285</v>
      </c>
      <c r="B332" s="18" t="s">
        <v>484</v>
      </c>
      <c r="C332" s="16">
        <v>0.34899999999999998</v>
      </c>
      <c r="D332" s="17">
        <v>7.0400000000000003E-3</v>
      </c>
      <c r="E332" s="18" t="s">
        <v>7</v>
      </c>
      <c r="F332" s="7" t="s">
        <v>286</v>
      </c>
    </row>
    <row r="333" spans="1:6" ht="13" thickBot="1" x14ac:dyDescent="0.3">
      <c r="A333" s="8" t="s">
        <v>285</v>
      </c>
      <c r="B333" s="21" t="s">
        <v>485</v>
      </c>
      <c r="C333" s="19">
        <v>0.79900000000000004</v>
      </c>
      <c r="D333" s="20">
        <v>2.1100000000000001E-2</v>
      </c>
      <c r="E333" s="21" t="s">
        <v>7</v>
      </c>
      <c r="F333" s="9" t="s">
        <v>287</v>
      </c>
    </row>
    <row r="334" spans="1:6" ht="13" thickTop="1" x14ac:dyDescent="0.25">
      <c r="A334" s="88" t="s">
        <v>288</v>
      </c>
      <c r="B334" s="89" t="s">
        <v>487</v>
      </c>
      <c r="C334" s="90">
        <v>0.2</v>
      </c>
      <c r="D334" s="91">
        <v>6.94E-3</v>
      </c>
      <c r="E334" s="89" t="s">
        <v>7</v>
      </c>
      <c r="F334" s="92" t="s">
        <v>289</v>
      </c>
    </row>
    <row r="335" spans="1:6" ht="13" thickBot="1" x14ac:dyDescent="0.3">
      <c r="A335" s="83" t="s">
        <v>290</v>
      </c>
      <c r="B335" s="84" t="s">
        <v>487</v>
      </c>
      <c r="C335" s="85">
        <v>0.2</v>
      </c>
      <c r="D335" s="86">
        <v>6.94E-3</v>
      </c>
      <c r="E335" s="84" t="s">
        <v>7</v>
      </c>
      <c r="F335" s="87" t="s">
        <v>289</v>
      </c>
    </row>
    <row r="336" spans="1:6" ht="13" thickTop="1" x14ac:dyDescent="0.25">
      <c r="A336" s="93" t="s">
        <v>291</v>
      </c>
      <c r="B336" s="94" t="s">
        <v>487</v>
      </c>
      <c r="C336" s="95">
        <v>0.19400000000000001</v>
      </c>
      <c r="D336" s="96">
        <v>6.7099999999999998E-3</v>
      </c>
      <c r="E336" s="94" t="s">
        <v>7</v>
      </c>
      <c r="F336" s="97" t="s">
        <v>208</v>
      </c>
    </row>
    <row r="337" spans="1:6" x14ac:dyDescent="0.25">
      <c r="A337" s="6" t="s">
        <v>291</v>
      </c>
      <c r="B337" s="18" t="s">
        <v>484</v>
      </c>
      <c r="C337" s="16">
        <v>0.33700000000000002</v>
      </c>
      <c r="D337" s="17">
        <v>6.7099999999999998E-3</v>
      </c>
      <c r="E337" s="18" t="s">
        <v>7</v>
      </c>
      <c r="F337" s="7" t="s">
        <v>208</v>
      </c>
    </row>
    <row r="338" spans="1:6" ht="13" thickBot="1" x14ac:dyDescent="0.3">
      <c r="A338" s="8" t="s">
        <v>291</v>
      </c>
      <c r="B338" s="21" t="s">
        <v>485</v>
      </c>
      <c r="C338" s="19">
        <v>0.45</v>
      </c>
      <c r="D338" s="20">
        <v>1.34E-2</v>
      </c>
      <c r="E338" s="21" t="s">
        <v>7</v>
      </c>
      <c r="F338" s="9" t="s">
        <v>115</v>
      </c>
    </row>
    <row r="339" spans="1:6" ht="13" thickTop="1" x14ac:dyDescent="0.25">
      <c r="A339" s="93" t="s">
        <v>292</v>
      </c>
      <c r="B339" s="94" t="s">
        <v>487</v>
      </c>
      <c r="C339" s="95">
        <v>0.187</v>
      </c>
      <c r="D339" s="96">
        <v>6.3699999999999998E-3</v>
      </c>
      <c r="E339" s="94" t="s">
        <v>7</v>
      </c>
      <c r="F339" s="97" t="s">
        <v>175</v>
      </c>
    </row>
    <row r="340" spans="1:6" ht="13" thickBot="1" x14ac:dyDescent="0.3">
      <c r="A340" s="8" t="s">
        <v>292</v>
      </c>
      <c r="B340" s="21" t="s">
        <v>484</v>
      </c>
      <c r="C340" s="19">
        <v>0.61899999999999999</v>
      </c>
      <c r="D340" s="20">
        <v>1.2699999999999999E-2</v>
      </c>
      <c r="E340" s="21" t="s">
        <v>7</v>
      </c>
      <c r="F340" s="9" t="s">
        <v>293</v>
      </c>
    </row>
    <row r="341" spans="1:6" ht="13" thickTop="1" x14ac:dyDescent="0.25">
      <c r="A341" s="88" t="s">
        <v>294</v>
      </c>
      <c r="B341" s="89" t="s">
        <v>487</v>
      </c>
      <c r="C341" s="90">
        <v>0.187</v>
      </c>
      <c r="D341" s="91">
        <v>6.3299999999999997E-3</v>
      </c>
      <c r="E341" s="89" t="s">
        <v>7</v>
      </c>
      <c r="F341" s="92" t="s">
        <v>151</v>
      </c>
    </row>
    <row r="342" spans="1:6" x14ac:dyDescent="0.25">
      <c r="A342" s="6" t="s">
        <v>294</v>
      </c>
      <c r="B342" s="18" t="s">
        <v>484</v>
      </c>
      <c r="C342" s="16">
        <v>0.61899999999999999</v>
      </c>
      <c r="D342" s="17">
        <v>1.2699999999999999E-2</v>
      </c>
      <c r="E342" s="18" t="s">
        <v>7</v>
      </c>
      <c r="F342" s="7" t="s">
        <v>152</v>
      </c>
    </row>
    <row r="343" spans="1:6" ht="13" thickBot="1" x14ac:dyDescent="0.3">
      <c r="A343" s="83" t="s">
        <v>294</v>
      </c>
      <c r="B343" s="84" t="s">
        <v>485</v>
      </c>
      <c r="C343" s="85">
        <v>0.42699999999999999</v>
      </c>
      <c r="D343" s="86">
        <v>1.2699999999999999E-2</v>
      </c>
      <c r="E343" s="84" t="s">
        <v>7</v>
      </c>
      <c r="F343" s="87" t="s">
        <v>153</v>
      </c>
    </row>
    <row r="344" spans="1:6" ht="13.5" thickTop="1" thickBot="1" x14ac:dyDescent="0.3">
      <c r="A344" s="103" t="s">
        <v>295</v>
      </c>
      <c r="B344" s="104" t="s">
        <v>487</v>
      </c>
      <c r="C344" s="105">
        <v>0.187</v>
      </c>
      <c r="D344" s="106">
        <v>6.3299999999999997E-3</v>
      </c>
      <c r="E344" s="104" t="s">
        <v>7</v>
      </c>
      <c r="F344" s="107" t="s">
        <v>289</v>
      </c>
    </row>
    <row r="345" spans="1:6" ht="13" thickTop="1" x14ac:dyDescent="0.25">
      <c r="A345" s="93" t="s">
        <v>296</v>
      </c>
      <c r="B345" s="94" t="s">
        <v>487</v>
      </c>
      <c r="C345" s="95">
        <v>0.187</v>
      </c>
      <c r="D345" s="96">
        <v>6.2100000000000002E-3</v>
      </c>
      <c r="E345" s="94" t="s">
        <v>7</v>
      </c>
      <c r="F345" s="97" t="s">
        <v>151</v>
      </c>
    </row>
    <row r="346" spans="1:6" x14ac:dyDescent="0.25">
      <c r="A346" s="6" t="s">
        <v>296</v>
      </c>
      <c r="B346" s="18" t="s">
        <v>484</v>
      </c>
      <c r="C346" s="16">
        <v>0.61199999999999999</v>
      </c>
      <c r="D346" s="17">
        <v>1.24E-2</v>
      </c>
      <c r="E346" s="18" t="s">
        <v>7</v>
      </c>
      <c r="F346" s="7" t="s">
        <v>152</v>
      </c>
    </row>
    <row r="347" spans="1:6" ht="13" thickBot="1" x14ac:dyDescent="0.3">
      <c r="A347" s="8" t="s">
        <v>296</v>
      </c>
      <c r="B347" s="21" t="s">
        <v>485</v>
      </c>
      <c r="C347" s="19">
        <v>0.70799999999999996</v>
      </c>
      <c r="D347" s="20">
        <v>1.8599999999999998E-2</v>
      </c>
      <c r="E347" s="21" t="s">
        <v>7</v>
      </c>
      <c r="F347" s="9" t="s">
        <v>297</v>
      </c>
    </row>
    <row r="348" spans="1:6" ht="13.5" thickTop="1" thickBot="1" x14ac:dyDescent="0.3">
      <c r="A348" s="98" t="s">
        <v>298</v>
      </c>
      <c r="B348" s="99" t="s">
        <v>487</v>
      </c>
      <c r="C348" s="100">
        <v>0.187</v>
      </c>
      <c r="D348" s="101">
        <v>6.1700000000000001E-3</v>
      </c>
      <c r="E348" s="99" t="s">
        <v>7</v>
      </c>
      <c r="F348" s="102" t="s">
        <v>289</v>
      </c>
    </row>
    <row r="349" spans="1:6" ht="13" thickTop="1" x14ac:dyDescent="0.25">
      <c r="A349" s="93" t="s">
        <v>299</v>
      </c>
      <c r="B349" s="94" t="s">
        <v>487</v>
      </c>
      <c r="C349" s="95">
        <v>0.183</v>
      </c>
      <c r="D349" s="96">
        <v>5.9899999999999997E-3</v>
      </c>
      <c r="E349" s="94" t="s">
        <v>7</v>
      </c>
      <c r="F349" s="97" t="s">
        <v>300</v>
      </c>
    </row>
    <row r="350" spans="1:6" ht="13" thickBot="1" x14ac:dyDescent="0.3">
      <c r="A350" s="8" t="s">
        <v>299</v>
      </c>
      <c r="B350" s="21" t="s">
        <v>485</v>
      </c>
      <c r="C350" s="19">
        <v>1.02</v>
      </c>
      <c r="D350" s="20">
        <v>2.4E-2</v>
      </c>
      <c r="E350" s="21">
        <v>1</v>
      </c>
      <c r="F350" s="9" t="s">
        <v>301</v>
      </c>
    </row>
    <row r="351" spans="1:6" ht="13" thickTop="1" x14ac:dyDescent="0.25">
      <c r="A351" s="88" t="s">
        <v>302</v>
      </c>
      <c r="B351" s="89" t="s">
        <v>487</v>
      </c>
      <c r="C351" s="90">
        <v>0.183</v>
      </c>
      <c r="D351" s="91">
        <v>5.9500000000000004E-3</v>
      </c>
      <c r="E351" s="89" t="s">
        <v>7</v>
      </c>
      <c r="F351" s="92" t="s">
        <v>303</v>
      </c>
    </row>
    <row r="352" spans="1:6" ht="13" thickBot="1" x14ac:dyDescent="0.3">
      <c r="A352" s="83" t="s">
        <v>302</v>
      </c>
      <c r="B352" s="84" t="s">
        <v>485</v>
      </c>
      <c r="C352" s="85">
        <v>0.20200000000000001</v>
      </c>
      <c r="D352" s="86">
        <v>5.9500000000000004E-3</v>
      </c>
      <c r="E352" s="84" t="s">
        <v>7</v>
      </c>
      <c r="F352" s="87" t="s">
        <v>304</v>
      </c>
    </row>
    <row r="353" spans="1:6" ht="13" thickTop="1" x14ac:dyDescent="0.25">
      <c r="A353" s="93" t="s">
        <v>305</v>
      </c>
      <c r="B353" s="94" t="s">
        <v>487</v>
      </c>
      <c r="C353" s="95">
        <v>0.183</v>
      </c>
      <c r="D353" s="96">
        <v>5.8500000000000002E-3</v>
      </c>
      <c r="E353" s="94" t="s">
        <v>7</v>
      </c>
      <c r="F353" s="97" t="s">
        <v>151</v>
      </c>
    </row>
    <row r="354" spans="1:6" x14ac:dyDescent="0.25">
      <c r="A354" s="6" t="s">
        <v>305</v>
      </c>
      <c r="B354" s="18" t="s">
        <v>484</v>
      </c>
      <c r="C354" s="16">
        <v>0.59599999999999997</v>
      </c>
      <c r="D354" s="17">
        <v>1.17E-2</v>
      </c>
      <c r="E354" s="18" t="s">
        <v>7</v>
      </c>
      <c r="F354" s="7" t="s">
        <v>152</v>
      </c>
    </row>
    <row r="355" spans="1:6" ht="13" thickBot="1" x14ac:dyDescent="0.3">
      <c r="A355" s="8" t="s">
        <v>305</v>
      </c>
      <c r="B355" s="21" t="s">
        <v>485</v>
      </c>
      <c r="C355" s="19">
        <v>1.01</v>
      </c>
      <c r="D355" s="20">
        <v>2.3400000000000001E-2</v>
      </c>
      <c r="E355" s="21" t="s">
        <v>7</v>
      </c>
      <c r="F355" s="9" t="s">
        <v>241</v>
      </c>
    </row>
    <row r="356" spans="1:6" ht="13" thickTop="1" x14ac:dyDescent="0.25">
      <c r="A356" s="88" t="s">
        <v>306</v>
      </c>
      <c r="B356" s="89" t="s">
        <v>487</v>
      </c>
      <c r="C356" s="90">
        <v>0.183</v>
      </c>
      <c r="D356" s="91">
        <v>5.8100000000000001E-3</v>
      </c>
      <c r="E356" s="89" t="s">
        <v>7</v>
      </c>
      <c r="F356" s="92" t="s">
        <v>303</v>
      </c>
    </row>
    <row r="357" spans="1:6" ht="13" thickBot="1" x14ac:dyDescent="0.3">
      <c r="A357" s="83" t="s">
        <v>306</v>
      </c>
      <c r="B357" s="84" t="s">
        <v>485</v>
      </c>
      <c r="C357" s="85">
        <v>0.39700000000000002</v>
      </c>
      <c r="D357" s="86">
        <v>1.1599999999999999E-2</v>
      </c>
      <c r="E357" s="84" t="s">
        <v>7</v>
      </c>
      <c r="F357" s="87" t="s">
        <v>307</v>
      </c>
    </row>
    <row r="358" spans="1:6" ht="13" thickTop="1" x14ac:dyDescent="0.25">
      <c r="A358" s="93" t="s">
        <v>308</v>
      </c>
      <c r="B358" s="94" t="s">
        <v>487</v>
      </c>
      <c r="C358" s="95">
        <v>0.17799999999999999</v>
      </c>
      <c r="D358" s="96">
        <v>5.0800000000000003E-3</v>
      </c>
      <c r="E358" s="94" t="s">
        <v>7</v>
      </c>
      <c r="F358" s="97" t="s">
        <v>114</v>
      </c>
    </row>
    <row r="359" spans="1:6" x14ac:dyDescent="0.25">
      <c r="A359" s="6" t="s">
        <v>308</v>
      </c>
      <c r="B359" s="18" t="s">
        <v>484</v>
      </c>
      <c r="C359" s="16">
        <v>0.32600000000000001</v>
      </c>
      <c r="D359" s="17">
        <v>5.0800000000000003E-3</v>
      </c>
      <c r="E359" s="18" t="s">
        <v>7</v>
      </c>
      <c r="F359" s="7" t="s">
        <v>114</v>
      </c>
    </row>
    <row r="360" spans="1:6" ht="13" thickBot="1" x14ac:dyDescent="0.3">
      <c r="A360" s="8" t="s">
        <v>308</v>
      </c>
      <c r="B360" s="21" t="s">
        <v>485</v>
      </c>
      <c r="C360" s="19">
        <v>0.68300000000000005</v>
      </c>
      <c r="D360" s="20">
        <v>1.2699999999999999E-2</v>
      </c>
      <c r="E360" s="21" t="s">
        <v>7</v>
      </c>
      <c r="F360" s="9" t="s">
        <v>309</v>
      </c>
    </row>
    <row r="361" spans="1:6" ht="13" thickTop="1" x14ac:dyDescent="0.25">
      <c r="A361" s="93" t="s">
        <v>310</v>
      </c>
      <c r="B361" s="94" t="s">
        <v>487</v>
      </c>
      <c r="C361" s="95">
        <v>0.161</v>
      </c>
      <c r="D361" s="96">
        <v>5.2100000000000002E-3</v>
      </c>
      <c r="E361" s="94" t="s">
        <v>7</v>
      </c>
      <c r="F361" s="97" t="s">
        <v>151</v>
      </c>
    </row>
    <row r="362" spans="1:6" x14ac:dyDescent="0.25">
      <c r="A362" s="6" t="s">
        <v>310</v>
      </c>
      <c r="B362" s="18" t="s">
        <v>484</v>
      </c>
      <c r="C362" s="16">
        <v>0.56599999999999995</v>
      </c>
      <c r="D362" s="17">
        <v>1.04E-2</v>
      </c>
      <c r="E362" s="18" t="s">
        <v>7</v>
      </c>
      <c r="F362" s="7" t="s">
        <v>152</v>
      </c>
    </row>
    <row r="363" spans="1:6" ht="13" thickBot="1" x14ac:dyDescent="0.3">
      <c r="A363" s="8" t="s">
        <v>310</v>
      </c>
      <c r="B363" s="21" t="s">
        <v>485</v>
      </c>
      <c r="C363" s="19">
        <v>0.92100000000000004</v>
      </c>
      <c r="D363" s="20">
        <v>2.0799999999999999E-2</v>
      </c>
      <c r="E363" s="21" t="s">
        <v>7</v>
      </c>
      <c r="F363" s="9" t="s">
        <v>241</v>
      </c>
    </row>
    <row r="364" spans="1:6" ht="13" thickTop="1" x14ac:dyDescent="0.25">
      <c r="A364" s="88" t="s">
        <v>311</v>
      </c>
      <c r="B364" s="89" t="s">
        <v>487</v>
      </c>
      <c r="C364" s="90">
        <v>0.16</v>
      </c>
      <c r="D364" s="91">
        <v>5.13E-3</v>
      </c>
      <c r="E364" s="89" t="s">
        <v>7</v>
      </c>
      <c r="F364" s="92" t="s">
        <v>175</v>
      </c>
    </row>
    <row r="365" spans="1:6" x14ac:dyDescent="0.25">
      <c r="A365" s="6" t="s">
        <v>311</v>
      </c>
      <c r="B365" s="18" t="s">
        <v>484</v>
      </c>
      <c r="C365" s="16">
        <v>0.26200000000000001</v>
      </c>
      <c r="D365" s="17">
        <v>5.13E-3</v>
      </c>
      <c r="E365" s="18" t="s">
        <v>7</v>
      </c>
      <c r="F365" s="7" t="s">
        <v>175</v>
      </c>
    </row>
    <row r="366" spans="1:6" ht="13" thickBot="1" x14ac:dyDescent="0.3">
      <c r="A366" s="83" t="s">
        <v>311</v>
      </c>
      <c r="B366" s="84" t="s">
        <v>485</v>
      </c>
      <c r="C366" s="85">
        <v>0</v>
      </c>
      <c r="D366" s="86">
        <v>5.13E-3</v>
      </c>
      <c r="E366" s="84" t="s">
        <v>7</v>
      </c>
      <c r="F366" s="87" t="s">
        <v>165</v>
      </c>
    </row>
    <row r="367" spans="1:6" ht="13.5" thickTop="1" thickBot="1" x14ac:dyDescent="0.3">
      <c r="A367" s="103" t="s">
        <v>312</v>
      </c>
      <c r="B367" s="104" t="s">
        <v>485</v>
      </c>
      <c r="C367" s="105">
        <v>0.25600000000000001</v>
      </c>
      <c r="D367" s="106">
        <v>7.8100000000000001E-3</v>
      </c>
      <c r="E367" s="104" t="s">
        <v>7</v>
      </c>
      <c r="F367" s="107" t="s">
        <v>165</v>
      </c>
    </row>
    <row r="368" spans="1:6" ht="13" thickTop="1" x14ac:dyDescent="0.25">
      <c r="A368" s="93" t="s">
        <v>313</v>
      </c>
      <c r="B368" s="94" t="s">
        <v>487</v>
      </c>
      <c r="C368" s="95">
        <v>0</v>
      </c>
      <c r="D368" s="96">
        <v>4.3800000000000002E-3</v>
      </c>
      <c r="E368" s="94" t="s">
        <v>7</v>
      </c>
      <c r="F368" s="97" t="s">
        <v>314</v>
      </c>
    </row>
    <row r="369" spans="1:6" x14ac:dyDescent="0.25">
      <c r="A369" s="6" t="s">
        <v>313</v>
      </c>
      <c r="B369" s="18" t="s">
        <v>484</v>
      </c>
      <c r="C369" s="16">
        <v>0.48099999999999998</v>
      </c>
      <c r="D369" s="17">
        <v>6.5599999999999999E-3</v>
      </c>
      <c r="E369" s="18" t="s">
        <v>7</v>
      </c>
      <c r="F369" s="7" t="s">
        <v>315</v>
      </c>
    </row>
    <row r="370" spans="1:6" ht="13" thickBot="1" x14ac:dyDescent="0.3">
      <c r="A370" s="8" t="s">
        <v>313</v>
      </c>
      <c r="B370" s="21" t="s">
        <v>485</v>
      </c>
      <c r="C370" s="19">
        <v>0.81499999999999995</v>
      </c>
      <c r="D370" s="20">
        <v>1.3100000000000001E-2</v>
      </c>
      <c r="E370" s="21" t="s">
        <v>7</v>
      </c>
      <c r="F370" s="9" t="s">
        <v>316</v>
      </c>
    </row>
    <row r="371" spans="1:6" ht="13" thickTop="1" x14ac:dyDescent="0.25">
      <c r="A371" s="88" t="s">
        <v>317</v>
      </c>
      <c r="B371" s="89" t="s">
        <v>487</v>
      </c>
      <c r="C371" s="90">
        <v>0</v>
      </c>
      <c r="D371" s="91">
        <v>5.0000000000000001E-3</v>
      </c>
      <c r="E371" s="89" t="s">
        <v>7</v>
      </c>
      <c r="F371" s="92" t="s">
        <v>106</v>
      </c>
    </row>
    <row r="372" spans="1:6" x14ac:dyDescent="0.25">
      <c r="A372" s="6" t="s">
        <v>317</v>
      </c>
      <c r="B372" s="18" t="s">
        <v>484</v>
      </c>
      <c r="C372" s="16">
        <v>0.55100000000000005</v>
      </c>
      <c r="D372" s="17">
        <v>0.01</v>
      </c>
      <c r="E372" s="18" t="s">
        <v>7</v>
      </c>
      <c r="F372" s="7" t="s">
        <v>80</v>
      </c>
    </row>
    <row r="373" spans="1:6" ht="13" thickBot="1" x14ac:dyDescent="0.3">
      <c r="A373" s="83" t="s">
        <v>317</v>
      </c>
      <c r="B373" s="84" t="s">
        <v>485</v>
      </c>
      <c r="C373" s="85">
        <v>0.62</v>
      </c>
      <c r="D373" s="86">
        <v>1.4999999999999999E-2</v>
      </c>
      <c r="E373" s="84" t="s">
        <v>7</v>
      </c>
      <c r="F373" s="87" t="s">
        <v>318</v>
      </c>
    </row>
    <row r="374" spans="1:6" ht="13" thickTop="1" x14ac:dyDescent="0.25">
      <c r="A374" s="93" t="s">
        <v>319</v>
      </c>
      <c r="B374" s="94" t="s">
        <v>487</v>
      </c>
      <c r="C374" s="95">
        <v>0</v>
      </c>
      <c r="D374" s="96">
        <v>4.7600000000000003E-3</v>
      </c>
      <c r="E374" s="94" t="s">
        <v>7</v>
      </c>
      <c r="F374" s="97" t="s">
        <v>151</v>
      </c>
    </row>
    <row r="375" spans="1:6" x14ac:dyDescent="0.25">
      <c r="A375" s="6" t="s">
        <v>319</v>
      </c>
      <c r="B375" s="18" t="s">
        <v>484</v>
      </c>
      <c r="C375" s="16">
        <v>0.53400000000000003</v>
      </c>
      <c r="D375" s="17">
        <v>9.5200000000000007E-3</v>
      </c>
      <c r="E375" s="18" t="s">
        <v>7</v>
      </c>
      <c r="F375" s="7" t="s">
        <v>152</v>
      </c>
    </row>
    <row r="376" spans="1:6" ht="13" thickBot="1" x14ac:dyDescent="0.3">
      <c r="A376" s="8" t="s">
        <v>319</v>
      </c>
      <c r="B376" s="21" t="s">
        <v>485</v>
      </c>
      <c r="C376" s="19">
        <v>0.879</v>
      </c>
      <c r="D376" s="20">
        <v>1.9E-2</v>
      </c>
      <c r="E376" s="21" t="s">
        <v>7</v>
      </c>
      <c r="F376" s="9" t="s">
        <v>241</v>
      </c>
    </row>
    <row r="377" spans="1:6" ht="13" thickTop="1" x14ac:dyDescent="0.25">
      <c r="A377" s="88" t="s">
        <v>320</v>
      </c>
      <c r="B377" s="89" t="s">
        <v>487</v>
      </c>
      <c r="C377" s="90">
        <v>0</v>
      </c>
      <c r="D377" s="91">
        <v>4.15E-3</v>
      </c>
      <c r="E377" s="89" t="s">
        <v>7</v>
      </c>
      <c r="F377" s="92" t="s">
        <v>151</v>
      </c>
    </row>
    <row r="378" spans="1:6" x14ac:dyDescent="0.25">
      <c r="A378" s="6" t="s">
        <v>320</v>
      </c>
      <c r="B378" s="18" t="s">
        <v>484</v>
      </c>
      <c r="C378" s="16">
        <v>0.504</v>
      </c>
      <c r="D378" s="17">
        <v>8.3000000000000001E-3</v>
      </c>
      <c r="E378" s="18" t="s">
        <v>7</v>
      </c>
      <c r="F378" s="7" t="s">
        <v>152</v>
      </c>
    </row>
    <row r="379" spans="1:6" ht="13" thickBot="1" x14ac:dyDescent="0.3">
      <c r="A379" s="83" t="s">
        <v>320</v>
      </c>
      <c r="B379" s="84" t="s">
        <v>485</v>
      </c>
      <c r="C379" s="85">
        <v>0.52800000000000002</v>
      </c>
      <c r="D379" s="86">
        <v>1.24E-2</v>
      </c>
      <c r="E379" s="84" t="s">
        <v>7</v>
      </c>
      <c r="F379" s="87" t="s">
        <v>205</v>
      </c>
    </row>
    <row r="380" spans="1:6" ht="13" thickTop="1" x14ac:dyDescent="0.25">
      <c r="A380" s="93" t="s">
        <v>321</v>
      </c>
      <c r="B380" s="94" t="s">
        <v>487</v>
      </c>
      <c r="C380" s="95">
        <v>0</v>
      </c>
      <c r="D380" s="96">
        <v>4.5900000000000003E-3</v>
      </c>
      <c r="E380" s="94" t="s">
        <v>7</v>
      </c>
      <c r="F380" s="97" t="s">
        <v>151</v>
      </c>
    </row>
    <row r="381" spans="1:6" x14ac:dyDescent="0.25">
      <c r="A381" s="6" t="s">
        <v>321</v>
      </c>
      <c r="B381" s="18" t="s">
        <v>484</v>
      </c>
      <c r="C381" s="16">
        <v>0.52200000000000002</v>
      </c>
      <c r="D381" s="17">
        <v>9.1699999999999993E-3</v>
      </c>
      <c r="E381" s="18" t="s">
        <v>7</v>
      </c>
      <c r="F381" s="7" t="s">
        <v>152</v>
      </c>
    </row>
    <row r="382" spans="1:6" ht="13" thickBot="1" x14ac:dyDescent="0.3">
      <c r="A382" s="8" t="s">
        <v>321</v>
      </c>
      <c r="B382" s="21" t="s">
        <v>485</v>
      </c>
      <c r="C382" s="19">
        <v>0.873</v>
      </c>
      <c r="D382" s="20">
        <v>1.83E-2</v>
      </c>
      <c r="E382" s="21" t="s">
        <v>7</v>
      </c>
      <c r="F382" s="9" t="s">
        <v>241</v>
      </c>
    </row>
    <row r="383" spans="1:6" ht="13" thickTop="1" x14ac:dyDescent="0.25">
      <c r="A383" s="88" t="s">
        <v>322</v>
      </c>
      <c r="B383" s="89" t="s">
        <v>487</v>
      </c>
      <c r="C383" s="90">
        <v>0</v>
      </c>
      <c r="D383" s="91">
        <v>4.2700000000000004E-3</v>
      </c>
      <c r="E383" s="89" t="s">
        <v>7</v>
      </c>
      <c r="F383" s="92" t="s">
        <v>323</v>
      </c>
    </row>
    <row r="384" spans="1:6" ht="13" thickBot="1" x14ac:dyDescent="0.3">
      <c r="A384" s="83" t="s">
        <v>322</v>
      </c>
      <c r="B384" s="84" t="s">
        <v>485</v>
      </c>
      <c r="C384" s="85">
        <v>0.54300000000000004</v>
      </c>
      <c r="D384" s="86">
        <v>1.2800000000000001E-2</v>
      </c>
      <c r="E384" s="84" t="s">
        <v>7</v>
      </c>
      <c r="F384" s="87" t="s">
        <v>324</v>
      </c>
    </row>
    <row r="385" spans="1:6" ht="13" thickTop="1" x14ac:dyDescent="0.25">
      <c r="A385" s="93" t="s">
        <v>325</v>
      </c>
      <c r="B385" s="94" t="s">
        <v>487</v>
      </c>
      <c r="C385" s="95">
        <v>0</v>
      </c>
      <c r="D385" s="96">
        <v>4.0800000000000003E-3</v>
      </c>
      <c r="E385" s="94" t="s">
        <v>7</v>
      </c>
      <c r="F385" s="97" t="s">
        <v>151</v>
      </c>
    </row>
    <row r="386" spans="1:6" x14ac:dyDescent="0.25">
      <c r="A386" s="6" t="s">
        <v>325</v>
      </c>
      <c r="B386" s="18" t="s">
        <v>484</v>
      </c>
      <c r="C386" s="16">
        <v>0.73599999999999999</v>
      </c>
      <c r="D386" s="17">
        <v>1.2200000000000001E-2</v>
      </c>
      <c r="E386" s="18" t="s">
        <v>7</v>
      </c>
      <c r="F386" s="7" t="s">
        <v>326</v>
      </c>
    </row>
    <row r="387" spans="1:6" ht="13" thickBot="1" x14ac:dyDescent="0.3">
      <c r="A387" s="8" t="s">
        <v>325</v>
      </c>
      <c r="B387" s="21" t="s">
        <v>485</v>
      </c>
      <c r="C387" s="19">
        <v>1.56</v>
      </c>
      <c r="D387" s="20">
        <v>2.86E-2</v>
      </c>
      <c r="E387" s="21">
        <v>1</v>
      </c>
      <c r="F387" s="9" t="s">
        <v>327</v>
      </c>
    </row>
    <row r="388" spans="1:6" ht="13" thickTop="1" x14ac:dyDescent="0.25">
      <c r="A388" s="88" t="s">
        <v>328</v>
      </c>
      <c r="B388" s="89" t="s">
        <v>487</v>
      </c>
      <c r="C388" s="90">
        <v>0</v>
      </c>
      <c r="D388" s="91">
        <v>4.4400000000000004E-3</v>
      </c>
      <c r="E388" s="89" t="s">
        <v>7</v>
      </c>
      <c r="F388" s="92" t="s">
        <v>151</v>
      </c>
    </row>
    <row r="389" spans="1:6" x14ac:dyDescent="0.25">
      <c r="A389" s="6" t="s">
        <v>328</v>
      </c>
      <c r="B389" s="18" t="s">
        <v>484</v>
      </c>
      <c r="C389" s="16">
        <v>0.52100000000000002</v>
      </c>
      <c r="D389" s="17">
        <v>8.8900000000000003E-3</v>
      </c>
      <c r="E389" s="18" t="s">
        <v>7</v>
      </c>
      <c r="F389" s="7" t="s">
        <v>152</v>
      </c>
    </row>
    <row r="390" spans="1:6" ht="13" thickBot="1" x14ac:dyDescent="0.3">
      <c r="A390" s="83" t="s">
        <v>328</v>
      </c>
      <c r="B390" s="84" t="s">
        <v>485</v>
      </c>
      <c r="C390" s="85">
        <v>0.84499999999999997</v>
      </c>
      <c r="D390" s="86">
        <v>1.78E-2</v>
      </c>
      <c r="E390" s="84" t="s">
        <v>7</v>
      </c>
      <c r="F390" s="87" t="s">
        <v>241</v>
      </c>
    </row>
    <row r="391" spans="1:6" ht="13" thickTop="1" x14ac:dyDescent="0.25">
      <c r="A391" s="93" t="s">
        <v>329</v>
      </c>
      <c r="B391" s="94" t="s">
        <v>487</v>
      </c>
      <c r="C391" s="95">
        <v>0</v>
      </c>
      <c r="D391" s="96">
        <v>4.7400000000000003E-3</v>
      </c>
      <c r="E391" s="94" t="s">
        <v>7</v>
      </c>
      <c r="F391" s="97" t="s">
        <v>151</v>
      </c>
    </row>
    <row r="392" spans="1:6" x14ac:dyDescent="0.25">
      <c r="A392" s="6" t="s">
        <v>329</v>
      </c>
      <c r="B392" s="18" t="s">
        <v>484</v>
      </c>
      <c r="C392" s="16">
        <v>0.53400000000000003</v>
      </c>
      <c r="D392" s="17">
        <v>9.4800000000000006E-3</v>
      </c>
      <c r="E392" s="18" t="s">
        <v>7</v>
      </c>
      <c r="F392" s="7" t="s">
        <v>152</v>
      </c>
    </row>
    <row r="393" spans="1:6" ht="13" thickBot="1" x14ac:dyDescent="0.3">
      <c r="A393" s="8" t="s">
        <v>329</v>
      </c>
      <c r="B393" s="21" t="s">
        <v>485</v>
      </c>
      <c r="C393" s="19">
        <v>0.879</v>
      </c>
      <c r="D393" s="20">
        <v>1.9E-2</v>
      </c>
      <c r="E393" s="21" t="s">
        <v>7</v>
      </c>
      <c r="F393" s="9" t="s">
        <v>241</v>
      </c>
    </row>
    <row r="394" spans="1:6" ht="13" thickTop="1" x14ac:dyDescent="0.25">
      <c r="A394" s="88" t="s">
        <v>330</v>
      </c>
      <c r="B394" s="89" t="s">
        <v>487</v>
      </c>
      <c r="C394" s="90">
        <v>0</v>
      </c>
      <c r="D394" s="91">
        <v>4.9800000000000001E-3</v>
      </c>
      <c r="E394" s="89" t="s">
        <v>7</v>
      </c>
      <c r="F394" s="92" t="s">
        <v>106</v>
      </c>
    </row>
    <row r="395" spans="1:6" x14ac:dyDescent="0.25">
      <c r="A395" s="6" t="s">
        <v>330</v>
      </c>
      <c r="B395" s="18" t="s">
        <v>484</v>
      </c>
      <c r="C395" s="16">
        <v>0.55100000000000005</v>
      </c>
      <c r="D395" s="17">
        <v>9.9500000000000005E-3</v>
      </c>
      <c r="E395" s="18" t="s">
        <v>7</v>
      </c>
      <c r="F395" s="7" t="s">
        <v>80</v>
      </c>
    </row>
    <row r="396" spans="1:6" ht="13" thickBot="1" x14ac:dyDescent="0.3">
      <c r="A396" s="83" t="s">
        <v>330</v>
      </c>
      <c r="B396" s="84" t="s">
        <v>485</v>
      </c>
      <c r="C396" s="85">
        <v>0.88200000000000001</v>
      </c>
      <c r="D396" s="86">
        <v>1.9900000000000001E-2</v>
      </c>
      <c r="E396" s="84" t="s">
        <v>7</v>
      </c>
      <c r="F396" s="87" t="s">
        <v>331</v>
      </c>
    </row>
    <row r="397" spans="1:6" ht="13.5" thickTop="1" thickBot="1" x14ac:dyDescent="0.3">
      <c r="A397" s="103" t="s">
        <v>332</v>
      </c>
      <c r="B397" s="104" t="s">
        <v>487</v>
      </c>
      <c r="C397" s="105">
        <v>0</v>
      </c>
      <c r="D397" s="106">
        <v>4.2399999999999998E-3</v>
      </c>
      <c r="E397" s="104" t="s">
        <v>7</v>
      </c>
      <c r="F397" s="107" t="s">
        <v>289</v>
      </c>
    </row>
    <row r="398" spans="1:6" ht="13.5" thickTop="1" thickBot="1" x14ac:dyDescent="0.3">
      <c r="A398" s="103" t="s">
        <v>333</v>
      </c>
      <c r="B398" s="104" t="s">
        <v>487</v>
      </c>
      <c r="C398" s="105">
        <v>0</v>
      </c>
      <c r="D398" s="106">
        <v>4.9800000000000001E-3</v>
      </c>
      <c r="E398" s="104" t="s">
        <v>7</v>
      </c>
      <c r="F398" s="107" t="s">
        <v>289</v>
      </c>
    </row>
    <row r="399" spans="1:6" ht="13" thickTop="1" x14ac:dyDescent="0.25">
      <c r="A399" s="88" t="s">
        <v>334</v>
      </c>
      <c r="B399" s="89" t="s">
        <v>487</v>
      </c>
      <c r="C399" s="90">
        <v>0</v>
      </c>
      <c r="D399" s="91">
        <v>4.8999999999999998E-3</v>
      </c>
      <c r="E399" s="89" t="s">
        <v>7</v>
      </c>
      <c r="F399" s="92" t="s">
        <v>184</v>
      </c>
    </row>
    <row r="400" spans="1:6" x14ac:dyDescent="0.25">
      <c r="A400" s="6" t="s">
        <v>334</v>
      </c>
      <c r="B400" s="18" t="s">
        <v>484</v>
      </c>
      <c r="C400" s="16">
        <v>0.253</v>
      </c>
      <c r="D400" s="17">
        <v>4.8999999999999998E-3</v>
      </c>
      <c r="E400" s="18" t="s">
        <v>7</v>
      </c>
      <c r="F400" s="7" t="s">
        <v>161</v>
      </c>
    </row>
    <row r="401" spans="1:6" ht="13" thickBot="1" x14ac:dyDescent="0.3">
      <c r="A401" s="83" t="s">
        <v>334</v>
      </c>
      <c r="B401" s="84" t="s">
        <v>485</v>
      </c>
      <c r="C401" s="85">
        <v>0.879</v>
      </c>
      <c r="D401" s="86">
        <v>1.9599999999999999E-2</v>
      </c>
      <c r="E401" s="84" t="s">
        <v>7</v>
      </c>
      <c r="F401" s="87" t="s">
        <v>270</v>
      </c>
    </row>
    <row r="402" spans="1:6" ht="13" thickTop="1" x14ac:dyDescent="0.25">
      <c r="A402" s="93" t="s">
        <v>335</v>
      </c>
      <c r="B402" s="94" t="s">
        <v>487</v>
      </c>
      <c r="C402" s="95">
        <v>0</v>
      </c>
      <c r="D402" s="96">
        <v>4.7200000000000002E-3</v>
      </c>
      <c r="E402" s="94" t="s">
        <v>7</v>
      </c>
      <c r="F402" s="97" t="s">
        <v>280</v>
      </c>
    </row>
    <row r="403" spans="1:6" x14ac:dyDescent="0.25">
      <c r="A403" s="6" t="s">
        <v>335</v>
      </c>
      <c r="B403" s="18" t="s">
        <v>484</v>
      </c>
      <c r="C403" s="16">
        <v>0.245</v>
      </c>
      <c r="D403" s="17">
        <v>4.7200000000000002E-3</v>
      </c>
      <c r="E403" s="18" t="s">
        <v>7</v>
      </c>
      <c r="F403" s="7" t="s">
        <v>336</v>
      </c>
    </row>
    <row r="404" spans="1:6" ht="13" thickBot="1" x14ac:dyDescent="0.3">
      <c r="A404" s="8" t="s">
        <v>335</v>
      </c>
      <c r="B404" s="21" t="s">
        <v>485</v>
      </c>
      <c r="C404" s="19">
        <v>0.879</v>
      </c>
      <c r="D404" s="20">
        <v>1.89E-2</v>
      </c>
      <c r="E404" s="21" t="s">
        <v>7</v>
      </c>
      <c r="F404" s="9" t="s">
        <v>337</v>
      </c>
    </row>
    <row r="405" spans="1:6" ht="13.5" thickTop="1" thickBot="1" x14ac:dyDescent="0.3">
      <c r="A405" s="103" t="s">
        <v>338</v>
      </c>
      <c r="B405" s="104" t="s">
        <v>485</v>
      </c>
      <c r="C405" s="105">
        <v>0.52400000000000002</v>
      </c>
      <c r="D405" s="106">
        <v>1.5900000000000001E-2</v>
      </c>
      <c r="E405" s="104" t="s">
        <v>7</v>
      </c>
      <c r="F405" s="107" t="s">
        <v>339</v>
      </c>
    </row>
    <row r="406" spans="1:6" ht="13.5" thickTop="1" thickBot="1" x14ac:dyDescent="0.3">
      <c r="A406" s="103" t="s">
        <v>340</v>
      </c>
      <c r="B406" s="104" t="s">
        <v>485</v>
      </c>
      <c r="C406" s="105">
        <v>0.25800000000000001</v>
      </c>
      <c r="D406" s="106">
        <v>8.0000000000000002E-3</v>
      </c>
      <c r="E406" s="104" t="s">
        <v>7</v>
      </c>
      <c r="F406" s="107" t="s">
        <v>165</v>
      </c>
    </row>
    <row r="407" spans="1:6" ht="13.5" thickTop="1" thickBot="1" x14ac:dyDescent="0.3">
      <c r="A407" s="103" t="s">
        <v>341</v>
      </c>
      <c r="B407" s="104" t="s">
        <v>485</v>
      </c>
      <c r="C407" s="105">
        <v>0.97</v>
      </c>
      <c r="D407" s="106">
        <v>2.2200000000000001E-2</v>
      </c>
      <c r="E407" s="104">
        <v>2</v>
      </c>
      <c r="F407" s="107" t="s">
        <v>342</v>
      </c>
    </row>
    <row r="408" spans="1:6" ht="13.5" thickTop="1" thickBot="1" x14ac:dyDescent="0.3">
      <c r="A408" s="103" t="s">
        <v>343</v>
      </c>
      <c r="B408" s="104" t="s">
        <v>485</v>
      </c>
      <c r="C408" s="105">
        <v>0.36599999999999999</v>
      </c>
      <c r="D408" s="106">
        <v>1.0800000000000001E-2</v>
      </c>
      <c r="E408" s="104" t="s">
        <v>7</v>
      </c>
      <c r="F408" s="107" t="s">
        <v>344</v>
      </c>
    </row>
    <row r="409" spans="1:6" ht="13.5" thickTop="1" thickBot="1" x14ac:dyDescent="0.3">
      <c r="A409" s="103" t="s">
        <v>345</v>
      </c>
      <c r="B409" s="104" t="s">
        <v>485</v>
      </c>
      <c r="C409" s="105">
        <v>0</v>
      </c>
      <c r="D409" s="106">
        <v>4.4799999999999996E-3</v>
      </c>
      <c r="E409" s="104" t="s">
        <v>7</v>
      </c>
      <c r="F409" s="107" t="s">
        <v>346</v>
      </c>
    </row>
    <row r="410" spans="1:6" ht="13.5" thickTop="1" thickBot="1" x14ac:dyDescent="0.3">
      <c r="A410" s="103" t="s">
        <v>347</v>
      </c>
      <c r="B410" s="104" t="s">
        <v>485</v>
      </c>
      <c r="C410" s="105">
        <v>0.27500000000000002</v>
      </c>
      <c r="D410" s="106">
        <v>9.0100000000000006E-3</v>
      </c>
      <c r="E410" s="104" t="s">
        <v>7</v>
      </c>
      <c r="F410" s="107" t="s">
        <v>348</v>
      </c>
    </row>
    <row r="411" spans="1:6" ht="13.5" thickTop="1" thickBot="1" x14ac:dyDescent="0.3">
      <c r="A411" s="103" t="s">
        <v>349</v>
      </c>
      <c r="B411" s="104" t="s">
        <v>485</v>
      </c>
      <c r="C411" s="105">
        <v>0.192</v>
      </c>
      <c r="D411" s="106">
        <v>5.6800000000000002E-3</v>
      </c>
      <c r="E411" s="104" t="s">
        <v>7</v>
      </c>
      <c r="F411" s="107" t="s">
        <v>165</v>
      </c>
    </row>
    <row r="412" spans="1:6" ht="13.5" thickTop="1" thickBot="1" x14ac:dyDescent="0.3">
      <c r="A412" s="103" t="s">
        <v>350</v>
      </c>
      <c r="B412" s="104" t="s">
        <v>485</v>
      </c>
      <c r="C412" s="105">
        <v>0.60899999999999999</v>
      </c>
      <c r="D412" s="106">
        <v>2.0199999999999999E-2</v>
      </c>
      <c r="E412" s="104" t="s">
        <v>7</v>
      </c>
      <c r="F412" s="107" t="s">
        <v>351</v>
      </c>
    </row>
    <row r="413" spans="1:6" ht="13.5" thickTop="1" thickBot="1" x14ac:dyDescent="0.3">
      <c r="A413" s="103" t="s">
        <v>352</v>
      </c>
      <c r="B413" s="104" t="s">
        <v>485</v>
      </c>
      <c r="C413" s="105">
        <v>0.31</v>
      </c>
      <c r="D413" s="106">
        <v>1.15E-2</v>
      </c>
      <c r="E413" s="104" t="s">
        <v>7</v>
      </c>
      <c r="F413" s="107" t="s">
        <v>165</v>
      </c>
    </row>
    <row r="414" spans="1:6" ht="13.5" thickTop="1" thickBot="1" x14ac:dyDescent="0.3">
      <c r="A414" s="103" t="s">
        <v>353</v>
      </c>
      <c r="B414" s="104" t="s">
        <v>485</v>
      </c>
      <c r="C414" s="105">
        <v>0.312</v>
      </c>
      <c r="D414" s="106">
        <v>1.3299999999999999E-2</v>
      </c>
      <c r="E414" s="104" t="s">
        <v>7</v>
      </c>
      <c r="F414" s="107" t="s">
        <v>354</v>
      </c>
    </row>
    <row r="415" spans="1:6" ht="13.5" thickTop="1" thickBot="1" x14ac:dyDescent="0.3">
      <c r="A415" s="103" t="s">
        <v>355</v>
      </c>
      <c r="B415" s="104" t="s">
        <v>485</v>
      </c>
      <c r="C415" s="105">
        <v>0.31</v>
      </c>
      <c r="D415" s="106">
        <v>1.18E-2</v>
      </c>
      <c r="E415" s="104" t="s">
        <v>7</v>
      </c>
      <c r="F415" s="107" t="s">
        <v>165</v>
      </c>
    </row>
    <row r="416" spans="1:6" ht="13.5" thickTop="1" thickBot="1" x14ac:dyDescent="0.3">
      <c r="A416" s="103" t="s">
        <v>356</v>
      </c>
      <c r="B416" s="104" t="s">
        <v>485</v>
      </c>
      <c r="C416" s="105">
        <v>0.31</v>
      </c>
      <c r="D416" s="106">
        <v>1.0800000000000001E-2</v>
      </c>
      <c r="E416" s="104" t="s">
        <v>7</v>
      </c>
      <c r="F416" s="107" t="s">
        <v>165</v>
      </c>
    </row>
    <row r="417" spans="1:6" ht="13.5" thickTop="1" thickBot="1" x14ac:dyDescent="0.3">
      <c r="A417" s="103" t="s">
        <v>357</v>
      </c>
      <c r="B417" s="104" t="s">
        <v>485</v>
      </c>
      <c r="C417" s="105">
        <v>1.01</v>
      </c>
      <c r="D417" s="106">
        <v>3.2300000000000002E-2</v>
      </c>
      <c r="E417" s="104" t="s">
        <v>7</v>
      </c>
      <c r="F417" s="107" t="s">
        <v>92</v>
      </c>
    </row>
    <row r="418" spans="1:6" ht="13.5" thickTop="1" thickBot="1" x14ac:dyDescent="0.3">
      <c r="A418" s="103" t="s">
        <v>358</v>
      </c>
      <c r="B418" s="104" t="s">
        <v>485</v>
      </c>
      <c r="C418" s="105">
        <v>0.32900000000000001</v>
      </c>
      <c r="D418" s="106">
        <v>1.52E-2</v>
      </c>
      <c r="E418" s="104" t="s">
        <v>7</v>
      </c>
      <c r="F418" s="107" t="s">
        <v>304</v>
      </c>
    </row>
    <row r="419" spans="1:6" ht="13.5" thickTop="1" thickBot="1" x14ac:dyDescent="0.3">
      <c r="A419" s="103" t="s">
        <v>359</v>
      </c>
      <c r="B419" s="104" t="s">
        <v>485</v>
      </c>
      <c r="C419" s="105">
        <v>0.31</v>
      </c>
      <c r="D419" s="106">
        <v>1.12E-2</v>
      </c>
      <c r="E419" s="104" t="s">
        <v>7</v>
      </c>
      <c r="F419" s="107" t="s">
        <v>165</v>
      </c>
    </row>
    <row r="420" spans="1:6" ht="13.5" thickTop="1" thickBot="1" x14ac:dyDescent="0.3">
      <c r="A420" s="103" t="s">
        <v>360</v>
      </c>
      <c r="B420" s="104" t="s">
        <v>485</v>
      </c>
      <c r="C420" s="105">
        <v>0.31</v>
      </c>
      <c r="D420" s="106">
        <v>1.0999999999999999E-2</v>
      </c>
      <c r="E420" s="104" t="s">
        <v>7</v>
      </c>
      <c r="F420" s="107" t="s">
        <v>165</v>
      </c>
    </row>
    <row r="421" spans="1:6" ht="13.5" thickTop="1" thickBot="1" x14ac:dyDescent="0.3">
      <c r="A421" s="103" t="s">
        <v>361</v>
      </c>
      <c r="B421" s="104" t="s">
        <v>485</v>
      </c>
      <c r="C421" s="105">
        <v>0.31900000000000001</v>
      </c>
      <c r="D421" s="106">
        <v>1.41E-2</v>
      </c>
      <c r="E421" s="104" t="s">
        <v>7</v>
      </c>
      <c r="F421" s="107" t="s">
        <v>165</v>
      </c>
    </row>
    <row r="422" spans="1:6" ht="13.5" thickTop="1" thickBot="1" x14ac:dyDescent="0.3">
      <c r="A422" s="103" t="s">
        <v>362</v>
      </c>
      <c r="B422" s="104" t="s">
        <v>485</v>
      </c>
      <c r="C422" s="105">
        <v>0.45</v>
      </c>
      <c r="D422" s="106">
        <v>2.5000000000000001E-2</v>
      </c>
      <c r="E422" s="104" t="s">
        <v>7</v>
      </c>
      <c r="F422" s="107" t="s">
        <v>165</v>
      </c>
    </row>
    <row r="423" spans="1:6" ht="13.5" thickTop="1" thickBot="1" x14ac:dyDescent="0.3">
      <c r="A423" s="103" t="s">
        <v>363</v>
      </c>
      <c r="B423" s="104" t="s">
        <v>485</v>
      </c>
      <c r="C423" s="105">
        <v>0.251</v>
      </c>
      <c r="D423" s="106">
        <v>7.5799999999999999E-3</v>
      </c>
      <c r="E423" s="104" t="s">
        <v>7</v>
      </c>
      <c r="F423" s="107" t="s">
        <v>304</v>
      </c>
    </row>
    <row r="424" spans="1:6" ht="13.5" thickTop="1" thickBot="1" x14ac:dyDescent="0.3">
      <c r="A424" s="103" t="s">
        <v>364</v>
      </c>
      <c r="B424" s="104" t="s">
        <v>485</v>
      </c>
      <c r="C424" s="105">
        <v>0.31</v>
      </c>
      <c r="D424" s="106">
        <v>1.2200000000000001E-2</v>
      </c>
      <c r="E424" s="104" t="s">
        <v>7</v>
      </c>
      <c r="F424" s="107" t="s">
        <v>165</v>
      </c>
    </row>
    <row r="425" spans="1:6" ht="13.5" thickTop="1" thickBot="1" x14ac:dyDescent="0.3">
      <c r="A425" s="103" t="s">
        <v>365</v>
      </c>
      <c r="B425" s="104" t="s">
        <v>485</v>
      </c>
      <c r="C425" s="105">
        <v>0.62</v>
      </c>
      <c r="D425" s="106">
        <v>2.1700000000000001E-2</v>
      </c>
      <c r="E425" s="104" t="s">
        <v>7</v>
      </c>
      <c r="F425" s="107" t="s">
        <v>366</v>
      </c>
    </row>
    <row r="426" spans="1:6" ht="13.5" thickTop="1" thickBot="1" x14ac:dyDescent="0.3">
      <c r="A426" s="103" t="s">
        <v>367</v>
      </c>
      <c r="B426" s="104" t="s">
        <v>485</v>
      </c>
      <c r="C426" s="105">
        <v>0.31</v>
      </c>
      <c r="D426" s="106">
        <v>1.1900000000000001E-2</v>
      </c>
      <c r="E426" s="104" t="s">
        <v>7</v>
      </c>
      <c r="F426" s="107" t="s">
        <v>165</v>
      </c>
    </row>
    <row r="427" spans="1:6" ht="13.5" thickTop="1" thickBot="1" x14ac:dyDescent="0.3">
      <c r="A427" s="103" t="s">
        <v>368</v>
      </c>
      <c r="B427" s="104" t="s">
        <v>485</v>
      </c>
      <c r="C427" s="105">
        <v>0.27400000000000002</v>
      </c>
      <c r="D427" s="106">
        <v>8.6999999999999994E-3</v>
      </c>
      <c r="E427" s="104" t="s">
        <v>7</v>
      </c>
      <c r="F427" s="107" t="s">
        <v>304</v>
      </c>
    </row>
    <row r="428" spans="1:6" ht="13.5" thickTop="1" thickBot="1" x14ac:dyDescent="0.3">
      <c r="A428" s="103" t="s">
        <v>369</v>
      </c>
      <c r="B428" s="104" t="s">
        <v>485</v>
      </c>
      <c r="C428" s="105">
        <v>0.62</v>
      </c>
      <c r="D428" s="106">
        <v>1.5299999999999999E-2</v>
      </c>
      <c r="E428" s="104" t="s">
        <v>7</v>
      </c>
      <c r="F428" s="107" t="s">
        <v>370</v>
      </c>
    </row>
    <row r="429" spans="1:6" ht="13.5" thickTop="1" thickBot="1" x14ac:dyDescent="0.3">
      <c r="A429" s="103" t="s">
        <v>371</v>
      </c>
      <c r="B429" s="104" t="s">
        <v>485</v>
      </c>
      <c r="C429" s="105">
        <v>0.32100000000000001</v>
      </c>
      <c r="D429" s="106">
        <v>1.4500000000000001E-2</v>
      </c>
      <c r="E429" s="104" t="s">
        <v>7</v>
      </c>
      <c r="F429" s="107" t="s">
        <v>165</v>
      </c>
    </row>
    <row r="430" spans="1:6" ht="13.5" thickTop="1" thickBot="1" x14ac:dyDescent="0.3">
      <c r="A430" s="103" t="s">
        <v>372</v>
      </c>
      <c r="B430" s="104" t="s">
        <v>485</v>
      </c>
      <c r="C430" s="105">
        <v>0.52</v>
      </c>
      <c r="D430" s="106">
        <v>1.5599999999999999E-2</v>
      </c>
      <c r="E430" s="104" t="s">
        <v>7</v>
      </c>
      <c r="F430" s="107" t="s">
        <v>339</v>
      </c>
    </row>
    <row r="431" spans="1:6" ht="13.5" thickTop="1" thickBot="1" x14ac:dyDescent="0.3">
      <c r="A431" s="103" t="s">
        <v>373</v>
      </c>
      <c r="B431" s="104" t="s">
        <v>485</v>
      </c>
      <c r="C431" s="105">
        <v>0.38500000000000001</v>
      </c>
      <c r="D431" s="106">
        <v>1.89E-2</v>
      </c>
      <c r="E431" s="104" t="s">
        <v>7</v>
      </c>
      <c r="F431" s="107" t="s">
        <v>354</v>
      </c>
    </row>
    <row r="432" spans="1:6" ht="13.5" thickTop="1" thickBot="1" x14ac:dyDescent="0.3">
      <c r="A432" s="103" t="s">
        <v>374</v>
      </c>
      <c r="B432" s="104" t="s">
        <v>485</v>
      </c>
      <c r="C432" s="105">
        <v>1.33</v>
      </c>
      <c r="D432" s="106">
        <v>3.8100000000000002E-2</v>
      </c>
      <c r="E432" s="104" t="s">
        <v>7</v>
      </c>
      <c r="F432" s="107" t="s">
        <v>375</v>
      </c>
    </row>
    <row r="433" spans="1:6" ht="13.5" thickTop="1" thickBot="1" x14ac:dyDescent="0.3">
      <c r="A433" s="103" t="s">
        <v>376</v>
      </c>
      <c r="B433" s="104" t="s">
        <v>485</v>
      </c>
      <c r="C433" s="105">
        <v>0.25900000000000001</v>
      </c>
      <c r="D433" s="106">
        <v>8.1300000000000001E-3</v>
      </c>
      <c r="E433" s="104" t="s">
        <v>7</v>
      </c>
      <c r="F433" s="107" t="s">
        <v>304</v>
      </c>
    </row>
    <row r="434" spans="1:6" ht="13.5" thickTop="1" thickBot="1" x14ac:dyDescent="0.3">
      <c r="A434" s="103" t="s">
        <v>377</v>
      </c>
      <c r="B434" s="104" t="s">
        <v>484</v>
      </c>
      <c r="C434" s="105">
        <v>0.51500000000000001</v>
      </c>
      <c r="D434" s="106">
        <v>1.52E-2</v>
      </c>
      <c r="E434" s="104" t="s">
        <v>7</v>
      </c>
      <c r="F434" s="107" t="s">
        <v>123</v>
      </c>
    </row>
    <row r="435" spans="1:6" ht="13.5" thickTop="1" thickBot="1" x14ac:dyDescent="0.3">
      <c r="A435" s="103" t="s">
        <v>377</v>
      </c>
      <c r="B435" s="104" t="s">
        <v>485</v>
      </c>
      <c r="C435" s="105">
        <v>0.76200000000000001</v>
      </c>
      <c r="D435" s="106">
        <v>3.0300000000000001E-2</v>
      </c>
      <c r="E435" s="104" t="s">
        <v>7</v>
      </c>
      <c r="F435" s="107" t="s">
        <v>378</v>
      </c>
    </row>
    <row r="436" spans="1:6" ht="13.5" thickTop="1" thickBot="1" x14ac:dyDescent="0.3">
      <c r="A436" s="103" t="s">
        <v>379</v>
      </c>
      <c r="B436" s="104" t="s">
        <v>485</v>
      </c>
      <c r="C436" s="105">
        <v>0.879</v>
      </c>
      <c r="D436" s="106">
        <v>2.52E-2</v>
      </c>
      <c r="E436" s="104" t="s">
        <v>7</v>
      </c>
      <c r="F436" s="107" t="s">
        <v>92</v>
      </c>
    </row>
    <row r="437" spans="1:6" ht="13.5" thickTop="1" thickBot="1" x14ac:dyDescent="0.3">
      <c r="A437" s="103" t="s">
        <v>380</v>
      </c>
      <c r="B437" s="104" t="s">
        <v>485</v>
      </c>
      <c r="C437" s="105">
        <v>0.31</v>
      </c>
      <c r="D437" s="106">
        <v>1.0800000000000001E-2</v>
      </c>
      <c r="E437" s="104" t="s">
        <v>7</v>
      </c>
      <c r="F437" s="107" t="s">
        <v>165</v>
      </c>
    </row>
    <row r="438" spans="1:6" ht="13.5" thickTop="1" thickBot="1" x14ac:dyDescent="0.3">
      <c r="A438" s="103" t="s">
        <v>381</v>
      </c>
      <c r="B438" s="104" t="s">
        <v>485</v>
      </c>
      <c r="C438" s="105">
        <v>0.68300000000000005</v>
      </c>
      <c r="D438" s="106">
        <v>1.7500000000000002E-2</v>
      </c>
      <c r="E438" s="104" t="s">
        <v>7</v>
      </c>
      <c r="F438" s="107" t="s">
        <v>370</v>
      </c>
    </row>
    <row r="439" spans="1:6" ht="13.5" thickTop="1" thickBot="1" x14ac:dyDescent="0.3">
      <c r="A439" s="103" t="s">
        <v>382</v>
      </c>
      <c r="B439" s="104" t="s">
        <v>485</v>
      </c>
      <c r="C439" s="105">
        <v>0.57599999999999996</v>
      </c>
      <c r="D439" s="106">
        <v>1.8700000000000001E-2</v>
      </c>
      <c r="E439" s="104" t="s">
        <v>7</v>
      </c>
      <c r="F439" s="107" t="s">
        <v>339</v>
      </c>
    </row>
    <row r="440" spans="1:6" ht="13.5" thickTop="1" thickBot="1" x14ac:dyDescent="0.3">
      <c r="A440" s="103" t="s">
        <v>383</v>
      </c>
      <c r="B440" s="104" t="s">
        <v>485</v>
      </c>
      <c r="C440" s="105">
        <v>0.23699999999999999</v>
      </c>
      <c r="D440" s="106">
        <v>6.9899999999999997E-3</v>
      </c>
      <c r="E440" s="104" t="s">
        <v>7</v>
      </c>
      <c r="F440" s="107" t="s">
        <v>384</v>
      </c>
    </row>
    <row r="441" spans="1:6" ht="13.5" thickTop="1" thickBot="1" x14ac:dyDescent="0.3">
      <c r="A441" s="103" t="s">
        <v>385</v>
      </c>
      <c r="B441" s="104" t="s">
        <v>485</v>
      </c>
      <c r="C441" s="105">
        <v>0.59599999999999997</v>
      </c>
      <c r="D441" s="106">
        <v>1.9400000000000001E-2</v>
      </c>
      <c r="E441" s="104" t="s">
        <v>7</v>
      </c>
      <c r="F441" s="107" t="s">
        <v>344</v>
      </c>
    </row>
    <row r="442" spans="1:6" ht="13.5" thickTop="1" thickBot="1" x14ac:dyDescent="0.3">
      <c r="A442" s="103" t="s">
        <v>386</v>
      </c>
      <c r="B442" s="104" t="s">
        <v>485</v>
      </c>
      <c r="C442" s="105">
        <v>0.25600000000000001</v>
      </c>
      <c r="D442" s="106">
        <v>7.8100000000000001E-3</v>
      </c>
      <c r="E442" s="104" t="s">
        <v>7</v>
      </c>
      <c r="F442" s="107" t="s">
        <v>165</v>
      </c>
    </row>
    <row r="443" spans="1:6" ht="13.5" thickTop="1" thickBot="1" x14ac:dyDescent="0.3">
      <c r="A443" s="103" t="s">
        <v>387</v>
      </c>
      <c r="B443" s="104" t="s">
        <v>485</v>
      </c>
      <c r="C443" s="105">
        <v>0.31</v>
      </c>
      <c r="D443" s="106">
        <v>1.12E-2</v>
      </c>
      <c r="E443" s="104" t="s">
        <v>7</v>
      </c>
      <c r="F443" s="107" t="s">
        <v>165</v>
      </c>
    </row>
    <row r="444" spans="1:6" ht="13.5" thickTop="1" thickBot="1" x14ac:dyDescent="0.3">
      <c r="A444" s="103" t="s">
        <v>388</v>
      </c>
      <c r="B444" s="104" t="s">
        <v>485</v>
      </c>
      <c r="C444" s="105">
        <v>0.31</v>
      </c>
      <c r="D444" s="106">
        <v>1.14E-2</v>
      </c>
      <c r="E444" s="104" t="s">
        <v>7</v>
      </c>
      <c r="F444" s="107" t="s">
        <v>165</v>
      </c>
    </row>
    <row r="445" spans="1:6" ht="13" thickTop="1" x14ac:dyDescent="0.25">
      <c r="A445" s="88" t="s">
        <v>389</v>
      </c>
      <c r="B445" s="89" t="s">
        <v>484</v>
      </c>
      <c r="C445" s="90">
        <v>0.432</v>
      </c>
      <c r="D445" s="91">
        <v>1.0200000000000001E-2</v>
      </c>
      <c r="E445" s="89" t="s">
        <v>7</v>
      </c>
      <c r="F445" s="92" t="s">
        <v>46</v>
      </c>
    </row>
    <row r="446" spans="1:6" ht="13" thickBot="1" x14ac:dyDescent="0.3">
      <c r="A446" s="83" t="s">
        <v>389</v>
      </c>
      <c r="B446" s="84" t="s">
        <v>485</v>
      </c>
      <c r="C446" s="85">
        <v>0.30199999999999999</v>
      </c>
      <c r="D446" s="86">
        <v>1.0200000000000001E-2</v>
      </c>
      <c r="E446" s="84" t="s">
        <v>7</v>
      </c>
      <c r="F446" s="87" t="s">
        <v>165</v>
      </c>
    </row>
    <row r="447" spans="1:6" ht="13.5" thickTop="1" thickBot="1" x14ac:dyDescent="0.3">
      <c r="A447" s="103" t="s">
        <v>390</v>
      </c>
      <c r="B447" s="104" t="s">
        <v>485</v>
      </c>
      <c r="C447" s="105">
        <v>0.92100000000000004</v>
      </c>
      <c r="D447" s="106">
        <v>2.8000000000000001E-2</v>
      </c>
      <c r="E447" s="104" t="s">
        <v>7</v>
      </c>
      <c r="F447" s="107" t="s">
        <v>92</v>
      </c>
    </row>
    <row r="448" spans="1:6" ht="13.5" thickTop="1" thickBot="1" x14ac:dyDescent="0.3">
      <c r="A448" s="103" t="s">
        <v>391</v>
      </c>
      <c r="B448" s="104" t="s">
        <v>485</v>
      </c>
      <c r="C448" s="105">
        <v>0.22700000000000001</v>
      </c>
      <c r="D448" s="106">
        <v>6.6699999999999997E-3</v>
      </c>
      <c r="E448" s="104" t="s">
        <v>7</v>
      </c>
      <c r="F448" s="107" t="s">
        <v>165</v>
      </c>
    </row>
    <row r="449" spans="1:6" ht="13.5" thickTop="1" thickBot="1" x14ac:dyDescent="0.3">
      <c r="A449" s="103" t="s">
        <v>392</v>
      </c>
      <c r="B449" s="104" t="s">
        <v>485</v>
      </c>
      <c r="C449" s="105">
        <v>0.879</v>
      </c>
      <c r="D449" s="106">
        <v>2.4400000000000002E-2</v>
      </c>
      <c r="E449" s="104" t="s">
        <v>7</v>
      </c>
      <c r="F449" s="107" t="s">
        <v>92</v>
      </c>
    </row>
    <row r="450" spans="1:6" ht="13.5" thickTop="1" thickBot="1" x14ac:dyDescent="0.3">
      <c r="A450" s="103" t="s">
        <v>393</v>
      </c>
      <c r="B450" s="104" t="s">
        <v>485</v>
      </c>
      <c r="C450" s="105">
        <v>0.31</v>
      </c>
      <c r="D450" s="106">
        <v>8.5800000000000008E-3</v>
      </c>
      <c r="E450" s="104" t="s">
        <v>7</v>
      </c>
      <c r="F450" s="107" t="s">
        <v>366</v>
      </c>
    </row>
    <row r="451" spans="1:6" ht="13.5" thickTop="1" thickBot="1" x14ac:dyDescent="0.3">
      <c r="A451" s="103" t="s">
        <v>394</v>
      </c>
      <c r="B451" s="104" t="s">
        <v>485</v>
      </c>
      <c r="C451" s="105">
        <v>0.62</v>
      </c>
      <c r="D451" s="106">
        <v>2.1299999999999999E-2</v>
      </c>
      <c r="E451" s="104" t="s">
        <v>7</v>
      </c>
      <c r="F451" s="107" t="s">
        <v>103</v>
      </c>
    </row>
    <row r="452" spans="1:6" ht="13.5" thickTop="1" thickBot="1" x14ac:dyDescent="0.3">
      <c r="A452" s="103" t="s">
        <v>395</v>
      </c>
      <c r="B452" s="104" t="s">
        <v>485</v>
      </c>
      <c r="C452" s="105">
        <v>0</v>
      </c>
      <c r="D452" s="106">
        <v>3.1199999999999999E-3</v>
      </c>
      <c r="E452" s="104" t="s">
        <v>7</v>
      </c>
      <c r="F452" s="107" t="s">
        <v>165</v>
      </c>
    </row>
    <row r="453" spans="1:6" ht="13.5" thickTop="1" thickBot="1" x14ac:dyDescent="0.3">
      <c r="A453" s="103" t="s">
        <v>396</v>
      </c>
      <c r="B453" s="104" t="s">
        <v>485</v>
      </c>
      <c r="C453" s="105">
        <v>0.31</v>
      </c>
      <c r="D453" s="106">
        <v>1.1599999999999999E-2</v>
      </c>
      <c r="E453" s="104" t="s">
        <v>7</v>
      </c>
      <c r="F453" s="107" t="s">
        <v>165</v>
      </c>
    </row>
    <row r="454" spans="1:6" ht="13.5" thickTop="1" thickBot="1" x14ac:dyDescent="0.3">
      <c r="A454" s="103" t="s">
        <v>397</v>
      </c>
      <c r="B454" s="104" t="s">
        <v>485</v>
      </c>
      <c r="C454" s="105">
        <v>0.311</v>
      </c>
      <c r="D454" s="106">
        <v>1.32E-2</v>
      </c>
      <c r="E454" s="104" t="s">
        <v>7</v>
      </c>
      <c r="F454" s="107" t="s">
        <v>165</v>
      </c>
    </row>
    <row r="455" spans="1:6" ht="13.5" thickTop="1" thickBot="1" x14ac:dyDescent="0.3">
      <c r="A455" s="103" t="s">
        <v>398</v>
      </c>
      <c r="B455" s="104" t="s">
        <v>485</v>
      </c>
      <c r="C455" s="105">
        <v>0.40600000000000003</v>
      </c>
      <c r="D455" s="106">
        <v>1.1900000000000001E-2</v>
      </c>
      <c r="E455" s="104" t="s">
        <v>7</v>
      </c>
      <c r="F455" s="107" t="s">
        <v>339</v>
      </c>
    </row>
    <row r="456" spans="1:6" ht="13.5" thickTop="1" thickBot="1" x14ac:dyDescent="0.3">
      <c r="A456" s="103" t="s">
        <v>399</v>
      </c>
      <c r="B456" s="104" t="s">
        <v>485</v>
      </c>
      <c r="C456" s="105">
        <v>0.31</v>
      </c>
      <c r="D456" s="106">
        <v>1.1599999999999999E-2</v>
      </c>
      <c r="E456" s="104" t="s">
        <v>7</v>
      </c>
      <c r="F456" s="107" t="s">
        <v>165</v>
      </c>
    </row>
    <row r="457" spans="1:6" ht="13.5" thickTop="1" thickBot="1" x14ac:dyDescent="0.3">
      <c r="A457" s="103" t="s">
        <v>400</v>
      </c>
      <c r="B457" s="104" t="s">
        <v>484</v>
      </c>
      <c r="C457" s="105">
        <v>1.45</v>
      </c>
      <c r="D457" s="106">
        <v>0.1</v>
      </c>
      <c r="E457" s="104" t="s">
        <v>7</v>
      </c>
      <c r="F457" s="107" t="s">
        <v>401</v>
      </c>
    </row>
    <row r="458" spans="1:6" ht="13.5" thickTop="1" thickBot="1" x14ac:dyDescent="0.3">
      <c r="A458" s="103" t="s">
        <v>400</v>
      </c>
      <c r="B458" s="104" t="s">
        <v>485</v>
      </c>
      <c r="C458" s="105">
        <v>0.60899999999999999</v>
      </c>
      <c r="D458" s="106">
        <v>0.05</v>
      </c>
      <c r="E458" s="104" t="s">
        <v>7</v>
      </c>
      <c r="F458" s="107" t="s">
        <v>402</v>
      </c>
    </row>
    <row r="459" spans="1:6" ht="13.5" thickTop="1" thickBot="1" x14ac:dyDescent="0.3">
      <c r="A459" s="103" t="s">
        <v>403</v>
      </c>
      <c r="B459" s="104" t="s">
        <v>485</v>
      </c>
      <c r="C459" s="105">
        <v>0.20499999999999999</v>
      </c>
      <c r="D459" s="106">
        <v>6.0600000000000003E-3</v>
      </c>
      <c r="E459" s="104" t="s">
        <v>7</v>
      </c>
      <c r="F459" s="107" t="s">
        <v>165</v>
      </c>
    </row>
    <row r="460" spans="1:6" ht="13.5" thickTop="1" thickBot="1" x14ac:dyDescent="0.3">
      <c r="A460" s="103" t="s">
        <v>404</v>
      </c>
      <c r="B460" s="104" t="s">
        <v>485</v>
      </c>
      <c r="C460" s="105">
        <v>0.311</v>
      </c>
      <c r="D460" s="106">
        <v>1.2800000000000001E-2</v>
      </c>
      <c r="E460" s="104" t="s">
        <v>7</v>
      </c>
      <c r="F460" s="107" t="s">
        <v>165</v>
      </c>
    </row>
    <row r="461" spans="1:6" ht="13.5" thickTop="1" thickBot="1" x14ac:dyDescent="0.3">
      <c r="A461" s="103" t="s">
        <v>405</v>
      </c>
      <c r="B461" s="104" t="s">
        <v>485</v>
      </c>
      <c r="C461" s="105">
        <v>0.49199999999999999</v>
      </c>
      <c r="D461" s="106">
        <v>1.47E-2</v>
      </c>
      <c r="E461" s="104" t="s">
        <v>7</v>
      </c>
      <c r="F461" s="107" t="s">
        <v>339</v>
      </c>
    </row>
    <row r="462" spans="1:6" ht="13.5" thickTop="1" thickBot="1" x14ac:dyDescent="0.3">
      <c r="A462" s="103" t="s">
        <v>406</v>
      </c>
      <c r="B462" s="104" t="s">
        <v>484</v>
      </c>
      <c r="C462" s="105">
        <v>0.81899999999999995</v>
      </c>
      <c r="D462" s="106">
        <v>7.6899999999999996E-2</v>
      </c>
      <c r="E462" s="104" t="s">
        <v>7</v>
      </c>
      <c r="F462" s="107" t="s">
        <v>407</v>
      </c>
    </row>
    <row r="463" spans="1:6" ht="13.5" thickTop="1" thickBot="1" x14ac:dyDescent="0.3">
      <c r="A463" s="103" t="s">
        <v>406</v>
      </c>
      <c r="B463" s="104" t="s">
        <v>485</v>
      </c>
      <c r="C463" s="105">
        <v>0.68300000000000005</v>
      </c>
      <c r="D463" s="106">
        <v>7.6899999999999996E-2</v>
      </c>
      <c r="E463" s="104" t="s">
        <v>7</v>
      </c>
      <c r="F463" s="107" t="s">
        <v>407</v>
      </c>
    </row>
    <row r="464" spans="1:6" ht="13.5" thickTop="1" thickBot="1" x14ac:dyDescent="0.3">
      <c r="A464" s="103" t="s">
        <v>408</v>
      </c>
      <c r="B464" s="104" t="s">
        <v>485</v>
      </c>
      <c r="C464" s="105">
        <v>0.66700000000000004</v>
      </c>
      <c r="D464" s="106">
        <v>7.1400000000000005E-2</v>
      </c>
      <c r="E464" s="104" t="s">
        <v>7</v>
      </c>
      <c r="F464" s="107" t="s">
        <v>409</v>
      </c>
    </row>
    <row r="465" spans="1:6" ht="13.5" thickTop="1" thickBot="1" x14ac:dyDescent="0.3">
      <c r="A465" s="103" t="s">
        <v>410</v>
      </c>
      <c r="B465" s="104" t="s">
        <v>485</v>
      </c>
      <c r="C465" s="105">
        <v>0.84799999999999998</v>
      </c>
      <c r="D465" s="106">
        <v>2.3099999999999999E-2</v>
      </c>
      <c r="E465" s="104" t="s">
        <v>7</v>
      </c>
      <c r="F465" s="107" t="s">
        <v>92</v>
      </c>
    </row>
    <row r="466" spans="1:6" ht="13.5" thickTop="1" thickBot="1" x14ac:dyDescent="0.3">
      <c r="A466" s="103" t="s">
        <v>411</v>
      </c>
      <c r="B466" s="104" t="s">
        <v>485</v>
      </c>
      <c r="C466" s="105">
        <v>0.311</v>
      </c>
      <c r="D466" s="106">
        <v>1.2999999999999999E-2</v>
      </c>
      <c r="E466" s="104" t="s">
        <v>7</v>
      </c>
      <c r="F466" s="107" t="s">
        <v>165</v>
      </c>
    </row>
    <row r="467" spans="1:6" ht="13.5" thickTop="1" thickBot="1" x14ac:dyDescent="0.3">
      <c r="A467" s="103" t="s">
        <v>412</v>
      </c>
      <c r="B467" s="104" t="s">
        <v>485</v>
      </c>
      <c r="C467" s="105">
        <v>1.21</v>
      </c>
      <c r="D467" s="106">
        <v>4.8399999999999999E-2</v>
      </c>
      <c r="E467" s="104" t="s">
        <v>7</v>
      </c>
      <c r="F467" s="107" t="s">
        <v>92</v>
      </c>
    </row>
    <row r="468" spans="1:6" ht="13.5" thickTop="1" thickBot="1" x14ac:dyDescent="0.3">
      <c r="A468" s="103" t="s">
        <v>413</v>
      </c>
      <c r="B468" s="104" t="s">
        <v>485</v>
      </c>
      <c r="C468" s="105">
        <v>0.41299999999999998</v>
      </c>
      <c r="D468" s="106">
        <v>1.2200000000000001E-2</v>
      </c>
      <c r="E468" s="104" t="s">
        <v>7</v>
      </c>
      <c r="F468" s="107" t="s">
        <v>307</v>
      </c>
    </row>
    <row r="469" spans="1:6" ht="13.5" thickTop="1" thickBot="1" x14ac:dyDescent="0.3">
      <c r="A469" s="103" t="s">
        <v>414</v>
      </c>
      <c r="B469" s="104" t="s">
        <v>485</v>
      </c>
      <c r="C469" s="105">
        <v>0.25800000000000001</v>
      </c>
      <c r="D469" s="106">
        <v>8.0599999999999995E-3</v>
      </c>
      <c r="E469" s="104" t="s">
        <v>7</v>
      </c>
      <c r="F469" s="107" t="s">
        <v>165</v>
      </c>
    </row>
    <row r="470" spans="1:6" ht="13.5" thickTop="1" thickBot="1" x14ac:dyDescent="0.3">
      <c r="A470" s="103" t="s">
        <v>415</v>
      </c>
      <c r="B470" s="104" t="s">
        <v>485</v>
      </c>
      <c r="C470" s="105">
        <v>0.27</v>
      </c>
      <c r="D470" s="106">
        <v>8.5500000000000003E-3</v>
      </c>
      <c r="E470" s="104" t="s">
        <v>7</v>
      </c>
      <c r="F470" s="107" t="s">
        <v>165</v>
      </c>
    </row>
    <row r="471" spans="1:6" ht="13.5" thickTop="1" thickBot="1" x14ac:dyDescent="0.3">
      <c r="A471" s="103" t="s">
        <v>416</v>
      </c>
      <c r="B471" s="104" t="s">
        <v>485</v>
      </c>
      <c r="C471" s="105">
        <v>0.64800000000000002</v>
      </c>
      <c r="D471" s="106">
        <v>6.6699999999999995E-2</v>
      </c>
      <c r="E471" s="104" t="s">
        <v>7</v>
      </c>
      <c r="F471" s="107" t="s">
        <v>409</v>
      </c>
    </row>
    <row r="472" spans="1:6" ht="13.5" thickTop="1" thickBot="1" x14ac:dyDescent="0.3">
      <c r="A472" s="103" t="s">
        <v>417</v>
      </c>
      <c r="B472" s="104" t="s">
        <v>485</v>
      </c>
      <c r="C472" s="105">
        <v>0.27500000000000002</v>
      </c>
      <c r="D472" s="106">
        <v>8.9300000000000004E-3</v>
      </c>
      <c r="E472" s="104" t="s">
        <v>7</v>
      </c>
      <c r="F472" s="107" t="s">
        <v>165</v>
      </c>
    </row>
    <row r="473" spans="1:6" ht="13.5" thickTop="1" thickBot="1" x14ac:dyDescent="0.3">
      <c r="A473" s="103" t="s">
        <v>418</v>
      </c>
      <c r="B473" s="104" t="s">
        <v>485</v>
      </c>
      <c r="C473" s="105">
        <v>0.44800000000000001</v>
      </c>
      <c r="D473" s="106">
        <v>2.4400000000000002E-2</v>
      </c>
      <c r="E473" s="104" t="s">
        <v>7</v>
      </c>
      <c r="F473" s="107" t="s">
        <v>419</v>
      </c>
    </row>
    <row r="474" spans="1:6" ht="13.5" thickTop="1" thickBot="1" x14ac:dyDescent="0.3">
      <c r="A474" s="103" t="s">
        <v>420</v>
      </c>
      <c r="B474" s="104" t="s">
        <v>485</v>
      </c>
      <c r="C474" s="105">
        <v>0.31</v>
      </c>
      <c r="D474" s="106">
        <v>1.06E-2</v>
      </c>
      <c r="E474" s="104" t="s">
        <v>7</v>
      </c>
      <c r="F474" s="107" t="s">
        <v>165</v>
      </c>
    </row>
    <row r="475" spans="1:6" ht="13.5" thickTop="1" thickBot="1" x14ac:dyDescent="0.3">
      <c r="A475" s="103" t="s">
        <v>421</v>
      </c>
      <c r="B475" s="104" t="s">
        <v>485</v>
      </c>
      <c r="C475" s="105">
        <v>0.28899999999999998</v>
      </c>
      <c r="D475" s="106">
        <v>9.6200000000000001E-3</v>
      </c>
      <c r="E475" s="104" t="s">
        <v>7</v>
      </c>
      <c r="F475" s="107" t="s">
        <v>165</v>
      </c>
    </row>
    <row r="476" spans="1:6" ht="13.5" thickTop="1" thickBot="1" x14ac:dyDescent="0.3">
      <c r="A476" s="103" t="s">
        <v>422</v>
      </c>
      <c r="B476" s="104" t="s">
        <v>485</v>
      </c>
      <c r="C476" s="105">
        <v>0.312</v>
      </c>
      <c r="D476" s="106">
        <v>1.3299999999999999E-2</v>
      </c>
      <c r="E476" s="104" t="s">
        <v>7</v>
      </c>
      <c r="F476" s="107" t="s">
        <v>165</v>
      </c>
    </row>
    <row r="477" spans="1:6" ht="13.5" thickTop="1" thickBot="1" x14ac:dyDescent="0.3">
      <c r="A477" s="103" t="s">
        <v>423</v>
      </c>
      <c r="B477" s="104" t="s">
        <v>485</v>
      </c>
      <c r="C477" s="105">
        <v>0.311</v>
      </c>
      <c r="D477" s="106">
        <v>1.2800000000000001E-2</v>
      </c>
      <c r="E477" s="104" t="s">
        <v>7</v>
      </c>
      <c r="F477" s="107" t="s">
        <v>165</v>
      </c>
    </row>
    <row r="478" spans="1:6" ht="13.5" thickTop="1" thickBot="1" x14ac:dyDescent="0.3">
      <c r="A478" s="103" t="s">
        <v>424</v>
      </c>
      <c r="B478" s="104" t="s">
        <v>485</v>
      </c>
      <c r="C478" s="105">
        <v>0.66600000000000004</v>
      </c>
      <c r="D478" s="106">
        <v>2.4400000000000002E-2</v>
      </c>
      <c r="E478" s="104" t="s">
        <v>7</v>
      </c>
      <c r="F478" s="107" t="s">
        <v>339</v>
      </c>
    </row>
    <row r="479" spans="1:6" ht="13.5" thickTop="1" thickBot="1" x14ac:dyDescent="0.3">
      <c r="A479" s="103" t="s">
        <v>425</v>
      </c>
      <c r="B479" s="104" t="s">
        <v>485</v>
      </c>
      <c r="C479" s="105">
        <v>0.33200000000000002</v>
      </c>
      <c r="D479" s="106">
        <v>1.54E-2</v>
      </c>
      <c r="E479" s="104" t="s">
        <v>7</v>
      </c>
      <c r="F479" s="107" t="s">
        <v>419</v>
      </c>
    </row>
    <row r="480" spans="1:6" ht="13.5" thickTop="1" thickBot="1" x14ac:dyDescent="0.3">
      <c r="A480" s="103" t="s">
        <v>426</v>
      </c>
      <c r="B480" s="104" t="s">
        <v>485</v>
      </c>
      <c r="C480" s="105">
        <v>0.56999999999999995</v>
      </c>
      <c r="D480" s="106">
        <v>4.1700000000000001E-2</v>
      </c>
      <c r="E480" s="104" t="s">
        <v>7</v>
      </c>
      <c r="F480" s="107" t="s">
        <v>346</v>
      </c>
    </row>
    <row r="481" spans="1:6" ht="13.5" thickTop="1" thickBot="1" x14ac:dyDescent="0.3">
      <c r="A481" s="103" t="s">
        <v>427</v>
      </c>
      <c r="B481" s="104" t="s">
        <v>484</v>
      </c>
      <c r="C481" s="105">
        <v>0.85199999999999998</v>
      </c>
      <c r="D481" s="106">
        <v>0.14299999999999999</v>
      </c>
      <c r="E481" s="104" t="s">
        <v>7</v>
      </c>
      <c r="F481" s="107" t="s">
        <v>428</v>
      </c>
    </row>
    <row r="482" spans="1:6" ht="13.5" thickTop="1" thickBot="1" x14ac:dyDescent="0.3">
      <c r="A482" s="103" t="s">
        <v>429</v>
      </c>
      <c r="B482" s="104" t="s">
        <v>485</v>
      </c>
      <c r="C482" s="105">
        <v>0.51400000000000001</v>
      </c>
      <c r="D482" s="106">
        <v>3.1199999999999999E-2</v>
      </c>
      <c r="E482" s="104" t="s">
        <v>7</v>
      </c>
      <c r="F482" s="107" t="s">
        <v>346</v>
      </c>
    </row>
    <row r="483" spans="1:6" ht="13.5" thickTop="1" thickBot="1" x14ac:dyDescent="0.3">
      <c r="A483" s="103" t="s">
        <v>430</v>
      </c>
      <c r="B483" s="104" t="s">
        <v>485</v>
      </c>
      <c r="C483" s="105">
        <v>0.84</v>
      </c>
      <c r="D483" s="106">
        <v>0.14299999999999999</v>
      </c>
      <c r="E483" s="104" t="s">
        <v>7</v>
      </c>
      <c r="F483" s="107" t="s">
        <v>431</v>
      </c>
    </row>
    <row r="484" spans="1:6" ht="13.5" thickTop="1" thickBot="1" x14ac:dyDescent="0.3">
      <c r="A484" s="103" t="s">
        <v>432</v>
      </c>
      <c r="B484" s="104" t="s">
        <v>484</v>
      </c>
      <c r="C484" s="105">
        <v>0.81899999999999995</v>
      </c>
      <c r="D484" s="106">
        <v>9.0899999999999995E-2</v>
      </c>
      <c r="E484" s="104" t="s">
        <v>7</v>
      </c>
      <c r="F484" s="107" t="s">
        <v>428</v>
      </c>
    </row>
    <row r="485" spans="1:6" ht="13.5" thickTop="1" thickBot="1" x14ac:dyDescent="0.3">
      <c r="A485" s="103" t="s">
        <v>433</v>
      </c>
      <c r="B485" s="104" t="s">
        <v>485</v>
      </c>
      <c r="C485" s="105">
        <v>0.98599999999999999</v>
      </c>
      <c r="D485" s="106">
        <v>0.33300000000000002</v>
      </c>
      <c r="E485" s="104" t="s">
        <v>7</v>
      </c>
      <c r="F485" s="107" t="s">
        <v>434</v>
      </c>
    </row>
    <row r="486" spans="1:6" ht="13.5" thickTop="1" thickBot="1" x14ac:dyDescent="0.3">
      <c r="A486" s="103" t="s">
        <v>435</v>
      </c>
      <c r="B486" s="104" t="s">
        <v>485</v>
      </c>
      <c r="C486" s="105">
        <v>0.31</v>
      </c>
      <c r="D486" s="106">
        <v>1.0800000000000001E-2</v>
      </c>
      <c r="E486" s="104" t="s">
        <v>7</v>
      </c>
      <c r="F486" s="107" t="s">
        <v>165</v>
      </c>
    </row>
    <row r="487" spans="1:6" ht="13.5" thickTop="1" thickBot="1" x14ac:dyDescent="0.3">
      <c r="A487" s="103" t="s">
        <v>436</v>
      </c>
      <c r="B487" s="104" t="s">
        <v>485</v>
      </c>
      <c r="C487" s="105">
        <v>0.374</v>
      </c>
      <c r="D487" s="106">
        <v>1.0999999999999999E-2</v>
      </c>
      <c r="E487" s="104" t="s">
        <v>7</v>
      </c>
      <c r="F487" s="107" t="s">
        <v>366</v>
      </c>
    </row>
    <row r="488" spans="1:6" ht="13.5" thickTop="1" thickBot="1" x14ac:dyDescent="0.3">
      <c r="A488" s="103" t="s">
        <v>437</v>
      </c>
      <c r="B488" s="104" t="s">
        <v>484</v>
      </c>
      <c r="C488" s="105">
        <v>0.58599999999999997</v>
      </c>
      <c r="D488" s="106">
        <v>2.3300000000000001E-2</v>
      </c>
      <c r="E488" s="104" t="s">
        <v>7</v>
      </c>
      <c r="F488" s="107" t="s">
        <v>407</v>
      </c>
    </row>
    <row r="489" spans="1:6" ht="13.5" thickTop="1" thickBot="1" x14ac:dyDescent="0.3">
      <c r="A489" s="103" t="s">
        <v>437</v>
      </c>
      <c r="B489" s="104" t="s">
        <v>485</v>
      </c>
      <c r="C489" s="105">
        <v>0.433</v>
      </c>
      <c r="D489" s="106">
        <v>2.3300000000000001E-2</v>
      </c>
      <c r="E489" s="104" t="s">
        <v>7</v>
      </c>
      <c r="F489" s="107" t="s">
        <v>407</v>
      </c>
    </row>
    <row r="490" spans="1:6" ht="13.5" thickTop="1" thickBot="1" x14ac:dyDescent="0.3">
      <c r="A490" s="103" t="s">
        <v>438</v>
      </c>
      <c r="B490" s="104" t="s">
        <v>485</v>
      </c>
      <c r="C490" s="105">
        <v>0.52200000000000002</v>
      </c>
      <c r="D490" s="106">
        <v>1.5699999999999999E-2</v>
      </c>
      <c r="E490" s="104" t="s">
        <v>7</v>
      </c>
      <c r="F490" s="107" t="s">
        <v>307</v>
      </c>
    </row>
    <row r="491" spans="1:6" ht="13" thickTop="1" x14ac:dyDescent="0.25">
      <c r="A491" s="88" t="s">
        <v>439</v>
      </c>
      <c r="B491" s="89" t="s">
        <v>485</v>
      </c>
      <c r="C491" s="90">
        <v>0.27500000000000002</v>
      </c>
      <c r="D491" s="91">
        <v>9.0100000000000006E-3</v>
      </c>
      <c r="E491" s="89" t="s">
        <v>7</v>
      </c>
      <c r="F491" s="92" t="s">
        <v>165</v>
      </c>
    </row>
    <row r="492" spans="1:6" ht="13" thickBot="1" x14ac:dyDescent="0.3">
      <c r="A492" s="83" t="s">
        <v>440</v>
      </c>
      <c r="B492" s="84" t="s">
        <v>485</v>
      </c>
      <c r="C492" s="85">
        <v>0.40600000000000003</v>
      </c>
      <c r="D492" s="86">
        <v>2.0400000000000001E-2</v>
      </c>
      <c r="E492" s="84" t="s">
        <v>7</v>
      </c>
      <c r="F492" s="87" t="s">
        <v>165</v>
      </c>
    </row>
    <row r="493" spans="1:6" ht="13.5" thickTop="1" thickBot="1" x14ac:dyDescent="0.3">
      <c r="A493" s="103" t="s">
        <v>441</v>
      </c>
      <c r="B493" s="104" t="s">
        <v>485</v>
      </c>
      <c r="C493" s="105">
        <v>0.28999999999999998</v>
      </c>
      <c r="D493" s="106">
        <v>9.7099999999999999E-3</v>
      </c>
      <c r="E493" s="104" t="s">
        <v>7</v>
      </c>
      <c r="F493" s="107" t="s">
        <v>165</v>
      </c>
    </row>
    <row r="494" spans="1:6" ht="13.5" thickTop="1" thickBot="1" x14ac:dyDescent="0.3">
      <c r="A494" s="103" t="s">
        <v>442</v>
      </c>
      <c r="B494" s="104" t="s">
        <v>485</v>
      </c>
      <c r="C494" s="105">
        <v>0.32400000000000001</v>
      </c>
      <c r="D494" s="106">
        <v>1.47E-2</v>
      </c>
      <c r="E494" s="104" t="s">
        <v>7</v>
      </c>
      <c r="F494" s="107" t="s">
        <v>304</v>
      </c>
    </row>
    <row r="495" spans="1:6" ht="13.5" thickTop="1" thickBot="1" x14ac:dyDescent="0.3">
      <c r="A495" s="103" t="s">
        <v>443</v>
      </c>
      <c r="B495" s="104" t="s">
        <v>485</v>
      </c>
      <c r="C495" s="105">
        <v>0.27500000000000002</v>
      </c>
      <c r="D495" s="106">
        <v>9.0900000000000009E-3</v>
      </c>
      <c r="E495" s="104" t="s">
        <v>7</v>
      </c>
      <c r="F495" s="107" t="s">
        <v>165</v>
      </c>
    </row>
    <row r="496" spans="1:6" ht="13.5" thickTop="1" thickBot="1" x14ac:dyDescent="0.3">
      <c r="A496" s="103" t="s">
        <v>444</v>
      </c>
      <c r="B496" s="104" t="s">
        <v>485</v>
      </c>
      <c r="C496" s="105">
        <v>0.879</v>
      </c>
      <c r="D496" s="106">
        <v>2.4199999999999999E-2</v>
      </c>
      <c r="E496" s="104" t="s">
        <v>7</v>
      </c>
      <c r="F496" s="107" t="s">
        <v>92</v>
      </c>
    </row>
    <row r="497" spans="1:6" ht="13.5" thickTop="1" thickBot="1" x14ac:dyDescent="0.3">
      <c r="A497" s="103" t="s">
        <v>445</v>
      </c>
      <c r="B497" s="104" t="s">
        <v>485</v>
      </c>
      <c r="C497" s="105">
        <v>0.56799999999999995</v>
      </c>
      <c r="D497" s="106">
        <v>1.77E-2</v>
      </c>
      <c r="E497" s="104" t="s">
        <v>7</v>
      </c>
      <c r="F497" s="107" t="s">
        <v>446</v>
      </c>
    </row>
    <row r="498" spans="1:6" ht="13.5" thickTop="1" thickBot="1" x14ac:dyDescent="0.3">
      <c r="A498" s="103" t="s">
        <v>447</v>
      </c>
      <c r="B498" s="104" t="s">
        <v>485</v>
      </c>
      <c r="C498" s="105">
        <v>0.32100000000000001</v>
      </c>
      <c r="D498" s="106">
        <v>1.43E-2</v>
      </c>
      <c r="E498" s="104" t="s">
        <v>7</v>
      </c>
      <c r="F498" s="107" t="s">
        <v>165</v>
      </c>
    </row>
    <row r="499" spans="1:6" ht="13.5" thickTop="1" thickBot="1" x14ac:dyDescent="0.3">
      <c r="A499" s="103" t="s">
        <v>448</v>
      </c>
      <c r="B499" s="104" t="s">
        <v>485</v>
      </c>
      <c r="C499" s="105">
        <v>0.31</v>
      </c>
      <c r="D499" s="106">
        <v>1.0999999999999999E-2</v>
      </c>
      <c r="E499" s="104" t="s">
        <v>7</v>
      </c>
      <c r="F499" s="107" t="s">
        <v>304</v>
      </c>
    </row>
    <row r="500" spans="1:6" ht="13.5" thickTop="1" thickBot="1" x14ac:dyDescent="0.3">
      <c r="A500" s="103" t="s">
        <v>449</v>
      </c>
      <c r="B500" s="104" t="s">
        <v>485</v>
      </c>
      <c r="C500" s="105">
        <v>0.31</v>
      </c>
      <c r="D500" s="106">
        <v>1.12E-2</v>
      </c>
      <c r="E500" s="104" t="s">
        <v>7</v>
      </c>
      <c r="F500" s="107" t="s">
        <v>165</v>
      </c>
    </row>
    <row r="501" spans="1:6" ht="13.5" thickTop="1" thickBot="1" x14ac:dyDescent="0.3">
      <c r="A501" s="103" t="s">
        <v>450</v>
      </c>
      <c r="B501" s="104" t="s">
        <v>485</v>
      </c>
      <c r="C501" s="105">
        <v>0.309</v>
      </c>
      <c r="D501" s="106">
        <v>1.0500000000000001E-2</v>
      </c>
      <c r="E501" s="104" t="s">
        <v>7</v>
      </c>
      <c r="F501" s="107" t="s">
        <v>384</v>
      </c>
    </row>
    <row r="502" spans="1:6" ht="13.5" thickTop="1" thickBot="1" x14ac:dyDescent="0.3">
      <c r="A502" s="103" t="s">
        <v>451</v>
      </c>
      <c r="B502" s="104" t="s">
        <v>485</v>
      </c>
      <c r="C502" s="105">
        <v>0.26100000000000001</v>
      </c>
      <c r="D502" s="106">
        <v>6.7299999999999999E-3</v>
      </c>
      <c r="E502" s="104" t="s">
        <v>7</v>
      </c>
      <c r="F502" s="107" t="s">
        <v>452</v>
      </c>
    </row>
    <row r="503" spans="1:6" ht="13.5" thickTop="1" thickBot="1" x14ac:dyDescent="0.3">
      <c r="A503" s="103" t="s">
        <v>453</v>
      </c>
      <c r="B503" s="104" t="s">
        <v>485</v>
      </c>
      <c r="C503" s="105">
        <v>0.31</v>
      </c>
      <c r="D503" s="106">
        <v>1.06E-2</v>
      </c>
      <c r="E503" s="104" t="s">
        <v>7</v>
      </c>
      <c r="F503" s="107" t="s">
        <v>165</v>
      </c>
    </row>
    <row r="504" spans="1:6" ht="13.5" thickTop="1" thickBot="1" x14ac:dyDescent="0.3">
      <c r="A504" s="103" t="s">
        <v>454</v>
      </c>
      <c r="B504" s="104" t="s">
        <v>485</v>
      </c>
      <c r="C504" s="105">
        <v>0</v>
      </c>
      <c r="D504" s="106">
        <v>5.1500000000000001E-3</v>
      </c>
      <c r="E504" s="104" t="s">
        <v>7</v>
      </c>
      <c r="F504" s="107" t="s">
        <v>165</v>
      </c>
    </row>
    <row r="505" spans="1:6" ht="13.5" thickTop="1" thickBot="1" x14ac:dyDescent="0.3">
      <c r="A505" s="103" t="s">
        <v>455</v>
      </c>
      <c r="B505" s="104" t="s">
        <v>485</v>
      </c>
      <c r="C505" s="105">
        <v>0.23300000000000001</v>
      </c>
      <c r="D505" s="106">
        <v>6.8500000000000002E-3</v>
      </c>
      <c r="E505" s="104" t="s">
        <v>7</v>
      </c>
      <c r="F505" s="107" t="s">
        <v>165</v>
      </c>
    </row>
    <row r="506" spans="1:6" ht="13.5" thickTop="1" thickBot="1" x14ac:dyDescent="0.3">
      <c r="A506" s="103" t="s">
        <v>456</v>
      </c>
      <c r="B506" s="104" t="s">
        <v>485</v>
      </c>
      <c r="C506" s="105">
        <v>0.311</v>
      </c>
      <c r="D506" s="106">
        <v>1.2999999999999999E-2</v>
      </c>
      <c r="E506" s="104" t="s">
        <v>7</v>
      </c>
      <c r="F506" s="107" t="s">
        <v>165</v>
      </c>
    </row>
    <row r="507" spans="1:6" ht="13.5" thickTop="1" thickBot="1" x14ac:dyDescent="0.3">
      <c r="A507" s="103" t="s">
        <v>457</v>
      </c>
      <c r="B507" s="104" t="s">
        <v>485</v>
      </c>
      <c r="C507" s="105">
        <v>0.31</v>
      </c>
      <c r="D507" s="106">
        <v>1.2E-2</v>
      </c>
      <c r="E507" s="104" t="s">
        <v>7</v>
      </c>
      <c r="F507" s="107" t="s">
        <v>165</v>
      </c>
    </row>
    <row r="508" spans="1:6" ht="13.5" thickTop="1" thickBot="1" x14ac:dyDescent="0.3">
      <c r="A508" s="103" t="s">
        <v>458</v>
      </c>
      <c r="B508" s="104" t="s">
        <v>485</v>
      </c>
      <c r="C508" s="105">
        <v>0.29499999999999998</v>
      </c>
      <c r="D508" s="106">
        <v>9.9000000000000008E-3</v>
      </c>
      <c r="E508" s="104" t="s">
        <v>7</v>
      </c>
      <c r="F508" s="107" t="s">
        <v>165</v>
      </c>
    </row>
    <row r="509" spans="1:6" ht="13.5" thickTop="1" thickBot="1" x14ac:dyDescent="0.3">
      <c r="A509" s="103" t="s">
        <v>459</v>
      </c>
      <c r="B509" s="104" t="s">
        <v>485</v>
      </c>
      <c r="C509" s="105">
        <v>0.31</v>
      </c>
      <c r="D509" s="106">
        <v>8.77E-3</v>
      </c>
      <c r="E509" s="104" t="s">
        <v>7</v>
      </c>
      <c r="F509" s="107" t="s">
        <v>460</v>
      </c>
    </row>
    <row r="510" spans="1:6" ht="13.5" thickTop="1" thickBot="1" x14ac:dyDescent="0.3">
      <c r="A510" s="103" t="s">
        <v>461</v>
      </c>
      <c r="B510" s="104" t="s">
        <v>485</v>
      </c>
      <c r="C510" s="105">
        <v>0.31</v>
      </c>
      <c r="D510" s="106">
        <v>1.0800000000000001E-2</v>
      </c>
      <c r="E510" s="104" t="s">
        <v>7</v>
      </c>
      <c r="F510" s="107" t="s">
        <v>165</v>
      </c>
    </row>
    <row r="511" spans="1:6" ht="13.5" thickTop="1" thickBot="1" x14ac:dyDescent="0.3">
      <c r="A511" s="103" t="s">
        <v>462</v>
      </c>
      <c r="B511" s="104" t="s">
        <v>485</v>
      </c>
      <c r="C511" s="105">
        <v>0</v>
      </c>
      <c r="D511" s="106">
        <v>5.3499999999999997E-3</v>
      </c>
      <c r="E511" s="104" t="s">
        <v>7</v>
      </c>
      <c r="F511" s="107" t="s">
        <v>165</v>
      </c>
    </row>
    <row r="512" spans="1:6" ht="13.5" thickTop="1" thickBot="1" x14ac:dyDescent="0.3">
      <c r="A512" s="103" t="s">
        <v>463</v>
      </c>
      <c r="B512" s="104" t="s">
        <v>485</v>
      </c>
      <c r="C512" s="105">
        <v>0.27400000000000002</v>
      </c>
      <c r="D512" s="106">
        <v>8.6999999999999994E-3</v>
      </c>
      <c r="E512" s="104" t="s">
        <v>7</v>
      </c>
      <c r="F512" s="107" t="s">
        <v>165</v>
      </c>
    </row>
    <row r="513" spans="1:6" ht="13.5" thickTop="1" thickBot="1" x14ac:dyDescent="0.3">
      <c r="A513" s="103" t="s">
        <v>464</v>
      </c>
      <c r="B513" s="104" t="s">
        <v>485</v>
      </c>
      <c r="C513" s="105">
        <v>0.27500000000000002</v>
      </c>
      <c r="D513" s="106">
        <v>7.0899999999999999E-3</v>
      </c>
      <c r="E513" s="104" t="s">
        <v>7</v>
      </c>
      <c r="F513" s="107" t="s">
        <v>344</v>
      </c>
    </row>
    <row r="514" spans="1:6" ht="13.5" thickTop="1" thickBot="1" x14ac:dyDescent="0.3">
      <c r="A514" s="103" t="s">
        <v>465</v>
      </c>
      <c r="B514" s="104" t="s">
        <v>485</v>
      </c>
      <c r="C514" s="105">
        <v>0.25</v>
      </c>
      <c r="D514" s="106">
        <v>7.4599999999999996E-3</v>
      </c>
      <c r="E514" s="104" t="s">
        <v>7</v>
      </c>
      <c r="F514" s="107" t="s">
        <v>165</v>
      </c>
    </row>
    <row r="515" spans="1:6" ht="13.5" thickTop="1" thickBot="1" x14ac:dyDescent="0.3">
      <c r="A515" s="103" t="s">
        <v>466</v>
      </c>
      <c r="B515" s="104" t="s">
        <v>485</v>
      </c>
      <c r="C515" s="105">
        <v>0.307</v>
      </c>
      <c r="D515" s="106">
        <v>1.04E-2</v>
      </c>
      <c r="E515" s="104" t="s">
        <v>7</v>
      </c>
      <c r="F515" s="107" t="s">
        <v>165</v>
      </c>
    </row>
    <row r="516" spans="1:6" ht="13.5" thickTop="1" thickBot="1" x14ac:dyDescent="0.3">
      <c r="A516" s="103" t="s">
        <v>467</v>
      </c>
      <c r="B516" s="104" t="s">
        <v>485</v>
      </c>
      <c r="C516" s="105">
        <v>0.31</v>
      </c>
      <c r="D516" s="106">
        <v>1.2200000000000001E-2</v>
      </c>
      <c r="E516" s="104" t="s">
        <v>7</v>
      </c>
      <c r="F516" s="107" t="s">
        <v>165</v>
      </c>
    </row>
    <row r="517" spans="1:6" ht="13.5" thickTop="1" thickBot="1" x14ac:dyDescent="0.3">
      <c r="A517" s="103" t="s">
        <v>468</v>
      </c>
      <c r="B517" s="104" t="s">
        <v>485</v>
      </c>
      <c r="C517" s="105">
        <v>0.70699999999999996</v>
      </c>
      <c r="D517" s="106">
        <v>2.7400000000000001E-2</v>
      </c>
      <c r="E517" s="104" t="s">
        <v>7</v>
      </c>
      <c r="F517" s="107" t="s">
        <v>307</v>
      </c>
    </row>
    <row r="518" spans="1:6" ht="13.5" thickTop="1" thickBot="1" x14ac:dyDescent="0.3">
      <c r="A518" s="103" t="s">
        <v>469</v>
      </c>
      <c r="B518" s="104" t="s">
        <v>485</v>
      </c>
      <c r="C518" s="105">
        <v>0.56999999999999995</v>
      </c>
      <c r="D518" s="106">
        <v>1.7899999999999999E-2</v>
      </c>
      <c r="E518" s="104" t="s">
        <v>7</v>
      </c>
      <c r="F518" s="107" t="s">
        <v>307</v>
      </c>
    </row>
    <row r="519" spans="1:6" ht="13.5" thickTop="1" thickBot="1" x14ac:dyDescent="0.3">
      <c r="A519" s="103" t="s">
        <v>470</v>
      </c>
      <c r="B519" s="104" t="s">
        <v>485</v>
      </c>
      <c r="C519" s="105">
        <v>0.222</v>
      </c>
      <c r="D519" s="106">
        <v>6.4900000000000001E-3</v>
      </c>
      <c r="E519" s="104" t="s">
        <v>7</v>
      </c>
      <c r="F519" s="107" t="s">
        <v>304</v>
      </c>
    </row>
    <row r="520" spans="1:6" ht="13" thickTop="1" x14ac:dyDescent="0.25">
      <c r="A520" s="88" t="s">
        <v>471</v>
      </c>
      <c r="B520" s="89" t="s">
        <v>484</v>
      </c>
      <c r="C520" s="90">
        <v>0.35899999999999999</v>
      </c>
      <c r="D520" s="91">
        <v>7.5799999999999999E-3</v>
      </c>
      <c r="E520" s="89" t="s">
        <v>7</v>
      </c>
      <c r="F520" s="92" t="s">
        <v>472</v>
      </c>
    </row>
    <row r="521" spans="1:6" ht="13" thickBot="1" x14ac:dyDescent="0.3">
      <c r="A521" s="83" t="s">
        <v>471</v>
      </c>
      <c r="B521" s="84" t="s">
        <v>485</v>
      </c>
      <c r="C521" s="85">
        <v>0.84499999999999997</v>
      </c>
      <c r="D521" s="86">
        <v>2.2700000000000001E-2</v>
      </c>
      <c r="E521" s="84" t="s">
        <v>7</v>
      </c>
      <c r="F521" s="87" t="s">
        <v>473</v>
      </c>
    </row>
    <row r="522" spans="1:6" ht="13.5" thickTop="1" thickBot="1" x14ac:dyDescent="0.3">
      <c r="A522" s="103" t="s">
        <v>474</v>
      </c>
      <c r="B522" s="104" t="s">
        <v>485</v>
      </c>
      <c r="C522" s="105">
        <v>0.374</v>
      </c>
      <c r="D522" s="106">
        <v>1.8200000000000001E-2</v>
      </c>
      <c r="E522" s="104" t="s">
        <v>7</v>
      </c>
      <c r="F522" s="107" t="s">
        <v>165</v>
      </c>
    </row>
    <row r="523" spans="1:6" ht="13.5" thickTop="1" thickBot="1" x14ac:dyDescent="0.3">
      <c r="A523" s="103" t="s">
        <v>475</v>
      </c>
      <c r="B523" s="104" t="s">
        <v>485</v>
      </c>
      <c r="C523" s="105">
        <v>0.25</v>
      </c>
      <c r="D523" s="106">
        <v>7.4599999999999996E-3</v>
      </c>
      <c r="E523" s="104" t="s">
        <v>7</v>
      </c>
      <c r="F523" s="107" t="s">
        <v>304</v>
      </c>
    </row>
    <row r="524" spans="1:6" ht="13.5" thickTop="1" thickBot="1" x14ac:dyDescent="0.3">
      <c r="A524" s="103" t="s">
        <v>476</v>
      </c>
      <c r="B524" s="104" t="s">
        <v>485</v>
      </c>
      <c r="C524" s="105">
        <v>0.77900000000000003</v>
      </c>
      <c r="D524" s="106">
        <v>1.6299999999999999E-2</v>
      </c>
      <c r="E524" s="104">
        <v>2</v>
      </c>
      <c r="F524" s="107" t="s">
        <v>342</v>
      </c>
    </row>
    <row r="525" spans="1:6" ht="13.5" thickTop="1" thickBot="1" x14ac:dyDescent="0.3">
      <c r="A525" s="103" t="s">
        <v>477</v>
      </c>
      <c r="B525" s="104" t="s">
        <v>485</v>
      </c>
      <c r="C525" s="105">
        <v>0.62</v>
      </c>
      <c r="D525" s="106">
        <v>1.4999999999999999E-2</v>
      </c>
      <c r="E525" s="104" t="s">
        <v>7</v>
      </c>
      <c r="F525" s="107" t="s">
        <v>370</v>
      </c>
    </row>
    <row r="526" spans="1:6" ht="13.5" thickTop="1" thickBot="1" x14ac:dyDescent="0.3">
      <c r="A526" s="103" t="s">
        <v>478</v>
      </c>
      <c r="B526" s="104" t="s">
        <v>485</v>
      </c>
      <c r="C526" s="105">
        <v>0.31</v>
      </c>
      <c r="D526" s="106">
        <v>1.2699999999999999E-2</v>
      </c>
      <c r="E526" s="104" t="s">
        <v>7</v>
      </c>
      <c r="F526" s="107" t="s">
        <v>165</v>
      </c>
    </row>
    <row r="527" spans="1:6" ht="13.5" thickTop="1" thickBot="1" x14ac:dyDescent="0.3">
      <c r="A527" s="103" t="s">
        <v>479</v>
      </c>
      <c r="B527" s="104" t="s">
        <v>485</v>
      </c>
      <c r="C527" s="105">
        <v>0.25600000000000001</v>
      </c>
      <c r="D527" s="106">
        <v>7.8700000000000003E-3</v>
      </c>
      <c r="E527" s="104" t="s">
        <v>7</v>
      </c>
      <c r="F527" s="107" t="s">
        <v>165</v>
      </c>
    </row>
    <row r="528" spans="1:6" ht="13.5" thickTop="1" thickBot="1" x14ac:dyDescent="0.3">
      <c r="A528" s="103" t="s">
        <v>480</v>
      </c>
      <c r="B528" s="104" t="s">
        <v>485</v>
      </c>
      <c r="C528" s="105">
        <v>0.31</v>
      </c>
      <c r="D528" s="106">
        <v>1.2500000000000001E-2</v>
      </c>
      <c r="E528" s="104" t="s">
        <v>7</v>
      </c>
      <c r="F528" s="107" t="s">
        <v>346</v>
      </c>
    </row>
    <row r="529" spans="1:6" ht="13.5" thickTop="1" thickBot="1" x14ac:dyDescent="0.3">
      <c r="A529" s="103" t="s">
        <v>481</v>
      </c>
      <c r="B529" s="104" t="s">
        <v>485</v>
      </c>
      <c r="C529" s="105">
        <v>0.27500000000000002</v>
      </c>
      <c r="D529" s="106">
        <v>8.8500000000000002E-3</v>
      </c>
      <c r="E529" s="104" t="s">
        <v>7</v>
      </c>
      <c r="F529" s="107" t="s">
        <v>304</v>
      </c>
    </row>
    <row r="530" spans="1:6" ht="13.5" thickTop="1" thickBot="1" x14ac:dyDescent="0.3">
      <c r="A530" s="103" t="s">
        <v>482</v>
      </c>
      <c r="B530" s="104" t="s">
        <v>485</v>
      </c>
      <c r="C530" s="105">
        <v>0.52600000000000002</v>
      </c>
      <c r="D530" s="106">
        <v>1.6E-2</v>
      </c>
      <c r="E530" s="104" t="s">
        <v>7</v>
      </c>
      <c r="F530" s="107" t="s">
        <v>344</v>
      </c>
    </row>
    <row r="531" spans="1:6" ht="13.5" thickTop="1" thickBot="1" x14ac:dyDescent="0.3">
      <c r="A531" s="103" t="s">
        <v>483</v>
      </c>
      <c r="B531" s="104" t="s">
        <v>485</v>
      </c>
      <c r="C531" s="105">
        <v>0.62</v>
      </c>
      <c r="D531" s="106">
        <v>5.5599999999999997E-2</v>
      </c>
      <c r="E531" s="104" t="s">
        <v>7</v>
      </c>
      <c r="F531" s="107" t="s">
        <v>384</v>
      </c>
    </row>
    <row r="532" spans="1:6" ht="13" thickTop="1" x14ac:dyDescent="0.25"/>
  </sheetData>
  <conditionalFormatting sqref="E2:E531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6F6087-F816-40FF-AF7A-F5162679A8D3}</x14:id>
        </ext>
      </extLst>
    </cfRule>
  </conditionalFormatting>
  <conditionalFormatting sqref="C2:C53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07A16A3-70AD-41E7-AE26-D97E590A43F3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D6F6087-F816-40FF-AF7A-F5162679A8D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:E531</xm:sqref>
        </x14:conditionalFormatting>
        <x14:conditionalFormatting xmlns:xm="http://schemas.microsoft.com/office/excel/2006/main">
          <x14:cfRule type="dataBar" id="{807A16A3-70AD-41E7-AE26-D97E590A43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53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rasu et al_IPA input</vt:lpstr>
      <vt:lpstr>Arasu et al_HAS3-EVsvsCTRL</vt:lpstr>
      <vt:lpstr>Arasu et al_MV3-EVsvsCTRL</vt:lpstr>
      <vt:lpstr>Arasu et al_HAS3vsMV3-EVs</vt:lpstr>
      <vt:lpstr>Arasu et al_CanPath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lowski, Maciej</dc:creator>
  <cp:lastModifiedBy>Uma Thanigai Arasu</cp:lastModifiedBy>
  <dcterms:created xsi:type="dcterms:W3CDTF">2018-11-17T16:00:12Z</dcterms:created>
  <dcterms:modified xsi:type="dcterms:W3CDTF">2019-02-25T21:44:08Z</dcterms:modified>
</cp:coreProperties>
</file>